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Bk result" sheetId="1" state="visible" r:id="rId2"/>
    <sheet name="Anno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04" uniqueCount="12568">
  <si>
    <t xml:space="preserve">Number</t>
  </si>
  <si>
    <t xml:space="preserve">Combination of probes</t>
  </si>
  <si>
    <t xml:space="preserve">Genes</t>
  </si>
  <si>
    <t xml:space="preserve">sr2</t>
  </si>
  <si>
    <t xml:space="preserve">|Singh:41861_at</t>
  </si>
  <si>
    <t xml:space="preserve">SAMD11;NOC2L</t>
  </si>
  <si>
    <t xml:space="preserve">sr8</t>
  </si>
  <si>
    <t xml:space="preserve">|Uma:38950_r_at|Singh:31641_s_at</t>
  </si>
  <si>
    <t xml:space="preserve">MMP23B;MMP23A</t>
  </si>
  <si>
    <t xml:space="preserve">sr10</t>
  </si>
  <si>
    <t xml:space="preserve">|Welsh:41243_at|Uma:41243_at|Singh:38950_r_at</t>
  </si>
  <si>
    <t xml:space="preserve">CDK11B;SLC35E2B;MMP23A;CDK11A;SLC35E2</t>
  </si>
  <si>
    <t xml:space="preserve">sr11</t>
  </si>
  <si>
    <t xml:space="preserve">|Welsh:41243_at|Uma:38950_r_at|Singh:31641_s_at</t>
  </si>
  <si>
    <t xml:space="preserve">sr12</t>
  </si>
  <si>
    <t xml:space="preserve">|Welsh:41243_at|Uma:41243_at|Singh:31641_s_at</t>
  </si>
  <si>
    <t xml:space="preserve">sr17</t>
  </si>
  <si>
    <t xml:space="preserve">|L3044:f25164|Uma:39424_at|Singh:39424_at</t>
  </si>
  <si>
    <t xml:space="preserve">LOC100133445;TNFRSF14</t>
  </si>
  <si>
    <t xml:space="preserve">sr36</t>
  </si>
  <si>
    <t xml:space="preserve">|L3044:f19020|L3289:f19020|Welsh:34362_at|Singh:34362_at</t>
  </si>
  <si>
    <t xml:space="preserve">SLC2A5</t>
  </si>
  <si>
    <t xml:space="preserve">sr44</t>
  </si>
  <si>
    <t xml:space="preserve">|Welsh:241_g_at|Singh:241_g_at</t>
  </si>
  <si>
    <t xml:space="preserve">SRM</t>
  </si>
  <si>
    <t xml:space="preserve">sr60</t>
  </si>
  <si>
    <t xml:space="preserve">|L2695:f9562|L3044:f31036|L3289:f31036|Welsh:41870_at|Uma:31617_at|Singh:41871_at</t>
  </si>
  <si>
    <t xml:space="preserve">PDPN</t>
  </si>
  <si>
    <t xml:space="preserve">sr61</t>
  </si>
  <si>
    <t xml:space="preserve">|L2695:f9562|L3044:f31036|L3289:f4756|Welsh:41870_at|Uma:31617_at|Singh:41871_at</t>
  </si>
  <si>
    <t xml:space="preserve">sr62</t>
  </si>
  <si>
    <t xml:space="preserve">|L2695:f9562|L3044:f31036|L3289:f13830|Welsh:41870_at|Uma:31617_at|Singh:41871_at</t>
  </si>
  <si>
    <t xml:space="preserve">sr65</t>
  </si>
  <si>
    <t xml:space="preserve">|L3289:f33723|Singh:39615_at</t>
  </si>
  <si>
    <t xml:space="preserve">KAZN;C1orf126;TMEM51</t>
  </si>
  <si>
    <t xml:space="preserve">sr66</t>
  </si>
  <si>
    <t xml:space="preserve">|L3289:f42486|Singh:39615_at</t>
  </si>
  <si>
    <t xml:space="preserve">sr74</t>
  </si>
  <si>
    <t xml:space="preserve">|Uma:40406_at</t>
  </si>
  <si>
    <t xml:space="preserve">MST1P2</t>
  </si>
  <si>
    <t xml:space="preserve">sr75</t>
  </si>
  <si>
    <t xml:space="preserve">MST1P9</t>
  </si>
  <si>
    <t xml:space="preserve">sr78</t>
  </si>
  <si>
    <t xml:space="preserve">|Singh:37330_at</t>
  </si>
  <si>
    <t xml:space="preserve">ALDH4A1;MIR4695</t>
  </si>
  <si>
    <t xml:space="preserve">sr84</t>
  </si>
  <si>
    <t xml:space="preserve">|Singh:39621_at</t>
  </si>
  <si>
    <t xml:space="preserve">OTUD3</t>
  </si>
  <si>
    <t xml:space="preserve">sr85</t>
  </si>
  <si>
    <t xml:space="preserve">|L3044:f38707|L3289:f38707|Singh:37017_at</t>
  </si>
  <si>
    <t xml:space="preserve">PLA2G2A</t>
  </si>
  <si>
    <t xml:space="preserve">sr86</t>
  </si>
  <si>
    <t xml:space="preserve">|L3044:f38707|L3289:f38707|Singh:614_at</t>
  </si>
  <si>
    <t xml:space="preserve">sr105</t>
  </si>
  <si>
    <t xml:space="preserve">|L2695:f41950|Welsh:41178_at|Uma:41178_at|Singh:41178_at</t>
  </si>
  <si>
    <t xml:space="preserve">RPL11</t>
  </si>
  <si>
    <t xml:space="preserve">sr106</t>
  </si>
  <si>
    <t xml:space="preserve">|Welsh:32049_f_at|Singh:32050_r_at</t>
  </si>
  <si>
    <t xml:space="preserve">TCEB3;LOC100506963;PITHD1</t>
  </si>
  <si>
    <t xml:space="preserve">sr107</t>
  </si>
  <si>
    <t xml:space="preserve">|L2695:f18029|Welsh:36986_at|Uma:36986_at</t>
  </si>
  <si>
    <t xml:space="preserve">LYPLA2;GALE</t>
  </si>
  <si>
    <t xml:space="preserve">sr108</t>
  </si>
  <si>
    <t xml:space="preserve">|Singh:38425_at</t>
  </si>
  <si>
    <t xml:space="preserve">HMGCL</t>
  </si>
  <si>
    <t xml:space="preserve">sr112</t>
  </si>
  <si>
    <t xml:space="preserve">|L2695:f14481|L3044:f34871|L3289:f34871</t>
  </si>
  <si>
    <t xml:space="preserve">GRHL3;C1orf201;NIPAL3</t>
  </si>
  <si>
    <t xml:space="preserve">sr113</t>
  </si>
  <si>
    <t xml:space="preserve">|L2695:f5896|L3044:f34871|L3289:f34871</t>
  </si>
  <si>
    <t xml:space="preserve">sr118</t>
  </si>
  <si>
    <t xml:space="preserve">|L2695:f25451|Uma:38072_at|Singh:41303_r_at</t>
  </si>
  <si>
    <t xml:space="preserve">C1orf63</t>
  </si>
  <si>
    <t xml:space="preserve">sr119</t>
  </si>
  <si>
    <t xml:space="preserve">|L2695:f29610|Uma:38072_at|Singh:41303_r_at</t>
  </si>
  <si>
    <t xml:space="preserve">sr120</t>
  </si>
  <si>
    <t xml:space="preserve">|L3044:f30917|Uma:31930_f_at</t>
  </si>
  <si>
    <t xml:space="preserve">RHD</t>
  </si>
  <si>
    <t xml:space="preserve">sr124</t>
  </si>
  <si>
    <t xml:space="preserve">|Singh:38640_at</t>
  </si>
  <si>
    <t xml:space="preserve">ZNF593</t>
  </si>
  <si>
    <t xml:space="preserve">sr129</t>
  </si>
  <si>
    <t xml:space="preserve">|Singh:643_at</t>
  </si>
  <si>
    <t xml:space="preserve">NR0B2</t>
  </si>
  <si>
    <t xml:space="preserve">sr137</t>
  </si>
  <si>
    <t xml:space="preserve">|Welsh:38685_at|Singh:38685_at</t>
  </si>
  <si>
    <t xml:space="preserve">STX12</t>
  </si>
  <si>
    <t xml:space="preserve">sr155</t>
  </si>
  <si>
    <t xml:space="preserve">|Singh:32092_at</t>
  </si>
  <si>
    <t xml:space="preserve">SDC3</t>
  </si>
  <si>
    <t xml:space="preserve">sr162</t>
  </si>
  <si>
    <t xml:space="preserve">|Welsh:35168_f_at|Singh:35169_at</t>
  </si>
  <si>
    <t xml:space="preserve">COL16A1</t>
  </si>
  <si>
    <t xml:space="preserve">sr163</t>
  </si>
  <si>
    <t xml:space="preserve">|Welsh:35169_at|Singh:35169_at</t>
  </si>
  <si>
    <t xml:space="preserve">sr165</t>
  </si>
  <si>
    <t xml:space="preserve">|L2695:f43817|L3044:f39061|L3289:f39061|Welsh:38415_at|Uma:38415_at</t>
  </si>
  <si>
    <t xml:space="preserve">PTP4A2</t>
  </si>
  <si>
    <t xml:space="preserve">sr166</t>
  </si>
  <si>
    <t xml:space="preserve">|L2695:f21383|L3044:f39061|L3289:f39061|Welsh:38415_at|Uma:38415_at</t>
  </si>
  <si>
    <t xml:space="preserve">sr167</t>
  </si>
  <si>
    <t xml:space="preserve">|L2695:f43817|L3044:f39061|L3289:f39061|Welsh:38415_at|Uma:1241_at</t>
  </si>
  <si>
    <t xml:space="preserve">sr168</t>
  </si>
  <si>
    <t xml:space="preserve">|L2695:f21383|L3044:f39061|L3289:f39061|Welsh:38415_at|Uma:1241_at</t>
  </si>
  <si>
    <t xml:space="preserve">sr187</t>
  </si>
  <si>
    <t xml:space="preserve">|L2695:f30248|Welsh:40638_at|Uma:36225_s_at|Singh:40638_at</t>
  </si>
  <si>
    <t xml:space="preserve">SFPQ</t>
  </si>
  <si>
    <t xml:space="preserve">sr188</t>
  </si>
  <si>
    <t xml:space="preserve">|L2695:f32|Welsh:40638_at|Uma:36225_s_at|Singh:40638_at</t>
  </si>
  <si>
    <t xml:space="preserve">sr207</t>
  </si>
  <si>
    <t xml:space="preserve">|L2695:f36100|L3044:f31476|L3289:f31476|Welsh:39925_at|Uma:39925_at|Singh:39925_at</t>
  </si>
  <si>
    <t xml:space="preserve">COL9A2</t>
  </si>
  <si>
    <t xml:space="preserve">sr208</t>
  </si>
  <si>
    <t xml:space="preserve">|L2695:f2701|L3044:f31476|L3289:f31476|Welsh:39925_at|Uma:39925_at|Singh:39925_at</t>
  </si>
  <si>
    <t xml:space="preserve">sr209</t>
  </si>
  <si>
    <t xml:space="preserve">|L2695:f21968|L3044:f31476|L3289:f31476|Welsh:39925_at|Uma:39925_at|Singh:39925_at</t>
  </si>
  <si>
    <t xml:space="preserve">sr210</t>
  </si>
  <si>
    <t xml:space="preserve">|L2695:f36100|L3044:f3569|L3289:f31476|Welsh:39925_at|Uma:39925_at|Singh:39925_at</t>
  </si>
  <si>
    <t xml:space="preserve">sr211</t>
  </si>
  <si>
    <t xml:space="preserve">|L2695:f2701|L3044:f3569|L3289:f31476|Welsh:39925_at|Uma:39925_at|Singh:39925_at</t>
  </si>
  <si>
    <t xml:space="preserve">sr212</t>
  </si>
  <si>
    <t xml:space="preserve">|L2695:f21968|L3044:f3569|L3289:f31476|Welsh:39925_at|Uma:39925_at|Singh:39925_at</t>
  </si>
  <si>
    <t xml:space="preserve">sr213</t>
  </si>
  <si>
    <t xml:space="preserve">|L2695:f36100|L3044:f31476|L3289:f3569|Welsh:39925_at|Uma:39925_at|Singh:39925_at</t>
  </si>
  <si>
    <t xml:space="preserve">sr214</t>
  </si>
  <si>
    <t xml:space="preserve">|L2695:f2701|L3044:f31476|L3289:f3569|Welsh:39925_at|Uma:39925_at|Singh:39925_at</t>
  </si>
  <si>
    <t xml:space="preserve">sr215</t>
  </si>
  <si>
    <t xml:space="preserve">|L2695:f21968|L3044:f31476|L3289:f3569|Welsh:39925_at|Uma:39925_at|Singh:39925_at</t>
  </si>
  <si>
    <t xml:space="preserve">sr216</t>
  </si>
  <si>
    <t xml:space="preserve">|L2695:f36100|L3044:f3569|L3289:f3569|Welsh:39925_at|Uma:39925_at|Singh:39925_at</t>
  </si>
  <si>
    <t xml:space="preserve">sr217</t>
  </si>
  <si>
    <t xml:space="preserve">|L2695:f2701|L3044:f3569|L3289:f3569|Welsh:39925_at|Uma:39925_at|Singh:39925_at</t>
  </si>
  <si>
    <t xml:space="preserve">sr218</t>
  </si>
  <si>
    <t xml:space="preserve">|L2695:f21968|L3044:f3569|L3289:f3569|Welsh:39925_at|Uma:39925_at|Singh:39925_at</t>
  </si>
  <si>
    <t xml:space="preserve">sr225</t>
  </si>
  <si>
    <t xml:space="preserve">|Uma:32340_s_at</t>
  </si>
  <si>
    <t xml:space="preserve">YBX1</t>
  </si>
  <si>
    <t xml:space="preserve">sr229</t>
  </si>
  <si>
    <t xml:space="preserve">|Singh:36135_at</t>
  </si>
  <si>
    <t xml:space="preserve">EBNA1BP2;WDR65</t>
  </si>
  <si>
    <t xml:space="preserve">sr236</t>
  </si>
  <si>
    <t xml:space="preserve">|L2695:f42665|L3044:f37717|L3289:f37717|Uma:31583_at|Singh:31583_at</t>
  </si>
  <si>
    <t xml:space="preserve">RPS8;SNORD55;SNORD46;SNORD38A;SNORD38B</t>
  </si>
  <si>
    <t xml:space="preserve">sr238</t>
  </si>
  <si>
    <t xml:space="preserve">|Uma:33164_at|Singh:490_g_at</t>
  </si>
  <si>
    <t xml:space="preserve">HPDL;MUTYH;TOE1;TESK2</t>
  </si>
  <si>
    <t xml:space="preserve">sr239</t>
  </si>
  <si>
    <t xml:space="preserve">|Welsh:37832_at|Uma:41213_at</t>
  </si>
  <si>
    <t xml:space="preserve">CCDC163P;MMACHC;PRDX1</t>
  </si>
  <si>
    <t xml:space="preserve">sr240</t>
  </si>
  <si>
    <t xml:space="preserve">|Welsh:38780_at|Uma:38780_at|Singh:38780_at</t>
  </si>
  <si>
    <t xml:space="preserve">AKR1A1</t>
  </si>
  <si>
    <t xml:space="preserve">sr243</t>
  </si>
  <si>
    <t xml:space="preserve">|L2695:f27537|Welsh:34775_at|Uma:34775_at|Singh:34775_at</t>
  </si>
  <si>
    <t xml:space="preserve">TSPAN1</t>
  </si>
  <si>
    <t xml:space="preserve">sr246</t>
  </si>
  <si>
    <t xml:space="preserve">|Welsh:39236_s_at|Uma:39236_s_at|Singh:39236_s_at</t>
  </si>
  <si>
    <t xml:space="preserve">FAAH</t>
  </si>
  <si>
    <t xml:space="preserve">sr247</t>
  </si>
  <si>
    <t xml:space="preserve">|L3044:f9916|Singh:35299_at</t>
  </si>
  <si>
    <t xml:space="preserve">LOC100507423;KNCN;MKNK1</t>
  </si>
  <si>
    <t xml:space="preserve">sr261</t>
  </si>
  <si>
    <t xml:space="preserve">|Uma:31610_at</t>
  </si>
  <si>
    <t xml:space="preserve">PDZK1IP1</t>
  </si>
  <si>
    <t xml:space="preserve">sr262</t>
  </si>
  <si>
    <t xml:space="preserve">|L2695:f40323|Welsh:32767_at|Uma:32767_at|Singh:32767_at</t>
  </si>
  <si>
    <t xml:space="preserve">STIL</t>
  </si>
  <si>
    <t xml:space="preserve">sr268</t>
  </si>
  <si>
    <t xml:space="preserve">|Uma:40380_at</t>
  </si>
  <si>
    <t xml:space="preserve">ELAVL4</t>
  </si>
  <si>
    <t xml:space="preserve">sr282</t>
  </si>
  <si>
    <t xml:space="preserve">|Welsh:41640_at|Singh:41640_at</t>
  </si>
  <si>
    <t xml:space="preserve">YIPF1</t>
  </si>
  <si>
    <t xml:space="preserve">sr286</t>
  </si>
  <si>
    <t xml:space="preserve">|Welsh:36658_at|Singh:36658_at</t>
  </si>
  <si>
    <t xml:space="preserve">DHCR24</t>
  </si>
  <si>
    <t xml:space="preserve">sr287</t>
  </si>
  <si>
    <t xml:space="preserve">|L2695:f19541|L3044:f18141|L3289:f18141|Welsh:33862_at|Uma:33862_at|Singh:33862_at</t>
  </si>
  <si>
    <t xml:space="preserve">PPAP2B</t>
  </si>
  <si>
    <t xml:space="preserve">sr288</t>
  </si>
  <si>
    <t xml:space="preserve">|L2695:f25099|L3044:f18141|L3289:f18141|Welsh:33862_at|Uma:33862_at|Singh:33862_at</t>
  </si>
  <si>
    <t xml:space="preserve">sr289</t>
  </si>
  <si>
    <t xml:space="preserve">|L2695:f5185|L3044:f18141|L3289:f18141|Welsh:33862_at|Uma:33862_at|Singh:33862_at</t>
  </si>
  <si>
    <t xml:space="preserve">sr290</t>
  </si>
  <si>
    <t xml:space="preserve">|L2695:f12638|L3044:f18141|L3289:f18141|Welsh:33862_at|Uma:33862_at|Singh:33862_at</t>
  </si>
  <si>
    <t xml:space="preserve">sr291</t>
  </si>
  <si>
    <t xml:space="preserve">|L2695:f19541|L3044:f18141|L3289:f27975|Welsh:33862_at|Uma:33862_at|Singh:33862_at</t>
  </si>
  <si>
    <t xml:space="preserve">sr292</t>
  </si>
  <si>
    <t xml:space="preserve">|L2695:f25099|L3044:f18141|L3289:f27975|Welsh:33862_at|Uma:33862_at|Singh:33862_at</t>
  </si>
  <si>
    <t xml:space="preserve">sr293</t>
  </si>
  <si>
    <t xml:space="preserve">|L2695:f5185|L3044:f18141|L3289:f27975|Welsh:33862_at|Uma:33862_at|Singh:33862_at</t>
  </si>
  <si>
    <t xml:space="preserve">sr294</t>
  </si>
  <si>
    <t xml:space="preserve">|L2695:f12638|L3044:f18141|L3289:f27975|Welsh:33862_at|Uma:33862_at|Singh:33862_at</t>
  </si>
  <si>
    <t xml:space="preserve">sr299</t>
  </si>
  <si>
    <t xml:space="preserve">|Uma:32583_at</t>
  </si>
  <si>
    <t xml:space="preserve">JUN</t>
  </si>
  <si>
    <t xml:space="preserve">sr300</t>
  </si>
  <si>
    <t xml:space="preserve">|Uma:1895_at</t>
  </si>
  <si>
    <t xml:space="preserve">sr353</t>
  </si>
  <si>
    <t xml:space="preserve">|L2695:f40034|L3044:f42550|L3289:f42550|Singh:33872_at</t>
  </si>
  <si>
    <t xml:space="preserve">LPHN2</t>
  </si>
  <si>
    <t xml:space="preserve">sr354</t>
  </si>
  <si>
    <t xml:space="preserve">|L2695:f39256|L3044:f42550|L3289:f42550|Singh:33872_at</t>
  </si>
  <si>
    <t xml:space="preserve">sr361</t>
  </si>
  <si>
    <t xml:space="preserve">|L2695:f29755|L3044:f33471|Welsh:35272_at|Singh:35272_at</t>
  </si>
  <si>
    <t xml:space="preserve">RPF1;GNG5</t>
  </si>
  <si>
    <t xml:space="preserve">sr373</t>
  </si>
  <si>
    <t xml:space="preserve">|Welsh:38772_at|Uma:38772_at</t>
  </si>
  <si>
    <t xml:space="preserve">CYR61</t>
  </si>
  <si>
    <t xml:space="preserve">sr375</t>
  </si>
  <si>
    <t xml:space="preserve">|L3044:f14657|L3289:f14657|Welsh:39691_at|Uma:39691_at|Singh:39691_at</t>
  </si>
  <si>
    <t xml:space="preserve">SH3GLB1</t>
  </si>
  <si>
    <t xml:space="preserve">sr381</t>
  </si>
  <si>
    <t xml:space="preserve">|L2695:f39019|L3044:f42423|L3289:f42423|Singh:35735_at</t>
  </si>
  <si>
    <t xml:space="preserve">GBP1</t>
  </si>
  <si>
    <t xml:space="preserve">sr382</t>
  </si>
  <si>
    <t xml:space="preserve">|L2695:f35118|L3044:f16348|L3289:f16348|Welsh:32700_at|Uma:32700_at|Singh:32700_at</t>
  </si>
  <si>
    <t xml:space="preserve">GBP2</t>
  </si>
  <si>
    <t xml:space="preserve">sr383</t>
  </si>
  <si>
    <t xml:space="preserve">|L2695:f14466|L3044:f16348|L3289:f16348|Welsh:32700_at|Uma:32700_at|Singh:32700_at</t>
  </si>
  <si>
    <t xml:space="preserve">sr384</t>
  </si>
  <si>
    <t xml:space="preserve">|L2695:f16708|L3044:f16348|L3289:f16348|Welsh:32700_at|Uma:32700_at|Singh:32700_at</t>
  </si>
  <si>
    <t xml:space="preserve">sr388</t>
  </si>
  <si>
    <t xml:space="preserve">|L2695:f364|L3044:f3884|L3289:f3884|Uma:1897_at|Singh:1897_at</t>
  </si>
  <si>
    <t xml:space="preserve">TGFBR3</t>
  </si>
  <si>
    <t xml:space="preserve">sr395</t>
  </si>
  <si>
    <t xml:space="preserve">|Uma:34337_s_at</t>
  </si>
  <si>
    <t xml:space="preserve">MTF2</t>
  </si>
  <si>
    <t xml:space="preserve">sr400</t>
  </si>
  <si>
    <t xml:space="preserve">|L2695:f34810|L3289:f33758|Uma:36812_at|Singh:36812_at</t>
  </si>
  <si>
    <t xml:space="preserve">BCAR3;LOC100129046</t>
  </si>
  <si>
    <t xml:space="preserve">sr404</t>
  </si>
  <si>
    <t xml:space="preserve">|Uma:36543_at</t>
  </si>
  <si>
    <t xml:space="preserve">F3</t>
  </si>
  <si>
    <t xml:space="preserve">sr405</t>
  </si>
  <si>
    <t xml:space="preserve">|L2695:f191|L3044:f87|Uma:40953_at</t>
  </si>
  <si>
    <t xml:space="preserve">CNN3;LOC729970</t>
  </si>
  <si>
    <t xml:space="preserve">sr408</t>
  </si>
  <si>
    <t xml:space="preserve">|L2695:f38073|L3044:f12329|L3289:f37021|Welsh:38220_at|Singh:38220_at</t>
  </si>
  <si>
    <t xml:space="preserve">DPYD</t>
  </si>
  <si>
    <t xml:space="preserve">sr409</t>
  </si>
  <si>
    <t xml:space="preserve">|L2695:f12373|L3044:f12329|L3289:f37021|Welsh:38220_at|Singh:38220_at</t>
  </si>
  <si>
    <t xml:space="preserve">sr410</t>
  </si>
  <si>
    <t xml:space="preserve">|L2695:f38073|L3044:f12329|L3289:f37021|Welsh:34349_at|Singh:38220_at</t>
  </si>
  <si>
    <t xml:space="preserve">sr411</t>
  </si>
  <si>
    <t xml:space="preserve">|L2695:f12373|L3044:f12329|L3289:f37021|Welsh:34349_at|Singh:38220_at</t>
  </si>
  <si>
    <t xml:space="preserve">sr412</t>
  </si>
  <si>
    <t xml:space="preserve">|Welsh:37808_at|Singh:37808_at</t>
  </si>
  <si>
    <t xml:space="preserve">SNX7</t>
  </si>
  <si>
    <t xml:space="preserve">sr417</t>
  </si>
  <si>
    <t xml:space="preserve">|Singh:36526_at</t>
  </si>
  <si>
    <t xml:space="preserve">EXTL2</t>
  </si>
  <si>
    <t xml:space="preserve">sr437</t>
  </si>
  <si>
    <t xml:space="preserve">|L3289:f36453|Welsh:37046_at|Singh:37046_at</t>
  </si>
  <si>
    <t xml:space="preserve">PSMA5</t>
  </si>
  <si>
    <t xml:space="preserve">sr438</t>
  </si>
  <si>
    <t xml:space="preserve">|L2695:f39020|L3044:f42424|L3289:f42424|Welsh:556_s_at|Singh:556_s_at</t>
  </si>
  <si>
    <t xml:space="preserve">GSTM4</t>
  </si>
  <si>
    <t xml:space="preserve">sr439</t>
  </si>
  <si>
    <t xml:space="preserve">|L2695:f39020|L3044:f42424|L3289:f42424|Welsh:39054_at|Singh:556_s_at</t>
  </si>
  <si>
    <t xml:space="preserve">sr440</t>
  </si>
  <si>
    <t xml:space="preserve">|L2695:f39020|L3044:f42424|L3289:f42424|Welsh:556_s_at|Singh:39054_at</t>
  </si>
  <si>
    <t xml:space="preserve">sr441</t>
  </si>
  <si>
    <t xml:space="preserve">|L2695:f39020|L3044:f42424|L3289:f42424|Welsh:39054_at|Singh:39054_at</t>
  </si>
  <si>
    <t xml:space="preserve">sr454</t>
  </si>
  <si>
    <t xml:space="preserve">|L2695:f7106|L3044:f13664|L3289:f13664|Welsh:39054_at|Singh:39054_at</t>
  </si>
  <si>
    <t xml:space="preserve">GSTM1</t>
  </si>
  <si>
    <t xml:space="preserve">sr455</t>
  </si>
  <si>
    <t xml:space="preserve">|L2695:f9300|L3044:f13664|L3289:f13664|Welsh:39054_at|Singh:39054_at</t>
  </si>
  <si>
    <t xml:space="preserve">sr456</t>
  </si>
  <si>
    <t xml:space="preserve">|L2695:f35139|L3044:f13664|L3289:f13664|Welsh:39054_at|Singh:39054_at</t>
  </si>
  <si>
    <t xml:space="preserve">sr457</t>
  </si>
  <si>
    <t xml:space="preserve">|L2695:f7106|L3044:f34191|L3289:f13664|Welsh:39054_at|Singh:39054_at</t>
  </si>
  <si>
    <t xml:space="preserve">sr458</t>
  </si>
  <si>
    <t xml:space="preserve">|L2695:f9300|L3044:f34191|L3289:f13664|Welsh:39054_at|Singh:39054_at</t>
  </si>
  <si>
    <t xml:space="preserve">sr459</t>
  </si>
  <si>
    <t xml:space="preserve">|L2695:f35139|L3044:f34191|L3289:f13664|Welsh:39054_at|Singh:39054_at</t>
  </si>
  <si>
    <t xml:space="preserve">sr460</t>
  </si>
  <si>
    <t xml:space="preserve">|L2695:f7106|L3044:f1890|L3289:f13664|Welsh:39054_at|Singh:39054_at</t>
  </si>
  <si>
    <t xml:space="preserve">sr461</t>
  </si>
  <si>
    <t xml:space="preserve">|L2695:f9300|L3044:f1890|L3289:f13664|Welsh:39054_at|Singh:39054_at</t>
  </si>
  <si>
    <t xml:space="preserve">sr462</t>
  </si>
  <si>
    <t xml:space="preserve">|L2695:f35139|L3044:f1890|L3289:f13664|Welsh:39054_at|Singh:39054_at</t>
  </si>
  <si>
    <t xml:space="preserve">sr463</t>
  </si>
  <si>
    <t xml:space="preserve">|L2695:f7106|L3044:f13664|L3289:f34191|Welsh:39054_at|Singh:39054_at</t>
  </si>
  <si>
    <t xml:space="preserve">sr464</t>
  </si>
  <si>
    <t xml:space="preserve">|L2695:f9300|L3044:f13664|L3289:f34191|Welsh:39054_at|Singh:39054_at</t>
  </si>
  <si>
    <t xml:space="preserve">sr465</t>
  </si>
  <si>
    <t xml:space="preserve">|L2695:f35139|L3044:f13664|L3289:f34191|Welsh:39054_at|Singh:39054_at</t>
  </si>
  <si>
    <t xml:space="preserve">sr466</t>
  </si>
  <si>
    <t xml:space="preserve">|L2695:f7106|L3044:f34191|L3289:f34191|Welsh:39054_at|Singh:39054_at</t>
  </si>
  <si>
    <t xml:space="preserve">sr467</t>
  </si>
  <si>
    <t xml:space="preserve">|L2695:f9300|L3044:f34191|L3289:f34191|Welsh:39054_at|Singh:39054_at</t>
  </si>
  <si>
    <t xml:space="preserve">sr468</t>
  </si>
  <si>
    <t xml:space="preserve">|L2695:f35139|L3044:f34191|L3289:f34191|Welsh:39054_at|Singh:39054_at</t>
  </si>
  <si>
    <t xml:space="preserve">sr469</t>
  </si>
  <si>
    <t xml:space="preserve">|L2695:f7106|L3044:f1890|L3289:f34191|Welsh:39054_at|Singh:39054_at</t>
  </si>
  <si>
    <t xml:space="preserve">sr470</t>
  </si>
  <si>
    <t xml:space="preserve">|L2695:f9300|L3044:f1890|L3289:f34191|Welsh:39054_at|Singh:39054_at</t>
  </si>
  <si>
    <t xml:space="preserve">sr471</t>
  </si>
  <si>
    <t xml:space="preserve">|L2695:f35139|L3044:f1890|L3289:f34191|Welsh:39054_at|Singh:39054_at</t>
  </si>
  <si>
    <t xml:space="preserve">sr472</t>
  </si>
  <si>
    <t xml:space="preserve">|L2695:f7106|L3044:f13664|L3289:f1890|Welsh:39054_at|Singh:39054_at</t>
  </si>
  <si>
    <t xml:space="preserve">sr474</t>
  </si>
  <si>
    <t xml:space="preserve">|L2695:f35139|L3044:f13664|L3289:f1890|Welsh:39054_at|Singh:39054_at</t>
  </si>
  <si>
    <t xml:space="preserve">sr478</t>
  </si>
  <si>
    <t xml:space="preserve">|L2695:f7106|L3044:f1890|L3289:f1890|Welsh:39054_at|Singh:39054_at</t>
  </si>
  <si>
    <t xml:space="preserve">sr480</t>
  </si>
  <si>
    <t xml:space="preserve">|L2695:f35139|L3044:f1890|L3289:f1890|Welsh:39054_at|Singh:39054_at</t>
  </si>
  <si>
    <t xml:space="preserve">sr481</t>
  </si>
  <si>
    <t xml:space="preserve">|L2695:f18723|L3044:f15567|L3289:f15567|Welsh:1290_g_at|Singh:1290_g_at</t>
  </si>
  <si>
    <t xml:space="preserve">GSTM5</t>
  </si>
  <si>
    <t xml:space="preserve">sr482</t>
  </si>
  <si>
    <t xml:space="preserve">|L2695:f33597|L3044:f15567|L3289:f15567|Welsh:1290_g_at|Singh:1290_g_at</t>
  </si>
  <si>
    <t xml:space="preserve">sr483</t>
  </si>
  <si>
    <t xml:space="preserve">|L2695:f18723|L3044:f32485|L3289:f15567|Welsh:1290_g_at|Singh:1290_g_at</t>
  </si>
  <si>
    <t xml:space="preserve">sr484</t>
  </si>
  <si>
    <t xml:space="preserve">|L2695:f33597|L3044:f32485|L3289:f15567|Welsh:1290_g_at|Singh:1290_g_at</t>
  </si>
  <si>
    <t xml:space="preserve">sr485</t>
  </si>
  <si>
    <t xml:space="preserve">|L2695:f18723|L3044:f15567|L3289:f32485|Welsh:1290_g_at|Singh:1290_g_at</t>
  </si>
  <si>
    <t xml:space="preserve">sr486</t>
  </si>
  <si>
    <t xml:space="preserve">|L2695:f33597|L3044:f15567|L3289:f32485|Welsh:1290_g_at|Singh:1290_g_at</t>
  </si>
  <si>
    <t xml:space="preserve">sr487</t>
  </si>
  <si>
    <t xml:space="preserve">|L2695:f18723|L3044:f32485|L3289:f32485|Welsh:1290_g_at|Singh:1290_g_at</t>
  </si>
  <si>
    <t xml:space="preserve">sr488</t>
  </si>
  <si>
    <t xml:space="preserve">|L2695:f33597|L3044:f32485|L3289:f32485|Welsh:1290_g_at|Singh:1290_g_at</t>
  </si>
  <si>
    <t xml:space="preserve">sr489</t>
  </si>
  <si>
    <t xml:space="preserve">|L2695:f16724|L3044:f20864|Welsh:32798_at|Uma:32798_at|Singh:32798_at</t>
  </si>
  <si>
    <t xml:space="preserve">GSTM3</t>
  </si>
  <si>
    <t xml:space="preserve">sr490</t>
  </si>
  <si>
    <t xml:space="preserve">|L2695:f16724|L3044:f20864|Welsh:1120_at|Uma:32798_at|Singh:32798_at</t>
  </si>
  <si>
    <t xml:space="preserve">sr491</t>
  </si>
  <si>
    <t xml:space="preserve">|L2695:f16724|L3044:f20864|Welsh:1121_g_at|Uma:32798_at|Singh:32798_at</t>
  </si>
  <si>
    <t xml:space="preserve">sr492</t>
  </si>
  <si>
    <t xml:space="preserve">|L2695:f16724|L3044:f20864|Welsh:32798_at|Uma:1121_g_at|Singh:32798_at</t>
  </si>
  <si>
    <t xml:space="preserve">sr493</t>
  </si>
  <si>
    <t xml:space="preserve">|L2695:f16724|L3044:f20864|Welsh:1120_at|Uma:1121_g_at|Singh:32798_at</t>
  </si>
  <si>
    <t xml:space="preserve">sr494</t>
  </si>
  <si>
    <t xml:space="preserve">|L2695:f16724|L3044:f20864|Welsh:1121_g_at|Uma:1121_g_at|Singh:32798_at</t>
  </si>
  <si>
    <t xml:space="preserve">sr495</t>
  </si>
  <si>
    <t xml:space="preserve">|L2695:f16724|L3044:f20864|Welsh:32798_at|Uma:32798_at|Singh:1120_at</t>
  </si>
  <si>
    <t xml:space="preserve">sr496</t>
  </si>
  <si>
    <t xml:space="preserve">|L2695:f16724|L3044:f20864|Welsh:1120_at|Uma:32798_at|Singh:1120_at</t>
  </si>
  <si>
    <t xml:space="preserve">sr497</t>
  </si>
  <si>
    <t xml:space="preserve">|L2695:f16724|L3044:f20864|Welsh:1121_g_at|Uma:32798_at|Singh:1120_at</t>
  </si>
  <si>
    <t xml:space="preserve">sr498</t>
  </si>
  <si>
    <t xml:space="preserve">|L2695:f16724|L3044:f20864|Welsh:32798_at|Uma:1121_g_at|Singh:1120_at</t>
  </si>
  <si>
    <t xml:space="preserve">sr499</t>
  </si>
  <si>
    <t xml:space="preserve">|L2695:f16724|L3044:f20864|Welsh:1120_at|Uma:1121_g_at|Singh:1120_at</t>
  </si>
  <si>
    <t xml:space="preserve">sr500</t>
  </si>
  <si>
    <t xml:space="preserve">|L2695:f16724|L3044:f20864|Welsh:1121_g_at|Uma:1121_g_at|Singh:1120_at</t>
  </si>
  <si>
    <t xml:space="preserve">sr501</t>
  </si>
  <si>
    <t xml:space="preserve">|L2695:f16724|L3044:f20864|Welsh:32798_at|Uma:32798_at|Singh:1121_g_at</t>
  </si>
  <si>
    <t xml:space="preserve">sr502</t>
  </si>
  <si>
    <t xml:space="preserve">|L2695:f16724|L3044:f20864|Welsh:1120_at|Uma:32798_at|Singh:1121_g_at</t>
  </si>
  <si>
    <t xml:space="preserve">sr503</t>
  </si>
  <si>
    <t xml:space="preserve">|L2695:f16724|L3044:f20864|Welsh:1121_g_at|Uma:32798_at|Singh:1121_g_at</t>
  </si>
  <si>
    <t xml:space="preserve">sr504</t>
  </si>
  <si>
    <t xml:space="preserve">|L2695:f16724|L3044:f20864|Welsh:32798_at|Uma:1121_g_at|Singh:1121_g_at</t>
  </si>
  <si>
    <t xml:space="preserve">sr505</t>
  </si>
  <si>
    <t xml:space="preserve">|L2695:f16724|L3044:f20864|Welsh:1120_at|Uma:1121_g_at|Singh:1121_g_at</t>
  </si>
  <si>
    <t xml:space="preserve">sr506</t>
  </si>
  <si>
    <t xml:space="preserve">|L2695:f16724|L3044:f20864|Welsh:1121_g_at|Uma:1121_g_at|Singh:1121_g_at</t>
  </si>
  <si>
    <t xml:space="preserve">sr512</t>
  </si>
  <si>
    <t xml:space="preserve">|Welsh:38054_at|Uma:38054_at</t>
  </si>
  <si>
    <t xml:space="preserve">HBXIP</t>
  </si>
  <si>
    <t xml:space="preserve">sr525</t>
  </si>
  <si>
    <t xml:space="preserve">|L2695:f9308|L3044:f9904|L3289:f9904|Welsh:38756_at|Uma:1848_at</t>
  </si>
  <si>
    <t xml:space="preserve">RAP1A</t>
  </si>
  <si>
    <t xml:space="preserve">sr533</t>
  </si>
  <si>
    <t xml:space="preserve">|L3289:f22740|Uma:39376_at</t>
  </si>
  <si>
    <t xml:space="preserve">HIPK1</t>
  </si>
  <si>
    <t xml:space="preserve">sr544</t>
  </si>
  <si>
    <t xml:space="preserve">|Uma:40738_at</t>
  </si>
  <si>
    <t xml:space="preserve">CD2</t>
  </si>
  <si>
    <t xml:space="preserve">sr567</t>
  </si>
  <si>
    <t xml:space="preserve">|Welsh:41597_s_at|Singh:41597_s_at</t>
  </si>
  <si>
    <t xml:space="preserve">SEC22B</t>
  </si>
  <si>
    <t xml:space="preserve">sr569</t>
  </si>
  <si>
    <t xml:space="preserve">|Uma:31508_at</t>
  </si>
  <si>
    <t xml:space="preserve">TXNIP</t>
  </si>
  <si>
    <t xml:space="preserve">sr571</t>
  </si>
  <si>
    <t xml:space="preserve">|L3289:f30936|Singh:40819_at</t>
  </si>
  <si>
    <t xml:space="preserve">RBM8A;GNRHR2;PEX11B</t>
  </si>
  <si>
    <t xml:space="preserve">sr578</t>
  </si>
  <si>
    <t xml:space="preserve">|L3289:f6467|Welsh:39767_at|Uma:37874_at|Singh:39767_at</t>
  </si>
  <si>
    <t xml:space="preserve">FMO5</t>
  </si>
  <si>
    <t xml:space="preserve">sr579</t>
  </si>
  <si>
    <t xml:space="preserve">|L2695:f44012|Uma:37874_at</t>
  </si>
  <si>
    <t xml:space="preserve">CHD1L</t>
  </si>
  <si>
    <t xml:space="preserve">sr583</t>
  </si>
  <si>
    <t xml:space="preserve">|Uma:34279_at|Singh:33762_r_at</t>
  </si>
  <si>
    <t xml:space="preserve">NBPF11;NBPF24</t>
  </si>
  <si>
    <t xml:space="preserve">sr584</t>
  </si>
  <si>
    <t xml:space="preserve">|L2695:f28049|Uma:34279_at|Singh:33762_r_at</t>
  </si>
  <si>
    <t xml:space="preserve">FLJ39739</t>
  </si>
  <si>
    <t xml:space="preserve">sr585</t>
  </si>
  <si>
    <t xml:space="preserve">|L2695:f43706|Uma:34279_at|Singh:33762_r_at</t>
  </si>
  <si>
    <t xml:space="preserve">sr601</t>
  </si>
  <si>
    <t xml:space="preserve">|Welsh:33352_at|Singh:33352_at</t>
  </si>
  <si>
    <t xml:space="preserve">HIST2H2BE;HIST2H2AC;HIST2H2AB</t>
  </si>
  <si>
    <t xml:space="preserve">sr603</t>
  </si>
  <si>
    <t xml:space="preserve">|L3044:f41458|L3289:f41458|Welsh:1230_g_at|Singh:1230_g_at</t>
  </si>
  <si>
    <t xml:space="preserve">SF3B4;MTMR11</t>
  </si>
  <si>
    <t xml:space="preserve">sr612</t>
  </si>
  <si>
    <t xml:space="preserve">|Welsh:37600_at|Singh:37600_at</t>
  </si>
  <si>
    <t xml:space="preserve">TARS2;ECM1</t>
  </si>
  <si>
    <t xml:space="preserve">sr641</t>
  </si>
  <si>
    <t xml:space="preserve">|Welsh:1311_at|Uma:38688_at</t>
  </si>
  <si>
    <t xml:space="preserve">PSMB4;POGZ</t>
  </si>
  <si>
    <t xml:space="preserve">sr644</t>
  </si>
  <si>
    <t xml:space="preserve">|L3044:f38638|L3289:f15238</t>
  </si>
  <si>
    <t xml:space="preserve">TUFT1;MIR554</t>
  </si>
  <si>
    <t xml:space="preserve">sr651</t>
  </si>
  <si>
    <t xml:space="preserve">|Uma:41471_at</t>
  </si>
  <si>
    <t xml:space="preserve">S100A9</t>
  </si>
  <si>
    <t xml:space="preserve">sr652</t>
  </si>
  <si>
    <t xml:space="preserve">|L3289:f7|Uma:41096_at</t>
  </si>
  <si>
    <t xml:space="preserve">S100A8</t>
  </si>
  <si>
    <t xml:space="preserve">sr653</t>
  </si>
  <si>
    <t xml:space="preserve">|Uma:41096_at</t>
  </si>
  <si>
    <t xml:space="preserve">S100A7A</t>
  </si>
  <si>
    <t xml:space="preserve">sr654</t>
  </si>
  <si>
    <t xml:space="preserve">|Welsh:38087_s_at|Uma:38087_s_at|Singh:38087_s_at</t>
  </si>
  <si>
    <t xml:space="preserve">S100A4</t>
  </si>
  <si>
    <t xml:space="preserve">sr655</t>
  </si>
  <si>
    <t xml:space="preserve">|Welsh:38087_s_at|Uma:38088_r_at|Singh:38087_s_at</t>
  </si>
  <si>
    <t xml:space="preserve">sr664</t>
  </si>
  <si>
    <t xml:space="preserve">|Uma:39800_s_at</t>
  </si>
  <si>
    <t xml:space="preserve">HAX1</t>
  </si>
  <si>
    <t xml:space="preserve">sr667</t>
  </si>
  <si>
    <t xml:space="preserve">|L2695:f6522|L3289:f12610|Welsh:38063_at|Uma:38118_at|Singh:37347_at</t>
  </si>
  <si>
    <t xml:space="preserve">PBXIP1;PYGO2;SHC1;CKS1B;MIR4258</t>
  </si>
  <si>
    <t xml:space="preserve">sr671</t>
  </si>
  <si>
    <t xml:space="preserve">|Uma:40425_at|Singh:40425_at</t>
  </si>
  <si>
    <t xml:space="preserve">EFNA1;SLC50A1</t>
  </si>
  <si>
    <t xml:space="preserve">sr674</t>
  </si>
  <si>
    <t xml:space="preserve">|L2695:f23435|L3289:f26607|Welsh:34264_at|Uma:34264_at</t>
  </si>
  <si>
    <t xml:space="preserve">FDPS;RUSC1-AS1;RUSC1</t>
  </si>
  <si>
    <t xml:space="preserve">sr676</t>
  </si>
  <si>
    <t xml:space="preserve">|L3289:f19804|Welsh:36144_at|Singh:36144_at</t>
  </si>
  <si>
    <t xml:space="preserve">SYT11</t>
  </si>
  <si>
    <t xml:space="preserve">sr678</t>
  </si>
  <si>
    <t xml:space="preserve">|L2695:f121|L3044:f27092|L3289:f27092|Welsh:40099_at|Uma:40099_at|Singh:40099_at</t>
  </si>
  <si>
    <t xml:space="preserve">ARHGEF2</t>
  </si>
  <si>
    <t xml:space="preserve">sr690</t>
  </si>
  <si>
    <t xml:space="preserve">|L2695:f23578|Singh:36446_s_at</t>
  </si>
  <si>
    <t xml:space="preserve">ISG20L2;RRNAD1;MRPL24;HDGF</t>
  </si>
  <si>
    <t xml:space="preserve">sr697</t>
  </si>
  <si>
    <t xml:space="preserve">|L2695:f14886|L3289:f29810|Welsh:1456_s_at|Uma:1456_s_at</t>
  </si>
  <si>
    <t xml:space="preserve">IFI16</t>
  </si>
  <si>
    <t xml:space="preserve">sr698</t>
  </si>
  <si>
    <t xml:space="preserve">|L2695:f14886|L3289:f18006|Welsh:1456_s_at|Uma:1456_s_at</t>
  </si>
  <si>
    <t xml:space="preserve">sr699</t>
  </si>
  <si>
    <t xml:space="preserve">|Uma:33295_at</t>
  </si>
  <si>
    <t xml:space="preserve">CADM3;LOC100131825;DARC</t>
  </si>
  <si>
    <t xml:space="preserve">sr701</t>
  </si>
  <si>
    <t xml:space="preserve">|L2695:f5752|L3044:f5416|L3289:f5416|Welsh:34377_at|Singh:34377_at</t>
  </si>
  <si>
    <t xml:space="preserve">ATP1A2</t>
  </si>
  <si>
    <t xml:space="preserve">sr712</t>
  </si>
  <si>
    <t xml:space="preserve">|Uma:36889_at</t>
  </si>
  <si>
    <t xml:space="preserve">ADAMTS4;NDUFS2;FCER1G</t>
  </si>
  <si>
    <t xml:space="preserve">sr723</t>
  </si>
  <si>
    <t xml:space="preserve">|L2695:f21768|L3044:f21028|L3289:f29386|Welsh:41242_at|Singh:41242_at</t>
  </si>
  <si>
    <t xml:space="preserve">UAP1</t>
  </si>
  <si>
    <t xml:space="preserve">sr724</t>
  </si>
  <si>
    <t xml:space="preserve">|L2695:f11193|L3044:f21028|L3289:f29386|Welsh:41242_at|Singh:41242_at</t>
  </si>
  <si>
    <t xml:space="preserve">sr725</t>
  </si>
  <si>
    <t xml:space="preserve">|L2695:f18617|L3044:f21028|L3289:f29386|Welsh:41242_at|Singh:41242_at</t>
  </si>
  <si>
    <t xml:space="preserve">sr726</t>
  </si>
  <si>
    <t xml:space="preserve">|L2695:f29778|L3044:f21028|L3289:f29386|Welsh:41242_at|Singh:41242_at</t>
  </si>
  <si>
    <t xml:space="preserve">sr727</t>
  </si>
  <si>
    <t xml:space="preserve">|L2695:f21768|L3044:f14585|L3289:f29386|Welsh:41242_at|Singh:41242_at</t>
  </si>
  <si>
    <t xml:space="preserve">sr729</t>
  </si>
  <si>
    <t xml:space="preserve">|L2695:f18617|L3044:f14585|L3289:f29386|Welsh:41242_at|Singh:41242_at</t>
  </si>
  <si>
    <t xml:space="preserve">sr731</t>
  </si>
  <si>
    <t xml:space="preserve">|L2695:f21768|L3044:f29386|L3289:f21028|Welsh:41242_at|Singh:41242_at</t>
  </si>
  <si>
    <t xml:space="preserve">sr732</t>
  </si>
  <si>
    <t xml:space="preserve">|L2695:f11193|L3044:f29386|L3289:f21028|Welsh:41242_at|Singh:41242_at</t>
  </si>
  <si>
    <t xml:space="preserve">sr733</t>
  </si>
  <si>
    <t xml:space="preserve">|L2695:f18617|L3044:f29386|L3289:f21028|Welsh:41242_at|Singh:41242_at</t>
  </si>
  <si>
    <t xml:space="preserve">sr734</t>
  </si>
  <si>
    <t xml:space="preserve">|L2695:f29778|L3044:f29386|L3289:f21028|Welsh:41242_at|Singh:41242_at</t>
  </si>
  <si>
    <t xml:space="preserve">sr735</t>
  </si>
  <si>
    <t xml:space="preserve">|L2695:f21768|L3044:f21028|L3289:f21028|Welsh:41242_at|Singh:41242_at</t>
  </si>
  <si>
    <t xml:space="preserve">sr736</t>
  </si>
  <si>
    <t xml:space="preserve">|L2695:f11193|L3044:f21028|L3289:f21028|Welsh:41242_at|Singh:41242_at</t>
  </si>
  <si>
    <t xml:space="preserve">sr737</t>
  </si>
  <si>
    <t xml:space="preserve">|L2695:f18617|L3044:f21028|L3289:f21028|Welsh:41242_at|Singh:41242_at</t>
  </si>
  <si>
    <t xml:space="preserve">sr738</t>
  </si>
  <si>
    <t xml:space="preserve">|L2695:f29778|L3044:f21028|L3289:f21028|Welsh:41242_at|Singh:41242_at</t>
  </si>
  <si>
    <t xml:space="preserve">sr739</t>
  </si>
  <si>
    <t xml:space="preserve">|L2695:f21768|L3044:f14585|L3289:f21028|Welsh:41242_at|Singh:41242_at</t>
  </si>
  <si>
    <t xml:space="preserve">sr740</t>
  </si>
  <si>
    <t xml:space="preserve">|L2695:f11193|L3044:f14585|L3289:f21028|Welsh:41242_at|Singh:41242_at</t>
  </si>
  <si>
    <t xml:space="preserve">sr741</t>
  </si>
  <si>
    <t xml:space="preserve">|L2695:f18617|L3044:f14585|L3289:f21028|Welsh:41242_at|Singh:41242_at</t>
  </si>
  <si>
    <t xml:space="preserve">sr742</t>
  </si>
  <si>
    <t xml:space="preserve">|L2695:f29778|L3044:f14585|L3289:f21028|Welsh:41242_at|Singh:41242_at</t>
  </si>
  <si>
    <t xml:space="preserve">sr747</t>
  </si>
  <si>
    <t xml:space="preserve">|L2695:f21768|L3044:f21028|L3289:f14585|Welsh:41242_at|Singh:41242_at</t>
  </si>
  <si>
    <t xml:space="preserve">sr748</t>
  </si>
  <si>
    <t xml:space="preserve">|L2695:f11193|L3044:f21028|L3289:f14585|Welsh:41242_at|Singh:41242_at</t>
  </si>
  <si>
    <t xml:space="preserve">sr749</t>
  </si>
  <si>
    <t xml:space="preserve">|L2695:f18617|L3044:f21028|L3289:f14585|Welsh:41242_at|Singh:41242_at</t>
  </si>
  <si>
    <t xml:space="preserve">sr750</t>
  </si>
  <si>
    <t xml:space="preserve">|L2695:f29778|L3044:f21028|L3289:f14585|Welsh:41242_at|Singh:41242_at</t>
  </si>
  <si>
    <t xml:space="preserve">sr751</t>
  </si>
  <si>
    <t xml:space="preserve">|L2695:f21768|L3044:f14585|L3289:f14585|Welsh:41242_at|Singh:41242_at</t>
  </si>
  <si>
    <t xml:space="preserve">sr752</t>
  </si>
  <si>
    <t xml:space="preserve">|L2695:f11193|L3044:f14585|L3289:f14585|Welsh:41242_at|Singh:41242_at</t>
  </si>
  <si>
    <t xml:space="preserve">sr753</t>
  </si>
  <si>
    <t xml:space="preserve">|L2695:f18617|L3044:f14585|L3289:f14585|Welsh:41242_at|Singh:41242_at</t>
  </si>
  <si>
    <t xml:space="preserve">sr754</t>
  </si>
  <si>
    <t xml:space="preserve">|L2695:f29778|L3044:f14585|L3289:f14585|Welsh:41242_at|Singh:41242_at</t>
  </si>
  <si>
    <t xml:space="preserve">sr755</t>
  </si>
  <si>
    <t xml:space="preserve">|L2695:f13011|L3044:f9967|L3289:f9967|Welsh:1319_at|Singh:1319_at</t>
  </si>
  <si>
    <t xml:space="preserve">DDR2</t>
  </si>
  <si>
    <t xml:space="preserve">sr794</t>
  </si>
  <si>
    <t xml:space="preserve">|L2695:f21815|L3044:f20287|L3289:f20287|Uma:39018_at</t>
  </si>
  <si>
    <t xml:space="preserve">MGST3</t>
  </si>
  <si>
    <t xml:space="preserve">sr796</t>
  </si>
  <si>
    <t xml:space="preserve">|L2695:f6678|L3044:f6314|L3289:f6314|Welsh:37193_at|Singh:37193_at</t>
  </si>
  <si>
    <t xml:space="preserve">UCK2;MIR3658</t>
  </si>
  <si>
    <t xml:space="preserve">sr797</t>
  </si>
  <si>
    <t xml:space="preserve">|L2695:f3870|L3044:f6314|L3289:f6314|Welsh:37193_at|Singh:37193_at</t>
  </si>
  <si>
    <t xml:space="preserve">sr798</t>
  </si>
  <si>
    <t xml:space="preserve">|L2695:f6678|L3044:f1234|L3289:f6314|Welsh:37193_at|Singh:37193_at</t>
  </si>
  <si>
    <t xml:space="preserve">sr799</t>
  </si>
  <si>
    <t xml:space="preserve">|L2695:f3870|L3044:f1234|L3289:f6314|Welsh:37193_at|Singh:37193_at</t>
  </si>
  <si>
    <t xml:space="preserve">sr800</t>
  </si>
  <si>
    <t xml:space="preserve">|L2695:f6678|L3044:f6314|L3289:f1234|Welsh:37193_at|Singh:37193_at</t>
  </si>
  <si>
    <t xml:space="preserve">sr801</t>
  </si>
  <si>
    <t xml:space="preserve">|L2695:f3870|L3044:f6314|L3289:f1234|Welsh:37193_at|Singh:37193_at</t>
  </si>
  <si>
    <t xml:space="preserve">sr802</t>
  </si>
  <si>
    <t xml:space="preserve">|L2695:f6678|L3044:f1234|L3289:f1234|Welsh:37193_at|Singh:37193_at</t>
  </si>
  <si>
    <t xml:space="preserve">sr803</t>
  </si>
  <si>
    <t xml:space="preserve">|L2695:f3870|L3044:f1234|L3289:f1234|Welsh:37193_at|Singh:37193_at</t>
  </si>
  <si>
    <t xml:space="preserve">sr806</t>
  </si>
  <si>
    <t xml:space="preserve">|L2695:f12182|L3289:f8415|Welsh:37000_at|Singh:37000_at</t>
  </si>
  <si>
    <t xml:space="preserve">BRP44;DCAF6</t>
  </si>
  <si>
    <t xml:space="preserve">sr807</t>
  </si>
  <si>
    <t xml:space="preserve">|L2695:f35482|L3289:f8415|Welsh:37000_at|Singh:37000_at</t>
  </si>
  <si>
    <t xml:space="preserve">sr808</t>
  </si>
  <si>
    <t xml:space="preserve">|L2695:f32958|L3289:f8415|Welsh:37000_at|Singh:37000_at</t>
  </si>
  <si>
    <t xml:space="preserve">sr809</t>
  </si>
  <si>
    <t xml:space="preserve">|L2695:f12182|L3289:f35326|Welsh:37000_at|Singh:37000_at</t>
  </si>
  <si>
    <t xml:space="preserve">sr810</t>
  </si>
  <si>
    <t xml:space="preserve">|L2695:f35482|L3289:f35326|Welsh:37000_at|Singh:37000_at</t>
  </si>
  <si>
    <t xml:space="preserve">sr811</t>
  </si>
  <si>
    <t xml:space="preserve">|L2695:f32958|L3289:f35326|Welsh:37000_at|Singh:37000_at</t>
  </si>
  <si>
    <t xml:space="preserve">sr812</t>
  </si>
  <si>
    <t xml:space="preserve">|L2695:f18329|Welsh:40301_at|Singh:40301_at</t>
  </si>
  <si>
    <t xml:space="preserve">GPR161</t>
  </si>
  <si>
    <t xml:space="preserve">sr817</t>
  </si>
  <si>
    <t xml:space="preserve">|L2695:f3215|L3044:f1883|L3289:f1883|Welsh:38057_at|Uma:38059_g_at|Singh:38057_at</t>
  </si>
  <si>
    <t xml:space="preserve">DPT</t>
  </si>
  <si>
    <t xml:space="preserve">sr818</t>
  </si>
  <si>
    <t xml:space="preserve">|L2695:f3215|L3044:f1883|L3289:f1883|Welsh:38058_at|Uma:38059_g_at|Singh:38057_at</t>
  </si>
  <si>
    <t xml:space="preserve">sr819</t>
  </si>
  <si>
    <t xml:space="preserve">|L2695:f3215|L3044:f1883|L3289:f1883|Welsh:38059_g_at|Uma:38059_g_at|Singh:38057_at</t>
  </si>
  <si>
    <t xml:space="preserve">sr820</t>
  </si>
  <si>
    <t xml:space="preserve">|L2695:f3215|L3044:f1883|L3289:f1883|Welsh:38057_at|Uma:38057_at|Singh:38059_g_at</t>
  </si>
  <si>
    <t xml:space="preserve">sr821</t>
  </si>
  <si>
    <t xml:space="preserve">|L2695:f3215|L3044:f1883|L3289:f1883|Welsh:38058_at|Uma:38057_at|Singh:38059_g_at</t>
  </si>
  <si>
    <t xml:space="preserve">sr822</t>
  </si>
  <si>
    <t xml:space="preserve">|L2695:f3215|L3044:f1883|L3289:f1883|Welsh:38059_g_at|Uma:38057_at|Singh:38059_g_at</t>
  </si>
  <si>
    <t xml:space="preserve">sr823</t>
  </si>
  <si>
    <t xml:space="preserve">|L2695:f3215|L3044:f1883|L3289:f1883|Welsh:38057_at|Uma:38059_g_at|Singh:38059_g_at</t>
  </si>
  <si>
    <t xml:space="preserve">sr824</t>
  </si>
  <si>
    <t xml:space="preserve">|L2695:f3215|L3044:f1883|L3289:f1883|Welsh:38058_at|Uma:38059_g_at|Singh:38059_g_at</t>
  </si>
  <si>
    <t xml:space="preserve">sr825</t>
  </si>
  <si>
    <t xml:space="preserve">|L2695:f3215|L3044:f1883|L3289:f1883|Welsh:38059_g_at|Uma:38059_g_at|Singh:38059_g_at</t>
  </si>
  <si>
    <t xml:space="preserve">sr826</t>
  </si>
  <si>
    <t xml:space="preserve">|Welsh:37669_s_at|Singh:37669_s_at</t>
  </si>
  <si>
    <t xml:space="preserve">ATP1B1;NME7;BLZF1;C1orf114</t>
  </si>
  <si>
    <t xml:space="preserve">sr839</t>
  </si>
  <si>
    <t xml:space="preserve">|Singh:1851_s_at</t>
  </si>
  <si>
    <t xml:space="preserve">FASLG</t>
  </si>
  <si>
    <t xml:space="preserve">sr851</t>
  </si>
  <si>
    <t xml:space="preserve">|L2695:f25206|L3044:f27221|L3289:f27374|Welsh:40832_s_at|Uma:40832_s_at</t>
  </si>
  <si>
    <t xml:space="preserve">TOR1AIP1</t>
  </si>
  <si>
    <t xml:space="preserve">sr852</t>
  </si>
  <si>
    <t xml:space="preserve">|L2695:f8938|L3044:f27221|L3289:f27374|Welsh:40832_s_at|Uma:40832_s_at</t>
  </si>
  <si>
    <t xml:space="preserve">sr853</t>
  </si>
  <si>
    <t xml:space="preserve">|L2695:f28085|L3044:f27221|L3289:f27374|Welsh:40832_s_at|Uma:40832_s_at</t>
  </si>
  <si>
    <t xml:space="preserve">sr863</t>
  </si>
  <si>
    <t xml:space="preserve">|L2695:f25206|L3044:f27221|L3289:f7594|Welsh:40832_s_at|Uma:40832_s_at</t>
  </si>
  <si>
    <t xml:space="preserve">sr864</t>
  </si>
  <si>
    <t xml:space="preserve">|L2695:f8938|L3044:f27221|L3289:f7594|Welsh:40832_s_at|Uma:40832_s_at</t>
  </si>
  <si>
    <t xml:space="preserve">sr865</t>
  </si>
  <si>
    <t xml:space="preserve">|L2695:f28085|L3044:f27221|L3289:f7594|Welsh:40832_s_at|Uma:40832_s_at</t>
  </si>
  <si>
    <t xml:space="preserve">sr869</t>
  </si>
  <si>
    <t xml:space="preserve">|L2695:f25206|L3044:f27221|L3289:f27374|Welsh:40833_r_at|Uma:40832_s_at</t>
  </si>
  <si>
    <t xml:space="preserve">sr870</t>
  </si>
  <si>
    <t xml:space="preserve">|L2695:f8938|L3044:f27221|L3289:f27374|Welsh:40833_r_at|Uma:40832_s_at</t>
  </si>
  <si>
    <t xml:space="preserve">sr871</t>
  </si>
  <si>
    <t xml:space="preserve">|L2695:f28085|L3044:f27221|L3289:f27374|Welsh:40833_r_at|Uma:40832_s_at</t>
  </si>
  <si>
    <t xml:space="preserve">sr881</t>
  </si>
  <si>
    <t xml:space="preserve">|L2695:f25206|L3044:f27221|L3289:f7594|Welsh:40833_r_at|Uma:40832_s_at</t>
  </si>
  <si>
    <t xml:space="preserve">sr882</t>
  </si>
  <si>
    <t xml:space="preserve">|L2695:f8938|L3044:f27221|L3289:f7594|Welsh:40833_r_at|Uma:40832_s_at</t>
  </si>
  <si>
    <t xml:space="preserve">sr884</t>
  </si>
  <si>
    <t xml:space="preserve">|L3289:f28952|Welsh:1257_s_at|Uma:1257_s_at|Singh:1257_s_at</t>
  </si>
  <si>
    <t xml:space="preserve">QSOX1;FLJ23867</t>
  </si>
  <si>
    <t xml:space="preserve">sr889</t>
  </si>
  <si>
    <t xml:space="preserve">|L2695:f3640|L3044:f3580|L3289:f3580|Welsh:34427_g_at|Singh:34425_at</t>
  </si>
  <si>
    <t xml:space="preserve">MR1</t>
  </si>
  <si>
    <t xml:space="preserve">sr890</t>
  </si>
  <si>
    <t xml:space="preserve">|L2695:f33301|L3044:f3580|L3289:f3580|Welsh:34427_g_at|Singh:34425_at</t>
  </si>
  <si>
    <t xml:space="preserve">sr891</t>
  </si>
  <si>
    <t xml:space="preserve">|L2695:f25177|L3044:f3580|L3289:f3580|Welsh:34427_g_at|Singh:34425_at</t>
  </si>
  <si>
    <t xml:space="preserve">sr892</t>
  </si>
  <si>
    <t xml:space="preserve">|L2695:f25969|L3044:f3580|L3289:f3580|Welsh:34427_g_at|Singh:34425_at</t>
  </si>
  <si>
    <t xml:space="preserve">sr893</t>
  </si>
  <si>
    <t xml:space="preserve">|L2695:f3640|L3044:f36144|L3289:f3580|Welsh:34427_g_at|Singh:34425_at</t>
  </si>
  <si>
    <t xml:space="preserve">sr894</t>
  </si>
  <si>
    <t xml:space="preserve">|L2695:f33301|L3044:f36144|L3289:f3580|Welsh:34427_g_at|Singh:34425_at</t>
  </si>
  <si>
    <t xml:space="preserve">sr895</t>
  </si>
  <si>
    <t xml:space="preserve">|L2695:f25177|L3044:f36144|L3289:f3580|Welsh:34427_g_at|Singh:34425_at</t>
  </si>
  <si>
    <t xml:space="preserve">sr896</t>
  </si>
  <si>
    <t xml:space="preserve">|L2695:f25969|L3044:f36144|L3289:f3580|Welsh:34427_g_at|Singh:34425_at</t>
  </si>
  <si>
    <t xml:space="preserve">sr897</t>
  </si>
  <si>
    <t xml:space="preserve">|L2695:f3640|L3044:f28269|L3289:f3580|Welsh:34427_g_at|Singh:34425_at</t>
  </si>
  <si>
    <t xml:space="preserve">sr898</t>
  </si>
  <si>
    <t xml:space="preserve">|L2695:f33301|L3044:f28269|L3289:f3580|Welsh:34427_g_at|Singh:34425_at</t>
  </si>
  <si>
    <t xml:space="preserve">sr899</t>
  </si>
  <si>
    <t xml:space="preserve">|L2695:f25177|L3044:f28269|L3289:f3580|Welsh:34427_g_at|Singh:34425_at</t>
  </si>
  <si>
    <t xml:space="preserve">sr900</t>
  </si>
  <si>
    <t xml:space="preserve">|L2695:f25969|L3044:f28269|L3289:f3580|Welsh:34427_g_at|Singh:34425_at</t>
  </si>
  <si>
    <t xml:space="preserve">sr901</t>
  </si>
  <si>
    <t xml:space="preserve">|L2695:f3640|L3044:f3580|L3289:f36144|Welsh:34427_g_at|Singh:34425_at</t>
  </si>
  <si>
    <t xml:space="preserve">sr902</t>
  </si>
  <si>
    <t xml:space="preserve">|L2695:f33301|L3044:f3580|L3289:f36144|Welsh:34427_g_at|Singh:34425_at</t>
  </si>
  <si>
    <t xml:space="preserve">sr903</t>
  </si>
  <si>
    <t xml:space="preserve">|L2695:f25177|L3044:f3580|L3289:f36144|Welsh:34427_g_at|Singh:34425_at</t>
  </si>
  <si>
    <t xml:space="preserve">sr904</t>
  </si>
  <si>
    <t xml:space="preserve">|L2695:f25969|L3044:f3580|L3289:f36144|Welsh:34427_g_at|Singh:34425_at</t>
  </si>
  <si>
    <t xml:space="preserve">sr905</t>
  </si>
  <si>
    <t xml:space="preserve">|L2695:f3640|L3044:f36144|L3289:f36144|Welsh:34427_g_at|Singh:34425_at</t>
  </si>
  <si>
    <t xml:space="preserve">sr906</t>
  </si>
  <si>
    <t xml:space="preserve">|L2695:f33301|L3044:f36144|L3289:f36144|Welsh:34427_g_at|Singh:34425_at</t>
  </si>
  <si>
    <t xml:space="preserve">sr907</t>
  </si>
  <si>
    <t xml:space="preserve">|L2695:f25177|L3044:f36144|L3289:f36144|Welsh:34427_g_at|Singh:34425_at</t>
  </si>
  <si>
    <t xml:space="preserve">sr908</t>
  </si>
  <si>
    <t xml:space="preserve">|L2695:f25969|L3044:f36144|L3289:f36144|Welsh:34427_g_at|Singh:34425_at</t>
  </si>
  <si>
    <t xml:space="preserve">sr909</t>
  </si>
  <si>
    <t xml:space="preserve">|L2695:f3640|L3044:f28269|L3289:f36144|Welsh:34427_g_at|Singh:34425_at</t>
  </si>
  <si>
    <t xml:space="preserve">sr910</t>
  </si>
  <si>
    <t xml:space="preserve">|L2695:f33301|L3044:f28269|L3289:f36144|Welsh:34427_g_at|Singh:34425_at</t>
  </si>
  <si>
    <t xml:space="preserve">sr911</t>
  </si>
  <si>
    <t xml:space="preserve">|L2695:f25177|L3044:f28269|L3289:f36144|Welsh:34427_g_at|Singh:34425_at</t>
  </si>
  <si>
    <t xml:space="preserve">sr912</t>
  </si>
  <si>
    <t xml:space="preserve">|L2695:f25969|L3044:f28269|L3289:f36144|Welsh:34427_g_at|Singh:34425_at</t>
  </si>
  <si>
    <t xml:space="preserve">sr913</t>
  </si>
  <si>
    <t xml:space="preserve">|L2695:f3640|L3044:f3580|L3289:f28269|Welsh:34427_g_at|Singh:34425_at</t>
  </si>
  <si>
    <t xml:space="preserve">sr914</t>
  </si>
  <si>
    <t xml:space="preserve">|L2695:f33301|L3044:f3580|L3289:f28269|Welsh:34427_g_at|Singh:34425_at</t>
  </si>
  <si>
    <t xml:space="preserve">sr915</t>
  </si>
  <si>
    <t xml:space="preserve">|L2695:f25177|L3044:f3580|L3289:f28269|Welsh:34427_g_at|Singh:34425_at</t>
  </si>
  <si>
    <t xml:space="preserve">sr916</t>
  </si>
  <si>
    <t xml:space="preserve">|L2695:f25969|L3044:f3580|L3289:f28269|Welsh:34427_g_at|Singh:34425_at</t>
  </si>
  <si>
    <t xml:space="preserve">sr917</t>
  </si>
  <si>
    <t xml:space="preserve">|L2695:f3640|L3044:f36144|L3289:f28269|Welsh:34427_g_at|Singh:34425_at</t>
  </si>
  <si>
    <t xml:space="preserve">sr918</t>
  </si>
  <si>
    <t xml:space="preserve">|L2695:f33301|L3044:f36144|L3289:f28269|Welsh:34427_g_at|Singh:34425_at</t>
  </si>
  <si>
    <t xml:space="preserve">sr919</t>
  </si>
  <si>
    <t xml:space="preserve">|L2695:f25177|L3044:f36144|L3289:f28269|Welsh:34427_g_at|Singh:34425_at</t>
  </si>
  <si>
    <t xml:space="preserve">sr920</t>
  </si>
  <si>
    <t xml:space="preserve">|L2695:f25969|L3044:f36144|L3289:f28269|Welsh:34427_g_at|Singh:34425_at</t>
  </si>
  <si>
    <t xml:space="preserve">sr921</t>
  </si>
  <si>
    <t xml:space="preserve">|L2695:f3640|L3044:f28269|L3289:f28269|Welsh:34427_g_at|Singh:34425_at</t>
  </si>
  <si>
    <t xml:space="preserve">sr922</t>
  </si>
  <si>
    <t xml:space="preserve">|L2695:f33301|L3044:f28269|L3289:f28269|Welsh:34427_g_at|Singh:34425_at</t>
  </si>
  <si>
    <t xml:space="preserve">sr923</t>
  </si>
  <si>
    <t xml:space="preserve">|L2695:f25177|L3044:f28269|L3289:f28269|Welsh:34427_g_at|Singh:34425_at</t>
  </si>
  <si>
    <t xml:space="preserve">sr924</t>
  </si>
  <si>
    <t xml:space="preserve">|L2695:f25969|L3044:f28269|L3289:f28269|Welsh:34427_g_at|Singh:34425_at</t>
  </si>
  <si>
    <t xml:space="preserve">sr925</t>
  </si>
  <si>
    <t xml:space="preserve">|L2695:f3640|L3044:f3580|L3289:f3580|Welsh:34425_at|Singh:34425_at</t>
  </si>
  <si>
    <t xml:space="preserve">sr926</t>
  </si>
  <si>
    <t xml:space="preserve">|L2695:f33301|L3044:f3580|L3289:f3580|Welsh:34425_at|Singh:34425_at</t>
  </si>
  <si>
    <t xml:space="preserve">sr927</t>
  </si>
  <si>
    <t xml:space="preserve">|L2695:f25177|L3044:f3580|L3289:f3580|Welsh:34425_at|Singh:34425_at</t>
  </si>
  <si>
    <t xml:space="preserve">sr928</t>
  </si>
  <si>
    <t xml:space="preserve">|L2695:f25969|L3044:f3580|L3289:f3580|Welsh:34425_at|Singh:34425_at</t>
  </si>
  <si>
    <t xml:space="preserve">sr929</t>
  </si>
  <si>
    <t xml:space="preserve">|L2695:f3640|L3044:f36144|L3289:f3580|Welsh:34425_at|Singh:34425_at</t>
  </si>
  <si>
    <t xml:space="preserve">sr930</t>
  </si>
  <si>
    <t xml:space="preserve">|L2695:f33301|L3044:f36144|L3289:f3580|Welsh:34425_at|Singh:34425_at</t>
  </si>
  <si>
    <t xml:space="preserve">sr931</t>
  </si>
  <si>
    <t xml:space="preserve">|L2695:f25177|L3044:f36144|L3289:f3580|Welsh:34425_at|Singh:34425_at</t>
  </si>
  <si>
    <t xml:space="preserve">sr932</t>
  </si>
  <si>
    <t xml:space="preserve">|L2695:f25969|L3044:f36144|L3289:f3580|Welsh:34425_at|Singh:34425_at</t>
  </si>
  <si>
    <t xml:space="preserve">sr933</t>
  </si>
  <si>
    <t xml:space="preserve">|L2695:f3640|L3044:f28269|L3289:f3580|Welsh:34425_at|Singh:34425_at</t>
  </si>
  <si>
    <t xml:space="preserve">sr934</t>
  </si>
  <si>
    <t xml:space="preserve">|L2695:f33301|L3044:f28269|L3289:f3580|Welsh:34425_at|Singh:34425_at</t>
  </si>
  <si>
    <t xml:space="preserve">sr935</t>
  </si>
  <si>
    <t xml:space="preserve">|L2695:f25177|L3044:f28269|L3289:f3580|Welsh:34425_at|Singh:34425_at</t>
  </si>
  <si>
    <t xml:space="preserve">sr936</t>
  </si>
  <si>
    <t xml:space="preserve">|L2695:f25969|L3044:f28269|L3289:f3580|Welsh:34425_at|Singh:34425_at</t>
  </si>
  <si>
    <t xml:space="preserve">sr937</t>
  </si>
  <si>
    <t xml:space="preserve">|L2695:f3640|L3044:f3580|L3289:f36144|Welsh:34425_at|Singh:34425_at</t>
  </si>
  <si>
    <t xml:space="preserve">sr938</t>
  </si>
  <si>
    <t xml:space="preserve">|L2695:f33301|L3044:f3580|L3289:f36144|Welsh:34425_at|Singh:34425_at</t>
  </si>
  <si>
    <t xml:space="preserve">sr939</t>
  </si>
  <si>
    <t xml:space="preserve">|L2695:f25177|L3044:f3580|L3289:f36144|Welsh:34425_at|Singh:34425_at</t>
  </si>
  <si>
    <t xml:space="preserve">sr940</t>
  </si>
  <si>
    <t xml:space="preserve">|L2695:f25969|L3044:f3580|L3289:f36144|Welsh:34425_at|Singh:34425_at</t>
  </si>
  <si>
    <t xml:space="preserve">sr941</t>
  </si>
  <si>
    <t xml:space="preserve">|L2695:f3640|L3044:f36144|L3289:f36144|Welsh:34425_at|Singh:34425_at</t>
  </si>
  <si>
    <t xml:space="preserve">sr942</t>
  </si>
  <si>
    <t xml:space="preserve">|L2695:f33301|L3044:f36144|L3289:f36144|Welsh:34425_at|Singh:34425_at</t>
  </si>
  <si>
    <t xml:space="preserve">sr943</t>
  </si>
  <si>
    <t xml:space="preserve">|L2695:f25177|L3044:f36144|L3289:f36144|Welsh:34425_at|Singh:34425_at</t>
  </si>
  <si>
    <t xml:space="preserve">sr944</t>
  </si>
  <si>
    <t xml:space="preserve">|L2695:f25969|L3044:f36144|L3289:f36144|Welsh:34425_at|Singh:34425_at</t>
  </si>
  <si>
    <t xml:space="preserve">sr945</t>
  </si>
  <si>
    <t xml:space="preserve">|L2695:f3640|L3044:f28269|L3289:f36144|Welsh:34425_at|Singh:34425_at</t>
  </si>
  <si>
    <t xml:space="preserve">sr946</t>
  </si>
  <si>
    <t xml:space="preserve">|L2695:f33301|L3044:f28269|L3289:f36144|Welsh:34425_at|Singh:34425_at</t>
  </si>
  <si>
    <t xml:space="preserve">sr947</t>
  </si>
  <si>
    <t xml:space="preserve">|L2695:f25177|L3044:f28269|L3289:f36144|Welsh:34425_at|Singh:34425_at</t>
  </si>
  <si>
    <t xml:space="preserve">sr948</t>
  </si>
  <si>
    <t xml:space="preserve">|L2695:f25969|L3044:f28269|L3289:f36144|Welsh:34425_at|Singh:34425_at</t>
  </si>
  <si>
    <t xml:space="preserve">sr949</t>
  </si>
  <si>
    <t xml:space="preserve">|L2695:f3640|L3044:f3580|L3289:f28269|Welsh:34425_at|Singh:34425_at</t>
  </si>
  <si>
    <t xml:space="preserve">sr950</t>
  </si>
  <si>
    <t xml:space="preserve">|L2695:f33301|L3044:f3580|L3289:f28269|Welsh:34425_at|Singh:34425_at</t>
  </si>
  <si>
    <t xml:space="preserve">sr951</t>
  </si>
  <si>
    <t xml:space="preserve">|L2695:f25177|L3044:f3580|L3289:f28269|Welsh:34425_at|Singh:34425_at</t>
  </si>
  <si>
    <t xml:space="preserve">sr952</t>
  </si>
  <si>
    <t xml:space="preserve">|L2695:f25969|L3044:f3580|L3289:f28269|Welsh:34425_at|Singh:34425_at</t>
  </si>
  <si>
    <t xml:space="preserve">sr953</t>
  </si>
  <si>
    <t xml:space="preserve">|L2695:f3640|L3044:f36144|L3289:f28269|Welsh:34425_at|Singh:34425_at</t>
  </si>
  <si>
    <t xml:space="preserve">sr954</t>
  </si>
  <si>
    <t xml:space="preserve">|L2695:f33301|L3044:f36144|L3289:f28269|Welsh:34425_at|Singh:34425_at</t>
  </si>
  <si>
    <t xml:space="preserve">sr955</t>
  </si>
  <si>
    <t xml:space="preserve">|L2695:f25177|L3044:f36144|L3289:f28269|Welsh:34425_at|Singh:34425_at</t>
  </si>
  <si>
    <t xml:space="preserve">sr956</t>
  </si>
  <si>
    <t xml:space="preserve">|L2695:f25969|L3044:f36144|L3289:f28269|Welsh:34425_at|Singh:34425_at</t>
  </si>
  <si>
    <t xml:space="preserve">sr957</t>
  </si>
  <si>
    <t xml:space="preserve">|L2695:f3640|L3044:f28269|L3289:f28269|Welsh:34425_at|Singh:34425_at</t>
  </si>
  <si>
    <t xml:space="preserve">sr958</t>
  </si>
  <si>
    <t xml:space="preserve">|L2695:f33301|L3044:f28269|L3289:f28269|Welsh:34425_at|Singh:34425_at</t>
  </si>
  <si>
    <t xml:space="preserve">sr959</t>
  </si>
  <si>
    <t xml:space="preserve">|L2695:f25177|L3044:f28269|L3289:f28269|Welsh:34425_at|Singh:34425_at</t>
  </si>
  <si>
    <t xml:space="preserve">sr960</t>
  </si>
  <si>
    <t xml:space="preserve">|L2695:f25969|L3044:f28269|L3289:f28269|Welsh:34425_at|Singh:34425_at</t>
  </si>
  <si>
    <t xml:space="preserve">sr963</t>
  </si>
  <si>
    <t xml:space="preserve">|Singh:41779_at</t>
  </si>
  <si>
    <t xml:space="preserve">RGS16</t>
  </si>
  <si>
    <t xml:space="preserve">sr967</t>
  </si>
  <si>
    <t xml:space="preserve">|L2695:f30184|Welsh:37539_at|Singh:37539_at</t>
  </si>
  <si>
    <t xml:space="preserve">ARPC5;RGL1;APOBEC4</t>
  </si>
  <si>
    <t xml:space="preserve">sr968</t>
  </si>
  <si>
    <t xml:space="preserve">|L2695:f28978|L3044:f28334|L3289:f28334|Welsh:39550_at|Uma:39550_at|Singh:39550_at</t>
  </si>
  <si>
    <t xml:space="preserve">GLT25D2</t>
  </si>
  <si>
    <t xml:space="preserve">sr976</t>
  </si>
  <si>
    <t xml:space="preserve">|Uma:36575_at</t>
  </si>
  <si>
    <t xml:space="preserve">RGS1</t>
  </si>
  <si>
    <t xml:space="preserve">sr981</t>
  </si>
  <si>
    <t xml:space="preserve">|L2695:f25687|Welsh:32250_at|Singh:32250_at</t>
  </si>
  <si>
    <t xml:space="preserve">CFH</t>
  </si>
  <si>
    <t xml:space="preserve">sr1000</t>
  </si>
  <si>
    <t xml:space="preserve">|Uma:40445_at|Singh:40445_at</t>
  </si>
  <si>
    <t xml:space="preserve">ELF3</t>
  </si>
  <si>
    <t xml:space="preserve">sr1009</t>
  </si>
  <si>
    <t xml:space="preserve">|L2695:f18783|L3044:f19131|Uma:39713_at</t>
  </si>
  <si>
    <t xml:space="preserve">KDM5B</t>
  </si>
  <si>
    <t xml:space="preserve">sr1010</t>
  </si>
  <si>
    <t xml:space="preserve">|L2695:f35884|L3044:f19131|Uma:39713_at</t>
  </si>
  <si>
    <t xml:space="preserve">sr1019</t>
  </si>
  <si>
    <t xml:space="preserve">|Uma:36634_at</t>
  </si>
  <si>
    <t xml:space="preserve">LOC730227;BTG2</t>
  </si>
  <si>
    <t xml:space="preserve">sr1020</t>
  </si>
  <si>
    <t xml:space="preserve">|L3289:f20867|Welsh:33431_at|Singh:33431_at</t>
  </si>
  <si>
    <t xml:space="preserve">FMOD</t>
  </si>
  <si>
    <t xml:space="preserve">sr1030</t>
  </si>
  <si>
    <t xml:space="preserve">|L2695:f17850|Singh:38679_g_at</t>
  </si>
  <si>
    <t xml:space="preserve">SNRPE</t>
  </si>
  <si>
    <t xml:space="preserve">sr1036</t>
  </si>
  <si>
    <t xml:space="preserve">|Welsh:38496_at|Uma:38497_at|Singh:38496_at</t>
  </si>
  <si>
    <t xml:space="preserve">ELK4</t>
  </si>
  <si>
    <t xml:space="preserve">sr1037</t>
  </si>
  <si>
    <t xml:space="preserve">|Welsh:38496_at|Uma:38496_at|Singh:38496_at</t>
  </si>
  <si>
    <t xml:space="preserve">sr1052</t>
  </si>
  <si>
    <t xml:space="preserve">|L2695:f15258|Welsh:38326_at|Uma:38326_at|Singh:38326_at</t>
  </si>
  <si>
    <t xml:space="preserve">G0S2</t>
  </si>
  <si>
    <t xml:space="preserve">sr1056</t>
  </si>
  <si>
    <t xml:space="preserve">|L2695:f13077|Welsh:35238_at|Singh:35238_at</t>
  </si>
  <si>
    <t xml:space="preserve">TRAF5</t>
  </si>
  <si>
    <t xml:space="preserve">sr1057</t>
  </si>
  <si>
    <t xml:space="preserve">|L2695:f13077|Welsh:35238_at|Singh:1328_at</t>
  </si>
  <si>
    <t xml:space="preserve">sr1059</t>
  </si>
  <si>
    <t xml:space="preserve">|L3289:f11771|Uma:287_at</t>
  </si>
  <si>
    <t xml:space="preserve">ATF3</t>
  </si>
  <si>
    <t xml:space="preserve">sr1063</t>
  </si>
  <si>
    <t xml:space="preserve">|L2695:f33268|L3289:f2066|Uma:35775_at</t>
  </si>
  <si>
    <t xml:space="preserve">SMYD2</t>
  </si>
  <si>
    <t xml:space="preserve">sr1064</t>
  </si>
  <si>
    <t xml:space="preserve">|L2695:f2306|L3289:f2066|Uma:35775_at</t>
  </si>
  <si>
    <t xml:space="preserve">sr1073</t>
  </si>
  <si>
    <t xml:space="preserve">|L2695:f38851|L3044:f37791|L3289:f19016|Welsh:1262_s_at|Singh:1262_s_at</t>
  </si>
  <si>
    <t xml:space="preserve">TGFB2</t>
  </si>
  <si>
    <t xml:space="preserve">sr1074</t>
  </si>
  <si>
    <t xml:space="preserve">|L2695:f17792|L3044:f37791|L3289:f19016|Welsh:1262_s_at|Singh:1262_s_at</t>
  </si>
  <si>
    <t xml:space="preserve">sr1075</t>
  </si>
  <si>
    <t xml:space="preserve">|L2695:f38851|L3044:f37791|L3289:f37791|Welsh:1262_s_at|Singh:1262_s_at</t>
  </si>
  <si>
    <t xml:space="preserve">sr1076</t>
  </si>
  <si>
    <t xml:space="preserve">|L2695:f17792|L3044:f37791|L3289:f37791|Welsh:1262_s_at|Singh:1262_s_at</t>
  </si>
  <si>
    <t xml:space="preserve">sr1077</t>
  </si>
  <si>
    <t xml:space="preserve">|L2695:f38851|L3044:f37791|L3289:f19016|Welsh:971_s_at|Singh:1262_s_at</t>
  </si>
  <si>
    <t xml:space="preserve">sr1078</t>
  </si>
  <si>
    <t xml:space="preserve">|L2695:f17792|L3044:f37791|L3289:f19016|Welsh:971_s_at|Singh:1262_s_at</t>
  </si>
  <si>
    <t xml:space="preserve">sr1079</t>
  </si>
  <si>
    <t xml:space="preserve">|L2695:f38851|L3044:f37791|L3289:f37791|Welsh:971_s_at|Singh:1262_s_at</t>
  </si>
  <si>
    <t xml:space="preserve">sr1080</t>
  </si>
  <si>
    <t xml:space="preserve">|L2695:f17792|L3044:f37791|L3289:f37791|Welsh:971_s_at|Singh:1262_s_at</t>
  </si>
  <si>
    <t xml:space="preserve">sr1105</t>
  </si>
  <si>
    <t xml:space="preserve">|L2695:f3400|Uma:254_at|Singh:254_at</t>
  </si>
  <si>
    <t xml:space="preserve">H3F3A;LOC440926</t>
  </si>
  <si>
    <t xml:space="preserve">sr1106</t>
  </si>
  <si>
    <t xml:space="preserve">|L2695:f28986|Uma:254_at|Singh:254_at</t>
  </si>
  <si>
    <t xml:space="preserve">sr1110</t>
  </si>
  <si>
    <t xml:space="preserve">|L2695:f2961|Welsh:32206_at|Uma:32206_at|Singh:32206_at</t>
  </si>
  <si>
    <t xml:space="preserve">CDC42BPA</t>
  </si>
  <si>
    <t xml:space="preserve">sr1112</t>
  </si>
  <si>
    <t xml:space="preserve">|Uma:33987_at</t>
  </si>
  <si>
    <t xml:space="preserve">ARF1;MIR3620</t>
  </si>
  <si>
    <t xml:space="preserve">sr1117</t>
  </si>
  <si>
    <t xml:space="preserve">|Welsh:31737_at|Uma:31737_at</t>
  </si>
  <si>
    <t xml:space="preserve">ACTA1</t>
  </si>
  <si>
    <t xml:space="preserve">sr1119</t>
  </si>
  <si>
    <t xml:space="preserve">|Singh:35186_at</t>
  </si>
  <si>
    <t xml:space="preserve">TAF5L;URB2</t>
  </si>
  <si>
    <t xml:space="preserve">sr1133</t>
  </si>
  <si>
    <t xml:space="preserve">|Singh:33233_at</t>
  </si>
  <si>
    <t xml:space="preserve">RBM34</t>
  </si>
  <si>
    <t xml:space="preserve">sr1136</t>
  </si>
  <si>
    <t xml:space="preserve">|L2695:f3131|Welsh:35366_at|Singh:35366_at</t>
  </si>
  <si>
    <t xml:space="preserve">NID1</t>
  </si>
  <si>
    <t xml:space="preserve">sr1140</t>
  </si>
  <si>
    <t xml:space="preserve">|Singh:38263_at</t>
  </si>
  <si>
    <t xml:space="preserve">RYR2</t>
  </si>
  <si>
    <t xml:space="preserve">sr1153</t>
  </si>
  <si>
    <t xml:space="preserve">|L3044:f10894|Singh:33893_r_at</t>
  </si>
  <si>
    <t xml:space="preserve">CEP170;SDCCAG8;MIR4677;AKT3</t>
  </si>
  <si>
    <t xml:space="preserve">sr1154</t>
  </si>
  <si>
    <t xml:space="preserve">|Singh:35824_at</t>
  </si>
  <si>
    <t xml:space="preserve">ZNF238</t>
  </si>
  <si>
    <t xml:space="preserve">sr1158</t>
  </si>
  <si>
    <t xml:space="preserve">|Singh:33598_r_at</t>
  </si>
  <si>
    <t xml:space="preserve">NLRP3</t>
  </si>
  <si>
    <t xml:space="preserve">sr1167</t>
  </si>
  <si>
    <t xml:space="preserve">|Uma:37026_at|Singh:37026_at</t>
  </si>
  <si>
    <t xml:space="preserve">KLF6</t>
  </si>
  <si>
    <t xml:space="preserve">sr1179</t>
  </si>
  <si>
    <t xml:space="preserve">|L2695:f5741|L3044:f25084|Singh:2081_s_at</t>
  </si>
  <si>
    <t xml:space="preserve">PRKCQ;LOC439949</t>
  </si>
  <si>
    <t xml:space="preserve">sr1184</t>
  </si>
  <si>
    <t xml:space="preserve">|L2695:f16577|L3044:f16189|L3289:f16189|Welsh:40511_at|Singh:40511_at</t>
  </si>
  <si>
    <t xml:space="preserve">GATA3</t>
  </si>
  <si>
    <t xml:space="preserve">sr1185</t>
  </si>
  <si>
    <t xml:space="preserve">|L2695:f38998|L3044:f16189|L3289:f16189|Welsh:40511_at|Singh:40511_at</t>
  </si>
  <si>
    <t xml:space="preserve">sr1186</t>
  </si>
  <si>
    <t xml:space="preserve">|L2695:f37666|L3044:f16189|L3289:f16189|Welsh:40511_at|Singh:40511_at</t>
  </si>
  <si>
    <t xml:space="preserve">sr1187</t>
  </si>
  <si>
    <t xml:space="preserve">|L2695:f16577|L3044:f42466|L3289:f16189|Welsh:40511_at|Singh:40511_at</t>
  </si>
  <si>
    <t xml:space="preserve">sr1188</t>
  </si>
  <si>
    <t xml:space="preserve">|L2695:f38998|L3044:f42466|L3289:f16189|Welsh:40511_at|Singh:40511_at</t>
  </si>
  <si>
    <t xml:space="preserve">sr1189</t>
  </si>
  <si>
    <t xml:space="preserve">|L2695:f37666|L3044:f42466|L3289:f16189|Welsh:40511_at|Singh:40511_at</t>
  </si>
  <si>
    <t xml:space="preserve">sr1190</t>
  </si>
  <si>
    <t xml:space="preserve">|L2695:f16577|L3044:f39690|L3289:f16189|Welsh:40511_at|Singh:40511_at</t>
  </si>
  <si>
    <t xml:space="preserve">sr1191</t>
  </si>
  <si>
    <t xml:space="preserve">|L2695:f38998|L3044:f39690|L3289:f16189|Welsh:40511_at|Singh:40511_at</t>
  </si>
  <si>
    <t xml:space="preserve">sr1192</t>
  </si>
  <si>
    <t xml:space="preserve">|L2695:f37666|L3044:f39690|L3289:f16189|Welsh:40511_at|Singh:40511_at</t>
  </si>
  <si>
    <t xml:space="preserve">sr1193</t>
  </si>
  <si>
    <t xml:space="preserve">|L2695:f16577|L3044:f16189|L3289:f42466|Welsh:40511_at|Singh:40511_at</t>
  </si>
  <si>
    <t xml:space="preserve">sr1194</t>
  </si>
  <si>
    <t xml:space="preserve">|L2695:f38998|L3044:f16189|L3289:f42466|Welsh:40511_at|Singh:40511_at</t>
  </si>
  <si>
    <t xml:space="preserve">sr1195</t>
  </si>
  <si>
    <t xml:space="preserve">|L2695:f37666|L3044:f16189|L3289:f42466|Welsh:40511_at|Singh:40511_at</t>
  </si>
  <si>
    <t xml:space="preserve">sr1196</t>
  </si>
  <si>
    <t xml:space="preserve">|L2695:f16577|L3044:f42466|L3289:f42466|Welsh:40511_at|Singh:40511_at</t>
  </si>
  <si>
    <t xml:space="preserve">sr1197</t>
  </si>
  <si>
    <t xml:space="preserve">|L2695:f38998|L3044:f42466|L3289:f42466|Welsh:40511_at|Singh:40511_at</t>
  </si>
  <si>
    <t xml:space="preserve">sr1198</t>
  </si>
  <si>
    <t xml:space="preserve">|L2695:f37666|L3044:f42466|L3289:f42466|Welsh:40511_at|Singh:40511_at</t>
  </si>
  <si>
    <t xml:space="preserve">sr1199</t>
  </si>
  <si>
    <t xml:space="preserve">|L2695:f16577|L3044:f39690|L3289:f42466|Welsh:40511_at|Singh:40511_at</t>
  </si>
  <si>
    <t xml:space="preserve">sr1200</t>
  </si>
  <si>
    <t xml:space="preserve">|L2695:f38998|L3044:f39690|L3289:f42466|Welsh:40511_at|Singh:40511_at</t>
  </si>
  <si>
    <t xml:space="preserve">sr1201</t>
  </si>
  <si>
    <t xml:space="preserve">|L2695:f37666|L3044:f39690|L3289:f42466|Welsh:40511_at|Singh:40511_at</t>
  </si>
  <si>
    <t xml:space="preserve">sr1202</t>
  </si>
  <si>
    <t xml:space="preserve">|L2695:f3394|L3044:f423|L3289:f423|Welsh:32851_at|Uma:34532_at|Singh:32851_at</t>
  </si>
  <si>
    <t xml:space="preserve">CELF2</t>
  </si>
  <si>
    <t xml:space="preserve">sr1203</t>
  </si>
  <si>
    <t xml:space="preserve">|L2695:f3249|L3044:f423|L3289:f423|Welsh:32851_at|Uma:34532_at|Singh:32851_at</t>
  </si>
  <si>
    <t xml:space="preserve">sr1211</t>
  </si>
  <si>
    <t xml:space="preserve">|L2695:f19545|L3044:f18241|L3289:f18241|Welsh:41742_s_at|Uma:41743_i_at|Singh:41744_at</t>
  </si>
  <si>
    <t xml:space="preserve">OPTN</t>
  </si>
  <si>
    <t xml:space="preserve">sr1212</t>
  </si>
  <si>
    <t xml:space="preserve">|L2695:f19545|L3044:f18241|L3289:f18241|Welsh:41743_i_at|Uma:41743_i_at|Singh:41744_at</t>
  </si>
  <si>
    <t xml:space="preserve">sr1213</t>
  </si>
  <si>
    <t xml:space="preserve">|L2695:f19545|L3044:f18241|L3289:f18241|Welsh:41744_at|Uma:41743_i_at|Singh:41744_at</t>
  </si>
  <si>
    <t xml:space="preserve">sr1217</t>
  </si>
  <si>
    <t xml:space="preserve">|L2695:f40175|Welsh:36821_at|Singh:36821_at</t>
  </si>
  <si>
    <t xml:space="preserve">FAM171A1</t>
  </si>
  <si>
    <t xml:space="preserve">sr1244</t>
  </si>
  <si>
    <t xml:space="preserve">|L2695:f14114|L3044:f10126|L3289:f24386|Welsh:40069_at|Uma:40069_at|Singh:40069_at</t>
  </si>
  <si>
    <t xml:space="preserve">SVIL;MIR604;MIR938</t>
  </si>
  <si>
    <t xml:space="preserve">sr1245</t>
  </si>
  <si>
    <t xml:space="preserve">|L2695:f25581|L3044:f10126|L3289:f24386|Welsh:40069_at|Uma:40069_at|Singh:40069_at</t>
  </si>
  <si>
    <t xml:space="preserve">sr1246</t>
  </si>
  <si>
    <t xml:space="preserve">|L2695:f14114|L3044:f24386|L3289:f24386|Welsh:40069_at|Uma:40069_at|Singh:40069_at</t>
  </si>
  <si>
    <t xml:space="preserve">sr1247</t>
  </si>
  <si>
    <t xml:space="preserve">|L2695:f25581|L3044:f24386|L3289:f24386|Welsh:40069_at|Uma:40069_at|Singh:40069_at</t>
  </si>
  <si>
    <t xml:space="preserve">sr1248</t>
  </si>
  <si>
    <t xml:space="preserve">|L2695:f14114|L3044:f7414|L3289:f24386|Welsh:40069_at|Uma:40069_at|Singh:40069_at</t>
  </si>
  <si>
    <t xml:space="preserve">sr1249</t>
  </si>
  <si>
    <t xml:space="preserve">|L2695:f25581|L3044:f7414|L3289:f24386|Welsh:40069_at|Uma:40069_at|Singh:40069_at</t>
  </si>
  <si>
    <t xml:space="preserve">sr1250</t>
  </si>
  <si>
    <t xml:space="preserve">|L2695:f14114|L3044:f13632|L3289:f24386|Welsh:40069_at|Uma:40069_at|Singh:40069_at</t>
  </si>
  <si>
    <t xml:space="preserve">sr1251</t>
  </si>
  <si>
    <t xml:space="preserve">|L2695:f25581|L3044:f13632|L3289:f24386|Welsh:40069_at|Uma:40069_at|Singh:40069_at</t>
  </si>
  <si>
    <t xml:space="preserve">sr1254</t>
  </si>
  <si>
    <t xml:space="preserve">|L2695:f14114|L3044:f24386|L3289:f13632|Welsh:40069_at|Uma:40069_at|Singh:40069_at</t>
  </si>
  <si>
    <t xml:space="preserve">sr1255</t>
  </si>
  <si>
    <t xml:space="preserve">|L2695:f25581|L3044:f24386|L3289:f13632|Welsh:40069_at|Uma:40069_at|Singh:40069_at</t>
  </si>
  <si>
    <t xml:space="preserve">sr1256</t>
  </si>
  <si>
    <t xml:space="preserve">|L2695:f14114|L3044:f7414|L3289:f13632|Welsh:40069_at|Uma:40069_at|Singh:40069_at</t>
  </si>
  <si>
    <t xml:space="preserve">sr1257</t>
  </si>
  <si>
    <t xml:space="preserve">|L2695:f25581|L3044:f7414|L3289:f13632|Welsh:40069_at|Uma:40069_at|Singh:40069_at</t>
  </si>
  <si>
    <t xml:space="preserve">sr1280</t>
  </si>
  <si>
    <t xml:space="preserve">|Welsh:34770_at|Singh:1891_at</t>
  </si>
  <si>
    <t xml:space="preserve">MAP3K8</t>
  </si>
  <si>
    <t xml:space="preserve">sr1285</t>
  </si>
  <si>
    <t xml:space="preserve">|L2695:f5446|L3289:f7345|Welsh:32808_at|Singh:2055_s_at</t>
  </si>
  <si>
    <t xml:space="preserve">ITGB1</t>
  </si>
  <si>
    <t xml:space="preserve">sr1286</t>
  </si>
  <si>
    <t xml:space="preserve">|L2695:f7425|L3289:f7345|Welsh:32808_at|Singh:2055_s_at</t>
  </si>
  <si>
    <t xml:space="preserve">sr1295</t>
  </si>
  <si>
    <t xml:space="preserve">|Welsh:33817_at|Uma:33817_at</t>
  </si>
  <si>
    <t xml:space="preserve">HNRNPA3P1</t>
  </si>
  <si>
    <t xml:space="preserve">sr1302</t>
  </si>
  <si>
    <t xml:space="preserve">|L3044:f13570|L3289:f13570|Singh:37954_at</t>
  </si>
  <si>
    <t xml:space="preserve">ANXA8;ANXA8L1</t>
  </si>
  <si>
    <t xml:space="preserve">sr1303</t>
  </si>
  <si>
    <t xml:space="preserve">ANXA8L2</t>
  </si>
  <si>
    <t xml:space="preserve">sr1304</t>
  </si>
  <si>
    <t xml:space="preserve">sr1316</t>
  </si>
  <si>
    <t xml:space="preserve">|Welsh:35995_at|Uma:35995_at|Singh:35997_g_at</t>
  </si>
  <si>
    <t xml:space="preserve">ZWINT</t>
  </si>
  <si>
    <t xml:space="preserve">sr1319</t>
  </si>
  <si>
    <t xml:space="preserve">|L2695:f33284|L3044:f32392|L3289:f32392|Welsh:36965_at|Uma:36967_g_at|Singh:36965_at</t>
  </si>
  <si>
    <t xml:space="preserve">ANK3</t>
  </si>
  <si>
    <t xml:space="preserve">sr1320</t>
  </si>
  <si>
    <t xml:space="preserve">|L2695:f8548|L3044:f32392|L3289:f32392|Welsh:36965_at|Uma:36967_g_at|Singh:36965_at</t>
  </si>
  <si>
    <t xml:space="preserve">sr1321</t>
  </si>
  <si>
    <t xml:space="preserve">|L2695:f14927|L3044:f32392|L3289:f32392|Welsh:36965_at|Uma:36967_g_at|Singh:36965_at</t>
  </si>
  <si>
    <t xml:space="preserve">sr1322</t>
  </si>
  <si>
    <t xml:space="preserve">|L2695:f33284|L3044:f14831|L3289:f32392|Welsh:36965_at|Uma:36967_g_at|Singh:36965_at</t>
  </si>
  <si>
    <t xml:space="preserve">sr1323</t>
  </si>
  <si>
    <t xml:space="preserve">|L2695:f8548|L3044:f14831|L3289:f32392|Welsh:36965_at|Uma:36967_g_at|Singh:36965_at</t>
  </si>
  <si>
    <t xml:space="preserve">sr1324</t>
  </si>
  <si>
    <t xml:space="preserve">|L2695:f14927|L3044:f14831|L3289:f32392|Welsh:36965_at|Uma:36967_g_at|Singh:36965_at</t>
  </si>
  <si>
    <t xml:space="preserve">sr1328</t>
  </si>
  <si>
    <t xml:space="preserve">|L2695:f33284|L3044:f14831|L3289:f14831|Welsh:36965_at|Uma:36967_g_at|Singh:36965_at</t>
  </si>
  <si>
    <t xml:space="preserve">sr1329</t>
  </si>
  <si>
    <t xml:space="preserve">|L2695:f8548|L3044:f14831|L3289:f14831|Welsh:36965_at|Uma:36967_g_at|Singh:36965_at</t>
  </si>
  <si>
    <t xml:space="preserve">sr1330</t>
  </si>
  <si>
    <t xml:space="preserve">|L2695:f14927|L3044:f14831|L3289:f14831|Welsh:36965_at|Uma:36967_g_at|Singh:36965_at</t>
  </si>
  <si>
    <t xml:space="preserve">sr1331</t>
  </si>
  <si>
    <t xml:space="preserve">|L2695:f33284|L3044:f32392|L3289:f32392|Welsh:36966_at|Uma:36967_g_at|Singh:36965_at</t>
  </si>
  <si>
    <t xml:space="preserve">sr1332</t>
  </si>
  <si>
    <t xml:space="preserve">|L2695:f8548|L3044:f32392|L3289:f32392|Welsh:36966_at|Uma:36967_g_at|Singh:36965_at</t>
  </si>
  <si>
    <t xml:space="preserve">sr1333</t>
  </si>
  <si>
    <t xml:space="preserve">|L2695:f14927|L3044:f32392|L3289:f32392|Welsh:36966_at|Uma:36967_g_at|Singh:36965_at</t>
  </si>
  <si>
    <t xml:space="preserve">sr1334</t>
  </si>
  <si>
    <t xml:space="preserve">|L2695:f33284|L3044:f14831|L3289:f32392|Welsh:36966_at|Uma:36967_g_at|Singh:36965_at</t>
  </si>
  <si>
    <t xml:space="preserve">sr1335</t>
  </si>
  <si>
    <t xml:space="preserve">|L2695:f8548|L3044:f14831|L3289:f32392|Welsh:36966_at|Uma:36967_g_at|Singh:36965_at</t>
  </si>
  <si>
    <t xml:space="preserve">sr1336</t>
  </si>
  <si>
    <t xml:space="preserve">|L2695:f14927|L3044:f14831|L3289:f32392|Welsh:36966_at|Uma:36967_g_at|Singh:36965_at</t>
  </si>
  <si>
    <t xml:space="preserve">sr1340</t>
  </si>
  <si>
    <t xml:space="preserve">|L2695:f33284|L3044:f14831|L3289:f14831|Welsh:36966_at|Uma:36967_g_at|Singh:36965_at</t>
  </si>
  <si>
    <t xml:space="preserve">sr1341</t>
  </si>
  <si>
    <t xml:space="preserve">|L2695:f8548|L3044:f14831|L3289:f14831|Welsh:36966_at|Uma:36967_g_at|Singh:36965_at</t>
  </si>
  <si>
    <t xml:space="preserve">sr1342</t>
  </si>
  <si>
    <t xml:space="preserve">|L2695:f14927|L3044:f14831|L3289:f14831|Welsh:36966_at|Uma:36967_g_at|Singh:36965_at</t>
  </si>
  <si>
    <t xml:space="preserve">sr1345</t>
  </si>
  <si>
    <t xml:space="preserve">|Welsh:39771_at|Singh:39771_at</t>
  </si>
  <si>
    <t xml:space="preserve">RHOBTB1</t>
  </si>
  <si>
    <t xml:space="preserve">sr1347</t>
  </si>
  <si>
    <t xml:space="preserve">|L2695:f24314|Uma:37863_at</t>
  </si>
  <si>
    <t xml:space="preserve">EGR2</t>
  </si>
  <si>
    <t xml:space="preserve">sr1348</t>
  </si>
  <si>
    <t xml:space="preserve">|Welsh:31444_s_at|Uma:31444_s_at|Singh:31444_s_at</t>
  </si>
  <si>
    <t xml:space="preserve">ANXA2P3</t>
  </si>
  <si>
    <t xml:space="preserve">sr1359</t>
  </si>
  <si>
    <t xml:space="preserve">|L3044:f12354|L3289:f12354|Welsh:38952_s_at|Singh:38951_at</t>
  </si>
  <si>
    <t xml:space="preserve">COL13A1</t>
  </si>
  <si>
    <t xml:space="preserve">sr1362</t>
  </si>
  <si>
    <t xml:space="preserve">|L2695:f29003|L3044:f16449|L3289:f16449|Welsh:35263_at|Singh:35263_at</t>
  </si>
  <si>
    <t xml:space="preserve">EIF4EBP2</t>
  </si>
  <si>
    <t xml:space="preserve">sr1363</t>
  </si>
  <si>
    <t xml:space="preserve">|L2695:f16913|L3044:f16449|L3289:f16449|Welsh:35263_at|Singh:35263_at</t>
  </si>
  <si>
    <t xml:space="preserve">sr1381</t>
  </si>
  <si>
    <t xml:space="preserve">|L2695:f37357|L3044:f40761|L3289:f40761|Welsh:39388_at|Uma:650_s_at|Singh:650_s_at</t>
  </si>
  <si>
    <t xml:space="preserve">KIAA0913;LOC100507331;NDST2;CAMK2G</t>
  </si>
  <si>
    <t xml:space="preserve">sr1382</t>
  </si>
  <si>
    <t xml:space="preserve">|L2695:f34356|L3044:f40761|L3289:f40761|Welsh:39388_at|Uma:650_s_at|Singh:650_s_at</t>
  </si>
  <si>
    <t xml:space="preserve">sr1383</t>
  </si>
  <si>
    <t xml:space="preserve">|L2695:f37357|L3044:f40761|L3289:f40761|Welsh:650_s_at|Uma:650_s_at|Singh:650_s_at</t>
  </si>
  <si>
    <t xml:space="preserve">sr1384</t>
  </si>
  <si>
    <t xml:space="preserve">|L2695:f34356|L3044:f40761|L3289:f40761|Welsh:650_s_at|Uma:650_s_at|Singh:650_s_at</t>
  </si>
  <si>
    <t xml:space="preserve">sr1385</t>
  </si>
  <si>
    <t xml:space="preserve">|L2695:f37357|L3044:f40761|L3289:f40761|Welsh:32104_i_at|Uma:650_s_at|Singh:650_s_at</t>
  </si>
  <si>
    <t xml:space="preserve">sr1386</t>
  </si>
  <si>
    <t xml:space="preserve">|L2695:f34356|L3044:f40761|L3289:f40761|Welsh:32104_i_at|Uma:650_s_at|Singh:650_s_at</t>
  </si>
  <si>
    <t xml:space="preserve">sr1387</t>
  </si>
  <si>
    <t xml:space="preserve">|L2695:f37357|L3044:f40761|L3289:f40761|Welsh:32105_f_at|Uma:650_s_at|Singh:650_s_at</t>
  </si>
  <si>
    <t xml:space="preserve">sr1388</t>
  </si>
  <si>
    <t xml:space="preserve">|L2695:f34356|L3044:f40761|L3289:f40761|Welsh:32105_f_at|Uma:650_s_at|Singh:650_s_at</t>
  </si>
  <si>
    <t xml:space="preserve">sr1389</t>
  </si>
  <si>
    <t xml:space="preserve">|L2695:f37357|L3044:f40761|L3289:f40761|Welsh:39388_at|Uma:32104_i_at|Singh:650_s_at</t>
  </si>
  <si>
    <t xml:space="preserve">sr1390</t>
  </si>
  <si>
    <t xml:space="preserve">|L2695:f34356|L3044:f40761|L3289:f40761|Welsh:39388_at|Uma:32104_i_at|Singh:650_s_at</t>
  </si>
  <si>
    <t xml:space="preserve">sr1391</t>
  </si>
  <si>
    <t xml:space="preserve">|L2695:f37357|L3044:f40761|L3289:f40761|Welsh:650_s_at|Uma:32104_i_at|Singh:650_s_at</t>
  </si>
  <si>
    <t xml:space="preserve">sr1392</t>
  </si>
  <si>
    <t xml:space="preserve">|L2695:f34356|L3044:f40761|L3289:f40761|Welsh:650_s_at|Uma:32104_i_at|Singh:650_s_at</t>
  </si>
  <si>
    <t xml:space="preserve">sr1393</t>
  </si>
  <si>
    <t xml:space="preserve">|L2695:f37357|L3044:f40761|L3289:f40761|Welsh:32104_i_at|Uma:32104_i_at|Singh:650_s_at</t>
  </si>
  <si>
    <t xml:space="preserve">sr1394</t>
  </si>
  <si>
    <t xml:space="preserve">|L2695:f34356|L3044:f40761|L3289:f40761|Welsh:32104_i_at|Uma:32104_i_at|Singh:650_s_at</t>
  </si>
  <si>
    <t xml:space="preserve">sr1395</t>
  </si>
  <si>
    <t xml:space="preserve">|L2695:f37357|L3044:f40761|L3289:f40761|Welsh:32105_f_at|Uma:32104_i_at|Singh:650_s_at</t>
  </si>
  <si>
    <t xml:space="preserve">sr1396</t>
  </si>
  <si>
    <t xml:space="preserve">|L2695:f34356|L3044:f40761|L3289:f40761|Welsh:32105_f_at|Uma:32104_i_at|Singh:650_s_at</t>
  </si>
  <si>
    <t xml:space="preserve">sr1397</t>
  </si>
  <si>
    <t xml:space="preserve">|L2695:f37357|L3044:f40761|L3289:f40761|Welsh:39388_at|Uma:32105_f_at|Singh:650_s_at</t>
  </si>
  <si>
    <t xml:space="preserve">sr1398</t>
  </si>
  <si>
    <t xml:space="preserve">|L2695:f34356|L3044:f40761|L3289:f40761|Welsh:39388_at|Uma:32105_f_at|Singh:650_s_at</t>
  </si>
  <si>
    <t xml:space="preserve">sr1399</t>
  </si>
  <si>
    <t xml:space="preserve">|L2695:f37357|L3044:f40761|L3289:f40761|Welsh:650_s_at|Uma:32105_f_at|Singh:650_s_at</t>
  </si>
  <si>
    <t xml:space="preserve">sr1400</t>
  </si>
  <si>
    <t xml:space="preserve">|L2695:f34356|L3044:f40761|L3289:f40761|Welsh:650_s_at|Uma:32105_f_at|Singh:650_s_at</t>
  </si>
  <si>
    <t xml:space="preserve">sr1401</t>
  </si>
  <si>
    <t xml:space="preserve">|L2695:f37357|L3044:f40761|L3289:f40761|Welsh:32104_i_at|Uma:32105_f_at|Singh:650_s_at</t>
  </si>
  <si>
    <t xml:space="preserve">sr1402</t>
  </si>
  <si>
    <t xml:space="preserve">|L2695:f34356|L3044:f40761|L3289:f40761|Welsh:32104_i_at|Uma:32105_f_at|Singh:650_s_at</t>
  </si>
  <si>
    <t xml:space="preserve">sr1403</t>
  </si>
  <si>
    <t xml:space="preserve">|L2695:f37357|L3044:f40761|L3289:f40761|Welsh:32105_f_at|Uma:32105_f_at|Singh:650_s_at</t>
  </si>
  <si>
    <t xml:space="preserve">sr1404</t>
  </si>
  <si>
    <t xml:space="preserve">|L2695:f34356|L3044:f40761|L3289:f40761|Welsh:32105_f_at|Uma:32105_f_at|Singh:650_s_at</t>
  </si>
  <si>
    <t xml:space="preserve">sr1409</t>
  </si>
  <si>
    <t xml:space="preserve">|Welsh:37696_at|Uma:37697_s_at</t>
  </si>
  <si>
    <t xml:space="preserve">VDAC2</t>
  </si>
  <si>
    <t xml:space="preserve">sr1414</t>
  </si>
  <si>
    <t xml:space="preserve">|L3044:f3696|L3289:f3696|Uma:40575_at</t>
  </si>
  <si>
    <t xml:space="preserve">DLG5;LOC100128292</t>
  </si>
  <si>
    <t xml:space="preserve">sr1454</t>
  </si>
  <si>
    <t xml:space="preserve">|L2695:f19572|L3044:f19352|L3289:f19352|Singh:1434_at</t>
  </si>
  <si>
    <t xml:space="preserve">KLLN;PTEN</t>
  </si>
  <si>
    <t xml:space="preserve">sr1455</t>
  </si>
  <si>
    <t xml:space="preserve">|L2695:f41003|L3044:f19352|L3289:f19352|Singh:39552_at</t>
  </si>
  <si>
    <t xml:space="preserve">sr1456</t>
  </si>
  <si>
    <t xml:space="preserve">|L2695:f19572|L3044:f19352|L3289:f19352|Singh:39552_at</t>
  </si>
  <si>
    <t xml:space="preserve">sr1466</t>
  </si>
  <si>
    <t xml:space="preserve">|L2695:f13413|L3044:f10113|L3289:f10113|Welsh:39366_at|Uma:39366_at|Singh:39366_at</t>
  </si>
  <si>
    <t xml:space="preserve">PPP1R3C</t>
  </si>
  <si>
    <t xml:space="preserve">sr1467</t>
  </si>
  <si>
    <t xml:space="preserve">|L2695:f13413|L3044:f10113|L3289:f10113|Welsh:39364_s_at|Uma:39366_at|Singh:39366_at</t>
  </si>
  <si>
    <t xml:space="preserve">sr1502</t>
  </si>
  <si>
    <t xml:space="preserve">|Singh:36343_at</t>
  </si>
  <si>
    <t xml:space="preserve">TLL2</t>
  </si>
  <si>
    <t xml:space="preserve">sr1508</t>
  </si>
  <si>
    <t xml:space="preserve">|Uma:35273_at</t>
  </si>
  <si>
    <t xml:space="preserve">EXOSC1;ZDHHC16;MMS19;UBTD1</t>
  </si>
  <si>
    <t xml:space="preserve">sr1529</t>
  </si>
  <si>
    <t xml:space="preserve">|Welsh:545_g_at|Uma:545_g_at|Singh:40363_r_at</t>
  </si>
  <si>
    <t xml:space="preserve">NFKB2;PSD;FBXL15;CUEDC2</t>
  </si>
  <si>
    <t xml:space="preserve">sr1531</t>
  </si>
  <si>
    <t xml:space="preserve">|Uma:36685_at|Singh:36685_at</t>
  </si>
  <si>
    <t xml:space="preserve">C10orf32;C10orf32-AS3MT;AS3MT</t>
  </si>
  <si>
    <t xml:space="preserve">sr1538</t>
  </si>
  <si>
    <t xml:space="preserve">|L2695:f2925|L3044:f2317|L3289:f2317|Welsh:41618_at|Singh:41618_at</t>
  </si>
  <si>
    <t xml:space="preserve">COL17A1;MIR936</t>
  </si>
  <si>
    <t xml:space="preserve">sr1539</t>
  </si>
  <si>
    <t xml:space="preserve">|L2695:f37298|L3044:f2317|L3289:f2317|Welsh:41618_at|Singh:41618_at</t>
  </si>
  <si>
    <t xml:space="preserve">sr1542</t>
  </si>
  <si>
    <t xml:space="preserve">|L2695:f2925|L3044:f2317|L3289:f36010|Welsh:41618_at|Singh:41618_at</t>
  </si>
  <si>
    <t xml:space="preserve">sr1543</t>
  </si>
  <si>
    <t xml:space="preserve">|L2695:f37298|L3044:f2317|L3289:f36010|Welsh:41618_at|Singh:41618_at</t>
  </si>
  <si>
    <t xml:space="preserve">sr1544</t>
  </si>
  <si>
    <t xml:space="preserve">|L2695:f2925|L3044:f36010|L3289:f36010|Welsh:41618_at|Singh:41618_at</t>
  </si>
  <si>
    <t xml:space="preserve">sr1545</t>
  </si>
  <si>
    <t xml:space="preserve">|L2695:f37298|L3044:f36010|L3289:f36010|Welsh:41618_at|Singh:41618_at</t>
  </si>
  <si>
    <t xml:space="preserve">sr1601</t>
  </si>
  <si>
    <t xml:space="preserve">|Singh:742_at</t>
  </si>
  <si>
    <t xml:space="preserve">HABP2;NRAP</t>
  </si>
  <si>
    <t xml:space="preserve">sr1606</t>
  </si>
  <si>
    <t xml:space="preserve">|L2695:f26223|L3289:f25519|Singh:33743_at</t>
  </si>
  <si>
    <t xml:space="preserve">ATRNL1</t>
  </si>
  <si>
    <t xml:space="preserve">sr1618</t>
  </si>
  <si>
    <t xml:space="preserve">|Welsh:1135_at|Uma:1135_at|Singh:40994_at</t>
  </si>
  <si>
    <t xml:space="preserve">GRK5;MIR4681</t>
  </si>
  <si>
    <t xml:space="preserve">sr1619</t>
  </si>
  <si>
    <t xml:space="preserve">|Welsh:40994_at|Uma:1135_at|Singh:40994_at</t>
  </si>
  <si>
    <t xml:space="preserve">sr1620</t>
  </si>
  <si>
    <t xml:space="preserve">|L2695:f10555|Welsh:33120_at|Uma:33120_at|Singh:33121_g_at</t>
  </si>
  <si>
    <t xml:space="preserve">RGS10</t>
  </si>
  <si>
    <t xml:space="preserve">sr1621</t>
  </si>
  <si>
    <t xml:space="preserve">|L2695:f10555|Welsh:33121_g_at|Uma:33120_at|Singh:33121_g_at</t>
  </si>
  <si>
    <t xml:space="preserve">sr1622</t>
  </si>
  <si>
    <t xml:space="preserve">|L2695:f10555|Welsh:33120_at|Uma:33121_g_at|Singh:33121_g_at</t>
  </si>
  <si>
    <t xml:space="preserve">sr1623</t>
  </si>
  <si>
    <t xml:space="preserve">|L2695:f10555|Welsh:33121_g_at|Uma:33121_g_at|Singh:33121_g_at</t>
  </si>
  <si>
    <t xml:space="preserve">sr1624</t>
  </si>
  <si>
    <t xml:space="preserve">|L2695:f10555|Welsh:33120_at|Uma:33122_at|Singh:33121_g_at</t>
  </si>
  <si>
    <t xml:space="preserve">sr1625</t>
  </si>
  <si>
    <t xml:space="preserve">|L2695:f10555|Welsh:33121_g_at|Uma:33122_at|Singh:33121_g_at</t>
  </si>
  <si>
    <t xml:space="preserve">sr1634</t>
  </si>
  <si>
    <t xml:space="preserve">|L2695:f22317|L3044:f35267|L3289:f26225|Welsh:1363_at|Singh:1363_at</t>
  </si>
  <si>
    <t xml:space="preserve">FGFR2</t>
  </si>
  <si>
    <t xml:space="preserve">sr1635</t>
  </si>
  <si>
    <t xml:space="preserve">|L2695:f31575|L3044:f35267|L3289:f26225|Welsh:1363_at|Singh:1363_at</t>
  </si>
  <si>
    <t xml:space="preserve">sr1638</t>
  </si>
  <si>
    <t xml:space="preserve">|L2695:f22317|L3044:f35267|L3289:f35267|Welsh:1363_at|Singh:1363_at</t>
  </si>
  <si>
    <t xml:space="preserve">sr1639</t>
  </si>
  <si>
    <t xml:space="preserve">|L2695:f31575|L3044:f35267|L3289:f35267|Welsh:1363_at|Singh:1363_at</t>
  </si>
  <si>
    <t xml:space="preserve">sr1642</t>
  </si>
  <si>
    <t xml:space="preserve">|L2695:f22317|L3044:f35267|L3289:f26225|Welsh:34354_at|Singh:1363_at</t>
  </si>
  <si>
    <t xml:space="preserve">sr1643</t>
  </si>
  <si>
    <t xml:space="preserve">|L2695:f31575|L3044:f35267|L3289:f26225|Welsh:34354_at|Singh:1363_at</t>
  </si>
  <si>
    <t xml:space="preserve">sr1646</t>
  </si>
  <si>
    <t xml:space="preserve">|L2695:f22317|L3044:f35267|L3289:f35267|Welsh:34354_at|Singh:1363_at</t>
  </si>
  <si>
    <t xml:space="preserve">sr1647</t>
  </si>
  <si>
    <t xml:space="preserve">|L2695:f31575|L3044:f35267|L3289:f35267|Welsh:34354_at|Singh:1363_at</t>
  </si>
  <si>
    <t xml:space="preserve">sr1650</t>
  </si>
  <si>
    <t xml:space="preserve">|L2695:f22317|L3044:f35267|L3289:f26225|Welsh:1970_s_at|Singh:1363_at</t>
  </si>
  <si>
    <t xml:space="preserve">sr1651</t>
  </si>
  <si>
    <t xml:space="preserve">|L2695:f31575|L3044:f35267|L3289:f26225|Welsh:1970_s_at|Singh:1363_at</t>
  </si>
  <si>
    <t xml:space="preserve">sr1654</t>
  </si>
  <si>
    <t xml:space="preserve">|L2695:f22317|L3044:f35267|L3289:f35267|Welsh:1970_s_at|Singh:1363_at</t>
  </si>
  <si>
    <t xml:space="preserve">sr1655</t>
  </si>
  <si>
    <t xml:space="preserve">|L2695:f31575|L3044:f35267|L3289:f35267|Welsh:1970_s_at|Singh:1363_at</t>
  </si>
  <si>
    <t xml:space="preserve">sr1688</t>
  </si>
  <si>
    <t xml:space="preserve">|L2695:f22594|Welsh:34269_at|Singh:34269_at</t>
  </si>
  <si>
    <t xml:space="preserve">C10orf122;LOC283038;FLJ37035;C10orf137</t>
  </si>
  <si>
    <t xml:space="preserve">sr1695</t>
  </si>
  <si>
    <t xml:space="preserve">|Singh:34807_at</t>
  </si>
  <si>
    <t xml:space="preserve">GLRX3</t>
  </si>
  <si>
    <t xml:space="preserve">sr1698</t>
  </si>
  <si>
    <t xml:space="preserve">|Singh:31393_r_at</t>
  </si>
  <si>
    <t xml:space="preserve">UTF1</t>
  </si>
  <si>
    <t xml:space="preserve">sr1703</t>
  </si>
  <si>
    <t xml:space="preserve">|L2695:f14113|L3289:f30726|Uma:675_at</t>
  </si>
  <si>
    <t xml:space="preserve">IFITM1</t>
  </si>
  <si>
    <t xml:space="preserve">sr1704</t>
  </si>
  <si>
    <t xml:space="preserve">|L2695:f14113|L3289:f30726|Uma:676_g_at</t>
  </si>
  <si>
    <t xml:space="preserve">sr1705</t>
  </si>
  <si>
    <t xml:space="preserve">|L2695:f548|L3289:f3692|Uma:41745_at</t>
  </si>
  <si>
    <t xml:space="preserve">IFITM3</t>
  </si>
  <si>
    <t xml:space="preserve">sr1706</t>
  </si>
  <si>
    <t xml:space="preserve">|Welsh:41359_at|Uma:41359_at</t>
  </si>
  <si>
    <t xml:space="preserve">PKP3;SIGIRR;ANO9</t>
  </si>
  <si>
    <t xml:space="preserve">sr1710</t>
  </si>
  <si>
    <t xml:space="preserve">|Welsh:35771_at|Uma:35771_at|Singh:35771_at</t>
  </si>
  <si>
    <t xml:space="preserve">DEAF1;TMEM80</t>
  </si>
  <si>
    <t xml:space="preserve">sr1722</t>
  </si>
  <si>
    <t xml:space="preserve">|L2695:f19368|L3044:f41561|L3289:f41561|Singh:1591_s_at</t>
  </si>
  <si>
    <t xml:space="preserve">INS-IGF2;IGF2;MIR483;IGF2AS;INS</t>
  </si>
  <si>
    <t xml:space="preserve">sr1723</t>
  </si>
  <si>
    <t xml:space="preserve">|L2695:f19368|L3044:f18896|L3289:f41561|Singh:1591_s_at</t>
  </si>
  <si>
    <t xml:space="preserve">sr1724</t>
  </si>
  <si>
    <t xml:space="preserve">|L2695:f19368|L3044:f41561|L3289:f18896|Singh:1591_s_at</t>
  </si>
  <si>
    <t xml:space="preserve">sr1725</t>
  </si>
  <si>
    <t xml:space="preserve">|L2695:f19368|L3044:f18896|L3289:f18896|Singh:1591_s_at</t>
  </si>
  <si>
    <t xml:space="preserve">sr1726</t>
  </si>
  <si>
    <t xml:space="preserve">|L2695:f19368|L3044:f41561|L3289:f30657|Singh:1591_s_at</t>
  </si>
  <si>
    <t xml:space="preserve">sr1727</t>
  </si>
  <si>
    <t xml:space="preserve">|L2695:f19368|L3044:f18896|L3289:f30657|Singh:1591_s_at</t>
  </si>
  <si>
    <t xml:space="preserve">sr1728</t>
  </si>
  <si>
    <t xml:space="preserve">|L2695:f19368|L3044:f41561|L3289:f23525|Singh:1591_s_at</t>
  </si>
  <si>
    <t xml:space="preserve">sr1729</t>
  </si>
  <si>
    <t xml:space="preserve">|L2695:f19368|L3044:f18896|L3289:f23525|Singh:1591_s_at</t>
  </si>
  <si>
    <t xml:space="preserve">sr1732</t>
  </si>
  <si>
    <t xml:space="preserve">|L2695:f9155|L3044:f8991|Welsh:38673_s_at|Singh:39545_at</t>
  </si>
  <si>
    <t xml:space="preserve">CDKN1C</t>
  </si>
  <si>
    <t xml:space="preserve">sr1733</t>
  </si>
  <si>
    <t xml:space="preserve">|L2695:f1560|L3044:f8991|Welsh:38673_s_at|Singh:39545_at</t>
  </si>
  <si>
    <t xml:space="preserve">sr1734</t>
  </si>
  <si>
    <t xml:space="preserve">|L2695:f9155|L3044:f8991|Welsh:1787_at|Singh:39545_at</t>
  </si>
  <si>
    <t xml:space="preserve">sr1735</t>
  </si>
  <si>
    <t xml:space="preserve">|L2695:f1560|L3044:f8991|Welsh:1787_at|Singh:39545_at</t>
  </si>
  <si>
    <t xml:space="preserve">sr1736</t>
  </si>
  <si>
    <t xml:space="preserve">|Singh:34539_at</t>
  </si>
  <si>
    <t xml:space="preserve">LOC650368</t>
  </si>
  <si>
    <t xml:space="preserve">sr1743</t>
  </si>
  <si>
    <t xml:space="preserve">|L2695:f11159|Welsh:36825_at|Singh:36825_at</t>
  </si>
  <si>
    <t xml:space="preserve">TRIM22</t>
  </si>
  <si>
    <t xml:space="preserve">sr1746</t>
  </si>
  <si>
    <t xml:space="preserve">|L3044:f8194|Welsh:32574_at|Singh:1101_at</t>
  </si>
  <si>
    <t xml:space="preserve">SMPD1;APBB1</t>
  </si>
  <si>
    <t xml:space="preserve">sr1747</t>
  </si>
  <si>
    <t xml:space="preserve">|L3044:f8194|Welsh:1101_at|Singh:1101_at</t>
  </si>
  <si>
    <t xml:space="preserve">sr1749</t>
  </si>
  <si>
    <t xml:space="preserve">|L2695:f15992|Welsh:36193_at|Uma:34700_at|Singh:36193_at</t>
  </si>
  <si>
    <t xml:space="preserve">TRIM3;ARFIP2;FXC1</t>
  </si>
  <si>
    <t xml:space="preserve">sr1750</t>
  </si>
  <si>
    <t xml:space="preserve">|L2695:f42868|Welsh:36193_at|Uma:34700_at|Singh:36193_at</t>
  </si>
  <si>
    <t xml:space="preserve">sr1754</t>
  </si>
  <si>
    <t xml:space="preserve">|Welsh:36695_at|Singh:36695_at</t>
  </si>
  <si>
    <t xml:space="preserve">OLFML1</t>
  </si>
  <si>
    <t xml:space="preserve">sr1768</t>
  </si>
  <si>
    <t xml:space="preserve">|L2695:f18875|L3044:f14579|Welsh:33924_at|Uma:33924_at|Singh:33924_at</t>
  </si>
  <si>
    <t xml:space="preserve">DENND5A</t>
  </si>
  <si>
    <t xml:space="preserve">sr1769</t>
  </si>
  <si>
    <t xml:space="preserve">|Uma:36909_at</t>
  </si>
  <si>
    <t xml:space="preserve">WEE1</t>
  </si>
  <si>
    <t xml:space="preserve">sr1786</t>
  </si>
  <si>
    <t xml:space="preserve">|L2695:f12488|L3044:f12028|L3289:f12028|Welsh:39750_at|Singh:39750_at</t>
  </si>
  <si>
    <t xml:space="preserve">PARVA</t>
  </si>
  <si>
    <t xml:space="preserve">sr1787</t>
  </si>
  <si>
    <t xml:space="preserve">|L2695:f38734|L3044:f12028|L3289:f12028|Welsh:39750_at|Singh:39750_at</t>
  </si>
  <si>
    <t xml:space="preserve">sr1788</t>
  </si>
  <si>
    <t xml:space="preserve">|L2695:f12133|L3044:f12028|L3289:f12028|Welsh:39750_at|Singh:39750_at</t>
  </si>
  <si>
    <t xml:space="preserve">sr1789</t>
  </si>
  <si>
    <t xml:space="preserve">|L2695:f12488|L3044:f8337|L3289:f12028|Welsh:39750_at|Singh:39750_at</t>
  </si>
  <si>
    <t xml:space="preserve">sr1790</t>
  </si>
  <si>
    <t xml:space="preserve">|L2695:f38734|L3044:f8337|L3289:f12028|Welsh:39750_at|Singh:39750_at</t>
  </si>
  <si>
    <t xml:space="preserve">sr1791</t>
  </si>
  <si>
    <t xml:space="preserve">|L2695:f12133|L3044:f8337|L3289:f12028|Welsh:39750_at|Singh:39750_at</t>
  </si>
  <si>
    <t xml:space="preserve">sr1792</t>
  </si>
  <si>
    <t xml:space="preserve">|L2695:f12488|L3044:f18131|L3289:f12028|Welsh:39750_at|Singh:39750_at</t>
  </si>
  <si>
    <t xml:space="preserve">sr1793</t>
  </si>
  <si>
    <t xml:space="preserve">|L2695:f38734|L3044:f18131|L3289:f12028|Welsh:39750_at|Singh:39750_at</t>
  </si>
  <si>
    <t xml:space="preserve">sr1794</t>
  </si>
  <si>
    <t xml:space="preserve">|L2695:f12133|L3044:f18131|L3289:f12028|Welsh:39750_at|Singh:39750_at</t>
  </si>
  <si>
    <t xml:space="preserve">sr1795</t>
  </si>
  <si>
    <t xml:space="preserve">|L2695:f12488|L3044:f12028|L3289:f8337|Welsh:39750_at|Singh:39750_at</t>
  </si>
  <si>
    <t xml:space="preserve">sr1796</t>
  </si>
  <si>
    <t xml:space="preserve">|L2695:f38734|L3044:f12028|L3289:f8337|Welsh:39750_at|Singh:39750_at</t>
  </si>
  <si>
    <t xml:space="preserve">sr1797</t>
  </si>
  <si>
    <t xml:space="preserve">|L2695:f12133|L3044:f12028|L3289:f8337|Welsh:39750_at|Singh:39750_at</t>
  </si>
  <si>
    <t xml:space="preserve">sr1798</t>
  </si>
  <si>
    <t xml:space="preserve">|L2695:f12488|L3044:f8337|L3289:f8337|Welsh:39750_at|Singh:39750_at</t>
  </si>
  <si>
    <t xml:space="preserve">sr1799</t>
  </si>
  <si>
    <t xml:space="preserve">|L2695:f38734|L3044:f8337|L3289:f8337|Welsh:39750_at|Singh:39750_at</t>
  </si>
  <si>
    <t xml:space="preserve">sr1800</t>
  </si>
  <si>
    <t xml:space="preserve">|L2695:f12133|L3044:f8337|L3289:f8337|Welsh:39750_at|Singh:39750_at</t>
  </si>
  <si>
    <t xml:space="preserve">sr1801</t>
  </si>
  <si>
    <t xml:space="preserve">|L2695:f12488|L3044:f18131|L3289:f8337|Welsh:39750_at|Singh:39750_at</t>
  </si>
  <si>
    <t xml:space="preserve">sr1802</t>
  </si>
  <si>
    <t xml:space="preserve">|L2695:f38734|L3044:f18131|L3289:f8337|Welsh:39750_at|Singh:39750_at</t>
  </si>
  <si>
    <t xml:space="preserve">sr1803</t>
  </si>
  <si>
    <t xml:space="preserve">|L2695:f12133|L3044:f18131|L3289:f8337|Welsh:39750_at|Singh:39750_at</t>
  </si>
  <si>
    <t xml:space="preserve">sr1804</t>
  </si>
  <si>
    <t xml:space="preserve">|L2695:f12488|L3044:f12028|L3289:f18131|Welsh:39750_at|Singh:39750_at</t>
  </si>
  <si>
    <t xml:space="preserve">sr1805</t>
  </si>
  <si>
    <t xml:space="preserve">|L2695:f38734|L3044:f12028|L3289:f18131|Welsh:39750_at|Singh:39750_at</t>
  </si>
  <si>
    <t xml:space="preserve">sr1806</t>
  </si>
  <si>
    <t xml:space="preserve">|L2695:f12133|L3044:f12028|L3289:f18131|Welsh:39750_at|Singh:39750_at</t>
  </si>
  <si>
    <t xml:space="preserve">sr1807</t>
  </si>
  <si>
    <t xml:space="preserve">|L2695:f12488|L3044:f8337|L3289:f18131|Welsh:39750_at|Singh:39750_at</t>
  </si>
  <si>
    <t xml:space="preserve">sr1808</t>
  </si>
  <si>
    <t xml:space="preserve">|L2695:f38734|L3044:f8337|L3289:f18131|Welsh:39750_at|Singh:39750_at</t>
  </si>
  <si>
    <t xml:space="preserve">sr1809</t>
  </si>
  <si>
    <t xml:space="preserve">|L2695:f12133|L3044:f8337|L3289:f18131|Welsh:39750_at|Singh:39750_at</t>
  </si>
  <si>
    <t xml:space="preserve">sr1810</t>
  </si>
  <si>
    <t xml:space="preserve">|L2695:f12488|L3044:f18131|L3289:f18131|Welsh:39750_at|Singh:39750_at</t>
  </si>
  <si>
    <t xml:space="preserve">sr1811</t>
  </si>
  <si>
    <t xml:space="preserve">|L2695:f38734|L3044:f18131|L3289:f18131|Welsh:39750_at|Singh:39750_at</t>
  </si>
  <si>
    <t xml:space="preserve">sr1812</t>
  </si>
  <si>
    <t xml:space="preserve">|L2695:f12133|L3044:f18131|L3289:f18131|Welsh:39750_at|Singh:39750_at</t>
  </si>
  <si>
    <t xml:space="preserve">sr1816</t>
  </si>
  <si>
    <t xml:space="preserve">|L2695:f7621|L3044:f7573|L3289:f7573|Welsh:35277_at|Singh:35277_at</t>
  </si>
  <si>
    <t xml:space="preserve">SPON1</t>
  </si>
  <si>
    <t xml:space="preserve">sr1817</t>
  </si>
  <si>
    <t xml:space="preserve">|L2695:f29165|L3044:f7573|L3289:f7573|Welsh:35277_at|Singh:35277_at</t>
  </si>
  <si>
    <t xml:space="preserve">sr1818</t>
  </si>
  <si>
    <t xml:space="preserve">|L2695:f7621|L3044:f27173|L3289:f7573|Welsh:35277_at|Singh:35277_at</t>
  </si>
  <si>
    <t xml:space="preserve">sr1819</t>
  </si>
  <si>
    <t xml:space="preserve">|L2695:f29165|L3044:f27173|L3289:f7573|Welsh:35277_at|Singh:35277_at</t>
  </si>
  <si>
    <t xml:space="preserve">sr1820</t>
  </si>
  <si>
    <t xml:space="preserve">|L2695:f7621|L3044:f7573|L3289:f27173|Welsh:35277_at|Singh:35277_at</t>
  </si>
  <si>
    <t xml:space="preserve">sr1821</t>
  </si>
  <si>
    <t xml:space="preserve">|L2695:f29165|L3044:f7573|L3289:f27173|Welsh:35277_at|Singh:35277_at</t>
  </si>
  <si>
    <t xml:space="preserve">sr1822</t>
  </si>
  <si>
    <t xml:space="preserve">|L2695:f7621|L3044:f27173|L3289:f27173|Welsh:35277_at|Singh:35277_at</t>
  </si>
  <si>
    <t xml:space="preserve">sr1823</t>
  </si>
  <si>
    <t xml:space="preserve">|L2695:f29165|L3044:f27173|L3289:f27173|Welsh:35277_at|Singh:35277_at</t>
  </si>
  <si>
    <t xml:space="preserve">sr1826</t>
  </si>
  <si>
    <t xml:space="preserve">|L2695:f22946|L3044:f17559|Welsh:35872_at|Uma:35872_at</t>
  </si>
  <si>
    <t xml:space="preserve">PSMA1;PDE3B</t>
  </si>
  <si>
    <t xml:space="preserve">sr1827</t>
  </si>
  <si>
    <t xml:space="preserve">|L2695:f31488|L3044:f17559|Welsh:35872_at|Uma:35872_at</t>
  </si>
  <si>
    <t xml:space="preserve">sr1828</t>
  </si>
  <si>
    <t xml:space="preserve">|L2695:f12924|L3044:f17559|Welsh:35872_at|Uma:35872_at</t>
  </si>
  <si>
    <t xml:space="preserve">sr1834</t>
  </si>
  <si>
    <t xml:space="preserve">|Singh:41792_at</t>
  </si>
  <si>
    <t xml:space="preserve">ABCC8</t>
  </si>
  <si>
    <t xml:space="preserve">sr1839</t>
  </si>
  <si>
    <t xml:space="preserve">|Uma:41485_at|Singh:41485_at</t>
  </si>
  <si>
    <t xml:space="preserve">LDHA</t>
  </si>
  <si>
    <t xml:space="preserve">sr1857</t>
  </si>
  <si>
    <t xml:space="preserve">|L3044:f35167|L3289:f35167|Singh:40023_at</t>
  </si>
  <si>
    <t xml:space="preserve">LIN7C;BDNF-AS1;BDNF</t>
  </si>
  <si>
    <t xml:space="preserve">sr1860</t>
  </si>
  <si>
    <t xml:space="preserve">|Singh:1500_at</t>
  </si>
  <si>
    <t xml:space="preserve">WT1;WT1-AS</t>
  </si>
  <si>
    <t xml:space="preserve">sr1884</t>
  </si>
  <si>
    <t xml:space="preserve">|L2695:f30680|Uma:2036_s_at</t>
  </si>
  <si>
    <t xml:space="preserve">CD44</t>
  </si>
  <si>
    <t xml:space="preserve">sr1885</t>
  </si>
  <si>
    <t xml:space="preserve">|L2695:f15156|Uma:2036_s_at</t>
  </si>
  <si>
    <t xml:space="preserve">sr1886</t>
  </si>
  <si>
    <t xml:space="preserve">|L2695:f13549|Uma:2036_s_at</t>
  </si>
  <si>
    <t xml:space="preserve">sr1887</t>
  </si>
  <si>
    <t xml:space="preserve">|L2695:f30680|Uma:1126_s_at</t>
  </si>
  <si>
    <t xml:space="preserve">sr1888</t>
  </si>
  <si>
    <t xml:space="preserve">|L2695:f15156|Uma:1126_s_at</t>
  </si>
  <si>
    <t xml:space="preserve">sr1889</t>
  </si>
  <si>
    <t xml:space="preserve">|L2695:f13549|Uma:1126_s_at</t>
  </si>
  <si>
    <t xml:space="preserve">sr1902</t>
  </si>
  <si>
    <t xml:space="preserve">|L2695:f11350|L3044:f11922|L3289:f11922|Singh:35852_at</t>
  </si>
  <si>
    <t xml:space="preserve">CRY2</t>
  </si>
  <si>
    <t xml:space="preserve">sr1906</t>
  </si>
  <si>
    <t xml:space="preserve">|Welsh:39700_at|Uma:552_at|Singh:552_at</t>
  </si>
  <si>
    <t xml:space="preserve">ARHGAP1;ZNF408</t>
  </si>
  <si>
    <t xml:space="preserve">sr1907</t>
  </si>
  <si>
    <t xml:space="preserve">|Welsh:552_at|Uma:552_at|Singh:552_at</t>
  </si>
  <si>
    <t xml:space="preserve">sr1908</t>
  </si>
  <si>
    <t xml:space="preserve">|Welsh:553_g_at|Uma:552_at|Singh:552_at</t>
  </si>
  <si>
    <t xml:space="preserve">sr1916</t>
  </si>
  <si>
    <t xml:space="preserve">|Welsh:33208_at|Singh:34683_at</t>
  </si>
  <si>
    <t xml:space="preserve">CELF1</t>
  </si>
  <si>
    <t xml:space="preserve">sr1921</t>
  </si>
  <si>
    <t xml:space="preserve">|Singh:34253_at</t>
  </si>
  <si>
    <t xml:space="preserve">NUP160</t>
  </si>
  <si>
    <t xml:space="preserve">sr1927</t>
  </si>
  <si>
    <t xml:space="preserve">|L2695:f10448|L3044:f14012|L3289:f14012|Singh:33708_at</t>
  </si>
  <si>
    <t xml:space="preserve">SLC43A1</t>
  </si>
  <si>
    <t xml:space="preserve">sr1928</t>
  </si>
  <si>
    <t xml:space="preserve">|L2695:f10448|L3044:f1262|L3289:f14012|Singh:33708_at</t>
  </si>
  <si>
    <t xml:space="preserve">sr1929</t>
  </si>
  <si>
    <t xml:space="preserve">|L2695:f10448|L3044:f14012|L3289:f1262|Singh:33708_at</t>
  </si>
  <si>
    <t xml:space="preserve">sr1930</t>
  </si>
  <si>
    <t xml:space="preserve">|L2695:f10448|L3044:f1262|L3289:f1262|Singh:33708_at</t>
  </si>
  <si>
    <t xml:space="preserve">sr1933</t>
  </si>
  <si>
    <t xml:space="preserve">|Singh:40444_s_at</t>
  </si>
  <si>
    <t xml:space="preserve">MED19;TMX2;TMX2-CTNND1;C11orf31;BTBD18;CTNND1</t>
  </si>
  <si>
    <t xml:space="preserve">sr1938</t>
  </si>
  <si>
    <t xml:space="preserve">|Uma:32470_at</t>
  </si>
  <si>
    <t xml:space="preserve">GIF</t>
  </si>
  <si>
    <t xml:space="preserve">sr1944</t>
  </si>
  <si>
    <t xml:space="preserve">|Uma:32953_at</t>
  </si>
  <si>
    <t xml:space="preserve">CD5</t>
  </si>
  <si>
    <t xml:space="preserve">sr1949</t>
  </si>
  <si>
    <t xml:space="preserve">|L3044:f34438|L3289:f34438|Welsh:41719_i_at|Uma:39373_at|Singh:41720_r_at</t>
  </si>
  <si>
    <t xml:space="preserve">FADS1;MIR1908</t>
  </si>
  <si>
    <t xml:space="preserve">sr1950</t>
  </si>
  <si>
    <t xml:space="preserve">|L3044:f34438|L3289:f34438|Welsh:41720_r_at|Uma:39373_at|Singh:41720_r_at</t>
  </si>
  <si>
    <t xml:space="preserve">sr1957</t>
  </si>
  <si>
    <t xml:space="preserve">|Welsh:1676_s_at|Singh:1676_s_at</t>
  </si>
  <si>
    <t xml:space="preserve">EEF1G;MIR3654</t>
  </si>
  <si>
    <t xml:space="preserve">sr1960</t>
  </si>
  <si>
    <t xml:space="preserve">|L2695:f17862|Welsh:33361_at|Uma:33361_at|Singh:33361_at</t>
  </si>
  <si>
    <t xml:space="preserve">LRRN4CL;BSCL2;HNRNPUL2-BSCL2;GNG3;HNRNPUL2</t>
  </si>
  <si>
    <t xml:space="preserve">sr1966</t>
  </si>
  <si>
    <t xml:space="preserve">|Singh:35704_at</t>
  </si>
  <si>
    <t xml:space="preserve">PLA2G16</t>
  </si>
  <si>
    <t xml:space="preserve">sr1977</t>
  </si>
  <si>
    <t xml:space="preserve">|Uma:35439_at</t>
  </si>
  <si>
    <t xml:space="preserve">SF1</t>
  </si>
  <si>
    <t xml:space="preserve">sr1993</t>
  </si>
  <si>
    <t xml:space="preserve">|Welsh:35347_at|Singh:35347_at</t>
  </si>
  <si>
    <t xml:space="preserve">MUS81;EFEMP2</t>
  </si>
  <si>
    <t xml:space="preserve">sr1999</t>
  </si>
  <si>
    <t xml:space="preserve">|L2695:f43808|L3289:f21821|Singh:39661_s_at</t>
  </si>
  <si>
    <t xml:space="preserve">SLC29A2</t>
  </si>
  <si>
    <t xml:space="preserve">sr2003</t>
  </si>
  <si>
    <t xml:space="preserve">|L2695:f39352|L3044:f38088|L3289:f38088|Uma:41802_at|Singh:40938_at</t>
  </si>
  <si>
    <t xml:space="preserve">C11orf80;RCE1</t>
  </si>
  <si>
    <t xml:space="preserve">sr2004</t>
  </si>
  <si>
    <t xml:space="preserve">|L2695:f39352|L3044:f38088|L3289:f38088|Uma:41804_at|Singh:40938_at</t>
  </si>
  <si>
    <t xml:space="preserve">sr2005</t>
  </si>
  <si>
    <t xml:space="preserve">|L2695:f39352|L3044:f38088|L3289:f38088|Uma:41805_g_at|Singh:40938_at</t>
  </si>
  <si>
    <t xml:space="preserve">sr2006</t>
  </si>
  <si>
    <t xml:space="preserve">|L2695:f39352|L3044:f38088|L3289:f38088|Uma:40938_at|Singh:40938_at</t>
  </si>
  <si>
    <t xml:space="preserve">sr2010</t>
  </si>
  <si>
    <t xml:space="preserve">|Uma:38447_at</t>
  </si>
  <si>
    <t xml:space="preserve">ADRBK1</t>
  </si>
  <si>
    <t xml:space="preserve">sr2053</t>
  </si>
  <si>
    <t xml:space="preserve">|Welsh:38418_at|Uma:38418_at</t>
  </si>
  <si>
    <t xml:space="preserve">CCND1</t>
  </si>
  <si>
    <t xml:space="preserve">sr2054</t>
  </si>
  <si>
    <t xml:space="preserve">|Welsh:2020_at|Uma:38418_at</t>
  </si>
  <si>
    <t xml:space="preserve">sr2061</t>
  </si>
  <si>
    <t xml:space="preserve">LOC100133315;LOC100129216;RNF121</t>
  </si>
  <si>
    <t xml:space="preserve">sr2062</t>
  </si>
  <si>
    <t xml:space="preserve">|L3289:f19446|Uma:33822_at</t>
  </si>
  <si>
    <t xml:space="preserve">IL18BP;NUMA1;MIR3165;LRTOMT;LAMTOR1;C11orf51</t>
  </si>
  <si>
    <t xml:space="preserve">sr2064</t>
  </si>
  <si>
    <t xml:space="preserve">|Singh:34206_at</t>
  </si>
  <si>
    <t xml:space="preserve">ARAP1</t>
  </si>
  <si>
    <t xml:space="preserve">sr2065</t>
  </si>
  <si>
    <t xml:space="preserve">|L2695:f40335|L3044:f14353|L3289:f14353|Welsh:32224_at|Singh:32224_at</t>
  </si>
  <si>
    <t xml:space="preserve">FCHSD2</t>
  </si>
  <si>
    <t xml:space="preserve">sr2066</t>
  </si>
  <si>
    <t xml:space="preserve">|L2695:f14821|L3044:f14353|L3289:f14353|Welsh:32224_at|Singh:32224_at</t>
  </si>
  <si>
    <t xml:space="preserve">sr2067</t>
  </si>
  <si>
    <t xml:space="preserve">|L2695:f16328|L3044:f14353|L3289:f14353|Welsh:32224_at|Singh:32224_at</t>
  </si>
  <si>
    <t xml:space="preserve">sr2068</t>
  </si>
  <si>
    <t xml:space="preserve">|L2695:f40335|L3044:f14353|L3289:f3273|Welsh:32224_at|Singh:32224_at</t>
  </si>
  <si>
    <t xml:space="preserve">sr2069</t>
  </si>
  <si>
    <t xml:space="preserve">|L2695:f14821|L3044:f14353|L3289:f3273|Welsh:32224_at|Singh:32224_at</t>
  </si>
  <si>
    <t xml:space="preserve">sr2070</t>
  </si>
  <si>
    <t xml:space="preserve">|L2695:f16328|L3044:f14353|L3289:f3273|Welsh:32224_at|Singh:32224_at</t>
  </si>
  <si>
    <t xml:space="preserve">sr2071</t>
  </si>
  <si>
    <t xml:space="preserve">|Uma:36292_at</t>
  </si>
  <si>
    <t xml:space="preserve">P2RY2</t>
  </si>
  <si>
    <t xml:space="preserve">sr2074</t>
  </si>
  <si>
    <t xml:space="preserve">|L2695:f42603|Uma:37359_at</t>
  </si>
  <si>
    <t xml:space="preserve">RNF169;XRRA1;SPCS2</t>
  </si>
  <si>
    <t xml:space="preserve">sr2081</t>
  </si>
  <si>
    <t xml:space="preserve">|L3044:f24268|Uma:39808_at</t>
  </si>
  <si>
    <t xml:space="preserve">WNT11</t>
  </si>
  <si>
    <t xml:space="preserve">sr2082</t>
  </si>
  <si>
    <t xml:space="preserve">|L3044:f23727|Welsh:41141_at|Singh:41141_at</t>
  </si>
  <si>
    <t xml:space="preserve">PRKRIR</t>
  </si>
  <si>
    <t xml:space="preserve">sr2090</t>
  </si>
  <si>
    <t xml:space="preserve">|L2695:f13026|Singh:41042_r_at</t>
  </si>
  <si>
    <t xml:space="preserve">MYO7A</t>
  </si>
  <si>
    <t xml:space="preserve">sr2094</t>
  </si>
  <si>
    <t xml:space="preserve">|L2695:f7354|L3289:f3782|Welsh:32051_at|Uma:32051_at|Singh:32051_at</t>
  </si>
  <si>
    <t xml:space="preserve">ALG8</t>
  </si>
  <si>
    <t xml:space="preserve">sr2095</t>
  </si>
  <si>
    <t xml:space="preserve">|L2695:f38908|L3289:f3782|Welsh:32051_at|Uma:32051_at|Singh:32051_at</t>
  </si>
  <si>
    <t xml:space="preserve">sr2108</t>
  </si>
  <si>
    <t xml:space="preserve">|Singh:37568_at</t>
  </si>
  <si>
    <t xml:space="preserve">GRM5</t>
  </si>
  <si>
    <t xml:space="preserve">sr2119</t>
  </si>
  <si>
    <t xml:space="preserve">|Singh:32038_s_at</t>
  </si>
  <si>
    <t xml:space="preserve">SRSF8</t>
  </si>
  <si>
    <t xml:space="preserve">sr2155</t>
  </si>
  <si>
    <t xml:space="preserve">|L2695:f10260|L3044:f9076|L3289:f9076|Welsh:32242_at|Uma:32242_at|Singh:32242_at</t>
  </si>
  <si>
    <t xml:space="preserve">CRYAB;HSPB2;HSPB2-C11orf52;C11orf52</t>
  </si>
  <si>
    <t xml:space="preserve">sr2156</t>
  </si>
  <si>
    <t xml:space="preserve">|L2695:f10260|L3044:f9076|L3289:f9076|Welsh:32243_g_at|Uma:32242_at|Singh:32242_at</t>
  </si>
  <si>
    <t xml:space="preserve">sr2157</t>
  </si>
  <si>
    <t xml:space="preserve">|L2695:f10260|L3044:f9076|L3289:f9076|Welsh:540_at|Uma:32242_at|Singh:32242_at</t>
  </si>
  <si>
    <t xml:space="preserve">sr2158</t>
  </si>
  <si>
    <t xml:space="preserve">|L2695:f10260|L3044:f9076|L3289:f9076|Welsh:541_g_at|Uma:32242_at|Singh:32242_at</t>
  </si>
  <si>
    <t xml:space="preserve">sr2159</t>
  </si>
  <si>
    <t xml:space="preserve">|L2695:f10260|L3044:f9076|L3289:f9076|Welsh:32242_at|Uma:32243_g_at|Singh:32242_at</t>
  </si>
  <si>
    <t xml:space="preserve">sr2160</t>
  </si>
  <si>
    <t xml:space="preserve">|L2695:f10260|L3044:f9076|L3289:f9076|Welsh:32243_g_at|Uma:32243_g_at|Singh:32242_at</t>
  </si>
  <si>
    <t xml:space="preserve">sr2161</t>
  </si>
  <si>
    <t xml:space="preserve">|L2695:f10260|L3044:f9076|L3289:f9076|Welsh:540_at|Uma:32243_g_at|Singh:32242_at</t>
  </si>
  <si>
    <t xml:space="preserve">sr2162</t>
  </si>
  <si>
    <t xml:space="preserve">|L2695:f10260|L3044:f9076|L3289:f9076|Welsh:541_g_at|Uma:32243_g_at|Singh:32242_at</t>
  </si>
  <si>
    <t xml:space="preserve">sr2167</t>
  </si>
  <si>
    <t xml:space="preserve">|L2695:f10260|L3044:f9076|L3289:f9076|Welsh:32242_at|Uma:541_g_at|Singh:32242_at</t>
  </si>
  <si>
    <t xml:space="preserve">sr2168</t>
  </si>
  <si>
    <t xml:space="preserve">|L2695:f10260|L3044:f9076|L3289:f9076|Welsh:32243_g_at|Uma:541_g_at|Singh:32242_at</t>
  </si>
  <si>
    <t xml:space="preserve">sr2170</t>
  </si>
  <si>
    <t xml:space="preserve">|L2695:f10260|L3044:f9076|L3289:f9076|Welsh:541_g_at|Uma:541_g_at|Singh:32242_at</t>
  </si>
  <si>
    <t xml:space="preserve">sr2171</t>
  </si>
  <si>
    <t xml:space="preserve">|L2695:f10260|L3044:f9076|L3289:f9076|Welsh:32242_at|Uma:32242_at|Singh:32243_g_at</t>
  </si>
  <si>
    <t xml:space="preserve">sr2172</t>
  </si>
  <si>
    <t xml:space="preserve">|L2695:f10260|L3044:f9076|L3289:f9076|Welsh:32243_g_at|Uma:32242_at|Singh:32243_g_at</t>
  </si>
  <si>
    <t xml:space="preserve">sr2173</t>
  </si>
  <si>
    <t xml:space="preserve">|L2695:f10260|L3044:f9076|L3289:f9076|Welsh:540_at|Uma:32242_at|Singh:32243_g_at</t>
  </si>
  <si>
    <t xml:space="preserve">sr2174</t>
  </si>
  <si>
    <t xml:space="preserve">|L2695:f10260|L3044:f9076|L3289:f9076|Welsh:541_g_at|Uma:32242_at|Singh:32243_g_at</t>
  </si>
  <si>
    <t xml:space="preserve">sr2175</t>
  </si>
  <si>
    <t xml:space="preserve">|L2695:f10260|L3044:f9076|L3289:f9076|Welsh:32242_at|Uma:32243_g_at|Singh:32243_g_at</t>
  </si>
  <si>
    <t xml:space="preserve">sr2176</t>
  </si>
  <si>
    <t xml:space="preserve">|L2695:f10260|L3044:f9076|L3289:f9076|Welsh:32243_g_at|Uma:32243_g_at|Singh:32243_g_at</t>
  </si>
  <si>
    <t xml:space="preserve">sr2177</t>
  </si>
  <si>
    <t xml:space="preserve">|L2695:f10260|L3044:f9076|L3289:f9076|Welsh:540_at|Uma:32243_g_at|Singh:32243_g_at</t>
  </si>
  <si>
    <t xml:space="preserve">sr2178</t>
  </si>
  <si>
    <t xml:space="preserve">|L2695:f10260|L3044:f9076|L3289:f9076|Welsh:541_g_at|Uma:32243_g_at|Singh:32243_g_at</t>
  </si>
  <si>
    <t xml:space="preserve">sr2179</t>
  </si>
  <si>
    <t xml:space="preserve">|L2695:f10260|L3044:f9076|L3289:f9076|Welsh:32242_at|Uma:540_at|Singh:32243_g_at</t>
  </si>
  <si>
    <t xml:space="preserve">sr2180</t>
  </si>
  <si>
    <t xml:space="preserve">|L2695:f10260|L3044:f9076|L3289:f9076|Welsh:32243_g_at|Uma:540_at|Singh:32243_g_at</t>
  </si>
  <si>
    <t xml:space="preserve">sr2181</t>
  </si>
  <si>
    <t xml:space="preserve">|L2695:f10260|L3044:f9076|L3289:f9076|Welsh:540_at|Uma:540_at|Singh:32243_g_at</t>
  </si>
  <si>
    <t xml:space="preserve">sr2182</t>
  </si>
  <si>
    <t xml:space="preserve">|L2695:f10260|L3044:f9076|L3289:f9076|Welsh:541_g_at|Uma:540_at|Singh:32243_g_at</t>
  </si>
  <si>
    <t xml:space="preserve">sr2183</t>
  </si>
  <si>
    <t xml:space="preserve">|L2695:f10260|L3044:f9076|L3289:f9076|Welsh:32242_at|Uma:541_g_at|Singh:32243_g_at</t>
  </si>
  <si>
    <t xml:space="preserve">sr2184</t>
  </si>
  <si>
    <t xml:space="preserve">|L2695:f10260|L3044:f9076|L3289:f9076|Welsh:32243_g_at|Uma:541_g_at|Singh:32243_g_at</t>
  </si>
  <si>
    <t xml:space="preserve">sr2185</t>
  </si>
  <si>
    <t xml:space="preserve">|L2695:f10260|L3044:f9076|L3289:f9076|Welsh:540_at|Uma:541_g_at|Singh:32243_g_at</t>
  </si>
  <si>
    <t xml:space="preserve">sr2186</t>
  </si>
  <si>
    <t xml:space="preserve">|L2695:f10260|L3044:f9076|L3289:f9076|Welsh:541_g_at|Uma:541_g_at|Singh:32243_g_at</t>
  </si>
  <si>
    <t xml:space="preserve">sr2211</t>
  </si>
  <si>
    <t xml:space="preserve">|L2695:f16003|L3044:f19215|L3289:f19215|Welsh:41289_at|Singh:41289_at</t>
  </si>
  <si>
    <t xml:space="preserve">NCAM1;LOC100288346</t>
  </si>
  <si>
    <t xml:space="preserve">sr2212</t>
  </si>
  <si>
    <t xml:space="preserve">|Uma:37032_at|Singh:37032_at</t>
  </si>
  <si>
    <t xml:space="preserve">NNMT</t>
  </si>
  <si>
    <t xml:space="preserve">sr2214</t>
  </si>
  <si>
    <t xml:space="preserve">|L2695:f33780|L3289:f15900|Welsh:35829_at|Uma:35829_at|Singh:35829_at</t>
  </si>
  <si>
    <t xml:space="preserve">CADM1</t>
  </si>
  <si>
    <t xml:space="preserve">sr2215</t>
  </si>
  <si>
    <t xml:space="preserve">|L2695:f16064|L3289:f15900|Welsh:35829_at|Uma:35829_at|Singh:35829_at</t>
  </si>
  <si>
    <t xml:space="preserve">sr2216</t>
  </si>
  <si>
    <t xml:space="preserve">|L2695:f35746|L3289:f15900|Welsh:35829_at|Uma:35829_at|Singh:35829_at</t>
  </si>
  <si>
    <t xml:space="preserve">sr2217</t>
  </si>
  <si>
    <t xml:space="preserve">|L2695:f33780|L3289:f15900|Welsh:37929_at|Uma:35829_at|Singh:35829_at</t>
  </si>
  <si>
    <t xml:space="preserve">sr2218</t>
  </si>
  <si>
    <t xml:space="preserve">|L2695:f16064|L3289:f15900|Welsh:37929_at|Uma:35829_at|Singh:35829_at</t>
  </si>
  <si>
    <t xml:space="preserve">sr2219</t>
  </si>
  <si>
    <t xml:space="preserve">|L2695:f35746|L3289:f15900|Welsh:37929_at|Uma:35829_at|Singh:35829_at</t>
  </si>
  <si>
    <t xml:space="preserve">sr2220</t>
  </si>
  <si>
    <t xml:space="preserve">|L2695:f33780|L3289:f15900|Welsh:35829_at|Uma:35829_at|Singh:37929_at</t>
  </si>
  <si>
    <t xml:space="preserve">sr2221</t>
  </si>
  <si>
    <t xml:space="preserve">|L2695:f16064|L3289:f15900|Welsh:35829_at|Uma:35829_at|Singh:37929_at</t>
  </si>
  <si>
    <t xml:space="preserve">sr2222</t>
  </si>
  <si>
    <t xml:space="preserve">|L2695:f35746|L3289:f15900|Welsh:35829_at|Uma:35829_at|Singh:37929_at</t>
  </si>
  <si>
    <t xml:space="preserve">sr2223</t>
  </si>
  <si>
    <t xml:space="preserve">|L2695:f33780|L3289:f15900|Welsh:37929_at|Uma:35829_at|Singh:37929_at</t>
  </si>
  <si>
    <t xml:space="preserve">sr2224</t>
  </si>
  <si>
    <t xml:space="preserve">|L2695:f16064|L3289:f15900|Welsh:37929_at|Uma:35829_at|Singh:37929_at</t>
  </si>
  <si>
    <t xml:space="preserve">sr2225</t>
  </si>
  <si>
    <t xml:space="preserve">|L2695:f35746|L3289:f15900|Welsh:37929_at|Uma:35829_at|Singh:37929_at</t>
  </si>
  <si>
    <t xml:space="preserve">sr2229</t>
  </si>
  <si>
    <t xml:space="preserve">|L2695:f20625|L3044:f20917|L3289:f20917|Singh:34808_at</t>
  </si>
  <si>
    <t xml:space="preserve">SIK3</t>
  </si>
  <si>
    <t xml:space="preserve">sr2230</t>
  </si>
  <si>
    <t xml:space="preserve">|L2695:f20625|L3044:f20917|L3289:f37087|Singh:34808_at</t>
  </si>
  <si>
    <t xml:space="preserve">sr2245</t>
  </si>
  <si>
    <t xml:space="preserve">|Singh:1062_g_at</t>
  </si>
  <si>
    <t xml:space="preserve">IL10RA</t>
  </si>
  <si>
    <t xml:space="preserve">sr2268</t>
  </si>
  <si>
    <t xml:space="preserve">|L2695:f10399|L3044:f9987|L3289:f9987|Welsh:1898_at|Singh:1898_at</t>
  </si>
  <si>
    <t xml:space="preserve">TRIM29</t>
  </si>
  <si>
    <t xml:space="preserve">sr2280</t>
  </si>
  <si>
    <t xml:space="preserve">|Uma:38152_at|Singh:38151_at</t>
  </si>
  <si>
    <t xml:space="preserve">VWA5A</t>
  </si>
  <si>
    <t xml:space="preserve">sr2281</t>
  </si>
  <si>
    <t xml:space="preserve">|Uma:38151_at|Singh:38152_at</t>
  </si>
  <si>
    <t xml:space="preserve">sr2282</t>
  </si>
  <si>
    <t xml:space="preserve">|Uma:38152_at|Singh:38152_at</t>
  </si>
  <si>
    <t xml:space="preserve">sr2285</t>
  </si>
  <si>
    <t xml:space="preserve">|Welsh:37743_at|Uma:37743_at|Singh:37743_at</t>
  </si>
  <si>
    <t xml:space="preserve">FEZ1</t>
  </si>
  <si>
    <t xml:space="preserve">sr2286</t>
  </si>
  <si>
    <t xml:space="preserve">|Welsh:37991_at|Singh:37991_at</t>
  </si>
  <si>
    <t xml:space="preserve">STT3A</t>
  </si>
  <si>
    <t xml:space="preserve">sr2290</t>
  </si>
  <si>
    <t xml:space="preserve">|L2695:f26063|L3044:f23091|Uma:36679_at</t>
  </si>
  <si>
    <t xml:space="preserve">RPUSD4;FAM118B;SRPR;FOXRED1</t>
  </si>
  <si>
    <t xml:space="preserve">sr2301</t>
  </si>
  <si>
    <t xml:space="preserve">|L2695:f15822|Welsh:35309_at|Uma:35309_at|Singh:35309_at</t>
  </si>
  <si>
    <t xml:space="preserve">ST14</t>
  </si>
  <si>
    <t xml:space="preserve">sr2305</t>
  </si>
  <si>
    <t xml:space="preserve">|L2695:f3820|L3044:f4712|L3289:f4712|Welsh:32526_at|Uma:32526_at|Singh:32526_at</t>
  </si>
  <si>
    <t xml:space="preserve">JAM3;NCAPD3;VPS26B;THYN1;ACAD8</t>
  </si>
  <si>
    <t xml:space="preserve">sr2306</t>
  </si>
  <si>
    <t xml:space="preserve">|L2695:f508|L3044:f4712|L3289:f4712|Welsh:32526_at|Uma:32526_at|Singh:32526_at</t>
  </si>
  <si>
    <t xml:space="preserve">sr2307</t>
  </si>
  <si>
    <t xml:space="preserve">|L2695:f3820|L3044:f4712|L3289:f4712|Welsh:32526_at|Uma:41862_at|Singh:32526_at</t>
  </si>
  <si>
    <t xml:space="preserve">sr2308</t>
  </si>
  <si>
    <t xml:space="preserve">|L2695:f508|L3044:f4712|L3289:f4712|Welsh:32526_at|Uma:41862_at|Singh:32526_at</t>
  </si>
  <si>
    <t xml:space="preserve">sr2317</t>
  </si>
  <si>
    <t xml:space="preserve">|Welsh:38001_at|Uma:33623_g_at|Singh:38001_at</t>
  </si>
  <si>
    <t xml:space="preserve">CACNA1C</t>
  </si>
  <si>
    <t xml:space="preserve">sr2318</t>
  </si>
  <si>
    <t xml:space="preserve">|Welsh:38729_at|Uma:38729_at|Singh:38729_at</t>
  </si>
  <si>
    <t xml:space="preserve">FKBP4</t>
  </si>
  <si>
    <t xml:space="preserve">sr2326</t>
  </si>
  <si>
    <t xml:space="preserve">|Uma:607_s_at</t>
  </si>
  <si>
    <t xml:space="preserve">VWF</t>
  </si>
  <si>
    <t xml:space="preserve">sr2333</t>
  </si>
  <si>
    <t xml:space="preserve">|L2695:f28013|Welsh:36030_at|Uma:36030_at|Singh:36030_at</t>
  </si>
  <si>
    <t xml:space="preserve">IFFO1;NOP2</t>
  </si>
  <si>
    <t xml:space="preserve">sr2336</t>
  </si>
  <si>
    <t xml:space="preserve">|L2695:f39023|L3044:f42427|L3289:f24436|Welsh:40193_at|Singh:40193_at</t>
  </si>
  <si>
    <t xml:space="preserve">LRRC23;ENO2;ATN1</t>
  </si>
  <si>
    <t xml:space="preserve">sr2337</t>
  </si>
  <si>
    <t xml:space="preserve">|L2695:f39023|L3044:f42427|L3289:f42427|Welsh:40193_at|Singh:40193_at</t>
  </si>
  <si>
    <t xml:space="preserve">sr2340</t>
  </si>
  <si>
    <t xml:space="preserve">|Welsh:33710_at|Singh:33710_at</t>
  </si>
  <si>
    <t xml:space="preserve">PHB2;SCARNA12;EMG1;LPCAT3</t>
  </si>
  <si>
    <t xml:space="preserve">sr2346</t>
  </si>
  <si>
    <t xml:space="preserve">|Uma:31438_s_at</t>
  </si>
  <si>
    <t xml:space="preserve">CD163</t>
  </si>
  <si>
    <t xml:space="preserve">sr2347</t>
  </si>
  <si>
    <t xml:space="preserve">|L2695:f17993|Welsh:41649_at|Singh:41649_at</t>
  </si>
  <si>
    <t xml:space="preserve">FOXJ2</t>
  </si>
  <si>
    <t xml:space="preserve">sr2355</t>
  </si>
  <si>
    <t xml:space="preserve">|Uma:37645_at</t>
  </si>
  <si>
    <t xml:space="preserve">CD69</t>
  </si>
  <si>
    <t xml:space="preserve">sr2369</t>
  </si>
  <si>
    <t xml:space="preserve">|L2695:f20593|L3044:f21180|Uma:33848_r_at</t>
  </si>
  <si>
    <t xml:space="preserve">CDKN1B</t>
  </si>
  <si>
    <t xml:space="preserve">sr2380</t>
  </si>
  <si>
    <t xml:space="preserve">|Welsh:38028_at|Singh:38028_at</t>
  </si>
  <si>
    <t xml:space="preserve">LMO3</t>
  </si>
  <si>
    <t xml:space="preserve">sr2387</t>
  </si>
  <si>
    <t xml:space="preserve">|L2695:f16672|L3044:f19748|L3289:f19748|Welsh:33819_at|Uma:33819_at|Singh:33820_g_at</t>
  </si>
  <si>
    <t xml:space="preserve">LDHB</t>
  </si>
  <si>
    <t xml:space="preserve">sr2388</t>
  </si>
  <si>
    <t xml:space="preserve">|L2695:f16672|L3044:f19748|L3289:f19748|Welsh:33820_g_at|Uma:33819_at|Singh:33820_g_at</t>
  </si>
  <si>
    <t xml:space="preserve">sr2389</t>
  </si>
  <si>
    <t xml:space="preserve">|L2695:f8533|L3044:f10253|Welsh:34428_at|Singh:34428_at</t>
  </si>
  <si>
    <t xml:space="preserve">KCNJ8</t>
  </si>
  <si>
    <t xml:space="preserve">sr2395</t>
  </si>
  <si>
    <t xml:space="preserve">|L2695:f26569|L3289:f36604|Welsh:33302_at|Singh:33303_at</t>
  </si>
  <si>
    <t xml:space="preserve">SSPN</t>
  </si>
  <si>
    <t xml:space="preserve">sr2396</t>
  </si>
  <si>
    <t xml:space="preserve">|L2695:f26569|L3289:f26669|Welsh:33302_at|Singh:33303_at</t>
  </si>
  <si>
    <t xml:space="preserve">sr2397</t>
  </si>
  <si>
    <t xml:space="preserve">|L2695:f26569|L3289:f36604|Welsh:33303_at|Singh:33303_at</t>
  </si>
  <si>
    <t xml:space="preserve">sr2398</t>
  </si>
  <si>
    <t xml:space="preserve">|L2695:f26569|L3289:f26669|Welsh:33303_at|Singh:33303_at</t>
  </si>
  <si>
    <t xml:space="preserve">sr2426</t>
  </si>
  <si>
    <t xml:space="preserve">|L3289:f27064|Welsh:34356_at|Singh:34356_at</t>
  </si>
  <si>
    <t xml:space="preserve">MED21</t>
  </si>
  <si>
    <t xml:space="preserve">sr2427</t>
  </si>
  <si>
    <t xml:space="preserve">|L3289:f27064|Welsh:34357_g_at|Singh:34356_at</t>
  </si>
  <si>
    <t xml:space="preserve">sr2428</t>
  </si>
  <si>
    <t xml:space="preserve">|L3044:f41776|L3289:f41024|Singh:32182_at</t>
  </si>
  <si>
    <t xml:space="preserve">STK38L</t>
  </si>
  <si>
    <t xml:space="preserve">sr2429</t>
  </si>
  <si>
    <t xml:space="preserve">|L3044:f41776|L3289:f41776|Singh:32182_at</t>
  </si>
  <si>
    <t xml:space="preserve">sr2807</t>
  </si>
  <si>
    <t xml:space="preserve">|L2695:f4277|L3044:f30348|L3289:f5320|Welsh:40548_at|Uma:40548_at</t>
  </si>
  <si>
    <t xml:space="preserve">BICD1</t>
  </si>
  <si>
    <t xml:space="preserve">sr2808</t>
  </si>
  <si>
    <t xml:space="preserve">|L2695:f12804|L3044:f30348|L3289:f5320|Welsh:40548_at|Uma:40548_at</t>
  </si>
  <si>
    <t xml:space="preserve">sr2809</t>
  </si>
  <si>
    <t xml:space="preserve">|L2695:f24712|L3044:f30348|L3289:f5320|Welsh:40548_at|Uma:40548_at</t>
  </si>
  <si>
    <t xml:space="preserve">sr2810</t>
  </si>
  <si>
    <t xml:space="preserve">|L2695:f16550|L3044:f30348|L3289:f5320|Welsh:40548_at|Uma:40548_at</t>
  </si>
  <si>
    <t xml:space="preserve">sr2811</t>
  </si>
  <si>
    <t xml:space="preserve">|L2695:f33480|L3044:f30348|L3289:f5320|Welsh:40548_at|Uma:40548_at</t>
  </si>
  <si>
    <t xml:space="preserve">sr2812</t>
  </si>
  <si>
    <t xml:space="preserve">|L2695:f32971|L3044:f30348|L3289:f5320|Welsh:40548_at|Uma:40548_at</t>
  </si>
  <si>
    <t xml:space="preserve">sr2813</t>
  </si>
  <si>
    <t xml:space="preserve">|L2695:f13329|L3044:f30348|L3289:f5320|Welsh:40548_at|Uma:40548_at</t>
  </si>
  <si>
    <t xml:space="preserve">sr2814</t>
  </si>
  <si>
    <t xml:space="preserve">|L2695:f12940|L3044:f30348|L3289:f5320|Welsh:40548_at|Uma:40548_at</t>
  </si>
  <si>
    <t xml:space="preserve">sr2815</t>
  </si>
  <si>
    <t xml:space="preserve">|L2695:f30950|L3044:f30348|L3289:f5320|Welsh:40548_at|Uma:40548_at</t>
  </si>
  <si>
    <t xml:space="preserve">sr2816</t>
  </si>
  <si>
    <t xml:space="preserve">|L2695:f27259|L3044:f30348|L3289:f5320|Welsh:40548_at|Uma:40548_at</t>
  </si>
  <si>
    <t xml:space="preserve">sr2837</t>
  </si>
  <si>
    <t xml:space="preserve">|L2695:f4277|L3044:f5320|L3289:f5320|Welsh:40548_at|Uma:40548_at</t>
  </si>
  <si>
    <t xml:space="preserve">sr2839</t>
  </si>
  <si>
    <t xml:space="preserve">|L2695:f24712|L3044:f5320|L3289:f5320|Welsh:40548_at|Uma:40548_at</t>
  </si>
  <si>
    <t xml:space="preserve">sr2840</t>
  </si>
  <si>
    <t xml:space="preserve">|L2695:f16550|L3044:f5320|L3289:f5320|Welsh:40548_at|Uma:40548_at</t>
  </si>
  <si>
    <t xml:space="preserve">sr2841</t>
  </si>
  <si>
    <t xml:space="preserve">|L2695:f33480|L3044:f5320|L3289:f5320|Welsh:40548_at|Uma:40548_at</t>
  </si>
  <si>
    <t xml:space="preserve">sr2842</t>
  </si>
  <si>
    <t xml:space="preserve">|L2695:f32971|L3044:f5320|L3289:f5320|Welsh:40548_at|Uma:40548_at</t>
  </si>
  <si>
    <t xml:space="preserve">sr2845</t>
  </si>
  <si>
    <t xml:space="preserve">|L2695:f30950|L3044:f5320|L3289:f5320|Welsh:40548_at|Uma:40548_at</t>
  </si>
  <si>
    <t xml:space="preserve">sr2846</t>
  </si>
  <si>
    <t xml:space="preserve">|L2695:f27259|L3044:f5320|L3289:f5320|Welsh:40548_at|Uma:40548_at</t>
  </si>
  <si>
    <t xml:space="preserve">sr2877</t>
  </si>
  <si>
    <t xml:space="preserve">|L2695:f4277|L3044:f30348|L3289:f22647|Welsh:40548_at|Uma:40548_at</t>
  </si>
  <si>
    <t xml:space="preserve">sr2878</t>
  </si>
  <si>
    <t xml:space="preserve">|L2695:f12804|L3044:f30348|L3289:f22647|Welsh:40548_at|Uma:40548_at</t>
  </si>
  <si>
    <t xml:space="preserve">sr2879</t>
  </si>
  <si>
    <t xml:space="preserve">|L2695:f24712|L3044:f30348|L3289:f22647|Welsh:40548_at|Uma:40548_at</t>
  </si>
  <si>
    <t xml:space="preserve">sr2880</t>
  </si>
  <si>
    <t xml:space="preserve">|L2695:f16550|L3044:f30348|L3289:f22647|Welsh:40548_at|Uma:40548_at</t>
  </si>
  <si>
    <t xml:space="preserve">sr2881</t>
  </si>
  <si>
    <t xml:space="preserve">|L2695:f33480|L3044:f30348|L3289:f22647|Welsh:40548_at|Uma:40548_at</t>
  </si>
  <si>
    <t xml:space="preserve">sr2882</t>
  </si>
  <si>
    <t xml:space="preserve">|L2695:f32971|L3044:f30348|L3289:f22647|Welsh:40548_at|Uma:40548_at</t>
  </si>
  <si>
    <t xml:space="preserve">sr2883</t>
  </si>
  <si>
    <t xml:space="preserve">|L2695:f13329|L3044:f30348|L3289:f22647|Welsh:40548_at|Uma:40548_at</t>
  </si>
  <si>
    <t xml:space="preserve">sr2884</t>
  </si>
  <si>
    <t xml:space="preserve">|L2695:f12940|L3044:f30348|L3289:f22647|Welsh:40548_at|Uma:40548_at</t>
  </si>
  <si>
    <t xml:space="preserve">sr2885</t>
  </si>
  <si>
    <t xml:space="preserve">|L2695:f30950|L3044:f30348|L3289:f22647|Welsh:40548_at|Uma:40548_at</t>
  </si>
  <si>
    <t xml:space="preserve">sr2886</t>
  </si>
  <si>
    <t xml:space="preserve">|L2695:f27259|L3044:f30348|L3289:f22647|Welsh:40548_at|Uma:40548_at</t>
  </si>
  <si>
    <t xml:space="preserve">sr2907</t>
  </si>
  <si>
    <t xml:space="preserve">|L2695:f4277|L3044:f5320|L3289:f22647|Welsh:40548_at|Uma:40548_at</t>
  </si>
  <si>
    <t xml:space="preserve">sr2909</t>
  </si>
  <si>
    <t xml:space="preserve">|L2695:f24712|L3044:f5320|L3289:f22647|Welsh:40548_at|Uma:40548_at</t>
  </si>
  <si>
    <t xml:space="preserve">sr2910</t>
  </si>
  <si>
    <t xml:space="preserve">|L2695:f16550|L3044:f5320|L3289:f22647|Welsh:40548_at|Uma:40548_at</t>
  </si>
  <si>
    <t xml:space="preserve">sr2911</t>
  </si>
  <si>
    <t xml:space="preserve">|L2695:f33480|L3044:f5320|L3289:f22647|Welsh:40548_at|Uma:40548_at</t>
  </si>
  <si>
    <t xml:space="preserve">sr2912</t>
  </si>
  <si>
    <t xml:space="preserve">|L2695:f32971|L3044:f5320|L3289:f22647|Welsh:40548_at|Uma:40548_at</t>
  </si>
  <si>
    <t xml:space="preserve">sr2915</t>
  </si>
  <si>
    <t xml:space="preserve">|L2695:f30950|L3044:f5320|L3289:f22647|Welsh:40548_at|Uma:40548_at</t>
  </si>
  <si>
    <t xml:space="preserve">sr2916</t>
  </si>
  <si>
    <t xml:space="preserve">|L2695:f27259|L3044:f5320|L3289:f22647|Welsh:40548_at|Uma:40548_at</t>
  </si>
  <si>
    <t xml:space="preserve">sr3297</t>
  </si>
  <si>
    <t xml:space="preserve">|L2695:f4277|L3044:f30348|L3289:f5320|Welsh:32127_at|Uma:40548_at</t>
  </si>
  <si>
    <t xml:space="preserve">sr3299</t>
  </si>
  <si>
    <t xml:space="preserve">|L2695:f24712|L3044:f30348|L3289:f5320|Welsh:32127_at|Uma:40548_at</t>
  </si>
  <si>
    <t xml:space="preserve">sr3300</t>
  </si>
  <si>
    <t xml:space="preserve">|L2695:f16550|L3044:f30348|L3289:f5320|Welsh:32127_at|Uma:40548_at</t>
  </si>
  <si>
    <t xml:space="preserve">sr3301</t>
  </si>
  <si>
    <t xml:space="preserve">|L2695:f33480|L3044:f30348|L3289:f5320|Welsh:32127_at|Uma:40548_at</t>
  </si>
  <si>
    <t xml:space="preserve">sr3302</t>
  </si>
  <si>
    <t xml:space="preserve">|L2695:f32971|L3044:f30348|L3289:f5320|Welsh:32127_at|Uma:40548_at</t>
  </si>
  <si>
    <t xml:space="preserve">sr3367</t>
  </si>
  <si>
    <t xml:space="preserve">|L2695:f4277|L3044:f30348|L3289:f22647|Welsh:32127_at|Uma:40548_at</t>
  </si>
  <si>
    <t xml:space="preserve">sr3369</t>
  </si>
  <si>
    <t xml:space="preserve">|L2695:f24712|L3044:f30348|L3289:f22647|Welsh:32127_at|Uma:40548_at</t>
  </si>
  <si>
    <t xml:space="preserve">sr3371</t>
  </si>
  <si>
    <t xml:space="preserve">|L2695:f33480|L3044:f30348|L3289:f22647|Welsh:32127_at|Uma:40548_at</t>
  </si>
  <si>
    <t xml:space="preserve">sr3375</t>
  </si>
  <si>
    <t xml:space="preserve">|L2695:f30950|L3044:f30348|L3289:f22647|Welsh:32127_at|Uma:40548_at</t>
  </si>
  <si>
    <t xml:space="preserve">sr3376</t>
  </si>
  <si>
    <t xml:space="preserve">|L2695:f27259|L3044:f30348|L3289:f22647|Welsh:32127_at|Uma:40548_at</t>
  </si>
  <si>
    <t xml:space="preserve">sr3787</t>
  </si>
  <si>
    <t xml:space="preserve">|L2695:f4277|L3044:f30348|L3289:f5320|Welsh:40548_at|Uma:32127_at</t>
  </si>
  <si>
    <t xml:space="preserve">sr3789</t>
  </si>
  <si>
    <t xml:space="preserve">|L2695:f24712|L3044:f30348|L3289:f5320|Welsh:40548_at|Uma:32127_at</t>
  </si>
  <si>
    <t xml:space="preserve">sr3790</t>
  </si>
  <si>
    <t xml:space="preserve">|L2695:f16550|L3044:f30348|L3289:f5320|Welsh:40548_at|Uma:32127_at</t>
  </si>
  <si>
    <t xml:space="preserve">sr3791</t>
  </si>
  <si>
    <t xml:space="preserve">|L2695:f33480|L3044:f30348|L3289:f5320|Welsh:40548_at|Uma:32127_at</t>
  </si>
  <si>
    <t xml:space="preserve">sr3795</t>
  </si>
  <si>
    <t xml:space="preserve">|L2695:f30950|L3044:f30348|L3289:f5320|Welsh:40548_at|Uma:32127_at</t>
  </si>
  <si>
    <t xml:space="preserve">sr3796</t>
  </si>
  <si>
    <t xml:space="preserve">|L2695:f27259|L3044:f30348|L3289:f5320|Welsh:40548_at|Uma:32127_at</t>
  </si>
  <si>
    <t xml:space="preserve">sr3857</t>
  </si>
  <si>
    <t xml:space="preserve">|L2695:f4277|L3044:f30348|L3289:f22647|Welsh:40548_at|Uma:32127_at</t>
  </si>
  <si>
    <t xml:space="preserve">sr3861</t>
  </si>
  <si>
    <t xml:space="preserve">|L2695:f33480|L3044:f30348|L3289:f22647|Welsh:40548_at|Uma:32127_at</t>
  </si>
  <si>
    <t xml:space="preserve">sr3865</t>
  </si>
  <si>
    <t xml:space="preserve">|L2695:f30950|L3044:f30348|L3289:f22647|Welsh:40548_at|Uma:32127_at</t>
  </si>
  <si>
    <t xml:space="preserve">sr3866</t>
  </si>
  <si>
    <t xml:space="preserve">|L2695:f27259|L3044:f30348|L3289:f22647|Welsh:40548_at|Uma:32127_at</t>
  </si>
  <si>
    <t xml:space="preserve">sr4404</t>
  </si>
  <si>
    <t xml:space="preserve">|L3289:f31564|Singh:32598_at</t>
  </si>
  <si>
    <t xml:space="preserve">NELL2</t>
  </si>
  <si>
    <t xml:space="preserve">sr4411</t>
  </si>
  <si>
    <t xml:space="preserve">|L2695:f35846|L3044:f9326|L3289:f9326|Singh:38655_at</t>
  </si>
  <si>
    <t xml:space="preserve">TMEM106C</t>
  </si>
  <si>
    <t xml:space="preserve">sr4414</t>
  </si>
  <si>
    <t xml:space="preserve">|L2695:f7163|Welsh:36196_at|Uma:36196_at|Singh:36196_at</t>
  </si>
  <si>
    <t xml:space="preserve">SENP1;PFKM</t>
  </si>
  <si>
    <t xml:space="preserve">sr4416</t>
  </si>
  <si>
    <t xml:space="preserve">|Uma:37785_at|Singh:37785_at</t>
  </si>
  <si>
    <t xml:space="preserve">RND1</t>
  </si>
  <si>
    <t xml:space="preserve">sr4439</t>
  </si>
  <si>
    <t xml:space="preserve">|Singh:35320_at</t>
  </si>
  <si>
    <t xml:space="preserve">SLC11A2</t>
  </si>
  <si>
    <t xml:space="preserve">sr4440</t>
  </si>
  <si>
    <t xml:space="preserve">|Singh:40085_s_at</t>
  </si>
  <si>
    <t xml:space="preserve">TFCP2</t>
  </si>
  <si>
    <t xml:space="preserve">sr4441</t>
  </si>
  <si>
    <t xml:space="preserve">|L3289:f29999|Uma:36616_at|Singh:36616_at</t>
  </si>
  <si>
    <t xml:space="preserve">DAZAP2;SMAGP</t>
  </si>
  <si>
    <t xml:space="preserve">sr4443</t>
  </si>
  <si>
    <t xml:space="preserve">|Uma:279_at</t>
  </si>
  <si>
    <t xml:space="preserve">NR4A1</t>
  </si>
  <si>
    <t xml:space="preserve">sr4444</t>
  </si>
  <si>
    <t xml:space="preserve">|Uma:280_g_at</t>
  </si>
  <si>
    <t xml:space="preserve">sr4465</t>
  </si>
  <si>
    <t xml:space="preserve">|Singh:40935_at</t>
  </si>
  <si>
    <t xml:space="preserve">MFSD5</t>
  </si>
  <si>
    <t xml:space="preserve">sr4476</t>
  </si>
  <si>
    <t xml:space="preserve">|Welsh:39753_at|Uma:39753_at</t>
  </si>
  <si>
    <t xml:space="preserve">ITGA5</t>
  </si>
  <si>
    <t xml:space="preserve">sr4481</t>
  </si>
  <si>
    <t xml:space="preserve">|Uma:39200_s_at|Singh:39201_r_at</t>
  </si>
  <si>
    <t xml:space="preserve">GDF11;SARNP;ORMDL2;DNAJC14;LOC440104;MMP19</t>
  </si>
  <si>
    <t xml:space="preserve">sr4491</t>
  </si>
  <si>
    <t xml:space="preserve">|L2695:f26422|L3289:f28793|Welsh:1585_at|Uma:33638_at|Singh:1585_at</t>
  </si>
  <si>
    <t xml:space="preserve">ERBB3;PA2G4</t>
  </si>
  <si>
    <t xml:space="preserve">sr4492</t>
  </si>
  <si>
    <t xml:space="preserve">|L2695:f26422|L3289:f28793|Welsh:32787_at|Uma:33638_at|Singh:1585_at</t>
  </si>
  <si>
    <t xml:space="preserve">sr4493</t>
  </si>
  <si>
    <t xml:space="preserve">|L2695:f26422|L3289:f28793|Welsh:2089_s_at|Uma:33638_at|Singh:1585_at</t>
  </si>
  <si>
    <t xml:space="preserve">sr4494</t>
  </si>
  <si>
    <t xml:space="preserve">|L2695:f26422|L3289:f28793|Welsh:1585_at|Uma:2089_s_at|Singh:1585_at</t>
  </si>
  <si>
    <t xml:space="preserve">sr4495</t>
  </si>
  <si>
    <t xml:space="preserve">|L2695:f26422|L3289:f28793|Welsh:32787_at|Uma:2089_s_at|Singh:1585_at</t>
  </si>
  <si>
    <t xml:space="preserve">sr4496</t>
  </si>
  <si>
    <t xml:space="preserve">|L2695:f26422|L3289:f28793|Welsh:2089_s_at|Uma:2089_s_at|Singh:1585_at</t>
  </si>
  <si>
    <t xml:space="preserve">sr4503</t>
  </si>
  <si>
    <t xml:space="preserve">|L2695:f26422|L3289:f28793|Welsh:1585_at|Uma:33638_at|Singh:32787_at</t>
  </si>
  <si>
    <t xml:space="preserve">sr4504</t>
  </si>
  <si>
    <t xml:space="preserve">|L2695:f26422|L3289:f28793|Welsh:32787_at|Uma:33638_at|Singh:32787_at</t>
  </si>
  <si>
    <t xml:space="preserve">sr4505</t>
  </si>
  <si>
    <t xml:space="preserve">|L2695:f26422|L3289:f28793|Welsh:2089_s_at|Uma:33638_at|Singh:32787_at</t>
  </si>
  <si>
    <t xml:space="preserve">sr4506</t>
  </si>
  <si>
    <t xml:space="preserve">|L2695:f26422|L3289:f28793|Welsh:1585_at|Uma:2089_s_at|Singh:32787_at</t>
  </si>
  <si>
    <t xml:space="preserve">sr4507</t>
  </si>
  <si>
    <t xml:space="preserve">|L2695:f26422|L3289:f28793|Welsh:32787_at|Uma:2089_s_at|Singh:32787_at</t>
  </si>
  <si>
    <t xml:space="preserve">sr4508</t>
  </si>
  <si>
    <t xml:space="preserve">|L2695:f26422|L3289:f28793|Welsh:2089_s_at|Uma:2089_s_at|Singh:32787_at</t>
  </si>
  <si>
    <t xml:space="preserve">sr4511</t>
  </si>
  <si>
    <t xml:space="preserve">|L2695:f8387|L3044:f11703|L3289:f11703|Welsh:33994_g_at|Uma:38251_at|Singh:33994_g_at</t>
  </si>
  <si>
    <t xml:space="preserve">MYL6B;MYL6;SMARCC2</t>
  </si>
  <si>
    <t xml:space="preserve">sr4512</t>
  </si>
  <si>
    <t xml:space="preserve">|L2695:f25093|L3044:f11703|L3289:f11703|Welsh:33994_g_at|Uma:38251_at|Singh:33994_g_at</t>
  </si>
  <si>
    <t xml:space="preserve">sr4513</t>
  </si>
  <si>
    <t xml:space="preserve">|L2695:f8387|L3044:f27905|L3289:f11703|Welsh:33994_g_at|Uma:38251_at|Singh:33994_g_at</t>
  </si>
  <si>
    <t xml:space="preserve">sr4514</t>
  </si>
  <si>
    <t xml:space="preserve">|L2695:f25093|L3044:f27905|L3289:f11703|Welsh:33994_g_at|Uma:38251_at|Singh:33994_g_at</t>
  </si>
  <si>
    <t xml:space="preserve">sr4515</t>
  </si>
  <si>
    <t xml:space="preserve">|L2695:f8387|L3044:f11703|L3289:f27905|Welsh:33994_g_at|Uma:38251_at|Singh:33994_g_at</t>
  </si>
  <si>
    <t xml:space="preserve">sr4516</t>
  </si>
  <si>
    <t xml:space="preserve">|L2695:f25093|L3044:f11703|L3289:f27905|Welsh:33994_g_at|Uma:38251_at|Singh:33994_g_at</t>
  </si>
  <si>
    <t xml:space="preserve">sr4517</t>
  </si>
  <si>
    <t xml:space="preserve">|L2695:f8387|L3044:f27905|L3289:f27905|Welsh:33994_g_at|Uma:38251_at|Singh:33994_g_at</t>
  </si>
  <si>
    <t xml:space="preserve">sr4518</t>
  </si>
  <si>
    <t xml:space="preserve">|L2695:f25093|L3044:f27905|L3289:f27905|Welsh:33994_g_at|Uma:38251_at|Singh:33994_g_at</t>
  </si>
  <si>
    <t xml:space="preserve">sr4519</t>
  </si>
  <si>
    <t xml:space="preserve">|L2695:f9491|L3044:f9251|L3289:f9251|Welsh:37955_at|Uma:37955_at|Singh:37955_at</t>
  </si>
  <si>
    <t xml:space="preserve">CNPY2;PAN2</t>
  </si>
  <si>
    <t xml:space="preserve">sr4520</t>
  </si>
  <si>
    <t xml:space="preserve">|L2695:f9491|L3044:f29121|L3289:f9251|Welsh:37955_at|Uma:37955_at|Singh:37955_at</t>
  </si>
  <si>
    <t xml:space="preserve">sr4521</t>
  </si>
  <si>
    <t xml:space="preserve">|L2695:f9491|L3044:f9251|L3289:f9251|Welsh:37955_at|Uma:34801_at|Singh:37955_at</t>
  </si>
  <si>
    <t xml:space="preserve">sr4522</t>
  </si>
  <si>
    <t xml:space="preserve">|L2695:f9491|L3044:f29121|L3289:f9251|Welsh:37955_at|Uma:34801_at|Singh:37955_at</t>
  </si>
  <si>
    <t xml:space="preserve">sr4531</t>
  </si>
  <si>
    <t xml:space="preserve">|Uma:38475_at</t>
  </si>
  <si>
    <t xml:space="preserve">MBD6;DCTN2</t>
  </si>
  <si>
    <t xml:space="preserve">sr4543</t>
  </si>
  <si>
    <t xml:space="preserve">|L2695:f29819|L3044:f26446|L3289:f29975|Welsh:33358_at|Uma:33358_at|Singh:33358_at</t>
  </si>
  <si>
    <t xml:space="preserve">PPM1H</t>
  </si>
  <si>
    <t xml:space="preserve">sr4544</t>
  </si>
  <si>
    <t xml:space="preserve">|L2695:f40766|L3044:f26446|L3289:f29975|Welsh:33358_at|Uma:33358_at|Singh:33358_at</t>
  </si>
  <si>
    <t xml:space="preserve">sr4545</t>
  </si>
  <si>
    <t xml:space="preserve">|L2695:f23266|L3044:f26446|L3289:f29975|Welsh:33358_at|Uma:33358_at|Singh:33358_at</t>
  </si>
  <si>
    <t xml:space="preserve">sr4546</t>
  </si>
  <si>
    <t xml:space="preserve">|L2695:f29819|L3044:f26446|L3289:f5946|Welsh:33358_at|Uma:33358_at|Singh:33358_at</t>
  </si>
  <si>
    <t xml:space="preserve">sr4547</t>
  </si>
  <si>
    <t xml:space="preserve">|L2695:f40766|L3044:f26446|L3289:f5946|Welsh:33358_at|Uma:33358_at|Singh:33358_at</t>
  </si>
  <si>
    <t xml:space="preserve">sr4548</t>
  </si>
  <si>
    <t xml:space="preserve">|L2695:f23266|L3044:f26446|L3289:f5946|Welsh:33358_at|Uma:33358_at|Singh:33358_at</t>
  </si>
  <si>
    <t xml:space="preserve">sr4549</t>
  </si>
  <si>
    <t xml:space="preserve">|L2695:f29819|L3044:f26446|L3289:f26446|Welsh:33358_at|Uma:33358_at|Singh:33358_at</t>
  </si>
  <si>
    <t xml:space="preserve">sr4550</t>
  </si>
  <si>
    <t xml:space="preserve">|L2695:f40766|L3044:f26446|L3289:f26446|Welsh:33358_at|Uma:33358_at|Singh:33358_at</t>
  </si>
  <si>
    <t xml:space="preserve">sr4551</t>
  </si>
  <si>
    <t xml:space="preserve">|L2695:f23266|L3044:f26446|L3289:f26446|Welsh:33358_at|Uma:33358_at|Singh:33358_at</t>
  </si>
  <si>
    <t xml:space="preserve">sr4553</t>
  </si>
  <si>
    <t xml:space="preserve">|L2695:f31697|L3289:f34545|Welsh:37445_at|Singh:37445_at</t>
  </si>
  <si>
    <t xml:space="preserve">TMEM5</t>
  </si>
  <si>
    <t xml:space="preserve">sr4554</t>
  </si>
  <si>
    <t xml:space="preserve">|L2695:f5788|Welsh:38753_at|Singh:38753_at</t>
  </si>
  <si>
    <t xml:space="preserve">XPOT</t>
  </si>
  <si>
    <t xml:space="preserve">sr4555</t>
  </si>
  <si>
    <t xml:space="preserve">|L2695:f40245|Welsh:38753_at|Singh:38753_at</t>
  </si>
  <si>
    <t xml:space="preserve">sr4558</t>
  </si>
  <si>
    <t xml:space="preserve">|L2695:f15991|L3044:f14855|L3289:f14855|Singh:35178_at</t>
  </si>
  <si>
    <t xml:space="preserve">WIF1</t>
  </si>
  <si>
    <t xml:space="preserve">sr4566</t>
  </si>
  <si>
    <t xml:space="preserve">|L3044:f22816|Welsh:33867_s_at|Uma:31671_at|Singh:38510_at</t>
  </si>
  <si>
    <t xml:space="preserve">IRAK3</t>
  </si>
  <si>
    <t xml:space="preserve">sr4567</t>
  </si>
  <si>
    <t xml:space="preserve">|L3044:f22816|Welsh:31671_at|Uma:31671_at|Singh:38510_at</t>
  </si>
  <si>
    <t xml:space="preserve">sr4568</t>
  </si>
  <si>
    <t xml:space="preserve">|L3044:f22816|Welsh:31672_g_at|Uma:31671_at|Singh:38510_at</t>
  </si>
  <si>
    <t xml:space="preserve">sr4569</t>
  </si>
  <si>
    <t xml:space="preserve">|L3044:f22816|Welsh:38510_at|Uma:31671_at|Singh:38510_at</t>
  </si>
  <si>
    <t xml:space="preserve">sr4570</t>
  </si>
  <si>
    <t xml:space="preserve">|L3044:f22816|Welsh:33867_s_at|Uma:31672_g_at|Singh:38510_at</t>
  </si>
  <si>
    <t xml:space="preserve">sr4571</t>
  </si>
  <si>
    <t xml:space="preserve">|L3044:f22816|Welsh:31671_at|Uma:31672_g_at|Singh:38510_at</t>
  </si>
  <si>
    <t xml:space="preserve">sr4572</t>
  </si>
  <si>
    <t xml:space="preserve">|L3044:f22816|Welsh:31672_g_at|Uma:31672_g_at|Singh:38510_at</t>
  </si>
  <si>
    <t xml:space="preserve">sr4573</t>
  </si>
  <si>
    <t xml:space="preserve">|L3044:f22816|Welsh:38510_at|Uma:31672_g_at|Singh:38510_at</t>
  </si>
  <si>
    <t xml:space="preserve">sr4575</t>
  </si>
  <si>
    <t xml:space="preserve">|Singh:40604_at</t>
  </si>
  <si>
    <t xml:space="preserve">DYRK2</t>
  </si>
  <si>
    <t xml:space="preserve">sr4577</t>
  </si>
  <si>
    <t xml:space="preserve">|L2695:f27226|Welsh:37819_at|Singh:37819_at</t>
  </si>
  <si>
    <t xml:space="preserve">MDM1</t>
  </si>
  <si>
    <t xml:space="preserve">sr4578</t>
  </si>
  <si>
    <t xml:space="preserve">|L2695:f18893|Welsh:37819_at|Singh:37819_at</t>
  </si>
  <si>
    <t xml:space="preserve">sr4590</t>
  </si>
  <si>
    <t xml:space="preserve">|L3044:f11917|L3289:f39248</t>
  </si>
  <si>
    <t xml:space="preserve">CPM</t>
  </si>
  <si>
    <t xml:space="preserve">sr4599</t>
  </si>
  <si>
    <t xml:space="preserve">|L3044:f19017|Singh:38469_at</t>
  </si>
  <si>
    <t xml:space="preserve">TSPAN8</t>
  </si>
  <si>
    <t xml:space="preserve">sr4606</t>
  </si>
  <si>
    <t xml:space="preserve">|L2695:f7464|L3044:f10808|L3289:f39278|Uma:40252_g_at</t>
  </si>
  <si>
    <t xml:space="preserve">GLIPR1;KRR1</t>
  </si>
  <si>
    <t xml:space="preserve">sr4607</t>
  </si>
  <si>
    <t xml:space="preserve">|L2695:f14212|L3044:f10808|L3289:f39278|Uma:40252_g_at</t>
  </si>
  <si>
    <t xml:space="preserve">sr4608</t>
  </si>
  <si>
    <t xml:space="preserve">|L2695:f30670|L3044:f10808|L3289:f39278|Uma:40252_g_at</t>
  </si>
  <si>
    <t xml:space="preserve">sr4609</t>
  </si>
  <si>
    <t xml:space="preserve">|L2695:f7464|L3044:f10808|L3289:f33378|Uma:40252_g_at</t>
  </si>
  <si>
    <t xml:space="preserve">sr4610</t>
  </si>
  <si>
    <t xml:space="preserve">|L2695:f14212|L3044:f10808|L3289:f33378|Uma:40252_g_at</t>
  </si>
  <si>
    <t xml:space="preserve">sr4611</t>
  </si>
  <si>
    <t xml:space="preserve">|L2695:f30670|L3044:f10808|L3289:f33378|Uma:40252_g_at</t>
  </si>
  <si>
    <t xml:space="preserve">sr4612</t>
  </si>
  <si>
    <t xml:space="preserve">|L2695:f7464|L3044:f10808|L3289:f8386|Uma:40252_g_at</t>
  </si>
  <si>
    <t xml:space="preserve">sr4613</t>
  </si>
  <si>
    <t xml:space="preserve">|L2695:f14212|L3044:f10808|L3289:f8386|Uma:40252_g_at</t>
  </si>
  <si>
    <t xml:space="preserve">sr4614</t>
  </si>
  <si>
    <t xml:space="preserve">|L2695:f30670|L3044:f10808|L3289:f8386|Uma:40252_g_at</t>
  </si>
  <si>
    <t xml:space="preserve">sr4617</t>
  </si>
  <si>
    <t xml:space="preserve">|Singh:33235_at</t>
  </si>
  <si>
    <t xml:space="preserve">NAV3</t>
  </si>
  <si>
    <t xml:space="preserve">sr4618</t>
  </si>
  <si>
    <t xml:space="preserve">|Singh:40075_at</t>
  </si>
  <si>
    <t xml:space="preserve">SYT1;MIR1252</t>
  </si>
  <si>
    <t xml:space="preserve">sr4645</t>
  </si>
  <si>
    <t xml:space="preserve">|Uma:221_s_at|Singh:221_s_at</t>
  </si>
  <si>
    <t xml:space="preserve">GAS2L3</t>
  </si>
  <si>
    <t xml:space="preserve">sr4649</t>
  </si>
  <si>
    <t xml:space="preserve">|L2695:f5223|L3044:f14546|Singh:1975_s_at</t>
  </si>
  <si>
    <t xml:space="preserve">IGF1</t>
  </si>
  <si>
    <t xml:space="preserve">sr4650</t>
  </si>
  <si>
    <t xml:space="preserve">|L2695:f36776|L3044:f14546|Singh:1975_s_at</t>
  </si>
  <si>
    <t xml:space="preserve">sr4651</t>
  </si>
  <si>
    <t xml:space="preserve">|L2695:f5223|L3044:f18894|Singh:1975_s_at</t>
  </si>
  <si>
    <t xml:space="preserve">sr4652</t>
  </si>
  <si>
    <t xml:space="preserve">|L2695:f36776|L3044:f18894|Singh:1975_s_at</t>
  </si>
  <si>
    <t xml:space="preserve">sr4665</t>
  </si>
  <si>
    <t xml:space="preserve">|L3044:f6930|L3289:f6930|Singh:33787_at</t>
  </si>
  <si>
    <t xml:space="preserve">NUAK1</t>
  </si>
  <si>
    <t xml:space="preserve">sr4702</t>
  </si>
  <si>
    <t xml:space="preserve">|L2695:f1145|Welsh:31952_at|Uma:31952_at|Singh:31952_at</t>
  </si>
  <si>
    <t xml:space="preserve">RPL6</t>
  </si>
  <si>
    <t xml:space="preserve">sr4712</t>
  </si>
  <si>
    <t xml:space="preserve">|Welsh:40166_at|Singh:40167_s_at</t>
  </si>
  <si>
    <t xml:space="preserve">RFC5;WSB2</t>
  </si>
  <si>
    <t xml:space="preserve">sr4713</t>
  </si>
  <si>
    <t xml:space="preserve">|Welsh:40167_s_at|Singh:40167_s_at</t>
  </si>
  <si>
    <t xml:space="preserve">sr4714</t>
  </si>
  <si>
    <t xml:space="preserve">|L2695:f7531|Welsh:41646_at|Uma:41646_at|Singh:41646_at</t>
  </si>
  <si>
    <t xml:space="preserve">TAOK3</t>
  </si>
  <si>
    <t xml:space="preserve">sr4715</t>
  </si>
  <si>
    <t xml:space="preserve">|L2695:f7531|Welsh:41646_at|Uma:41647_at|Singh:41646_at</t>
  </si>
  <si>
    <t xml:space="preserve">sr4728</t>
  </si>
  <si>
    <t xml:space="preserve">|L2695:f30148|L3044:f29068|L3289:f29068|Welsh:38716_at|Uma:38716_at|Singh:38716_at</t>
  </si>
  <si>
    <t xml:space="preserve">CAMKK2</t>
  </si>
  <si>
    <t xml:space="preserve">sr4729</t>
  </si>
  <si>
    <t xml:space="preserve">|L2695:f30148|L3044:f3024|L3289:f29068|Welsh:38716_at|Uma:38716_at|Singh:38716_at</t>
  </si>
  <si>
    <t xml:space="preserve">sr4730</t>
  </si>
  <si>
    <t xml:space="preserve">|L2695:f7816|L3289:f8324|Welsh:35835_at|Uma:35835_at|Singh:35835_at</t>
  </si>
  <si>
    <t xml:space="preserve">ANAPC5</t>
  </si>
  <si>
    <t xml:space="preserve">sr4737</t>
  </si>
  <si>
    <t xml:space="preserve">|Uma:38340_at</t>
  </si>
  <si>
    <t xml:space="preserve">HIP1R</t>
  </si>
  <si>
    <t xml:space="preserve">sr4746</t>
  </si>
  <si>
    <t xml:space="preserve">|Welsh:31709_at|Uma:31709_at</t>
  </si>
  <si>
    <t xml:space="preserve">NCOR2</t>
  </si>
  <si>
    <t xml:space="preserve">sr4751</t>
  </si>
  <si>
    <t xml:space="preserve">|Uma:36747_at|Singh:36750_at</t>
  </si>
  <si>
    <t xml:space="preserve">RIMBP2</t>
  </si>
  <si>
    <t xml:space="preserve">sr4752</t>
  </si>
  <si>
    <t xml:space="preserve">|L2695:f5772|L3044:f5852|L3289:f5852|Singh:41864_at</t>
  </si>
  <si>
    <t xml:space="preserve">STX2</t>
  </si>
  <si>
    <t xml:space="preserve">sr4761</t>
  </si>
  <si>
    <t xml:space="preserve">|L3044:f15695|Uma:40451_at</t>
  </si>
  <si>
    <t xml:space="preserve">POLE;PXMP2</t>
  </si>
  <si>
    <t xml:space="preserve">sr4771</t>
  </si>
  <si>
    <t xml:space="preserve">|Welsh:41277_at|Singh:41277_at</t>
  </si>
  <si>
    <t xml:space="preserve">SAP18</t>
  </si>
  <si>
    <t xml:space="preserve">sr4776</t>
  </si>
  <si>
    <t xml:space="preserve">|L2695:f1488|L3289:f20319|Welsh:32102_at|Uma:32102_at|Singh:32102_at</t>
  </si>
  <si>
    <t xml:space="preserve">SACS</t>
  </si>
  <si>
    <t xml:space="preserve">sr4782</t>
  </si>
  <si>
    <t xml:space="preserve">|Welsh:34803_at|Uma:34803_at|Singh:34803_at</t>
  </si>
  <si>
    <t xml:space="preserve">USP12</t>
  </si>
  <si>
    <t xml:space="preserve">sr4787</t>
  </si>
  <si>
    <t xml:space="preserve">|L2695:f44074|L3044:f41754|L3289:f41754|Welsh:39748_at|Uma:39748_at|Singh:39748_at</t>
  </si>
  <si>
    <t xml:space="preserve">SLC7A1</t>
  </si>
  <si>
    <t xml:space="preserve">sr4788</t>
  </si>
  <si>
    <t xml:space="preserve">|L2695:f44074|L3044:f16527|L3289:f41754|Welsh:39748_at|Uma:39748_at|Singh:39748_at</t>
  </si>
  <si>
    <t xml:space="preserve">sr4805</t>
  </si>
  <si>
    <t xml:space="preserve">|L2695:f33551|L3044:f32879|L3289:f32879|Welsh:39852_at|Uma:39852_at|Singh:39852_at</t>
  </si>
  <si>
    <t xml:space="preserve">SPG20</t>
  </si>
  <si>
    <t xml:space="preserve">sr4806</t>
  </si>
  <si>
    <t xml:space="preserve">|L2695:f12195|L3044:f32879|L3289:f32879|Welsh:39852_at|Uma:39852_at|Singh:39852_at</t>
  </si>
  <si>
    <t xml:space="preserve">sr4807</t>
  </si>
  <si>
    <t xml:space="preserve">|L2695:f2267|L3044:f32879|L3289:f32879|Welsh:39852_at|Uma:39852_at|Singh:39852_at</t>
  </si>
  <si>
    <t xml:space="preserve">sr4808</t>
  </si>
  <si>
    <t xml:space="preserve">|L2695:f5679|L3044:f32879|L3289:f32879|Welsh:39852_at|Uma:39852_at|Singh:39852_at</t>
  </si>
  <si>
    <t xml:space="preserve">sr4809</t>
  </si>
  <si>
    <t xml:space="preserve">|L2695:f16253|L3044:f32879|L3289:f32879|Welsh:39852_at|Uma:39852_at|Singh:39852_at</t>
  </si>
  <si>
    <t xml:space="preserve">sr4810</t>
  </si>
  <si>
    <t xml:space="preserve">|L2695:f33551|L3044:f6515|L3289:f32879|Welsh:39852_at|Uma:39852_at|Singh:39852_at</t>
  </si>
  <si>
    <t xml:space="preserve">sr4811</t>
  </si>
  <si>
    <t xml:space="preserve">|L2695:f12195|L3044:f6515|L3289:f32879|Welsh:39852_at|Uma:39852_at|Singh:39852_at</t>
  </si>
  <si>
    <t xml:space="preserve">sr4812</t>
  </si>
  <si>
    <t xml:space="preserve">|L2695:f2267|L3044:f6515|L3289:f32879|Welsh:39852_at|Uma:39852_at|Singh:39852_at</t>
  </si>
  <si>
    <t xml:space="preserve">sr4813</t>
  </si>
  <si>
    <t xml:space="preserve">|L2695:f5679|L3044:f6515|L3289:f32879|Welsh:39852_at|Uma:39852_at|Singh:39852_at</t>
  </si>
  <si>
    <t xml:space="preserve">sr4814</t>
  </si>
  <si>
    <t xml:space="preserve">|L2695:f16253|L3044:f6515|L3289:f32879|Welsh:39852_at|Uma:39852_at|Singh:39852_at</t>
  </si>
  <si>
    <t xml:space="preserve">sr4815</t>
  </si>
  <si>
    <t xml:space="preserve">|L2695:f33551|L3044:f32879|L3289:f6515|Welsh:39852_at|Uma:39852_at|Singh:39852_at</t>
  </si>
  <si>
    <t xml:space="preserve">sr4816</t>
  </si>
  <si>
    <t xml:space="preserve">|L2695:f12195|L3044:f32879|L3289:f6515|Welsh:39852_at|Uma:39852_at|Singh:39852_at</t>
  </si>
  <si>
    <t xml:space="preserve">sr4817</t>
  </si>
  <si>
    <t xml:space="preserve">|L2695:f2267|L3044:f32879|L3289:f6515|Welsh:39852_at|Uma:39852_at|Singh:39852_at</t>
  </si>
  <si>
    <t xml:space="preserve">sr4818</t>
  </si>
  <si>
    <t xml:space="preserve">|L2695:f5679|L3044:f32879|L3289:f6515|Welsh:39852_at|Uma:39852_at|Singh:39852_at</t>
  </si>
  <si>
    <t xml:space="preserve">sr4819</t>
  </si>
  <si>
    <t xml:space="preserve">|L2695:f16253|L3044:f32879|L3289:f6515|Welsh:39852_at|Uma:39852_at|Singh:39852_at</t>
  </si>
  <si>
    <t xml:space="preserve">sr4820</t>
  </si>
  <si>
    <t xml:space="preserve">|L2695:f33551|L3044:f6515|L3289:f6515|Welsh:39852_at|Uma:39852_at|Singh:39852_at</t>
  </si>
  <si>
    <t xml:space="preserve">sr4821</t>
  </si>
  <si>
    <t xml:space="preserve">|L2695:f12195|L3044:f6515|L3289:f6515|Welsh:39852_at|Uma:39852_at|Singh:39852_at</t>
  </si>
  <si>
    <t xml:space="preserve">sr4822</t>
  </si>
  <si>
    <t xml:space="preserve">|L2695:f2267|L3044:f6515|L3289:f6515|Welsh:39852_at|Uma:39852_at|Singh:39852_at</t>
  </si>
  <si>
    <t xml:space="preserve">sr4823</t>
  </si>
  <si>
    <t xml:space="preserve">|L2695:f5679|L3044:f6515|L3289:f6515|Welsh:39852_at|Uma:39852_at|Singh:39852_at</t>
  </si>
  <si>
    <t xml:space="preserve">sr4824</t>
  </si>
  <si>
    <t xml:space="preserve">|L2695:f16253|L3044:f6515|L3289:f6515|Welsh:39852_at|Uma:39852_at|Singh:39852_at</t>
  </si>
  <si>
    <t xml:space="preserve">sr4825</t>
  </si>
  <si>
    <t xml:space="preserve">|L2695:f41398|Singh:1451_s_at</t>
  </si>
  <si>
    <t xml:space="preserve">POSTN</t>
  </si>
  <si>
    <t xml:space="preserve">sr4842</t>
  </si>
  <si>
    <t xml:space="preserve">|L2695:f36166|L3044:f35970|L3289:f35970|Welsh:35213_at|Uma:35213_at|Singh:35213_at</t>
  </si>
  <si>
    <t xml:space="preserve">WBP4</t>
  </si>
  <si>
    <t xml:space="preserve">sr4843</t>
  </si>
  <si>
    <t xml:space="preserve">|L2695:f13471|L3044:f35970|L3289:f35970|Welsh:35213_at|Uma:35213_at|Singh:35213_at</t>
  </si>
  <si>
    <t xml:space="preserve">sr4864</t>
  </si>
  <si>
    <t xml:space="preserve">|L2695:f16886|L3289:f16214|Singh:1900_at</t>
  </si>
  <si>
    <t xml:space="preserve">RB1;LPAR6</t>
  </si>
  <si>
    <t xml:space="preserve">sr4865</t>
  </si>
  <si>
    <t xml:space="preserve">|L2695:f16886|L3289:f10895|Singh:1900_at</t>
  </si>
  <si>
    <t xml:space="preserve">sr4872</t>
  </si>
  <si>
    <t xml:space="preserve">|Singh:36017_at</t>
  </si>
  <si>
    <t xml:space="preserve">SPRYD7</t>
  </si>
  <si>
    <t xml:space="preserve">sr4879</t>
  </si>
  <si>
    <t xml:space="preserve">|L2695:f10408|L3044:f9924|Welsh:37930_at|Uma:37930_at</t>
  </si>
  <si>
    <t xml:space="preserve">ATP7B;ALG11;UTP14C</t>
  </si>
  <si>
    <t xml:space="preserve">sr4887</t>
  </si>
  <si>
    <t xml:space="preserve">|L2695:f22551|L3044:f13435|L3289:f43119|Welsh:39878_at|Singh:39878_at</t>
  </si>
  <si>
    <t xml:space="preserve">PCDH9</t>
  </si>
  <si>
    <t xml:space="preserve">sr4888</t>
  </si>
  <si>
    <t xml:space="preserve">|L2695:f44491|L3044:f13435|L3289:f43119|Welsh:39878_at|Singh:39878_at</t>
  </si>
  <si>
    <t xml:space="preserve">sr4889</t>
  </si>
  <si>
    <t xml:space="preserve">|L2695:f14803|L3044:f13435|L3289:f43119|Welsh:39878_at|Singh:39878_at</t>
  </si>
  <si>
    <t xml:space="preserve">sr4892</t>
  </si>
  <si>
    <t xml:space="preserve">|L2695:f14803|L3044:f43119|L3289:f13435|Welsh:39878_at|Singh:39878_at</t>
  </si>
  <si>
    <t xml:space="preserve">sr4893</t>
  </si>
  <si>
    <t xml:space="preserve">|L2695:f22551|L3044:f13435|L3289:f13435|Welsh:39878_at|Singh:39878_at</t>
  </si>
  <si>
    <t xml:space="preserve">sr4894</t>
  </si>
  <si>
    <t xml:space="preserve">|L2695:f44491|L3044:f13435|L3289:f13435|Welsh:39878_at|Singh:39878_at</t>
  </si>
  <si>
    <t xml:space="preserve">sr4895</t>
  </si>
  <si>
    <t xml:space="preserve">|L2695:f14803|L3044:f13435|L3289:f13435|Welsh:39878_at|Singh:39878_at</t>
  </si>
  <si>
    <t xml:space="preserve">sr4918</t>
  </si>
  <si>
    <t xml:space="preserve">|L3044:f42435|L3289:f42435|Singh:33700_at</t>
  </si>
  <si>
    <t xml:space="preserve">SPRY2</t>
  </si>
  <si>
    <t xml:space="preserve">sr4930</t>
  </si>
  <si>
    <t xml:space="preserve">|L2695:f38194|L3044:f39970|L3289:f39970|Welsh:36521_at|Singh:36521_at</t>
  </si>
  <si>
    <t xml:space="preserve">CLDN10;DZIP1</t>
  </si>
  <si>
    <t xml:space="preserve">sr4931</t>
  </si>
  <si>
    <t xml:space="preserve">|L2695:f33557|L3044:f39970|L3289:f39970|Welsh:36521_at|Singh:36521_at</t>
  </si>
  <si>
    <t xml:space="preserve">sr4932</t>
  </si>
  <si>
    <t xml:space="preserve">|L2695:f38194|L3044:f30193|L3289:f39970|Welsh:36521_at|Singh:36521_at</t>
  </si>
  <si>
    <t xml:space="preserve">sr4933</t>
  </si>
  <si>
    <t xml:space="preserve">|L2695:f33557|L3044:f30193|L3289:f39970|Welsh:36521_at|Singh:36521_at</t>
  </si>
  <si>
    <t xml:space="preserve">sr4934</t>
  </si>
  <si>
    <t xml:space="preserve">|L2695:f38194|L3044:f39970|L3289:f30193|Welsh:36521_at|Singh:36521_at</t>
  </si>
  <si>
    <t xml:space="preserve">sr4935</t>
  </si>
  <si>
    <t xml:space="preserve">|L2695:f33557|L3044:f39970|L3289:f30193|Welsh:36521_at|Singh:36521_at</t>
  </si>
  <si>
    <t xml:space="preserve">sr4936</t>
  </si>
  <si>
    <t xml:space="preserve">|L2695:f38194|L3044:f30193|L3289:f30193|Welsh:36521_at|Singh:36521_at</t>
  </si>
  <si>
    <t xml:space="preserve">sr4937</t>
  </si>
  <si>
    <t xml:space="preserve">|L2695:f33557|L3044:f30193|L3289:f30193|Welsh:36521_at|Singh:36521_at</t>
  </si>
  <si>
    <t xml:space="preserve">sr4979</t>
  </si>
  <si>
    <t xml:space="preserve">|L3044:f10791|L3289:f10791|Welsh:39333_at|Uma:39333_at</t>
  </si>
  <si>
    <t xml:space="preserve">COL4A1;COL4A2</t>
  </si>
  <si>
    <t xml:space="preserve">sr4985</t>
  </si>
  <si>
    <t xml:space="preserve">|L3044:f10791|L3289:f10791|Welsh:36659_at|Uma:39333_at</t>
  </si>
  <si>
    <t xml:space="preserve">sr4989</t>
  </si>
  <si>
    <t xml:space="preserve">|L3044:f10791|L3289:f1886|Welsh:36659_at|Uma:39333_at</t>
  </si>
  <si>
    <t xml:space="preserve">sr5014</t>
  </si>
  <si>
    <t xml:space="preserve">|L2695:f2616|Uma:35147_at|Singh:35147_at</t>
  </si>
  <si>
    <t xml:space="preserve">MCF2L-AS1;MCF2L</t>
  </si>
  <si>
    <t xml:space="preserve">sr5015</t>
  </si>
  <si>
    <t xml:space="preserve">|Singh:39979_at</t>
  </si>
  <si>
    <t xml:space="preserve">F10</t>
  </si>
  <si>
    <t xml:space="preserve">sr5018</t>
  </si>
  <si>
    <t xml:space="preserve">|L2695:f37695|Welsh:37658_at|Uma:1597_at|Singh:1598_g_at</t>
  </si>
  <si>
    <t xml:space="preserve">GAS6</t>
  </si>
  <si>
    <t xml:space="preserve">sr5019</t>
  </si>
  <si>
    <t xml:space="preserve">|L2695:f37695|Welsh:1597_at|Uma:1597_at|Singh:1598_g_at</t>
  </si>
  <si>
    <t xml:space="preserve">sr5020</t>
  </si>
  <si>
    <t xml:space="preserve">|L2695:f37695|Welsh:1598_g_at|Uma:1597_at|Singh:1598_g_at</t>
  </si>
  <si>
    <t xml:space="preserve">sr5038</t>
  </si>
  <si>
    <t xml:space="preserve">|Welsh:32246_g_at|Singh:32246_g_at</t>
  </si>
  <si>
    <t xml:space="preserve">RAB2B;TOX4;METTL3</t>
  </si>
  <si>
    <t xml:space="preserve">sr5049</t>
  </si>
  <si>
    <t xml:space="preserve">|L3044:f35351|L3289:f35351|Singh:33883_at</t>
  </si>
  <si>
    <t xml:space="preserve">EFS</t>
  </si>
  <si>
    <t xml:space="preserve">sr5061</t>
  </si>
  <si>
    <t xml:space="preserve">|L2695:f18032|Welsh:38835_at|Uma:38835_at</t>
  </si>
  <si>
    <t xml:space="preserve">REC8;IPO4;TM9SF1</t>
  </si>
  <si>
    <t xml:space="preserve">sr5064</t>
  </si>
  <si>
    <t xml:space="preserve">|Singh:37370_i_at</t>
  </si>
  <si>
    <t xml:space="preserve">NFATC4</t>
  </si>
  <si>
    <t xml:space="preserve">sr5069</t>
  </si>
  <si>
    <t xml:space="preserve">|Welsh:185_at|Singh:185_at</t>
  </si>
  <si>
    <t xml:space="preserve">NOVA1</t>
  </si>
  <si>
    <t xml:space="preserve">sr5071</t>
  </si>
  <si>
    <t xml:space="preserve">|Uma:123_at</t>
  </si>
  <si>
    <t xml:space="preserve">MIR548AI;PRKD1</t>
  </si>
  <si>
    <t xml:space="preserve">sr5072</t>
  </si>
  <si>
    <t xml:space="preserve">|Welsh:33930_at|Singh:33930_at</t>
  </si>
  <si>
    <t xml:space="preserve">SCFD1</t>
  </si>
  <si>
    <t xml:space="preserve">sr5073</t>
  </si>
  <si>
    <t xml:space="preserve">|Welsh:34190_at|Uma:34190_at</t>
  </si>
  <si>
    <t xml:space="preserve">COCH;LOC100506071</t>
  </si>
  <si>
    <t xml:space="preserve">sr5079</t>
  </si>
  <si>
    <t xml:space="preserve">|L2695:f12200|L3044:f7440|Uma:33399_at</t>
  </si>
  <si>
    <t xml:space="preserve">C14orf147</t>
  </si>
  <si>
    <t xml:space="preserve">sr5119</t>
  </si>
  <si>
    <t xml:space="preserve">|L2695:f40706|Uma:35278_at|Singh:35278_at</t>
  </si>
  <si>
    <t xml:space="preserve">RPS29</t>
  </si>
  <si>
    <t xml:space="preserve">sr5120</t>
  </si>
  <si>
    <t xml:space="preserve">|L2695:f8402|Uma:35278_at|Singh:35278_at</t>
  </si>
  <si>
    <t xml:space="preserve">sr5127</t>
  </si>
  <si>
    <t xml:space="preserve">|Welsh:40027_at|Uma:40026_g_at|Singh:40026_g_at</t>
  </si>
  <si>
    <t xml:space="preserve">L2HGDH;ATP5S</t>
  </si>
  <si>
    <t xml:space="preserve">sr5135</t>
  </si>
  <si>
    <t xml:space="preserve">|L2695:f40205|L3044:f39273|L3289:f39273|Uma:37215_at</t>
  </si>
  <si>
    <t xml:space="preserve">ABHD12B;PYGL</t>
  </si>
  <si>
    <t xml:space="preserve">sr5141</t>
  </si>
  <si>
    <t xml:space="preserve">|L2695:f29981|L3044:f959|Welsh:753_at|Singh:753_at</t>
  </si>
  <si>
    <t xml:space="preserve">C14orf166;NID2</t>
  </si>
  <si>
    <t xml:space="preserve">sr5142</t>
  </si>
  <si>
    <t xml:space="preserve">|L2695:f939|L3044:f959|Welsh:753_at|Singh:753_at</t>
  </si>
  <si>
    <t xml:space="preserve">sr5150</t>
  </si>
  <si>
    <t xml:space="preserve">|Welsh:40333_at|Singh:40333_at</t>
  </si>
  <si>
    <t xml:space="preserve">BMP4</t>
  </si>
  <si>
    <t xml:space="preserve">sr5151</t>
  </si>
  <si>
    <t xml:space="preserve">|Welsh:1114_at|Singh:40333_at</t>
  </si>
  <si>
    <t xml:space="preserve">sr5153</t>
  </si>
  <si>
    <t xml:space="preserve">|L2695:f41010|Singh:36514_at</t>
  </si>
  <si>
    <t xml:space="preserve">CGRRF1</t>
  </si>
  <si>
    <t xml:space="preserve">sr5160</t>
  </si>
  <si>
    <t xml:space="preserve">|Welsh:39814_s_at|Uma:39814_s_at|Singh:39814_s_at</t>
  </si>
  <si>
    <t xml:space="preserve">DHRS7</t>
  </si>
  <si>
    <t xml:space="preserve">sr5172</t>
  </si>
  <si>
    <t xml:space="preserve">|Uma:33616_at|Singh:33617_s_at</t>
  </si>
  <si>
    <t xml:space="preserve">ZBTB25;ZBTB1</t>
  </si>
  <si>
    <t xml:space="preserve">sr5173</t>
  </si>
  <si>
    <t xml:space="preserve">|Uma:33616_at|Singh:34750_r_at</t>
  </si>
  <si>
    <t xml:space="preserve">sr5174</t>
  </si>
  <si>
    <t xml:space="preserve">|Welsh:36925_at|Uma:36925_at|Singh:36925_at</t>
  </si>
  <si>
    <t xml:space="preserve">HSPA2</t>
  </si>
  <si>
    <t xml:space="preserve">sr5175</t>
  </si>
  <si>
    <t xml:space="preserve">|Welsh:36925_at|Uma:645_at|Singh:36925_at</t>
  </si>
  <si>
    <t xml:space="preserve">sr5185</t>
  </si>
  <si>
    <t xml:space="preserve">|L2695:f4064|L3044:f35224|L3289:f34007|Welsh:35194_at</t>
  </si>
  <si>
    <t xml:space="preserve">CHURC1;CHURC1-FNTB;GPX2;RAB15;FNTB;MAX;MIR4706</t>
  </si>
  <si>
    <t xml:space="preserve">sr5186</t>
  </si>
  <si>
    <t xml:space="preserve">|L2695:f31596|L3044:f35224|L3289:f34007|Welsh:35194_at</t>
  </si>
  <si>
    <t xml:space="preserve">sr5197</t>
  </si>
  <si>
    <t xml:space="preserve">|L2695:f4064|L3044:f35224|L3289:f34007|Welsh:39948_at</t>
  </si>
  <si>
    <t xml:space="preserve">sr5198</t>
  </si>
  <si>
    <t xml:space="preserve">|L2695:f31596|L3044:f35224|L3289:f34007|Welsh:39948_at</t>
  </si>
  <si>
    <t xml:space="preserve">sr5209</t>
  </si>
  <si>
    <t xml:space="preserve">|L2695:f24146|Welsh:38740_at|Singh:38740_at</t>
  </si>
  <si>
    <t xml:space="preserve">ZFP36L1</t>
  </si>
  <si>
    <t xml:space="preserve">sr5210</t>
  </si>
  <si>
    <t xml:space="preserve">|L2695:f6606|Welsh:38740_at|Singh:38740_at</t>
  </si>
  <si>
    <t xml:space="preserve">sr5240</t>
  </si>
  <si>
    <t xml:space="preserve">|L3289:f26096|Uma:1915_s_at</t>
  </si>
  <si>
    <t xml:space="preserve">FOS</t>
  </si>
  <si>
    <t xml:space="preserve">sr5241</t>
  </si>
  <si>
    <t xml:space="preserve">|L3289:f26096|Uma:1916_s_at</t>
  </si>
  <si>
    <t xml:space="preserve">sr5242</t>
  </si>
  <si>
    <t xml:space="preserve">|L3289:f26096|Uma:2094_s_at</t>
  </si>
  <si>
    <t xml:space="preserve">sr5246</t>
  </si>
  <si>
    <t xml:space="preserve">|L2695:f14725|L3044:f14393|L3289:f14393|Welsh:1767_s_at|Uma:1767_s_at|Singh:1767_s_at</t>
  </si>
  <si>
    <t xml:space="preserve">TGFB3</t>
  </si>
  <si>
    <t xml:space="preserve">sr5247</t>
  </si>
  <si>
    <t xml:space="preserve">|L2695:f17538|L3044:f14393|L3289:f14393|Welsh:1767_s_at|Uma:1767_s_at|Singh:1767_s_at</t>
  </si>
  <si>
    <t xml:space="preserve">sr5248</t>
  </si>
  <si>
    <t xml:space="preserve">|L2695:f14725|L3044:f34268|L3289:f14393|Welsh:1767_s_at|Uma:1767_s_at|Singh:1767_s_at</t>
  </si>
  <si>
    <t xml:space="preserve">sr5249</t>
  </si>
  <si>
    <t xml:space="preserve">|L2695:f17538|L3044:f34268|L3289:f14393|Welsh:1767_s_at|Uma:1767_s_at|Singh:1767_s_at</t>
  </si>
  <si>
    <t xml:space="preserve">sr5250</t>
  </si>
  <si>
    <t xml:space="preserve">|L2695:f14725|L3044:f37987|L3289:f14393|Welsh:1767_s_at|Uma:1767_s_at|Singh:1767_s_at</t>
  </si>
  <si>
    <t xml:space="preserve">sr5251</t>
  </si>
  <si>
    <t xml:space="preserve">|L2695:f17538|L3044:f37987|L3289:f14393|Welsh:1767_s_at|Uma:1767_s_at|Singh:1767_s_at</t>
  </si>
  <si>
    <t xml:space="preserve">sr5252</t>
  </si>
  <si>
    <t xml:space="preserve">|L2695:f14725|L3044:f14393|L3289:f34268|Welsh:1767_s_at|Uma:1767_s_at|Singh:1767_s_at</t>
  </si>
  <si>
    <t xml:space="preserve">sr5253</t>
  </si>
  <si>
    <t xml:space="preserve">|L2695:f17538|L3044:f14393|L3289:f34268|Welsh:1767_s_at|Uma:1767_s_at|Singh:1767_s_at</t>
  </si>
  <si>
    <t xml:space="preserve">sr5254</t>
  </si>
  <si>
    <t xml:space="preserve">|L2695:f14725|L3044:f34268|L3289:f34268|Welsh:1767_s_at|Uma:1767_s_at|Singh:1767_s_at</t>
  </si>
  <si>
    <t xml:space="preserve">sr5255</t>
  </si>
  <si>
    <t xml:space="preserve">|L2695:f17538|L3044:f34268|L3289:f34268|Welsh:1767_s_at|Uma:1767_s_at|Singh:1767_s_at</t>
  </si>
  <si>
    <t xml:space="preserve">sr5256</t>
  </si>
  <si>
    <t xml:space="preserve">|L2695:f14725|L3044:f37987|L3289:f34268|Welsh:1767_s_at|Uma:1767_s_at|Singh:1767_s_at</t>
  </si>
  <si>
    <t xml:space="preserve">sr5257</t>
  </si>
  <si>
    <t xml:space="preserve">|L2695:f17538|L3044:f37987|L3289:f34268|Welsh:1767_s_at|Uma:1767_s_at|Singh:1767_s_at</t>
  </si>
  <si>
    <t xml:space="preserve">sr5258</t>
  </si>
  <si>
    <t xml:space="preserve">|L2695:f14725|L3044:f14393|L3289:f14393|Welsh:1734_at|Uma:1767_s_at|Singh:1767_s_at</t>
  </si>
  <si>
    <t xml:space="preserve">sr5259</t>
  </si>
  <si>
    <t xml:space="preserve">|L2695:f17538|L3044:f14393|L3289:f14393|Welsh:1734_at|Uma:1767_s_at|Singh:1767_s_at</t>
  </si>
  <si>
    <t xml:space="preserve">sr5260</t>
  </si>
  <si>
    <t xml:space="preserve">|L2695:f14725|L3044:f34268|L3289:f14393|Welsh:1734_at|Uma:1767_s_at|Singh:1767_s_at</t>
  </si>
  <si>
    <t xml:space="preserve">sr5261</t>
  </si>
  <si>
    <t xml:space="preserve">|L2695:f17538|L3044:f34268|L3289:f14393|Welsh:1734_at|Uma:1767_s_at|Singh:1767_s_at</t>
  </si>
  <si>
    <t xml:space="preserve">sr5262</t>
  </si>
  <si>
    <t xml:space="preserve">|L2695:f14725|L3044:f37987|L3289:f14393|Welsh:1734_at|Uma:1767_s_at|Singh:1767_s_at</t>
  </si>
  <si>
    <t xml:space="preserve">sr5263</t>
  </si>
  <si>
    <t xml:space="preserve">|L2695:f17538|L3044:f37987|L3289:f14393|Welsh:1734_at|Uma:1767_s_at|Singh:1767_s_at</t>
  </si>
  <si>
    <t xml:space="preserve">sr5264</t>
  </si>
  <si>
    <t xml:space="preserve">|L2695:f14725|L3044:f14393|L3289:f34268|Welsh:1734_at|Uma:1767_s_at|Singh:1767_s_at</t>
  </si>
  <si>
    <t xml:space="preserve">sr5265</t>
  </si>
  <si>
    <t xml:space="preserve">|L2695:f17538|L3044:f14393|L3289:f34268|Welsh:1734_at|Uma:1767_s_at|Singh:1767_s_at</t>
  </si>
  <si>
    <t xml:space="preserve">sr5266</t>
  </si>
  <si>
    <t xml:space="preserve">|L2695:f14725|L3044:f34268|L3289:f34268|Welsh:1734_at|Uma:1767_s_at|Singh:1767_s_at</t>
  </si>
  <si>
    <t xml:space="preserve">sr5267</t>
  </si>
  <si>
    <t xml:space="preserve">|L2695:f17538|L3044:f34268|L3289:f34268|Welsh:1734_at|Uma:1767_s_at|Singh:1767_s_at</t>
  </si>
  <si>
    <t xml:space="preserve">sr5268</t>
  </si>
  <si>
    <t xml:space="preserve">|L2695:f14725|L3044:f37987|L3289:f34268|Welsh:1734_at|Uma:1767_s_at|Singh:1767_s_at</t>
  </si>
  <si>
    <t xml:space="preserve">sr5269</t>
  </si>
  <si>
    <t xml:space="preserve">|L2695:f17538|L3044:f37987|L3289:f34268|Welsh:1734_at|Uma:1767_s_at|Singh:1767_s_at</t>
  </si>
  <si>
    <t xml:space="preserve">sr5291</t>
  </si>
  <si>
    <t xml:space="preserve">|L2695:f25692|Welsh:34853_at|Singh:34853_at</t>
  </si>
  <si>
    <t xml:space="preserve">FLRT2</t>
  </si>
  <si>
    <t xml:space="preserve">sr5302</t>
  </si>
  <si>
    <t xml:space="preserve">|L2695:f20532|L3044:f19996|L3289:f19996|Welsh:41143_at|Uma:41288_at|Singh:41144_g_at</t>
  </si>
  <si>
    <t xml:space="preserve">CALM1</t>
  </si>
  <si>
    <t xml:space="preserve">sr5303</t>
  </si>
  <si>
    <t xml:space="preserve">|L2695:f20532|L3044:f19996|L3289:f19996|Welsh:41144_g_at|Uma:41288_at|Singh:41144_g_at</t>
  </si>
  <si>
    <t xml:space="preserve">sr5304</t>
  </si>
  <si>
    <t xml:space="preserve">|L2695:f20532|L3044:f19996|L3289:f19996|Welsh:41288_at|Uma:41288_at|Singh:41144_g_at</t>
  </si>
  <si>
    <t xml:space="preserve">sr5305</t>
  </si>
  <si>
    <t xml:space="preserve">|L2695:f20532|L3044:f19996|L3289:f19996|Welsh:41143_at|Uma:41288_at|Singh:41288_at</t>
  </si>
  <si>
    <t xml:space="preserve">sr5306</t>
  </si>
  <si>
    <t xml:space="preserve">|L2695:f20532|L3044:f19996|L3289:f19996|Welsh:41144_g_at|Uma:41288_at|Singh:41288_at</t>
  </si>
  <si>
    <t xml:space="preserve">sr5307</t>
  </si>
  <si>
    <t xml:space="preserve">|L2695:f20532|L3044:f19996|L3289:f19996|Welsh:41288_at|Uma:41288_at|Singh:41288_at</t>
  </si>
  <si>
    <t xml:space="preserve">sr5314</t>
  </si>
  <si>
    <t xml:space="preserve">|L2695:f31722|Uma:36820_r_at|Singh:36820_r_at</t>
  </si>
  <si>
    <t xml:space="preserve">ATXN3</t>
  </si>
  <si>
    <t xml:space="preserve">sr5318</t>
  </si>
  <si>
    <t xml:space="preserve">|L2695:f28456|L3044:f18959|L3289:f18959</t>
  </si>
  <si>
    <t xml:space="preserve">ITPK1;ITPK1-AS1</t>
  </si>
  <si>
    <t xml:space="preserve">sr5323</t>
  </si>
  <si>
    <t xml:space="preserve">|L2695:f4063|L3289:f22450|Singh:37008_r_at</t>
  </si>
  <si>
    <t xml:space="preserve">SERPINA5</t>
  </si>
  <si>
    <t xml:space="preserve">sr5325</t>
  </si>
  <si>
    <t xml:space="preserve">|Singh:34525_at</t>
  </si>
  <si>
    <t xml:space="preserve">TCL1B</t>
  </si>
  <si>
    <t xml:space="preserve">sr5326</t>
  </si>
  <si>
    <t xml:space="preserve">|L3044:f369|Singh:41837_at</t>
  </si>
  <si>
    <t xml:space="preserve">C14orf132</t>
  </si>
  <si>
    <t xml:space="preserve">sr5328</t>
  </si>
  <si>
    <t xml:space="preserve">|Singh:34855_at</t>
  </si>
  <si>
    <t xml:space="preserve">PAPOLA</t>
  </si>
  <si>
    <t xml:space="preserve">sr5329</t>
  </si>
  <si>
    <t xml:space="preserve">|Singh:39980_at</t>
  </si>
  <si>
    <t xml:space="preserve">VRK1</t>
  </si>
  <si>
    <t xml:space="preserve">sr5335</t>
  </si>
  <si>
    <t xml:space="preserve">|L2695:f991|L3044:f3911|Uma:39026_r_at|Singh:39026_r_at</t>
  </si>
  <si>
    <t xml:space="preserve">MEG3;MIR770</t>
  </si>
  <si>
    <t xml:space="preserve">sr5336</t>
  </si>
  <si>
    <t xml:space="preserve">|L2695:f4808|L3044:f3911|Uma:39026_r_at|Singh:39026_r_at</t>
  </si>
  <si>
    <t xml:space="preserve">sr5337</t>
  </si>
  <si>
    <t xml:space="preserve">|L2695:f33036|L3044:f3911|Uma:39026_r_at|Singh:39026_r_at</t>
  </si>
  <si>
    <t xml:space="preserve">sr5346</t>
  </si>
  <si>
    <t xml:space="preserve">|Welsh:32171_at|Uma:32171_at</t>
  </si>
  <si>
    <t xml:space="preserve">EIF5;SNORA28</t>
  </si>
  <si>
    <t xml:space="preserve">sr5347</t>
  </si>
  <si>
    <t xml:space="preserve">|Welsh:32171_at|Uma:167_at</t>
  </si>
  <si>
    <t xml:space="preserve">sr5348</t>
  </si>
  <si>
    <t xml:space="preserve">MARK3</t>
  </si>
  <si>
    <t xml:space="preserve">sr5356</t>
  </si>
  <si>
    <t xml:space="preserve">|Welsh:36497_at|Singh:36497_at</t>
  </si>
  <si>
    <t xml:space="preserve">AHNAK2</t>
  </si>
  <si>
    <t xml:space="preserve">sr5359</t>
  </si>
  <si>
    <t xml:space="preserve">|Uma:37864_s_at</t>
  </si>
  <si>
    <t xml:space="preserve">KIAA0125</t>
  </si>
  <si>
    <t xml:space="preserve">sr5361</t>
  </si>
  <si>
    <t xml:space="preserve">|Uma:41165_g_at</t>
  </si>
  <si>
    <t xml:space="preserve">sr5363</t>
  </si>
  <si>
    <t xml:space="preserve">ADAM6</t>
  </si>
  <si>
    <t xml:space="preserve">sr5365</t>
  </si>
  <si>
    <t xml:space="preserve">sr5367</t>
  </si>
  <si>
    <t xml:space="preserve">NCRNA00226</t>
  </si>
  <si>
    <t xml:space="preserve">sr5369</t>
  </si>
  <si>
    <t xml:space="preserve">NCRNA00221</t>
  </si>
  <si>
    <t xml:space="preserve">sr5410</t>
  </si>
  <si>
    <t xml:space="preserve">|Uma:41410_at</t>
  </si>
  <si>
    <t xml:space="preserve">NDUFAF1</t>
  </si>
  <si>
    <t xml:space="preserve">sr5490</t>
  </si>
  <si>
    <t xml:space="preserve">|Singh:35606_at</t>
  </si>
  <si>
    <t xml:space="preserve">HDC</t>
  </si>
  <si>
    <t xml:space="preserve">sr5507</t>
  </si>
  <si>
    <t xml:space="preserve">|Singh:33348_at</t>
  </si>
  <si>
    <t xml:space="preserve">LOC145783;TCF12</t>
  </si>
  <si>
    <t xml:space="preserve">sr5519</t>
  </si>
  <si>
    <t xml:space="preserve">|L2695:f23178|L3044:f32334|L3289:f32334|Welsh:769_s_at|Uma:757_at|Singh:769_s_at</t>
  </si>
  <si>
    <t xml:space="preserve">ANXA2</t>
  </si>
  <si>
    <t xml:space="preserve">sr5520</t>
  </si>
  <si>
    <t xml:space="preserve">|L2695:f37082|L3044:f32334|L3289:f32334|Welsh:769_s_at|Uma:757_at|Singh:769_s_at</t>
  </si>
  <si>
    <t xml:space="preserve">sr5591</t>
  </si>
  <si>
    <t xml:space="preserve">|Welsh:1955_s_at|Singh:1955_s_at</t>
  </si>
  <si>
    <t xml:space="preserve">SMAD6</t>
  </si>
  <si>
    <t xml:space="preserve">sr5592</t>
  </si>
  <si>
    <t xml:space="preserve">|L2695:f36345|L3044:f35333|L3289:f35333|Welsh:38944_at|Uma:1433_g_at</t>
  </si>
  <si>
    <t xml:space="preserve">SMAD3</t>
  </si>
  <si>
    <t xml:space="preserve">sr5593</t>
  </si>
  <si>
    <t xml:space="preserve">|L2695:f2040|L3044:f35333|L3289:f35333|Welsh:38944_at|Uma:1433_g_at</t>
  </si>
  <si>
    <t xml:space="preserve">sr5594</t>
  </si>
  <si>
    <t xml:space="preserve">|L2695:f8879|L3044:f35333|L3289:f35333|Welsh:38944_at|Uma:1433_g_at</t>
  </si>
  <si>
    <t xml:space="preserve">sr5595</t>
  </si>
  <si>
    <t xml:space="preserve">|L2695:f36345|L3044:f35333|L3289:f1816|Welsh:38944_at|Uma:1433_g_at</t>
  </si>
  <si>
    <t xml:space="preserve">sr5596</t>
  </si>
  <si>
    <t xml:space="preserve">|L2695:f2040|L3044:f35333|L3289:f1816|Welsh:38944_at|Uma:1433_g_at</t>
  </si>
  <si>
    <t xml:space="preserve">sr5597</t>
  </si>
  <si>
    <t xml:space="preserve">|L2695:f8879|L3044:f35333|L3289:f1816|Welsh:38944_at|Uma:1433_g_at</t>
  </si>
  <si>
    <t xml:space="preserve">sr5598</t>
  </si>
  <si>
    <t xml:space="preserve">|L2695:f36345|L3044:f35333|L3289:f35333|Welsh:1433_g_at|Uma:1433_g_at</t>
  </si>
  <si>
    <t xml:space="preserve">sr5599</t>
  </si>
  <si>
    <t xml:space="preserve">|L2695:f2040|L3044:f35333|L3289:f35333|Welsh:1433_g_at|Uma:1433_g_at</t>
  </si>
  <si>
    <t xml:space="preserve">sr5600</t>
  </si>
  <si>
    <t xml:space="preserve">|L2695:f8879|L3044:f35333|L3289:f35333|Welsh:1433_g_at|Uma:1433_g_at</t>
  </si>
  <si>
    <t xml:space="preserve">sr5601</t>
  </si>
  <si>
    <t xml:space="preserve">|L2695:f36345|L3044:f35333|L3289:f1816|Welsh:1433_g_at|Uma:1433_g_at</t>
  </si>
  <si>
    <t xml:space="preserve">sr5602</t>
  </si>
  <si>
    <t xml:space="preserve">|L2695:f2040|L3044:f35333|L3289:f1816|Welsh:1433_g_at|Uma:1433_g_at</t>
  </si>
  <si>
    <t xml:space="preserve">sr5603</t>
  </si>
  <si>
    <t xml:space="preserve">|L2695:f8879|L3044:f35333|L3289:f1816|Welsh:1433_g_at|Uma:1433_g_at</t>
  </si>
  <si>
    <t xml:space="preserve">sr5611</t>
  </si>
  <si>
    <t xml:space="preserve">|Singh:31956_f_at</t>
  </si>
  <si>
    <t xml:space="preserve">RPLP1</t>
  </si>
  <si>
    <t xml:space="preserve">sr5621</t>
  </si>
  <si>
    <t xml:space="preserve">|L2695:f24060|Singh:40925_at</t>
  </si>
  <si>
    <t xml:space="preserve">PKM2</t>
  </si>
  <si>
    <t xml:space="preserve">sr5634</t>
  </si>
  <si>
    <t xml:space="preserve">|Welsh:38636_at|Singh:38636_at</t>
  </si>
  <si>
    <t xml:space="preserve">ISLR</t>
  </si>
  <si>
    <t xml:space="preserve">sr5637</t>
  </si>
  <si>
    <t xml:space="preserve">|Singh:36115_at</t>
  </si>
  <si>
    <t xml:space="preserve">CLK3;EDC3</t>
  </si>
  <si>
    <t xml:space="preserve">sr5638</t>
  </si>
  <si>
    <t xml:space="preserve">|Welsh:1768_s_at|Uma:1768_s_at</t>
  </si>
  <si>
    <t xml:space="preserve">CSK;MIR4513</t>
  </si>
  <si>
    <t xml:space="preserve">sr5653</t>
  </si>
  <si>
    <t xml:space="preserve">|Uma:34914_at</t>
  </si>
  <si>
    <t xml:space="preserve">PSTPIP1</t>
  </si>
  <si>
    <t xml:space="preserve">sr5655</t>
  </si>
  <si>
    <t xml:space="preserve">|L2695:f20822|L3044:f11200|L3289:f11200|Singh:34140_at</t>
  </si>
  <si>
    <t xml:space="preserve">PEAK1;C15orf5;HMG20A</t>
  </si>
  <si>
    <t xml:space="preserve">sr5656</t>
  </si>
  <si>
    <t xml:space="preserve">|L2695:f20822|L3044:f11200|L3289:f17426|Singh:34140_at</t>
  </si>
  <si>
    <t xml:space="preserve">sr5671</t>
  </si>
  <si>
    <t xml:space="preserve">|L2695:f4111|Welsh:41163_at|Uma:41163_at|Singh:41163_at</t>
  </si>
  <si>
    <t xml:space="preserve">TMED3</t>
  </si>
  <si>
    <t xml:space="preserve">sr5675</t>
  </si>
  <si>
    <t xml:space="preserve">|Singh:36876_at</t>
  </si>
  <si>
    <t xml:space="preserve">FAH</t>
  </si>
  <si>
    <t xml:space="preserve">sr5678</t>
  </si>
  <si>
    <t xml:space="preserve">|Welsh:34593_g_at|Uma:34592_at|Singh:34592_at</t>
  </si>
  <si>
    <t xml:space="preserve">RPS17;RPS17L</t>
  </si>
  <si>
    <t xml:space="preserve">sr5679</t>
  </si>
  <si>
    <t xml:space="preserve">|Welsh:34593_g_at|Uma:34593_g_at|Singh:34592_at</t>
  </si>
  <si>
    <t xml:space="preserve">sr5680</t>
  </si>
  <si>
    <t xml:space="preserve">|Welsh:34593_g_at|Uma:34592_at|Singh:34593_g_at</t>
  </si>
  <si>
    <t xml:space="preserve">sr5681</t>
  </si>
  <si>
    <t xml:space="preserve">|Welsh:34593_g_at|Uma:34593_g_at|Singh:34593_g_at</t>
  </si>
  <si>
    <t xml:space="preserve">sr5682</t>
  </si>
  <si>
    <t xml:space="preserve">sr5683</t>
  </si>
  <si>
    <t xml:space="preserve">sr5684</t>
  </si>
  <si>
    <t xml:space="preserve">sr5685</t>
  </si>
  <si>
    <t xml:space="preserve">sr5687</t>
  </si>
  <si>
    <t xml:space="preserve">|L2695:f37390|Welsh:38292_at|Uma:38292_at|Singh:38292_at</t>
  </si>
  <si>
    <t xml:space="preserve">HOMER2</t>
  </si>
  <si>
    <t xml:space="preserve">sr5695</t>
  </si>
  <si>
    <t xml:space="preserve">|Singh:33304_at</t>
  </si>
  <si>
    <t xml:space="preserve">ISG20</t>
  </si>
  <si>
    <t xml:space="preserve">sr5700</t>
  </si>
  <si>
    <t xml:space="preserve">|L3044:f20343|L3289:f20343|Welsh:37589_at|Uma:39891_at|Singh:37590_g_at</t>
  </si>
  <si>
    <t xml:space="preserve">ZNF710</t>
  </si>
  <si>
    <t xml:space="preserve">sr5701</t>
  </si>
  <si>
    <t xml:space="preserve">|L3044:f20343|L3289:f20343|Welsh:37590_g_at|Uma:39891_at|Singh:37590_g_at</t>
  </si>
  <si>
    <t xml:space="preserve">sr5723</t>
  </si>
  <si>
    <t xml:space="preserve">|L2695:f16333|L3044:f18929|L3289:f18929|Welsh:32001_s_at|Uma:32001_s_at|Singh:32001_s_at</t>
  </si>
  <si>
    <t xml:space="preserve">PCSK6</t>
  </si>
  <si>
    <t xml:space="preserve">sr5736</t>
  </si>
  <si>
    <t xml:space="preserve">|L2695:f29603|L3044:f23833|Singh:34260_at</t>
  </si>
  <si>
    <t xml:space="preserve">TELO2;IFT140;TMEM204</t>
  </si>
  <si>
    <t xml:space="preserve">sr5740</t>
  </si>
  <si>
    <t xml:space="preserve">|L2695:f29297|Welsh:31527_at|Uma:31527_at|Singh:31527_at</t>
  </si>
  <si>
    <t xml:space="preserve">NDUFB10;RPS2;SNORA10;SNORA64;SNHG9;SNORA78</t>
  </si>
  <si>
    <t xml:space="preserve">sr5742</t>
  </si>
  <si>
    <t xml:space="preserve">|Welsh:41117_s_at|Uma:40325_at|Singh:897_at</t>
  </si>
  <si>
    <t xml:space="preserve">SLC9A3R2;NTHL1;TSC2;PKD1;MIR1225;MIR4516;MIR3180-5</t>
  </si>
  <si>
    <t xml:space="preserve">sr5743</t>
  </si>
  <si>
    <t xml:space="preserve">|Welsh:897_at|Uma:40325_at|Singh:897_at</t>
  </si>
  <si>
    <t xml:space="preserve">sr5746</t>
  </si>
  <si>
    <t xml:space="preserve">|L2695:f17832|Uma:35183_at</t>
  </si>
  <si>
    <t xml:space="preserve">ABCA3;ABCA17P</t>
  </si>
  <si>
    <t xml:space="preserve">sr5747</t>
  </si>
  <si>
    <t xml:space="preserve">|Welsh:1925_at|Uma:35907_at|Singh:35907_at</t>
  </si>
  <si>
    <t xml:space="preserve">CCNF</t>
  </si>
  <si>
    <t xml:space="preserve">sr5751</t>
  </si>
  <si>
    <t xml:space="preserve">|Uma:37238_s_at|Singh:480_at</t>
  </si>
  <si>
    <t xml:space="preserve">KREMEN2;PAQR4;PKMYT1</t>
  </si>
  <si>
    <t xml:space="preserve">sr5753</t>
  </si>
  <si>
    <t xml:space="preserve">|Uma:480_at|Singh:480_at</t>
  </si>
  <si>
    <t xml:space="preserve">sr5755</t>
  </si>
  <si>
    <t xml:space="preserve">|Uma:34928_at</t>
  </si>
  <si>
    <t xml:space="preserve">MGC3771;ZNF205</t>
  </si>
  <si>
    <t xml:space="preserve">sr5776</t>
  </si>
  <si>
    <t xml:space="preserve">|Welsh:32028_at|Singh:32028_at</t>
  </si>
  <si>
    <t xml:space="preserve">TMEM186;PMM2</t>
  </si>
  <si>
    <t xml:space="preserve">sr5782</t>
  </si>
  <si>
    <t xml:space="preserve">|Singh:33479_g_at</t>
  </si>
  <si>
    <t xml:space="preserve">TNP2</t>
  </si>
  <si>
    <t xml:space="preserve">sr5791</t>
  </si>
  <si>
    <t xml:space="preserve">|Singh:36003_at</t>
  </si>
  <si>
    <t xml:space="preserve">PARN</t>
  </si>
  <si>
    <t xml:space="preserve">sr5793</t>
  </si>
  <si>
    <t xml:space="preserve">|L2695:f13032|L3044:f6712|L3289:f29947|Welsh:40765_at|Singh:40765_at</t>
  </si>
  <si>
    <t xml:space="preserve">PDXDC1;NTAN1</t>
  </si>
  <si>
    <t xml:space="preserve">sr5794</t>
  </si>
  <si>
    <t xml:space="preserve">|L2695:f7084|L3044:f6712|L3289:f29947|Welsh:40765_at|Singh:40765_at</t>
  </si>
  <si>
    <t xml:space="preserve">sr5795</t>
  </si>
  <si>
    <t xml:space="preserve">|L2695:f2263|L3044:f6712|L3289:f29947|Welsh:40765_at|Singh:40765_at</t>
  </si>
  <si>
    <t xml:space="preserve">sr5796</t>
  </si>
  <si>
    <t xml:space="preserve">|L2695:f13032|L3044:f29947|L3289:f29947|Welsh:40765_at|Singh:40765_at</t>
  </si>
  <si>
    <t xml:space="preserve">sr5797</t>
  </si>
  <si>
    <t xml:space="preserve">|L2695:f7084|L3044:f29947|L3289:f29947|Welsh:40765_at|Singh:40765_at</t>
  </si>
  <si>
    <t xml:space="preserve">sr5798</t>
  </si>
  <si>
    <t xml:space="preserve">|L2695:f2263|L3044:f29947|L3289:f29947|Welsh:40765_at|Singh:40765_at</t>
  </si>
  <si>
    <t xml:space="preserve">sr5803</t>
  </si>
  <si>
    <t xml:space="preserve">|L2695:f19611|L3044:f10818|L3289:f26937|Welsh:32582_at|Uma:32582_at|Singh:773_at</t>
  </si>
  <si>
    <t xml:space="preserve">KIAA0430;NDE1;MIR484;MYH11</t>
  </si>
  <si>
    <t xml:space="preserve">sr5804</t>
  </si>
  <si>
    <t xml:space="preserve">|L2695:f19611|L3044:f26937|L3289:f26937|Welsh:32582_at|Uma:32582_at|Singh:773_at</t>
  </si>
  <si>
    <t xml:space="preserve">sr5807</t>
  </si>
  <si>
    <t xml:space="preserve">|L2695:f19611|L3044:f10818|L3289:f26937|Welsh:767_at|Uma:32582_at|Singh:773_at</t>
  </si>
  <si>
    <t xml:space="preserve">sr5808</t>
  </si>
  <si>
    <t xml:space="preserve">|L2695:f19611|L3044:f26937|L3289:f26937|Welsh:767_at|Uma:32582_at|Singh:773_at</t>
  </si>
  <si>
    <t xml:space="preserve">sr5811</t>
  </si>
  <si>
    <t xml:space="preserve">|L2695:f19611|L3044:f10818|L3289:f26937|Welsh:37407_s_at|Uma:32582_at|Singh:773_at</t>
  </si>
  <si>
    <t xml:space="preserve">sr5812</t>
  </si>
  <si>
    <t xml:space="preserve">|L2695:f19611|L3044:f26937|L3289:f26937|Welsh:37407_s_at|Uma:32582_at|Singh:773_at</t>
  </si>
  <si>
    <t xml:space="preserve">sr5815</t>
  </si>
  <si>
    <t xml:space="preserve">|L2695:f19611|L3044:f10818|L3289:f26937|Welsh:773_at|Uma:32582_at|Singh:773_at</t>
  </si>
  <si>
    <t xml:space="preserve">sr5816</t>
  </si>
  <si>
    <t xml:space="preserve">|L2695:f19611|L3044:f26937|L3289:f26937|Welsh:773_at|Uma:32582_at|Singh:773_at</t>
  </si>
  <si>
    <t xml:space="preserve">sr5819</t>
  </si>
  <si>
    <t xml:space="preserve">|L2695:f19611|L3044:f10818|L3289:f26937|Welsh:774_g_at|Uma:32582_at|Singh:773_at</t>
  </si>
  <si>
    <t xml:space="preserve">sr5820</t>
  </si>
  <si>
    <t xml:space="preserve">|L2695:f19611|L3044:f26937|L3289:f26937|Welsh:774_g_at|Uma:32582_at|Singh:773_at</t>
  </si>
  <si>
    <t xml:space="preserve">sr5823</t>
  </si>
  <si>
    <t xml:space="preserve">|L2695:f19611|L3044:f10818|L3289:f26937|Welsh:32582_at|Uma:773_at|Singh:773_at</t>
  </si>
  <si>
    <t xml:space="preserve">sr5824</t>
  </si>
  <si>
    <t xml:space="preserve">|L2695:f19611|L3044:f26937|L3289:f26937|Welsh:32582_at|Uma:773_at|Singh:773_at</t>
  </si>
  <si>
    <t xml:space="preserve">sr5827</t>
  </si>
  <si>
    <t xml:space="preserve">|L2695:f19611|L3044:f10818|L3289:f26937|Welsh:767_at|Uma:773_at|Singh:773_at</t>
  </si>
  <si>
    <t xml:space="preserve">sr5828</t>
  </si>
  <si>
    <t xml:space="preserve">|L2695:f19611|L3044:f26937|L3289:f26937|Welsh:767_at|Uma:773_at|Singh:773_at</t>
  </si>
  <si>
    <t xml:space="preserve">sr5831</t>
  </si>
  <si>
    <t xml:space="preserve">|L2695:f19611|L3044:f10818|L3289:f26937|Welsh:37407_s_at|Uma:773_at|Singh:773_at</t>
  </si>
  <si>
    <t xml:space="preserve">sr5832</t>
  </si>
  <si>
    <t xml:space="preserve">|L2695:f19611|L3044:f26937|L3289:f26937|Welsh:37407_s_at|Uma:773_at|Singh:773_at</t>
  </si>
  <si>
    <t xml:space="preserve">sr5835</t>
  </si>
  <si>
    <t xml:space="preserve">|L2695:f19611|L3044:f10818|L3289:f26937|Welsh:773_at|Uma:773_at|Singh:773_at</t>
  </si>
  <si>
    <t xml:space="preserve">sr5836</t>
  </si>
  <si>
    <t xml:space="preserve">|L2695:f19611|L3044:f26937|L3289:f26937|Welsh:773_at|Uma:773_at|Singh:773_at</t>
  </si>
  <si>
    <t xml:space="preserve">sr5839</t>
  </si>
  <si>
    <t xml:space="preserve">|L2695:f19611|L3044:f10818|L3289:f26937|Welsh:774_g_at|Uma:773_at|Singh:773_at</t>
  </si>
  <si>
    <t xml:space="preserve">sr5840</t>
  </si>
  <si>
    <t xml:space="preserve">|L2695:f19611|L3044:f26937|L3289:f26937|Welsh:774_g_at|Uma:773_at|Singh:773_at</t>
  </si>
  <si>
    <t xml:space="preserve">sr5843</t>
  </si>
  <si>
    <t xml:space="preserve">|L2695:f19611|L3044:f10818|L3289:f26937|Welsh:32582_at|Uma:774_g_at|Singh:773_at</t>
  </si>
  <si>
    <t xml:space="preserve">sr5844</t>
  </si>
  <si>
    <t xml:space="preserve">|L2695:f19611|L3044:f26937|L3289:f26937|Welsh:32582_at|Uma:774_g_at|Singh:773_at</t>
  </si>
  <si>
    <t xml:space="preserve">sr5847</t>
  </si>
  <si>
    <t xml:space="preserve">|L2695:f19611|L3044:f10818|L3289:f26937|Welsh:767_at|Uma:774_g_at|Singh:773_at</t>
  </si>
  <si>
    <t xml:space="preserve">sr5848</t>
  </si>
  <si>
    <t xml:space="preserve">|L2695:f19611|L3044:f26937|L3289:f26937|Welsh:767_at|Uma:774_g_at|Singh:773_at</t>
  </si>
  <si>
    <t xml:space="preserve">sr5851</t>
  </si>
  <si>
    <t xml:space="preserve">|L2695:f19611|L3044:f10818|L3289:f26937|Welsh:37407_s_at|Uma:774_g_at|Singh:773_at</t>
  </si>
  <si>
    <t xml:space="preserve">sr5852</t>
  </si>
  <si>
    <t xml:space="preserve">|L2695:f19611|L3044:f26937|L3289:f26937|Welsh:37407_s_at|Uma:774_g_at|Singh:773_at</t>
  </si>
  <si>
    <t xml:space="preserve">sr5855</t>
  </si>
  <si>
    <t xml:space="preserve">|L2695:f19611|L3044:f10818|L3289:f26937|Welsh:773_at|Uma:774_g_at|Singh:773_at</t>
  </si>
  <si>
    <t xml:space="preserve">sr5856</t>
  </si>
  <si>
    <t xml:space="preserve">|L2695:f19611|L3044:f26937|L3289:f26937|Welsh:773_at|Uma:774_g_at|Singh:773_at</t>
  </si>
  <si>
    <t xml:space="preserve">sr5859</t>
  </si>
  <si>
    <t xml:space="preserve">|L2695:f19611|L3044:f10818|L3289:f26937|Welsh:774_g_at|Uma:774_g_at|Singh:773_at</t>
  </si>
  <si>
    <t xml:space="preserve">sr5860</t>
  </si>
  <si>
    <t xml:space="preserve">|L2695:f19611|L3044:f26937|L3289:f26937|Welsh:774_g_at|Uma:774_g_at|Singh:773_at</t>
  </si>
  <si>
    <t xml:space="preserve">sr5863</t>
  </si>
  <si>
    <t xml:space="preserve">|L2695:f19611|L3044:f10818|L3289:f26937|Welsh:32582_at|Uma:32582_at|Singh:774_g_at</t>
  </si>
  <si>
    <t xml:space="preserve">sr5864</t>
  </si>
  <si>
    <t xml:space="preserve">|L2695:f19611|L3044:f26937|L3289:f26937|Welsh:32582_at|Uma:32582_at|Singh:774_g_at</t>
  </si>
  <si>
    <t xml:space="preserve">sr5867</t>
  </si>
  <si>
    <t xml:space="preserve">|L2695:f19611|L3044:f10818|L3289:f26937|Welsh:767_at|Uma:32582_at|Singh:774_g_at</t>
  </si>
  <si>
    <t xml:space="preserve">sr5868</t>
  </si>
  <si>
    <t xml:space="preserve">|L2695:f19611|L3044:f26937|L3289:f26937|Welsh:767_at|Uma:32582_at|Singh:774_g_at</t>
  </si>
  <si>
    <t xml:space="preserve">sr5872</t>
  </si>
  <si>
    <t xml:space="preserve">|L2695:f19611|L3044:f26937|L3289:f26937|Welsh:37407_s_at|Uma:32582_at|Singh:774_g_at</t>
  </si>
  <si>
    <t xml:space="preserve">sr5875</t>
  </si>
  <si>
    <t xml:space="preserve">|L2695:f19611|L3044:f10818|L3289:f26937|Welsh:773_at|Uma:32582_at|Singh:774_g_at</t>
  </si>
  <si>
    <t xml:space="preserve">sr5876</t>
  </si>
  <si>
    <t xml:space="preserve">|L2695:f19611|L3044:f26937|L3289:f26937|Welsh:773_at|Uma:32582_at|Singh:774_g_at</t>
  </si>
  <si>
    <t xml:space="preserve">sr5879</t>
  </si>
  <si>
    <t xml:space="preserve">|L2695:f19611|L3044:f10818|L3289:f26937|Welsh:774_g_at|Uma:32582_at|Singh:774_g_at</t>
  </si>
  <si>
    <t xml:space="preserve">sr5880</t>
  </si>
  <si>
    <t xml:space="preserve">|L2695:f19611|L3044:f26937|L3289:f26937|Welsh:774_g_at|Uma:32582_at|Singh:774_g_at</t>
  </si>
  <si>
    <t xml:space="preserve">sr5883</t>
  </si>
  <si>
    <t xml:space="preserve">|L2695:f19611|L3044:f10818|L3289:f26937|Welsh:32582_at|Uma:773_at|Singh:774_g_at</t>
  </si>
  <si>
    <t xml:space="preserve">sr5884</t>
  </si>
  <si>
    <t xml:space="preserve">|L2695:f19611|L3044:f26937|L3289:f26937|Welsh:32582_at|Uma:773_at|Singh:774_g_at</t>
  </si>
  <si>
    <t xml:space="preserve">sr5887</t>
  </si>
  <si>
    <t xml:space="preserve">|L2695:f19611|L3044:f10818|L3289:f26937|Welsh:767_at|Uma:773_at|Singh:774_g_at</t>
  </si>
  <si>
    <t xml:space="preserve">sr5888</t>
  </si>
  <si>
    <t xml:space="preserve">|L2695:f19611|L3044:f26937|L3289:f26937|Welsh:767_at|Uma:773_at|Singh:774_g_at</t>
  </si>
  <si>
    <t xml:space="preserve">sr5892</t>
  </si>
  <si>
    <t xml:space="preserve">|L2695:f19611|L3044:f26937|L3289:f26937|Welsh:37407_s_at|Uma:773_at|Singh:774_g_at</t>
  </si>
  <si>
    <t xml:space="preserve">sr5895</t>
  </si>
  <si>
    <t xml:space="preserve">|L2695:f19611|L3044:f10818|L3289:f26937|Welsh:773_at|Uma:773_at|Singh:774_g_at</t>
  </si>
  <si>
    <t xml:space="preserve">sr5896</t>
  </si>
  <si>
    <t xml:space="preserve">|L2695:f19611|L3044:f26937|L3289:f26937|Welsh:773_at|Uma:773_at|Singh:774_g_at</t>
  </si>
  <si>
    <t xml:space="preserve">sr5899</t>
  </si>
  <si>
    <t xml:space="preserve">|L2695:f19611|L3044:f10818|L3289:f26937|Welsh:774_g_at|Uma:773_at|Singh:774_g_at</t>
  </si>
  <si>
    <t xml:space="preserve">sr5900</t>
  </si>
  <si>
    <t xml:space="preserve">|L2695:f19611|L3044:f26937|L3289:f26937|Welsh:774_g_at|Uma:773_at|Singh:774_g_at</t>
  </si>
  <si>
    <t xml:space="preserve">sr5903</t>
  </si>
  <si>
    <t xml:space="preserve">|L2695:f19611|L3044:f10818|L3289:f26937|Welsh:32582_at|Uma:774_g_at|Singh:774_g_at</t>
  </si>
  <si>
    <t xml:space="preserve">sr5904</t>
  </si>
  <si>
    <t xml:space="preserve">|L2695:f19611|L3044:f26937|L3289:f26937|Welsh:32582_at|Uma:774_g_at|Singh:774_g_at</t>
  </si>
  <si>
    <t xml:space="preserve">sr5907</t>
  </si>
  <si>
    <t xml:space="preserve">|L2695:f19611|L3044:f10818|L3289:f26937|Welsh:767_at|Uma:774_g_at|Singh:774_g_at</t>
  </si>
  <si>
    <t xml:space="preserve">sr5908</t>
  </si>
  <si>
    <t xml:space="preserve">|L2695:f19611|L3044:f26937|L3289:f26937|Welsh:767_at|Uma:774_g_at|Singh:774_g_at</t>
  </si>
  <si>
    <t xml:space="preserve">sr5912</t>
  </si>
  <si>
    <t xml:space="preserve">|L2695:f19611|L3044:f26937|L3289:f26937|Welsh:37407_s_at|Uma:774_g_at|Singh:774_g_at</t>
  </si>
  <si>
    <t xml:space="preserve">sr5915</t>
  </si>
  <si>
    <t xml:space="preserve">|L2695:f19611|L3044:f10818|L3289:f26937|Welsh:773_at|Uma:774_g_at|Singh:774_g_at</t>
  </si>
  <si>
    <t xml:space="preserve">sr5916</t>
  </si>
  <si>
    <t xml:space="preserve">|L2695:f19611|L3044:f26937|L3289:f26937|Welsh:773_at|Uma:774_g_at|Singh:774_g_at</t>
  </si>
  <si>
    <t xml:space="preserve">sr5919</t>
  </si>
  <si>
    <t xml:space="preserve">|L2695:f19611|L3044:f10818|L3289:f26937|Welsh:774_g_at|Uma:774_g_at|Singh:774_g_at</t>
  </si>
  <si>
    <t xml:space="preserve">sr5920</t>
  </si>
  <si>
    <t xml:space="preserve">|L2695:f19611|L3044:f26937|L3289:f26937|Welsh:774_g_at|Uma:774_g_at|Singh:774_g_at</t>
  </si>
  <si>
    <t xml:space="preserve">sr5931</t>
  </si>
  <si>
    <t xml:space="preserve">|L2695:f21247|Uma:34316_at|Singh:34317_g_at</t>
  </si>
  <si>
    <t xml:space="preserve">RPS15A</t>
  </si>
  <si>
    <t xml:space="preserve">sr5932</t>
  </si>
  <si>
    <t xml:space="preserve">|L2695:f11483|Uma:34316_at|Singh:34317_g_at</t>
  </si>
  <si>
    <t xml:space="preserve">sr5933</t>
  </si>
  <si>
    <t xml:space="preserve">|L2695:f24451|Uma:34316_at|Singh:34317_g_at</t>
  </si>
  <si>
    <t xml:space="preserve">sr5940</t>
  </si>
  <si>
    <t xml:space="preserve">|Singh:37438_at</t>
  </si>
  <si>
    <t xml:space="preserve">CCP110</t>
  </si>
  <si>
    <t xml:space="preserve">sr5942</t>
  </si>
  <si>
    <t xml:space="preserve">|L2695:f26547|Singh:40238_at</t>
  </si>
  <si>
    <t xml:space="preserve">C16orf88;IQCK</t>
  </si>
  <si>
    <t xml:space="preserve">sr5943</t>
  </si>
  <si>
    <t xml:space="preserve">|L2695:f29906|Singh:40238_at</t>
  </si>
  <si>
    <t xml:space="preserve">sr5944</t>
  </si>
  <si>
    <t xml:space="preserve">|L2695:f31966|Singh:40238_at</t>
  </si>
  <si>
    <t xml:space="preserve">sr5945</t>
  </si>
  <si>
    <t xml:space="preserve">|L2695:f24202|L3044:f23826|L3289:f23826|Welsh:40240_at|Singh:40240_at</t>
  </si>
  <si>
    <t xml:space="preserve">GPRC5B</t>
  </si>
  <si>
    <t xml:space="preserve">sr5946</t>
  </si>
  <si>
    <t xml:space="preserve">|L2695:f6129|L3044:f23826|L3289:f23826|Welsh:40240_at|Singh:40240_at</t>
  </si>
  <si>
    <t xml:space="preserve">sr5949</t>
  </si>
  <si>
    <t xml:space="preserve">|L2695:f11412|L3044:f12464|L3289:f12464|Welsh:34050_at|Uma:34050_at|Singh:34050_at</t>
  </si>
  <si>
    <t xml:space="preserve">ACSM1</t>
  </si>
  <si>
    <t xml:space="preserve">sr5950</t>
  </si>
  <si>
    <t xml:space="preserve">|L2695:f31567|Welsh:33278_at|Uma:33278_at|Singh:33278_at</t>
  </si>
  <si>
    <t xml:space="preserve">ACSM3;ERI2;LOC81691</t>
  </si>
  <si>
    <t xml:space="preserve">sr5951</t>
  </si>
  <si>
    <t xml:space="preserve">|L2695:f31567|Welsh:33279_s_at|Uma:33278_at|Singh:33278_at</t>
  </si>
  <si>
    <t xml:space="preserve">sr5955</t>
  </si>
  <si>
    <t xml:space="preserve">|Uma:40951_at</t>
  </si>
  <si>
    <t xml:space="preserve">NPIPL3</t>
  </si>
  <si>
    <t xml:space="preserve">sr5963</t>
  </si>
  <si>
    <t xml:space="preserve">LOC100132247</t>
  </si>
  <si>
    <t xml:space="preserve">sr5980</t>
  </si>
  <si>
    <t xml:space="preserve">|L2695:f39171|L3044:f38171|L3289:f38171|Welsh:1336_s_at|Singh:160029_at</t>
  </si>
  <si>
    <t xml:space="preserve">PRKCB</t>
  </si>
  <si>
    <t xml:space="preserve">sr5981</t>
  </si>
  <si>
    <t xml:space="preserve">|L2695:f39171|L3044:f38171|L3289:f38171|Welsh:1336_s_at|Singh:1336_s_at</t>
  </si>
  <si>
    <t xml:space="preserve">sr5991</t>
  </si>
  <si>
    <t xml:space="preserve">|Welsh:35830_at|Singh:35830_at</t>
  </si>
  <si>
    <t xml:space="preserve">XPO6</t>
  </si>
  <si>
    <t xml:space="preserve">sr6004</t>
  </si>
  <si>
    <t xml:space="preserve">|Welsh:41733_at|Uma:40951_at</t>
  </si>
  <si>
    <t xml:space="preserve">LOC606724</t>
  </si>
  <si>
    <t xml:space="preserve">sr6005</t>
  </si>
  <si>
    <t xml:space="preserve">|L2695:f33034|Welsh:41733_at|Uma:40951_at|Singh:41732_at</t>
  </si>
  <si>
    <t xml:space="preserve">BOLA2;BOLA2B;SLX1A;SLX1B;SLX1A-SULT1A3;SLX1B-SULT1A4;SULT1A4;SULT1A3;LOC388242;LOC613038</t>
  </si>
  <si>
    <t xml:space="preserve">sr6006</t>
  </si>
  <si>
    <t xml:space="preserve">|L2695:f33034|Welsh:41732_at|Uma:40951_at|Singh:41732_at</t>
  </si>
  <si>
    <t xml:space="preserve">sr6007</t>
  </si>
  <si>
    <t xml:space="preserve">|L2695:f33034|Welsh:41733_at|Uma:41732_at|Singh:41732_at</t>
  </si>
  <si>
    <t xml:space="preserve">sr6008</t>
  </si>
  <si>
    <t xml:space="preserve">|L2695:f33034|Welsh:41732_at|Uma:41732_at|Singh:41732_at</t>
  </si>
  <si>
    <t xml:space="preserve">sr6017</t>
  </si>
  <si>
    <t xml:space="preserve">|Singh:1000_at</t>
  </si>
  <si>
    <t xml:space="preserve">GDPD3;MAPK3;LOC100271831</t>
  </si>
  <si>
    <t xml:space="preserve">sr6018</t>
  </si>
  <si>
    <t xml:space="preserve">sr6022</t>
  </si>
  <si>
    <t xml:space="preserve">|Welsh:39078_at|Uma:39078_at|Singh:39078_at</t>
  </si>
  <si>
    <t xml:space="preserve">SEPHS2</t>
  </si>
  <si>
    <t xml:space="preserve">sr6027</t>
  </si>
  <si>
    <t xml:space="preserve">|Welsh:634_at|Uma:634_at|Singh:634_at</t>
  </si>
  <si>
    <t xml:space="preserve">MYST1;PRSS8</t>
  </si>
  <si>
    <t xml:space="preserve">sr6031</t>
  </si>
  <si>
    <t xml:space="preserve">|L3044:f11833|Welsh:35146_at|Uma:35146_at|Singh:35146_at</t>
  </si>
  <si>
    <t xml:space="preserve">TGFB1I1</t>
  </si>
  <si>
    <t xml:space="preserve">sr6036</t>
  </si>
  <si>
    <t xml:space="preserve">|Welsh:34950_at|Singh:34950_at</t>
  </si>
  <si>
    <t xml:space="preserve">ZNF423</t>
  </si>
  <si>
    <t xml:space="preserve">sr6037</t>
  </si>
  <si>
    <t xml:space="preserve">|L2695:f11856|L3044:f40740|Singh:40585_at</t>
  </si>
  <si>
    <t xml:space="preserve">ADCY7;BRD7</t>
  </si>
  <si>
    <t xml:space="preserve">sr6038</t>
  </si>
  <si>
    <t xml:space="preserve">|L2695:f14884|L3044:f40740|Singh:40585_at</t>
  </si>
  <si>
    <t xml:space="preserve">sr6041</t>
  </si>
  <si>
    <t xml:space="preserve">|L2695:f29095|L3044:f36679|L3289:f24787|Welsh:39582_at|Singh:39582_at</t>
  </si>
  <si>
    <t xml:space="preserve">CYLD</t>
  </si>
  <si>
    <t xml:space="preserve">sr6043</t>
  </si>
  <si>
    <t xml:space="preserve">|Singh:37426_at</t>
  </si>
  <si>
    <t xml:space="preserve">TOX3</t>
  </si>
  <si>
    <t xml:space="preserve">sr6056</t>
  </si>
  <si>
    <t xml:space="preserve">|Singh:37203_at</t>
  </si>
  <si>
    <t xml:space="preserve">CES1P1</t>
  </si>
  <si>
    <t xml:space="preserve">sr6057</t>
  </si>
  <si>
    <t xml:space="preserve">|L3289:f32578|Singh:37203_at</t>
  </si>
  <si>
    <t xml:space="preserve">CES1</t>
  </si>
  <si>
    <t xml:space="preserve">sr6058</t>
  </si>
  <si>
    <t xml:space="preserve">|L3289:f27018|Singh:37203_at</t>
  </si>
  <si>
    <t xml:space="preserve">sr6059</t>
  </si>
  <si>
    <t xml:space="preserve">|Welsh:236_at|Singh:236_at</t>
  </si>
  <si>
    <t xml:space="preserve">LOC283856;GNAO1;DKFZP434H168;MIR3935</t>
  </si>
  <si>
    <t xml:space="preserve">sr6069</t>
  </si>
  <si>
    <t xml:space="preserve">|L3044:f31562|Uma:609_f_at</t>
  </si>
  <si>
    <t xml:space="preserve">MT1B</t>
  </si>
  <si>
    <t xml:space="preserve">sr6071</t>
  </si>
  <si>
    <t xml:space="preserve">|L3044:f24525|Uma:41446_f_at</t>
  </si>
  <si>
    <t xml:space="preserve">MT1F</t>
  </si>
  <si>
    <t xml:space="preserve">sr6073</t>
  </si>
  <si>
    <t xml:space="preserve">|L3044:f24525|Uma:31622_f_at</t>
  </si>
  <si>
    <t xml:space="preserve">sr6076</t>
  </si>
  <si>
    <t xml:space="preserve">|L3044:f27139|L3289:f27139|Uma:39120_at</t>
  </si>
  <si>
    <t xml:space="preserve">MT1X</t>
  </si>
  <si>
    <t xml:space="preserve">sr6124</t>
  </si>
  <si>
    <t xml:space="preserve">|Singh:32735_at</t>
  </si>
  <si>
    <t xml:space="preserve">PHLPP2;SNORA70D</t>
  </si>
  <si>
    <t xml:space="preserve">sr6129</t>
  </si>
  <si>
    <t xml:space="preserve">|L2695:f27737|Uma:40276_at|Singh:40276_at</t>
  </si>
  <si>
    <t xml:space="preserve">PSMD7</t>
  </si>
  <si>
    <t xml:space="preserve">sr6130</t>
  </si>
  <si>
    <t xml:space="preserve">|L2695:f40729|Uma:40276_at|Singh:40276_at</t>
  </si>
  <si>
    <t xml:space="preserve">sr6131</t>
  </si>
  <si>
    <t xml:space="preserve">|L2695:f5465|Uma:40276_at|Singh:40276_at</t>
  </si>
  <si>
    <t xml:space="preserve">sr6153</t>
  </si>
  <si>
    <t xml:space="preserve">|L3044:f3680|Singh:31864_at</t>
  </si>
  <si>
    <t xml:space="preserve">MPHOSPH6</t>
  </si>
  <si>
    <t xml:space="preserve">sr6154</t>
  </si>
  <si>
    <t xml:space="preserve">|L2695:f40492|Welsh:31906_at|Singh:31906_at</t>
  </si>
  <si>
    <t xml:space="preserve">HSBP1</t>
  </si>
  <si>
    <t xml:space="preserve">sr6155</t>
  </si>
  <si>
    <t xml:space="preserve">|L2695:f7886|Welsh:31906_at|Singh:31906_at</t>
  </si>
  <si>
    <t xml:space="preserve">sr6163</t>
  </si>
  <si>
    <t xml:space="preserve">|Uma:38735_at|Singh:38735_at</t>
  </si>
  <si>
    <t xml:space="preserve">KIAA0513</t>
  </si>
  <si>
    <t xml:space="preserve">sr6170</t>
  </si>
  <si>
    <t xml:space="preserve">|Uma:39027_at</t>
  </si>
  <si>
    <t xml:space="preserve">COX4NB;COX4I1</t>
  </si>
  <si>
    <t xml:space="preserve">sr6174</t>
  </si>
  <si>
    <t xml:space="preserve">|Singh:38101_at</t>
  </si>
  <si>
    <t xml:space="preserve">ZCCHC14</t>
  </si>
  <si>
    <t xml:space="preserve">sr6176</t>
  </si>
  <si>
    <t xml:space="preserve">|L2695:f34380|Welsh:34310_at|Uma:34310_at|Singh:34310_at</t>
  </si>
  <si>
    <t xml:space="preserve">CDT1;APRT</t>
  </si>
  <si>
    <t xml:space="preserve">sr6193</t>
  </si>
  <si>
    <t xml:space="preserve">|Singh:35753_at</t>
  </si>
  <si>
    <t xml:space="preserve">SCARF1;RILP;PRPF8</t>
  </si>
  <si>
    <t xml:space="preserve">sr6197</t>
  </si>
  <si>
    <t xml:space="preserve">|Uma:40856_at|Singh:40856_at</t>
  </si>
  <si>
    <t xml:space="preserve">SERPINF1</t>
  </si>
  <si>
    <t xml:space="preserve">sr6199</t>
  </si>
  <si>
    <t xml:space="preserve">|Singh:38477_at</t>
  </si>
  <si>
    <t xml:space="preserve">DPH1;OVCA2</t>
  </si>
  <si>
    <t xml:space="preserve">sr6200</t>
  </si>
  <si>
    <t xml:space="preserve">|L2695:f43833|L3289:f15917|Welsh:40982_at|Uma:36129_at|Singh:36129_at</t>
  </si>
  <si>
    <t xml:space="preserve">HIC1;SMG6;SRR;TSR1;SNORD91B;SNORD91A;SGSM2</t>
  </si>
  <si>
    <t xml:space="preserve">sr6203</t>
  </si>
  <si>
    <t xml:space="preserve">|Singh:39654_at</t>
  </si>
  <si>
    <t xml:space="preserve">ASPA</t>
  </si>
  <si>
    <t xml:space="preserve">sr6204</t>
  </si>
  <si>
    <t xml:space="preserve">|L3289:f18399|Uma:39416_at|Singh:36566_at</t>
  </si>
  <si>
    <t xml:space="preserve">TRPV1;SHPK;CTNS;TAX1BP3;P2RX5-TAX1BP3;TMEM93;P2RX5</t>
  </si>
  <si>
    <t xml:space="preserve">sr6209</t>
  </si>
  <si>
    <t xml:space="preserve">|Uma:34636_at</t>
  </si>
  <si>
    <t xml:space="preserve">ALOX15</t>
  </si>
  <si>
    <t xml:space="preserve">sr6211</t>
  </si>
  <si>
    <t xml:space="preserve">|Uma:941_at</t>
  </si>
  <si>
    <t xml:space="preserve">PSMB6</t>
  </si>
  <si>
    <t xml:space="preserve">sr6215</t>
  </si>
  <si>
    <t xml:space="preserve">|L2695:f33986|Welsh:37668_at|Singh:32741_at</t>
  </si>
  <si>
    <t xml:space="preserve">RABEP1;NUP88;RPAIN;C1QBP</t>
  </si>
  <si>
    <t xml:space="preserve">sr6222</t>
  </si>
  <si>
    <t xml:space="preserve">|L2695:f22226|L3044:f10980|L3289:f10980|Uma:38482_at|Singh:38482_at</t>
  </si>
  <si>
    <t xml:space="preserve">CTDNEP1;C17orf81;CLDN7</t>
  </si>
  <si>
    <t xml:space="preserve">sr6223</t>
  </si>
  <si>
    <t xml:space="preserve">|L2695:f7652|L3044:f10980|L3289:f10980|Uma:38482_at|Singh:38482_at</t>
  </si>
  <si>
    <t xml:space="preserve">sr6242</t>
  </si>
  <si>
    <t xml:space="preserve">|Singh:41043_at</t>
  </si>
  <si>
    <t xml:space="preserve">MPDU1;SOX15</t>
  </si>
  <si>
    <t xml:space="preserve">sr6243</t>
  </si>
  <si>
    <t xml:space="preserve">|Uma:36328_at</t>
  </si>
  <si>
    <t xml:space="preserve">FXR2;SHBG;SAT2</t>
  </si>
  <si>
    <t xml:space="preserve">sr6248</t>
  </si>
  <si>
    <t xml:space="preserve">|Singh:34707_at</t>
  </si>
  <si>
    <t xml:space="preserve">CHD3;SCARNA21;LOC284023</t>
  </si>
  <si>
    <t xml:space="preserve">sr6251</t>
  </si>
  <si>
    <t xml:space="preserve">|L3289:f13|Uma:33266_at|Singh:33266_at</t>
  </si>
  <si>
    <t xml:space="preserve">AURKB</t>
  </si>
  <si>
    <t xml:space="preserve">sr6253</t>
  </si>
  <si>
    <t xml:space="preserve">|Welsh:32444_at|Uma:32444_at|Singh:32444_at</t>
  </si>
  <si>
    <t xml:space="preserve">RPL26</t>
  </si>
  <si>
    <t xml:space="preserve">sr6262</t>
  </si>
  <si>
    <t xml:space="preserve">|L3044:f23449|L3289:f23449|Welsh:38653_at|Uma:38653_at|Singh:38653_at</t>
  </si>
  <si>
    <t xml:space="preserve">PMP22;MIR4731</t>
  </si>
  <si>
    <t xml:space="preserve">sr6263</t>
  </si>
  <si>
    <t xml:space="preserve">|L3044:f41808|L3289:f23449|Welsh:38653_at|Uma:38653_at|Singh:38653_at</t>
  </si>
  <si>
    <t xml:space="preserve">sr6264</t>
  </si>
  <si>
    <t xml:space="preserve">|L3044:f23449|L3289:f41808|Welsh:38653_at|Uma:38653_at|Singh:38653_at</t>
  </si>
  <si>
    <t xml:space="preserve">sr6265</t>
  </si>
  <si>
    <t xml:space="preserve">|L3044:f41808|L3289:f41808|Welsh:38653_at|Uma:38653_at|Singh:38653_at</t>
  </si>
  <si>
    <t xml:space="preserve">sr6296</t>
  </si>
  <si>
    <t xml:space="preserve">|Welsh:39776_at|Singh:39776_at</t>
  </si>
  <si>
    <t xml:space="preserve">ULK2</t>
  </si>
  <si>
    <t xml:space="preserve">sr6303</t>
  </si>
  <si>
    <t xml:space="preserve">|Uma:40212_at</t>
  </si>
  <si>
    <t xml:space="preserve">KSR1</t>
  </si>
  <si>
    <t xml:space="preserve">sr6304</t>
  </si>
  <si>
    <t xml:space="preserve">|Singh:39557_at</t>
  </si>
  <si>
    <t xml:space="preserve">C17orf108</t>
  </si>
  <si>
    <t xml:space="preserve">sr6308</t>
  </si>
  <si>
    <t xml:space="preserve">|L2695:f24141|Welsh:39783_at|Uma:32120_at|Singh:39783_at</t>
  </si>
  <si>
    <t xml:space="preserve">ALDOC;SPAG5;LOC100506436;SGK494;KIAA0100</t>
  </si>
  <si>
    <t xml:space="preserve">sr6309</t>
  </si>
  <si>
    <t xml:space="preserve">|Welsh:41627_at|Singh:41659_at</t>
  </si>
  <si>
    <t xml:space="preserve">SDF2;SUPT6H</t>
  </si>
  <si>
    <t xml:space="preserve">sr6310</t>
  </si>
  <si>
    <t xml:space="preserve">|Welsh:41659_at|Singh:41659_at</t>
  </si>
  <si>
    <t xml:space="preserve">sr6313</t>
  </si>
  <si>
    <t xml:space="preserve">|L2695:f29737|Welsh:37912_at|Uma:37912_at</t>
  </si>
  <si>
    <t xml:space="preserve">TRAF4</t>
  </si>
  <si>
    <t xml:space="preserve">sr6314</t>
  </si>
  <si>
    <t xml:space="preserve">|L2695:f16948|Welsh:37912_at|Uma:37912_at</t>
  </si>
  <si>
    <t xml:space="preserve">sr6324</t>
  </si>
  <si>
    <t xml:space="preserve">|Welsh:34876_at|Singh:34876_at</t>
  </si>
  <si>
    <t xml:space="preserve">CPD</t>
  </si>
  <si>
    <t xml:space="preserve">sr6330</t>
  </si>
  <si>
    <t xml:space="preserve">|Singh:800_g_at</t>
  </si>
  <si>
    <t xml:space="preserve">CDK5R1</t>
  </si>
  <si>
    <t xml:space="preserve">sr6344</t>
  </si>
  <si>
    <t xml:space="preserve">|Uma:33790_at|Singh:33790_at</t>
  </si>
  <si>
    <t xml:space="preserve">CCL14;CCL14-CCL15;CCL15</t>
  </si>
  <si>
    <t xml:space="preserve">sr6345</t>
  </si>
  <si>
    <t xml:space="preserve">|Uma:36103_at</t>
  </si>
  <si>
    <t xml:space="preserve">CCL3</t>
  </si>
  <si>
    <t xml:space="preserve">sr6346</t>
  </si>
  <si>
    <t xml:space="preserve">|Uma:36103_at|Singh:36674_at</t>
  </si>
  <si>
    <t xml:space="preserve">CCL4</t>
  </si>
  <si>
    <t xml:space="preserve">sr6347</t>
  </si>
  <si>
    <t xml:space="preserve">|Uma:36674_at|Singh:36674_at</t>
  </si>
  <si>
    <t xml:space="preserve">sr6348</t>
  </si>
  <si>
    <t xml:space="preserve">TBC1D3B</t>
  </si>
  <si>
    <t xml:space="preserve">sr6349</t>
  </si>
  <si>
    <t xml:space="preserve">CCL3L3;CCL3L1</t>
  </si>
  <si>
    <t xml:space="preserve">sr6350</t>
  </si>
  <si>
    <t xml:space="preserve">CCL4L1;CCL4L2</t>
  </si>
  <si>
    <t xml:space="preserve">sr6351</t>
  </si>
  <si>
    <t xml:space="preserve">sr6384</t>
  </si>
  <si>
    <t xml:space="preserve">|Uma:1334_s_at|Singh:1334_s_at</t>
  </si>
  <si>
    <t xml:space="preserve">CSF3</t>
  </si>
  <si>
    <t xml:space="preserve">sr6406</t>
  </si>
  <si>
    <t xml:space="preserve">|Welsh:40881_at|Uma:40881_at|Singh:40881_at</t>
  </si>
  <si>
    <t xml:space="preserve">ACLY</t>
  </si>
  <si>
    <t xml:space="preserve">sr6409</t>
  </si>
  <si>
    <t xml:space="preserve">|L3044:f20949|L3289:f20949|Welsh:33869_at|Singh:33869_at</t>
  </si>
  <si>
    <t xml:space="preserve">STAT5B</t>
  </si>
  <si>
    <t xml:space="preserve">sr6410</t>
  </si>
  <si>
    <t xml:space="preserve">|L3044:f34660|L3289:f20949|Welsh:33869_at|Singh:33869_at</t>
  </si>
  <si>
    <t xml:space="preserve">sr6411</t>
  </si>
  <si>
    <t xml:space="preserve">|L3044:f23917|L3289:f20949|Welsh:33869_at|Singh:33869_at</t>
  </si>
  <si>
    <t xml:space="preserve">sr6412</t>
  </si>
  <si>
    <t xml:space="preserve">|L3044:f20949|L3289:f25337|Welsh:33869_at|Singh:33869_at</t>
  </si>
  <si>
    <t xml:space="preserve">sr6413</t>
  </si>
  <si>
    <t xml:space="preserve">|L3044:f34660|L3289:f25337|Welsh:33869_at|Singh:33869_at</t>
  </si>
  <si>
    <t xml:space="preserve">sr6414</t>
  </si>
  <si>
    <t xml:space="preserve">|L3044:f23917|L3289:f25337|Welsh:33869_at|Singh:33869_at</t>
  </si>
  <si>
    <t xml:space="preserve">sr6415</t>
  </si>
  <si>
    <t xml:space="preserve">|L3044:f20949|L3289:f23917|Welsh:33869_at|Singh:33869_at</t>
  </si>
  <si>
    <t xml:space="preserve">sr6416</t>
  </si>
  <si>
    <t xml:space="preserve">|L3044:f34660|L3289:f23917|Welsh:33869_at|Singh:33869_at</t>
  </si>
  <si>
    <t xml:space="preserve">sr6417</t>
  </si>
  <si>
    <t xml:space="preserve">|L3044:f23917|L3289:f23917|Welsh:33869_at|Singh:33869_at</t>
  </si>
  <si>
    <t xml:space="preserve">sr6419</t>
  </si>
  <si>
    <t xml:space="preserve">|L2695:f14530|L3044:f31870|Uma:39708_at</t>
  </si>
  <si>
    <t xml:space="preserve">STAT3</t>
  </si>
  <si>
    <t xml:space="preserve">sr6439</t>
  </si>
  <si>
    <t xml:space="preserve">|Welsh:36126_at|Singh:32578_at</t>
  </si>
  <si>
    <t xml:space="preserve">COASY;MLX;PSMC3IP</t>
  </si>
  <si>
    <t xml:space="preserve">sr6440</t>
  </si>
  <si>
    <t xml:space="preserve">|Welsh:36127_g_at|Singh:32578_at</t>
  </si>
  <si>
    <t xml:space="preserve">sr6441</t>
  </si>
  <si>
    <t xml:space="preserve">|Welsh:32578_at|Singh:32578_at</t>
  </si>
  <si>
    <t xml:space="preserve">sr6494</t>
  </si>
  <si>
    <t xml:space="preserve">|Welsh:39000_at|Uma:38999_s_at|Singh:39000_at</t>
  </si>
  <si>
    <t xml:space="preserve">DCAKD;NMT1</t>
  </si>
  <si>
    <t xml:space="preserve">sr6495</t>
  </si>
  <si>
    <t xml:space="preserve">|L2695:f3703|Uma:40219_at</t>
  </si>
  <si>
    <t xml:space="preserve">HEXIM1</t>
  </si>
  <si>
    <t xml:space="preserve">sr6496</t>
  </si>
  <si>
    <t xml:space="preserve">|Singh:113_i_at</t>
  </si>
  <si>
    <t xml:space="preserve">LOC100128977;IMP5;MAPT;LOC100130148;STH</t>
  </si>
  <si>
    <t xml:space="preserve">sr6506</t>
  </si>
  <si>
    <t xml:space="preserve">|Welsh:39610_at|Singh:39610_at</t>
  </si>
  <si>
    <t xml:space="preserve">HOXB2</t>
  </si>
  <si>
    <t xml:space="preserve">sr6508</t>
  </si>
  <si>
    <t xml:space="preserve">|L2695:f865|Welsh:40327_at|Uma:40327_at|Singh:40327_at</t>
  </si>
  <si>
    <t xml:space="preserve">PRAC;HOXB13-AS1;MIR3185;HOXB13</t>
  </si>
  <si>
    <t xml:space="preserve">sr6509</t>
  </si>
  <si>
    <t xml:space="preserve">|L2695:f9210|Welsh:40327_at|Uma:40327_at|Singh:40327_at</t>
  </si>
  <si>
    <t xml:space="preserve">sr6510</t>
  </si>
  <si>
    <t xml:space="preserve">|L2695:f29117|Welsh:40327_at|Uma:40327_at|Singh:40327_at</t>
  </si>
  <si>
    <t xml:space="preserve">sr6523</t>
  </si>
  <si>
    <t xml:space="preserve">|L3044:f42295|L3289:f42295|Welsh:885_g_at|Singh:885_g_at</t>
  </si>
  <si>
    <t xml:space="preserve">LOC284080;ITGA3</t>
  </si>
  <si>
    <t xml:space="preserve">sr6534</t>
  </si>
  <si>
    <t xml:space="preserve">|L2695:f17851|L3044:f32526|Welsh:39073_at|Singh:39073_at</t>
  </si>
  <si>
    <t xml:space="preserve">NME1-NME2;NME1;NME2</t>
  </si>
  <si>
    <t xml:space="preserve">sr6535</t>
  </si>
  <si>
    <t xml:space="preserve">|L2695:f20439|L3044:f32526|Welsh:39073_at|Singh:39073_at</t>
  </si>
  <si>
    <t xml:space="preserve">sr6536</t>
  </si>
  <si>
    <t xml:space="preserve">|L2695:f33582|L3044:f32526|Welsh:39073_at|Singh:39073_at</t>
  </si>
  <si>
    <t xml:space="preserve">sr6537</t>
  </si>
  <si>
    <t xml:space="preserve">|L2695:f17851|L3044:f32526|Welsh:1521_at|Singh:39073_at</t>
  </si>
  <si>
    <t xml:space="preserve">sr6538</t>
  </si>
  <si>
    <t xml:space="preserve">|L2695:f20439|L3044:f32526|Welsh:1521_at|Singh:39073_at</t>
  </si>
  <si>
    <t xml:space="preserve">sr6539</t>
  </si>
  <si>
    <t xml:space="preserve">|L2695:f33582|L3044:f32526|Welsh:1521_at|Singh:39073_at</t>
  </si>
  <si>
    <t xml:space="preserve">sr6540</t>
  </si>
  <si>
    <t xml:space="preserve">|L2695:f17851|L3044:f32526|Welsh:1985_s_at|Singh:39073_at</t>
  </si>
  <si>
    <t xml:space="preserve">sr6541</t>
  </si>
  <si>
    <t xml:space="preserve">|L2695:f20439|L3044:f32526|Welsh:1985_s_at|Singh:39073_at</t>
  </si>
  <si>
    <t xml:space="preserve">sr6542</t>
  </si>
  <si>
    <t xml:space="preserve">|L2695:f33582|L3044:f32526|Welsh:1985_s_at|Singh:39073_at</t>
  </si>
  <si>
    <t xml:space="preserve">sr6543</t>
  </si>
  <si>
    <t xml:space="preserve">|L2695:f17851|L3044:f32526|Welsh:33415_at|Singh:39073_at</t>
  </si>
  <si>
    <t xml:space="preserve">sr6544</t>
  </si>
  <si>
    <t xml:space="preserve">|L2695:f20439|L3044:f32526|Welsh:33415_at|Singh:39073_at</t>
  </si>
  <si>
    <t xml:space="preserve">sr6545</t>
  </si>
  <si>
    <t xml:space="preserve">|L2695:f33582|L3044:f32526|Welsh:33415_at|Singh:39073_at</t>
  </si>
  <si>
    <t xml:space="preserve">sr6546</t>
  </si>
  <si>
    <t xml:space="preserve">|L2695:f17851|L3044:f32526|Welsh:1980_s_at|Singh:39073_at</t>
  </si>
  <si>
    <t xml:space="preserve">sr6547</t>
  </si>
  <si>
    <t xml:space="preserve">|L2695:f20439|L3044:f32526|Welsh:1980_s_at|Singh:39073_at</t>
  </si>
  <si>
    <t xml:space="preserve">sr6548</t>
  </si>
  <si>
    <t xml:space="preserve">|L2695:f33582|L3044:f32526|Welsh:1980_s_at|Singh:39073_at</t>
  </si>
  <si>
    <t xml:space="preserve">sr6579</t>
  </si>
  <si>
    <t xml:space="preserve">|L2695:f17851|L3044:f32526|Welsh:39073_at|Singh:33415_at</t>
  </si>
  <si>
    <t xml:space="preserve">sr6580</t>
  </si>
  <si>
    <t xml:space="preserve">|L2695:f20439|L3044:f32526|Welsh:39073_at|Singh:33415_at</t>
  </si>
  <si>
    <t xml:space="preserve">sr6581</t>
  </si>
  <si>
    <t xml:space="preserve">|L2695:f33582|L3044:f32526|Welsh:39073_at|Singh:33415_at</t>
  </si>
  <si>
    <t xml:space="preserve">sr6582</t>
  </si>
  <si>
    <t xml:space="preserve">|L2695:f17851|L3044:f32526|Welsh:1521_at|Singh:33415_at</t>
  </si>
  <si>
    <t xml:space="preserve">sr6583</t>
  </si>
  <si>
    <t xml:space="preserve">|L2695:f20439|L3044:f32526|Welsh:1521_at|Singh:33415_at</t>
  </si>
  <si>
    <t xml:space="preserve">sr6584</t>
  </si>
  <si>
    <t xml:space="preserve">|L2695:f33582|L3044:f32526|Welsh:1521_at|Singh:33415_at</t>
  </si>
  <si>
    <t xml:space="preserve">sr6585</t>
  </si>
  <si>
    <t xml:space="preserve">|L2695:f17851|L3044:f32526|Welsh:1985_s_at|Singh:33415_at</t>
  </si>
  <si>
    <t xml:space="preserve">sr6586</t>
  </si>
  <si>
    <t xml:space="preserve">|L2695:f20439|L3044:f32526|Welsh:1985_s_at|Singh:33415_at</t>
  </si>
  <si>
    <t xml:space="preserve">sr6587</t>
  </si>
  <si>
    <t xml:space="preserve">|L2695:f33582|L3044:f32526|Welsh:1985_s_at|Singh:33415_at</t>
  </si>
  <si>
    <t xml:space="preserve">sr6588</t>
  </si>
  <si>
    <t xml:space="preserve">|L2695:f17851|L3044:f32526|Welsh:33415_at|Singh:33415_at</t>
  </si>
  <si>
    <t xml:space="preserve">sr6589</t>
  </si>
  <si>
    <t xml:space="preserve">|L2695:f20439|L3044:f32526|Welsh:33415_at|Singh:33415_at</t>
  </si>
  <si>
    <t xml:space="preserve">sr6590</t>
  </si>
  <si>
    <t xml:space="preserve">|L2695:f33582|L3044:f32526|Welsh:33415_at|Singh:33415_at</t>
  </si>
  <si>
    <t xml:space="preserve">sr6591</t>
  </si>
  <si>
    <t xml:space="preserve">|L2695:f17851|L3044:f32526|Welsh:1980_s_at|Singh:33415_at</t>
  </si>
  <si>
    <t xml:space="preserve">sr6592</t>
  </si>
  <si>
    <t xml:space="preserve">|L2695:f20439|L3044:f32526|Welsh:1980_s_at|Singh:33415_at</t>
  </si>
  <si>
    <t xml:space="preserve">sr6593</t>
  </si>
  <si>
    <t xml:space="preserve">|L2695:f33582|L3044:f32526|Welsh:1980_s_at|Singh:33415_at</t>
  </si>
  <si>
    <t xml:space="preserve">sr6594</t>
  </si>
  <si>
    <t xml:space="preserve">|L2695:f17851|L3044:f32526|Welsh:39073_at|Singh:1980_s_at</t>
  </si>
  <si>
    <t xml:space="preserve">sr6595</t>
  </si>
  <si>
    <t xml:space="preserve">|L2695:f20439|L3044:f32526|Welsh:39073_at|Singh:1980_s_at</t>
  </si>
  <si>
    <t xml:space="preserve">sr6596</t>
  </si>
  <si>
    <t xml:space="preserve">|L2695:f33582|L3044:f32526|Welsh:39073_at|Singh:1980_s_at</t>
  </si>
  <si>
    <t xml:space="preserve">sr6597</t>
  </si>
  <si>
    <t xml:space="preserve">|L2695:f17851|L3044:f32526|Welsh:1521_at|Singh:1980_s_at</t>
  </si>
  <si>
    <t xml:space="preserve">sr6598</t>
  </si>
  <si>
    <t xml:space="preserve">|L2695:f20439|L3044:f32526|Welsh:1521_at|Singh:1980_s_at</t>
  </si>
  <si>
    <t xml:space="preserve">sr6599</t>
  </si>
  <si>
    <t xml:space="preserve">|L2695:f33582|L3044:f32526|Welsh:1521_at|Singh:1980_s_at</t>
  </si>
  <si>
    <t xml:space="preserve">sr6600</t>
  </si>
  <si>
    <t xml:space="preserve">|L2695:f17851|L3044:f32526|Welsh:1985_s_at|Singh:1980_s_at</t>
  </si>
  <si>
    <t xml:space="preserve">sr6601</t>
  </si>
  <si>
    <t xml:space="preserve">|L2695:f20439|L3044:f32526|Welsh:1985_s_at|Singh:1980_s_at</t>
  </si>
  <si>
    <t xml:space="preserve">sr6602</t>
  </si>
  <si>
    <t xml:space="preserve">|L2695:f33582|L3044:f32526|Welsh:1985_s_at|Singh:1980_s_at</t>
  </si>
  <si>
    <t xml:space="preserve">sr6603</t>
  </si>
  <si>
    <t xml:space="preserve">|L2695:f17851|L3044:f32526|Welsh:33415_at|Singh:1980_s_at</t>
  </si>
  <si>
    <t xml:space="preserve">sr6604</t>
  </si>
  <si>
    <t xml:space="preserve">|L2695:f20439|L3044:f32526|Welsh:33415_at|Singh:1980_s_at</t>
  </si>
  <si>
    <t xml:space="preserve">sr6605</t>
  </si>
  <si>
    <t xml:space="preserve">|L2695:f33582|L3044:f32526|Welsh:33415_at|Singh:1980_s_at</t>
  </si>
  <si>
    <t xml:space="preserve">sr6606</t>
  </si>
  <si>
    <t xml:space="preserve">|L2695:f17851|L3044:f32526|Welsh:1980_s_at|Singh:1980_s_at</t>
  </si>
  <si>
    <t xml:space="preserve">sr6607</t>
  </si>
  <si>
    <t xml:space="preserve">|L2695:f20439|L3044:f32526|Welsh:1980_s_at|Singh:1980_s_at</t>
  </si>
  <si>
    <t xml:space="preserve">sr6608</t>
  </si>
  <si>
    <t xml:space="preserve">|L2695:f33582|L3044:f32526|Welsh:1980_s_at|Singh:1980_s_at</t>
  </si>
  <si>
    <t xml:space="preserve">sr6610</t>
  </si>
  <si>
    <t xml:space="preserve">|L2695:f1482|L3044:f27094|Welsh:40229_at|Singh:40229_at</t>
  </si>
  <si>
    <t xml:space="preserve">TOM1L1;COX11;STXBP4</t>
  </si>
  <si>
    <t xml:space="preserve">sr6650</t>
  </si>
  <si>
    <t xml:space="preserve">|Uma:38453_at|Singh:38454_g_at</t>
  </si>
  <si>
    <t xml:space="preserve">C17orf72;ICAM2</t>
  </si>
  <si>
    <t xml:space="preserve">sr6651</t>
  </si>
  <si>
    <t xml:space="preserve">|Uma:38454_g_at|Singh:38454_g_at</t>
  </si>
  <si>
    <t xml:space="preserve">sr6654</t>
  </si>
  <si>
    <t xml:space="preserve">|Uma:33354_at|Singh:33354_at</t>
  </si>
  <si>
    <t xml:space="preserve">SMURF2</t>
  </si>
  <si>
    <t xml:space="preserve">sr6680</t>
  </si>
  <si>
    <t xml:space="preserve">|Singh:33436_at</t>
  </si>
  <si>
    <t xml:space="preserve">SOX9</t>
  </si>
  <si>
    <t xml:space="preserve">sr6689</t>
  </si>
  <si>
    <t xml:space="preserve">|L2695:f34963|Singh:40758_at</t>
  </si>
  <si>
    <t xml:space="preserve">ICT1</t>
  </si>
  <si>
    <t xml:space="preserve">sr6703</t>
  </si>
  <si>
    <t xml:space="preserve">|L3289:f38763|Uma:37338_at</t>
  </si>
  <si>
    <t xml:space="preserve">PRPSAP1</t>
  </si>
  <si>
    <t xml:space="preserve">sr6705</t>
  </si>
  <si>
    <t xml:space="preserve">|L2695:f41990|L3044:f37162|L3289:f37162|Welsh:34693_at|Singh:34693_at</t>
  </si>
  <si>
    <t xml:space="preserve">LOC100507246;SNORD1C;SNORD1B;SNORD1A;ST6GALNAC2</t>
  </si>
  <si>
    <t xml:space="preserve">sr6706</t>
  </si>
  <si>
    <t xml:space="preserve">|L2695:f5102|L3044:f37162|L3289:f37162|Welsh:34693_at|Singh:34693_at</t>
  </si>
  <si>
    <t xml:space="preserve">sr6707</t>
  </si>
  <si>
    <t xml:space="preserve">|L2695:f43653|L3044:f37162|L3289:f37162|Welsh:34693_at|Singh:34693_at</t>
  </si>
  <si>
    <t xml:space="preserve">sr6708</t>
  </si>
  <si>
    <t xml:space="preserve">|L2695:f41990|L3044:f3958|L3289:f37162|Welsh:34693_at|Singh:34693_at</t>
  </si>
  <si>
    <t xml:space="preserve">sr6709</t>
  </si>
  <si>
    <t xml:space="preserve">|L2695:f5102|L3044:f3958|L3289:f37162|Welsh:34693_at|Singh:34693_at</t>
  </si>
  <si>
    <t xml:space="preserve">sr6710</t>
  </si>
  <si>
    <t xml:space="preserve">|L2695:f43653|L3044:f3958|L3289:f37162|Welsh:34693_at|Singh:34693_at</t>
  </si>
  <si>
    <t xml:space="preserve">sr6711</t>
  </si>
  <si>
    <t xml:space="preserve">|L2695:f41990|L3044:f23552|L3289:f37162|Welsh:34693_at|Singh:34693_at</t>
  </si>
  <si>
    <t xml:space="preserve">sr6712</t>
  </si>
  <si>
    <t xml:space="preserve">|L2695:f5102|L3044:f23552|L3289:f37162|Welsh:34693_at|Singh:34693_at</t>
  </si>
  <si>
    <t xml:space="preserve">sr6713</t>
  </si>
  <si>
    <t xml:space="preserve">|L2695:f43653|L3044:f23552|L3289:f37162|Welsh:34693_at|Singh:34693_at</t>
  </si>
  <si>
    <t xml:space="preserve">sr6714</t>
  </si>
  <si>
    <t xml:space="preserve">|L2695:f41990|L3044:f37869|L3289:f37162|Welsh:34693_at|Singh:34693_at</t>
  </si>
  <si>
    <t xml:space="preserve">sr6715</t>
  </si>
  <si>
    <t xml:space="preserve">|L2695:f5102|L3044:f37869|L3289:f37162|Welsh:34693_at|Singh:34693_at</t>
  </si>
  <si>
    <t xml:space="preserve">sr6716</t>
  </si>
  <si>
    <t xml:space="preserve">|L2695:f43653|L3044:f37869|L3289:f37162|Welsh:34693_at|Singh:34693_at</t>
  </si>
  <si>
    <t xml:space="preserve">sr6717</t>
  </si>
  <si>
    <t xml:space="preserve">|L2695:f41990|L3044:f37162|L3289:f3958|Welsh:34693_at|Singh:34693_at</t>
  </si>
  <si>
    <t xml:space="preserve">sr6718</t>
  </si>
  <si>
    <t xml:space="preserve">|L2695:f5102|L3044:f37162|L3289:f3958|Welsh:34693_at|Singh:34693_at</t>
  </si>
  <si>
    <t xml:space="preserve">sr6719</t>
  </si>
  <si>
    <t xml:space="preserve">|L2695:f43653|L3044:f37162|L3289:f3958|Welsh:34693_at|Singh:34693_at</t>
  </si>
  <si>
    <t xml:space="preserve">sr6720</t>
  </si>
  <si>
    <t xml:space="preserve">|L2695:f41990|L3044:f3958|L3289:f3958|Welsh:34693_at|Singh:34693_at</t>
  </si>
  <si>
    <t xml:space="preserve">sr6721</t>
  </si>
  <si>
    <t xml:space="preserve">|L2695:f5102|L3044:f3958|L3289:f3958|Welsh:34693_at|Singh:34693_at</t>
  </si>
  <si>
    <t xml:space="preserve">sr6722</t>
  </si>
  <si>
    <t xml:space="preserve">|L2695:f43653|L3044:f3958|L3289:f3958|Welsh:34693_at|Singh:34693_at</t>
  </si>
  <si>
    <t xml:space="preserve">sr6723</t>
  </si>
  <si>
    <t xml:space="preserve">|L2695:f41990|L3044:f23552|L3289:f3958|Welsh:34693_at|Singh:34693_at</t>
  </si>
  <si>
    <t xml:space="preserve">sr6724</t>
  </si>
  <si>
    <t xml:space="preserve">|L2695:f5102|L3044:f23552|L3289:f3958|Welsh:34693_at|Singh:34693_at</t>
  </si>
  <si>
    <t xml:space="preserve">sr6725</t>
  </si>
  <si>
    <t xml:space="preserve">|L2695:f43653|L3044:f23552|L3289:f3958|Welsh:34693_at|Singh:34693_at</t>
  </si>
  <si>
    <t xml:space="preserve">sr6726</t>
  </si>
  <si>
    <t xml:space="preserve">|L2695:f41990|L3044:f37869|L3289:f3958|Welsh:34693_at|Singh:34693_at</t>
  </si>
  <si>
    <t xml:space="preserve">sr6727</t>
  </si>
  <si>
    <t xml:space="preserve">|L2695:f5102|L3044:f37869|L3289:f3958|Welsh:34693_at|Singh:34693_at</t>
  </si>
  <si>
    <t xml:space="preserve">sr6728</t>
  </si>
  <si>
    <t xml:space="preserve">|L2695:f43653|L3044:f37869|L3289:f3958|Welsh:34693_at|Singh:34693_at</t>
  </si>
  <si>
    <t xml:space="preserve">sr6729</t>
  </si>
  <si>
    <t xml:space="preserve">|L2695:f41990|L3044:f37162|L3289:f23552|Welsh:34693_at|Singh:34693_at</t>
  </si>
  <si>
    <t xml:space="preserve">sr6730</t>
  </si>
  <si>
    <t xml:space="preserve">|L2695:f5102|L3044:f37162|L3289:f23552|Welsh:34693_at|Singh:34693_at</t>
  </si>
  <si>
    <t xml:space="preserve">sr6731</t>
  </si>
  <si>
    <t xml:space="preserve">|L2695:f43653|L3044:f37162|L3289:f23552|Welsh:34693_at|Singh:34693_at</t>
  </si>
  <si>
    <t xml:space="preserve">sr6732</t>
  </si>
  <si>
    <t xml:space="preserve">|L2695:f41990|L3044:f3958|L3289:f23552|Welsh:34693_at|Singh:34693_at</t>
  </si>
  <si>
    <t xml:space="preserve">sr6733</t>
  </si>
  <si>
    <t xml:space="preserve">|L2695:f5102|L3044:f3958|L3289:f23552|Welsh:34693_at|Singh:34693_at</t>
  </si>
  <si>
    <t xml:space="preserve">sr6734</t>
  </si>
  <si>
    <t xml:space="preserve">|L2695:f43653|L3044:f3958|L3289:f23552|Welsh:34693_at|Singh:34693_at</t>
  </si>
  <si>
    <t xml:space="preserve">sr6735</t>
  </si>
  <si>
    <t xml:space="preserve">|L2695:f41990|L3044:f23552|L3289:f23552|Welsh:34693_at|Singh:34693_at</t>
  </si>
  <si>
    <t xml:space="preserve">sr6736</t>
  </si>
  <si>
    <t xml:space="preserve">|L2695:f5102|L3044:f23552|L3289:f23552|Welsh:34693_at|Singh:34693_at</t>
  </si>
  <si>
    <t xml:space="preserve">sr6737</t>
  </si>
  <si>
    <t xml:space="preserve">|L2695:f43653|L3044:f23552|L3289:f23552|Welsh:34693_at|Singh:34693_at</t>
  </si>
  <si>
    <t xml:space="preserve">sr6738</t>
  </si>
  <si>
    <t xml:space="preserve">|L2695:f41990|L3044:f37869|L3289:f23552|Welsh:34693_at|Singh:34693_at</t>
  </si>
  <si>
    <t xml:space="preserve">sr6739</t>
  </si>
  <si>
    <t xml:space="preserve">|L2695:f5102|L3044:f37869|L3289:f23552|Welsh:34693_at|Singh:34693_at</t>
  </si>
  <si>
    <t xml:space="preserve">sr6740</t>
  </si>
  <si>
    <t xml:space="preserve">|L2695:f43653|L3044:f37869|L3289:f23552|Welsh:34693_at|Singh:34693_at</t>
  </si>
  <si>
    <t xml:space="preserve">sr6741</t>
  </si>
  <si>
    <t xml:space="preserve">|L2695:f41990|L3044:f37162|L3289:f37869|Welsh:34693_at|Singh:34693_at</t>
  </si>
  <si>
    <t xml:space="preserve">sr6742</t>
  </si>
  <si>
    <t xml:space="preserve">|L2695:f5102|L3044:f37162|L3289:f37869|Welsh:34693_at|Singh:34693_at</t>
  </si>
  <si>
    <t xml:space="preserve">sr6743</t>
  </si>
  <si>
    <t xml:space="preserve">|L2695:f43653|L3044:f37162|L3289:f37869|Welsh:34693_at|Singh:34693_at</t>
  </si>
  <si>
    <t xml:space="preserve">sr6744</t>
  </si>
  <si>
    <t xml:space="preserve">|L2695:f41990|L3044:f3958|L3289:f37869|Welsh:34693_at|Singh:34693_at</t>
  </si>
  <si>
    <t xml:space="preserve">sr6745</t>
  </si>
  <si>
    <t xml:space="preserve">|L2695:f5102|L3044:f3958|L3289:f37869|Welsh:34693_at|Singh:34693_at</t>
  </si>
  <si>
    <t xml:space="preserve">sr6746</t>
  </si>
  <si>
    <t xml:space="preserve">|L2695:f43653|L3044:f3958|L3289:f37869|Welsh:34693_at|Singh:34693_at</t>
  </si>
  <si>
    <t xml:space="preserve">sr6747</t>
  </si>
  <si>
    <t xml:space="preserve">|L2695:f41990|L3044:f23552|L3289:f37869|Welsh:34693_at|Singh:34693_at</t>
  </si>
  <si>
    <t xml:space="preserve">sr6748</t>
  </si>
  <si>
    <t xml:space="preserve">|L2695:f5102|L3044:f23552|L3289:f37869|Welsh:34693_at|Singh:34693_at</t>
  </si>
  <si>
    <t xml:space="preserve">sr6749</t>
  </si>
  <si>
    <t xml:space="preserve">|L2695:f43653|L3044:f23552|L3289:f37869|Welsh:34693_at|Singh:34693_at</t>
  </si>
  <si>
    <t xml:space="preserve">sr6750</t>
  </si>
  <si>
    <t xml:space="preserve">|L2695:f41990|L3044:f37869|L3289:f37869|Welsh:34693_at|Singh:34693_at</t>
  </si>
  <si>
    <t xml:space="preserve">sr6751</t>
  </si>
  <si>
    <t xml:space="preserve">|L2695:f5102|L3044:f37869|L3289:f37869|Welsh:34693_at|Singh:34693_at</t>
  </si>
  <si>
    <t xml:space="preserve">sr6752</t>
  </si>
  <si>
    <t xml:space="preserve">|L2695:f43653|L3044:f37869|L3289:f37869|Welsh:34693_at|Singh:34693_at</t>
  </si>
  <si>
    <t xml:space="preserve">sr6754</t>
  </si>
  <si>
    <t xml:space="preserve">|Welsh:35849_at|Singh:35849_at</t>
  </si>
  <si>
    <t xml:space="preserve">JMJD6;METTL23;SRSF2;MIR636;MFSD11</t>
  </si>
  <si>
    <t xml:space="preserve">sr6755</t>
  </si>
  <si>
    <t xml:space="preserve">|Welsh:35851_g_at|Singh:35849_at</t>
  </si>
  <si>
    <t xml:space="preserve">sr6779</t>
  </si>
  <si>
    <t xml:space="preserve">|Welsh:39812_at|Singh:39812_at</t>
  </si>
  <si>
    <t xml:space="preserve">MRPL12</t>
  </si>
  <si>
    <t xml:space="preserve">sr6813</t>
  </si>
  <si>
    <t xml:space="preserve">|Welsh:37741_at|Uma:37741_at|Singh:37741_at</t>
  </si>
  <si>
    <t xml:space="preserve">PYCR1</t>
  </si>
  <si>
    <t xml:space="preserve">sr6819</t>
  </si>
  <si>
    <t xml:space="preserve">|L2695:f23219|L3289:f21659|Welsh:38429_at|Uma:39965_at|Singh:38429_at</t>
  </si>
  <si>
    <t xml:space="preserve">STRA13;LRRC45;RAC3</t>
  </si>
  <si>
    <t xml:space="preserve">sr6820</t>
  </si>
  <si>
    <t xml:space="preserve">|L2695:f23219|L3289:f21659|Welsh:35710_s_at|Uma:39965_at|Singh:38429_at</t>
  </si>
  <si>
    <t xml:space="preserve">sr6821</t>
  </si>
  <si>
    <t xml:space="preserve">|L2695:f23219|L3289:f21659|Welsh:38429_at|Uma:38429_at|Singh:35710_s_at</t>
  </si>
  <si>
    <t xml:space="preserve">sr6822</t>
  </si>
  <si>
    <t xml:space="preserve">|L2695:f23219|L3289:f21659|Welsh:35710_s_at|Uma:38429_at|Singh:35710_s_at</t>
  </si>
  <si>
    <t xml:space="preserve">sr6825</t>
  </si>
  <si>
    <t xml:space="preserve">|L2695:f23219|L3289:f21659|Welsh:38429_at|Uma:39965_at|Singh:35710_s_at</t>
  </si>
  <si>
    <t xml:space="preserve">sr6826</t>
  </si>
  <si>
    <t xml:space="preserve">|L2695:f23219|L3289:f21659|Welsh:35710_s_at|Uma:39965_at|Singh:35710_s_at</t>
  </si>
  <si>
    <t xml:space="preserve">sr6832</t>
  </si>
  <si>
    <t xml:space="preserve">|Uma:41045_at</t>
  </si>
  <si>
    <t xml:space="preserve">SECTM1</t>
  </si>
  <si>
    <t xml:space="preserve">sr6838</t>
  </si>
  <si>
    <t xml:space="preserve">|Uma:1505_at</t>
  </si>
  <si>
    <t xml:space="preserve">CLUL1;C18orf56;TYMS;ENOSF1</t>
  </si>
  <si>
    <t xml:space="preserve">sr6846</t>
  </si>
  <si>
    <t xml:space="preserve">|L2695:f2416|Singh:40388_at</t>
  </si>
  <si>
    <t xml:space="preserve">DLGAP1;FLJ35776;LOC201477;LOC284215</t>
  </si>
  <si>
    <t xml:space="preserve">sr6848</t>
  </si>
  <si>
    <t xml:space="preserve">|L2695:f27244|L3044:f21940|L3289:f21940|Welsh:41385_at|Uma:41385_at|Singh:41385_at</t>
  </si>
  <si>
    <t xml:space="preserve">EPB41L3</t>
  </si>
  <si>
    <t xml:space="preserve">sr6852</t>
  </si>
  <si>
    <t xml:space="preserve">|Welsh:35208_at|Singh:35208_at</t>
  </si>
  <si>
    <t xml:space="preserve">ANKRD12</t>
  </si>
  <si>
    <t xml:space="preserve">sr6886</t>
  </si>
  <si>
    <t xml:space="preserve">|L2695:f29642|Singh:40045_g_at</t>
  </si>
  <si>
    <t xml:space="preserve">C18orf1;LOC100288122;MIR4526</t>
  </si>
  <si>
    <t xml:space="preserve">sr6896</t>
  </si>
  <si>
    <t xml:space="preserve">|Welsh:34069_s_at|Uma:31872_at</t>
  </si>
  <si>
    <t xml:space="preserve">SS18</t>
  </si>
  <si>
    <t xml:space="preserve">sr6913</t>
  </si>
  <si>
    <t xml:space="preserve">|Welsh:36470_s_at|Uma:36467_g_at|Singh:36466_at</t>
  </si>
  <si>
    <t xml:space="preserve">DTNA</t>
  </si>
  <si>
    <t xml:space="preserve">sr6914</t>
  </si>
  <si>
    <t xml:space="preserve">|Welsh:36471_f_at|Uma:36467_g_at|Singh:36466_at</t>
  </si>
  <si>
    <t xml:space="preserve">sr6922</t>
  </si>
  <si>
    <t xml:space="preserve">|Welsh:1798_at|Uma:1798_at|Singh:1798_at</t>
  </si>
  <si>
    <t xml:space="preserve">SLC39A6;ELP2</t>
  </si>
  <si>
    <t xml:space="preserve">sr6924</t>
  </si>
  <si>
    <t xml:space="preserve">|Singh:33429_at</t>
  </si>
  <si>
    <t xml:space="preserve">C18orf10;KIAA1328</t>
  </si>
  <si>
    <t xml:space="preserve">sr6995</t>
  </si>
  <si>
    <t xml:space="preserve">|Welsh:1857_at|Uma:1857_at</t>
  </si>
  <si>
    <t xml:space="preserve">SMAD7</t>
  </si>
  <si>
    <t xml:space="preserve">sr7016</t>
  </si>
  <si>
    <t xml:space="preserve">|L2695:f10347|L3044:f35540|L3289:f9515</t>
  </si>
  <si>
    <t xml:space="preserve">ZNF532</t>
  </si>
  <si>
    <t xml:space="preserve">sr7019</t>
  </si>
  <si>
    <t xml:space="preserve">|L2695:f10347|L3044:f35540|L3289:f35540</t>
  </si>
  <si>
    <t xml:space="preserve">sr7033</t>
  </si>
  <si>
    <t xml:space="preserve">|L2695:f6372|L3044:f38719|L3289:f38719|Welsh:1909_at|Singh:1909_at</t>
  </si>
  <si>
    <t xml:space="preserve">BCL2</t>
  </si>
  <si>
    <t xml:space="preserve">sr7034</t>
  </si>
  <si>
    <t xml:space="preserve">|L2695:f41476|L3044:f38719|L3289:f38719|Welsh:1909_at|Singh:1909_at</t>
  </si>
  <si>
    <t xml:space="preserve">sr7035</t>
  </si>
  <si>
    <t xml:space="preserve">|L2695:f18704|L3044:f38719|L3289:f38719|Welsh:1909_at|Singh:1909_at</t>
  </si>
  <si>
    <t xml:space="preserve">sr7036</t>
  </si>
  <si>
    <t xml:space="preserve">|L2695:f6372|L3044:f6292|L3289:f38719|Welsh:1909_at|Singh:1909_at</t>
  </si>
  <si>
    <t xml:space="preserve">sr7037</t>
  </si>
  <si>
    <t xml:space="preserve">|L2695:f41476|L3044:f6292|L3289:f38719|Welsh:1909_at|Singh:1909_at</t>
  </si>
  <si>
    <t xml:space="preserve">sr7038</t>
  </si>
  <si>
    <t xml:space="preserve">|L2695:f18704|L3044:f6292|L3289:f38719|Welsh:1909_at|Singh:1909_at</t>
  </si>
  <si>
    <t xml:space="preserve">sr7039</t>
  </si>
  <si>
    <t xml:space="preserve">|L2695:f6372|L3044:f38719|L3289:f6292|Welsh:1909_at|Singh:1909_at</t>
  </si>
  <si>
    <t xml:space="preserve">sr7040</t>
  </si>
  <si>
    <t xml:space="preserve">|L2695:f41476|L3044:f38719|L3289:f6292|Welsh:1909_at|Singh:1909_at</t>
  </si>
  <si>
    <t xml:space="preserve">sr7041</t>
  </si>
  <si>
    <t xml:space="preserve">|L2695:f18704|L3044:f38719|L3289:f6292|Welsh:1909_at|Singh:1909_at</t>
  </si>
  <si>
    <t xml:space="preserve">sr7042</t>
  </si>
  <si>
    <t xml:space="preserve">|L2695:f6372|L3044:f6292|L3289:f6292|Welsh:1909_at|Singh:1909_at</t>
  </si>
  <si>
    <t xml:space="preserve">sr7043</t>
  </si>
  <si>
    <t xml:space="preserve">|L2695:f41476|L3044:f6292|L3289:f6292|Welsh:1909_at|Singh:1909_at</t>
  </si>
  <si>
    <t xml:space="preserve">sr7044</t>
  </si>
  <si>
    <t xml:space="preserve">|L2695:f18704|L3044:f6292|L3289:f6292|Welsh:1909_at|Singh:1909_at</t>
  </si>
  <si>
    <t xml:space="preserve">sr7045</t>
  </si>
  <si>
    <t xml:space="preserve">|L2695:f6372|L3044:f38719|L3289:f38719|Welsh:1909_at|Singh:2060_at</t>
  </si>
  <si>
    <t xml:space="preserve">sr7046</t>
  </si>
  <si>
    <t xml:space="preserve">|L2695:f41476|L3044:f38719|L3289:f38719|Welsh:1909_at|Singh:2060_at</t>
  </si>
  <si>
    <t xml:space="preserve">sr7047</t>
  </si>
  <si>
    <t xml:space="preserve">|L2695:f18704|L3044:f38719|L3289:f38719|Welsh:1909_at|Singh:2060_at</t>
  </si>
  <si>
    <t xml:space="preserve">sr7048</t>
  </si>
  <si>
    <t xml:space="preserve">|L2695:f6372|L3044:f6292|L3289:f38719|Welsh:1909_at|Singh:2060_at</t>
  </si>
  <si>
    <t xml:space="preserve">sr7059</t>
  </si>
  <si>
    <t xml:space="preserve">|L2695:f41638|L3044:f40494|L3289:f40494|Welsh:862_at|Singh:862_at</t>
  </si>
  <si>
    <t xml:space="preserve">SERPINB5</t>
  </si>
  <si>
    <t xml:space="preserve">sr7060</t>
  </si>
  <si>
    <t xml:space="preserve">|L2695:f41638|L3044:f40494|L3289:f40494|Welsh:863_g_at|Singh:862_at</t>
  </si>
  <si>
    <t xml:space="preserve">sr7070</t>
  </si>
  <si>
    <t xml:space="preserve">|Welsh:38458_at|Uma:38458_at|Singh:38460_at</t>
  </si>
  <si>
    <t xml:space="preserve">CYB5A</t>
  </si>
  <si>
    <t xml:space="preserve">sr7076</t>
  </si>
  <si>
    <t xml:space="preserve">|L2695:f18241|L3044:f18118|L3289:f18118|Welsh:34843_at|Singh:34844_at</t>
  </si>
  <si>
    <t xml:space="preserve">ZNF516</t>
  </si>
  <si>
    <t xml:space="preserve">sr7079</t>
  </si>
  <si>
    <t xml:space="preserve">|Uma:35979_at</t>
  </si>
  <si>
    <t xml:space="preserve">CTDP1</t>
  </si>
  <si>
    <t xml:space="preserve">sr7081</t>
  </si>
  <si>
    <t xml:space="preserve">|Welsh:33631_at|Singh:33631_at</t>
  </si>
  <si>
    <t xml:space="preserve">TXNL4A</t>
  </si>
  <si>
    <t xml:space="preserve">sr7082</t>
  </si>
  <si>
    <t xml:space="preserve">|Welsh:33632_g_at|Singh:33631_at</t>
  </si>
  <si>
    <t xml:space="preserve">sr7086</t>
  </si>
  <si>
    <t xml:space="preserve">|Uma:34771_at|Singh:34771_at</t>
  </si>
  <si>
    <t xml:space="preserve">PPAP2C</t>
  </si>
  <si>
    <t xml:space="preserve">sr7093</t>
  </si>
  <si>
    <t xml:space="preserve">|L2695:f6960|Welsh:33900_at|Singh:33900_at</t>
  </si>
  <si>
    <t xml:space="preserve">FSTL3</t>
  </si>
  <si>
    <t xml:space="preserve">sr7096</t>
  </si>
  <si>
    <t xml:space="preserve">|Singh:40282_s_at</t>
  </si>
  <si>
    <t xml:space="preserve">CFD</t>
  </si>
  <si>
    <t xml:space="preserve">sr7097</t>
  </si>
  <si>
    <t xml:space="preserve">|Welsh:35983_at|Singh:35983_at</t>
  </si>
  <si>
    <t xml:space="preserve">WDR18</t>
  </si>
  <si>
    <t xml:space="preserve">sr7101</t>
  </si>
  <si>
    <t xml:space="preserve">|Welsh:37992_s_at|Uma:37993_at|Singh:37992_s_at</t>
  </si>
  <si>
    <t xml:space="preserve">ATP5D</t>
  </si>
  <si>
    <t xml:space="preserve">sr7109</t>
  </si>
  <si>
    <t xml:space="preserve">|Uma:33685_at</t>
  </si>
  <si>
    <t xml:space="preserve">ATP8B3</t>
  </si>
  <si>
    <t xml:space="preserve">sr7118</t>
  </si>
  <si>
    <t xml:space="preserve">|Welsh:40837_at|Singh:40837_at</t>
  </si>
  <si>
    <t xml:space="preserve">TLE2</t>
  </si>
  <si>
    <t xml:space="preserve">sr7122</t>
  </si>
  <si>
    <t xml:space="preserve">|Uma:33602_at</t>
  </si>
  <si>
    <t xml:space="preserve">S1PR4</t>
  </si>
  <si>
    <t xml:space="preserve">sr7129</t>
  </si>
  <si>
    <t xml:space="preserve">|L2695:f24|L3044:f4668|L3289:f4668|Welsh:36587_at|Uma:36587_at|Singh:36587_at</t>
  </si>
  <si>
    <t xml:space="preserve">EEF2;SNORD37</t>
  </si>
  <si>
    <t xml:space="preserve">sr7130</t>
  </si>
  <si>
    <t xml:space="preserve">|L2695:f42729|Singh:39539_at</t>
  </si>
  <si>
    <t xml:space="preserve">ZBTB7A</t>
  </si>
  <si>
    <t xml:space="preserve">sr7134</t>
  </si>
  <si>
    <t xml:space="preserve">|Welsh:38969_at|Singh:38969_at</t>
  </si>
  <si>
    <t xml:space="preserve">C19orf10</t>
  </si>
  <si>
    <t xml:space="preserve">sr7143</t>
  </si>
  <si>
    <t xml:space="preserve">|Welsh:38829_r_at|Singh:38829_r_at</t>
  </si>
  <si>
    <t xml:space="preserve">KHSRP;MIR3940</t>
  </si>
  <si>
    <t xml:space="preserve">sr7147</t>
  </si>
  <si>
    <t xml:space="preserve">|Singh:1572_s_at</t>
  </si>
  <si>
    <t xml:space="preserve">INSR</t>
  </si>
  <si>
    <t xml:space="preserve">sr7153</t>
  </si>
  <si>
    <t xml:space="preserve">|Uma:41664_at|Singh:41664_at</t>
  </si>
  <si>
    <t xml:space="preserve">CTXN1;TIMM44</t>
  </si>
  <si>
    <t xml:space="preserve">sr7154</t>
  </si>
  <si>
    <t xml:space="preserve">|L3289:f192|Uma:39798_at|Singh:32752_at</t>
  </si>
  <si>
    <t xml:space="preserve">NDUFA7;RPS28;KANK3</t>
  </si>
  <si>
    <t xml:space="preserve">sr7155</t>
  </si>
  <si>
    <t xml:space="preserve">|L3289:f192|Uma:39798_at|Singh:39798_at</t>
  </si>
  <si>
    <t xml:space="preserve">sr7162</t>
  </si>
  <si>
    <t xml:space="preserve">|Singh:37333_at</t>
  </si>
  <si>
    <t xml:space="preserve">DNMT1</t>
  </si>
  <si>
    <t xml:space="preserve">sr7165</t>
  </si>
  <si>
    <t xml:space="preserve">|Welsh:402_s_at|Uma:402_s_at|Singh:402_s_at</t>
  </si>
  <si>
    <t xml:space="preserve">ZGLP1;FDX1L;RAVER1;ICAM3</t>
  </si>
  <si>
    <t xml:space="preserve">sr7169</t>
  </si>
  <si>
    <t xml:space="preserve">|L2695:f16643|L3044:f16103|L3289:f16103|Welsh:32579_at</t>
  </si>
  <si>
    <t xml:space="preserve">SMARCA4</t>
  </si>
  <si>
    <t xml:space="preserve">sr7170</t>
  </si>
  <si>
    <t xml:space="preserve">|L2695:f38914|L3044:f16103|L3289:f16103|Welsh:32579_at</t>
  </si>
  <si>
    <t xml:space="preserve">sr7182</t>
  </si>
  <si>
    <t xml:space="preserve">|Uma:32786_at|Singh:32786_at</t>
  </si>
  <si>
    <t xml:space="preserve">JUNB</t>
  </si>
  <si>
    <t xml:space="preserve">sr7183</t>
  </si>
  <si>
    <t xml:space="preserve">|Welsh:39729_at|Singh:39729_at</t>
  </si>
  <si>
    <t xml:space="preserve">PRDX2</t>
  </si>
  <si>
    <t xml:space="preserve">sr7186</t>
  </si>
  <si>
    <t xml:space="preserve">|Welsh:34291_at|Singh:34291_at</t>
  </si>
  <si>
    <t xml:space="preserve">FARSA</t>
  </si>
  <si>
    <t xml:space="preserve">sr7188</t>
  </si>
  <si>
    <t xml:space="preserve">|L2695:f9601|Singh:41537_r_at</t>
  </si>
  <si>
    <t xml:space="preserve">NFIX;LYL1</t>
  </si>
  <si>
    <t xml:space="preserve">sr7189</t>
  </si>
  <si>
    <t xml:space="preserve">|Uma:36097_at</t>
  </si>
  <si>
    <t xml:space="preserve">STX10;IER2</t>
  </si>
  <si>
    <t xml:space="preserve">sr7194</t>
  </si>
  <si>
    <t xml:space="preserve">|Welsh:41418_at|Singh:41418_at</t>
  </si>
  <si>
    <t xml:space="preserve">LPHN1</t>
  </si>
  <si>
    <t xml:space="preserve">sr7209</t>
  </si>
  <si>
    <t xml:space="preserve">|L3044:f2946|L3289:f2946|Welsh:39705_at|Singh:39705_at</t>
  </si>
  <si>
    <t xml:space="preserve">SIN3B</t>
  </si>
  <si>
    <t xml:space="preserve">sr7217</t>
  </si>
  <si>
    <t xml:space="preserve">|Welsh:925_at|Singh:925_at</t>
  </si>
  <si>
    <t xml:space="preserve">CCDC124</t>
  </si>
  <si>
    <t xml:space="preserve">sr7218</t>
  </si>
  <si>
    <t xml:space="preserve">KCNN1</t>
  </si>
  <si>
    <t xml:space="preserve">sr7219</t>
  </si>
  <si>
    <t xml:space="preserve">ARRDC2</t>
  </si>
  <si>
    <t xml:space="preserve">sr7220</t>
  </si>
  <si>
    <t xml:space="preserve">IL12RB1</t>
  </si>
  <si>
    <t xml:space="preserve">sr7221</t>
  </si>
  <si>
    <t xml:space="preserve">MAST3</t>
  </si>
  <si>
    <t xml:space="preserve">sr7222</t>
  </si>
  <si>
    <t xml:space="preserve">PIK3R2</t>
  </si>
  <si>
    <t xml:space="preserve">sr7223</t>
  </si>
  <si>
    <t xml:space="preserve">IFI30</t>
  </si>
  <si>
    <t xml:space="preserve">sr7224</t>
  </si>
  <si>
    <t xml:space="preserve">|Uma:41483_s_at</t>
  </si>
  <si>
    <t xml:space="preserve">JUND;MIR3188</t>
  </si>
  <si>
    <t xml:space="preserve">sr7226</t>
  </si>
  <si>
    <t xml:space="preserve">|Uma:1612_s_at</t>
  </si>
  <si>
    <t xml:space="preserve">sr7235</t>
  </si>
  <si>
    <t xml:space="preserve">|L2695:f21793|L3044:f927|Welsh:32223_at|Uma:32223_at</t>
  </si>
  <si>
    <t xml:space="preserve">SUGP2;ARMC6</t>
  </si>
  <si>
    <t xml:space="preserve">sr7238</t>
  </si>
  <si>
    <t xml:space="preserve">|L2695:f31874|Uma:36054_at|Singh:36056_g_at</t>
  </si>
  <si>
    <t xml:space="preserve">SUGP1;MAU2</t>
  </si>
  <si>
    <t xml:space="preserve">sr7246</t>
  </si>
  <si>
    <t xml:space="preserve">|Uma:932_i_at</t>
  </si>
  <si>
    <t xml:space="preserve">ZNF91</t>
  </si>
  <si>
    <t xml:space="preserve">sr7266</t>
  </si>
  <si>
    <t xml:space="preserve">|L2695:f26968|L3044:f25344|L3289:f25344|Welsh:37639_at|Uma:37639_at|Singh:37639_at</t>
  </si>
  <si>
    <t xml:space="preserve">SCN1B;HPN;LOC100128675</t>
  </si>
  <si>
    <t xml:space="preserve">sr7268</t>
  </si>
  <si>
    <t xml:space="preserve">|L3289:f29710|Welsh:32109_at|Uma:32109_at|Singh:32109_at</t>
  </si>
  <si>
    <t xml:space="preserve">FXYD1;FXYD7;FXYD5</t>
  </si>
  <si>
    <t xml:space="preserve">sr7272</t>
  </si>
  <si>
    <t xml:space="preserve">|Uma:36888_at|Singh:36888_at</t>
  </si>
  <si>
    <t xml:space="preserve">HAUS5</t>
  </si>
  <si>
    <t xml:space="preserve">sr7275</t>
  </si>
  <si>
    <t xml:space="preserve">|L3044:f26478|Welsh:36095_at|Singh:36095_at</t>
  </si>
  <si>
    <t xml:space="preserve">C19orf46;ALKBH6;CLIP3</t>
  </si>
  <si>
    <t xml:space="preserve">sr7287</t>
  </si>
  <si>
    <t xml:space="preserve">|Welsh:34348_at|Uma:34348_at|Singh:34348_at</t>
  </si>
  <si>
    <t xml:space="preserve">SPINT2</t>
  </si>
  <si>
    <t xml:space="preserve">sr7288</t>
  </si>
  <si>
    <t xml:space="preserve">|Singh:32584_at</t>
  </si>
  <si>
    <t xml:space="preserve">PSMD8;GGN</t>
  </si>
  <si>
    <t xml:space="preserve">sr7294</t>
  </si>
  <si>
    <t xml:space="preserve">|L2695:f21361|Welsh:33215_g_at|Singh:33214_at</t>
  </si>
  <si>
    <t xml:space="preserve">SARS2;MRPS12</t>
  </si>
  <si>
    <t xml:space="preserve">sr7297</t>
  </si>
  <si>
    <t xml:space="preserve">|Uma:40448_at</t>
  </si>
  <si>
    <t xml:space="preserve">ZFP36;MIR4530</t>
  </si>
  <si>
    <t xml:space="preserve">sr7302</t>
  </si>
  <si>
    <t xml:space="preserve">|Welsh:33137_at|Singh:33137_at</t>
  </si>
  <si>
    <t xml:space="preserve">LTBP4</t>
  </si>
  <si>
    <t xml:space="preserve">sr7314</t>
  </si>
  <si>
    <t xml:space="preserve">|L2695:f8249|L3044:f29686|L3289:f29686|Welsh:31330_at</t>
  </si>
  <si>
    <t xml:space="preserve">RPS19</t>
  </si>
  <si>
    <t xml:space="preserve">sr7315</t>
  </si>
  <si>
    <t xml:space="preserve">|L2695:f34239|L3044:f29686|L3289:f29686|Welsh:31330_at</t>
  </si>
  <si>
    <t xml:space="preserve">sr7318</t>
  </si>
  <si>
    <t xml:space="preserve">|L2695:f8249|L3044:f36886|L3289:f29686|Welsh:31330_at</t>
  </si>
  <si>
    <t xml:space="preserve">sr7319</t>
  </si>
  <si>
    <t xml:space="preserve">|L2695:f34239|L3044:f36886|L3289:f29686|Welsh:31330_at</t>
  </si>
  <si>
    <t xml:space="preserve">sr7320</t>
  </si>
  <si>
    <t xml:space="preserve">|L2695:f8249|L3044:f29686|L3289:f8081|Welsh:31330_at</t>
  </si>
  <si>
    <t xml:space="preserve">sr7321</t>
  </si>
  <si>
    <t xml:space="preserve">|L2695:f34239|L3044:f29686|L3289:f8081|Welsh:31330_at</t>
  </si>
  <si>
    <t xml:space="preserve">sr7324</t>
  </si>
  <si>
    <t xml:space="preserve">|L2695:f8249|L3044:f36886|L3289:f8081|Welsh:31330_at</t>
  </si>
  <si>
    <t xml:space="preserve">sr7325</t>
  </si>
  <si>
    <t xml:space="preserve">|L2695:f34239|L3044:f36886|L3289:f8081|Welsh:31330_at</t>
  </si>
  <si>
    <t xml:space="preserve">sr7329</t>
  </si>
  <si>
    <t xml:space="preserve">|Uma:37418_at</t>
  </si>
  <si>
    <t xml:space="preserve">POU2F2;LOC100505622;MIR4323</t>
  </si>
  <si>
    <t xml:space="preserve">sr7334</t>
  </si>
  <si>
    <t xml:space="preserve">|Welsh:35800_at|Singh:35800_at</t>
  </si>
  <si>
    <t xml:space="preserve">PAFAH1B3;PRR19</t>
  </si>
  <si>
    <t xml:space="preserve">sr7342</t>
  </si>
  <si>
    <t xml:space="preserve">|L3044:f39383|Welsh:33758_f_at|Singh:33758_f_at</t>
  </si>
  <si>
    <t xml:space="preserve">PSG11</t>
  </si>
  <si>
    <t xml:space="preserve">sr7346</t>
  </si>
  <si>
    <t xml:space="preserve">|Singh:36170_at</t>
  </si>
  <si>
    <t xml:space="preserve">ETHE1</t>
  </si>
  <si>
    <t xml:space="preserve">sr7354</t>
  </si>
  <si>
    <t xml:space="preserve">|Uma:1796_s_at</t>
  </si>
  <si>
    <t xml:space="preserve">BCL3</t>
  </si>
  <si>
    <t xml:space="preserve">sr7355</t>
  </si>
  <si>
    <t xml:space="preserve">|Welsh:40093_at|Uma:40093_at|Singh:40093_at</t>
  </si>
  <si>
    <t xml:space="preserve">BCAM</t>
  </si>
  <si>
    <t xml:space="preserve">sr7359</t>
  </si>
  <si>
    <t xml:space="preserve">|L2695:f13548|Welsh:41764_at|Uma:41764_at|Singh:41764_at</t>
  </si>
  <si>
    <t xml:space="preserve">APOC1</t>
  </si>
  <si>
    <t xml:space="preserve">sr7366</t>
  </si>
  <si>
    <t xml:space="preserve">|Welsh:1878_g_at|Singh:1878_g_at</t>
  </si>
  <si>
    <t xml:space="preserve">PPP1R13L;CD3EAP;ERCC1</t>
  </si>
  <si>
    <t xml:space="preserve">sr7367</t>
  </si>
  <si>
    <t xml:space="preserve">|Welsh:1902_at|Singh:1878_g_at</t>
  </si>
  <si>
    <t xml:space="preserve">sr7368</t>
  </si>
  <si>
    <t xml:space="preserve">|Welsh:36519_at|Singh:1878_g_at</t>
  </si>
  <si>
    <t xml:space="preserve">sr7369</t>
  </si>
  <si>
    <t xml:space="preserve">|Uma:36669_at</t>
  </si>
  <si>
    <t xml:space="preserve">FOSB</t>
  </si>
  <si>
    <t xml:space="preserve">sr7373</t>
  </si>
  <si>
    <t xml:space="preserve">|Welsh:37996_s_at|Uma:37996_s_at|Singh:37996_s_at</t>
  </si>
  <si>
    <t xml:space="preserve">SIX5;DMPK;DMWD</t>
  </si>
  <si>
    <t xml:space="preserve">sr7381</t>
  </si>
  <si>
    <t xml:space="preserve">|L3289:f32530|Welsh:39182_at|Uma:39182_at|Singh:39182_at</t>
  </si>
  <si>
    <t xml:space="preserve">EMP3</t>
  </si>
  <si>
    <t xml:space="preserve">sr7383</t>
  </si>
  <si>
    <t xml:space="preserve">|Welsh:37386_i_at|Uma:37386_i_at|Singh:37386_i_at</t>
  </si>
  <si>
    <t xml:space="preserve">KDELR1</t>
  </si>
  <si>
    <t xml:space="preserve">sr7384</t>
  </si>
  <si>
    <t xml:space="preserve">|Welsh:37387_r_at|Uma:37386_i_at|Singh:37386_i_at</t>
  </si>
  <si>
    <t xml:space="preserve">sr7385</t>
  </si>
  <si>
    <t xml:space="preserve">|Welsh:31546_at|Uma:40274_at</t>
  </si>
  <si>
    <t xml:space="preserve">RPL18;SPHK2;DBP;CA11;SEC1;NTN5</t>
  </si>
  <si>
    <t xml:space="preserve">sr7386</t>
  </si>
  <si>
    <t xml:space="preserve">|Welsh:40274_at|Uma:40274_at</t>
  </si>
  <si>
    <t xml:space="preserve">sr7387</t>
  </si>
  <si>
    <t xml:space="preserve">|Singh:33547_i_at</t>
  </si>
  <si>
    <t xml:space="preserve">FUT2</t>
  </si>
  <si>
    <t xml:space="preserve">sr7390</t>
  </si>
  <si>
    <t xml:space="preserve">|Uma:37028_at</t>
  </si>
  <si>
    <t xml:space="preserve">PPP1R15A</t>
  </si>
  <si>
    <t xml:space="preserve">sr7401</t>
  </si>
  <si>
    <t xml:space="preserve">|Welsh:35119_at|Uma:35119_at|Singh:35119_at</t>
  </si>
  <si>
    <t xml:space="preserve">RPL13A;RPL13AP5;SNORD32A;SNORD33;SNORD34;SNORD35A</t>
  </si>
  <si>
    <t xml:space="preserve">sr7413</t>
  </si>
  <si>
    <t xml:space="preserve">|Uma:371_at</t>
  </si>
  <si>
    <t xml:space="preserve">SCAF1;IRF3;BCL2L12</t>
  </si>
  <si>
    <t xml:space="preserve">sr7421</t>
  </si>
  <si>
    <t xml:space="preserve">|L2695:f34299|L3289:f6218|Welsh:1805_g_at|Uma:40794_at|Singh:40794_at</t>
  </si>
  <si>
    <t xml:space="preserve">KLK3</t>
  </si>
  <si>
    <t xml:space="preserve">sr7422</t>
  </si>
  <si>
    <t xml:space="preserve">|L2695:f34299|L3289:f6218|Welsh:1805_g_at|Uma:1804_at|Singh:40794_at</t>
  </si>
  <si>
    <t xml:space="preserve">sr7423</t>
  </si>
  <si>
    <t xml:space="preserve">|L2695:f34299|L3289:f6218|Welsh:1805_g_at|Uma:1805_g_at|Singh:40794_at</t>
  </si>
  <si>
    <t xml:space="preserve">sr7424</t>
  </si>
  <si>
    <t xml:space="preserve">|L2695:f34299|L3289:f6218|Welsh:1805_g_at|Uma:40794_at|Singh:1804_at</t>
  </si>
  <si>
    <t xml:space="preserve">sr7425</t>
  </si>
  <si>
    <t xml:space="preserve">|L2695:f34299|L3289:f6218|Welsh:1805_g_at|Uma:1804_at|Singh:1804_at</t>
  </si>
  <si>
    <t xml:space="preserve">sr7426</t>
  </si>
  <si>
    <t xml:space="preserve">|L2695:f34299|L3289:f6218|Welsh:1805_g_at|Uma:1805_g_at|Singh:1804_at</t>
  </si>
  <si>
    <t xml:space="preserve">sr7434</t>
  </si>
  <si>
    <t xml:space="preserve">|Singh:37500_at</t>
  </si>
  <si>
    <t xml:space="preserve">ZNF175</t>
  </si>
  <si>
    <t xml:space="preserve">sr7438</t>
  </si>
  <si>
    <t xml:space="preserve">|Uma:35587_at</t>
  </si>
  <si>
    <t xml:space="preserve">FPR3</t>
  </si>
  <si>
    <t xml:space="preserve">sr7442</t>
  </si>
  <si>
    <t xml:space="preserve">|L2695:f22124|L3289:f18371|Uma:35587_at</t>
  </si>
  <si>
    <t xml:space="preserve">ZNF350</t>
  </si>
  <si>
    <t xml:space="preserve">sr7443</t>
  </si>
  <si>
    <t xml:space="preserve">|L2695:f3437|L3289:f18371|Uma:35587_at</t>
  </si>
  <si>
    <t xml:space="preserve">sr7452</t>
  </si>
  <si>
    <t xml:space="preserve">|L3289:f29672|Singh:31511_at</t>
  </si>
  <si>
    <t xml:space="preserve">RPS9</t>
  </si>
  <si>
    <t xml:space="preserve">sr7465</t>
  </si>
  <si>
    <t xml:space="preserve">|L2695:f31177|L3044:f33325|L3289:f33325|Welsh:39701_at|Uma:39701_at|Singh:39701_at</t>
  </si>
  <si>
    <t xml:space="preserve">ZIM2;PEG3;PEG3-AS1;MIMT1</t>
  </si>
  <si>
    <t xml:space="preserve">sr7466</t>
  </si>
  <si>
    <t xml:space="preserve">|L2695:f25104|L3044:f33325|L3289:f33325|Welsh:39701_at|Uma:39701_at|Singh:39701_at</t>
  </si>
  <si>
    <t xml:space="preserve">sr7467</t>
  </si>
  <si>
    <t xml:space="preserve">|L2695:f31177|L3044:f33325|L3289:f27980|Welsh:39701_at|Uma:39701_at|Singh:39701_at</t>
  </si>
  <si>
    <t xml:space="preserve">sr7468</t>
  </si>
  <si>
    <t xml:space="preserve">|L2695:f25104|L3044:f33325|L3289:f27980|Welsh:39701_at|Uma:39701_at|Singh:39701_at</t>
  </si>
  <si>
    <t xml:space="preserve">sr7470</t>
  </si>
  <si>
    <t xml:space="preserve">|L3044:f9868|L3289:f9868|Singh:36295_at</t>
  </si>
  <si>
    <t xml:space="preserve">ZNF134</t>
  </si>
  <si>
    <t xml:space="preserve">sr7481</t>
  </si>
  <si>
    <t xml:space="preserve">|L3044:f32647|L3289:f32647|Uma:33895_at|Singh:33895_at</t>
  </si>
  <si>
    <t xml:space="preserve">SH3YL1;ACP1</t>
  </si>
  <si>
    <t xml:space="preserve">sr7506</t>
  </si>
  <si>
    <t xml:space="preserve">|Welsh:35984_at|Singh:35984_at</t>
  </si>
  <si>
    <t xml:space="preserve">E2F6</t>
  </si>
  <si>
    <t xml:space="preserve">sr7508</t>
  </si>
  <si>
    <t xml:space="preserve">|L2695:f9313|L3044:f12601|L3289:f12601|Welsh:38098_at|Uma:38098_at|Singh:38098_at</t>
  </si>
  <si>
    <t xml:space="preserve">LPIN1</t>
  </si>
  <si>
    <t xml:space="preserve">sr7515</t>
  </si>
  <si>
    <t xml:space="preserve">|Singh:36694_at</t>
  </si>
  <si>
    <t xml:space="preserve">KCNS3</t>
  </si>
  <si>
    <t xml:space="preserve">sr7535</t>
  </si>
  <si>
    <t xml:space="preserve">|L2695:f1279|Welsh:174_s_at|Uma:174_s_at|Singh:36420_at</t>
  </si>
  <si>
    <t xml:space="preserve">ITSN2</t>
  </si>
  <si>
    <t xml:space="preserve">sr7537</t>
  </si>
  <si>
    <t xml:space="preserve">|L2695:f12698|Welsh:33134_at|Singh:33134_at</t>
  </si>
  <si>
    <t xml:space="preserve">PTRHD1;CENPO;ADCY3</t>
  </si>
  <si>
    <t xml:space="preserve">sr7538</t>
  </si>
  <si>
    <t xml:space="preserve">|L2695:f17295|Welsh:33134_at|Singh:33134_at</t>
  </si>
  <si>
    <t xml:space="preserve">sr7547</t>
  </si>
  <si>
    <t xml:space="preserve">|Uma:749_at</t>
  </si>
  <si>
    <t xml:space="preserve">SLC5A6;C2orf28;CAD</t>
  </si>
  <si>
    <t xml:space="preserve">sr7549</t>
  </si>
  <si>
    <t xml:space="preserve">|Uma:37181_at</t>
  </si>
  <si>
    <t xml:space="preserve">MPV17</t>
  </si>
  <si>
    <t xml:space="preserve">sr7551</t>
  </si>
  <si>
    <t xml:space="preserve">|L2695:f26600|L3044:f14586|Welsh:32659_at|Singh:32659_at</t>
  </si>
  <si>
    <t xml:space="preserve">EIF2B4;SNX17;ZNF513;PPM1G;FTH1P3</t>
  </si>
  <si>
    <t xml:space="preserve">sr7552</t>
  </si>
  <si>
    <t xml:space="preserve">|L2695:f35667|L3044:f14586|Welsh:32659_at|Singh:32659_at</t>
  </si>
  <si>
    <t xml:space="preserve">sr7553</t>
  </si>
  <si>
    <t xml:space="preserve">|L2695:f1279|L3044:f14586|Welsh:32659_at|Singh:32659_at</t>
  </si>
  <si>
    <t xml:space="preserve">sr7578</t>
  </si>
  <si>
    <t xml:space="preserve">|L2695:f7290|Welsh:565_at|Singh:565_at</t>
  </si>
  <si>
    <t xml:space="preserve">SRD5A2</t>
  </si>
  <si>
    <t xml:space="preserve">sr7579</t>
  </si>
  <si>
    <t xml:space="preserve">|L2695:f18975|Welsh:565_at|Singh:565_at</t>
  </si>
  <si>
    <t xml:space="preserve">sr7590</t>
  </si>
  <si>
    <t xml:space="preserve">|L2695:f3021|Singh:40071_at</t>
  </si>
  <si>
    <t xml:space="preserve">FAM82A1;CYP1B1</t>
  </si>
  <si>
    <t xml:space="preserve">sr7591</t>
  </si>
  <si>
    <t xml:space="preserve">|L2695:f26787|Singh:40071_at</t>
  </si>
  <si>
    <t xml:space="preserve">sr7592</t>
  </si>
  <si>
    <t xml:space="preserve">|L2695:f3021|Singh:859_at</t>
  </si>
  <si>
    <t xml:space="preserve">sr7593</t>
  </si>
  <si>
    <t xml:space="preserve">|L2695:f26787|Singh:859_at</t>
  </si>
  <si>
    <t xml:space="preserve">sr7606</t>
  </si>
  <si>
    <t xml:space="preserve">|Welsh:37166_at|Singh:37166_at</t>
  </si>
  <si>
    <t xml:space="preserve">HAAO</t>
  </si>
  <si>
    <t xml:space="preserve">sr7610</t>
  </si>
  <si>
    <t xml:space="preserve">|L3289:f822|Singh:38984_at</t>
  </si>
  <si>
    <t xml:space="preserve">SLC3A1;PREPL;CAMKMT;MIR548AD</t>
  </si>
  <si>
    <t xml:space="preserve">sr7646</t>
  </si>
  <si>
    <t xml:space="preserve">|L3044:f14683|L3289:f14683</t>
  </si>
  <si>
    <t xml:space="preserve">PNPT1</t>
  </si>
  <si>
    <t xml:space="preserve">sr7647</t>
  </si>
  <si>
    <t xml:space="preserve">|L3289:f31079|Welsh:32551_at|Singh:32551_at</t>
  </si>
  <si>
    <t xml:space="preserve">EFEMP1</t>
  </si>
  <si>
    <t xml:space="preserve">sr7648</t>
  </si>
  <si>
    <t xml:space="preserve">|Singh:34704_r_at</t>
  </si>
  <si>
    <t xml:space="preserve">VRK2;FANCL</t>
  </si>
  <si>
    <t xml:space="preserve">sr7649</t>
  </si>
  <si>
    <t xml:space="preserve">|L2695:f31289|L3044:f29441|Welsh:41356_at|Singh:41355_at</t>
  </si>
  <si>
    <t xml:space="preserve">BCL11A</t>
  </si>
  <si>
    <t xml:space="preserve">sr7650</t>
  </si>
  <si>
    <t xml:space="preserve">|Uma:33663_at</t>
  </si>
  <si>
    <t xml:space="preserve">FAM161A</t>
  </si>
  <si>
    <t xml:space="preserve">sr7672</t>
  </si>
  <si>
    <t xml:space="preserve">|Welsh:32626_at|Singh:32626_at</t>
  </si>
  <si>
    <t xml:space="preserve">GFPT1</t>
  </si>
  <si>
    <t xml:space="preserve">sr7673</t>
  </si>
  <si>
    <t xml:space="preserve">|L2695:f43576|L3289:f3957|Singh:39456_at</t>
  </si>
  <si>
    <t xml:space="preserve">AAK1;SNORA36C</t>
  </si>
  <si>
    <t xml:space="preserve">sr7674</t>
  </si>
  <si>
    <t xml:space="preserve">|L2695:f4603|L3289:f3957|Singh:39456_at</t>
  </si>
  <si>
    <t xml:space="preserve">sr7675</t>
  </si>
  <si>
    <t xml:space="preserve">|L2695:f43576|L3289:f9647|Singh:39456_at</t>
  </si>
  <si>
    <t xml:space="preserve">sr7676</t>
  </si>
  <si>
    <t xml:space="preserve">|L2695:f4603|L3289:f9647|Singh:39456_at</t>
  </si>
  <si>
    <t xml:space="preserve">sr7678</t>
  </si>
  <si>
    <t xml:space="preserve">|Uma:34305_at</t>
  </si>
  <si>
    <t xml:space="preserve">ASPRV1;LOC400960;PCBP1</t>
  </si>
  <si>
    <t xml:space="preserve">sr7698</t>
  </si>
  <si>
    <t xml:space="preserve">|L2695:f2820|L3044:f6304|L3289:f6304|Singh:40074_at</t>
  </si>
  <si>
    <t xml:space="preserve">MTHFD2;SLC4A5</t>
  </si>
  <si>
    <t xml:space="preserve">sr7699</t>
  </si>
  <si>
    <t xml:space="preserve">|L2695:f44183|L3044:f6304|L3289:f6304|Singh:40074_at</t>
  </si>
  <si>
    <t xml:space="preserve">sr7700</t>
  </si>
  <si>
    <t xml:space="preserve">|L2695:f39294|L3044:f6304|L3289:f6304|Singh:40074_at</t>
  </si>
  <si>
    <t xml:space="preserve">sr7701</t>
  </si>
  <si>
    <t xml:space="preserve">|L2695:f2820|L3044:f41630|L3289:f6304|Singh:40074_at</t>
  </si>
  <si>
    <t xml:space="preserve">sr7702</t>
  </si>
  <si>
    <t xml:space="preserve">|L2695:f44183|L3044:f41630|L3289:f6304|Singh:40074_at</t>
  </si>
  <si>
    <t xml:space="preserve">sr7703</t>
  </si>
  <si>
    <t xml:space="preserve">|L2695:f39294|L3044:f41630|L3289:f6304|Singh:40074_at</t>
  </si>
  <si>
    <t xml:space="preserve">sr7704</t>
  </si>
  <si>
    <t xml:space="preserve">|L2695:f2820|L3044:f6304|L3289:f41630|Singh:40074_at</t>
  </si>
  <si>
    <t xml:space="preserve">sr7705</t>
  </si>
  <si>
    <t xml:space="preserve">|L2695:f44183|L3044:f6304|L3289:f41630|Singh:40074_at</t>
  </si>
  <si>
    <t xml:space="preserve">sr7706</t>
  </si>
  <si>
    <t xml:space="preserve">|L2695:f39294|L3044:f6304|L3289:f41630|Singh:40074_at</t>
  </si>
  <si>
    <t xml:space="preserve">sr7707</t>
  </si>
  <si>
    <t xml:space="preserve">|L2695:f2820|L3044:f41630|L3289:f41630|Singh:40074_at</t>
  </si>
  <si>
    <t xml:space="preserve">sr7708</t>
  </si>
  <si>
    <t xml:space="preserve">|L2695:f44183|L3044:f41630|L3289:f41630|Singh:40074_at</t>
  </si>
  <si>
    <t xml:space="preserve">sr7709</t>
  </si>
  <si>
    <t xml:space="preserve">|L2695:f39294|L3044:f41630|L3289:f41630|Singh:40074_at</t>
  </si>
  <si>
    <t xml:space="preserve">sr7711</t>
  </si>
  <si>
    <t xml:space="preserve">|L2695:f21536|L3044:f20788|L3289:f20788|Welsh:38464_at|Uma:38464_at|Singh:38464_at</t>
  </si>
  <si>
    <t xml:space="preserve">INO80B;INO80B-WBP1;WBP1;MOGS</t>
  </si>
  <si>
    <t xml:space="preserve">sr7716</t>
  </si>
  <si>
    <t xml:space="preserve">|Singh:34433_at</t>
  </si>
  <si>
    <t xml:space="preserve">TLX2;DQX1;AUP1;HTRA2;LOXL3;DOK1;C2orf65</t>
  </si>
  <si>
    <t xml:space="preserve">sr7719</t>
  </si>
  <si>
    <t xml:space="preserve">|L2695:f37151|L3289:f19662|Welsh:37174_at|Singh:33315_at</t>
  </si>
  <si>
    <t xml:space="preserve">MRPL19;C2orf3</t>
  </si>
  <si>
    <t xml:space="preserve">sr7720</t>
  </si>
  <si>
    <t xml:space="preserve">|L2695:f4770|L3289:f19662|Welsh:37174_at|Singh:33315_at</t>
  </si>
  <si>
    <t xml:space="preserve">sr7723</t>
  </si>
  <si>
    <t xml:space="preserve">|Singh:31479_f_at</t>
  </si>
  <si>
    <t xml:space="preserve">LOC1720</t>
  </si>
  <si>
    <t xml:space="preserve">sr7731</t>
  </si>
  <si>
    <t xml:space="preserve">|Welsh:32715_at|Singh:32715_at</t>
  </si>
  <si>
    <t xml:space="preserve">VAMP8</t>
  </si>
  <si>
    <t xml:space="preserve">sr7765</t>
  </si>
  <si>
    <t xml:space="preserve">|Uma:40540_at</t>
  </si>
  <si>
    <t xml:space="preserve">C2orf55</t>
  </si>
  <si>
    <t xml:space="preserve">sr7767</t>
  </si>
  <si>
    <t xml:space="preserve">|L3289:f31469|Welsh:379_at|Uma:40537_at|Singh:40536_f_at</t>
  </si>
  <si>
    <t xml:space="preserve">TXNDC9;EIF5B;REV1</t>
  </si>
  <si>
    <t xml:space="preserve">sr7771</t>
  </si>
  <si>
    <t xml:space="preserve">|L3289:f29711|Singh:39549_at</t>
  </si>
  <si>
    <t xml:space="preserve">NPAS2</t>
  </si>
  <si>
    <t xml:space="preserve">sr7784</t>
  </si>
  <si>
    <t xml:space="preserve">|Uma:33004_g_at</t>
  </si>
  <si>
    <t xml:space="preserve">NCK2</t>
  </si>
  <si>
    <t xml:space="preserve">sr7802</t>
  </si>
  <si>
    <t xml:space="preserve">|Welsh:1520_s_at|Singh:1520_s_at</t>
  </si>
  <si>
    <t xml:space="preserve">IL1B</t>
  </si>
  <si>
    <t xml:space="preserve">sr7803</t>
  </si>
  <si>
    <t xml:space="preserve">|Uma:31343_at|Singh:37603_at</t>
  </si>
  <si>
    <t xml:space="preserve">IL1RN</t>
  </si>
  <si>
    <t xml:space="preserve">sr7828</t>
  </si>
  <si>
    <t xml:space="preserve">|L3289:f15446|Singh:38275_at</t>
  </si>
  <si>
    <t xml:space="preserve">CCDC115;IMP4</t>
  </si>
  <si>
    <t xml:space="preserve">sr7834</t>
  </si>
  <si>
    <t xml:space="preserve">|Uma:685_f_at</t>
  </si>
  <si>
    <t xml:space="preserve">TUBA3D</t>
  </si>
  <si>
    <t xml:space="preserve">sr7845</t>
  </si>
  <si>
    <t xml:space="preserve">|Uma:649_s_at</t>
  </si>
  <si>
    <t xml:space="preserve">CXCR4</t>
  </si>
  <si>
    <t xml:space="preserve">sr7864</t>
  </si>
  <si>
    <t xml:space="preserve">|Singh:1372_at</t>
  </si>
  <si>
    <t xml:space="preserve">TNFAIP6;MIR4773-1;MIR4773-2</t>
  </si>
  <si>
    <t xml:space="preserve">sr7868</t>
  </si>
  <si>
    <t xml:space="preserve">|L2695:f32445|L3044:f2337|L3289:f37106</t>
  </si>
  <si>
    <t xml:space="preserve">FMNL2</t>
  </si>
  <si>
    <t xml:space="preserve">sr7869</t>
  </si>
  <si>
    <t xml:space="preserve">|L2695:f11450|L3044:f2337|L3289:f37106</t>
  </si>
  <si>
    <t xml:space="preserve">sr7874</t>
  </si>
  <si>
    <t xml:space="preserve">|Uma:37623_at</t>
  </si>
  <si>
    <t xml:space="preserve">NR4A2</t>
  </si>
  <si>
    <t xml:space="preserve">sr7875</t>
  </si>
  <si>
    <t xml:space="preserve">|Uma:547_s_at</t>
  </si>
  <si>
    <t xml:space="preserve">sr7925</t>
  </si>
  <si>
    <t xml:space="preserve">|L2695:f33094|L3044:f5482|L3289:f5482|Welsh:36484_at|Uma:36483_at|Singh:36483_at</t>
  </si>
  <si>
    <t xml:space="preserve">GALNT3</t>
  </si>
  <si>
    <t xml:space="preserve">sr7926</t>
  </si>
  <si>
    <t xml:space="preserve">|L2695:f33094|L3044:f35138|L3289:f5482|Welsh:36484_at|Uma:36483_at|Singh:36483_at</t>
  </si>
  <si>
    <t xml:space="preserve">sr7927</t>
  </si>
  <si>
    <t xml:space="preserve">|L2695:f33094|L3044:f5482|L3289:f35138|Welsh:36484_at|Uma:36483_at|Singh:36483_at</t>
  </si>
  <si>
    <t xml:space="preserve">sr7928</t>
  </si>
  <si>
    <t xml:space="preserve">|L2695:f33094|L3044:f35138|L3289:f35138|Welsh:36484_at|Uma:36483_at|Singh:36483_at</t>
  </si>
  <si>
    <t xml:space="preserve">sr7929</t>
  </si>
  <si>
    <t xml:space="preserve">|L2695:f33094|L3044:f5482|L3289:f5482|Welsh:36483_at|Uma:36483_at|Singh:36483_at</t>
  </si>
  <si>
    <t xml:space="preserve">sr7930</t>
  </si>
  <si>
    <t xml:space="preserve">|L2695:f33094|L3044:f35138|L3289:f5482|Welsh:36483_at|Uma:36483_at|Singh:36483_at</t>
  </si>
  <si>
    <t xml:space="preserve">sr7931</t>
  </si>
  <si>
    <t xml:space="preserve">|L2695:f33094|L3044:f5482|L3289:f35138|Welsh:36483_at|Uma:36483_at|Singh:36483_at</t>
  </si>
  <si>
    <t xml:space="preserve">sr7932</t>
  </si>
  <si>
    <t xml:space="preserve">|L2695:f33094|L3044:f35138|L3289:f35138|Welsh:36483_at|Uma:36483_at|Singh:36483_at</t>
  </si>
  <si>
    <t xml:space="preserve">sr7966</t>
  </si>
  <si>
    <t xml:space="preserve">|L2695:f32533|L3044:f931|Welsh:40512_at|Singh:40512_at</t>
  </si>
  <si>
    <t xml:space="preserve">CHN1</t>
  </si>
  <si>
    <t xml:space="preserve">sr7967</t>
  </si>
  <si>
    <t xml:space="preserve">|Singh:38902_r_at</t>
  </si>
  <si>
    <t xml:space="preserve">ATF2;MIR933</t>
  </si>
  <si>
    <t xml:space="preserve">sr7970</t>
  </si>
  <si>
    <t xml:space="preserve">|L3289:f6677|Singh:35642_at</t>
  </si>
  <si>
    <t xml:space="preserve">MTX2</t>
  </si>
  <si>
    <t xml:space="preserve">sr7971</t>
  </si>
  <si>
    <t xml:space="preserve">HNRNPA3</t>
  </si>
  <si>
    <t xml:space="preserve">sr8173</t>
  </si>
  <si>
    <t xml:space="preserve">|L3289:f27070|Uma:40767_at|Singh:40767_at</t>
  </si>
  <si>
    <t xml:space="preserve">TFPI</t>
  </si>
  <si>
    <t xml:space="preserve">sr8174</t>
  </si>
  <si>
    <t xml:space="preserve">|L3289:f7523|Uma:40767_at|Singh:40767_at</t>
  </si>
  <si>
    <t xml:space="preserve">sr8183</t>
  </si>
  <si>
    <t xml:space="preserve">|L2695:f29698|Uma:656_at|Singh:656_at</t>
  </si>
  <si>
    <t xml:space="preserve">INPP1</t>
  </si>
  <si>
    <t xml:space="preserve">sr8197</t>
  </si>
  <si>
    <t xml:space="preserve">|L2695:f13036|Welsh:37720_at|Uma:37720_at|Singh:39353_at</t>
  </si>
  <si>
    <t xml:space="preserve">HSPD1;HSPE1-MOBKL3;HSPE1;MOBKL3</t>
  </si>
  <si>
    <t xml:space="preserve">sr8198</t>
  </si>
  <si>
    <t xml:space="preserve">|L2695:f13036|Welsh:39353_at|Uma:37720_at|Singh:39353_at</t>
  </si>
  <si>
    <t xml:space="preserve">sr8199</t>
  </si>
  <si>
    <t xml:space="preserve">|L2695:f10646|L3289:f2764|Welsh:1182_at|Singh:1182_at</t>
  </si>
  <si>
    <t xml:space="preserve">PLCL1</t>
  </si>
  <si>
    <t xml:space="preserve">sr8200</t>
  </si>
  <si>
    <t xml:space="preserve">|L2695:f10646|L3289:f12926|Welsh:1182_at|Singh:1182_at</t>
  </si>
  <si>
    <t xml:space="preserve">sr8207</t>
  </si>
  <si>
    <t xml:space="preserve">|Singh:1766_g_at</t>
  </si>
  <si>
    <t xml:space="preserve">CASP10</t>
  </si>
  <si>
    <t xml:space="preserve">sr8214</t>
  </si>
  <si>
    <t xml:space="preserve">|L2695:f18714|L3044:f39692|L3289:f39692|Welsh:33222_at|Singh:33222_at</t>
  </si>
  <si>
    <t xml:space="preserve">FZD7</t>
  </si>
  <si>
    <t xml:space="preserve">sr8215</t>
  </si>
  <si>
    <t xml:space="preserve">|L2695:f18714|L3044:f15630|L3289:f39692|Welsh:33222_at|Singh:33222_at</t>
  </si>
  <si>
    <t xml:space="preserve">sr8216</t>
  </si>
  <si>
    <t xml:space="preserve">|L2695:f18714|L3044:f39692|L3289:f15630|Welsh:33222_at|Singh:33222_at</t>
  </si>
  <si>
    <t xml:space="preserve">sr8217</t>
  </si>
  <si>
    <t xml:space="preserve">|L2695:f18714|L3044:f15630|L3289:f15630|Welsh:33222_at|Singh:33222_at</t>
  </si>
  <si>
    <t xml:space="preserve">sr8231</t>
  </si>
  <si>
    <t xml:space="preserve">|Uma:39023_at|Singh:39023_at</t>
  </si>
  <si>
    <t xml:space="preserve">IDH1</t>
  </si>
  <si>
    <t xml:space="preserve">sr8241</t>
  </si>
  <si>
    <t xml:space="preserve">|L3044:f13667|L3289:f25023|Welsh:31719_at|Uma:31719_at</t>
  </si>
  <si>
    <t xml:space="preserve">FN1</t>
  </si>
  <si>
    <t xml:space="preserve">sr8243</t>
  </si>
  <si>
    <t xml:space="preserve">|L3044:f13667|L3289:f26961|Welsh:31719_at|Uma:31719_at</t>
  </si>
  <si>
    <t xml:space="preserve">sr8245</t>
  </si>
  <si>
    <t xml:space="preserve">|L3044:f13667|L3289:f13667|Welsh:31719_at|Uma:31719_at</t>
  </si>
  <si>
    <t xml:space="preserve">sr8249</t>
  </si>
  <si>
    <t xml:space="preserve">|L3044:f13667|L3289:f25023|Welsh:31720_s_at|Uma:31719_at</t>
  </si>
  <si>
    <t xml:space="preserve">sr8251</t>
  </si>
  <si>
    <t xml:space="preserve">|L3044:f13667|L3289:f26961|Welsh:31720_s_at|Uma:31719_at</t>
  </si>
  <si>
    <t xml:space="preserve">sr8253</t>
  </si>
  <si>
    <t xml:space="preserve">|L3044:f13667|L3289:f13667|Welsh:31720_s_at|Uma:31719_at</t>
  </si>
  <si>
    <t xml:space="preserve">sr8257</t>
  </si>
  <si>
    <t xml:space="preserve">|L3044:f13667|L3289:f25023|Welsh:31719_at|Uma:31720_s_at</t>
  </si>
  <si>
    <t xml:space="preserve">sr8258</t>
  </si>
  <si>
    <t xml:space="preserve">|L3044:f30088|L3289:f25023|Welsh:31719_at|Uma:31720_s_at</t>
  </si>
  <si>
    <t xml:space="preserve">sr8259</t>
  </si>
  <si>
    <t xml:space="preserve">|L3044:f13667|L3289:f26961|Welsh:31719_at|Uma:31720_s_at</t>
  </si>
  <si>
    <t xml:space="preserve">sr8261</t>
  </si>
  <si>
    <t xml:space="preserve">|L3044:f13667|L3289:f13667|Welsh:31719_at|Uma:31720_s_at</t>
  </si>
  <si>
    <t xml:space="preserve">sr8263</t>
  </si>
  <si>
    <t xml:space="preserve">|L3044:f13667|L3289:f38368|Welsh:31719_at|Uma:31720_s_at</t>
  </si>
  <si>
    <t xml:space="preserve">sr8265</t>
  </si>
  <si>
    <t xml:space="preserve">|L3044:f13667|L3289:f25023|Welsh:31720_s_at|Uma:31720_s_at</t>
  </si>
  <si>
    <t xml:space="preserve">sr8266</t>
  </si>
  <si>
    <t xml:space="preserve">|L3044:f30088|L3289:f25023|Welsh:31720_s_at|Uma:31720_s_at</t>
  </si>
  <si>
    <t xml:space="preserve">sr8267</t>
  </si>
  <si>
    <t xml:space="preserve">|L3044:f13667|L3289:f26961|Welsh:31720_s_at|Uma:31720_s_at</t>
  </si>
  <si>
    <t xml:space="preserve">sr8269</t>
  </si>
  <si>
    <t xml:space="preserve">|L3044:f13667|L3289:f13667|Welsh:31720_s_at|Uma:31720_s_at</t>
  </si>
  <si>
    <t xml:space="preserve">sr8270</t>
  </si>
  <si>
    <t xml:space="preserve">|L3044:f30088|L3289:f13667|Welsh:31720_s_at|Uma:31720_s_at</t>
  </si>
  <si>
    <t xml:space="preserve">sr8271</t>
  </si>
  <si>
    <t xml:space="preserve">|L3044:f13667|L3289:f38368|Welsh:31720_s_at|Uma:31720_s_at</t>
  </si>
  <si>
    <t xml:space="preserve">sr8275</t>
  </si>
  <si>
    <t xml:space="preserve">|Uma:31962_at|Singh:31962_at</t>
  </si>
  <si>
    <t xml:space="preserve">RPL37A</t>
  </si>
  <si>
    <t xml:space="preserve">sr8281</t>
  </si>
  <si>
    <t xml:space="preserve">|Singh:1032_at</t>
  </si>
  <si>
    <t xml:space="preserve">CXCR2</t>
  </si>
  <si>
    <t xml:space="preserve">sr8285</t>
  </si>
  <si>
    <t xml:space="preserve">|L2695:f13374|Welsh:31842_at|Singh:31842_at</t>
  </si>
  <si>
    <t xml:space="preserve">PLCD4;ZNF142;BCS1L;RNF25;STK36</t>
  </si>
  <si>
    <t xml:space="preserve">sr8286</t>
  </si>
  <si>
    <t xml:space="preserve">|L2695:f187|Welsh:999_at|Singh:999_at</t>
  </si>
  <si>
    <t xml:space="preserve">CYP27A1</t>
  </si>
  <si>
    <t xml:space="preserve">sr8299</t>
  </si>
  <si>
    <t xml:space="preserve">|L2695:f39538|L3044:f17678|L3289:f9089|Welsh:36591_at|Uma:36591_at</t>
  </si>
  <si>
    <t xml:space="preserve">ZFAND2B;ABCB6;ATG9A;ANKZF1;GLB1L;STK16;TUBA4A;TUBA4B</t>
  </si>
  <si>
    <t xml:space="preserve">sr8300</t>
  </si>
  <si>
    <t xml:space="preserve">|L2695:f10615|L3044:f17678|L3289:f9089|Welsh:36591_at|Uma:36591_at</t>
  </si>
  <si>
    <t xml:space="preserve">sr8301</t>
  </si>
  <si>
    <t xml:space="preserve">|L2695:f39538|L3044:f9089|L3289:f34269|Welsh:36591_at|Uma:36591_at</t>
  </si>
  <si>
    <t xml:space="preserve">sr8302</t>
  </si>
  <si>
    <t xml:space="preserve">|L2695:f10615|L3044:f9089|L3289:f34269|Welsh:36591_at|Uma:36591_at</t>
  </si>
  <si>
    <t xml:space="preserve">sr8303</t>
  </si>
  <si>
    <t xml:space="preserve">|L2695:f39538|L3044:f17678|L3289:f34269|Welsh:36591_at|Uma:36591_at</t>
  </si>
  <si>
    <t xml:space="preserve">sr8304</t>
  </si>
  <si>
    <t xml:space="preserve">|L2695:f10615|L3044:f17678|L3289:f34269|Welsh:36591_at|Uma:36591_at</t>
  </si>
  <si>
    <t xml:space="preserve">sr8305</t>
  </si>
  <si>
    <t xml:space="preserve">|L2695:f39538|L3044:f9089|L3289:f17678|Welsh:36591_at|Uma:36591_at</t>
  </si>
  <si>
    <t xml:space="preserve">sr8306</t>
  </si>
  <si>
    <t xml:space="preserve">|L2695:f10615|L3044:f9089|L3289:f17678|Welsh:36591_at|Uma:36591_at</t>
  </si>
  <si>
    <t xml:space="preserve">sr8307</t>
  </si>
  <si>
    <t xml:space="preserve">|L2695:f39538|L3044:f17678|L3289:f17678|Welsh:36591_at|Uma:36591_at</t>
  </si>
  <si>
    <t xml:space="preserve">sr8308</t>
  </si>
  <si>
    <t xml:space="preserve">|L2695:f10615|L3044:f17678|L3289:f17678|Welsh:36591_at|Uma:36591_at</t>
  </si>
  <si>
    <t xml:space="preserve">sr8310</t>
  </si>
  <si>
    <t xml:space="preserve">|Welsh:34218_at|Uma:34218_at|Singh:34218_at</t>
  </si>
  <si>
    <t xml:space="preserve">SPEG</t>
  </si>
  <si>
    <t xml:space="preserve">sr8312</t>
  </si>
  <si>
    <t xml:space="preserve">|Welsh:32566_at|Uma:38544_at</t>
  </si>
  <si>
    <t xml:space="preserve">ACCN4;CHPF;TMEM198;MIR3132;OBSL1;INHA</t>
  </si>
  <si>
    <t xml:space="preserve">sr8317</t>
  </si>
  <si>
    <t xml:space="preserve">|L2695:f33682|Welsh:33880_at|Singh:33880_at</t>
  </si>
  <si>
    <t xml:space="preserve">ACSL3</t>
  </si>
  <si>
    <t xml:space="preserve">sr8318</t>
  </si>
  <si>
    <t xml:space="preserve">|L2695:f17139|Welsh:33880_at|Singh:33880_at</t>
  </si>
  <si>
    <t xml:space="preserve">sr8319</t>
  </si>
  <si>
    <t xml:space="preserve">|L2695:f19173|Welsh:33880_at|Singh:33880_at</t>
  </si>
  <si>
    <t xml:space="preserve">sr8320</t>
  </si>
  <si>
    <t xml:space="preserve">|L2695:f32693|Welsh:33880_at|Singh:33880_at</t>
  </si>
  <si>
    <t xml:space="preserve">sr8322</t>
  </si>
  <si>
    <t xml:space="preserve">|L2695:f31688|L3044:f33472|Uma:41246_at|Singh:41246_at</t>
  </si>
  <si>
    <t xml:space="preserve">SERPINE2</t>
  </si>
  <si>
    <t xml:space="preserve">sr8323</t>
  </si>
  <si>
    <t xml:space="preserve">|L3044:f30725|L3289:f30725|Welsh:851_s_at|Uma:41049_at</t>
  </si>
  <si>
    <t xml:space="preserve">IRS1</t>
  </si>
  <si>
    <t xml:space="preserve">sr8324</t>
  </si>
  <si>
    <t xml:space="preserve">|L3044:f42580|L3289:f30725|Welsh:851_s_at|Uma:41049_at</t>
  </si>
  <si>
    <t xml:space="preserve">sr8325</t>
  </si>
  <si>
    <t xml:space="preserve">|L3044:f30725|L3289:f30725|Welsh:872_i_at|Uma:41049_at</t>
  </si>
  <si>
    <t xml:space="preserve">sr8326</t>
  </si>
  <si>
    <t xml:space="preserve">|L3044:f42580|L3289:f30725|Welsh:872_i_at|Uma:41049_at</t>
  </si>
  <si>
    <t xml:space="preserve">sr8327</t>
  </si>
  <si>
    <t xml:space="preserve">|L3044:f30725|L3289:f30725|Welsh:851_s_at|Uma:851_s_at</t>
  </si>
  <si>
    <t xml:space="preserve">sr8328</t>
  </si>
  <si>
    <t xml:space="preserve">|L3044:f42580|L3289:f30725|Welsh:851_s_at|Uma:851_s_at</t>
  </si>
  <si>
    <t xml:space="preserve">sr8329</t>
  </si>
  <si>
    <t xml:space="preserve">|L3044:f30725|L3289:f30725|Welsh:872_i_at|Uma:851_s_at</t>
  </si>
  <si>
    <t xml:space="preserve">sr8330</t>
  </si>
  <si>
    <t xml:space="preserve">|L3044:f42580|L3289:f30725|Welsh:872_i_at|Uma:851_s_at</t>
  </si>
  <si>
    <t xml:space="preserve">sr8344</t>
  </si>
  <si>
    <t xml:space="preserve">|L2695:f41831|L3289:f37139|Welsh:39394_at|Uma:39394_at|Singh:39394_at</t>
  </si>
  <si>
    <t xml:space="preserve">C2orf72</t>
  </si>
  <si>
    <t xml:space="preserve">sr8360</t>
  </si>
  <si>
    <t xml:space="preserve">|L2695:f28805|Singh:172_at</t>
  </si>
  <si>
    <t xml:space="preserve">INPP5D</t>
  </si>
  <si>
    <t xml:space="preserve">sr8361</t>
  </si>
  <si>
    <t xml:space="preserve">|Singh:34152_at</t>
  </si>
  <si>
    <t xml:space="preserve">SAG</t>
  </si>
  <si>
    <t xml:space="preserve">sr8362</t>
  </si>
  <si>
    <t xml:space="preserve">|L2695:f37168|Welsh:39044_s_at|Uma:39044_s_at</t>
  </si>
  <si>
    <t xml:space="preserve">DGKD</t>
  </si>
  <si>
    <t xml:space="preserve">sr8371</t>
  </si>
  <si>
    <t xml:space="preserve">|L3044:f8159|L3289:f8159|Welsh:34288_at|Singh:34288_at</t>
  </si>
  <si>
    <t xml:space="preserve">CXCR7</t>
  </si>
  <si>
    <t xml:space="preserve">sr8389</t>
  </si>
  <si>
    <t xml:space="preserve">|Welsh:33929_at|Singh:33929_at</t>
  </si>
  <si>
    <t xml:space="preserve">GPC1;PP14571;MIR149</t>
  </si>
  <si>
    <t xml:space="preserve">sr8392</t>
  </si>
  <si>
    <t xml:space="preserve">|Singh:41540_at</t>
  </si>
  <si>
    <t xml:space="preserve">PPP1R7</t>
  </si>
  <si>
    <t xml:space="preserve">sr8397</t>
  </si>
  <si>
    <t xml:space="preserve">|L3044:f31685|L3289:f3164|Welsh:32203_at|Uma:32203_at|Singh:32203_at</t>
  </si>
  <si>
    <t xml:space="preserve">RBCK1</t>
  </si>
  <si>
    <t xml:space="preserve">sr8416</t>
  </si>
  <si>
    <t xml:space="preserve">|L3044:f2758|Uma:1649_at</t>
  </si>
  <si>
    <t xml:space="preserve">SMOX</t>
  </si>
  <si>
    <t xml:space="preserve">sr8421</t>
  </si>
  <si>
    <t xml:space="preserve">|L3044:f21685|Singh:33426_at</t>
  </si>
  <si>
    <t xml:space="preserve">CHGB</t>
  </si>
  <si>
    <t xml:space="preserve">sr8447</t>
  </si>
  <si>
    <t xml:space="preserve">|L3289:f32415|Uma:33178_at</t>
  </si>
  <si>
    <t xml:space="preserve">JAG1</t>
  </si>
  <si>
    <t xml:space="preserve">sr8481</t>
  </si>
  <si>
    <t xml:space="preserve">|Singh:33605_at</t>
  </si>
  <si>
    <t xml:space="preserve">NKX2-2</t>
  </si>
  <si>
    <t xml:space="preserve">sr8482</t>
  </si>
  <si>
    <t xml:space="preserve">|L3044:f31987|Uma:35036_at</t>
  </si>
  <si>
    <t xml:space="preserve">CD93</t>
  </si>
  <si>
    <t xml:space="preserve">sr8484</t>
  </si>
  <si>
    <t xml:space="preserve">|Uma:35506_s_at</t>
  </si>
  <si>
    <t xml:space="preserve">CST1</t>
  </si>
  <si>
    <t xml:space="preserve">sr8491</t>
  </si>
  <si>
    <t xml:space="preserve">|L2695:f9283|Welsh:36617_at|Singh:36619_r_at</t>
  </si>
  <si>
    <t xml:space="preserve">ID1;MIR3193</t>
  </si>
  <si>
    <t xml:space="preserve">sr8492</t>
  </si>
  <si>
    <t xml:space="preserve">|L2695:f9283|Welsh:36618_g_at|Singh:36619_r_at</t>
  </si>
  <si>
    <t xml:space="preserve">sr8493</t>
  </si>
  <si>
    <t xml:space="preserve">|L2695:f9283|Welsh:36619_r_at|Singh:36619_r_at</t>
  </si>
  <si>
    <t xml:space="preserve">sr8529</t>
  </si>
  <si>
    <t xml:space="preserve">|Welsh:36676_at|Uma:36676_at|Singh:36676_at</t>
  </si>
  <si>
    <t xml:space="preserve">C20orf132;RPN2</t>
  </si>
  <si>
    <t xml:space="preserve">sr8557</t>
  </si>
  <si>
    <t xml:space="preserve">|Uma:32481_at</t>
  </si>
  <si>
    <t xml:space="preserve">WFDC8</t>
  </si>
  <si>
    <t xml:space="preserve">sr8559</t>
  </si>
  <si>
    <t xml:space="preserve">|Welsh:41748_at|Uma:41748_at|Singh:41748_at</t>
  </si>
  <si>
    <t xml:space="preserve">TNNC2</t>
  </si>
  <si>
    <t xml:space="preserve">sr8564</t>
  </si>
  <si>
    <t xml:space="preserve">|Singh:41368_at</t>
  </si>
  <si>
    <t xml:space="preserve">SLC13A3;TP53RK</t>
  </si>
  <si>
    <t xml:space="preserve">sr8625</t>
  </si>
  <si>
    <t xml:space="preserve">|L2695:f43655|L3044:f3291|L3289:f3291|Uma:36957_at</t>
  </si>
  <si>
    <t xml:space="preserve">ZMYND8;LOC100131496</t>
  </si>
  <si>
    <t xml:space="preserve">sr8626</t>
  </si>
  <si>
    <t xml:space="preserve">|L2695:f5647|L3044:f3291|L3289:f3291|Uma:36957_at</t>
  </si>
  <si>
    <t xml:space="preserve">sr8627</t>
  </si>
  <si>
    <t xml:space="preserve">|L2695:f12051|L3044:f3291|L3289:f3291|Uma:36957_at</t>
  </si>
  <si>
    <t xml:space="preserve">sr8628</t>
  </si>
  <si>
    <t xml:space="preserve">|L2695:f35881|L3044:f3291|L3289:f3291|Uma:36957_at</t>
  </si>
  <si>
    <t xml:space="preserve">sr8629</t>
  </si>
  <si>
    <t xml:space="preserve">|L2695:f3630|L3044:f3291|L3289:f3291|Uma:36957_at</t>
  </si>
  <si>
    <t xml:space="preserve">sr8631</t>
  </si>
  <si>
    <t xml:space="preserve">|L2695:f28870|L3044:f3291|L3289:f3291|Uma:36957_at</t>
  </si>
  <si>
    <t xml:space="preserve">sr8632</t>
  </si>
  <si>
    <t xml:space="preserve">|L2695:f6370|L3044:f3291|L3289:f3291|Uma:36957_at</t>
  </si>
  <si>
    <t xml:space="preserve">sr8633</t>
  </si>
  <si>
    <t xml:space="preserve">|L2695:f36286|L3044:f3291|L3289:f3291|Uma:36957_at</t>
  </si>
  <si>
    <t xml:space="preserve">sr8634</t>
  </si>
  <si>
    <t xml:space="preserve">|L2695:f4519|L3044:f3291|L3289:f3291|Uma:36957_at</t>
  </si>
  <si>
    <t xml:space="preserve">sr8636</t>
  </si>
  <si>
    <t xml:space="preserve">|L2695:f5647|L3044:f6270|L3289:f3291|Uma:36957_at</t>
  </si>
  <si>
    <t xml:space="preserve">sr8638</t>
  </si>
  <si>
    <t xml:space="preserve">|L2695:f35881|L3044:f6270|L3289:f3291|Uma:36957_at</t>
  </si>
  <si>
    <t xml:space="preserve">sr8639</t>
  </si>
  <si>
    <t xml:space="preserve">|L2695:f3630|L3044:f6270|L3289:f3291|Uma:36957_at</t>
  </si>
  <si>
    <t xml:space="preserve">sr8642</t>
  </si>
  <si>
    <t xml:space="preserve">|L2695:f6370|L3044:f6270|L3289:f3291|Uma:36957_at</t>
  </si>
  <si>
    <t xml:space="preserve">sr8643</t>
  </si>
  <si>
    <t xml:space="preserve">|L2695:f36286|L3044:f6270|L3289:f3291|Uma:36957_at</t>
  </si>
  <si>
    <t xml:space="preserve">sr8655</t>
  </si>
  <si>
    <t xml:space="preserve">|L2695:f43655|L3044:f4495|L3289:f3291|Uma:36957_at</t>
  </si>
  <si>
    <t xml:space="preserve">sr8656</t>
  </si>
  <si>
    <t xml:space="preserve">|L2695:f5647|L3044:f4495|L3289:f3291|Uma:36957_at</t>
  </si>
  <si>
    <t xml:space="preserve">sr8657</t>
  </si>
  <si>
    <t xml:space="preserve">|L2695:f12051|L3044:f4495|L3289:f3291|Uma:36957_at</t>
  </si>
  <si>
    <t xml:space="preserve">sr8658</t>
  </si>
  <si>
    <t xml:space="preserve">|L2695:f35881|L3044:f4495|L3289:f3291|Uma:36957_at</t>
  </si>
  <si>
    <t xml:space="preserve">sr8659</t>
  </si>
  <si>
    <t xml:space="preserve">|L2695:f3630|L3044:f4495|L3289:f3291|Uma:36957_at</t>
  </si>
  <si>
    <t xml:space="preserve">sr8660</t>
  </si>
  <si>
    <t xml:space="preserve">|L2695:f34234|L3044:f4495|L3289:f3291|Uma:36957_at</t>
  </si>
  <si>
    <t xml:space="preserve">sr8661</t>
  </si>
  <si>
    <t xml:space="preserve">|L2695:f28870|L3044:f4495|L3289:f3291|Uma:36957_at</t>
  </si>
  <si>
    <t xml:space="preserve">sr8662</t>
  </si>
  <si>
    <t xml:space="preserve">|L2695:f6370|L3044:f4495|L3289:f3291|Uma:36957_at</t>
  </si>
  <si>
    <t xml:space="preserve">sr8663</t>
  </si>
  <si>
    <t xml:space="preserve">|L2695:f36286|L3044:f4495|L3289:f3291|Uma:36957_at</t>
  </si>
  <si>
    <t xml:space="preserve">sr8664</t>
  </si>
  <si>
    <t xml:space="preserve">|L2695:f4519|L3044:f4495|L3289:f3291|Uma:36957_at</t>
  </si>
  <si>
    <t xml:space="preserve">sr8978</t>
  </si>
  <si>
    <t xml:space="preserve">|L2695:f7291|L3044:f14964|L3289:f14964|Welsh:32034_at|Uma:32034_at|Singh:32034_at</t>
  </si>
  <si>
    <t xml:space="preserve">ZNF217</t>
  </si>
  <si>
    <t xml:space="preserve">sr8979</t>
  </si>
  <si>
    <t xml:space="preserve">|L2695:f7291|L3044:f14964|L3289:f2691|Welsh:32034_at|Uma:32034_at|Singh:32034_at</t>
  </si>
  <si>
    <t xml:space="preserve">sr8980</t>
  </si>
  <si>
    <t xml:space="preserve">|L3044:f22490|Uma:37821_at</t>
  </si>
  <si>
    <t xml:space="preserve">BCAS1;MIR4756</t>
  </si>
  <si>
    <t xml:space="preserve">sr8981</t>
  </si>
  <si>
    <t xml:space="preserve">|L2695:f8006|Singh:660_at</t>
  </si>
  <si>
    <t xml:space="preserve">CYP24A1</t>
  </si>
  <si>
    <t xml:space="preserve">sr8982</t>
  </si>
  <si>
    <t xml:space="preserve">|L2695:f6960|L3044:f17475|L3289:f17475|Welsh:32723_at|Uma:34851_at</t>
  </si>
  <si>
    <t xml:space="preserve">C20orf108;AURKA;CSTF1</t>
  </si>
  <si>
    <t xml:space="preserve">sr8983</t>
  </si>
  <si>
    <t xml:space="preserve">|L2695:f21927|L3044:f17475|L3289:f17475|Welsh:32723_at|Uma:34851_at</t>
  </si>
  <si>
    <t xml:space="preserve">sr8984</t>
  </si>
  <si>
    <t xml:space="preserve">|L2695:f13938|L3044:f17475|L3289:f17475|Welsh:32723_at|Uma:34851_at</t>
  </si>
  <si>
    <t xml:space="preserve">sr8985</t>
  </si>
  <si>
    <t xml:space="preserve">|L2695:f6960|L3044:f9114|L3289:f17475|Welsh:32723_at|Uma:34851_at</t>
  </si>
  <si>
    <t xml:space="preserve">sr8986</t>
  </si>
  <si>
    <t xml:space="preserve">|L2695:f21927|L3044:f9114|L3289:f17475|Welsh:32723_at|Uma:34851_at</t>
  </si>
  <si>
    <t xml:space="preserve">sr8987</t>
  </si>
  <si>
    <t xml:space="preserve">|L2695:f13938|L3044:f9114|L3289:f17475|Welsh:32723_at|Uma:34851_at</t>
  </si>
  <si>
    <t xml:space="preserve">sr8988</t>
  </si>
  <si>
    <t xml:space="preserve">|L2695:f6960|L3044:f17475|L3289:f9114|Welsh:32723_at|Uma:34851_at</t>
  </si>
  <si>
    <t xml:space="preserve">sr8989</t>
  </si>
  <si>
    <t xml:space="preserve">|L2695:f21927|L3044:f17475|L3289:f9114|Welsh:32723_at|Uma:34851_at</t>
  </si>
  <si>
    <t xml:space="preserve">sr8990</t>
  </si>
  <si>
    <t xml:space="preserve">|L2695:f13938|L3044:f17475|L3289:f9114|Welsh:32723_at|Uma:34851_at</t>
  </si>
  <si>
    <t xml:space="preserve">sr8991</t>
  </si>
  <si>
    <t xml:space="preserve">|L2695:f6960|L3044:f9114|L3289:f9114|Welsh:32723_at|Uma:34851_at</t>
  </si>
  <si>
    <t xml:space="preserve">sr8992</t>
  </si>
  <si>
    <t xml:space="preserve">|L2695:f21927|L3044:f9114|L3289:f9114|Welsh:32723_at|Uma:34851_at</t>
  </si>
  <si>
    <t xml:space="preserve">sr8993</t>
  </si>
  <si>
    <t xml:space="preserve">|L2695:f13938|L3044:f9114|L3289:f9114|Welsh:32723_at|Uma:34851_at</t>
  </si>
  <si>
    <t xml:space="preserve">sr8999</t>
  </si>
  <si>
    <t xml:space="preserve">|L2695:f5080|L3044:f30807|L3289:f30807|Welsh:33716_at|Singh:33716_at</t>
  </si>
  <si>
    <t xml:space="preserve">PPP4R1L;RAB22A</t>
  </si>
  <si>
    <t xml:space="preserve">sr9002</t>
  </si>
  <si>
    <t xml:space="preserve">|Uma:37448_s_at</t>
  </si>
  <si>
    <t xml:space="preserve">MIR296;MIR298;GNAS-AS1;GNAS</t>
  </si>
  <si>
    <t xml:space="preserve">sr9003</t>
  </si>
  <si>
    <t xml:space="preserve">|Uma:37449_i_at</t>
  </si>
  <si>
    <t xml:space="preserve">sr9007</t>
  </si>
  <si>
    <t xml:space="preserve">|L2695:f25081|L3289:f24421|Singh:37865_at</t>
  </si>
  <si>
    <t xml:space="preserve">EDN3</t>
  </si>
  <si>
    <t xml:space="preserve">sr9014</t>
  </si>
  <si>
    <t xml:space="preserve">|Welsh:32744_at|Uma:32744_at|Singh:32744_at</t>
  </si>
  <si>
    <t xml:space="preserve">RPS21;CABLES2</t>
  </si>
  <si>
    <t xml:space="preserve">sr9020</t>
  </si>
  <si>
    <t xml:space="preserve">|Uma:35765_at|Singh:35765_at</t>
  </si>
  <si>
    <t xml:space="preserve">RTEL1;RTEL1-TNFRSF6B;TNFRSF6B;ARFRP1;ZGPAT;LIME1;SLC2A4RG;ZBTB46</t>
  </si>
  <si>
    <t xml:space="preserve">sr9025</t>
  </si>
  <si>
    <t xml:space="preserve">|Singh:34268_at</t>
  </si>
  <si>
    <t xml:space="preserve">TCEA2;RGS19;OPRL1;C20orf201</t>
  </si>
  <si>
    <t xml:space="preserve">sr9044</t>
  </si>
  <si>
    <t xml:space="preserve">|Welsh:39767_at|Singh:39767_at</t>
  </si>
  <si>
    <t xml:space="preserve">CCT8</t>
  </si>
  <si>
    <t xml:space="preserve">sr9046</t>
  </si>
  <si>
    <t xml:space="preserve">|L2695:f4571|Welsh:33610_at|Uma:33611_g_at|Singh:33610_at</t>
  </si>
  <si>
    <t xml:space="preserve">CLDN8</t>
  </si>
  <si>
    <t xml:space="preserve">sr9047</t>
  </si>
  <si>
    <t xml:space="preserve">|L2695:f4571|Welsh:33611_g_at|Uma:33611_g_at|Singh:33610_at</t>
  </si>
  <si>
    <t xml:space="preserve">sr9048</t>
  </si>
  <si>
    <t xml:space="preserve">|L2695:f4571|Welsh:33610_at|Uma:33611_g_at|Singh:33611_g_at</t>
  </si>
  <si>
    <t xml:space="preserve">sr9049</t>
  </si>
  <si>
    <t xml:space="preserve">|L2695:f4571|Welsh:33611_g_at|Uma:33611_g_at|Singh:33611_g_at</t>
  </si>
  <si>
    <t xml:space="preserve">sr9054</t>
  </si>
  <si>
    <t xml:space="preserve">|Welsh:33227_at|Uma:33227_at|Singh:33228_g_at</t>
  </si>
  <si>
    <t xml:space="preserve">LOC100288432;IL10RB</t>
  </si>
  <si>
    <t xml:space="preserve">sr9055</t>
  </si>
  <si>
    <t xml:space="preserve">|Welsh:33228_g_at|Uma:33227_at|Singh:33228_g_at</t>
  </si>
  <si>
    <t xml:space="preserve">sr9065</t>
  </si>
  <si>
    <t xml:space="preserve">|L2695:f24159|L3044:f38922|L3289:f30147|Welsh:35776_at|Uma:39096_at|Singh:488_at</t>
  </si>
  <si>
    <t xml:space="preserve">GART;SON;DONSON;CRYZL1;ITSN1</t>
  </si>
  <si>
    <t xml:space="preserve">sr9066</t>
  </si>
  <si>
    <t xml:space="preserve">|L2695:f23246|L3044:f38922|L3289:f30147|Welsh:35776_at|Uma:39096_at|Singh:488_at</t>
  </si>
  <si>
    <t xml:space="preserve">sr9067</t>
  </si>
  <si>
    <t xml:space="preserve">|L2695:f24159|L3044:f38922|L3289:f38922|Welsh:35776_at|Uma:39096_at|Singh:488_at</t>
  </si>
  <si>
    <t xml:space="preserve">sr9068</t>
  </si>
  <si>
    <t xml:space="preserve">|L2695:f23246|L3044:f38922|L3289:f38922|Welsh:35776_at|Uma:39096_at|Singh:488_at</t>
  </si>
  <si>
    <t xml:space="preserve">sr9078</t>
  </si>
  <si>
    <t xml:space="preserve">|L2695:f24046|L3289:f35963|Welsh:39608_at|Uma:39609_at|Singh:39608_at</t>
  </si>
  <si>
    <t xml:space="preserve">SIM2;HLCS</t>
  </si>
  <si>
    <t xml:space="preserve">sr9079</t>
  </si>
  <si>
    <t xml:space="preserve">|L2695:f37023|L3289:f35963|Welsh:39608_at|Uma:39609_at|Singh:39608_at</t>
  </si>
  <si>
    <t xml:space="preserve">sr9080</t>
  </si>
  <si>
    <t xml:space="preserve">|L2695:f43452|L3289:f35963|Welsh:39608_at|Uma:39609_at|Singh:39608_at</t>
  </si>
  <si>
    <t xml:space="preserve">sr9081</t>
  </si>
  <si>
    <t xml:space="preserve">|L2695:f31193|L3289:f35963|Welsh:39608_at|Uma:39609_at|Singh:39608_at</t>
  </si>
  <si>
    <t xml:space="preserve">sr9085</t>
  </si>
  <si>
    <t xml:space="preserve">|L2695:f31193|L3289:f35963|Welsh:39608_at|Uma:39608_at|Singh:39608_at</t>
  </si>
  <si>
    <t xml:space="preserve">sr9087</t>
  </si>
  <si>
    <t xml:space="preserve">|Welsh:1512_at|Uma:1512_at|Singh:36946_at</t>
  </si>
  <si>
    <t xml:space="preserve">DYRK1A</t>
  </si>
  <si>
    <t xml:space="preserve">sr9088</t>
  </si>
  <si>
    <t xml:space="preserve">|Welsh:1512_at|Uma:1512_at|Singh:36947_s_at</t>
  </si>
  <si>
    <t xml:space="preserve">sr9091</t>
  </si>
  <si>
    <t xml:space="preserve">|L2695:f1260|L3044:f1256|L3289:f1256|Uma:914_g_at|Singh:2046_at</t>
  </si>
  <si>
    <t xml:space="preserve">ERG</t>
  </si>
  <si>
    <t xml:space="preserve">sr9092</t>
  </si>
  <si>
    <t xml:space="preserve">|L2695:f1260|L3044:f5919|L3289:f1256|Uma:914_g_at|Singh:2046_at</t>
  </si>
  <si>
    <t xml:space="preserve">sr9093</t>
  </si>
  <si>
    <t xml:space="preserve">|L2695:f1260|L3044:f1256|L3289:f5919|Uma:914_g_at|Singh:2046_at</t>
  </si>
  <si>
    <t xml:space="preserve">sr9094</t>
  </si>
  <si>
    <t xml:space="preserve">|L2695:f1260|L3044:f5919|L3289:f5919|Uma:914_g_at|Singh:2046_at</t>
  </si>
  <si>
    <t xml:space="preserve">sr9095</t>
  </si>
  <si>
    <t xml:space="preserve">|L2695:f1260|L3044:f1256|L3289:f1256|Uma:914_g_at|Singh:914_g_at</t>
  </si>
  <si>
    <t xml:space="preserve">sr9096</t>
  </si>
  <si>
    <t xml:space="preserve">|L2695:f1260|L3044:f5919|L3289:f1256|Uma:914_g_at|Singh:914_g_at</t>
  </si>
  <si>
    <t xml:space="preserve">sr9097</t>
  </si>
  <si>
    <t xml:space="preserve">|L2695:f1260|L3044:f1256|L3289:f5919|Uma:914_g_at|Singh:914_g_at</t>
  </si>
  <si>
    <t xml:space="preserve">sr9098</t>
  </si>
  <si>
    <t xml:space="preserve">|L2695:f1260|L3044:f5919|L3289:f5919|Uma:914_g_at|Singh:914_g_at</t>
  </si>
  <si>
    <t xml:space="preserve">sr9099</t>
  </si>
  <si>
    <t xml:space="preserve">|L3044:f19014|Welsh:1519_at|Uma:1519_at</t>
  </si>
  <si>
    <t xml:space="preserve">ETS2</t>
  </si>
  <si>
    <t xml:space="preserve">sr9126</t>
  </si>
  <si>
    <t xml:space="preserve">|L2695:f36808|Singh:37555_at</t>
  </si>
  <si>
    <t xml:space="preserve">TRAPPC10;PWP2</t>
  </si>
  <si>
    <t xml:space="preserve">sr9130</t>
  </si>
  <si>
    <t xml:space="preserve">|L2695:f12413|L3044:f8249|L3289:f8249|Welsh:38722_at|Uma:38722_at|Singh:38722_at</t>
  </si>
  <si>
    <t xml:space="preserve">COL6A1</t>
  </si>
  <si>
    <t xml:space="preserve">sr9131</t>
  </si>
  <si>
    <t xml:space="preserve">|L2695:f22151|L3044:f8249|L3289:f8249|Welsh:38722_at|Uma:38722_at|Singh:38722_at</t>
  </si>
  <si>
    <t xml:space="preserve">sr9132</t>
  </si>
  <si>
    <t xml:space="preserve">|L2695:f12413|L3044:f21595|L3289:f8249|Welsh:38722_at|Uma:38722_at|Singh:38722_at</t>
  </si>
  <si>
    <t xml:space="preserve">sr9133</t>
  </si>
  <si>
    <t xml:space="preserve">|L2695:f22151|L3044:f21595|L3289:f8249|Welsh:38722_at|Uma:38722_at|Singh:38722_at</t>
  </si>
  <si>
    <t xml:space="preserve">sr9134</t>
  </si>
  <si>
    <t xml:space="preserve">|Welsh:32098_at|Singh:34802_at</t>
  </si>
  <si>
    <t xml:space="preserve">COL6A2</t>
  </si>
  <si>
    <t xml:space="preserve">sr9135</t>
  </si>
  <si>
    <t xml:space="preserve">|Welsh:34802_at|Singh:34802_at</t>
  </si>
  <si>
    <t xml:space="preserve">sr9137</t>
  </si>
  <si>
    <t xml:space="preserve">|L3044:f28856|Welsh:39107_at|Uma:40469_at</t>
  </si>
  <si>
    <t xml:space="preserve">LSS;MCM3AP-AS1;MCM3AP</t>
  </si>
  <si>
    <t xml:space="preserve">sr9151</t>
  </si>
  <si>
    <t xml:space="preserve">|Singh:32032_at</t>
  </si>
  <si>
    <t xml:space="preserve">DGCR14;TSSK2</t>
  </si>
  <si>
    <t xml:space="preserve">sr9166</t>
  </si>
  <si>
    <t xml:space="preserve">|L3289:f42581|Welsh:223_at|Singh:38701_at</t>
  </si>
  <si>
    <t xml:space="preserve">UBE2L3</t>
  </si>
  <si>
    <t xml:space="preserve">sr9171</t>
  </si>
  <si>
    <t xml:space="preserve">|Uma:33273_f_at|Singh:33273_f_at</t>
  </si>
  <si>
    <t xml:space="preserve">ZNF280B</t>
  </si>
  <si>
    <t xml:space="preserve">sr9172</t>
  </si>
  <si>
    <t xml:space="preserve">ZNF280A</t>
  </si>
  <si>
    <t xml:space="preserve">sr9173</t>
  </si>
  <si>
    <t xml:space="preserve">PRAME;LOC648691</t>
  </si>
  <si>
    <t xml:space="preserve">sr9174</t>
  </si>
  <si>
    <t xml:space="preserve">|Welsh:736_f_at|Uma:33273_f_at|Singh:33273_f_at</t>
  </si>
  <si>
    <t xml:space="preserve">POM121L1P</t>
  </si>
  <si>
    <t xml:space="preserve">sr9175</t>
  </si>
  <si>
    <t xml:space="preserve">|Welsh:736_f_at|Uma:33273_f_at|Singh:736_f_at</t>
  </si>
  <si>
    <t xml:space="preserve">sr9176</t>
  </si>
  <si>
    <t xml:space="preserve">GGTLC2</t>
  </si>
  <si>
    <t xml:space="preserve">sr9178</t>
  </si>
  <si>
    <t xml:space="preserve">|Uma:33273_f_at|Singh:715_s_at</t>
  </si>
  <si>
    <t xml:space="preserve">sr9180</t>
  </si>
  <si>
    <t xml:space="preserve">|Welsh:31315_at|Uma:33273_f_at|Singh:33273_f_at</t>
  </si>
  <si>
    <t xml:space="preserve">MIR650</t>
  </si>
  <si>
    <t xml:space="preserve">sr9181</t>
  </si>
  <si>
    <t xml:space="preserve">|Welsh:31315_at|Uma:33274_f_at|Singh:33273_f_at</t>
  </si>
  <si>
    <t xml:space="preserve">sr9182</t>
  </si>
  <si>
    <t xml:space="preserve">|Welsh:31315_at|Uma:33273_f_at|Singh:33274_f_at</t>
  </si>
  <si>
    <t xml:space="preserve">sr9183</t>
  </si>
  <si>
    <t xml:space="preserve">|Welsh:31315_at|Uma:33274_f_at|Singh:33274_f_at</t>
  </si>
  <si>
    <t xml:space="preserve">sr9184</t>
  </si>
  <si>
    <t xml:space="preserve">IGLL5</t>
  </si>
  <si>
    <t xml:space="preserve">sr9185</t>
  </si>
  <si>
    <t xml:space="preserve">sr9186</t>
  </si>
  <si>
    <t xml:space="preserve">sr9187</t>
  </si>
  <si>
    <t xml:space="preserve">sr9190</t>
  </si>
  <si>
    <t xml:space="preserve">|Welsh:38514_at|Uma:41827_f_at</t>
  </si>
  <si>
    <t xml:space="preserve">IGLL1</t>
  </si>
  <si>
    <t xml:space="preserve">sr9191</t>
  </si>
  <si>
    <t xml:space="preserve">|Welsh:31596_f_at|Uma:41827_f_at|Singh:31596_f_at</t>
  </si>
  <si>
    <t xml:space="preserve">GUSBP11;RGL4</t>
  </si>
  <si>
    <t xml:space="preserve">sr9194</t>
  </si>
  <si>
    <t xml:space="preserve">|L2695:f17582|L3044:f40627|L3289:f40627|Welsh:374_f_at|Uma:41181_r_at|Singh:41180_i_at</t>
  </si>
  <si>
    <t xml:space="preserve">DDTL;DDT;GSTT2</t>
  </si>
  <si>
    <t xml:space="preserve">sr9195</t>
  </si>
  <si>
    <t xml:space="preserve">|L2695:f37167|L3044:f40627|L3289:f40627|Welsh:374_f_at|Uma:41181_r_at|Singh:41180_i_at</t>
  </si>
  <si>
    <t xml:space="preserve">sr9196</t>
  </si>
  <si>
    <t xml:space="preserve">|L2695:f17582|L3044:f40627|L3289:f40627|Welsh:41180_i_at|Uma:41181_r_at|Singh:41180_i_at</t>
  </si>
  <si>
    <t xml:space="preserve">sr9197</t>
  </si>
  <si>
    <t xml:space="preserve">|L2695:f37167|L3044:f40627|L3289:f40627|Welsh:41180_i_at|Uma:41181_r_at|Singh:41180_i_at</t>
  </si>
  <si>
    <t xml:space="preserve">sr9198</t>
  </si>
  <si>
    <t xml:space="preserve">|L2695:f17582|L3044:f40627|L3289:f40627|Welsh:33689_s_at|Uma:41181_r_at|Singh:41180_i_at</t>
  </si>
  <si>
    <t xml:space="preserve">sr9199</t>
  </si>
  <si>
    <t xml:space="preserve">|L2695:f37167|L3044:f40627|L3289:f40627|Welsh:33689_s_at|Uma:41181_r_at|Singh:41180_i_at</t>
  </si>
  <si>
    <t xml:space="preserve">sr9200</t>
  </si>
  <si>
    <t xml:space="preserve">|L2695:f17582|L3044:f40627|L3289:f40627|Welsh:374_f_at|Uma:41181_r_at|Singh:41181_r_at</t>
  </si>
  <si>
    <t xml:space="preserve">sr9201</t>
  </si>
  <si>
    <t xml:space="preserve">|L2695:f37167|L3044:f40627|L3289:f40627|Welsh:374_f_at|Uma:41181_r_at|Singh:41181_r_at</t>
  </si>
  <si>
    <t xml:space="preserve">sr9202</t>
  </si>
  <si>
    <t xml:space="preserve">|L2695:f17582|L3044:f40627|L3289:f40627|Welsh:41180_i_at|Uma:41181_r_at|Singh:41181_r_at</t>
  </si>
  <si>
    <t xml:space="preserve">sr9203</t>
  </si>
  <si>
    <t xml:space="preserve">|L2695:f37167|L3044:f40627|L3289:f40627|Welsh:41180_i_at|Uma:41181_r_at|Singh:41181_r_at</t>
  </si>
  <si>
    <t xml:space="preserve">sr9204</t>
  </si>
  <si>
    <t xml:space="preserve">|L2695:f17582|L3044:f40627|L3289:f40627|Welsh:33689_s_at|Uma:41181_r_at|Singh:41181_r_at</t>
  </si>
  <si>
    <t xml:space="preserve">sr9205</t>
  </si>
  <si>
    <t xml:space="preserve">|L2695:f37167|L3044:f40627|L3289:f40627|Welsh:33689_s_at|Uma:41181_r_at|Singh:41181_r_at</t>
  </si>
  <si>
    <t xml:space="preserve">sr9206</t>
  </si>
  <si>
    <t xml:space="preserve">|L2695:f17582|L3044:f40627|L3289:f40627|Welsh:374_f_at|Uma:41181_r_at|Singh:33689_s_at</t>
  </si>
  <si>
    <t xml:space="preserve">sr9207</t>
  </si>
  <si>
    <t xml:space="preserve">|L2695:f37167|L3044:f40627|L3289:f40627|Welsh:374_f_at|Uma:41181_r_at|Singh:33689_s_at</t>
  </si>
  <si>
    <t xml:space="preserve">sr9208</t>
  </si>
  <si>
    <t xml:space="preserve">|L2695:f17582|L3044:f40627|L3289:f40627|Welsh:41180_i_at|Uma:41181_r_at|Singh:33689_s_at</t>
  </si>
  <si>
    <t xml:space="preserve">sr9209</t>
  </si>
  <si>
    <t xml:space="preserve">|L2695:f37167|L3044:f40627|L3289:f40627|Welsh:41180_i_at|Uma:41181_r_at|Singh:33689_s_at</t>
  </si>
  <si>
    <t xml:space="preserve">sr9210</t>
  </si>
  <si>
    <t xml:space="preserve">|L2695:f17582|L3044:f40627|L3289:f40627|Welsh:33689_s_at|Uma:41181_r_at|Singh:33689_s_at</t>
  </si>
  <si>
    <t xml:space="preserve">sr9211</t>
  </si>
  <si>
    <t xml:space="preserve">|L2695:f37167|L3044:f40627|L3289:f40627|Welsh:33689_s_at|Uma:41181_r_at|Singh:33689_s_at</t>
  </si>
  <si>
    <t xml:space="preserve">sr9223</t>
  </si>
  <si>
    <t xml:space="preserve">|Welsh:41478_at|Uma:41478_at|Singh:41478_at</t>
  </si>
  <si>
    <t xml:space="preserve">PITPNB;TTC28-AS1;MIR3199-1;MIR3199-2;TTC28</t>
  </si>
  <si>
    <t xml:space="preserve">sr9235</t>
  </si>
  <si>
    <t xml:space="preserve">|Uma:40866_at</t>
  </si>
  <si>
    <t xml:space="preserve">NIPSNAP1</t>
  </si>
  <si>
    <t xml:space="preserve">sr9236</t>
  </si>
  <si>
    <t xml:space="preserve">|Uma:35739_at</t>
  </si>
  <si>
    <t xml:space="preserve">MTMR3</t>
  </si>
  <si>
    <t xml:space="preserve">sr9237</t>
  </si>
  <si>
    <t xml:space="preserve">|L3044:f20817|L3289:f20817|Welsh:37922_at|Singh:41869_at</t>
  </si>
  <si>
    <t xml:space="preserve">PES1;TCN2</t>
  </si>
  <si>
    <t xml:space="preserve">sr9242</t>
  </si>
  <si>
    <t xml:space="preserve">|Welsh:38618_at|Singh:38618_at</t>
  </si>
  <si>
    <t xml:space="preserve">LIMK2</t>
  </si>
  <si>
    <t xml:space="preserve">sr9244</t>
  </si>
  <si>
    <t xml:space="preserve">|L2695:f13309|L3044:f9181|L3289:f9181|Uma:34299_at</t>
  </si>
  <si>
    <t xml:space="preserve">PATZ1</t>
  </si>
  <si>
    <t xml:space="preserve">sr9245</t>
  </si>
  <si>
    <t xml:space="preserve">|L2695:f13309|L3044:f9181|L3289:f9181|Uma:34300_at</t>
  </si>
  <si>
    <t xml:space="preserve">sr9250</t>
  </si>
  <si>
    <t xml:space="preserve">|Uma:38689_at</t>
  </si>
  <si>
    <t xml:space="preserve">C22orf28</t>
  </si>
  <si>
    <t xml:space="preserve">sr9260</t>
  </si>
  <si>
    <t xml:space="preserve">|L2695:f4811|L3044:f3|L3289:f4496|Welsh:1035_g_at|Uma:1034_at</t>
  </si>
  <si>
    <t xml:space="preserve">SYN3;TIMP3</t>
  </si>
  <si>
    <t xml:space="preserve">sr9261</t>
  </si>
  <si>
    <t xml:space="preserve">|L2695:f4520|L3044:f3|L3289:f4496|Welsh:1035_g_at|Uma:1034_at</t>
  </si>
  <si>
    <t xml:space="preserve">sr9262</t>
  </si>
  <si>
    <t xml:space="preserve">|L2695:f37667|L3044:f3|L3289:f4496|Welsh:1035_g_at|Uma:1034_at</t>
  </si>
  <si>
    <t xml:space="preserve">sr9269</t>
  </si>
  <si>
    <t xml:space="preserve">|L2695:f4811|L3044:f3|L3289:f39691|Welsh:1035_g_at|Uma:1034_at</t>
  </si>
  <si>
    <t xml:space="preserve">sr9270</t>
  </si>
  <si>
    <t xml:space="preserve">|L2695:f4520|L3044:f3|L3289:f39691|Welsh:1035_g_at|Uma:1034_at</t>
  </si>
  <si>
    <t xml:space="preserve">sr9271</t>
  </si>
  <si>
    <t xml:space="preserve">|L2695:f37667|L3044:f3|L3289:f39691|Welsh:1035_g_at|Uma:1034_at</t>
  </si>
  <si>
    <t xml:space="preserve">sr9275</t>
  </si>
  <si>
    <t xml:space="preserve">|L2695:f4811|L3044:f39691|L3289:f39691|Welsh:1035_g_at|Uma:1034_at</t>
  </si>
  <si>
    <t xml:space="preserve">sr9278</t>
  </si>
  <si>
    <t xml:space="preserve">|L2695:f17610|L3044:f39736|L3289:f39736|Welsh:41346_at|Singh:41346_at</t>
  </si>
  <si>
    <t xml:space="preserve">LARGE;MIR4764;LOC100506195</t>
  </si>
  <si>
    <t xml:space="preserve">sr9279</t>
  </si>
  <si>
    <t xml:space="preserve">|L2695:f17610|L3044:f17026|L3289:f39736|Welsh:41346_at|Singh:41346_at</t>
  </si>
  <si>
    <t xml:space="preserve">sr9282</t>
  </si>
  <si>
    <t xml:space="preserve">|Singh:39134_at</t>
  </si>
  <si>
    <t xml:space="preserve">TOM1;MIR3909</t>
  </si>
  <si>
    <t xml:space="preserve">sr9285</t>
  </si>
  <si>
    <t xml:space="preserve">|Uma:32485_at|Singh:32485_at</t>
  </si>
  <si>
    <t xml:space="preserve">MB</t>
  </si>
  <si>
    <t xml:space="preserve">sr9307</t>
  </si>
  <si>
    <t xml:space="preserve">|Welsh:36076_g_at|Uma:36076_g_at|Singh:36075_at</t>
  </si>
  <si>
    <t xml:space="preserve">IFT27</t>
  </si>
  <si>
    <t xml:space="preserve">sr9308</t>
  </si>
  <si>
    <t xml:space="preserve">|Welsh:36076_g_at|Uma:36077_at|Singh:36075_at</t>
  </si>
  <si>
    <t xml:space="preserve">sr9311</t>
  </si>
  <si>
    <t xml:space="preserve">|L2695:f33436|Welsh:36124_at|Singh:36123_at</t>
  </si>
  <si>
    <t xml:space="preserve">TST;MPST</t>
  </si>
  <si>
    <t xml:space="preserve">sr9312</t>
  </si>
  <si>
    <t xml:space="preserve">|L2695:f33436|Welsh:36124_at|Singh:36124_at</t>
  </si>
  <si>
    <t xml:space="preserve">sr9319</t>
  </si>
  <si>
    <t xml:space="preserve">|Welsh:33412_at|Uma:33412_at|Singh:33412_at</t>
  </si>
  <si>
    <t xml:space="preserve">LGALS1</t>
  </si>
  <si>
    <t xml:space="preserve">sr9321</t>
  </si>
  <si>
    <t xml:space="preserve">|Singh:33386_at</t>
  </si>
  <si>
    <t xml:space="preserve">H1F0;GCAT</t>
  </si>
  <si>
    <t xml:space="preserve">sr9331</t>
  </si>
  <si>
    <t xml:space="preserve">|L2695:f27411|Welsh:37940_f_at|Singh:37940_f_at</t>
  </si>
  <si>
    <t xml:space="preserve">APOBEC3C</t>
  </si>
  <si>
    <t xml:space="preserve">sr9332</t>
  </si>
  <si>
    <t xml:space="preserve">|L2695:f4866|Welsh:41472_at|Singh:41472_at</t>
  </si>
  <si>
    <t xml:space="preserve">APOBEC3G</t>
  </si>
  <si>
    <t xml:space="preserve">sr9336</t>
  </si>
  <si>
    <t xml:space="preserve">|Uma:41235_at</t>
  </si>
  <si>
    <t xml:space="preserve">ATF4</t>
  </si>
  <si>
    <t xml:space="preserve">sr9341</t>
  </si>
  <si>
    <t xml:space="preserve">|L3044:f22009|L3289:f22009|Singh:36549_at</t>
  </si>
  <si>
    <t xml:space="preserve">SLC25A17;MIR4766</t>
  </si>
  <si>
    <t xml:space="preserve">sr9343</t>
  </si>
  <si>
    <t xml:space="preserve">|Uma:39286_at</t>
  </si>
  <si>
    <t xml:space="preserve">TOB2</t>
  </si>
  <si>
    <t xml:space="preserve">sr9349</t>
  </si>
  <si>
    <t xml:space="preserve">|Welsh:33332_at|Uma:33332_at|Singh:33332_at</t>
  </si>
  <si>
    <t xml:space="preserve">SERHL;RRP7A</t>
  </si>
  <si>
    <t xml:space="preserve">sr9357</t>
  </si>
  <si>
    <t xml:space="preserve">|Welsh:37648_at|Uma:37648_at|Singh:37648_at</t>
  </si>
  <si>
    <t xml:space="preserve">TTLL12</t>
  </si>
  <si>
    <t xml:space="preserve">sr9359</t>
  </si>
  <si>
    <t xml:space="preserve">|Singh:40930_at</t>
  </si>
  <si>
    <t xml:space="preserve">SULT4A1</t>
  </si>
  <si>
    <t xml:space="preserve">sr9360</t>
  </si>
  <si>
    <t xml:space="preserve">|L2695:f39081|L3044:f38041|Welsh:37117_at|Uma:37117_at|Singh:37117_at</t>
  </si>
  <si>
    <t xml:space="preserve">PRR5;PRR5-ARHGAP8;ARHGAP8</t>
  </si>
  <si>
    <t xml:space="preserve">sr9364</t>
  </si>
  <si>
    <t xml:space="preserve">|Singh:39375_g_at</t>
  </si>
  <si>
    <t xml:space="preserve">CN5H6.4;GTSE1</t>
  </si>
  <si>
    <t xml:space="preserve">sr9368</t>
  </si>
  <si>
    <t xml:space="preserve">|Singh:36897_at</t>
  </si>
  <si>
    <t xml:space="preserve">MLC1</t>
  </si>
  <si>
    <t xml:space="preserve">sr9373</t>
  </si>
  <si>
    <t xml:space="preserve">|Uma:36755_s_at|Singh:36755_s_at</t>
  </si>
  <si>
    <t xml:space="preserve">IL5RA</t>
  </si>
  <si>
    <t xml:space="preserve">sr9394</t>
  </si>
  <si>
    <t xml:space="preserve">|L2695:f3360|L3044:f24302|Welsh:38175_at|Uma:38175_at|Singh:38175_at</t>
  </si>
  <si>
    <t xml:space="preserve">CAND2;RPL32;SNORA7A</t>
  </si>
  <si>
    <t xml:space="preserve">sr9395</t>
  </si>
  <si>
    <t xml:space="preserve">|L2695:f24154|L3044:f24302|Welsh:38175_at|Uma:38175_at|Singh:38175_at</t>
  </si>
  <si>
    <t xml:space="preserve">sr9396</t>
  </si>
  <si>
    <t xml:space="preserve">|L2695:f3360|L3044:f640|Welsh:38175_at|Uma:38175_at|Singh:38175_at</t>
  </si>
  <si>
    <t xml:space="preserve">sr9397</t>
  </si>
  <si>
    <t xml:space="preserve">|L2695:f24154|L3044:f640|Welsh:38175_at|Uma:38175_at|Singh:38175_at</t>
  </si>
  <si>
    <t xml:space="preserve">sr9398</t>
  </si>
  <si>
    <t xml:space="preserve">|L2695:f3360|L3044:f24302|Welsh:38175_at|Uma:32276_at|Singh:38175_at</t>
  </si>
  <si>
    <t xml:space="preserve">sr9399</t>
  </si>
  <si>
    <t xml:space="preserve">|L2695:f24154|L3044:f24302|Welsh:38175_at|Uma:32276_at|Singh:38175_at</t>
  </si>
  <si>
    <t xml:space="preserve">sr9400</t>
  </si>
  <si>
    <t xml:space="preserve">|L2695:f3360|L3044:f640|Welsh:38175_at|Uma:32276_at|Singh:38175_at</t>
  </si>
  <si>
    <t xml:space="preserve">sr9401</t>
  </si>
  <si>
    <t xml:space="preserve">|L2695:f24154|L3044:f640|Welsh:38175_at|Uma:32276_at|Singh:38175_at</t>
  </si>
  <si>
    <t xml:space="preserve">sr9406</t>
  </si>
  <si>
    <t xml:space="preserve">|L2695:f3360|L3044:f24302|Welsh:38175_at|Uma:32276_at|Singh:32276_at</t>
  </si>
  <si>
    <t xml:space="preserve">sr9407</t>
  </si>
  <si>
    <t xml:space="preserve">|L2695:f24154|L3044:f24302|Welsh:38175_at|Uma:32276_at|Singh:32276_at</t>
  </si>
  <si>
    <t xml:space="preserve">sr9408</t>
  </si>
  <si>
    <t xml:space="preserve">|L2695:f3360|L3044:f640|Welsh:38175_at|Uma:32276_at|Singh:32276_at</t>
  </si>
  <si>
    <t xml:space="preserve">sr9409</t>
  </si>
  <si>
    <t xml:space="preserve">|L2695:f24154|L3044:f640|Welsh:38175_at|Uma:32276_at|Singh:32276_at</t>
  </si>
  <si>
    <t xml:space="preserve">sr9410</t>
  </si>
  <si>
    <t xml:space="preserve">|Welsh:41812_s_at|Uma:41812_s_at|Singh:41812_s_at</t>
  </si>
  <si>
    <t xml:space="preserve">NUP210</t>
  </si>
  <si>
    <t xml:space="preserve">sr9422</t>
  </si>
  <si>
    <t xml:space="preserve">|L2695:f17111|Uma:41796_at|Singh:41796_at</t>
  </si>
  <si>
    <t xml:space="preserve">PLCL2;MIR3714</t>
  </si>
  <si>
    <t xml:space="preserve">sr9433</t>
  </si>
  <si>
    <t xml:space="preserve">|L2695:f12272|L3044:f19958|L3289:f7364|Welsh:32694_at|Singh:32694_at</t>
  </si>
  <si>
    <t xml:space="preserve">RARB;TOP2B;MIR4442</t>
  </si>
  <si>
    <t xml:space="preserve">sr9434</t>
  </si>
  <si>
    <t xml:space="preserve">|L2695:f21894|L3044:f19958|L3289:f7364|Welsh:32694_at|Singh:32694_at</t>
  </si>
  <si>
    <t xml:space="preserve">sr9571</t>
  </si>
  <si>
    <t xml:space="preserve">|Singh:36525_at</t>
  </si>
  <si>
    <t xml:space="preserve">FBXL2</t>
  </si>
  <si>
    <t xml:space="preserve">sr9573</t>
  </si>
  <si>
    <t xml:space="preserve">|Welsh:40024_at|Singh:40024_at</t>
  </si>
  <si>
    <t xml:space="preserve">STAC</t>
  </si>
  <si>
    <t xml:space="preserve">sr9585</t>
  </si>
  <si>
    <t xml:space="preserve">|L2695:f17663|Singh:40646_at</t>
  </si>
  <si>
    <t xml:space="preserve">CX3CR1</t>
  </si>
  <si>
    <t xml:space="preserve">sr9586</t>
  </si>
  <si>
    <t xml:space="preserve">|Uma:256_s_at|Singh:256_s_at</t>
  </si>
  <si>
    <t xml:space="preserve">RPSA;SNORA6;SNORA62</t>
  </si>
  <si>
    <t xml:space="preserve">sr9590</t>
  </si>
  <si>
    <t xml:space="preserve">|L2695:f499|L3044:f30866|L3289:f21807|Welsh:39602_at|Uma:39602_at</t>
  </si>
  <si>
    <t xml:space="preserve">MYRIP;FLJ33065;EIF1B</t>
  </si>
  <si>
    <t xml:space="preserve">sr9591</t>
  </si>
  <si>
    <t xml:space="preserve">|L2695:f32002|L3044:f30866|L3289:f21807|Welsh:39602_at|Uma:39602_at</t>
  </si>
  <si>
    <t xml:space="preserve">sr9592</t>
  </si>
  <si>
    <t xml:space="preserve">|L2695:f26215|L3044:f30866|L3289:f21807|Welsh:39602_at|Uma:39602_at</t>
  </si>
  <si>
    <t xml:space="preserve">sr9595</t>
  </si>
  <si>
    <t xml:space="preserve">|Singh:35789_at</t>
  </si>
  <si>
    <t xml:space="preserve">TRAK1</t>
  </si>
  <si>
    <t xml:space="preserve">sr9596</t>
  </si>
  <si>
    <t xml:space="preserve">|L3044:f36908|L3289:f36908|Singh:37572_at</t>
  </si>
  <si>
    <t xml:space="preserve">CCK</t>
  </si>
  <si>
    <t xml:space="preserve">sr9613</t>
  </si>
  <si>
    <t xml:space="preserve">|L3044:f26565|L3289:f26565|Welsh:35692_at|Singh:35692_at</t>
  </si>
  <si>
    <t xml:space="preserve">TMEM158</t>
  </si>
  <si>
    <t xml:space="preserve">sr9615</t>
  </si>
  <si>
    <t xml:space="preserve">|L3289:f40946|Uma:36293_at</t>
  </si>
  <si>
    <t xml:space="preserve">FYCO1;CXCR6</t>
  </si>
  <si>
    <t xml:space="preserve">sr9623</t>
  </si>
  <si>
    <t xml:space="preserve">|L2695:f4131|Welsh:40810_at|Singh:40810_at</t>
  </si>
  <si>
    <t xml:space="preserve">SMARCC1</t>
  </si>
  <si>
    <t xml:space="preserve">sr9633</t>
  </si>
  <si>
    <t xml:space="preserve">|L3044:f31901|L3289:f31901|Uma:40020_at</t>
  </si>
  <si>
    <t xml:space="preserve">SLC26A6;CELSR3;MIR4793</t>
  </si>
  <si>
    <t xml:space="preserve">sr9634</t>
  </si>
  <si>
    <t xml:space="preserve">|L2695:f38469|L3044:f36541|L3289:f26587|Welsh:34347_at|Singh:36624_at</t>
  </si>
  <si>
    <t xml:space="preserve">P4HTM;WDR6;DALRD3;MIR425;NDUFAF3;MIR191;IMPDH2;QRICH1</t>
  </si>
  <si>
    <t xml:space="preserve">sr9635</t>
  </si>
  <si>
    <t xml:space="preserve">|L2695:f38469|L3044:f36541|L3289:f26587|Welsh:36624_at|Singh:36624_at</t>
  </si>
  <si>
    <t xml:space="preserve">sr9638</t>
  </si>
  <si>
    <t xml:space="preserve">|L3044:f6324|L3289:f6324|Welsh:37033_s_at|Singh:37033_s_at</t>
  </si>
  <si>
    <t xml:space="preserve">GPX1;RHOA;TCTA;AMT;NICN1</t>
  </si>
  <si>
    <t xml:space="preserve">sr9639</t>
  </si>
  <si>
    <t xml:space="preserve">|L3044:f6324|L3289:f6324|Welsh:1394_at|Singh:37033_s_at</t>
  </si>
  <si>
    <t xml:space="preserve">sr9640</t>
  </si>
  <si>
    <t xml:space="preserve">|L3044:f6324|L3289:f6324|Welsh:41120_at|Singh:37033_s_at</t>
  </si>
  <si>
    <t xml:space="preserve">sr9641</t>
  </si>
  <si>
    <t xml:space="preserve">|L3044:f6324|L3289:f6324|Welsh:37033_s_at|Singh:41120_at</t>
  </si>
  <si>
    <t xml:space="preserve">sr9642</t>
  </si>
  <si>
    <t xml:space="preserve">|L3044:f6324|L3289:f6324|Welsh:1394_at|Singh:41120_at</t>
  </si>
  <si>
    <t xml:space="preserve">sr9643</t>
  </si>
  <si>
    <t xml:space="preserve">|L3044:f6324|L3289:f6324|Welsh:41120_at|Singh:41120_at</t>
  </si>
  <si>
    <t xml:space="preserve">sr9644</t>
  </si>
  <si>
    <t xml:space="preserve">|Singh:33728_at</t>
  </si>
  <si>
    <t xml:space="preserve">LOC100132677;BSN</t>
  </si>
  <si>
    <t xml:space="preserve">sr9649</t>
  </si>
  <si>
    <t xml:space="preserve">|L3289:f38710|Welsh:36613_at|Uma:37176_at</t>
  </si>
  <si>
    <t xml:space="preserve">C3orf45;IFRD2;HYAL3;NAT6;HYAL1</t>
  </si>
  <si>
    <t xml:space="preserve">sr9650</t>
  </si>
  <si>
    <t xml:space="preserve">|L3044:f38130|L3289:f37046|Welsh:40499_r_at|Singh:40499_r_at</t>
  </si>
  <si>
    <t xml:space="preserve">NPRL2;CYB561D2;TMEM115</t>
  </si>
  <si>
    <t xml:space="preserve">sr9651</t>
  </si>
  <si>
    <t xml:space="preserve">|L3044:f38130|L3289:f37046|Welsh:39752_at|Singh:40499_r_at</t>
  </si>
  <si>
    <t xml:space="preserve">sr9652</t>
  </si>
  <si>
    <t xml:space="preserve">|L3044:f38130|L3289:f37046|Welsh:40499_r_at|Singh:39752_at</t>
  </si>
  <si>
    <t xml:space="preserve">sr9653</t>
  </si>
  <si>
    <t xml:space="preserve">|L3044:f38130|L3289:f37046|Welsh:39752_at|Singh:39752_at</t>
  </si>
  <si>
    <t xml:space="preserve">sr9656</t>
  </si>
  <si>
    <t xml:space="preserve">|L2695:f3895|L3044:f3615|L3289:f3615|Welsh:1637_at|Singh:1637_at</t>
  </si>
  <si>
    <t xml:space="preserve">MAPKAPK3</t>
  </si>
  <si>
    <t xml:space="preserve">sr9657</t>
  </si>
  <si>
    <t xml:space="preserve">|L3044:f20709|L3289:f20709|Welsh:36844_at|Singh:36844_at</t>
  </si>
  <si>
    <t xml:space="preserve">MIR4787;DOCK3</t>
  </si>
  <si>
    <t xml:space="preserve">sr9668</t>
  </si>
  <si>
    <t xml:space="preserve">|Welsh:33916_at|Uma:33916_at</t>
  </si>
  <si>
    <t xml:space="preserve">NISCH</t>
  </si>
  <si>
    <t xml:space="preserve">sr9669</t>
  </si>
  <si>
    <t xml:space="preserve">|L2695:f25379|L3044:f38878|L3289:f38878|Welsh:33126_at|Uma:33126_at</t>
  </si>
  <si>
    <t xml:space="preserve">PBRM1;GNL3;SNORD19;SNORD19B;SNORD69;GLT8D1;SPCS1</t>
  </si>
  <si>
    <t xml:space="preserve">sr9670</t>
  </si>
  <si>
    <t xml:space="preserve">|L2695:f43730|L3044:f38878|L3289:f38878|Welsh:33126_at|Uma:33126_at</t>
  </si>
  <si>
    <t xml:space="preserve">sr9688</t>
  </si>
  <si>
    <t xml:space="preserve">|L2695:f522|Welsh:33457_at|Singh:33457_at</t>
  </si>
  <si>
    <t xml:space="preserve">CCDC66;C3orf63</t>
  </si>
  <si>
    <t xml:space="preserve">sr9701</t>
  </si>
  <si>
    <t xml:space="preserve">|L2695:f13098|L3044:f23372|L3289:f13710|Singh:38348_at</t>
  </si>
  <si>
    <t xml:space="preserve">ACOX2</t>
  </si>
  <si>
    <t xml:space="preserve">sr9702</t>
  </si>
  <si>
    <t xml:space="preserve">|L2695:f13098|L3044:f13710|L3289:f13710|Singh:38348_at</t>
  </si>
  <si>
    <t xml:space="preserve">sr9703</t>
  </si>
  <si>
    <t xml:space="preserve">|L2695:f32138|L3044:f30824|L3289:f34762|Welsh:38044_at|Singh:38044_at</t>
  </si>
  <si>
    <t xml:space="preserve">FAM107A</t>
  </si>
  <si>
    <t xml:space="preserve">sr9704</t>
  </si>
  <si>
    <t xml:space="preserve">|L2695:f36560|L3044:f30824|L3289:f34762|Welsh:38044_at|Singh:38044_at</t>
  </si>
  <si>
    <t xml:space="preserve">sr9705</t>
  </si>
  <si>
    <t xml:space="preserve">|L2695:f32138|L3044:f30824|L3289:f30824|Welsh:38044_at|Singh:38044_at</t>
  </si>
  <si>
    <t xml:space="preserve">sr9706</t>
  </si>
  <si>
    <t xml:space="preserve">|L2695:f36560|L3044:f30824|L3289:f30824|Welsh:38044_at|Singh:38044_at</t>
  </si>
  <si>
    <t xml:space="preserve">sr9708</t>
  </si>
  <si>
    <t xml:space="preserve">|L2695:f33368|Singh:491_at</t>
  </si>
  <si>
    <t xml:space="preserve">PTPRG;ID2B;LOC100506994;C3orf14</t>
  </si>
  <si>
    <t xml:space="preserve">sr9709</t>
  </si>
  <si>
    <t xml:space="preserve">|Singh:31848_at</t>
  </si>
  <si>
    <t xml:space="preserve">CADPS</t>
  </si>
  <si>
    <t xml:space="preserve">sr9720</t>
  </si>
  <si>
    <t xml:space="preserve">|L2695:f43841|L3044:f23335|Welsh:34800_at|Singh:34800_at</t>
  </si>
  <si>
    <t xml:space="preserve">SLC25A26;LRIG1</t>
  </si>
  <si>
    <t xml:space="preserve">sr9721</t>
  </si>
  <si>
    <t xml:space="preserve">|L2695:f27803|L3044:f23335|Welsh:34800_at|Singh:34800_at</t>
  </si>
  <si>
    <t xml:space="preserve">sr9774</t>
  </si>
  <si>
    <t xml:space="preserve">|Singh:35752_s_at</t>
  </si>
  <si>
    <t xml:space="preserve">PROS1</t>
  </si>
  <si>
    <t xml:space="preserve">sr9775</t>
  </si>
  <si>
    <t xml:space="preserve">|L2695:f32562|L3044:f26485|Singh:41274_at</t>
  </si>
  <si>
    <t xml:space="preserve">MINA</t>
  </si>
  <si>
    <t xml:space="preserve">sr9780</t>
  </si>
  <si>
    <t xml:space="preserve">|L2695:f37394|L3044:f29774|L3289:f29774|Uma:40227_at</t>
  </si>
  <si>
    <t xml:space="preserve">DCBLD2</t>
  </si>
  <si>
    <t xml:space="preserve">sr9848</t>
  </si>
  <si>
    <t xml:space="preserve">|L2695:f6689|L3044:f2925|L3289:f2925|Welsh:37716_at|Singh:37716_at</t>
  </si>
  <si>
    <t xml:space="preserve">CD200</t>
  </si>
  <si>
    <t xml:space="preserve">sr9861</t>
  </si>
  <si>
    <t xml:space="preserve">|L2695:f16032|L3044:f9446|L3289:f35500|Singh:36256_at</t>
  </si>
  <si>
    <t xml:space="preserve">LSAMP</t>
  </si>
  <si>
    <t xml:space="preserve">sr9862</t>
  </si>
  <si>
    <t xml:space="preserve">|L2695:f43477|L3044:f9446|L3289:f35500|Singh:36256_at</t>
  </si>
  <si>
    <t xml:space="preserve">sr9863</t>
  </si>
  <si>
    <t xml:space="preserve">|L2695:f15630|L3044:f9446|L3289:f35500|Singh:36256_at</t>
  </si>
  <si>
    <t xml:space="preserve">sr9864</t>
  </si>
  <si>
    <t xml:space="preserve">|L2695:f16196|L3044:f9446|L3289:f35500|Singh:36256_at</t>
  </si>
  <si>
    <t xml:space="preserve">sr9865</t>
  </si>
  <si>
    <t xml:space="preserve">|L2695:f35728|L3044:f9446|L3289:f35500|Singh:36256_at</t>
  </si>
  <si>
    <t xml:space="preserve">sr9866</t>
  </si>
  <si>
    <t xml:space="preserve">|L2695:f2200|L3044:f9446|L3289:f35500|Singh:36256_at</t>
  </si>
  <si>
    <t xml:space="preserve">sr9867</t>
  </si>
  <si>
    <t xml:space="preserve">|L2695:f26772|L3044:f9446|L3289:f35500|Singh:36256_at</t>
  </si>
  <si>
    <t xml:space="preserve">sr9868</t>
  </si>
  <si>
    <t xml:space="preserve">|L2695:f16032|L3044:f35500|L3289:f35500|Singh:36256_at</t>
  </si>
  <si>
    <t xml:space="preserve">sr9869</t>
  </si>
  <si>
    <t xml:space="preserve">|L2695:f43477|L3044:f35500|L3289:f35500|Singh:36256_at</t>
  </si>
  <si>
    <t xml:space="preserve">sr9870</t>
  </si>
  <si>
    <t xml:space="preserve">|L2695:f15630|L3044:f35500|L3289:f35500|Singh:36256_at</t>
  </si>
  <si>
    <t xml:space="preserve">sr9871</t>
  </si>
  <si>
    <t xml:space="preserve">|L2695:f16196|L3044:f35500|L3289:f35500|Singh:36256_at</t>
  </si>
  <si>
    <t xml:space="preserve">sr9872</t>
  </si>
  <si>
    <t xml:space="preserve">|L2695:f35728|L3044:f35500|L3289:f35500|Singh:36256_at</t>
  </si>
  <si>
    <t xml:space="preserve">sr9873</t>
  </si>
  <si>
    <t xml:space="preserve">|L2695:f2200|L3044:f35500|L3289:f35500|Singh:36256_at</t>
  </si>
  <si>
    <t xml:space="preserve">sr9874</t>
  </si>
  <si>
    <t xml:space="preserve">|L2695:f26772|L3044:f35500|L3289:f35500|Singh:36256_at</t>
  </si>
  <si>
    <t xml:space="preserve">sr9875</t>
  </si>
  <si>
    <t xml:space="preserve">|L2695:f16032|L3044:f3268|L3289:f35500|Singh:36256_at</t>
  </si>
  <si>
    <t xml:space="preserve">sr9876</t>
  </si>
  <si>
    <t xml:space="preserve">|L2695:f43477|L3044:f3268|L3289:f35500|Singh:36256_at</t>
  </si>
  <si>
    <t xml:space="preserve">sr9877</t>
  </si>
  <si>
    <t xml:space="preserve">|L2695:f15630|L3044:f3268|L3289:f35500|Singh:36256_at</t>
  </si>
  <si>
    <t xml:space="preserve">sr9878</t>
  </si>
  <si>
    <t xml:space="preserve">|L2695:f16196|L3044:f3268|L3289:f35500|Singh:36256_at</t>
  </si>
  <si>
    <t xml:space="preserve">sr9879</t>
  </si>
  <si>
    <t xml:space="preserve">|L2695:f35728|L3044:f3268|L3289:f35500|Singh:36256_at</t>
  </si>
  <si>
    <t xml:space="preserve">sr9880</t>
  </si>
  <si>
    <t xml:space="preserve">|L2695:f2200|L3044:f3268|L3289:f35500|Singh:36256_at</t>
  </si>
  <si>
    <t xml:space="preserve">sr9881</t>
  </si>
  <si>
    <t xml:space="preserve">|L2695:f26772|L3044:f3268|L3289:f35500|Singh:36256_at</t>
  </si>
  <si>
    <t xml:space="preserve">sr9895</t>
  </si>
  <si>
    <t xml:space="preserve">|L2695:f11153|L3289:f8165|Singh:31820_at</t>
  </si>
  <si>
    <t xml:space="preserve">HCLS1</t>
  </si>
  <si>
    <t xml:space="preserve">sr9934</t>
  </si>
  <si>
    <t xml:space="preserve">|Uma:37194_at</t>
  </si>
  <si>
    <t xml:space="preserve">GATA2</t>
  </si>
  <si>
    <t xml:space="preserve">sr9936</t>
  </si>
  <si>
    <t xml:space="preserve">|Welsh:33424_at|Uma:33424_at|Singh:33424_at</t>
  </si>
  <si>
    <t xml:space="preserve">RPN1</t>
  </si>
  <si>
    <t xml:space="preserve">sr9944</t>
  </si>
  <si>
    <t xml:space="preserve">|L2695:f37182|Welsh:38684_at|Uma:38684_at|Singh:38684_at</t>
  </si>
  <si>
    <t xml:space="preserve">ATP2C1;ASTE1;NEK11;LOC339874;NUDT16P1;NUDT16</t>
  </si>
  <si>
    <t xml:space="preserve">sr9945</t>
  </si>
  <si>
    <t xml:space="preserve">|L2695:f17083|Welsh:38684_at|Uma:38684_at|Singh:38684_at</t>
  </si>
  <si>
    <t xml:space="preserve">sr9967</t>
  </si>
  <si>
    <t xml:space="preserve">|Welsh:539_at|Singh:37756_at</t>
  </si>
  <si>
    <t xml:space="preserve">RYK</t>
  </si>
  <si>
    <t xml:space="preserve">sr10077</t>
  </si>
  <si>
    <t xml:space="preserve">|Welsh:38634_at|Singh:38634_at</t>
  </si>
  <si>
    <t xml:space="preserve">RBP1</t>
  </si>
  <si>
    <t xml:space="preserve">sr10088</t>
  </si>
  <si>
    <t xml:space="preserve">|Welsh:39123_s_at|Singh:39123_s_at</t>
  </si>
  <si>
    <t xml:space="preserve">TRPC1</t>
  </si>
  <si>
    <t xml:space="preserve">sr10089</t>
  </si>
  <si>
    <t xml:space="preserve">|Welsh:39124_r_at|Singh:39123_s_at</t>
  </si>
  <si>
    <t xml:space="preserve">sr10090</t>
  </si>
  <si>
    <t xml:space="preserve">|Welsh:39123_s_at|Singh:39124_r_at</t>
  </si>
  <si>
    <t xml:space="preserve">sr10091</t>
  </si>
  <si>
    <t xml:space="preserve">|Welsh:39124_r_at|Singh:39124_r_at</t>
  </si>
  <si>
    <t xml:space="preserve">sr10093</t>
  </si>
  <si>
    <t xml:space="preserve">|Singh:38030_at</t>
  </si>
  <si>
    <t xml:space="preserve">LOC100289361;U2SURP</t>
  </si>
  <si>
    <t xml:space="preserve">sr10094</t>
  </si>
  <si>
    <t xml:space="preserve">|L2695:f31008|Singh:37960_at</t>
  </si>
  <si>
    <t xml:space="preserve">CHST2</t>
  </si>
  <si>
    <t xml:space="preserve">sr10097</t>
  </si>
  <si>
    <t xml:space="preserve">|Singh:34795_at</t>
  </si>
  <si>
    <t xml:space="preserve">PLOD2</t>
  </si>
  <si>
    <t xml:space="preserve">sr10100</t>
  </si>
  <si>
    <t xml:space="preserve">|Uma:40876_at</t>
  </si>
  <si>
    <t xml:space="preserve">GYG1</t>
  </si>
  <si>
    <t xml:space="preserve">sr10101</t>
  </si>
  <si>
    <t xml:space="preserve">|L2695:f25078|L3044:f23462|L3289:f23462|Welsh:34327_at|Uma:34327_at</t>
  </si>
  <si>
    <t xml:space="preserve">HLTF</t>
  </si>
  <si>
    <t xml:space="preserve">sr10102</t>
  </si>
  <si>
    <t xml:space="preserve">|Singh:892_at</t>
  </si>
  <si>
    <t xml:space="preserve">TM4SF1</t>
  </si>
  <si>
    <t xml:space="preserve">sr10107</t>
  </si>
  <si>
    <t xml:space="preserve">|L2695:f30069|L3289:f29085|Welsh:37035_at|Singh:37035_at</t>
  </si>
  <si>
    <t xml:space="preserve">SERP1;EIF2A</t>
  </si>
  <si>
    <t xml:space="preserve">sr10108</t>
  </si>
  <si>
    <t xml:space="preserve">|L2695:f1176|L3289:f29085|Welsh:37035_at|Singh:37035_at</t>
  </si>
  <si>
    <t xml:space="preserve">sr10109</t>
  </si>
  <si>
    <t xml:space="preserve">|L2695:f43813|L3289:f29085|Welsh:37035_at|Singh:37035_at</t>
  </si>
  <si>
    <t xml:space="preserve">sr10110</t>
  </si>
  <si>
    <t xml:space="preserve">|L2695:f30069|L3289:f4748|Welsh:37035_at|Singh:37035_at</t>
  </si>
  <si>
    <t xml:space="preserve">sr10111</t>
  </si>
  <si>
    <t xml:space="preserve">|L2695:f1176|L3289:f4748|Welsh:37035_at|Singh:37035_at</t>
  </si>
  <si>
    <t xml:space="preserve">sr10112</t>
  </si>
  <si>
    <t xml:space="preserve">|L2695:f43813|L3289:f4748|Welsh:37035_at|Singh:37035_at</t>
  </si>
  <si>
    <t xml:space="preserve">sr10129</t>
  </si>
  <si>
    <t xml:space="preserve">|L2695:f24007|L3044:f23395|L3289:f23395|Singh:1389_at</t>
  </si>
  <si>
    <t xml:space="preserve">MME</t>
  </si>
  <si>
    <t xml:space="preserve">sr10145</t>
  </si>
  <si>
    <t xml:space="preserve">|Welsh:33505_at|Uma:33505_at</t>
  </si>
  <si>
    <t xml:space="preserve">RARRES1</t>
  </si>
  <si>
    <t xml:space="preserve">sr10146</t>
  </si>
  <si>
    <t xml:space="preserve">|Welsh:33505_at|Uma:1042_at</t>
  </si>
  <si>
    <t xml:space="preserve">sr10150</t>
  </si>
  <si>
    <t xml:space="preserve">|L2695:f7951|L3289:f37266|Welsh:32487_s_at|Singh:38154_at</t>
  </si>
  <si>
    <t xml:space="preserve">KPNA4;SCARNA7</t>
  </si>
  <si>
    <t xml:space="preserve">sr10199</t>
  </si>
  <si>
    <t xml:space="preserve">|Singh:1715_at</t>
  </si>
  <si>
    <t xml:space="preserve">TNFSF10</t>
  </si>
  <si>
    <t xml:space="preserve">sr10207</t>
  </si>
  <si>
    <t xml:space="preserve">|L2695:f26302|L3289:f21782|Welsh:41278_at|Singh:41278_at</t>
  </si>
  <si>
    <t xml:space="preserve">ACTL6A;MRPL47;NDUFB5</t>
  </si>
  <si>
    <t xml:space="preserve">sr10211</t>
  </si>
  <si>
    <t xml:space="preserve">|Singh:35513_r_at</t>
  </si>
  <si>
    <t xml:space="preserve">MCF2L2;B3GNT5</t>
  </si>
  <si>
    <t xml:space="preserve">sr10220</t>
  </si>
  <si>
    <t xml:space="preserve">|L2695:f30313|Welsh:1248_at|Uma:35631_at|Singh:1248_at</t>
  </si>
  <si>
    <t xml:space="preserve">POLR2H</t>
  </si>
  <si>
    <t xml:space="preserve">sr10221</t>
  </si>
  <si>
    <t xml:space="preserve">|L2695:f30313|Welsh:35631_at|Uma:35631_at|Singh:1248_at</t>
  </si>
  <si>
    <t xml:space="preserve">sr10228</t>
  </si>
  <si>
    <t xml:space="preserve">|Singh:140_s_at</t>
  </si>
  <si>
    <t xml:space="preserve">TRA2B</t>
  </si>
  <si>
    <t xml:space="preserve">sr10229</t>
  </si>
  <si>
    <t xml:space="preserve">|L2695:f39024|L3044:f42428|L3289:f42428|Welsh:34818_at|Singh:34818_at</t>
  </si>
  <si>
    <t xml:space="preserve">ETV5</t>
  </si>
  <si>
    <t xml:space="preserve">sr10235</t>
  </si>
  <si>
    <t xml:space="preserve">|Uma:41352_at|Singh:41352_at</t>
  </si>
  <si>
    <t xml:space="preserve">ST6GAL1</t>
  </si>
  <si>
    <t xml:space="preserve">sr10241</t>
  </si>
  <si>
    <t xml:space="preserve">|L2695:f41168|L3044:f40780|L3289:f40780|Welsh:31791_at|Singh:31791_at</t>
  </si>
  <si>
    <t xml:space="preserve">TP63;MIR944</t>
  </si>
  <si>
    <t xml:space="preserve">sr10270</t>
  </si>
  <si>
    <t xml:space="preserve">|Singh:34778_at</t>
  </si>
  <si>
    <t xml:space="preserve">LRRC15</t>
  </si>
  <si>
    <t xml:space="preserve">sr10279</t>
  </si>
  <si>
    <t xml:space="preserve">|L3044:f41468|L3289:f35093</t>
  </si>
  <si>
    <t xml:space="preserve">TFRC</t>
  </si>
  <si>
    <t xml:space="preserve">sr10296</t>
  </si>
  <si>
    <t xml:space="preserve">|Uma:40773_at|Singh:40773_at</t>
  </si>
  <si>
    <t xml:space="preserve">MYL5;MFSD7</t>
  </si>
  <si>
    <t xml:space="preserve">sr10310</t>
  </si>
  <si>
    <t xml:space="preserve">|L2695:f34664|L3289:f30188|Uma:34225_at|Singh:34225_at</t>
  </si>
  <si>
    <t xml:space="preserve">WHSC1;SCARNA22;WHSC2;MIR943</t>
  </si>
  <si>
    <t xml:space="preserve">sr10311</t>
  </si>
  <si>
    <t xml:space="preserve">|L2695:f26438|L3289:f30188|Uma:34225_at|Singh:34225_at</t>
  </si>
  <si>
    <t xml:space="preserve">sr10326</t>
  </si>
  <si>
    <t xml:space="preserve">|L3044:f26995|L3289:f26995</t>
  </si>
  <si>
    <t xml:space="preserve">S100P</t>
  </si>
  <si>
    <t xml:space="preserve">sr10328</t>
  </si>
  <si>
    <t xml:space="preserve">|Welsh:37578_at|Singh:37578_at</t>
  </si>
  <si>
    <t xml:space="preserve">AFAP1-AS1;AFAP1</t>
  </si>
  <si>
    <t xml:space="preserve">sr10330</t>
  </si>
  <si>
    <t xml:space="preserve">|L3289:f21716|Uma:37248_at</t>
  </si>
  <si>
    <t xml:space="preserve">CPZ</t>
  </si>
  <si>
    <t xml:space="preserve">sr10338</t>
  </si>
  <si>
    <t xml:space="preserve">|Singh:38489_at</t>
  </si>
  <si>
    <t xml:space="preserve">FGFBP1</t>
  </si>
  <si>
    <t xml:space="preserve">sr10348</t>
  </si>
  <si>
    <t xml:space="preserve">|Uma:41585_at|Singh:41585_at</t>
  </si>
  <si>
    <t xml:space="preserve">SEL1L3</t>
  </si>
  <si>
    <t xml:space="preserve">sr10375</t>
  </si>
  <si>
    <t xml:space="preserve">|L2695:f10144|L3044:f9848|L3289:f27319</t>
  </si>
  <si>
    <t xml:space="preserve">PCDH7</t>
  </si>
  <si>
    <t xml:space="preserve">sr10376</t>
  </si>
  <si>
    <t xml:space="preserve">|L2695:f32982|L3044:f9848|L3289:f27319</t>
  </si>
  <si>
    <t xml:space="preserve">sr10377</t>
  </si>
  <si>
    <t xml:space="preserve">|L2695:f2177|L3044:f9848|L3289:f27319</t>
  </si>
  <si>
    <t xml:space="preserve">sr10378</t>
  </si>
  <si>
    <t xml:space="preserve">|L2695:f28079|L3044:f9848|L3289:f27319</t>
  </si>
  <si>
    <t xml:space="preserve">sr10438</t>
  </si>
  <si>
    <t xml:space="preserve">|L2695:f36277|L3044:f35553|L3289:f35553|Welsh:35214_at|Uma:35214_at|Singh:35214_at</t>
  </si>
  <si>
    <t xml:space="preserve">UGDH</t>
  </si>
  <si>
    <t xml:space="preserve">sr10439</t>
  </si>
  <si>
    <t xml:space="preserve">|L2695:f20946|L3044:f35553|L3289:f35553|Welsh:35214_at|Uma:35214_at|Singh:35214_at</t>
  </si>
  <si>
    <t xml:space="preserve">sr10443</t>
  </si>
  <si>
    <t xml:space="preserve">|Uma:36990_at|Singh:36990_at</t>
  </si>
  <si>
    <t xml:space="preserve">UCHL1</t>
  </si>
  <si>
    <t xml:space="preserve">sr10444</t>
  </si>
  <si>
    <t xml:space="preserve">|Singh:35020_at</t>
  </si>
  <si>
    <t xml:space="preserve">PHOX2B</t>
  </si>
  <si>
    <t xml:space="preserve">sr10447</t>
  </si>
  <si>
    <t xml:space="preserve">|L2695:f12646|L3289:f8474|Welsh:33267_at|Uma:33267_at|Singh:33267_at</t>
  </si>
  <si>
    <t xml:space="preserve">ATP8A1</t>
  </si>
  <si>
    <t xml:space="preserve">sr10448</t>
  </si>
  <si>
    <t xml:space="preserve">|L2695:f32670|L3289:f8474|Welsh:33267_at|Uma:33267_at|Singh:33267_at</t>
  </si>
  <si>
    <t xml:space="preserve">sr10449</t>
  </si>
  <si>
    <t xml:space="preserve">|L2695:f6183|L3289:f8474|Welsh:33267_at|Uma:33267_at|Singh:33267_at</t>
  </si>
  <si>
    <t xml:space="preserve">sr10450</t>
  </si>
  <si>
    <t xml:space="preserve">|L2695:f8075|L3289:f8474|Welsh:33267_at|Uma:33267_at|Singh:33267_at</t>
  </si>
  <si>
    <t xml:space="preserve">sr10451</t>
  </si>
  <si>
    <t xml:space="preserve">|L2695:f12646|L3289:f8474|Welsh:34973_at|Uma:33267_at|Singh:33267_at</t>
  </si>
  <si>
    <t xml:space="preserve">sr10452</t>
  </si>
  <si>
    <t xml:space="preserve">|L2695:f32670|L3289:f8474|Welsh:34973_at|Uma:33267_at|Singh:33267_at</t>
  </si>
  <si>
    <t xml:space="preserve">sr10453</t>
  </si>
  <si>
    <t xml:space="preserve">|L2695:f6183|L3289:f8474|Welsh:34973_at|Uma:33267_at|Singh:33267_at</t>
  </si>
  <si>
    <t xml:space="preserve">sr10454</t>
  </si>
  <si>
    <t xml:space="preserve">|L2695:f8075|L3289:f8474|Welsh:34973_at|Uma:33267_at|Singh:33267_at</t>
  </si>
  <si>
    <t xml:space="preserve">sr10548</t>
  </si>
  <si>
    <t xml:space="preserve">|L3289:f13709|Welsh:1731_at|Uma:1731_at|Singh:1731_at</t>
  </si>
  <si>
    <t xml:space="preserve">PDGFRA</t>
  </si>
  <si>
    <t xml:space="preserve">sr10549</t>
  </si>
  <si>
    <t xml:space="preserve">|L3289:f13709|Welsh:1988_at|Uma:1731_at|Singh:1731_at</t>
  </si>
  <si>
    <t xml:space="preserve">sr10551</t>
  </si>
  <si>
    <t xml:space="preserve">|L2695:f9281|Singh:1954_at</t>
  </si>
  <si>
    <t xml:space="preserve">KDR</t>
  </si>
  <si>
    <t xml:space="preserve">sr10578</t>
  </si>
  <si>
    <t xml:space="preserve">|L2695:f27940|L3289:f24584|Singh:38025_r_at</t>
  </si>
  <si>
    <t xml:space="preserve">RUFY3</t>
  </si>
  <si>
    <t xml:space="preserve">sr10580</t>
  </si>
  <si>
    <t xml:space="preserve">|Uma:35285_at|Singh:35285_at</t>
  </si>
  <si>
    <t xml:space="preserve">SLC4A4</t>
  </si>
  <si>
    <t xml:space="preserve">sr10590</t>
  </si>
  <si>
    <t xml:space="preserve">|L2695:f20649|L3044:f20113|L3289:f20113|Uma:41402_at</t>
  </si>
  <si>
    <t xml:space="preserve">PARM1</t>
  </si>
  <si>
    <t xml:space="preserve">sr10592</t>
  </si>
  <si>
    <t xml:space="preserve">|Singh:37356_r_at</t>
  </si>
  <si>
    <t xml:space="preserve">USO1</t>
  </si>
  <si>
    <t xml:space="preserve">sr10593</t>
  </si>
  <si>
    <t xml:space="preserve">|L2695:f15413|Singh:31970_r_at</t>
  </si>
  <si>
    <t xml:space="preserve">PPEF2</t>
  </si>
  <si>
    <t xml:space="preserve">sr10597</t>
  </si>
  <si>
    <t xml:space="preserve">|L3289:f17234|Uma:38975_at|Singh:33823_at</t>
  </si>
  <si>
    <t xml:space="preserve">SCARB2;FAM47E;FAM47E-STBD1;STBD1</t>
  </si>
  <si>
    <t xml:space="preserve">sr10600</t>
  </si>
  <si>
    <t xml:space="preserve">|Uma:41104_at|Singh:41104_at</t>
  </si>
  <si>
    <t xml:space="preserve">CXCL13</t>
  </si>
  <si>
    <t xml:space="preserve">sr10604</t>
  </si>
  <si>
    <t xml:space="preserve">|Welsh:31792_at|Singh:31792_at</t>
  </si>
  <si>
    <t xml:space="preserve">ANXA3</t>
  </si>
  <si>
    <t xml:space="preserve">sr10615</t>
  </si>
  <si>
    <t xml:space="preserve">|L2695:f27253|L3289:f2874|Welsh:40576_f_at|Uma:32393_s_at|Singh:32393_s_at</t>
  </si>
  <si>
    <t xml:space="preserve">HNRPDL;ENOPH1</t>
  </si>
  <si>
    <t xml:space="preserve">sr10616</t>
  </si>
  <si>
    <t xml:space="preserve">|L2695:f27253|L3289:f2874|Welsh:32393_s_at|Uma:32393_s_at|Singh:32393_s_at</t>
  </si>
  <si>
    <t xml:space="preserve">sr10642</t>
  </si>
  <si>
    <t xml:space="preserve">|L3044:f26167|Welsh:38120_at|Singh:38120_at</t>
  </si>
  <si>
    <t xml:space="preserve">PKD2</t>
  </si>
  <si>
    <t xml:space="preserve">sr10643</t>
  </si>
  <si>
    <t xml:space="preserve">|L3044:f6558|L3289:f6558|Welsh:33733_at|Singh:33733_at</t>
  </si>
  <si>
    <t xml:space="preserve">ABCG2</t>
  </si>
  <si>
    <t xml:space="preserve">sr10644</t>
  </si>
  <si>
    <t xml:space="preserve">|L3044:f24856|L3289:f6558|Welsh:33733_at|Singh:33733_at</t>
  </si>
  <si>
    <t xml:space="preserve">sr10645</t>
  </si>
  <si>
    <t xml:space="preserve">|L3044:f6558|L3289:f24856|Welsh:33733_at|Singh:33733_at</t>
  </si>
  <si>
    <t xml:space="preserve">sr10646</t>
  </si>
  <si>
    <t xml:space="preserve">|L3044:f24856|L3289:f24856|Welsh:33733_at|Singh:33733_at</t>
  </si>
  <si>
    <t xml:space="preserve">sr10651</t>
  </si>
  <si>
    <t xml:space="preserve">SMARCAD1</t>
  </si>
  <si>
    <t xml:space="preserve">sr10724</t>
  </si>
  <si>
    <t xml:space="preserve">|L2695:f7512|L3044:f7792|L3289:f7792|Welsh:40060_r_at|Uma:40060_r_at|Singh:40059_r_at</t>
  </si>
  <si>
    <t xml:space="preserve">PDLIM5</t>
  </si>
  <si>
    <t xml:space="preserve">sr10725</t>
  </si>
  <si>
    <t xml:space="preserve">|L2695:f24692|L3044:f7792|L3289:f7792|Welsh:40060_r_at|Uma:40060_r_at|Singh:40059_r_at</t>
  </si>
  <si>
    <t xml:space="preserve">sr10726</t>
  </si>
  <si>
    <t xml:space="preserve">|L2695:f3928|L3044:f7792|L3289:f7792|Welsh:40060_r_at|Uma:40060_r_at|Singh:40059_r_at</t>
  </si>
  <si>
    <t xml:space="preserve">sr10727</t>
  </si>
  <si>
    <t xml:space="preserve">|L2695:f7512|L3044:f4724|L3289:f7792|Welsh:40060_r_at|Uma:40060_r_at|Singh:40059_r_at</t>
  </si>
  <si>
    <t xml:space="preserve">sr10728</t>
  </si>
  <si>
    <t xml:space="preserve">|L2695:f24692|L3044:f4724|L3289:f7792|Welsh:40060_r_at|Uma:40060_r_at|Singh:40059_r_at</t>
  </si>
  <si>
    <t xml:space="preserve">sr10729</t>
  </si>
  <si>
    <t xml:space="preserve">|L2695:f3928|L3044:f4724|L3289:f7792|Welsh:40060_r_at|Uma:40060_r_at|Singh:40059_r_at</t>
  </si>
  <si>
    <t xml:space="preserve">sr10730</t>
  </si>
  <si>
    <t xml:space="preserve">|L2695:f7512|L3044:f7792|L3289:f4724|Welsh:40060_r_at|Uma:40060_r_at|Singh:40059_r_at</t>
  </si>
  <si>
    <t xml:space="preserve">sr10731</t>
  </si>
  <si>
    <t xml:space="preserve">|L2695:f24692|L3044:f7792|L3289:f4724|Welsh:40060_r_at|Uma:40060_r_at|Singh:40059_r_at</t>
  </si>
  <si>
    <t xml:space="preserve">sr10732</t>
  </si>
  <si>
    <t xml:space="preserve">|L2695:f3928|L3044:f7792|L3289:f4724|Welsh:40060_r_at|Uma:40060_r_at|Singh:40059_r_at</t>
  </si>
  <si>
    <t xml:space="preserve">sr10733</t>
  </si>
  <si>
    <t xml:space="preserve">|L2695:f7512|L3044:f4724|L3289:f4724|Welsh:40060_r_at|Uma:40060_r_at|Singh:40059_r_at</t>
  </si>
  <si>
    <t xml:space="preserve">sr10734</t>
  </si>
  <si>
    <t xml:space="preserve">|L2695:f24692|L3044:f4724|L3289:f4724|Welsh:40060_r_at|Uma:40060_r_at|Singh:40059_r_at</t>
  </si>
  <si>
    <t xml:space="preserve">sr10735</t>
  </si>
  <si>
    <t xml:space="preserve">|L2695:f3928|L3044:f4724|L3289:f4724|Welsh:40060_r_at|Uma:40060_r_at|Singh:40059_r_at</t>
  </si>
  <si>
    <t xml:space="preserve">sr10736</t>
  </si>
  <si>
    <t xml:space="preserve">|L2695:f7512|L3044:f7792|L3289:f7792|Welsh:37366_at|Uma:40060_r_at|Singh:40059_r_at</t>
  </si>
  <si>
    <t xml:space="preserve">sr10737</t>
  </si>
  <si>
    <t xml:space="preserve">|L2695:f24692|L3044:f7792|L3289:f7792|Welsh:37366_at|Uma:40060_r_at|Singh:40059_r_at</t>
  </si>
  <si>
    <t xml:space="preserve">sr10738</t>
  </si>
  <si>
    <t xml:space="preserve">|L2695:f3928|L3044:f7792|L3289:f7792|Welsh:37366_at|Uma:40060_r_at|Singh:40059_r_at</t>
  </si>
  <si>
    <t xml:space="preserve">sr10739</t>
  </si>
  <si>
    <t xml:space="preserve">|L2695:f7512|L3044:f4724|L3289:f7792|Welsh:37366_at|Uma:40060_r_at|Singh:40059_r_at</t>
  </si>
  <si>
    <t xml:space="preserve">sr10740</t>
  </si>
  <si>
    <t xml:space="preserve">|L2695:f24692|L3044:f4724|L3289:f7792|Welsh:37366_at|Uma:40060_r_at|Singh:40059_r_at</t>
  </si>
  <si>
    <t xml:space="preserve">sr10741</t>
  </si>
  <si>
    <t xml:space="preserve">|L2695:f3928|L3044:f4724|L3289:f7792|Welsh:37366_at|Uma:40060_r_at|Singh:40059_r_at</t>
  </si>
  <si>
    <t xml:space="preserve">sr10742</t>
  </si>
  <si>
    <t xml:space="preserve">|L2695:f7512|L3044:f7792|L3289:f4724|Welsh:37366_at|Uma:40060_r_at|Singh:40059_r_at</t>
  </si>
  <si>
    <t xml:space="preserve">sr10743</t>
  </si>
  <si>
    <t xml:space="preserve">|L2695:f24692|L3044:f7792|L3289:f4724|Welsh:37366_at|Uma:40060_r_at|Singh:40059_r_at</t>
  </si>
  <si>
    <t xml:space="preserve">sr10744</t>
  </si>
  <si>
    <t xml:space="preserve">|L2695:f3928|L3044:f7792|L3289:f4724|Welsh:37366_at|Uma:40060_r_at|Singh:40059_r_at</t>
  </si>
  <si>
    <t xml:space="preserve">sr10745</t>
  </si>
  <si>
    <t xml:space="preserve">|L2695:f7512|L3044:f4724|L3289:f4724|Welsh:37366_at|Uma:40060_r_at|Singh:40059_r_at</t>
  </si>
  <si>
    <t xml:space="preserve">sr10746</t>
  </si>
  <si>
    <t xml:space="preserve">|L2695:f24692|L3044:f4724|L3289:f4724|Welsh:37366_at|Uma:40060_r_at|Singh:40059_r_at</t>
  </si>
  <si>
    <t xml:space="preserve">sr10747</t>
  </si>
  <si>
    <t xml:space="preserve">|L2695:f3928|L3044:f4724|L3289:f4724|Welsh:37366_at|Uma:40060_r_at|Singh:40059_r_at</t>
  </si>
  <si>
    <t xml:space="preserve">sr10775</t>
  </si>
  <si>
    <t xml:space="preserve">|L2695:f7512|L3044:f4724|L3289:f7792|Welsh:40060_r_at|Uma:37366_at|Singh:40059_r_at</t>
  </si>
  <si>
    <t xml:space="preserve">sr10776</t>
  </si>
  <si>
    <t xml:space="preserve">|L2695:f24692|L3044:f4724|L3289:f7792|Welsh:40060_r_at|Uma:37366_at|Singh:40059_r_at</t>
  </si>
  <si>
    <t xml:space="preserve">sr10777</t>
  </si>
  <si>
    <t xml:space="preserve">|L2695:f3928|L3044:f4724|L3289:f7792|Welsh:40060_r_at|Uma:37366_at|Singh:40059_r_at</t>
  </si>
  <si>
    <t xml:space="preserve">sr10781</t>
  </si>
  <si>
    <t xml:space="preserve">|L2695:f7512|L3044:f4724|L3289:f4724|Welsh:40060_r_at|Uma:37366_at|Singh:40059_r_at</t>
  </si>
  <si>
    <t xml:space="preserve">sr10782</t>
  </si>
  <si>
    <t xml:space="preserve">|L2695:f24692|L3044:f4724|L3289:f4724|Welsh:40060_r_at|Uma:37366_at|Singh:40059_r_at</t>
  </si>
  <si>
    <t xml:space="preserve">sr10783</t>
  </si>
  <si>
    <t xml:space="preserve">|L2695:f3928|L3044:f4724|L3289:f4724|Welsh:40060_r_at|Uma:37366_at|Singh:40059_r_at</t>
  </si>
  <si>
    <t xml:space="preserve">sr10784</t>
  </si>
  <si>
    <t xml:space="preserve">|L2695:f7512|L3044:f7792|L3289:f7792|Welsh:37366_at|Uma:37366_at|Singh:40059_r_at</t>
  </si>
  <si>
    <t xml:space="preserve">sr10785</t>
  </si>
  <si>
    <t xml:space="preserve">|L2695:f24692|L3044:f7792|L3289:f7792|Welsh:37366_at|Uma:37366_at|Singh:40059_r_at</t>
  </si>
  <si>
    <t xml:space="preserve">sr10786</t>
  </si>
  <si>
    <t xml:space="preserve">|L2695:f3928|L3044:f7792|L3289:f7792|Welsh:37366_at|Uma:37366_at|Singh:40059_r_at</t>
  </si>
  <si>
    <t xml:space="preserve">sr10787</t>
  </si>
  <si>
    <t xml:space="preserve">|L2695:f7512|L3044:f4724|L3289:f7792|Welsh:37366_at|Uma:37366_at|Singh:40059_r_at</t>
  </si>
  <si>
    <t xml:space="preserve">sr10788</t>
  </si>
  <si>
    <t xml:space="preserve">|L2695:f24692|L3044:f4724|L3289:f7792|Welsh:37366_at|Uma:37366_at|Singh:40059_r_at</t>
  </si>
  <si>
    <t xml:space="preserve">sr10789</t>
  </si>
  <si>
    <t xml:space="preserve">|L2695:f3928|L3044:f4724|L3289:f7792|Welsh:37366_at|Uma:37366_at|Singh:40059_r_at</t>
  </si>
  <si>
    <t xml:space="preserve">sr10790</t>
  </si>
  <si>
    <t xml:space="preserve">|L2695:f7512|L3044:f7792|L3289:f4724|Welsh:37366_at|Uma:37366_at|Singh:40059_r_at</t>
  </si>
  <si>
    <t xml:space="preserve">sr10791</t>
  </si>
  <si>
    <t xml:space="preserve">|L2695:f24692|L3044:f7792|L3289:f4724|Welsh:37366_at|Uma:37366_at|Singh:40059_r_at</t>
  </si>
  <si>
    <t xml:space="preserve">sr10792</t>
  </si>
  <si>
    <t xml:space="preserve">|L2695:f3928|L3044:f7792|L3289:f4724|Welsh:37366_at|Uma:37366_at|Singh:40059_r_at</t>
  </si>
  <si>
    <t xml:space="preserve">sr10793</t>
  </si>
  <si>
    <t xml:space="preserve">|L2695:f7512|L3044:f4724|L3289:f4724|Welsh:37366_at|Uma:37366_at|Singh:40059_r_at</t>
  </si>
  <si>
    <t xml:space="preserve">sr10794</t>
  </si>
  <si>
    <t xml:space="preserve">|L2695:f24692|L3044:f4724|L3289:f4724|Welsh:37366_at|Uma:37366_at|Singh:40059_r_at</t>
  </si>
  <si>
    <t xml:space="preserve">sr10795</t>
  </si>
  <si>
    <t xml:space="preserve">|L2695:f3928|L3044:f4724|L3289:f4724|Welsh:37366_at|Uma:37366_at|Singh:40059_r_at</t>
  </si>
  <si>
    <t xml:space="preserve">sr10818</t>
  </si>
  <si>
    <t xml:space="preserve">|L2695:f24692|L3044:f4724|L3289:f4724|Welsh:37366_at|Uma:40060_r_at|Singh:37366_at</t>
  </si>
  <si>
    <t xml:space="preserve">sr10890</t>
  </si>
  <si>
    <t xml:space="preserve">|Welsh:35730_at|Uma:35730_at|Singh:35730_at</t>
  </si>
  <si>
    <t xml:space="preserve">ADH1B</t>
  </si>
  <si>
    <t xml:space="preserve">sr10891</t>
  </si>
  <si>
    <t xml:space="preserve">|Uma:36247_f_at|Singh:36247_f_at</t>
  </si>
  <si>
    <t xml:space="preserve">ADH1C</t>
  </si>
  <si>
    <t xml:space="preserve">sr10924</t>
  </si>
  <si>
    <t xml:space="preserve">|Welsh:40456_at|Singh:40456_at</t>
  </si>
  <si>
    <t xml:space="preserve">SLC39A8</t>
  </si>
  <si>
    <t xml:space="preserve">sr10926</t>
  </si>
  <si>
    <t xml:space="preserve">|Uma:37472_at</t>
  </si>
  <si>
    <t xml:space="preserve">MANBA</t>
  </si>
  <si>
    <t xml:space="preserve">sr10952</t>
  </si>
  <si>
    <t xml:space="preserve">|L3289:f34596|Singh:35845_at</t>
  </si>
  <si>
    <t xml:space="preserve">1/2-SBSRNA4;SEC24B</t>
  </si>
  <si>
    <t xml:space="preserve">sr11170</t>
  </si>
  <si>
    <t xml:space="preserve">|L2695:f37165|L3044:f40625|L3289:f40625|Welsh:1593_at|Singh:41806_at</t>
  </si>
  <si>
    <t xml:space="preserve">FGF2;NUDT6;SPATA5</t>
  </si>
  <si>
    <t xml:space="preserve">sr11171</t>
  </si>
  <si>
    <t xml:space="preserve">|L2695:f37165|L3044:f40625|L3289:f40625|Welsh:41806_at|Singh:41806_at</t>
  </si>
  <si>
    <t xml:space="preserve">sr11196</t>
  </si>
  <si>
    <t xml:space="preserve">|Welsh:41024_f_at|Singh:41025_r_at</t>
  </si>
  <si>
    <t xml:space="preserve">GYPE</t>
  </si>
  <si>
    <t xml:space="preserve">sr11198</t>
  </si>
  <si>
    <t xml:space="preserve">|Uma:32163_f_at|Singh:34704_r_at</t>
  </si>
  <si>
    <t xml:space="preserve">ZNF827</t>
  </si>
  <si>
    <t xml:space="preserve">sr11202</t>
  </si>
  <si>
    <t xml:space="preserve">|L2695:f22283|Uma:35371_at|Singh:35371_at</t>
  </si>
  <si>
    <t xml:space="preserve">LRBA;MAB21L2</t>
  </si>
  <si>
    <t xml:space="preserve">sr11203</t>
  </si>
  <si>
    <t xml:space="preserve">|L2695:f3769|Uma:1653_at|Singh:1653_at</t>
  </si>
  <si>
    <t xml:space="preserve">RPS3A;SNORD73A</t>
  </si>
  <si>
    <t xml:space="preserve">sr11214</t>
  </si>
  <si>
    <t xml:space="preserve">|L2695:f11222|L3044:f8642|L3289:f8642|Welsh:36918_at|Uma:36918_at|Singh:36918_at</t>
  </si>
  <si>
    <t xml:space="preserve">GUCY1A3</t>
  </si>
  <si>
    <t xml:space="preserve">sr11215</t>
  </si>
  <si>
    <t xml:space="preserve">|L2695:f4146|L3044:f8642|L3289:f8642|Welsh:36918_at|Uma:36918_at|Singh:36918_at</t>
  </si>
  <si>
    <t xml:space="preserve">sr11216</t>
  </si>
  <si>
    <t xml:space="preserve">|L2695:f13198|L3044:f8642|L3289:f8642|Welsh:36918_at|Uma:36918_at|Singh:36918_at</t>
  </si>
  <si>
    <t xml:space="preserve">sr11217</t>
  </si>
  <si>
    <t xml:space="preserve">|L2695:f1130|L3044:f8642|L3289:f8642|Welsh:36918_at|Uma:36918_at|Singh:36918_at</t>
  </si>
  <si>
    <t xml:space="preserve">sr11218</t>
  </si>
  <si>
    <t xml:space="preserve">|L2695:f26317|L3044:f8642|L3289:f8642|Welsh:36918_at|Uma:36918_at|Singh:36918_at</t>
  </si>
  <si>
    <t xml:space="preserve">sr11219</t>
  </si>
  <si>
    <t xml:space="preserve">|L2695:f11222|L3044:f3874|L3289:f8642|Welsh:36918_at|Uma:36918_at|Singh:36918_at</t>
  </si>
  <si>
    <t xml:space="preserve">sr11220</t>
  </si>
  <si>
    <t xml:space="preserve">|L2695:f4146|L3044:f3874|L3289:f8642|Welsh:36918_at|Uma:36918_at|Singh:36918_at</t>
  </si>
  <si>
    <t xml:space="preserve">sr11221</t>
  </si>
  <si>
    <t xml:space="preserve">|L2695:f13198|L3044:f3874|L3289:f8642|Welsh:36918_at|Uma:36918_at|Singh:36918_at</t>
  </si>
  <si>
    <t xml:space="preserve">sr11222</t>
  </si>
  <si>
    <t xml:space="preserve">|L2695:f1130|L3044:f3874|L3289:f8642|Welsh:36918_at|Uma:36918_at|Singh:36918_at</t>
  </si>
  <si>
    <t xml:space="preserve">sr11223</t>
  </si>
  <si>
    <t xml:space="preserve">|L2695:f26317|L3044:f3874|L3289:f8642|Welsh:36918_at|Uma:36918_at|Singh:36918_at</t>
  </si>
  <si>
    <t xml:space="preserve">sr11224</t>
  </si>
  <si>
    <t xml:space="preserve">|L2695:f11222|L3044:f13054|L3289:f8642|Welsh:36918_at|Uma:36918_at|Singh:36918_at</t>
  </si>
  <si>
    <t xml:space="preserve">sr11225</t>
  </si>
  <si>
    <t xml:space="preserve">|L2695:f4146|L3044:f13054|L3289:f8642|Welsh:36918_at|Uma:36918_at|Singh:36918_at</t>
  </si>
  <si>
    <t xml:space="preserve">sr11226</t>
  </si>
  <si>
    <t xml:space="preserve">|L2695:f13198|L3044:f13054|L3289:f8642|Welsh:36918_at|Uma:36918_at|Singh:36918_at</t>
  </si>
  <si>
    <t xml:space="preserve">sr11227</t>
  </si>
  <si>
    <t xml:space="preserve">|L2695:f1130|L3044:f13054|L3289:f8642|Welsh:36918_at|Uma:36918_at|Singh:36918_at</t>
  </si>
  <si>
    <t xml:space="preserve">sr11228</t>
  </si>
  <si>
    <t xml:space="preserve">|L2695:f26317|L3044:f13054|L3289:f8642|Welsh:36918_at|Uma:36918_at|Singh:36918_at</t>
  </si>
  <si>
    <t xml:space="preserve">sr11229</t>
  </si>
  <si>
    <t xml:space="preserve">|L2695:f11222|L3044:f1198|L3289:f8642|Welsh:36918_at|Uma:36918_at|Singh:36918_at</t>
  </si>
  <si>
    <t xml:space="preserve">sr11230</t>
  </si>
  <si>
    <t xml:space="preserve">|L2695:f4146|L3044:f1198|L3289:f8642|Welsh:36918_at|Uma:36918_at|Singh:36918_at</t>
  </si>
  <si>
    <t xml:space="preserve">sr11231</t>
  </si>
  <si>
    <t xml:space="preserve">|L2695:f13198|L3044:f1198|L3289:f8642|Welsh:36918_at|Uma:36918_at|Singh:36918_at</t>
  </si>
  <si>
    <t xml:space="preserve">sr11232</t>
  </si>
  <si>
    <t xml:space="preserve">|L2695:f1130|L3044:f1198|L3289:f8642|Welsh:36918_at|Uma:36918_at|Singh:36918_at</t>
  </si>
  <si>
    <t xml:space="preserve">sr11233</t>
  </si>
  <si>
    <t xml:space="preserve">|L2695:f26317|L3044:f1198|L3289:f8642|Welsh:36918_at|Uma:36918_at|Singh:36918_at</t>
  </si>
  <si>
    <t xml:space="preserve">sr11234</t>
  </si>
  <si>
    <t xml:space="preserve">|L2695:f11222|L3044:f8642|L3289:f3874|Welsh:36918_at|Uma:36918_at|Singh:36918_at</t>
  </si>
  <si>
    <t xml:space="preserve">sr11235</t>
  </si>
  <si>
    <t xml:space="preserve">|L2695:f4146|L3044:f8642|L3289:f3874|Welsh:36918_at|Uma:36918_at|Singh:36918_at</t>
  </si>
  <si>
    <t xml:space="preserve">sr11236</t>
  </si>
  <si>
    <t xml:space="preserve">|L2695:f13198|L3044:f8642|L3289:f3874|Welsh:36918_at|Uma:36918_at|Singh:36918_at</t>
  </si>
  <si>
    <t xml:space="preserve">sr11237</t>
  </si>
  <si>
    <t xml:space="preserve">|L2695:f1130|L3044:f8642|L3289:f3874|Welsh:36918_at|Uma:36918_at|Singh:36918_at</t>
  </si>
  <si>
    <t xml:space="preserve">sr11238</t>
  </si>
  <si>
    <t xml:space="preserve">|L2695:f26317|L3044:f8642|L3289:f3874|Welsh:36918_at|Uma:36918_at|Singh:36918_at</t>
  </si>
  <si>
    <t xml:space="preserve">sr11239</t>
  </si>
  <si>
    <t xml:space="preserve">|L2695:f11222|L3044:f3874|L3289:f3874|Welsh:36918_at|Uma:36918_at|Singh:36918_at</t>
  </si>
  <si>
    <t xml:space="preserve">sr11240</t>
  </si>
  <si>
    <t xml:space="preserve">|L2695:f4146|L3044:f3874|L3289:f3874|Welsh:36918_at|Uma:36918_at|Singh:36918_at</t>
  </si>
  <si>
    <t xml:space="preserve">sr11241</t>
  </si>
  <si>
    <t xml:space="preserve">|L2695:f13198|L3044:f3874|L3289:f3874|Welsh:36918_at|Uma:36918_at|Singh:36918_at</t>
  </si>
  <si>
    <t xml:space="preserve">sr11242</t>
  </si>
  <si>
    <t xml:space="preserve">|L2695:f1130|L3044:f3874|L3289:f3874|Welsh:36918_at|Uma:36918_at|Singh:36918_at</t>
  </si>
  <si>
    <t xml:space="preserve">sr11243</t>
  </si>
  <si>
    <t xml:space="preserve">|L2695:f26317|L3044:f3874|L3289:f3874|Welsh:36918_at|Uma:36918_at|Singh:36918_at</t>
  </si>
  <si>
    <t xml:space="preserve">sr11244</t>
  </si>
  <si>
    <t xml:space="preserve">|L2695:f11222|L3044:f13054|L3289:f3874|Welsh:36918_at|Uma:36918_at|Singh:36918_at</t>
  </si>
  <si>
    <t xml:space="preserve">sr11245</t>
  </si>
  <si>
    <t xml:space="preserve">|L2695:f4146|L3044:f13054|L3289:f3874|Welsh:36918_at|Uma:36918_at|Singh:36918_at</t>
  </si>
  <si>
    <t xml:space="preserve">sr11246</t>
  </si>
  <si>
    <t xml:space="preserve">|L2695:f13198|L3044:f13054|L3289:f3874|Welsh:36918_at|Uma:36918_at|Singh:36918_at</t>
  </si>
  <si>
    <t xml:space="preserve">sr11247</t>
  </si>
  <si>
    <t xml:space="preserve">|L2695:f1130|L3044:f13054|L3289:f3874|Welsh:36918_at|Uma:36918_at|Singh:36918_at</t>
  </si>
  <si>
    <t xml:space="preserve">sr11248</t>
  </si>
  <si>
    <t xml:space="preserve">|L2695:f26317|L3044:f13054|L3289:f3874|Welsh:36918_at|Uma:36918_at|Singh:36918_at</t>
  </si>
  <si>
    <t xml:space="preserve">sr11249</t>
  </si>
  <si>
    <t xml:space="preserve">|L2695:f11222|L3044:f1198|L3289:f3874|Welsh:36918_at|Uma:36918_at|Singh:36918_at</t>
  </si>
  <si>
    <t xml:space="preserve">sr11250</t>
  </si>
  <si>
    <t xml:space="preserve">|L2695:f4146|L3044:f1198|L3289:f3874|Welsh:36918_at|Uma:36918_at|Singh:36918_at</t>
  </si>
  <si>
    <t xml:space="preserve">sr11251</t>
  </si>
  <si>
    <t xml:space="preserve">|L2695:f13198|L3044:f1198|L3289:f3874|Welsh:36918_at|Uma:36918_at|Singh:36918_at</t>
  </si>
  <si>
    <t xml:space="preserve">sr11252</t>
  </si>
  <si>
    <t xml:space="preserve">|L2695:f1130|L3044:f1198|L3289:f3874|Welsh:36918_at|Uma:36918_at|Singh:36918_at</t>
  </si>
  <si>
    <t xml:space="preserve">sr11253</t>
  </si>
  <si>
    <t xml:space="preserve">|L2695:f26317|L3044:f1198|L3289:f3874|Welsh:36918_at|Uma:36918_at|Singh:36918_at</t>
  </si>
  <si>
    <t xml:space="preserve">sr11254</t>
  </si>
  <si>
    <t xml:space="preserve">|L2695:f11222|L3044:f8642|L3289:f13054|Welsh:36918_at|Uma:36918_at|Singh:36918_at</t>
  </si>
  <si>
    <t xml:space="preserve">sr11255</t>
  </si>
  <si>
    <t xml:space="preserve">|L2695:f4146|L3044:f8642|L3289:f13054|Welsh:36918_at|Uma:36918_at|Singh:36918_at</t>
  </si>
  <si>
    <t xml:space="preserve">sr11256</t>
  </si>
  <si>
    <t xml:space="preserve">|L2695:f13198|L3044:f8642|L3289:f13054|Welsh:36918_at|Uma:36918_at|Singh:36918_at</t>
  </si>
  <si>
    <t xml:space="preserve">sr11257</t>
  </si>
  <si>
    <t xml:space="preserve">|L2695:f1130|L3044:f8642|L3289:f13054|Welsh:36918_at|Uma:36918_at|Singh:36918_at</t>
  </si>
  <si>
    <t xml:space="preserve">sr11258</t>
  </si>
  <si>
    <t xml:space="preserve">|L2695:f26317|L3044:f8642|L3289:f13054|Welsh:36918_at|Uma:36918_at|Singh:36918_at</t>
  </si>
  <si>
    <t xml:space="preserve">sr11259</t>
  </si>
  <si>
    <t xml:space="preserve">|L2695:f11222|L3044:f3874|L3289:f13054|Welsh:36918_at|Uma:36918_at|Singh:36918_at</t>
  </si>
  <si>
    <t xml:space="preserve">sr11260</t>
  </si>
  <si>
    <t xml:space="preserve">|L2695:f4146|L3044:f3874|L3289:f13054|Welsh:36918_at|Uma:36918_at|Singh:36918_at</t>
  </si>
  <si>
    <t xml:space="preserve">sr11261</t>
  </si>
  <si>
    <t xml:space="preserve">|L2695:f13198|L3044:f3874|L3289:f13054|Welsh:36918_at|Uma:36918_at|Singh:36918_at</t>
  </si>
  <si>
    <t xml:space="preserve">sr11262</t>
  </si>
  <si>
    <t xml:space="preserve">|L2695:f1130|L3044:f3874|L3289:f13054|Welsh:36918_at|Uma:36918_at|Singh:36918_at</t>
  </si>
  <si>
    <t xml:space="preserve">sr11263</t>
  </si>
  <si>
    <t xml:space="preserve">|L2695:f26317|L3044:f3874|L3289:f13054|Welsh:36918_at|Uma:36918_at|Singh:36918_at</t>
  </si>
  <si>
    <t xml:space="preserve">sr11264</t>
  </si>
  <si>
    <t xml:space="preserve">|L2695:f11222|L3044:f13054|L3289:f13054|Welsh:36918_at|Uma:36918_at|Singh:36918_at</t>
  </si>
  <si>
    <t xml:space="preserve">sr11265</t>
  </si>
  <si>
    <t xml:space="preserve">|L2695:f4146|L3044:f13054|L3289:f13054|Welsh:36918_at|Uma:36918_at|Singh:36918_at</t>
  </si>
  <si>
    <t xml:space="preserve">sr11266</t>
  </si>
  <si>
    <t xml:space="preserve">|L2695:f13198|L3044:f13054|L3289:f13054|Welsh:36918_at|Uma:36918_at|Singh:36918_at</t>
  </si>
  <si>
    <t xml:space="preserve">sr11267</t>
  </si>
  <si>
    <t xml:space="preserve">|L2695:f1130|L3044:f13054|L3289:f13054|Welsh:36918_at|Uma:36918_at|Singh:36918_at</t>
  </si>
  <si>
    <t xml:space="preserve">sr11268</t>
  </si>
  <si>
    <t xml:space="preserve">|L2695:f26317|L3044:f13054|L3289:f13054|Welsh:36918_at|Uma:36918_at|Singh:36918_at</t>
  </si>
  <si>
    <t xml:space="preserve">sr11269</t>
  </si>
  <si>
    <t xml:space="preserve">|L2695:f11222|L3044:f1198|L3289:f13054|Welsh:36918_at|Uma:36918_at|Singh:36918_at</t>
  </si>
  <si>
    <t xml:space="preserve">sr11270</t>
  </si>
  <si>
    <t xml:space="preserve">|L2695:f4146|L3044:f1198|L3289:f13054|Welsh:36918_at|Uma:36918_at|Singh:36918_at</t>
  </si>
  <si>
    <t xml:space="preserve">sr11271</t>
  </si>
  <si>
    <t xml:space="preserve">|L2695:f13198|L3044:f1198|L3289:f13054|Welsh:36918_at|Uma:36918_at|Singh:36918_at</t>
  </si>
  <si>
    <t xml:space="preserve">sr11272</t>
  </si>
  <si>
    <t xml:space="preserve">|L2695:f1130|L3044:f1198|L3289:f13054|Welsh:36918_at|Uma:36918_at|Singh:36918_at</t>
  </si>
  <si>
    <t xml:space="preserve">sr11273</t>
  </si>
  <si>
    <t xml:space="preserve">|L2695:f26317|L3044:f1198|L3289:f13054|Welsh:36918_at|Uma:36918_at|Singh:36918_at</t>
  </si>
  <si>
    <t xml:space="preserve">sr11311</t>
  </si>
  <si>
    <t xml:space="preserve">|Welsh:33100_at|Singh:33100_at</t>
  </si>
  <si>
    <t xml:space="preserve">NPY5R</t>
  </si>
  <si>
    <t xml:space="preserve">sr11315</t>
  </si>
  <si>
    <t xml:space="preserve">|Singh:38130_s_at</t>
  </si>
  <si>
    <t xml:space="preserve">KLHL2;GK3P</t>
  </si>
  <si>
    <t xml:space="preserve">sr11316</t>
  </si>
  <si>
    <t xml:space="preserve">|L3044:f24313|L3289:f24313|Singh:33370_r_at</t>
  </si>
  <si>
    <t xml:space="preserve">SC4MOL</t>
  </si>
  <si>
    <t xml:space="preserve">sr11318</t>
  </si>
  <si>
    <t xml:space="preserve">|L2695:f18878|Singh:33596_at</t>
  </si>
  <si>
    <t xml:space="preserve">SPOCK3</t>
  </si>
  <si>
    <t xml:space="preserve">sr11331</t>
  </si>
  <si>
    <t xml:space="preserve">|Welsh:36939_at|Singh:36939_at</t>
  </si>
  <si>
    <t xml:space="preserve">GPM6A</t>
  </si>
  <si>
    <t xml:space="preserve">sr11338</t>
  </si>
  <si>
    <t xml:space="preserve">|L2695:f9415|L3289:f10248|Singh:36143_at</t>
  </si>
  <si>
    <t xml:space="preserve">CASP3;CCDC111;MLF1IP</t>
  </si>
  <si>
    <t xml:space="preserve">sr11339</t>
  </si>
  <si>
    <t xml:space="preserve">|L2695:f25471|L3289:f10248|Singh:36143_at</t>
  </si>
  <si>
    <t xml:space="preserve">sr11340</t>
  </si>
  <si>
    <t xml:space="preserve">|L2695:f9415|L3289:f27535|Singh:36143_at</t>
  </si>
  <si>
    <t xml:space="preserve">sr11341</t>
  </si>
  <si>
    <t xml:space="preserve">|L2695:f25471|L3289:f27535|Singh:36143_at</t>
  </si>
  <si>
    <t xml:space="preserve">sr11343</t>
  </si>
  <si>
    <t xml:space="preserve">|L3044:f29941|L3289:f29941|Welsh:32822_at|Uma:32822_at</t>
  </si>
  <si>
    <t xml:space="preserve">SLC25A4</t>
  </si>
  <si>
    <t xml:space="preserve">sr11345</t>
  </si>
  <si>
    <t xml:space="preserve">|L3044:f29941|L3289:f29941|Welsh:34988_at|Uma:32822_at</t>
  </si>
  <si>
    <t xml:space="preserve">sr11372</t>
  </si>
  <si>
    <t xml:space="preserve">|L3044:f5770|Singh:36061_at</t>
  </si>
  <si>
    <t xml:space="preserve">SEMA5A;MIR4636</t>
  </si>
  <si>
    <t xml:space="preserve">sr11373</t>
  </si>
  <si>
    <t xml:space="preserve">|L3044:f26336|Singh:36061_at</t>
  </si>
  <si>
    <t xml:space="preserve">sr11379</t>
  </si>
  <si>
    <t xml:space="preserve">|L2695:f20631|L3044:f115|L3289:f20923|Welsh:38045_at|Uma:38045_at</t>
  </si>
  <si>
    <t xml:space="preserve">CTNND2</t>
  </si>
  <si>
    <t xml:space="preserve">sr11380</t>
  </si>
  <si>
    <t xml:space="preserve">|L2695:f4659|L3044:f115|L3289:f20923|Welsh:38045_at|Uma:38045_at</t>
  </si>
  <si>
    <t xml:space="preserve">sr11381</t>
  </si>
  <si>
    <t xml:space="preserve">|L2695:f19965|L3044:f115|L3289:f20923|Welsh:38045_at|Uma:38045_at</t>
  </si>
  <si>
    <t xml:space="preserve">sr11382</t>
  </si>
  <si>
    <t xml:space="preserve">|L2695:f20631|L3044:f115|L3289:f115|Welsh:38045_at|Uma:38045_at</t>
  </si>
  <si>
    <t xml:space="preserve">sr11383</t>
  </si>
  <si>
    <t xml:space="preserve">|L2695:f4659|L3044:f115|L3289:f115|Welsh:38045_at|Uma:38045_at</t>
  </si>
  <si>
    <t xml:space="preserve">sr11384</t>
  </si>
  <si>
    <t xml:space="preserve">|L2695:f19965|L3044:f115|L3289:f115|Welsh:38045_at|Uma:38045_at</t>
  </si>
  <si>
    <t xml:space="preserve">sr11401</t>
  </si>
  <si>
    <t xml:space="preserve">|Uma:32607_at|Singh:32607_at</t>
  </si>
  <si>
    <t xml:space="preserve">LOC285696;BASP1</t>
  </si>
  <si>
    <t xml:space="preserve">sr11410</t>
  </si>
  <si>
    <t xml:space="preserve">|L2695:f2866|L3044:f5858|L3289:f5858|Welsh:41706_at|Uma:41706_at|Singh:41706_at</t>
  </si>
  <si>
    <t xml:space="preserve">C1QTNF3-AMACR;AMACR;C1QTNF3</t>
  </si>
  <si>
    <t xml:space="preserve">sr11411</t>
  </si>
  <si>
    <t xml:space="preserve">|L2695:f37438|L3044:f5858|L3289:f5858|Welsh:41706_at|Uma:41706_at|Singh:41706_at</t>
  </si>
  <si>
    <t xml:space="preserve">sr11412</t>
  </si>
  <si>
    <t xml:space="preserve">|L2695:f24557|L3044:f5858|L3289:f5858|Welsh:41706_at|Uma:41706_at|Singh:41706_at</t>
  </si>
  <si>
    <t xml:space="preserve">sr11413</t>
  </si>
  <si>
    <t xml:space="preserve">|L2695:f2866|L3044:f39830|L3289:f5858|Welsh:41706_at|Uma:41706_at|Singh:41706_at</t>
  </si>
  <si>
    <t xml:space="preserve">sr11414</t>
  </si>
  <si>
    <t xml:space="preserve">|L2695:f37438|L3044:f39830|L3289:f5858|Welsh:41706_at|Uma:41706_at|Singh:41706_at</t>
  </si>
  <si>
    <t xml:space="preserve">sr11415</t>
  </si>
  <si>
    <t xml:space="preserve">|L2695:f24557|L3044:f39830|L3289:f5858|Welsh:41706_at|Uma:41706_at|Singh:41706_at</t>
  </si>
  <si>
    <t xml:space="preserve">sr11416</t>
  </si>
  <si>
    <t xml:space="preserve">|L2695:f2866|L3044:f5858|L3289:f39830|Welsh:41706_at|Uma:41706_at|Singh:41706_at</t>
  </si>
  <si>
    <t xml:space="preserve">sr11417</t>
  </si>
  <si>
    <t xml:space="preserve">|L2695:f37438|L3044:f5858|L3289:f39830|Welsh:41706_at|Uma:41706_at|Singh:41706_at</t>
  </si>
  <si>
    <t xml:space="preserve">sr11418</t>
  </si>
  <si>
    <t xml:space="preserve">|L2695:f24557|L3044:f5858|L3289:f39830|Welsh:41706_at|Uma:41706_at|Singh:41706_at</t>
  </si>
  <si>
    <t xml:space="preserve">sr11419</t>
  </si>
  <si>
    <t xml:space="preserve">|L2695:f2866|L3044:f39830|L3289:f39830|Welsh:41706_at|Uma:41706_at|Singh:41706_at</t>
  </si>
  <si>
    <t xml:space="preserve">sr11420</t>
  </si>
  <si>
    <t xml:space="preserve">|L2695:f37438|L3044:f39830|L3289:f39830|Welsh:41706_at|Uma:41706_at|Singh:41706_at</t>
  </si>
  <si>
    <t xml:space="preserve">sr11421</t>
  </si>
  <si>
    <t xml:space="preserve">|L2695:f24557|L3044:f39830|L3289:f39830|Welsh:41706_at|Uma:41706_at|Singh:41706_at</t>
  </si>
  <si>
    <t xml:space="preserve">sr11439</t>
  </si>
  <si>
    <t xml:space="preserve">|Welsh:37394_at|Uma:37394_at|Singh:37394_at</t>
  </si>
  <si>
    <t xml:space="preserve">C7</t>
  </si>
  <si>
    <t xml:space="preserve">sr11457</t>
  </si>
  <si>
    <t xml:space="preserve">|L2695:f40851|L3044:f36967|L3289:f36967|Welsh:120_at|Singh:120_at</t>
  </si>
  <si>
    <t xml:space="preserve">PELO;ITGA1</t>
  </si>
  <si>
    <t xml:space="preserve">sr11458</t>
  </si>
  <si>
    <t xml:space="preserve">|L2695:f9906|L3044:f36967|L3289:f36967|Welsh:120_at|Singh:120_at</t>
  </si>
  <si>
    <t xml:space="preserve">sr11459</t>
  </si>
  <si>
    <t xml:space="preserve">|L2695:f40851|L3044:f9226|L3289:f36967|Welsh:120_at|Singh:120_at</t>
  </si>
  <si>
    <t xml:space="preserve">sr11460</t>
  </si>
  <si>
    <t xml:space="preserve">|L2695:f9906|L3044:f9226|L3289:f36967|Welsh:120_at|Singh:120_at</t>
  </si>
  <si>
    <t xml:space="preserve">sr11461</t>
  </si>
  <si>
    <t xml:space="preserve">|L2695:f40851|L3044:f36967|L3289:f9226|Welsh:120_at|Singh:120_at</t>
  </si>
  <si>
    <t xml:space="preserve">sr11462</t>
  </si>
  <si>
    <t xml:space="preserve">|L2695:f9906|L3044:f36967|L3289:f9226|Welsh:120_at|Singh:120_at</t>
  </si>
  <si>
    <t xml:space="preserve">sr11463</t>
  </si>
  <si>
    <t xml:space="preserve">|L2695:f40851|L3044:f9226|L3289:f9226|Welsh:120_at|Singh:120_at</t>
  </si>
  <si>
    <t xml:space="preserve">sr11464</t>
  </si>
  <si>
    <t xml:space="preserve">|L2695:f9906|L3044:f9226|L3289:f9226|Welsh:120_at|Singh:120_at</t>
  </si>
  <si>
    <t xml:space="preserve">sr11465</t>
  </si>
  <si>
    <t xml:space="preserve">|L2695:f40851|L3044:f36967|L3289:f36967|Welsh:37484_at|Singh:120_at</t>
  </si>
  <si>
    <t xml:space="preserve">sr11466</t>
  </si>
  <si>
    <t xml:space="preserve">|L2695:f9906|L3044:f36967|L3289:f36967|Welsh:37484_at|Singh:120_at</t>
  </si>
  <si>
    <t xml:space="preserve">sr11467</t>
  </si>
  <si>
    <t xml:space="preserve">|L2695:f40851|L3044:f9226|L3289:f36967|Welsh:37484_at|Singh:120_at</t>
  </si>
  <si>
    <t xml:space="preserve">sr11468</t>
  </si>
  <si>
    <t xml:space="preserve">|L2695:f9906|L3044:f9226|L3289:f36967|Welsh:37484_at|Singh:120_at</t>
  </si>
  <si>
    <t xml:space="preserve">sr11469</t>
  </si>
  <si>
    <t xml:space="preserve">|L2695:f40851|L3044:f36967|L3289:f9226|Welsh:37484_at|Singh:120_at</t>
  </si>
  <si>
    <t xml:space="preserve">sr11470</t>
  </si>
  <si>
    <t xml:space="preserve">|L2695:f9906|L3044:f36967|L3289:f9226|Welsh:37484_at|Singh:120_at</t>
  </si>
  <si>
    <t xml:space="preserve">sr11471</t>
  </si>
  <si>
    <t xml:space="preserve">|L2695:f40851|L3044:f9226|L3289:f9226|Welsh:37484_at|Singh:120_at</t>
  </si>
  <si>
    <t xml:space="preserve">sr11472</t>
  </si>
  <si>
    <t xml:space="preserve">|L2695:f9906|L3044:f9226|L3289:f9226|Welsh:37484_at|Singh:120_at</t>
  </si>
  <si>
    <t xml:space="preserve">sr11527</t>
  </si>
  <si>
    <t xml:space="preserve">|L2695:f6607|L3044:f35533|Singh:37537_at</t>
  </si>
  <si>
    <t xml:space="preserve">TRIM23;C5orf44;SGTB;NLN</t>
  </si>
  <si>
    <t xml:space="preserve">sr11528</t>
  </si>
  <si>
    <t xml:space="preserve">|L2695:f33908|L3044:f35533|Singh:37537_at</t>
  </si>
  <si>
    <t xml:space="preserve">sr11529</t>
  </si>
  <si>
    <t xml:space="preserve">|L2695:f10533|L3044:f35533|Singh:37537_at</t>
  </si>
  <si>
    <t xml:space="preserve">sr11557</t>
  </si>
  <si>
    <t xml:space="preserve">|L2695:f188|L3044:f84|L3289:f84|Welsh:1969_s_at|Singh:33317_at</t>
  </si>
  <si>
    <t xml:space="preserve">CDK7</t>
  </si>
  <si>
    <t xml:space="preserve">sr11558</t>
  </si>
  <si>
    <t xml:space="preserve">|L2695:f25623|L3044:f84|L3289:f84|Welsh:1969_s_at|Singh:33317_at</t>
  </si>
  <si>
    <t xml:space="preserve">sr11559</t>
  </si>
  <si>
    <t xml:space="preserve">|L2695:f188|L3044:f84|L3289:f84|Welsh:1969_s_at|Singh:1969_s_at</t>
  </si>
  <si>
    <t xml:space="preserve">sr11560</t>
  </si>
  <si>
    <t xml:space="preserve">|L2695:f25623|L3044:f84|L3289:f84|Welsh:1969_s_at|Singh:1969_s_at</t>
  </si>
  <si>
    <t xml:space="preserve">sr11561</t>
  </si>
  <si>
    <t xml:space="preserve">|L2695:f42800|L3044:f34166|Welsh:32118_at|Singh:193_at</t>
  </si>
  <si>
    <t xml:space="preserve">TAF9;RAD17;MARVELD2</t>
  </si>
  <si>
    <t xml:space="preserve">sr11563</t>
  </si>
  <si>
    <t xml:space="preserve">|L3289:f27012|Singh:39494_at</t>
  </si>
  <si>
    <t xml:space="preserve">GTF2H2C;GTF2H2D</t>
  </si>
  <si>
    <t xml:space="preserve">sr11564</t>
  </si>
  <si>
    <t xml:space="preserve">|L2695:f18747|L3044:f5337|L3289:f5337|Uma:40552_s_at|Singh:40553_at</t>
  </si>
  <si>
    <t xml:space="preserve">GUSBP3</t>
  </si>
  <si>
    <t xml:space="preserve">sr11565</t>
  </si>
  <si>
    <t xml:space="preserve">|L2695:f6687|L3044:f5337|L3289:f5337|Uma:40552_s_at|Singh:40553_at</t>
  </si>
  <si>
    <t xml:space="preserve">sr11568</t>
  </si>
  <si>
    <t xml:space="preserve">|L2695:f18747|L3044:f28042|L3289:f5337|Uma:41642_at|Singh:40553_at</t>
  </si>
  <si>
    <t xml:space="preserve">LOC100170939</t>
  </si>
  <si>
    <t xml:space="preserve">sr11569</t>
  </si>
  <si>
    <t xml:space="preserve">|L2695:f6687|L3044:f28042|L3289:f5337|Uma:41642_at|Singh:40553_at</t>
  </si>
  <si>
    <t xml:space="preserve">sr11570</t>
  </si>
  <si>
    <t xml:space="preserve">|L2695:f18747|L3044:f5337|L3289:f5337|Uma:41642_at|Singh:40553_at</t>
  </si>
  <si>
    <t xml:space="preserve">sr11571</t>
  </si>
  <si>
    <t xml:space="preserve">|L2695:f6687|L3044:f5337|L3289:f5337|Uma:41642_at|Singh:40553_at</t>
  </si>
  <si>
    <t xml:space="preserve">sr11572</t>
  </si>
  <si>
    <t xml:space="preserve">|L3289:f27012|Uma:41642_at|Singh:39494_at</t>
  </si>
  <si>
    <t xml:space="preserve">GTF2H2B</t>
  </si>
  <si>
    <t xml:space="preserve">sr11573</t>
  </si>
  <si>
    <t xml:space="preserve">SMA5;GUSBP9</t>
  </si>
  <si>
    <t xml:space="preserve">sr11574</t>
  </si>
  <si>
    <t xml:space="preserve">sr11576</t>
  </si>
  <si>
    <t xml:space="preserve">GTF2H2</t>
  </si>
  <si>
    <t xml:space="preserve">sr11577</t>
  </si>
  <si>
    <t xml:space="preserve">GUSBP9</t>
  </si>
  <si>
    <t xml:space="preserve">sr11579</t>
  </si>
  <si>
    <t xml:space="preserve">|L2695:f33541|Welsh:36432_at|Singh:36432_at</t>
  </si>
  <si>
    <t xml:space="preserve">MCCC2</t>
  </si>
  <si>
    <t xml:space="preserve">sr11589</t>
  </si>
  <si>
    <t xml:space="preserve">|L2695:f41979|L3044:f36211|L3289:f36211|Welsh:39542_at|Uma:39542_at|Singh:39542_at</t>
  </si>
  <si>
    <t xml:space="preserve">ENC1</t>
  </si>
  <si>
    <t xml:space="preserve">sr11590</t>
  </si>
  <si>
    <t xml:space="preserve">|L2695:f20643|L3044:f36211|L3289:f36211|Welsh:39542_at|Uma:39542_at|Singh:39542_at</t>
  </si>
  <si>
    <t xml:space="preserve">sr11591</t>
  </si>
  <si>
    <t xml:space="preserve">|L2695:f41979|L3044:f16403|L3289:f36211|Welsh:39542_at|Uma:39542_at|Singh:39542_at</t>
  </si>
  <si>
    <t xml:space="preserve">sr11592</t>
  </si>
  <si>
    <t xml:space="preserve">|L2695:f20643|L3044:f16403|L3289:f36211|Welsh:39542_at|Uma:39542_at|Singh:39542_at</t>
  </si>
  <si>
    <t xml:space="preserve">sr11593</t>
  </si>
  <si>
    <t xml:space="preserve">|L2695:f41979|L3044:f36211|L3289:f16403|Welsh:39542_at|Uma:39542_at|Singh:39542_at</t>
  </si>
  <si>
    <t xml:space="preserve">sr11594</t>
  </si>
  <si>
    <t xml:space="preserve">|L2695:f20643|L3044:f36211|L3289:f16403|Welsh:39542_at|Uma:39542_at|Singh:39542_at</t>
  </si>
  <si>
    <t xml:space="preserve">sr11595</t>
  </si>
  <si>
    <t xml:space="preserve">|L2695:f41979|L3044:f16403|L3289:f16403|Welsh:39542_at|Uma:39542_at|Singh:39542_at</t>
  </si>
  <si>
    <t xml:space="preserve">sr11596</t>
  </si>
  <si>
    <t xml:space="preserve">|L2695:f20643|L3044:f16403|L3289:f16403|Welsh:39542_at|Uma:39542_at|Singh:39542_at</t>
  </si>
  <si>
    <t xml:space="preserve">sr11611</t>
  </si>
  <si>
    <t xml:space="preserve">|L2695:f96|Welsh:1647_at|Uma:1647_at|Singh:37276_at</t>
  </si>
  <si>
    <t xml:space="preserve">IQGAP2;F2RL2</t>
  </si>
  <si>
    <t xml:space="preserve">sr11612</t>
  </si>
  <si>
    <t xml:space="preserve">|L2695:f15327|Welsh:1647_at|Uma:1647_at|Singh:37276_at</t>
  </si>
  <si>
    <t xml:space="preserve">sr11613</t>
  </si>
  <si>
    <t xml:space="preserve">|L2695:f1072|Welsh:1647_at|Uma:1647_at|Singh:37276_at</t>
  </si>
  <si>
    <t xml:space="preserve">sr11614</t>
  </si>
  <si>
    <t xml:space="preserve">|L2695:f96|Welsh:37276_at|Uma:1647_at|Singh:37276_at</t>
  </si>
  <si>
    <t xml:space="preserve">sr11615</t>
  </si>
  <si>
    <t xml:space="preserve">|L2695:f15327|Welsh:37276_at|Uma:1647_at|Singh:37276_at</t>
  </si>
  <si>
    <t xml:space="preserve">sr11616</t>
  </si>
  <si>
    <t xml:space="preserve">|L2695:f1072|Welsh:37276_at|Uma:1647_at|Singh:37276_at</t>
  </si>
  <si>
    <t xml:space="preserve">sr11617</t>
  </si>
  <si>
    <t xml:space="preserve">|L2695:f96|Welsh:1647_at|Uma:37276_at|Singh:37276_at</t>
  </si>
  <si>
    <t xml:space="preserve">sr11618</t>
  </si>
  <si>
    <t xml:space="preserve">|L2695:f15327|Welsh:1647_at|Uma:37276_at|Singh:37276_at</t>
  </si>
  <si>
    <t xml:space="preserve">sr11619</t>
  </si>
  <si>
    <t xml:space="preserve">|L2695:f1072|Welsh:1647_at|Uma:37276_at|Singh:37276_at</t>
  </si>
  <si>
    <t xml:space="preserve">sr11620</t>
  </si>
  <si>
    <t xml:space="preserve">|L2695:f96|Welsh:37276_at|Uma:37276_at|Singh:37276_at</t>
  </si>
  <si>
    <t xml:space="preserve">sr11621</t>
  </si>
  <si>
    <t xml:space="preserve">|L2695:f15327|Welsh:37276_at|Uma:37276_at|Singh:37276_at</t>
  </si>
  <si>
    <t xml:space="preserve">sr11622</t>
  </si>
  <si>
    <t xml:space="preserve">|L2695:f1072|Welsh:37276_at|Uma:37276_at|Singh:37276_at</t>
  </si>
  <si>
    <t xml:space="preserve">sr11634</t>
  </si>
  <si>
    <t xml:space="preserve">|Singh:37795_at</t>
  </si>
  <si>
    <t xml:space="preserve">ARSB</t>
  </si>
  <si>
    <t xml:space="preserve">sr11641</t>
  </si>
  <si>
    <t xml:space="preserve">|Uma:37594_at</t>
  </si>
  <si>
    <t xml:space="preserve">BHMT</t>
  </si>
  <si>
    <t xml:space="preserve">sr11645</t>
  </si>
  <si>
    <t xml:space="preserve">|L2695:f18588|L3044:f18068|L3289:f18068|Singh:103_at</t>
  </si>
  <si>
    <t xml:space="preserve">THBS4</t>
  </si>
  <si>
    <t xml:space="preserve">sr11646</t>
  </si>
  <si>
    <t xml:space="preserve">|L2695:f34629|L3289:f29365|Welsh:34840_at|Uma:34840_at|Singh:34840_at</t>
  </si>
  <si>
    <t xml:space="preserve">SERINC5</t>
  </si>
  <si>
    <t xml:space="preserve">sr11647</t>
  </si>
  <si>
    <t xml:space="preserve">|L2695:f37497|L3289:f29365|Welsh:34840_at|Uma:34840_at|Singh:34840_at</t>
  </si>
  <si>
    <t xml:space="preserve">sr11679</t>
  </si>
  <si>
    <t xml:space="preserve">|Uma:34311_at</t>
  </si>
  <si>
    <t xml:space="preserve">GLRX</t>
  </si>
  <si>
    <t xml:space="preserve">sr11681</t>
  </si>
  <si>
    <t xml:space="preserve">|L2695:f17059|L3044:f21063|L3289:f21063|Uma:41257_at</t>
  </si>
  <si>
    <t xml:space="preserve">CAST;ERAP1</t>
  </si>
  <si>
    <t xml:space="preserve">sr11682</t>
  </si>
  <si>
    <t xml:space="preserve">|L2695:f40462|L3044:f21063|L3289:f21063|Uma:41257_at</t>
  </si>
  <si>
    <t xml:space="preserve">sr11683</t>
  </si>
  <si>
    <t xml:space="preserve">|L2695:f17059|L3044:f31648|L3289:f21063|Uma:41257_at</t>
  </si>
  <si>
    <t xml:space="preserve">sr11684</t>
  </si>
  <si>
    <t xml:space="preserve">|L2695:f40462|L3044:f31648|L3289:f21063|Uma:41257_at</t>
  </si>
  <si>
    <t xml:space="preserve">sr11685</t>
  </si>
  <si>
    <t xml:space="preserve">|L2695:f17059|L3044:f42330|L3289:f21063|Uma:41257_at</t>
  </si>
  <si>
    <t xml:space="preserve">sr11686</t>
  </si>
  <si>
    <t xml:space="preserve">|L2695:f40462|L3044:f42330|L3289:f21063|Uma:41257_at</t>
  </si>
  <si>
    <t xml:space="preserve">sr11687</t>
  </si>
  <si>
    <t xml:space="preserve">|L2695:f17059|L3044:f21063|L3289:f31648|Uma:41257_at</t>
  </si>
  <si>
    <t xml:space="preserve">sr11688</t>
  </si>
  <si>
    <t xml:space="preserve">|L2695:f40462|L3044:f21063|L3289:f31648|Uma:41257_at</t>
  </si>
  <si>
    <t xml:space="preserve">sr11689</t>
  </si>
  <si>
    <t xml:space="preserve">|L2695:f17059|L3044:f31648|L3289:f31648|Uma:41257_at</t>
  </si>
  <si>
    <t xml:space="preserve">sr11690</t>
  </si>
  <si>
    <t xml:space="preserve">|L2695:f40462|L3044:f31648|L3289:f31648|Uma:41257_at</t>
  </si>
  <si>
    <t xml:space="preserve">sr11691</t>
  </si>
  <si>
    <t xml:space="preserve">|L2695:f17059|L3044:f42330|L3289:f31648|Uma:41257_at</t>
  </si>
  <si>
    <t xml:space="preserve">sr11692</t>
  </si>
  <si>
    <t xml:space="preserve">|L2695:f40462|L3044:f42330|L3289:f31648|Uma:41257_at</t>
  </si>
  <si>
    <t xml:space="preserve">sr11693</t>
  </si>
  <si>
    <t xml:space="preserve">|L2695:f17059|L3044:f21063|L3289:f42330|Uma:41257_at</t>
  </si>
  <si>
    <t xml:space="preserve">sr11694</t>
  </si>
  <si>
    <t xml:space="preserve">|L2695:f40462|L3044:f21063|L3289:f42330|Uma:41257_at</t>
  </si>
  <si>
    <t xml:space="preserve">sr11695</t>
  </si>
  <si>
    <t xml:space="preserve">|L2695:f17059|L3044:f31648|L3289:f42330|Uma:41257_at</t>
  </si>
  <si>
    <t xml:space="preserve">sr11696</t>
  </si>
  <si>
    <t xml:space="preserve">|L2695:f40462|L3044:f31648|L3289:f42330|Uma:41257_at</t>
  </si>
  <si>
    <t xml:space="preserve">sr11697</t>
  </si>
  <si>
    <t xml:space="preserve">|L2695:f17059|L3044:f42330|L3289:f42330|Uma:41257_at</t>
  </si>
  <si>
    <t xml:space="preserve">sr11698</t>
  </si>
  <si>
    <t xml:space="preserve">|L2695:f40462|L3044:f42330|L3289:f42330|Uma:41257_at</t>
  </si>
  <si>
    <t xml:space="preserve">sr11710</t>
  </si>
  <si>
    <t xml:space="preserve">|Welsh:32531_at|Uma:32531_at|Singh:35133_at</t>
  </si>
  <si>
    <t xml:space="preserve">FER</t>
  </si>
  <si>
    <t xml:space="preserve">sr11728</t>
  </si>
  <si>
    <t xml:space="preserve">|Welsh:38074_at|Singh:32721_at</t>
  </si>
  <si>
    <t xml:space="preserve">ATG12;AP3S1</t>
  </si>
  <si>
    <t xml:space="preserve">sr11735</t>
  </si>
  <si>
    <t xml:space="preserve">|L3044:f42545|Singh:33243_at</t>
  </si>
  <si>
    <t xml:space="preserve">TNFAIP8</t>
  </si>
  <si>
    <t xml:space="preserve">sr11757</t>
  </si>
  <si>
    <t xml:space="preserve">|L2695:f38400|Welsh:37423_at|Singh:37423_at</t>
  </si>
  <si>
    <t xml:space="preserve">FLJ33630;SLC12A2</t>
  </si>
  <si>
    <t xml:space="preserve">sr11758</t>
  </si>
  <si>
    <t xml:space="preserve">|L2695:f37546|Welsh:37423_at|Singh:37423_at</t>
  </si>
  <si>
    <t xml:space="preserve">sr11764</t>
  </si>
  <si>
    <t xml:space="preserve">|Singh:1400_at</t>
  </si>
  <si>
    <t xml:space="preserve">CSF2</t>
  </si>
  <si>
    <t xml:space="preserve">sr11775</t>
  </si>
  <si>
    <t xml:space="preserve">|Welsh:40198_at|Uma:40198_at</t>
  </si>
  <si>
    <t xml:space="preserve">VDAC1</t>
  </si>
  <si>
    <t xml:space="preserve">sr11778</t>
  </si>
  <si>
    <t xml:space="preserve">|L3044:f18117|Welsh:38342_at|Singh:38342_at</t>
  </si>
  <si>
    <t xml:space="preserve">PHF15</t>
  </si>
  <si>
    <t xml:space="preserve">sr11781</t>
  </si>
  <si>
    <t xml:space="preserve">|Uma:37920_at|Singh:37920_at</t>
  </si>
  <si>
    <t xml:space="preserve">PITX1</t>
  </si>
  <si>
    <t xml:space="preserve">sr11810</t>
  </si>
  <si>
    <t xml:space="preserve">|Uma:789_at</t>
  </si>
  <si>
    <t xml:space="preserve">EGR1</t>
  </si>
  <si>
    <t xml:space="preserve">sr11820</t>
  </si>
  <si>
    <t xml:space="preserve">|L3289:f20859|Welsh:40546_s_at|Uma:40547_at|Singh:40546_s_at</t>
  </si>
  <si>
    <t xml:space="preserve">TMCO6;NDUFA2;IK;MIR3655</t>
  </si>
  <si>
    <t xml:space="preserve">sr11821</t>
  </si>
  <si>
    <t xml:space="preserve">|L3289:f20859|Welsh:38046_at|Uma:40547_at|Singh:40546_s_at</t>
  </si>
  <si>
    <t xml:space="preserve">sr11822</t>
  </si>
  <si>
    <t xml:space="preserve">|L3289:f20859|Welsh:218_at|Uma:40547_at|Singh:40546_s_at</t>
  </si>
  <si>
    <t xml:space="preserve">sr11823</t>
  </si>
  <si>
    <t xml:space="preserve">|L3289:f20859|Welsh:40546_s_at|Uma:218_at|Singh:40546_s_at</t>
  </si>
  <si>
    <t xml:space="preserve">sr11824</t>
  </si>
  <si>
    <t xml:space="preserve">|L3289:f20859|Welsh:38046_at|Uma:218_at|Singh:40546_s_at</t>
  </si>
  <si>
    <t xml:space="preserve">sr11825</t>
  </si>
  <si>
    <t xml:space="preserve">|L3289:f20859|Welsh:218_at|Uma:218_at|Singh:40546_s_at</t>
  </si>
  <si>
    <t xml:space="preserve">sr11838</t>
  </si>
  <si>
    <t xml:space="preserve">|Singh:33920_at</t>
  </si>
  <si>
    <t xml:space="preserve">DIAPH1;LOC100505658</t>
  </si>
  <si>
    <t xml:space="preserve">sr11839</t>
  </si>
  <si>
    <t xml:space="preserve">|L3289:f8157|Singh:37562_at</t>
  </si>
  <si>
    <t xml:space="preserve">PCDH1</t>
  </si>
  <si>
    <t xml:space="preserve">sr11843</t>
  </si>
  <si>
    <t xml:space="preserve">|Uma:33343_at|Singh:33343_at</t>
  </si>
  <si>
    <t xml:space="preserve">RNF14</t>
  </si>
  <si>
    <t xml:space="preserve">sr11845</t>
  </si>
  <si>
    <t xml:space="preserve">|L2695:f38206|L3044:f29243|L3289:f20298|Welsh:36690_at|Uma:36690_at</t>
  </si>
  <si>
    <t xml:space="preserve">NR3C1</t>
  </si>
  <si>
    <t xml:space="preserve">sr11846</t>
  </si>
  <si>
    <t xml:space="preserve">|L2695:f38206|L3044:f29243|L3289:f20298|Welsh:1102_s_at|Uma:36690_at</t>
  </si>
  <si>
    <t xml:space="preserve">sr11858</t>
  </si>
  <si>
    <t xml:space="preserve">|Singh:39637_at</t>
  </si>
  <si>
    <t xml:space="preserve">SLC26A2</t>
  </si>
  <si>
    <t xml:space="preserve">sr11866</t>
  </si>
  <si>
    <t xml:space="preserve">|Welsh:770_at|Uma:770_at|Singh:770_at</t>
  </si>
  <si>
    <t xml:space="preserve">GPX3;TNIP1</t>
  </si>
  <si>
    <t xml:space="preserve">sr11879</t>
  </si>
  <si>
    <t xml:space="preserve">|L2695:f22892|L3044:f30001|L3289:f30001|Singh:41829_at</t>
  </si>
  <si>
    <t xml:space="preserve">LARP1;C5orf4</t>
  </si>
  <si>
    <t xml:space="preserve">sr11880</t>
  </si>
  <si>
    <t xml:space="preserve">|L2695:f22892|L3044:f18226|L3289:f30001|Singh:41829_at</t>
  </si>
  <si>
    <t xml:space="preserve">sr11881</t>
  </si>
  <si>
    <t xml:space="preserve">|L2695:f22892|L3044:f30001|L3289:f18226|Singh:41829_at</t>
  </si>
  <si>
    <t xml:space="preserve">sr11882</t>
  </si>
  <si>
    <t xml:space="preserve">|L2695:f22892|L3044:f18226|L3289:f18226|Singh:41829_at</t>
  </si>
  <si>
    <t xml:space="preserve">sr11889</t>
  </si>
  <si>
    <t xml:space="preserve">|L2695:f30252|L3044:f23562|L3289:f23562|Welsh:34992_g_at|Singh:41378_at</t>
  </si>
  <si>
    <t xml:space="preserve">SGCD</t>
  </si>
  <si>
    <t xml:space="preserve">sr11890</t>
  </si>
  <si>
    <t xml:space="preserve">|L2695:f23406|L3044:f23562|L3289:f23562|Welsh:34992_g_at|Singh:41378_at</t>
  </si>
  <si>
    <t xml:space="preserve">sr11891</t>
  </si>
  <si>
    <t xml:space="preserve">|L2695:f30252|L3044:f23562|L3289:f23562|Welsh:41378_at|Singh:41378_at</t>
  </si>
  <si>
    <t xml:space="preserve">sr11892</t>
  </si>
  <si>
    <t xml:space="preserve">|L2695:f23406|L3044:f23562|L3289:f23562|Welsh:41378_at|Singh:41378_at</t>
  </si>
  <si>
    <t xml:space="preserve">sr11894</t>
  </si>
  <si>
    <t xml:space="preserve">|L2695:f28787|L3044:f11013|L3289:f23515|Singh:37579_at</t>
  </si>
  <si>
    <t xml:space="preserve">CYFIP2;FNDC9</t>
  </si>
  <si>
    <t xml:space="preserve">sr11895</t>
  </si>
  <si>
    <t xml:space="preserve">|L2695:f28787|L3044:f11013|L3289:f11013|Singh:37579_at</t>
  </si>
  <si>
    <t xml:space="preserve">sr11914</t>
  </si>
  <si>
    <t xml:space="preserve">|L2695:f26653|Singh:35324_at</t>
  </si>
  <si>
    <t xml:space="preserve">SLIT3;MIR218-2;MIR585</t>
  </si>
  <si>
    <t xml:space="preserve">sr11917</t>
  </si>
  <si>
    <t xml:space="preserve">|L3044:f34216|L3289:f34216|Welsh:38298_at|Uma:38298_at|Singh:38298_at</t>
  </si>
  <si>
    <t xml:space="preserve">KCNIP1;KCNMB1</t>
  </si>
  <si>
    <t xml:space="preserve">sr11919</t>
  </si>
  <si>
    <t xml:space="preserve">|L2695:f35901|Welsh:34803_at|Uma:34803_at|Singh:34803_at</t>
  </si>
  <si>
    <t xml:space="preserve">RANBP17</t>
  </si>
  <si>
    <t xml:space="preserve">sr11920</t>
  </si>
  <si>
    <t xml:space="preserve">|L2695:f17020|Welsh:34803_at|Uma:34803_at|Singh:34803_at</t>
  </si>
  <si>
    <t xml:space="preserve">sr11924</t>
  </si>
  <si>
    <t xml:space="preserve">|L2695:f7042|Uma:1005_at</t>
  </si>
  <si>
    <t xml:space="preserve">DUSP1</t>
  </si>
  <si>
    <t xml:space="preserve">sr11925</t>
  </si>
  <si>
    <t xml:space="preserve">|Uma:33875_at</t>
  </si>
  <si>
    <t xml:space="preserve">ATP6V0E1;SNORA74B</t>
  </si>
  <si>
    <t xml:space="preserve">sr11929</t>
  </si>
  <si>
    <t xml:space="preserve">|Singh:40733_f_at</t>
  </si>
  <si>
    <t xml:space="preserve">MSX2</t>
  </si>
  <si>
    <t xml:space="preserve">sr11932</t>
  </si>
  <si>
    <t xml:space="preserve">|L2695:f21897|Singh:41259_at</t>
  </si>
  <si>
    <t xml:space="preserve">NOP16;HIGD2A</t>
  </si>
  <si>
    <t xml:space="preserve">sr11938</t>
  </si>
  <si>
    <t xml:space="preserve">|L2695:f14893|L3044:f19025|L3289:f19025|Singh:1291_s_at</t>
  </si>
  <si>
    <t xml:space="preserve">FGFR4</t>
  </si>
  <si>
    <t xml:space="preserve">sr11951</t>
  </si>
  <si>
    <t xml:space="preserve">|Welsh:40125_at|Singh:40125_at</t>
  </si>
  <si>
    <t xml:space="preserve">CANX</t>
  </si>
  <si>
    <t xml:space="preserve">sr11953</t>
  </si>
  <si>
    <t xml:space="preserve">|L2695:f8863|Uma:40898_at</t>
  </si>
  <si>
    <t xml:space="preserve">MGAT4B;MIR1229;SQSTM1;C5orf45</t>
  </si>
  <si>
    <t xml:space="preserve">sr11962</t>
  </si>
  <si>
    <t xml:space="preserve">|L2695:f20346|L3289:f40664|Welsh:34608_at|Uma:34608_at|Singh:34608_at</t>
  </si>
  <si>
    <t xml:space="preserve">GNB2L1;SNORD96A;SNORD95</t>
  </si>
  <si>
    <t xml:space="preserve">sr11963</t>
  </si>
  <si>
    <t xml:space="preserve">|L2695:f20346|L3289:f40664|Welsh:34609_g_at|Uma:34608_at|Singh:34608_at</t>
  </si>
  <si>
    <t xml:space="preserve">sr11964</t>
  </si>
  <si>
    <t xml:space="preserve">|L2695:f20346|L3289:f40664|Welsh:34608_at|Uma:34609_g_at|Singh:34608_at</t>
  </si>
  <si>
    <t xml:space="preserve">sr11965</t>
  </si>
  <si>
    <t xml:space="preserve">|L2695:f20346|L3289:f40664|Welsh:34609_g_at|Uma:34609_g_at|Singh:34608_at</t>
  </si>
  <si>
    <t xml:space="preserve">sr11972</t>
  </si>
  <si>
    <t xml:space="preserve">|Singh:36319_at</t>
  </si>
  <si>
    <t xml:space="preserve">FOXF2</t>
  </si>
  <si>
    <t xml:space="preserve">sr11974</t>
  </si>
  <si>
    <t xml:space="preserve">|L2695:f7986|L3044:f7122|L3289:f3526|Welsh:35071_s_at|Singh:35071_s_at</t>
  </si>
  <si>
    <t xml:space="preserve">GMDS</t>
  </si>
  <si>
    <t xml:space="preserve">sr11975</t>
  </si>
  <si>
    <t xml:space="preserve">|L2695:f30176|L3044:f7122|L3289:f3526|Welsh:35071_s_at|Singh:35071_s_at</t>
  </si>
  <si>
    <t xml:space="preserve">sr11976</t>
  </si>
  <si>
    <t xml:space="preserve">|L2695:f6446|L3044:f7122|L3289:f3526|Welsh:35071_s_at|Singh:35071_s_at</t>
  </si>
  <si>
    <t xml:space="preserve">sr11977</t>
  </si>
  <si>
    <t xml:space="preserve">|L2695:f37425|L3044:f7122|L3289:f3526|Welsh:35071_s_at|Singh:35071_s_at</t>
  </si>
  <si>
    <t xml:space="preserve">sr11978</t>
  </si>
  <si>
    <t xml:space="preserve">|L2695:f7374|L3044:f7122|L3289:f3526|Welsh:35071_s_at|Singh:35071_s_at</t>
  </si>
  <si>
    <t xml:space="preserve">sr11979</t>
  </si>
  <si>
    <t xml:space="preserve">|L2695:f20682|L3044:f7122|L3289:f3526|Welsh:35071_s_at|Singh:35071_s_at</t>
  </si>
  <si>
    <t xml:space="preserve">sr11980</t>
  </si>
  <si>
    <t xml:space="preserve">|L2695:f29369|L3044:f7122|L3289:f3526|Welsh:35071_s_at|Singh:35071_s_at</t>
  </si>
  <si>
    <t xml:space="preserve">sr11981</t>
  </si>
  <si>
    <t xml:space="preserve">|L2695:f2738|L3044:f7122|L3289:f3526|Welsh:35071_s_at|Singh:35071_s_at</t>
  </si>
  <si>
    <t xml:space="preserve">sr11982</t>
  </si>
  <si>
    <t xml:space="preserve">|L2695:f2754|L3044:f7122|L3289:f3526|Welsh:35071_s_at|Singh:35071_s_at</t>
  </si>
  <si>
    <t xml:space="preserve">sr12024</t>
  </si>
  <si>
    <t xml:space="preserve">|Singh:39547_at</t>
  </si>
  <si>
    <t xml:space="preserve">SIRT5;NOL7;RANBP9</t>
  </si>
  <si>
    <t xml:space="preserve">sr12026</t>
  </si>
  <si>
    <t xml:space="preserve">|Uma:34782_at</t>
  </si>
  <si>
    <t xml:space="preserve">JARID2;DTNBP1</t>
  </si>
  <si>
    <t xml:space="preserve">sr12041</t>
  </si>
  <si>
    <t xml:space="preserve">|L2695:f43649|L3044:f36320|L3289:f37865|Welsh:41536_at|Singh:41536_at</t>
  </si>
  <si>
    <t xml:space="preserve">ID4</t>
  </si>
  <si>
    <t xml:space="preserve">sr12042</t>
  </si>
  <si>
    <t xml:space="preserve">|L2695:f42104|L3044:f36320|L3289:f37865|Welsh:41536_at|Singh:41536_at</t>
  </si>
  <si>
    <t xml:space="preserve">sr12044</t>
  </si>
  <si>
    <t xml:space="preserve">|L2695:f42104|L3044:f37865|L3289:f37865|Welsh:41536_at|Singh:41536_at</t>
  </si>
  <si>
    <t xml:space="preserve">sr12047</t>
  </si>
  <si>
    <t xml:space="preserve">|L2695:f14233|L3044:f13629|L3289:f13629|Welsh:33131_at|Uma:33131_at|Singh:33131_at</t>
  </si>
  <si>
    <t xml:space="preserve">SOX4</t>
  </si>
  <si>
    <t xml:space="preserve">sr12048</t>
  </si>
  <si>
    <t xml:space="preserve">|L2695:f15006|L3044:f13629|L3289:f13629|Welsh:33131_at|Uma:33131_at|Singh:33131_at</t>
  </si>
  <si>
    <t xml:space="preserve">sr12049</t>
  </si>
  <si>
    <t xml:space="preserve">|L2695:f41195|L3044:f13629|L3289:f13629|Welsh:33131_at|Uma:33131_at|Singh:33131_at</t>
  </si>
  <si>
    <t xml:space="preserve">sr12050</t>
  </si>
  <si>
    <t xml:space="preserve">|L2695:f14233|L3044:f18342|L3289:f13629|Welsh:33131_at|Uma:33131_at|Singh:33131_at</t>
  </si>
  <si>
    <t xml:space="preserve">sr12051</t>
  </si>
  <si>
    <t xml:space="preserve">|L2695:f15006|L3044:f18342|L3289:f13629|Welsh:33131_at|Uma:33131_at|Singh:33131_at</t>
  </si>
  <si>
    <t xml:space="preserve">sr12052</t>
  </si>
  <si>
    <t xml:space="preserve">|L2695:f41195|L3044:f18342|L3289:f13629|Welsh:33131_at|Uma:33131_at|Singh:33131_at</t>
  </si>
  <si>
    <t xml:space="preserve">sr12053</t>
  </si>
  <si>
    <t xml:space="preserve">|L2695:f14233|L3044:f39859|L3289:f13629|Welsh:33131_at|Uma:33131_at|Singh:33131_at</t>
  </si>
  <si>
    <t xml:space="preserve">sr12054</t>
  </si>
  <si>
    <t xml:space="preserve">|L2695:f15006|L3044:f39859|L3289:f13629|Welsh:33131_at|Uma:33131_at|Singh:33131_at</t>
  </si>
  <si>
    <t xml:space="preserve">sr12055</t>
  </si>
  <si>
    <t xml:space="preserve">|L2695:f41195|L3044:f39859|L3289:f13629|Welsh:33131_at|Uma:33131_at|Singh:33131_at</t>
  </si>
  <si>
    <t xml:space="preserve">sr12056</t>
  </si>
  <si>
    <t xml:space="preserve">|L2695:f14233|L3044:f13629|L3289:f18342|Welsh:33131_at|Uma:33131_at|Singh:33131_at</t>
  </si>
  <si>
    <t xml:space="preserve">sr12057</t>
  </si>
  <si>
    <t xml:space="preserve">|L2695:f15006|L3044:f13629|L3289:f18342|Welsh:33131_at|Uma:33131_at|Singh:33131_at</t>
  </si>
  <si>
    <t xml:space="preserve">sr12058</t>
  </si>
  <si>
    <t xml:space="preserve">|L2695:f41195|L3044:f13629|L3289:f18342|Welsh:33131_at|Uma:33131_at|Singh:33131_at</t>
  </si>
  <si>
    <t xml:space="preserve">sr12059</t>
  </si>
  <si>
    <t xml:space="preserve">|L2695:f14233|L3044:f18342|L3289:f18342|Welsh:33131_at|Uma:33131_at|Singh:33131_at</t>
  </si>
  <si>
    <t xml:space="preserve">sr12060</t>
  </si>
  <si>
    <t xml:space="preserve">|L2695:f15006|L3044:f18342|L3289:f18342|Welsh:33131_at|Uma:33131_at|Singh:33131_at</t>
  </si>
  <si>
    <t xml:space="preserve">sr12061</t>
  </si>
  <si>
    <t xml:space="preserve">|L2695:f41195|L3044:f18342|L3289:f18342|Welsh:33131_at|Uma:33131_at|Singh:33131_at</t>
  </si>
  <si>
    <t xml:space="preserve">sr12062</t>
  </si>
  <si>
    <t xml:space="preserve">|L2695:f14233|L3044:f39859|L3289:f18342|Welsh:33131_at|Uma:33131_at|Singh:33131_at</t>
  </si>
  <si>
    <t xml:space="preserve">sr12063</t>
  </si>
  <si>
    <t xml:space="preserve">|L2695:f15006|L3044:f39859|L3289:f18342|Welsh:33131_at|Uma:33131_at|Singh:33131_at</t>
  </si>
  <si>
    <t xml:space="preserve">sr12064</t>
  </si>
  <si>
    <t xml:space="preserve">|L2695:f41195|L3044:f39859|L3289:f18342|Welsh:33131_at|Uma:33131_at|Singh:33131_at</t>
  </si>
  <si>
    <t xml:space="preserve">sr12065</t>
  </si>
  <si>
    <t xml:space="preserve">|L2695:f14233|L3044:f13629|L3289:f39859|Welsh:33131_at|Uma:33131_at|Singh:33131_at</t>
  </si>
  <si>
    <t xml:space="preserve">sr12066</t>
  </si>
  <si>
    <t xml:space="preserve">|L2695:f15006|L3044:f13629|L3289:f39859|Welsh:33131_at|Uma:33131_at|Singh:33131_at</t>
  </si>
  <si>
    <t xml:space="preserve">sr12067</t>
  </si>
  <si>
    <t xml:space="preserve">|L2695:f41195|L3044:f13629|L3289:f39859|Welsh:33131_at|Uma:33131_at|Singh:33131_at</t>
  </si>
  <si>
    <t xml:space="preserve">sr12068</t>
  </si>
  <si>
    <t xml:space="preserve">|L2695:f14233|L3044:f18342|L3289:f39859|Welsh:33131_at|Uma:33131_at|Singh:33131_at</t>
  </si>
  <si>
    <t xml:space="preserve">sr12069</t>
  </si>
  <si>
    <t xml:space="preserve">|L2695:f15006|L3044:f18342|L3289:f39859|Welsh:33131_at|Uma:33131_at|Singh:33131_at</t>
  </si>
  <si>
    <t xml:space="preserve">sr12070</t>
  </si>
  <si>
    <t xml:space="preserve">|L2695:f41195|L3044:f18342|L3289:f39859|Welsh:33131_at|Uma:33131_at|Singh:33131_at</t>
  </si>
  <si>
    <t xml:space="preserve">sr12071</t>
  </si>
  <si>
    <t xml:space="preserve">|L2695:f14233|L3044:f39859|L3289:f39859|Welsh:33131_at|Uma:33131_at|Singh:33131_at</t>
  </si>
  <si>
    <t xml:space="preserve">sr12072</t>
  </si>
  <si>
    <t xml:space="preserve">|L2695:f15006|L3044:f39859|L3289:f39859|Welsh:33131_at|Uma:33131_at|Singh:33131_at</t>
  </si>
  <si>
    <t xml:space="preserve">sr12073</t>
  </si>
  <si>
    <t xml:space="preserve">|L2695:f41195|L3044:f39859|L3289:f39859|Welsh:33131_at|Uma:33131_at|Singh:33131_at</t>
  </si>
  <si>
    <t xml:space="preserve">sr12082</t>
  </si>
  <si>
    <t xml:space="preserve">|Welsh:39317_at|Singh:39317_at</t>
  </si>
  <si>
    <t xml:space="preserve">CMAHP</t>
  </si>
  <si>
    <t xml:space="preserve">sr12085</t>
  </si>
  <si>
    <t xml:space="preserve">|L3289:f38766|Welsh:37018_at|Singh:37018_at</t>
  </si>
  <si>
    <t xml:space="preserve">HIST1H1C</t>
  </si>
  <si>
    <t xml:space="preserve">sr12095</t>
  </si>
  <si>
    <t xml:space="preserve">|Welsh:38576_at|Uma:38576_at|Singh:38576_at</t>
  </si>
  <si>
    <t xml:space="preserve">HIST1H2BD</t>
  </si>
  <si>
    <t xml:space="preserve">sr12105</t>
  </si>
  <si>
    <t xml:space="preserve">|L2695:f8364|L3044:f35135|L3289:f35135|Welsh:35737_at|Uma:35738_at|Singh:35737_at</t>
  </si>
  <si>
    <t xml:space="preserve">HMGN4</t>
  </si>
  <si>
    <t xml:space="preserve">sr12106</t>
  </si>
  <si>
    <t xml:space="preserve">|L2695:f33091|L3044:f35135|L3289:f35135|Welsh:35737_at|Uma:35738_at|Singh:35737_at</t>
  </si>
  <si>
    <t xml:space="preserve">sr12107</t>
  </si>
  <si>
    <t xml:space="preserve">|L2695:f8364|L3044:f35135|L3289:f35135|Welsh:35738_at|Uma:35738_at|Singh:35737_at</t>
  </si>
  <si>
    <t xml:space="preserve">sr12108</t>
  </si>
  <si>
    <t xml:space="preserve">|L2695:f33091|L3044:f35135|L3289:f35135|Welsh:35738_at|Uma:35738_at|Singh:35737_at</t>
  </si>
  <si>
    <t xml:space="preserve">sr12111</t>
  </si>
  <si>
    <t xml:space="preserve">|Welsh:153_f_at|Singh:153_f_at</t>
  </si>
  <si>
    <t xml:space="preserve">HIST1H2BJ;HIST1H2AG</t>
  </si>
  <si>
    <t xml:space="preserve">sr12112</t>
  </si>
  <si>
    <t xml:space="preserve">|Welsh:32819_at|Uma:32819_at|Singh:32819_at</t>
  </si>
  <si>
    <t xml:space="preserve">HIST1H2BK;HIST1H4I;HIST1H2AH;MIR3143</t>
  </si>
  <si>
    <t xml:space="preserve">sr12113</t>
  </si>
  <si>
    <t xml:space="preserve">|Welsh:762_f_at|Uma:32819_at|Singh:32819_at</t>
  </si>
  <si>
    <t xml:space="preserve">sr12116</t>
  </si>
  <si>
    <t xml:space="preserve">|Welsh:35576_f_at|Singh:35576_f_at</t>
  </si>
  <si>
    <t xml:space="preserve">HIST1H2BL;HIST1H2AI</t>
  </si>
  <si>
    <t xml:space="preserve">sr12117</t>
  </si>
  <si>
    <t xml:space="preserve">|Welsh:31528_f_at|Singh:31528_f_at</t>
  </si>
  <si>
    <t xml:space="preserve">HIST1H2AJ;HIST1H2BM</t>
  </si>
  <si>
    <t xml:space="preserve">sr12121</t>
  </si>
  <si>
    <t xml:space="preserve">|Welsh:31749_f_at|Singh:31749_f_at</t>
  </si>
  <si>
    <t xml:space="preserve">HIST1H2AK;HIST1H2BN</t>
  </si>
  <si>
    <t xml:space="preserve">sr12122</t>
  </si>
  <si>
    <t xml:space="preserve">|Welsh:36347_f_at|Singh:31749_f_at</t>
  </si>
  <si>
    <t xml:space="preserve">sr12136</t>
  </si>
  <si>
    <t xml:space="preserve">|L2695:f26|L3044:f18353|L3289:f32643|Welsh:40176_at|Singh:40176_at</t>
  </si>
  <si>
    <t xml:space="preserve">TRIM27</t>
  </si>
  <si>
    <t xml:space="preserve">sr12137</t>
  </si>
  <si>
    <t xml:space="preserve">|L2695:f34395|L3044:f18353|L3289:f32643|Welsh:40176_at|Singh:40176_at</t>
  </si>
  <si>
    <t xml:space="preserve">sr12138</t>
  </si>
  <si>
    <t xml:space="preserve">|L2695:f8039|L3044:f18353|L3289:f32643|Welsh:40176_at|Singh:40176_at</t>
  </si>
  <si>
    <t xml:space="preserve">sr12139</t>
  </si>
  <si>
    <t xml:space="preserve">|L2695:f44029|L3044:f18353|L3289:f32643|Welsh:40176_at|Singh:40176_at</t>
  </si>
  <si>
    <t xml:space="preserve">sr12148</t>
  </si>
  <si>
    <t xml:space="preserve">|L2695:f26|L3044:f18353|L3289:f902|Welsh:40176_at|Singh:40176_at</t>
  </si>
  <si>
    <t xml:space="preserve">sr12149</t>
  </si>
  <si>
    <t xml:space="preserve">|L2695:f34395|L3044:f18353|L3289:f902|Welsh:40176_at|Singh:40176_at</t>
  </si>
  <si>
    <t xml:space="preserve">sr12150</t>
  </si>
  <si>
    <t xml:space="preserve">|L2695:f8039|L3044:f18353|L3289:f902|Welsh:40176_at|Singh:40176_at</t>
  </si>
  <si>
    <t xml:space="preserve">sr12151</t>
  </si>
  <si>
    <t xml:space="preserve">|L2695:f44029|L3044:f18353|L3289:f902|Welsh:40176_at|Singh:40176_at</t>
  </si>
  <si>
    <t xml:space="preserve">sr12153</t>
  </si>
  <si>
    <t xml:space="preserve">|L2695:f34395|L3044:f32643|L3289:f18353|Welsh:40176_at|Singh:40176_at</t>
  </si>
  <si>
    <t xml:space="preserve">sr12154</t>
  </si>
  <si>
    <t xml:space="preserve">|L2695:f8039|L3044:f32643|L3289:f18353|Welsh:40176_at|Singh:40176_at</t>
  </si>
  <si>
    <t xml:space="preserve">sr12156</t>
  </si>
  <si>
    <t xml:space="preserve">|L2695:f26|L3044:f902|L3289:f18353|Welsh:40176_at|Singh:40176_at</t>
  </si>
  <si>
    <t xml:space="preserve">sr12157</t>
  </si>
  <si>
    <t xml:space="preserve">|L2695:f34395|L3044:f902|L3289:f18353|Welsh:40176_at|Singh:40176_at</t>
  </si>
  <si>
    <t xml:space="preserve">sr12158</t>
  </si>
  <si>
    <t xml:space="preserve">|L2695:f8039|L3044:f902|L3289:f18353|Welsh:40176_at|Singh:40176_at</t>
  </si>
  <si>
    <t xml:space="preserve">sr12159</t>
  </si>
  <si>
    <t xml:space="preserve">|L2695:f44029|L3044:f902|L3289:f18353|Welsh:40176_at|Singh:40176_at</t>
  </si>
  <si>
    <t xml:space="preserve">sr12160</t>
  </si>
  <si>
    <t xml:space="preserve">|L2695:f26|L3044:f18353|L3289:f18353|Welsh:40176_at|Singh:40176_at</t>
  </si>
  <si>
    <t xml:space="preserve">sr12161</t>
  </si>
  <si>
    <t xml:space="preserve">|L2695:f34395|L3044:f18353|L3289:f18353|Welsh:40176_at|Singh:40176_at</t>
  </si>
  <si>
    <t xml:space="preserve">sr12162</t>
  </si>
  <si>
    <t xml:space="preserve">|L2695:f8039|L3044:f18353|L3289:f18353|Welsh:40176_at|Singh:40176_at</t>
  </si>
  <si>
    <t xml:space="preserve">sr12163</t>
  </si>
  <si>
    <t xml:space="preserve">|L2695:f44029|L3044:f18353|L3289:f18353|Welsh:40176_at|Singh:40176_at</t>
  </si>
  <si>
    <t xml:space="preserve">sr12170</t>
  </si>
  <si>
    <t xml:space="preserve">|Singh:35010_at</t>
  </si>
  <si>
    <t xml:space="preserve">ZNRD1-AS1;HLA-J;ZNRD1</t>
  </si>
  <si>
    <t xml:space="preserve">sr12177</t>
  </si>
  <si>
    <t xml:space="preserve">|Welsh:32662_at|Singh:32661_s_at</t>
  </si>
  <si>
    <t xml:space="preserve">MDC1</t>
  </si>
  <si>
    <t xml:space="preserve">sr12178</t>
  </si>
  <si>
    <t xml:space="preserve">|Welsh:32661_s_at|Singh:32661_s_at</t>
  </si>
  <si>
    <t xml:space="preserve">sr12188</t>
  </si>
  <si>
    <t xml:space="preserve">|L2695:f22893|L3289:f2085|Welsh:37924_g_at|Uma:37925_r_at|Singh:37924_g_at</t>
  </si>
  <si>
    <t xml:space="preserve">APOM;C6orf47;GPANK1;CSNK2B;LY6G5B</t>
  </si>
  <si>
    <t xml:space="preserve">sr12189</t>
  </si>
  <si>
    <t xml:space="preserve">|L2695:f22893|L3289:f2085|Welsh:410_s_at|Uma:37925_r_at|Singh:37924_g_at</t>
  </si>
  <si>
    <t xml:space="preserve">sr12201</t>
  </si>
  <si>
    <t xml:space="preserve">|Singh:32836_at</t>
  </si>
  <si>
    <t xml:space="preserve">PRRT1;LOC100507547;PPT2;PPT2-EGFL8;EGFL8;AGPAT1;RNF5;RNF5P1;AGER;PBX2;GPSM3;NOTCH4</t>
  </si>
  <si>
    <t xml:space="preserve">sr12202</t>
  </si>
  <si>
    <t xml:space="preserve">|Singh:33574_at</t>
  </si>
  <si>
    <t xml:space="preserve">C6orf10</t>
  </si>
  <si>
    <t xml:space="preserve">sr12209</t>
  </si>
  <si>
    <t xml:space="preserve">|Welsh:40329_at|Uma:37763_at</t>
  </si>
  <si>
    <t xml:space="preserve">RXRB;SLC39A7;HSD17B8</t>
  </si>
  <si>
    <t xml:space="preserve">sr12211</t>
  </si>
  <si>
    <t xml:space="preserve">|L2695:f3397|L3044:f6337|L3289:f3614|Welsh:31545_at|Uma:31545_at|Singh:31545_at</t>
  </si>
  <si>
    <t xml:space="preserve">VPS52;RPS18;B3GALT4;WDR46;PFDN6;RGL2;TAPBP;ZBTB22;DAXX</t>
  </si>
  <si>
    <t xml:space="preserve">sr12212</t>
  </si>
  <si>
    <t xml:space="preserve">|L2695:f3894|L3044:f6337|L3289:f3614|Welsh:31545_at|Uma:31545_at|Singh:31545_at</t>
  </si>
  <si>
    <t xml:space="preserve">sr12213</t>
  </si>
  <si>
    <t xml:space="preserve">|L2695:f3397|L3044:f3614|L3289:f3614|Welsh:31545_at|Uma:31545_at|Singh:31545_at</t>
  </si>
  <si>
    <t xml:space="preserve">sr12214</t>
  </si>
  <si>
    <t xml:space="preserve">|L2695:f3894|L3044:f3614|L3289:f3614|Welsh:31545_at|Uma:31545_at|Singh:31545_at</t>
  </si>
  <si>
    <t xml:space="preserve">sr12215</t>
  </si>
  <si>
    <t xml:space="preserve">|L2695:f3397|L3044:f6337|L3289:f3614|Welsh:40521_at|Uma:31545_at|Singh:31545_at</t>
  </si>
  <si>
    <t xml:space="preserve">sr12216</t>
  </si>
  <si>
    <t xml:space="preserve">|L2695:f3894|L3044:f6337|L3289:f3614|Welsh:40521_at|Uma:31545_at|Singh:31545_at</t>
  </si>
  <si>
    <t xml:space="preserve">sr12217</t>
  </si>
  <si>
    <t xml:space="preserve">|L2695:f3397|L3044:f3614|L3289:f3614|Welsh:40521_at|Uma:31545_at|Singh:31545_at</t>
  </si>
  <si>
    <t xml:space="preserve">sr12218</t>
  </si>
  <si>
    <t xml:space="preserve">|L2695:f3894|L3044:f3614|L3289:f3614|Welsh:40521_at|Uma:31545_at|Singh:31545_at</t>
  </si>
  <si>
    <t xml:space="preserve">sr12232</t>
  </si>
  <si>
    <t xml:space="preserve">|L2695:f35548|L3044:f39828|L3289:f39828|Welsh:31568_at|Uma:31568_at|Singh:41584_at</t>
  </si>
  <si>
    <t xml:space="preserve">RPS10-NUDT3;NUDT3;RPS10</t>
  </si>
  <si>
    <t xml:space="preserve">sr12233</t>
  </si>
  <si>
    <t xml:space="preserve">|L2695:f16280|L3044:f39828|L3289:f39828|Welsh:31568_at|Uma:31568_at|Singh:41584_at</t>
  </si>
  <si>
    <t xml:space="preserve">sr12234</t>
  </si>
  <si>
    <t xml:space="preserve">|L2695:f37436|L3044:f39828|L3289:f39828|Welsh:31568_at|Uma:31568_at|Singh:41584_at</t>
  </si>
  <si>
    <t xml:space="preserve">sr12235</t>
  </si>
  <si>
    <t xml:space="preserve">|L2695:f35548|L3044:f39828|L3289:f39828|Welsh:31568_at|Uma:31568_at|Singh:31568_at</t>
  </si>
  <si>
    <t xml:space="preserve">sr12236</t>
  </si>
  <si>
    <t xml:space="preserve">|L2695:f16280|L3044:f39828|L3289:f39828|Welsh:31568_at|Uma:31568_at|Singh:31568_at</t>
  </si>
  <si>
    <t xml:space="preserve">sr12237</t>
  </si>
  <si>
    <t xml:space="preserve">|L2695:f37436|L3044:f39828|L3289:f39828|Welsh:31568_at|Uma:31568_at|Singh:31568_at</t>
  </si>
  <si>
    <t xml:space="preserve">sr12244</t>
  </si>
  <si>
    <t xml:space="preserve">|L2695:f830|Welsh:40971_at|Singh:40971_at</t>
  </si>
  <si>
    <t xml:space="preserve">ANKS1A</t>
  </si>
  <si>
    <t xml:space="preserve">sr12263</t>
  </si>
  <si>
    <t xml:space="preserve">|L2695:f23390|Singh:38296_at</t>
  </si>
  <si>
    <t xml:space="preserve">MED20;BYSL</t>
  </si>
  <si>
    <t xml:space="preserve">sr12268</t>
  </si>
  <si>
    <t xml:space="preserve">|L3289:f17698|Singh:39068_at</t>
  </si>
  <si>
    <t xml:space="preserve">PPP2R5D;MEA1;KLHDC3;RRP36</t>
  </si>
  <si>
    <t xml:space="preserve">sr12274</t>
  </si>
  <si>
    <t xml:space="preserve">|L2695:f14963|L3044:f37009|L3289:f37009|Welsh:39817_s_at|Singh:39817_s_at</t>
  </si>
  <si>
    <t xml:space="preserve">C6orf108</t>
  </si>
  <si>
    <t xml:space="preserve">sr12275</t>
  </si>
  <si>
    <t xml:space="preserve">|L2695:f14963|L3044:f37009|L3289:f18235|Welsh:39817_s_at|Singh:39817_s_at</t>
  </si>
  <si>
    <t xml:space="preserve">sr12290</t>
  </si>
  <si>
    <t xml:space="preserve">|L2695:f2786|L3044:f6414|L3289:f6414|Welsh:32076_at|Uma:32076_at|Singh:32076_at</t>
  </si>
  <si>
    <t xml:space="preserve">RCAN2</t>
  </si>
  <si>
    <t xml:space="preserve">sr12293</t>
  </si>
  <si>
    <t xml:space="preserve">|L2695:f39246|L3289:f39122|Welsh:37068_at|Uma:37068_at|Singh:37068_at</t>
  </si>
  <si>
    <t xml:space="preserve">TDRD6;PLA2G7</t>
  </si>
  <si>
    <t xml:space="preserve">sr12294</t>
  </si>
  <si>
    <t xml:space="preserve">|L2695:f23378|L3289:f39122|Welsh:37068_at|Uma:37068_at|Singh:37068_at</t>
  </si>
  <si>
    <t xml:space="preserve">sr12295</t>
  </si>
  <si>
    <t xml:space="preserve">|L2695:f39246|L3289:f37711|Welsh:37068_at|Uma:37068_at|Singh:37068_at</t>
  </si>
  <si>
    <t xml:space="preserve">sr12296</t>
  </si>
  <si>
    <t xml:space="preserve">|L2695:f23378|L3289:f37711|Welsh:37068_at|Uma:37068_at|Singh:37068_at</t>
  </si>
  <si>
    <t xml:space="preserve">sr12297</t>
  </si>
  <si>
    <t xml:space="preserve">|L2695:f39246|L3289:f10712|Welsh:37068_at|Uma:37068_at|Singh:37068_at</t>
  </si>
  <si>
    <t xml:space="preserve">sr12298</t>
  </si>
  <si>
    <t xml:space="preserve">|L2695:f23378|L3289:f10712|Welsh:37068_at|Uma:37068_at|Singh:37068_at</t>
  </si>
  <si>
    <t xml:space="preserve">sr12299</t>
  </si>
  <si>
    <t xml:space="preserve">|L2695:f39246|L3289:f22510|Welsh:37068_at|Uma:37068_at|Singh:37068_at</t>
  </si>
  <si>
    <t xml:space="preserve">sr12300</t>
  </si>
  <si>
    <t xml:space="preserve">|L2695:f23378|L3289:f22510|Welsh:37068_at|Uma:37068_at|Singh:37068_at</t>
  </si>
  <si>
    <t xml:space="preserve">sr12306</t>
  </si>
  <si>
    <t xml:space="preserve">|L3289:f42603|Welsh:34699_at|Uma:34699_at|Singh:34699_at</t>
  </si>
  <si>
    <t xml:space="preserve">CD2AP</t>
  </si>
  <si>
    <t xml:space="preserve">sr12311</t>
  </si>
  <si>
    <t xml:space="preserve">|Singh:33252_at</t>
  </si>
  <si>
    <t xml:space="preserve">MCM3</t>
  </si>
  <si>
    <t xml:space="preserve">sr12461</t>
  </si>
  <si>
    <t xml:space="preserve">|L3044:f31691|L3289:f1884</t>
  </si>
  <si>
    <t xml:space="preserve">PRIM2</t>
  </si>
  <si>
    <t xml:space="preserve">sr12469</t>
  </si>
  <si>
    <t xml:space="preserve">|Uma:40888_f_at|Singh:40886_at</t>
  </si>
  <si>
    <t xml:space="preserve">EEF1A1</t>
  </si>
  <si>
    <t xml:space="preserve">sr12475</t>
  </si>
  <si>
    <t xml:space="preserve">|L2695:f11904|L3044:f27309|L3289:f27309|Welsh:33375_at|Uma:33375_at|Singh:33375_at</t>
  </si>
  <si>
    <t xml:space="preserve">MYO6</t>
  </si>
  <si>
    <t xml:space="preserve">sr12476</t>
  </si>
  <si>
    <t xml:space="preserve">|L2695:f25117|L3044:f27309|L3289:f27309|Welsh:33375_at|Uma:33375_at|Singh:33375_at</t>
  </si>
  <si>
    <t xml:space="preserve">sr12477</t>
  </si>
  <si>
    <t xml:space="preserve">|L2695:f32664|L3044:f27309|L3289:f27309|Welsh:33375_at|Uma:33375_at|Singh:33375_at</t>
  </si>
  <si>
    <t xml:space="preserve">sr12491</t>
  </si>
  <si>
    <t xml:space="preserve">|L2695:f7792|L3044:f12277|L3289:f12277|Welsh:31824_at|Uma:837_s_at|Singh:837_s_at</t>
  </si>
  <si>
    <t xml:space="preserve">ME1</t>
  </si>
  <si>
    <t xml:space="preserve">sr12492</t>
  </si>
  <si>
    <t xml:space="preserve">|L2695:f8705|L3044:f12277|L3289:f12277|Welsh:31824_at|Uma:837_s_at|Singh:837_s_at</t>
  </si>
  <si>
    <t xml:space="preserve">sr12493</t>
  </si>
  <si>
    <t xml:space="preserve">|L2695:f7792|L3044:f12277|L3289:f12277|Welsh:837_s_at|Uma:837_s_at|Singh:837_s_at</t>
  </si>
  <si>
    <t xml:space="preserve">sr12494</t>
  </si>
  <si>
    <t xml:space="preserve">|L2695:f8705|L3044:f12277|L3289:f12277|Welsh:837_s_at|Uma:837_s_at|Singh:837_s_at</t>
  </si>
  <si>
    <t xml:space="preserve">sr12549</t>
  </si>
  <si>
    <t xml:space="preserve">|Welsh:39013_at|Singh:39013_at</t>
  </si>
  <si>
    <t xml:space="preserve">ATG5</t>
  </si>
  <si>
    <t xml:space="preserve">sr12550</t>
  </si>
  <si>
    <t xml:space="preserve">|L2695:f878|L3289:f806|Welsh:32113_at|Uma:32113_at|Singh:32112_s_at</t>
  </si>
  <si>
    <t xml:space="preserve">AIM1;RTN4IP1;QRSL1</t>
  </si>
  <si>
    <t xml:space="preserve">sr12551</t>
  </si>
  <si>
    <t xml:space="preserve">|L2695:f878|L3289:f806|Welsh:32112_s_at|Uma:32113_at|Singh:32112_s_at</t>
  </si>
  <si>
    <t xml:space="preserve">sr12552</t>
  </si>
  <si>
    <t xml:space="preserve">|L2695:f878|L3289:f806|Welsh:32113_at|Uma:32112_s_at|Singh:32112_s_at</t>
  </si>
  <si>
    <t xml:space="preserve">sr12553</t>
  </si>
  <si>
    <t xml:space="preserve">|L2695:f878|L3289:f806|Welsh:32112_s_at|Uma:32112_s_at|Singh:32112_s_at</t>
  </si>
  <si>
    <t xml:space="preserve">sr12559</t>
  </si>
  <si>
    <t xml:space="preserve">|Uma:39360_at</t>
  </si>
  <si>
    <t xml:space="preserve">SNX3</t>
  </si>
  <si>
    <t xml:space="preserve">sr12562</t>
  </si>
  <si>
    <t xml:space="preserve">|Singh:37190_at</t>
  </si>
  <si>
    <t xml:space="preserve">WASF1;CDC40</t>
  </si>
  <si>
    <t xml:space="preserve">sr12565</t>
  </si>
  <si>
    <t xml:space="preserve">|Uma:36684_at|Singh:262_at</t>
  </si>
  <si>
    <t xml:space="preserve">AMD1</t>
  </si>
  <si>
    <t xml:space="preserve">sr12566</t>
  </si>
  <si>
    <t xml:space="preserve">|Uma:262_at|Singh:262_at</t>
  </si>
  <si>
    <t xml:space="preserve">sr12568</t>
  </si>
  <si>
    <t xml:space="preserve">|Uma:36685_at|Singh:262_at</t>
  </si>
  <si>
    <t xml:space="preserve">sr12569</t>
  </si>
  <si>
    <t xml:space="preserve">|Uma:36684_at|Singh:263_g_at</t>
  </si>
  <si>
    <t xml:space="preserve">sr12570</t>
  </si>
  <si>
    <t xml:space="preserve">|Uma:262_at|Singh:263_g_at</t>
  </si>
  <si>
    <t xml:space="preserve">sr12571</t>
  </si>
  <si>
    <t xml:space="preserve">|Uma:263_g_at|Singh:263_g_at</t>
  </si>
  <si>
    <t xml:space="preserve">sr12572</t>
  </si>
  <si>
    <t xml:space="preserve">|Uma:36685_at|Singh:263_g_at</t>
  </si>
  <si>
    <t xml:space="preserve">sr12573</t>
  </si>
  <si>
    <t xml:space="preserve">|Uma:36684_at|Singh:36685_at</t>
  </si>
  <si>
    <t xml:space="preserve">sr12574</t>
  </si>
  <si>
    <t xml:space="preserve">|Uma:262_at|Singh:36685_at</t>
  </si>
  <si>
    <t xml:space="preserve">sr12575</t>
  </si>
  <si>
    <t xml:space="preserve">|Uma:263_g_at|Singh:36685_at</t>
  </si>
  <si>
    <t xml:space="preserve">sr12576</t>
  </si>
  <si>
    <t xml:space="preserve">sr12579</t>
  </si>
  <si>
    <t xml:space="preserve">|L2695:f3206|L3044:f2934|Welsh:38908_s_at|Uma:38908_s_at|Singh:36139_at</t>
  </si>
  <si>
    <t xml:space="preserve">REV3L;TRAF3IP2-AS1;TRAF3IP2</t>
  </si>
  <si>
    <t xml:space="preserve">sr12580</t>
  </si>
  <si>
    <t xml:space="preserve">|L2695:f6562|L3044:f2934|Welsh:38908_s_at|Uma:38908_s_at|Singh:36139_at</t>
  </si>
  <si>
    <t xml:space="preserve">sr12581</t>
  </si>
  <si>
    <t xml:space="preserve">|L2695:f13194|L3044:f2934|Welsh:38908_s_at|Uma:38908_s_at|Singh:36139_at</t>
  </si>
  <si>
    <t xml:space="preserve">sr12582</t>
  </si>
  <si>
    <t xml:space="preserve">|L2695:f3206|L3044:f2934|Welsh:36139_at|Uma:38908_s_at|Singh:36139_at</t>
  </si>
  <si>
    <t xml:space="preserve">sr12583</t>
  </si>
  <si>
    <t xml:space="preserve">|L2695:f6562|L3044:f2934|Welsh:36139_at|Uma:38908_s_at|Singh:36139_at</t>
  </si>
  <si>
    <t xml:space="preserve">sr12584</t>
  </si>
  <si>
    <t xml:space="preserve">|L2695:f13194|L3044:f2934|Welsh:36139_at|Uma:38908_s_at|Singh:36139_at</t>
  </si>
  <si>
    <t xml:space="preserve">sr12585</t>
  </si>
  <si>
    <t xml:space="preserve">|L3044:f19026|L3289:f31704|Welsh:40479_at|Singh:40479_at</t>
  </si>
  <si>
    <t xml:space="preserve">FYN</t>
  </si>
  <si>
    <t xml:space="preserve">sr12586</t>
  </si>
  <si>
    <t xml:space="preserve">|L3044:f19026|L3289:f31704|Welsh:2039_s_at|Singh:40479_at</t>
  </si>
  <si>
    <t xml:space="preserve">sr12587</t>
  </si>
  <si>
    <t xml:space="preserve">|L3044:f19026|L3289:f31704|Welsh:40479_at|Singh:40480_s_at</t>
  </si>
  <si>
    <t xml:space="preserve">sr12588</t>
  </si>
  <si>
    <t xml:space="preserve">|L3044:f19026|L3289:f31704|Welsh:2039_s_at|Singh:40480_s_at</t>
  </si>
  <si>
    <t xml:space="preserve">sr12632</t>
  </si>
  <si>
    <t xml:space="preserve">|Uma:33835_at</t>
  </si>
  <si>
    <t xml:space="preserve">TSPYL4</t>
  </si>
  <si>
    <t xml:space="preserve">sr12642</t>
  </si>
  <si>
    <t xml:space="preserve">|L2695:f23253|Welsh:32531_at|Uma:32531_at|Singh:2018_at</t>
  </si>
  <si>
    <t xml:space="preserve">GJA1</t>
  </si>
  <si>
    <t xml:space="preserve">sr12653</t>
  </si>
  <si>
    <t xml:space="preserve">|Uma:34359_at</t>
  </si>
  <si>
    <t xml:space="preserve">HDDC2</t>
  </si>
  <si>
    <t xml:space="preserve">sr12657</t>
  </si>
  <si>
    <t xml:space="preserve">|L3289:f1923|Welsh:36917_at|Uma:36917_at|Singh:36917_at</t>
  </si>
  <si>
    <t xml:space="preserve">LAMA2</t>
  </si>
  <si>
    <t xml:space="preserve">sr12658</t>
  </si>
  <si>
    <t xml:space="preserve">|L3289:f1923|Welsh:39565_at|Uma:36917_at|Singh:36917_at</t>
  </si>
  <si>
    <t xml:space="preserve">sr12670</t>
  </si>
  <si>
    <t xml:space="preserve">|Welsh:37247_at|Singh:37247_at</t>
  </si>
  <si>
    <t xml:space="preserve">TCF21</t>
  </si>
  <si>
    <t xml:space="preserve">sr12677</t>
  </si>
  <si>
    <t xml:space="preserve">|L2695:f9158|L3044:f8994|L3289:f8994|Welsh:39732_at|Uma:39732_at|Singh:39732_at</t>
  </si>
  <si>
    <t xml:space="preserve">MAP7</t>
  </si>
  <si>
    <t xml:space="preserve">sr12678</t>
  </si>
  <si>
    <t xml:space="preserve">|L2695:f25633|L3044:f8994|L3289:f8994|Welsh:39732_at|Uma:39732_at|Singh:39732_at</t>
  </si>
  <si>
    <t xml:space="preserve">sr12679</t>
  </si>
  <si>
    <t xml:space="preserve">|L2695:f31570|L3044:f8994|L3289:f8994|Welsh:39732_at|Uma:39732_at|Singh:39732_at</t>
  </si>
  <si>
    <t xml:space="preserve">sr12680</t>
  </si>
  <si>
    <t xml:space="preserve">|L2695:f9158|L3044:f24773|L3289:f8994|Welsh:39732_at|Uma:39732_at|Singh:39732_at</t>
  </si>
  <si>
    <t xml:space="preserve">sr12681</t>
  </si>
  <si>
    <t xml:space="preserve">|L2695:f25633|L3044:f24773|L3289:f8994|Welsh:39732_at|Uma:39732_at|Singh:39732_at</t>
  </si>
  <si>
    <t xml:space="preserve">sr12682</t>
  </si>
  <si>
    <t xml:space="preserve">|L2695:f31570|L3044:f24773|L3289:f8994|Welsh:39732_at|Uma:39732_at|Singh:39732_at</t>
  </si>
  <si>
    <t xml:space="preserve">sr12684</t>
  </si>
  <si>
    <t xml:space="preserve">|L2695:f25633|L3044:f35262|L3289:f8994|Welsh:39732_at|Uma:39732_at|Singh:39732_at</t>
  </si>
  <si>
    <t xml:space="preserve">sr12685</t>
  </si>
  <si>
    <t xml:space="preserve">|L2695:f31570|L3044:f35262|L3289:f8994|Welsh:39732_at|Uma:39732_at|Singh:39732_at</t>
  </si>
  <si>
    <t xml:space="preserve">sr12695</t>
  </si>
  <si>
    <t xml:space="preserve">|L2695:f9158|L3044:f8994|L3289:f35262|Welsh:39732_at|Uma:39732_at|Singh:39732_at</t>
  </si>
  <si>
    <t xml:space="preserve">sr12696</t>
  </si>
  <si>
    <t xml:space="preserve">|L2695:f25633|L3044:f8994|L3289:f35262|Welsh:39732_at|Uma:39732_at|Singh:39732_at</t>
  </si>
  <si>
    <t xml:space="preserve">sr12697</t>
  </si>
  <si>
    <t xml:space="preserve">|L2695:f31570|L3044:f8994|L3289:f35262|Welsh:39732_at|Uma:39732_at|Singh:39732_at</t>
  </si>
  <si>
    <t xml:space="preserve">sr12698</t>
  </si>
  <si>
    <t xml:space="preserve">|L2695:f9158|L3044:f24773|L3289:f35262|Welsh:39732_at|Uma:39732_at|Singh:39732_at</t>
  </si>
  <si>
    <t xml:space="preserve">sr12699</t>
  </si>
  <si>
    <t xml:space="preserve">|L2695:f25633|L3044:f24773|L3289:f35262|Welsh:39732_at|Uma:39732_at|Singh:39732_at</t>
  </si>
  <si>
    <t xml:space="preserve">sr12700</t>
  </si>
  <si>
    <t xml:space="preserve">|L2695:f31570|L3044:f24773|L3289:f35262|Welsh:39732_at|Uma:39732_at|Singh:39732_at</t>
  </si>
  <si>
    <t xml:space="preserve">sr12701</t>
  </si>
  <si>
    <t xml:space="preserve">|L2695:f9158|L3044:f35262|L3289:f35262|Welsh:39732_at|Uma:39732_at|Singh:39732_at</t>
  </si>
  <si>
    <t xml:space="preserve">sr12702</t>
  </si>
  <si>
    <t xml:space="preserve">|L2695:f25633|L3044:f35262|L3289:f35262|Welsh:39732_at|Uma:39732_at|Singh:39732_at</t>
  </si>
  <si>
    <t xml:space="preserve">sr12703</t>
  </si>
  <si>
    <t xml:space="preserve">|L2695:f31570|L3044:f35262|L3289:f35262|Welsh:39732_at|Uma:39732_at|Singh:39732_at</t>
  </si>
  <si>
    <t xml:space="preserve">sr12739</t>
  </si>
  <si>
    <t xml:space="preserve">|L3044:f26180|L3289:f26180|Welsh:36943_r_at|Uma:36943_r_at|Singh:36943_r_at</t>
  </si>
  <si>
    <t xml:space="preserve">PLAGL1;HYMAI</t>
  </si>
  <si>
    <t xml:space="preserve">sr12740</t>
  </si>
  <si>
    <t xml:space="preserve">|L3044:f26180|L3289:f26180|Welsh:36943_r_at|Uma:36944_f_at|Singh:36943_r_at</t>
  </si>
  <si>
    <t xml:space="preserve">sr12776</t>
  </si>
  <si>
    <t xml:space="preserve">|Singh:1298_at</t>
  </si>
  <si>
    <t xml:space="preserve">ESR1</t>
  </si>
  <si>
    <t xml:space="preserve">sr12789</t>
  </si>
  <si>
    <t xml:space="preserve">|L2695:f30792|Uma:37783_at|Singh:37783_at</t>
  </si>
  <si>
    <t xml:space="preserve">SNX9</t>
  </si>
  <si>
    <t xml:space="preserve">sr12790</t>
  </si>
  <si>
    <t xml:space="preserve">|L2695:f8319|Uma:37783_at|Singh:37783_at</t>
  </si>
  <si>
    <t xml:space="preserve">sr12802</t>
  </si>
  <si>
    <t xml:space="preserve">|Singh:35122_at</t>
  </si>
  <si>
    <t xml:space="preserve">LPAL2</t>
  </si>
  <si>
    <t xml:space="preserve">sr12814</t>
  </si>
  <si>
    <t xml:space="preserve">|Singh:33553_r_at</t>
  </si>
  <si>
    <t xml:space="preserve">CCR6</t>
  </si>
  <si>
    <t xml:space="preserve">sr12834</t>
  </si>
  <si>
    <t xml:space="preserve">|Uma:39070_at|Singh:39070_at</t>
  </si>
  <si>
    <t xml:space="preserve">FSCN1</t>
  </si>
  <si>
    <t xml:space="preserve">sr12835</t>
  </si>
  <si>
    <t xml:space="preserve">|L2695:f19050|L3044:f31635|L3289:f35237|Welsh:31600_s_at|Singh:41250_at</t>
  </si>
  <si>
    <t xml:space="preserve">PMS2;AIMP2;EIF2AK1</t>
  </si>
  <si>
    <t xml:space="preserve">sr12836</t>
  </si>
  <si>
    <t xml:space="preserve">|L2695:f7110|L3044:f31635|L3289:f35237|Welsh:31600_s_at|Singh:41250_at</t>
  </si>
  <si>
    <t xml:space="preserve">sr12837</t>
  </si>
  <si>
    <t xml:space="preserve">|L2695:f32703|L3044:f31635|L3289:f35237|Welsh:31600_s_at|Singh:41250_at</t>
  </si>
  <si>
    <t xml:space="preserve">sr12838</t>
  </si>
  <si>
    <t xml:space="preserve">|L2695:f36233|L3044:f31635|L3289:f35237|Welsh:31600_s_at|Singh:41250_at</t>
  </si>
  <si>
    <t xml:space="preserve">sr12839</t>
  </si>
  <si>
    <t xml:space="preserve">|L2695:f19050|L3044:f35237|L3289:f35237|Welsh:31600_s_at|Singh:41250_at</t>
  </si>
  <si>
    <t xml:space="preserve">sr12840</t>
  </si>
  <si>
    <t xml:space="preserve">|L2695:f7110|L3044:f35237|L3289:f35237|Welsh:31600_s_at|Singh:41250_at</t>
  </si>
  <si>
    <t xml:space="preserve">sr12841</t>
  </si>
  <si>
    <t xml:space="preserve">|L2695:f32703|L3044:f35237|L3289:f35237|Welsh:31600_s_at|Singh:41250_at</t>
  </si>
  <si>
    <t xml:space="preserve">sr12842</t>
  </si>
  <si>
    <t xml:space="preserve">|L2695:f36233|L3044:f35237|L3289:f35237|Welsh:31600_s_at|Singh:41250_at</t>
  </si>
  <si>
    <t xml:space="preserve">sr12843</t>
  </si>
  <si>
    <t xml:space="preserve">|L2695:f19050|L3044:f31635|L3289:f35237|Welsh:41250_at|Singh:41250_at</t>
  </si>
  <si>
    <t xml:space="preserve">sr12844</t>
  </si>
  <si>
    <t xml:space="preserve">|L2695:f7110|L3044:f31635|L3289:f35237|Welsh:41250_at|Singh:41250_at</t>
  </si>
  <si>
    <t xml:space="preserve">sr12845</t>
  </si>
  <si>
    <t xml:space="preserve">|L2695:f32703|L3044:f31635|L3289:f35237|Welsh:41250_at|Singh:41250_at</t>
  </si>
  <si>
    <t xml:space="preserve">sr12846</t>
  </si>
  <si>
    <t xml:space="preserve">|L2695:f36233|L3044:f31635|L3289:f35237|Welsh:41250_at|Singh:41250_at</t>
  </si>
  <si>
    <t xml:space="preserve">sr12847</t>
  </si>
  <si>
    <t xml:space="preserve">|L2695:f19050|L3044:f35237|L3289:f35237|Welsh:41250_at|Singh:41250_at</t>
  </si>
  <si>
    <t xml:space="preserve">sr12848</t>
  </si>
  <si>
    <t xml:space="preserve">|L2695:f7110|L3044:f35237|L3289:f35237|Welsh:41250_at|Singh:41250_at</t>
  </si>
  <si>
    <t xml:space="preserve">sr12849</t>
  </si>
  <si>
    <t xml:space="preserve">|L2695:f32703|L3044:f35237|L3289:f35237|Welsh:41250_at|Singh:41250_at</t>
  </si>
  <si>
    <t xml:space="preserve">sr12850</t>
  </si>
  <si>
    <t xml:space="preserve">|L2695:f36233|L3044:f35237|L3289:f35237|Welsh:41250_at|Singh:41250_at</t>
  </si>
  <si>
    <t xml:space="preserve">sr12857</t>
  </si>
  <si>
    <t xml:space="preserve">|L2695:f35369|L3044:f35309|L3289:f35309|Welsh:32634_s_at|Uma:32634_s_at|Singh:32634_s_at</t>
  </si>
  <si>
    <t xml:space="preserve">ICA1</t>
  </si>
  <si>
    <t xml:space="preserve">sr12858</t>
  </si>
  <si>
    <t xml:space="preserve">|L2695:f17249|L3044:f35309|L3289:f35309|Welsh:32634_s_at|Uma:32634_s_at|Singh:32634_s_at</t>
  </si>
  <si>
    <t xml:space="preserve">sr12866</t>
  </si>
  <si>
    <t xml:space="preserve">|L2695:f5266|Uma:38827_at|Singh:38827_at</t>
  </si>
  <si>
    <t xml:space="preserve">AGR2</t>
  </si>
  <si>
    <t xml:space="preserve">sr12903</t>
  </si>
  <si>
    <t xml:space="preserve">|Welsh:38604_at|Singh:38604_at</t>
  </si>
  <si>
    <t xml:space="preserve">NPY</t>
  </si>
  <si>
    <t xml:space="preserve">sr12906</t>
  </si>
  <si>
    <t xml:space="preserve">|Welsh:41872_at|Uma:41872_at|Singh:41872_at</t>
  </si>
  <si>
    <t xml:space="preserve">DFNA5</t>
  </si>
  <si>
    <t xml:space="preserve">sr12910</t>
  </si>
  <si>
    <t xml:space="preserve">|L2695:f34360|L3044:f11050|L3289:f28920|Welsh:36654_s_at|Singh:38085_at</t>
  </si>
  <si>
    <t xml:space="preserve">HNRNPA2B1;CBX3</t>
  </si>
  <si>
    <t xml:space="preserve">sr12911</t>
  </si>
  <si>
    <t xml:space="preserve">|L2695:f12226|L3044:f11050|L3289:f28920|Welsh:36654_s_at|Singh:38085_at</t>
  </si>
  <si>
    <t xml:space="preserve">sr12912</t>
  </si>
  <si>
    <t xml:space="preserve">|L2695:f29741|L3044:f11050|L3289:f28920|Welsh:36654_s_at|Singh:38085_at</t>
  </si>
  <si>
    <t xml:space="preserve">sr12913</t>
  </si>
  <si>
    <t xml:space="preserve">|L2695:f17473|L3044:f11050|L3289:f28920|Welsh:36654_s_at|Singh:38085_at</t>
  </si>
  <si>
    <t xml:space="preserve">sr12914</t>
  </si>
  <si>
    <t xml:space="preserve">|L2695:f17405|L3044:f11050|L3289:f28920|Welsh:36654_s_at|Singh:38085_at</t>
  </si>
  <si>
    <t xml:space="preserve">sr12915</t>
  </si>
  <si>
    <t xml:space="preserve">|L2695:f34360|L3044:f33425|L3289:f28920|Welsh:36654_s_at|Singh:38085_at</t>
  </si>
  <si>
    <t xml:space="preserve">sr12916</t>
  </si>
  <si>
    <t xml:space="preserve">|L2695:f12226|L3044:f33425|L3289:f28920|Welsh:36654_s_at|Singh:38085_at</t>
  </si>
  <si>
    <t xml:space="preserve">sr12917</t>
  </si>
  <si>
    <t xml:space="preserve">|L2695:f29741|L3044:f33425|L3289:f28920|Welsh:36654_s_at|Singh:38085_at</t>
  </si>
  <si>
    <t xml:space="preserve">sr12918</t>
  </si>
  <si>
    <t xml:space="preserve">|L2695:f17473|L3044:f33425|L3289:f28920|Welsh:36654_s_at|Singh:38085_at</t>
  </si>
  <si>
    <t xml:space="preserve">sr12919</t>
  </si>
  <si>
    <t xml:space="preserve">|L2695:f17405|L3044:f33425|L3289:f28920|Welsh:36654_s_at|Singh:38085_at</t>
  </si>
  <si>
    <t xml:space="preserve">sr12920</t>
  </si>
  <si>
    <t xml:space="preserve">|L2695:f34360|L3044:f11050|L3289:f33425|Welsh:36654_s_at|Singh:38085_at</t>
  </si>
  <si>
    <t xml:space="preserve">sr12921</t>
  </si>
  <si>
    <t xml:space="preserve">|L2695:f12226|L3044:f11050|L3289:f33425|Welsh:36654_s_at|Singh:38085_at</t>
  </si>
  <si>
    <t xml:space="preserve">sr12922</t>
  </si>
  <si>
    <t xml:space="preserve">|L2695:f29741|L3044:f11050|L3289:f33425|Welsh:36654_s_at|Singh:38085_at</t>
  </si>
  <si>
    <t xml:space="preserve">sr12923</t>
  </si>
  <si>
    <t xml:space="preserve">|L2695:f17473|L3044:f11050|L3289:f33425|Welsh:36654_s_at|Singh:38085_at</t>
  </si>
  <si>
    <t xml:space="preserve">sr12924</t>
  </si>
  <si>
    <t xml:space="preserve">|L2695:f17405|L3044:f11050|L3289:f33425|Welsh:36654_s_at|Singh:38085_at</t>
  </si>
  <si>
    <t xml:space="preserve">sr12925</t>
  </si>
  <si>
    <t xml:space="preserve">|L2695:f34360|L3044:f33425|L3289:f33425|Welsh:36654_s_at|Singh:38085_at</t>
  </si>
  <si>
    <t xml:space="preserve">sr12926</t>
  </si>
  <si>
    <t xml:space="preserve">|L2695:f12226|L3044:f33425|L3289:f33425|Welsh:36654_s_at|Singh:38085_at</t>
  </si>
  <si>
    <t xml:space="preserve">sr12927</t>
  </si>
  <si>
    <t xml:space="preserve">|L2695:f29741|L3044:f33425|L3289:f33425|Welsh:36654_s_at|Singh:38085_at</t>
  </si>
  <si>
    <t xml:space="preserve">sr12928</t>
  </si>
  <si>
    <t xml:space="preserve">|L2695:f17473|L3044:f33425|L3289:f33425|Welsh:36654_s_at|Singh:38085_at</t>
  </si>
  <si>
    <t xml:space="preserve">sr12929</t>
  </si>
  <si>
    <t xml:space="preserve">|L2695:f17405|L3044:f33425|L3289:f33425|Welsh:36654_s_at|Singh:38085_at</t>
  </si>
  <si>
    <t xml:space="preserve">sr12950</t>
  </si>
  <si>
    <t xml:space="preserve">|L2695:f24574|L3044:f21211|L3289:f33233|Singh:33244_at</t>
  </si>
  <si>
    <t xml:space="preserve">CHN2</t>
  </si>
  <si>
    <t xml:space="preserve">sr12951</t>
  </si>
  <si>
    <t xml:space="preserve">|L2695:f35217|L3044:f21211|L3289:f33233|Singh:33244_at</t>
  </si>
  <si>
    <t xml:space="preserve">sr12952</t>
  </si>
  <si>
    <t xml:space="preserve">|L2695:f42636|L3044:f21211|L3289:f33233|Singh:33244_at</t>
  </si>
  <si>
    <t xml:space="preserve">sr12953</t>
  </si>
  <si>
    <t xml:space="preserve">|L2695:f17871|L3044:f21211|L3289:f33233|Singh:33244_at</t>
  </si>
  <si>
    <t xml:space="preserve">sr12954</t>
  </si>
  <si>
    <t xml:space="preserve">|L2695:f24574|L3044:f27929|L3289:f33233|Singh:33244_at</t>
  </si>
  <si>
    <t xml:space="preserve">sr12955</t>
  </si>
  <si>
    <t xml:space="preserve">|L2695:f35217|L3044:f27929|L3289:f33233|Singh:33244_at</t>
  </si>
  <si>
    <t xml:space="preserve">sr12956</t>
  </si>
  <si>
    <t xml:space="preserve">|L2695:f42636|L3044:f27929|L3289:f33233|Singh:33244_at</t>
  </si>
  <si>
    <t xml:space="preserve">sr12957</t>
  </si>
  <si>
    <t xml:space="preserve">|L2695:f17871|L3044:f27929|L3289:f33233|Singh:33244_at</t>
  </si>
  <si>
    <t xml:space="preserve">sr12958</t>
  </si>
  <si>
    <t xml:space="preserve">|L2695:f24574|L3044:f21211|L3289:f21211|Singh:33244_at</t>
  </si>
  <si>
    <t xml:space="preserve">sr12959</t>
  </si>
  <si>
    <t xml:space="preserve">|L2695:f35217|L3044:f21211|L3289:f21211|Singh:33244_at</t>
  </si>
  <si>
    <t xml:space="preserve">sr12960</t>
  </si>
  <si>
    <t xml:space="preserve">|L2695:f42636|L3044:f21211|L3289:f21211|Singh:33244_at</t>
  </si>
  <si>
    <t xml:space="preserve">sr12961</t>
  </si>
  <si>
    <t xml:space="preserve">|L2695:f17871|L3044:f21211|L3289:f21211|Singh:33244_at</t>
  </si>
  <si>
    <t xml:space="preserve">sr12962</t>
  </si>
  <si>
    <t xml:space="preserve">|L2695:f24574|L3044:f27929|L3289:f21211|Singh:33244_at</t>
  </si>
  <si>
    <t xml:space="preserve">sr12963</t>
  </si>
  <si>
    <t xml:space="preserve">|L2695:f35217|L3044:f27929|L3289:f21211|Singh:33244_at</t>
  </si>
  <si>
    <t xml:space="preserve">sr12964</t>
  </si>
  <si>
    <t xml:space="preserve">|L2695:f42636|L3044:f27929|L3289:f21211|Singh:33244_at</t>
  </si>
  <si>
    <t xml:space="preserve">sr12965</t>
  </si>
  <si>
    <t xml:space="preserve">|L2695:f17871|L3044:f27929|L3289:f21211|Singh:33244_at</t>
  </si>
  <si>
    <t xml:space="preserve">sr12987</t>
  </si>
  <si>
    <t xml:space="preserve">|Welsh:35633_at|Singh:35633_at</t>
  </si>
  <si>
    <t xml:space="preserve">ELMO1;MIR1200</t>
  </si>
  <si>
    <t xml:space="preserve">sr12989</t>
  </si>
  <si>
    <t xml:space="preserve">|L2695:f40064|L3044:f16102|L3289:f16102|Welsh:41468_at|Uma:41468_at|Singh:41468_at</t>
  </si>
  <si>
    <t xml:space="preserve">TARP</t>
  </si>
  <si>
    <t xml:space="preserve">sr12990</t>
  </si>
  <si>
    <t xml:space="preserve">|L2695:f16642|L3044:f16102|L3289:f16102|Welsh:41468_at|Uma:41468_at|Singh:41468_at</t>
  </si>
  <si>
    <t xml:space="preserve">sr12991</t>
  </si>
  <si>
    <t xml:space="preserve">|L2695:f40064|L3044:f17902|L3289:f16102|Welsh:41468_at|Uma:41468_at|Singh:41468_at</t>
  </si>
  <si>
    <t xml:space="preserve">sr12992</t>
  </si>
  <si>
    <t xml:space="preserve">|L2695:f16642|L3044:f17902|L3289:f16102|Welsh:41468_at|Uma:41468_at|Singh:41468_at</t>
  </si>
  <si>
    <t xml:space="preserve">sr12999</t>
  </si>
  <si>
    <t xml:space="preserve">|Uma:32952_at</t>
  </si>
  <si>
    <t xml:space="preserve">POU6F2</t>
  </si>
  <si>
    <t xml:space="preserve">sr13030</t>
  </si>
  <si>
    <t xml:space="preserve">|L2695:f26045|Welsh:39169_at|Singh:39169_at</t>
  </si>
  <si>
    <t xml:space="preserve">SEC61G</t>
  </si>
  <si>
    <t xml:space="preserve">sr13037</t>
  </si>
  <si>
    <t xml:space="preserve">|Uma:36783_f_at</t>
  </si>
  <si>
    <t xml:space="preserve">ZNF117;ERV3-1</t>
  </si>
  <si>
    <t xml:space="preserve">sr13040</t>
  </si>
  <si>
    <t xml:space="preserve">|Welsh:33308_at|Uma:33308_at|Singh:33308_at</t>
  </si>
  <si>
    <t xml:space="preserve">GUSB</t>
  </si>
  <si>
    <t xml:space="preserve">sr13042</t>
  </si>
  <si>
    <t xml:space="preserve">|Welsh:39865_at|Singh:39865_at</t>
  </si>
  <si>
    <t xml:space="preserve">KCTD7</t>
  </si>
  <si>
    <t xml:space="preserve">sr13056</t>
  </si>
  <si>
    <t xml:space="preserve">|Uma:35276_at|Singh:35276_at</t>
  </si>
  <si>
    <t xml:space="preserve">CLDN4</t>
  </si>
  <si>
    <t xml:space="preserve">sr13057</t>
  </si>
  <si>
    <t xml:space="preserve">|Singh:39098_at</t>
  </si>
  <si>
    <t xml:space="preserve">ELN</t>
  </si>
  <si>
    <t xml:space="preserve">sr13060</t>
  </si>
  <si>
    <t xml:space="preserve">|Singh:41396_at</t>
  </si>
  <si>
    <t xml:space="preserve">CLIP2</t>
  </si>
  <si>
    <t xml:space="preserve">sr13065</t>
  </si>
  <si>
    <t xml:space="preserve">|L2695:f14078|Uma:41258_at</t>
  </si>
  <si>
    <t xml:space="preserve">NSUN5P1;POM121C</t>
  </si>
  <si>
    <t xml:space="preserve">sr13088</t>
  </si>
  <si>
    <t xml:space="preserve">|L2695:f9622|Welsh:33749_at|Singh:41693_r_at</t>
  </si>
  <si>
    <t xml:space="preserve">TP53TG1;CROT</t>
  </si>
  <si>
    <t xml:space="preserve">sr13089</t>
  </si>
  <si>
    <t xml:space="preserve">|L2695:f9622|Welsh:41693_r_at|Singh:41693_r_at</t>
  </si>
  <si>
    <t xml:space="preserve">sr13091</t>
  </si>
  <si>
    <t xml:space="preserve">|Singh:32889_at</t>
  </si>
  <si>
    <t xml:space="preserve">ABCB1;RUNDC3B</t>
  </si>
  <si>
    <t xml:space="preserve">sr13092</t>
  </si>
  <si>
    <t xml:space="preserve">|L2695:f44225|L3289:f19207|Uma:35465_at</t>
  </si>
  <si>
    <t xml:space="preserve">SLC25A40;DBF4</t>
  </si>
  <si>
    <t xml:space="preserve">sr13103</t>
  </si>
  <si>
    <t xml:space="preserve">|Uma:41545_at</t>
  </si>
  <si>
    <t xml:space="preserve">CDK6</t>
  </si>
  <si>
    <t xml:space="preserve">sr13114</t>
  </si>
  <si>
    <t xml:space="preserve">|L2695:f41051|L3044:f40727|L3289:f40727|Welsh:41449_at|Uma:41449_at</t>
  </si>
  <si>
    <t xml:space="preserve">SGCE;PEG10</t>
  </si>
  <si>
    <t xml:space="preserve">sr13115</t>
  </si>
  <si>
    <t xml:space="preserve">|L2695:f22818|L3044:f40727|L3289:f40727|Welsh:41449_at|Uma:41449_at</t>
  </si>
  <si>
    <t xml:space="preserve">sr13117</t>
  </si>
  <si>
    <t xml:space="preserve">|L2695:f21302|L3044:f40727|L3289:f40727|Welsh:41449_at|Uma:41449_at</t>
  </si>
  <si>
    <t xml:space="preserve">sr13136</t>
  </si>
  <si>
    <t xml:space="preserve">|L3044:f35180|L3289:f2731|Welsh:39029_at|Uma:38758_at</t>
  </si>
  <si>
    <t xml:space="preserve">ARPC1B;PDAP1;BUD31;ATP5J2-PTCD1;PTCD1;CPSF4;ATP5J2</t>
  </si>
  <si>
    <t xml:space="preserve">sr13137</t>
  </si>
  <si>
    <t xml:space="preserve">|L3044:f35180|L3289:f2731|Welsh:40134_at|Uma:38758_at</t>
  </si>
  <si>
    <t xml:space="preserve">sr13141</t>
  </si>
  <si>
    <t xml:space="preserve">|Welsh:37125_f_at|Singh:37124_i_at</t>
  </si>
  <si>
    <t xml:space="preserve">CYP3A5</t>
  </si>
  <si>
    <t xml:space="preserve">sr13142</t>
  </si>
  <si>
    <t xml:space="preserve">|Welsh:37125_f_at|Singh:37125_f_at</t>
  </si>
  <si>
    <t xml:space="preserve">sr13148</t>
  </si>
  <si>
    <t xml:space="preserve">|L2695:f39522|L3044:f22624|L3289:f41490</t>
  </si>
  <si>
    <t xml:space="preserve">CYP3A7</t>
  </si>
  <si>
    <t xml:space="preserve">sr13154</t>
  </si>
  <si>
    <t xml:space="preserve">|L2695:f9830|Uma:36340_at</t>
  </si>
  <si>
    <t xml:space="preserve">ZKSCAN1</t>
  </si>
  <si>
    <t xml:space="preserve">sr13155</t>
  </si>
  <si>
    <t xml:space="preserve">|L2695:f43785|Uma:36340_at</t>
  </si>
  <si>
    <t xml:space="preserve">sr13174</t>
  </si>
  <si>
    <t xml:space="preserve">|Uma:38125_at</t>
  </si>
  <si>
    <t xml:space="preserve">SERPINE1</t>
  </si>
  <si>
    <t xml:space="preserve">sr13181</t>
  </si>
  <si>
    <t xml:space="preserve">|L2695:f25435|L3044:f3682|Singh:32167_at</t>
  </si>
  <si>
    <t xml:space="preserve">PMPCB;DNAJC2</t>
  </si>
  <si>
    <t xml:space="preserve">sr13197</t>
  </si>
  <si>
    <t xml:space="preserve">|L3044:f33306|Welsh:581_at|Singh:581_at</t>
  </si>
  <si>
    <t xml:space="preserve">LAMB1</t>
  </si>
  <si>
    <t xml:space="preserve">sr13202</t>
  </si>
  <si>
    <t xml:space="preserve">|L3044:f10742|Uma:32901_s_at</t>
  </si>
  <si>
    <t xml:space="preserve">IFRD1</t>
  </si>
  <si>
    <t xml:space="preserve">sr13250</t>
  </si>
  <si>
    <t xml:space="preserve">|L2695:f16895|L3044:f16287|L3289:f16287|Welsh:36119_at|Singh:36119_at</t>
  </si>
  <si>
    <t xml:space="preserve">CAV1</t>
  </si>
  <si>
    <t xml:space="preserve">sr13251</t>
  </si>
  <si>
    <t xml:space="preserve">|L2695:f32534|L3044:f16287|L3289:f16287|Welsh:36119_at|Singh:36119_at</t>
  </si>
  <si>
    <t xml:space="preserve">sr13260</t>
  </si>
  <si>
    <t xml:space="preserve">|Welsh:36641_at|Singh:36641_at</t>
  </si>
  <si>
    <t xml:space="preserve">CAPZA2</t>
  </si>
  <si>
    <t xml:space="preserve">sr13271</t>
  </si>
  <si>
    <t xml:space="preserve">|L3044:f7347|L3289:f7347|Welsh:40695_at|Singh:40695_at</t>
  </si>
  <si>
    <t xml:space="preserve">IMPDH1</t>
  </si>
  <si>
    <t xml:space="preserve">sr13361</t>
  </si>
  <si>
    <t xml:space="preserve">|L2695:f21134|L3044:f19966|L3289:f1795|Welsh:41739_s_at|Uma:41739_s_at</t>
  </si>
  <si>
    <t xml:space="preserve">CALD1</t>
  </si>
  <si>
    <t xml:space="preserve">sr13362</t>
  </si>
  <si>
    <t xml:space="preserve">|L2695:f1735|L3044:f19966|L3289:f1795|Welsh:41739_s_at|Uma:41739_s_at</t>
  </si>
  <si>
    <t xml:space="preserve">sr13363</t>
  </si>
  <si>
    <t xml:space="preserve">|L2695:f3338|L3044:f19966|L3289:f1795|Welsh:41739_s_at|Uma:41739_s_at</t>
  </si>
  <si>
    <t xml:space="preserve">sr13364</t>
  </si>
  <si>
    <t xml:space="preserve">|L2695:f10819|L3044:f19966|L3289:f1795|Welsh:41739_s_at|Uma:41739_s_at</t>
  </si>
  <si>
    <t xml:space="preserve">sr13505</t>
  </si>
  <si>
    <t xml:space="preserve">|L2695:f21134|L3044:f19966|L3289:f1795|Welsh:41738_at|Uma:41739_s_at</t>
  </si>
  <si>
    <t xml:space="preserve">sr13506</t>
  </si>
  <si>
    <t xml:space="preserve">|L2695:f1735|L3044:f19966|L3289:f1795|Welsh:41738_at|Uma:41739_s_at</t>
  </si>
  <si>
    <t xml:space="preserve">sr13507</t>
  </si>
  <si>
    <t xml:space="preserve">|L2695:f3338|L3044:f19966|L3289:f1795|Welsh:41738_at|Uma:41739_s_at</t>
  </si>
  <si>
    <t xml:space="preserve">sr13508</t>
  </si>
  <si>
    <t xml:space="preserve">|L2695:f10819|L3044:f19966|L3289:f1795|Welsh:41738_at|Uma:41739_s_at</t>
  </si>
  <si>
    <t xml:space="preserve">sr13650</t>
  </si>
  <si>
    <t xml:space="preserve">|L2695:f1735|L3044:f19966|L3289:f1795|Welsh:41739_s_at|Uma:41738_at</t>
  </si>
  <si>
    <t xml:space="preserve">sr13794</t>
  </si>
  <si>
    <t xml:space="preserve">|L2695:f1735|L3044:f19966|L3289:f1795|Welsh:41738_at|Uma:41738_at</t>
  </si>
  <si>
    <t xml:space="preserve">sr13795</t>
  </si>
  <si>
    <t xml:space="preserve">|L2695:f3338|L3044:f19966|L3289:f1795|Welsh:41738_at|Uma:41738_at</t>
  </si>
  <si>
    <t xml:space="preserve">sr13796</t>
  </si>
  <si>
    <t xml:space="preserve">|L2695:f10819|L3044:f19966|L3289:f1795|Welsh:41738_at|Uma:41738_at</t>
  </si>
  <si>
    <t xml:space="preserve">sr13887</t>
  </si>
  <si>
    <t xml:space="preserve">|Uma:1105_s_at</t>
  </si>
  <si>
    <t xml:space="preserve">MTRNR2L6</t>
  </si>
  <si>
    <t xml:space="preserve">sr13888</t>
  </si>
  <si>
    <t xml:space="preserve">PRSS1</t>
  </si>
  <si>
    <t xml:space="preserve">sr13889</t>
  </si>
  <si>
    <t xml:space="preserve">TRY6;PRSS2</t>
  </si>
  <si>
    <t xml:space="preserve">sr13904</t>
  </si>
  <si>
    <t xml:space="preserve">|L2695:f4001|Welsh:39113_at|Singh:39113_at</t>
  </si>
  <si>
    <t xml:space="preserve">PDIA4</t>
  </si>
  <si>
    <t xml:space="preserve">sr13905</t>
  </si>
  <si>
    <t xml:space="preserve">|L2695:f23222|Welsh:39113_at|Singh:39113_at</t>
  </si>
  <si>
    <t xml:space="preserve">sr13907</t>
  </si>
  <si>
    <t xml:space="preserve">|L3289:f9985|Uma:37794_at</t>
  </si>
  <si>
    <t xml:space="preserve">ZNF783;LOC155060</t>
  </si>
  <si>
    <t xml:space="preserve">sr13911</t>
  </si>
  <si>
    <t xml:space="preserve">|L2695:f7664|L3044:f11964|Welsh:32444_at|Uma:41077_at|Singh:32444_at</t>
  </si>
  <si>
    <t xml:space="preserve">ZNF862;LOC401431;ATP6V0E2</t>
  </si>
  <si>
    <t xml:space="preserve">sr13912</t>
  </si>
  <si>
    <t xml:space="preserve">|L2695:f7664|L3044:f11964|Welsh:32444_at|Uma:32444_at|Singh:32444_at</t>
  </si>
  <si>
    <t xml:space="preserve">sr13927</t>
  </si>
  <si>
    <t xml:space="preserve">|L3044:f37856|Welsh:38858_at|Singh:38225_at</t>
  </si>
  <si>
    <t xml:space="preserve">KCNH2</t>
  </si>
  <si>
    <t xml:space="preserve">sr13928</t>
  </si>
  <si>
    <t xml:space="preserve">|L3044:f37856|Welsh:38225_at|Singh:38225_at</t>
  </si>
  <si>
    <t xml:space="preserve">sr13929</t>
  </si>
  <si>
    <t xml:space="preserve">|Welsh:41079_at|Uma:41079_at</t>
  </si>
  <si>
    <t xml:space="preserve">ABCB8;ACCN3</t>
  </si>
  <si>
    <t xml:space="preserve">sr13935</t>
  </si>
  <si>
    <t xml:space="preserve">|Uma:1659_s_at</t>
  </si>
  <si>
    <t xml:space="preserve">RHEB</t>
  </si>
  <si>
    <t xml:space="preserve">sr13952</t>
  </si>
  <si>
    <t xml:space="preserve">|Uma:864_at</t>
  </si>
  <si>
    <t xml:space="preserve">MNX1;LOC645249</t>
  </si>
  <si>
    <t xml:space="preserve">sr13953</t>
  </si>
  <si>
    <t xml:space="preserve">|Welsh:41234_at|Uma:41234_at|Singh:41234_at</t>
  </si>
  <si>
    <t xml:space="preserve">DNAJB6</t>
  </si>
  <si>
    <t xml:space="preserve">sr13954</t>
  </si>
  <si>
    <t xml:space="preserve">|L2695:f28778|L3044:f39224|L3289:f39224|Welsh:36160_s_at|Uma:36160_s_at|Singh:36160_s_at</t>
  </si>
  <si>
    <t xml:space="preserve">PTPRN2;MIR153-2;LOC100506585;MIR595</t>
  </si>
  <si>
    <t xml:space="preserve">sr13969</t>
  </si>
  <si>
    <t xml:space="preserve">|L3044:f18398|L3289:f18398|Welsh:36692_at|Singh:36692_at</t>
  </si>
  <si>
    <t xml:space="preserve">MTMR9</t>
  </si>
  <si>
    <t xml:space="preserve">sr13995</t>
  </si>
  <si>
    <t xml:space="preserve">|Welsh:36851_g_at|Uma:36852_at|Singh:36851_g_at</t>
  </si>
  <si>
    <t xml:space="preserve">TUSC3</t>
  </si>
  <si>
    <t xml:space="preserve">sr14002</t>
  </si>
  <si>
    <t xml:space="preserve">|L3044:f38988|L3289:f12067</t>
  </si>
  <si>
    <t xml:space="preserve">CNOT7;VPS37A;MTMR7</t>
  </si>
  <si>
    <t xml:space="preserve">sr14006</t>
  </si>
  <si>
    <t xml:space="preserve">|L3044:f38988|L3289:f38988</t>
  </si>
  <si>
    <t xml:space="preserve">sr14010</t>
  </si>
  <si>
    <t xml:space="preserve">|L3044:f41632|Singh:461_at</t>
  </si>
  <si>
    <t xml:space="preserve">ASAH1</t>
  </si>
  <si>
    <t xml:space="preserve">sr14015</t>
  </si>
  <si>
    <t xml:space="preserve">|L2695:f25863|L3044:f25195|L3289:f29723</t>
  </si>
  <si>
    <t xml:space="preserve">NAT1</t>
  </si>
  <si>
    <t xml:space="preserve">sr14016</t>
  </si>
  <si>
    <t xml:space="preserve">|L2695:f30823|L3044:f25195|L3289:f29723</t>
  </si>
  <si>
    <t xml:space="preserve">sr14017</t>
  </si>
  <si>
    <t xml:space="preserve">|L2695:f25863|L3044:f29723|L3289:f29723</t>
  </si>
  <si>
    <t xml:space="preserve">sr14018</t>
  </si>
  <si>
    <t xml:space="preserve">|L2695:f30823|L3044:f29723|L3289:f29723</t>
  </si>
  <si>
    <t xml:space="preserve">sr14039</t>
  </si>
  <si>
    <t xml:space="preserve">|Uma:40375_at</t>
  </si>
  <si>
    <t xml:space="preserve">EGR3</t>
  </si>
  <si>
    <t xml:space="preserve">sr14050</t>
  </si>
  <si>
    <t xml:space="preserve">|L2695:f15964|Welsh:36780_at|Uma:36780_at|Singh:36780_at</t>
  </si>
  <si>
    <t xml:space="preserve">CLU</t>
  </si>
  <si>
    <t xml:space="preserve">sr14051</t>
  </si>
  <si>
    <t xml:space="preserve">|L2695:f23230|Welsh:36780_at|Uma:36780_at|Singh:36780_at</t>
  </si>
  <si>
    <t xml:space="preserve">sr14063</t>
  </si>
  <si>
    <t xml:space="preserve">|Uma:32079_at</t>
  </si>
  <si>
    <t xml:space="preserve">KIF13B</t>
  </si>
  <si>
    <t xml:space="preserve">sr14066</t>
  </si>
  <si>
    <t xml:space="preserve">|L2695:f38064|L3044:f35769|L3289:f35769|Welsh:38047_at|Uma:1276_g_at|Singh:38047_at</t>
  </si>
  <si>
    <t xml:space="preserve">RBPMS</t>
  </si>
  <si>
    <t xml:space="preserve">sr14067</t>
  </si>
  <si>
    <t xml:space="preserve">|L2695:f38361|L3044:f35769|L3289:f35769|Welsh:38047_at|Uma:1276_g_at|Singh:38047_at</t>
  </si>
  <si>
    <t xml:space="preserve">sr14068</t>
  </si>
  <si>
    <t xml:space="preserve">|L2695:f38064|L3044:f36964|L3289:f35769|Welsh:38047_at|Uma:1276_g_at|Singh:38047_at</t>
  </si>
  <si>
    <t xml:space="preserve">sr14069</t>
  </si>
  <si>
    <t xml:space="preserve">|L2695:f38361|L3044:f36964|L3289:f35769|Welsh:38047_at|Uma:1276_g_at|Singh:38047_at</t>
  </si>
  <si>
    <t xml:space="preserve">sr14070</t>
  </si>
  <si>
    <t xml:space="preserve">|L2695:f38064|L3044:f35769|L3289:f36964|Welsh:38047_at|Uma:1276_g_at|Singh:38047_at</t>
  </si>
  <si>
    <t xml:space="preserve">sr14072</t>
  </si>
  <si>
    <t xml:space="preserve">|L2695:f38064|L3044:f36964|L3289:f36964|Welsh:38047_at|Uma:1276_g_at|Singh:38047_at</t>
  </si>
  <si>
    <t xml:space="preserve">sr14073</t>
  </si>
  <si>
    <t xml:space="preserve">|L2695:f38361|L3044:f36964|L3289:f36964|Welsh:38047_at|Uma:1276_g_at|Singh:38047_at</t>
  </si>
  <si>
    <t xml:space="preserve">sr14074</t>
  </si>
  <si>
    <t xml:space="preserve">|L2695:f38064|L3044:f35769|L3289:f35769|Welsh:1276_g_at|Uma:1276_g_at|Singh:38047_at</t>
  </si>
  <si>
    <t xml:space="preserve">sr14075</t>
  </si>
  <si>
    <t xml:space="preserve">|L2695:f38361|L3044:f35769|L3289:f35769|Welsh:1276_g_at|Uma:1276_g_at|Singh:38047_at</t>
  </si>
  <si>
    <t xml:space="preserve">sr14076</t>
  </si>
  <si>
    <t xml:space="preserve">|L2695:f38064|L3044:f36964|L3289:f35769|Welsh:1276_g_at|Uma:1276_g_at|Singh:38047_at</t>
  </si>
  <si>
    <t xml:space="preserve">sr14077</t>
  </si>
  <si>
    <t xml:space="preserve">|L2695:f38361|L3044:f36964|L3289:f35769|Welsh:1276_g_at|Uma:1276_g_at|Singh:38047_at</t>
  </si>
  <si>
    <t xml:space="preserve">sr14078</t>
  </si>
  <si>
    <t xml:space="preserve">|L2695:f38064|L3044:f35769|L3289:f36964|Welsh:1276_g_at|Uma:1276_g_at|Singh:38047_at</t>
  </si>
  <si>
    <t xml:space="preserve">sr14080</t>
  </si>
  <si>
    <t xml:space="preserve">|L2695:f38064|L3044:f36964|L3289:f36964|Welsh:1276_g_at|Uma:1276_g_at|Singh:38047_at</t>
  </si>
  <si>
    <t xml:space="preserve">sr14081</t>
  </si>
  <si>
    <t xml:space="preserve">|L2695:f38361|L3044:f36964|L3289:f36964|Welsh:1276_g_at|Uma:1276_g_at|Singh:38047_at</t>
  </si>
  <si>
    <t xml:space="preserve">sr14082</t>
  </si>
  <si>
    <t xml:space="preserve">|L2695:f38064|L3044:f35769|L3289:f35769|Welsh:38049_g_at|Uma:1276_g_at|Singh:38047_at</t>
  </si>
  <si>
    <t xml:space="preserve">sr14083</t>
  </si>
  <si>
    <t xml:space="preserve">|L2695:f38361|L3044:f35769|L3289:f35769|Welsh:38049_g_at|Uma:1276_g_at|Singh:38047_at</t>
  </si>
  <si>
    <t xml:space="preserve">sr14084</t>
  </si>
  <si>
    <t xml:space="preserve">|L2695:f38064|L3044:f36964|L3289:f35769|Welsh:38049_g_at|Uma:1276_g_at|Singh:38047_at</t>
  </si>
  <si>
    <t xml:space="preserve">sr14085</t>
  </si>
  <si>
    <t xml:space="preserve">|L2695:f38361|L3044:f36964|L3289:f35769|Welsh:38049_g_at|Uma:1276_g_at|Singh:38047_at</t>
  </si>
  <si>
    <t xml:space="preserve">sr14088</t>
  </si>
  <si>
    <t xml:space="preserve">|L2695:f38064|L3044:f36964|L3289:f36964|Welsh:38049_g_at|Uma:1276_g_at|Singh:38047_at</t>
  </si>
  <si>
    <t xml:space="preserve">sr14089</t>
  </si>
  <si>
    <t xml:space="preserve">|L2695:f38361|L3044:f36964|L3289:f36964|Welsh:38049_g_at|Uma:1276_g_at|Singh:38047_at</t>
  </si>
  <si>
    <t xml:space="preserve">sr14090</t>
  </si>
  <si>
    <t xml:space="preserve">|L2695:f38064|L3044:f35769|L3289:f35769|Welsh:34162_at|Uma:1276_g_at|Singh:38047_at</t>
  </si>
  <si>
    <t xml:space="preserve">sr14091</t>
  </si>
  <si>
    <t xml:space="preserve">|L2695:f38361|L3044:f35769|L3289:f35769|Welsh:34162_at|Uma:1276_g_at|Singh:38047_at</t>
  </si>
  <si>
    <t xml:space="preserve">sr14092</t>
  </si>
  <si>
    <t xml:space="preserve">|L2695:f38064|L3044:f36964|L3289:f35769|Welsh:34162_at|Uma:1276_g_at|Singh:38047_at</t>
  </si>
  <si>
    <t xml:space="preserve">sr14093</t>
  </si>
  <si>
    <t xml:space="preserve">|L2695:f38361|L3044:f36964|L3289:f35769|Welsh:34162_at|Uma:1276_g_at|Singh:38047_at</t>
  </si>
  <si>
    <t xml:space="preserve">sr14096</t>
  </si>
  <si>
    <t xml:space="preserve">|L2695:f38064|L3044:f36964|L3289:f36964|Welsh:34162_at|Uma:1276_g_at|Singh:38047_at</t>
  </si>
  <si>
    <t xml:space="preserve">sr14097</t>
  </si>
  <si>
    <t xml:space="preserve">|L2695:f38361|L3044:f36964|L3289:f36964|Welsh:34162_at|Uma:1276_g_at|Singh:38047_at</t>
  </si>
  <si>
    <t xml:space="preserve">sr14098</t>
  </si>
  <si>
    <t xml:space="preserve">|L2695:f38064|L3044:f35769|L3289:f35769|Welsh:34163_g_at|Uma:1276_g_at|Singh:38047_at</t>
  </si>
  <si>
    <t xml:space="preserve">sr14099</t>
  </si>
  <si>
    <t xml:space="preserve">|L2695:f38361|L3044:f35769|L3289:f35769|Welsh:34163_g_at|Uma:1276_g_at|Singh:38047_at</t>
  </si>
  <si>
    <t xml:space="preserve">sr14100</t>
  </si>
  <si>
    <t xml:space="preserve">|L2695:f38064|L3044:f36964|L3289:f35769|Welsh:34163_g_at|Uma:1276_g_at|Singh:38047_at</t>
  </si>
  <si>
    <t xml:space="preserve">sr14101</t>
  </si>
  <si>
    <t xml:space="preserve">|L2695:f38361|L3044:f36964|L3289:f35769|Welsh:34163_g_at|Uma:1276_g_at|Singh:38047_at</t>
  </si>
  <si>
    <t xml:space="preserve">sr14104</t>
  </si>
  <si>
    <t xml:space="preserve">|L2695:f38064|L3044:f36964|L3289:f36964|Welsh:34163_g_at|Uma:1276_g_at|Singh:38047_at</t>
  </si>
  <si>
    <t xml:space="preserve">sr14105</t>
  </si>
  <si>
    <t xml:space="preserve">|L2695:f38361|L3044:f36964|L3289:f36964|Welsh:34163_g_at|Uma:1276_g_at|Singh:38047_at</t>
  </si>
  <si>
    <t xml:space="preserve">sr14146</t>
  </si>
  <si>
    <t xml:space="preserve">|L2695:f38064|L3044:f35769|L3289:f35769|Welsh:38047_at|Uma:1276_g_at|Singh:1276_g_at</t>
  </si>
  <si>
    <t xml:space="preserve">sr14147</t>
  </si>
  <si>
    <t xml:space="preserve">|L2695:f38361|L3044:f35769|L3289:f35769|Welsh:38047_at|Uma:1276_g_at|Singh:1276_g_at</t>
  </si>
  <si>
    <t xml:space="preserve">sr14148</t>
  </si>
  <si>
    <t xml:space="preserve">|L2695:f38064|L3044:f36964|L3289:f35769|Welsh:38047_at|Uma:1276_g_at|Singh:1276_g_at</t>
  </si>
  <si>
    <t xml:space="preserve">sr14149</t>
  </si>
  <si>
    <t xml:space="preserve">|L2695:f38361|L3044:f36964|L3289:f35769|Welsh:38047_at|Uma:1276_g_at|Singh:1276_g_at</t>
  </si>
  <si>
    <t xml:space="preserve">sr14150</t>
  </si>
  <si>
    <t xml:space="preserve">|L2695:f38064|L3044:f35769|L3289:f36964|Welsh:38047_at|Uma:1276_g_at|Singh:1276_g_at</t>
  </si>
  <si>
    <t xml:space="preserve">sr14151</t>
  </si>
  <si>
    <t xml:space="preserve">|L2695:f38361|L3044:f35769|L3289:f36964|Welsh:38047_at|Uma:1276_g_at|Singh:1276_g_at</t>
  </si>
  <si>
    <t xml:space="preserve">sr14152</t>
  </si>
  <si>
    <t xml:space="preserve">|L2695:f38064|L3044:f36964|L3289:f36964|Welsh:38047_at|Uma:1276_g_at|Singh:1276_g_at</t>
  </si>
  <si>
    <t xml:space="preserve">sr14153</t>
  </si>
  <si>
    <t xml:space="preserve">|L2695:f38361|L3044:f36964|L3289:f36964|Welsh:38047_at|Uma:1276_g_at|Singh:1276_g_at</t>
  </si>
  <si>
    <t xml:space="preserve">sr14154</t>
  </si>
  <si>
    <t xml:space="preserve">|L2695:f38064|L3044:f35769|L3289:f35769|Welsh:1276_g_at|Uma:1276_g_at|Singh:1276_g_at</t>
  </si>
  <si>
    <t xml:space="preserve">sr14155</t>
  </si>
  <si>
    <t xml:space="preserve">|L2695:f38361|L3044:f35769|L3289:f35769|Welsh:1276_g_at|Uma:1276_g_at|Singh:1276_g_at</t>
  </si>
  <si>
    <t xml:space="preserve">sr14156</t>
  </si>
  <si>
    <t xml:space="preserve">|L2695:f38064|L3044:f36964|L3289:f35769|Welsh:1276_g_at|Uma:1276_g_at|Singh:1276_g_at</t>
  </si>
  <si>
    <t xml:space="preserve">sr14157</t>
  </si>
  <si>
    <t xml:space="preserve">|L2695:f38361|L3044:f36964|L3289:f35769|Welsh:1276_g_at|Uma:1276_g_at|Singh:1276_g_at</t>
  </si>
  <si>
    <t xml:space="preserve">sr14158</t>
  </si>
  <si>
    <t xml:space="preserve">|L2695:f38064|L3044:f35769|L3289:f36964|Welsh:1276_g_at|Uma:1276_g_at|Singh:1276_g_at</t>
  </si>
  <si>
    <t xml:space="preserve">sr14159</t>
  </si>
  <si>
    <t xml:space="preserve">|L2695:f38361|L3044:f35769|L3289:f36964|Welsh:1276_g_at|Uma:1276_g_at|Singh:1276_g_at</t>
  </si>
  <si>
    <t xml:space="preserve">sr14160</t>
  </si>
  <si>
    <t xml:space="preserve">|L2695:f38064|L3044:f36964|L3289:f36964|Welsh:1276_g_at|Uma:1276_g_at|Singh:1276_g_at</t>
  </si>
  <si>
    <t xml:space="preserve">sr14161</t>
  </si>
  <si>
    <t xml:space="preserve">|L2695:f38361|L3044:f36964|L3289:f36964|Welsh:1276_g_at|Uma:1276_g_at|Singh:1276_g_at</t>
  </si>
  <si>
    <t xml:space="preserve">sr14162</t>
  </si>
  <si>
    <t xml:space="preserve">|L2695:f38064|L3044:f35769|L3289:f35769|Welsh:38049_g_at|Uma:1276_g_at|Singh:1276_g_at</t>
  </si>
  <si>
    <t xml:space="preserve">sr14163</t>
  </si>
  <si>
    <t xml:space="preserve">|L2695:f38361|L3044:f35769|L3289:f35769|Welsh:38049_g_at|Uma:1276_g_at|Singh:1276_g_at</t>
  </si>
  <si>
    <t xml:space="preserve">sr14164</t>
  </si>
  <si>
    <t xml:space="preserve">|L2695:f38064|L3044:f36964|L3289:f35769|Welsh:38049_g_at|Uma:1276_g_at|Singh:1276_g_at</t>
  </si>
  <si>
    <t xml:space="preserve">sr14165</t>
  </si>
  <si>
    <t xml:space="preserve">|L2695:f38361|L3044:f36964|L3289:f35769|Welsh:38049_g_at|Uma:1276_g_at|Singh:1276_g_at</t>
  </si>
  <si>
    <t xml:space="preserve">sr14166</t>
  </si>
  <si>
    <t xml:space="preserve">|L2695:f38064|L3044:f35769|L3289:f36964|Welsh:38049_g_at|Uma:1276_g_at|Singh:1276_g_at</t>
  </si>
  <si>
    <t xml:space="preserve">sr14167</t>
  </si>
  <si>
    <t xml:space="preserve">|L2695:f38361|L3044:f35769|L3289:f36964|Welsh:38049_g_at|Uma:1276_g_at|Singh:1276_g_at</t>
  </si>
  <si>
    <t xml:space="preserve">sr14168</t>
  </si>
  <si>
    <t xml:space="preserve">|L2695:f38064|L3044:f36964|L3289:f36964|Welsh:38049_g_at|Uma:1276_g_at|Singh:1276_g_at</t>
  </si>
  <si>
    <t xml:space="preserve">sr14169</t>
  </si>
  <si>
    <t xml:space="preserve">|L2695:f38361|L3044:f36964|L3289:f36964|Welsh:38049_g_at|Uma:1276_g_at|Singh:1276_g_at</t>
  </si>
  <si>
    <t xml:space="preserve">sr14170</t>
  </si>
  <si>
    <t xml:space="preserve">|L2695:f38064|L3044:f35769|L3289:f35769|Welsh:34162_at|Uma:1276_g_at|Singh:1276_g_at</t>
  </si>
  <si>
    <t xml:space="preserve">sr14171</t>
  </si>
  <si>
    <t xml:space="preserve">|L2695:f38361|L3044:f35769|L3289:f35769|Welsh:34162_at|Uma:1276_g_at|Singh:1276_g_at</t>
  </si>
  <si>
    <t xml:space="preserve">sr14172</t>
  </si>
  <si>
    <t xml:space="preserve">|L2695:f38064|L3044:f36964|L3289:f35769|Welsh:34162_at|Uma:1276_g_at|Singh:1276_g_at</t>
  </si>
  <si>
    <t xml:space="preserve">sr14173</t>
  </si>
  <si>
    <t xml:space="preserve">|L2695:f38361|L3044:f36964|L3289:f35769|Welsh:34162_at|Uma:1276_g_at|Singh:1276_g_at</t>
  </si>
  <si>
    <t xml:space="preserve">sr14174</t>
  </si>
  <si>
    <t xml:space="preserve">|L2695:f38064|L3044:f35769|L3289:f36964|Welsh:34162_at|Uma:1276_g_at|Singh:1276_g_at</t>
  </si>
  <si>
    <t xml:space="preserve">sr14175</t>
  </si>
  <si>
    <t xml:space="preserve">|L2695:f38361|L3044:f35769|L3289:f36964|Welsh:34162_at|Uma:1276_g_at|Singh:1276_g_at</t>
  </si>
  <si>
    <t xml:space="preserve">sr14176</t>
  </si>
  <si>
    <t xml:space="preserve">|L2695:f38064|L3044:f36964|L3289:f36964|Welsh:34162_at|Uma:1276_g_at|Singh:1276_g_at</t>
  </si>
  <si>
    <t xml:space="preserve">sr14177</t>
  </si>
  <si>
    <t xml:space="preserve">|L2695:f38361|L3044:f36964|L3289:f36964|Welsh:34162_at|Uma:1276_g_at|Singh:1276_g_at</t>
  </si>
  <si>
    <t xml:space="preserve">sr14178</t>
  </si>
  <si>
    <t xml:space="preserve">|L2695:f38064|L3044:f35769|L3289:f35769|Welsh:34163_g_at|Uma:1276_g_at|Singh:1276_g_at</t>
  </si>
  <si>
    <t xml:space="preserve">sr14179</t>
  </si>
  <si>
    <t xml:space="preserve">|L2695:f38361|L3044:f35769|L3289:f35769|Welsh:34163_g_at|Uma:1276_g_at|Singh:1276_g_at</t>
  </si>
  <si>
    <t xml:space="preserve">sr14180</t>
  </si>
  <si>
    <t xml:space="preserve">|L2695:f38064|L3044:f36964|L3289:f35769|Welsh:34163_g_at|Uma:1276_g_at|Singh:1276_g_at</t>
  </si>
  <si>
    <t xml:space="preserve">sr14181</t>
  </si>
  <si>
    <t xml:space="preserve">|L2695:f38361|L3044:f36964|L3289:f35769|Welsh:34163_g_at|Uma:1276_g_at|Singh:1276_g_at</t>
  </si>
  <si>
    <t xml:space="preserve">sr14182</t>
  </si>
  <si>
    <t xml:space="preserve">|L2695:f38064|L3044:f35769|L3289:f36964|Welsh:34163_g_at|Uma:1276_g_at|Singh:1276_g_at</t>
  </si>
  <si>
    <t xml:space="preserve">sr14183</t>
  </si>
  <si>
    <t xml:space="preserve">|L2695:f38361|L3044:f35769|L3289:f36964|Welsh:34163_g_at|Uma:1276_g_at|Singh:1276_g_at</t>
  </si>
  <si>
    <t xml:space="preserve">sr14184</t>
  </si>
  <si>
    <t xml:space="preserve">|L2695:f38064|L3044:f36964|L3289:f36964|Welsh:34163_g_at|Uma:1276_g_at|Singh:1276_g_at</t>
  </si>
  <si>
    <t xml:space="preserve">sr14185</t>
  </si>
  <si>
    <t xml:space="preserve">|L2695:f38361|L3044:f36964|L3289:f36964|Welsh:34163_g_at|Uma:1276_g_at|Singh:1276_g_at</t>
  </si>
  <si>
    <t xml:space="preserve">sr14186</t>
  </si>
  <si>
    <t xml:space="preserve">|L2695:f38064|L3044:f35769|L3289:f35769|Welsh:38047_at|Uma:34163_g_at|Singh:1276_g_at</t>
  </si>
  <si>
    <t xml:space="preserve">sr14187</t>
  </si>
  <si>
    <t xml:space="preserve">|L2695:f38361|L3044:f35769|L3289:f35769|Welsh:38047_at|Uma:34163_g_at|Singh:1276_g_at</t>
  </si>
  <si>
    <t xml:space="preserve">sr14188</t>
  </si>
  <si>
    <t xml:space="preserve">|L2695:f38064|L3044:f36964|L3289:f35769|Welsh:38047_at|Uma:34163_g_at|Singh:1276_g_at</t>
  </si>
  <si>
    <t xml:space="preserve">sr14189</t>
  </si>
  <si>
    <t xml:space="preserve">|L2695:f38361|L3044:f36964|L3289:f35769|Welsh:38047_at|Uma:34163_g_at|Singh:1276_g_at</t>
  </si>
  <si>
    <t xml:space="preserve">sr14194</t>
  </si>
  <si>
    <t xml:space="preserve">|L2695:f38064|L3044:f35769|L3289:f35769|Welsh:1276_g_at|Uma:34163_g_at|Singh:1276_g_at</t>
  </si>
  <si>
    <t xml:space="preserve">sr14195</t>
  </si>
  <si>
    <t xml:space="preserve">|L2695:f38361|L3044:f35769|L3289:f35769|Welsh:1276_g_at|Uma:34163_g_at|Singh:1276_g_at</t>
  </si>
  <si>
    <t xml:space="preserve">sr14196</t>
  </si>
  <si>
    <t xml:space="preserve">|L2695:f38064|L3044:f36964|L3289:f35769|Welsh:1276_g_at|Uma:34163_g_at|Singh:1276_g_at</t>
  </si>
  <si>
    <t xml:space="preserve">sr14197</t>
  </si>
  <si>
    <t xml:space="preserve">|L2695:f38361|L3044:f36964|L3289:f35769|Welsh:1276_g_at|Uma:34163_g_at|Singh:1276_g_at</t>
  </si>
  <si>
    <t xml:space="preserve">sr14202</t>
  </si>
  <si>
    <t xml:space="preserve">|L2695:f38064|L3044:f35769|L3289:f35769|Welsh:38049_g_at|Uma:34163_g_at|Singh:1276_g_at</t>
  </si>
  <si>
    <t xml:space="preserve">sr14204</t>
  </si>
  <si>
    <t xml:space="preserve">|L2695:f38064|L3044:f36964|L3289:f35769|Welsh:38049_g_at|Uma:34163_g_at|Singh:1276_g_at</t>
  </si>
  <si>
    <t xml:space="preserve">sr14205</t>
  </si>
  <si>
    <t xml:space="preserve">|L2695:f38361|L3044:f36964|L3289:f35769|Welsh:38049_g_at|Uma:34163_g_at|Singh:1276_g_at</t>
  </si>
  <si>
    <t xml:space="preserve">sr14210</t>
  </si>
  <si>
    <t xml:space="preserve">|L2695:f38064|L3044:f35769|L3289:f35769|Welsh:34162_at|Uma:34163_g_at|Singh:1276_g_at</t>
  </si>
  <si>
    <t xml:space="preserve">sr14212</t>
  </si>
  <si>
    <t xml:space="preserve">|L2695:f38064|L3044:f36964|L3289:f35769|Welsh:34162_at|Uma:34163_g_at|Singh:1276_g_at</t>
  </si>
  <si>
    <t xml:space="preserve">sr14213</t>
  </si>
  <si>
    <t xml:space="preserve">|L2695:f38361|L3044:f36964|L3289:f35769|Welsh:34162_at|Uma:34163_g_at|Singh:1276_g_at</t>
  </si>
  <si>
    <t xml:space="preserve">sr14218</t>
  </si>
  <si>
    <t xml:space="preserve">|L2695:f38064|L3044:f35769|L3289:f35769|Welsh:34163_g_at|Uma:34163_g_at|Singh:1276_g_at</t>
  </si>
  <si>
    <t xml:space="preserve">sr14220</t>
  </si>
  <si>
    <t xml:space="preserve">|L2695:f38064|L3044:f36964|L3289:f35769|Welsh:34163_g_at|Uma:34163_g_at|Singh:1276_g_at</t>
  </si>
  <si>
    <t xml:space="preserve">sr14221</t>
  </si>
  <si>
    <t xml:space="preserve">|L2695:f38361|L3044:f36964|L3289:f35769|Welsh:34163_g_at|Uma:34163_g_at|Singh:1276_g_at</t>
  </si>
  <si>
    <t xml:space="preserve">sr14236</t>
  </si>
  <si>
    <t xml:space="preserve">|Singh:34343_at</t>
  </si>
  <si>
    <t xml:space="preserve">STAR</t>
  </si>
  <si>
    <t xml:space="preserve">sr14238</t>
  </si>
  <si>
    <t xml:space="preserve">|L2695:f11944|L3044:f11696|L3289:f11041|Welsh:2056_at|Singh:2056_at</t>
  </si>
  <si>
    <t xml:space="preserve">FGFR1</t>
  </si>
  <si>
    <t xml:space="preserve">sr14239</t>
  </si>
  <si>
    <t xml:space="preserve">|L2695:f12121|L3044:f11696|L3289:f11041|Welsh:2056_at|Singh:2056_at</t>
  </si>
  <si>
    <t xml:space="preserve">sr14240</t>
  </si>
  <si>
    <t xml:space="preserve">|L2695:f30818|L3044:f11696|L3289:f11041|Welsh:2056_at|Singh:2056_at</t>
  </si>
  <si>
    <t xml:space="preserve">sr14241</t>
  </si>
  <si>
    <t xml:space="preserve">|L2695:f11944|L3044:f11696|L3289:f11696|Welsh:2056_at|Singh:2056_at</t>
  </si>
  <si>
    <t xml:space="preserve">sr14242</t>
  </si>
  <si>
    <t xml:space="preserve">|L2695:f12121|L3044:f11696|L3289:f11696|Welsh:2056_at|Singh:2056_at</t>
  </si>
  <si>
    <t xml:space="preserve">sr14243</t>
  </si>
  <si>
    <t xml:space="preserve">|L2695:f30818|L3044:f11696|L3289:f11696|Welsh:2056_at|Singh:2056_at</t>
  </si>
  <si>
    <t xml:space="preserve">sr14244</t>
  </si>
  <si>
    <t xml:space="preserve">|L2695:f11944|L3044:f11696|L3289:f29718|Welsh:2056_at|Singh:2056_at</t>
  </si>
  <si>
    <t xml:space="preserve">sr14245</t>
  </si>
  <si>
    <t xml:space="preserve">|L2695:f12121|L3044:f11696|L3289:f29718|Welsh:2056_at|Singh:2056_at</t>
  </si>
  <si>
    <t xml:space="preserve">sr14246</t>
  </si>
  <si>
    <t xml:space="preserve">|L2695:f30818|L3044:f11696|L3289:f29718|Welsh:2056_at|Singh:2056_at</t>
  </si>
  <si>
    <t xml:space="preserve">sr14247</t>
  </si>
  <si>
    <t xml:space="preserve">|L2695:f11944|L3044:f11696|L3289:f11041|Welsh:2057_g_at|Singh:2056_at</t>
  </si>
  <si>
    <t xml:space="preserve">sr14248</t>
  </si>
  <si>
    <t xml:space="preserve">|L2695:f12121|L3044:f11696|L3289:f11041|Welsh:2057_g_at|Singh:2056_at</t>
  </si>
  <si>
    <t xml:space="preserve">sr14249</t>
  </si>
  <si>
    <t xml:space="preserve">|L2695:f30818|L3044:f11696|L3289:f11041|Welsh:2057_g_at|Singh:2056_at</t>
  </si>
  <si>
    <t xml:space="preserve">sr14250</t>
  </si>
  <si>
    <t xml:space="preserve">|L2695:f11944|L3044:f11696|L3289:f11696|Welsh:2057_g_at|Singh:2056_at</t>
  </si>
  <si>
    <t xml:space="preserve">sr14251</t>
  </si>
  <si>
    <t xml:space="preserve">|L2695:f12121|L3044:f11696|L3289:f11696|Welsh:2057_g_at|Singh:2056_at</t>
  </si>
  <si>
    <t xml:space="preserve">sr14252</t>
  </si>
  <si>
    <t xml:space="preserve">|L2695:f30818|L3044:f11696|L3289:f11696|Welsh:2057_g_at|Singh:2056_at</t>
  </si>
  <si>
    <t xml:space="preserve">sr14253</t>
  </si>
  <si>
    <t xml:space="preserve">|L2695:f11944|L3044:f11696|L3289:f29718|Welsh:2057_g_at|Singh:2056_at</t>
  </si>
  <si>
    <t xml:space="preserve">sr14254</t>
  </si>
  <si>
    <t xml:space="preserve">|L2695:f12121|L3044:f11696|L3289:f29718|Welsh:2057_g_at|Singh:2056_at</t>
  </si>
  <si>
    <t xml:space="preserve">sr14255</t>
  </si>
  <si>
    <t xml:space="preserve">|L2695:f30818|L3044:f11696|L3289:f29718|Welsh:2057_g_at|Singh:2056_at</t>
  </si>
  <si>
    <t xml:space="preserve">sr14256</t>
  </si>
  <si>
    <t xml:space="preserve">|L2695:f11944|L3044:f11696|L3289:f11041|Welsh:424_s_at|Singh:2056_at</t>
  </si>
  <si>
    <t xml:space="preserve">sr14257</t>
  </si>
  <si>
    <t xml:space="preserve">|L2695:f12121|L3044:f11696|L3289:f11041|Welsh:424_s_at|Singh:2056_at</t>
  </si>
  <si>
    <t xml:space="preserve">sr14258</t>
  </si>
  <si>
    <t xml:space="preserve">|L2695:f30818|L3044:f11696|L3289:f11041|Welsh:424_s_at|Singh:2056_at</t>
  </si>
  <si>
    <t xml:space="preserve">sr14259</t>
  </si>
  <si>
    <t xml:space="preserve">|L2695:f11944|L3044:f11696|L3289:f11696|Welsh:424_s_at|Singh:2056_at</t>
  </si>
  <si>
    <t xml:space="preserve">sr14260</t>
  </si>
  <si>
    <t xml:space="preserve">|L2695:f12121|L3044:f11696|L3289:f11696|Welsh:424_s_at|Singh:2056_at</t>
  </si>
  <si>
    <t xml:space="preserve">sr14261</t>
  </si>
  <si>
    <t xml:space="preserve">|L2695:f30818|L3044:f11696|L3289:f11696|Welsh:424_s_at|Singh:2056_at</t>
  </si>
  <si>
    <t xml:space="preserve">sr14262</t>
  </si>
  <si>
    <t xml:space="preserve">|L2695:f11944|L3044:f11696|L3289:f29718|Welsh:424_s_at|Singh:2056_at</t>
  </si>
  <si>
    <t xml:space="preserve">sr14263</t>
  </si>
  <si>
    <t xml:space="preserve">|L2695:f12121|L3044:f11696|L3289:f29718|Welsh:424_s_at|Singh:2056_at</t>
  </si>
  <si>
    <t xml:space="preserve">sr14264</t>
  </si>
  <si>
    <t xml:space="preserve">|L2695:f30818|L3044:f11696|L3289:f29718|Welsh:424_s_at|Singh:2056_at</t>
  </si>
  <si>
    <t xml:space="preserve">sr14265</t>
  </si>
  <si>
    <t xml:space="preserve">|L2695:f11944|L3044:f11696|L3289:f11041|Welsh:2056_at|Singh:2057_g_at</t>
  </si>
  <si>
    <t xml:space="preserve">sr14266</t>
  </si>
  <si>
    <t xml:space="preserve">|L2695:f12121|L3044:f11696|L3289:f11041|Welsh:2056_at|Singh:2057_g_at</t>
  </si>
  <si>
    <t xml:space="preserve">sr14267</t>
  </si>
  <si>
    <t xml:space="preserve">|L2695:f30818|L3044:f11696|L3289:f11041|Welsh:2056_at|Singh:2057_g_at</t>
  </si>
  <si>
    <t xml:space="preserve">sr14268</t>
  </si>
  <si>
    <t xml:space="preserve">|L2695:f11944|L3044:f11696|L3289:f11696|Welsh:2056_at|Singh:2057_g_at</t>
  </si>
  <si>
    <t xml:space="preserve">sr14269</t>
  </si>
  <si>
    <t xml:space="preserve">|L2695:f12121|L3044:f11696|L3289:f11696|Welsh:2056_at|Singh:2057_g_at</t>
  </si>
  <si>
    <t xml:space="preserve">sr14270</t>
  </si>
  <si>
    <t xml:space="preserve">|L2695:f30818|L3044:f11696|L3289:f11696|Welsh:2056_at|Singh:2057_g_at</t>
  </si>
  <si>
    <t xml:space="preserve">sr14271</t>
  </si>
  <si>
    <t xml:space="preserve">|L2695:f11944|L3044:f11696|L3289:f29718|Welsh:2056_at|Singh:2057_g_at</t>
  </si>
  <si>
    <t xml:space="preserve">sr14272</t>
  </si>
  <si>
    <t xml:space="preserve">|L2695:f12121|L3044:f11696|L3289:f29718|Welsh:2056_at|Singh:2057_g_at</t>
  </si>
  <si>
    <t xml:space="preserve">sr14273</t>
  </si>
  <si>
    <t xml:space="preserve">|L2695:f30818|L3044:f11696|L3289:f29718|Welsh:2056_at|Singh:2057_g_at</t>
  </si>
  <si>
    <t xml:space="preserve">sr14274</t>
  </si>
  <si>
    <t xml:space="preserve">|L2695:f11944|L3044:f11696|L3289:f11041|Welsh:2057_g_at|Singh:2057_g_at</t>
  </si>
  <si>
    <t xml:space="preserve">sr14275</t>
  </si>
  <si>
    <t xml:space="preserve">|L2695:f12121|L3044:f11696|L3289:f11041|Welsh:2057_g_at|Singh:2057_g_at</t>
  </si>
  <si>
    <t xml:space="preserve">sr14276</t>
  </si>
  <si>
    <t xml:space="preserve">|L2695:f30818|L3044:f11696|L3289:f11041|Welsh:2057_g_at|Singh:2057_g_at</t>
  </si>
  <si>
    <t xml:space="preserve">sr14277</t>
  </si>
  <si>
    <t xml:space="preserve">|L2695:f11944|L3044:f11696|L3289:f11696|Welsh:2057_g_at|Singh:2057_g_at</t>
  </si>
  <si>
    <t xml:space="preserve">sr14278</t>
  </si>
  <si>
    <t xml:space="preserve">|L2695:f12121|L3044:f11696|L3289:f11696|Welsh:2057_g_at|Singh:2057_g_at</t>
  </si>
  <si>
    <t xml:space="preserve">sr14279</t>
  </si>
  <si>
    <t xml:space="preserve">|L2695:f30818|L3044:f11696|L3289:f11696|Welsh:2057_g_at|Singh:2057_g_at</t>
  </si>
  <si>
    <t xml:space="preserve">sr14280</t>
  </si>
  <si>
    <t xml:space="preserve">|L2695:f11944|L3044:f11696|L3289:f29718|Welsh:2057_g_at|Singh:2057_g_at</t>
  </si>
  <si>
    <t xml:space="preserve">sr14281</t>
  </si>
  <si>
    <t xml:space="preserve">|L2695:f12121|L3044:f11696|L3289:f29718|Welsh:2057_g_at|Singh:2057_g_at</t>
  </si>
  <si>
    <t xml:space="preserve">sr14282</t>
  </si>
  <si>
    <t xml:space="preserve">|L2695:f30818|L3044:f11696|L3289:f29718|Welsh:2057_g_at|Singh:2057_g_at</t>
  </si>
  <si>
    <t xml:space="preserve">sr14283</t>
  </si>
  <si>
    <t xml:space="preserve">|L2695:f11944|L3044:f11696|L3289:f11041|Welsh:424_s_at|Singh:2057_g_at</t>
  </si>
  <si>
    <t xml:space="preserve">sr14284</t>
  </si>
  <si>
    <t xml:space="preserve">|L2695:f12121|L3044:f11696|L3289:f11041|Welsh:424_s_at|Singh:2057_g_at</t>
  </si>
  <si>
    <t xml:space="preserve">sr14285</t>
  </si>
  <si>
    <t xml:space="preserve">|L2695:f30818|L3044:f11696|L3289:f11041|Welsh:424_s_at|Singh:2057_g_at</t>
  </si>
  <si>
    <t xml:space="preserve">sr14286</t>
  </si>
  <si>
    <t xml:space="preserve">|L2695:f11944|L3044:f11696|L3289:f11696|Welsh:424_s_at|Singh:2057_g_at</t>
  </si>
  <si>
    <t xml:space="preserve">sr14287</t>
  </si>
  <si>
    <t xml:space="preserve">|L2695:f12121|L3044:f11696|L3289:f11696|Welsh:424_s_at|Singh:2057_g_at</t>
  </si>
  <si>
    <t xml:space="preserve">sr14288</t>
  </si>
  <si>
    <t xml:space="preserve">|L2695:f30818|L3044:f11696|L3289:f11696|Welsh:424_s_at|Singh:2057_g_at</t>
  </si>
  <si>
    <t xml:space="preserve">sr14289</t>
  </si>
  <si>
    <t xml:space="preserve">|L2695:f11944|L3044:f11696|L3289:f29718|Welsh:424_s_at|Singh:2057_g_at</t>
  </si>
  <si>
    <t xml:space="preserve">sr14290</t>
  </si>
  <si>
    <t xml:space="preserve">|L2695:f12121|L3044:f11696|L3289:f29718|Welsh:424_s_at|Singh:2057_g_at</t>
  </si>
  <si>
    <t xml:space="preserve">sr14291</t>
  </si>
  <si>
    <t xml:space="preserve">|L2695:f30818|L3044:f11696|L3289:f29718|Welsh:424_s_at|Singh:2057_g_at</t>
  </si>
  <si>
    <t xml:space="preserve">sr14292</t>
  </si>
  <si>
    <t xml:space="preserve">|L2695:f11944|L3044:f11696|L3289:f11041|Welsh:2056_at|Singh:424_s_at</t>
  </si>
  <si>
    <t xml:space="preserve">sr14293</t>
  </si>
  <si>
    <t xml:space="preserve">|L2695:f12121|L3044:f11696|L3289:f11041|Welsh:2056_at|Singh:424_s_at</t>
  </si>
  <si>
    <t xml:space="preserve">sr14294</t>
  </si>
  <si>
    <t xml:space="preserve">|L2695:f30818|L3044:f11696|L3289:f11041|Welsh:2056_at|Singh:424_s_at</t>
  </si>
  <si>
    <t xml:space="preserve">sr14295</t>
  </si>
  <si>
    <t xml:space="preserve">|L2695:f11944|L3044:f11696|L3289:f11696|Welsh:2056_at|Singh:424_s_at</t>
  </si>
  <si>
    <t xml:space="preserve">sr14296</t>
  </si>
  <si>
    <t xml:space="preserve">|L2695:f12121|L3044:f11696|L3289:f11696|Welsh:2056_at|Singh:424_s_at</t>
  </si>
  <si>
    <t xml:space="preserve">sr14297</t>
  </si>
  <si>
    <t xml:space="preserve">|L2695:f30818|L3044:f11696|L3289:f11696|Welsh:2056_at|Singh:424_s_at</t>
  </si>
  <si>
    <t xml:space="preserve">sr14298</t>
  </si>
  <si>
    <t xml:space="preserve">|L2695:f11944|L3044:f11696|L3289:f29718|Welsh:2056_at|Singh:424_s_at</t>
  </si>
  <si>
    <t xml:space="preserve">sr14299</t>
  </si>
  <si>
    <t xml:space="preserve">|L2695:f12121|L3044:f11696|L3289:f29718|Welsh:2056_at|Singh:424_s_at</t>
  </si>
  <si>
    <t xml:space="preserve">sr14300</t>
  </si>
  <si>
    <t xml:space="preserve">|L2695:f30818|L3044:f11696|L3289:f29718|Welsh:2056_at|Singh:424_s_at</t>
  </si>
  <si>
    <t xml:space="preserve">sr14301</t>
  </si>
  <si>
    <t xml:space="preserve">|L2695:f11944|L3044:f11696|L3289:f11041|Welsh:2057_g_at|Singh:424_s_at</t>
  </si>
  <si>
    <t xml:space="preserve">sr14302</t>
  </si>
  <si>
    <t xml:space="preserve">|L2695:f12121|L3044:f11696|L3289:f11041|Welsh:2057_g_at|Singh:424_s_at</t>
  </si>
  <si>
    <t xml:space="preserve">sr14303</t>
  </si>
  <si>
    <t xml:space="preserve">|L2695:f30818|L3044:f11696|L3289:f11041|Welsh:2057_g_at|Singh:424_s_at</t>
  </si>
  <si>
    <t xml:space="preserve">sr14304</t>
  </si>
  <si>
    <t xml:space="preserve">|L2695:f11944|L3044:f11696|L3289:f11696|Welsh:2057_g_at|Singh:424_s_at</t>
  </si>
  <si>
    <t xml:space="preserve">sr14305</t>
  </si>
  <si>
    <t xml:space="preserve">|L2695:f12121|L3044:f11696|L3289:f11696|Welsh:2057_g_at|Singh:424_s_at</t>
  </si>
  <si>
    <t xml:space="preserve">sr14306</t>
  </si>
  <si>
    <t xml:space="preserve">|L2695:f30818|L3044:f11696|L3289:f11696|Welsh:2057_g_at|Singh:424_s_at</t>
  </si>
  <si>
    <t xml:space="preserve">sr14307</t>
  </si>
  <si>
    <t xml:space="preserve">|L2695:f11944|L3044:f11696|L3289:f29718|Welsh:2057_g_at|Singh:424_s_at</t>
  </si>
  <si>
    <t xml:space="preserve">sr14308</t>
  </si>
  <si>
    <t xml:space="preserve">|L2695:f12121|L3044:f11696|L3289:f29718|Welsh:2057_g_at|Singh:424_s_at</t>
  </si>
  <si>
    <t xml:space="preserve">sr14309</t>
  </si>
  <si>
    <t xml:space="preserve">|L2695:f30818|L3044:f11696|L3289:f29718|Welsh:2057_g_at|Singh:424_s_at</t>
  </si>
  <si>
    <t xml:space="preserve">sr14310</t>
  </si>
  <si>
    <t xml:space="preserve">|L2695:f11944|L3044:f11696|L3289:f11041|Welsh:424_s_at|Singh:424_s_at</t>
  </si>
  <si>
    <t xml:space="preserve">sr14311</t>
  </si>
  <si>
    <t xml:space="preserve">|L2695:f12121|L3044:f11696|L3289:f11041|Welsh:424_s_at|Singh:424_s_at</t>
  </si>
  <si>
    <t xml:space="preserve">sr14312</t>
  </si>
  <si>
    <t xml:space="preserve">|L2695:f30818|L3044:f11696|L3289:f11041|Welsh:424_s_at|Singh:424_s_at</t>
  </si>
  <si>
    <t xml:space="preserve">sr14313</t>
  </si>
  <si>
    <t xml:space="preserve">|L2695:f11944|L3044:f11696|L3289:f11696|Welsh:424_s_at|Singh:424_s_at</t>
  </si>
  <si>
    <t xml:space="preserve">sr14314</t>
  </si>
  <si>
    <t xml:space="preserve">|L2695:f12121|L3044:f11696|L3289:f11696|Welsh:424_s_at|Singh:424_s_at</t>
  </si>
  <si>
    <t xml:space="preserve">sr14315</t>
  </si>
  <si>
    <t xml:space="preserve">|L2695:f30818|L3044:f11696|L3289:f11696|Welsh:424_s_at|Singh:424_s_at</t>
  </si>
  <si>
    <t xml:space="preserve">sr14316</t>
  </si>
  <si>
    <t xml:space="preserve">|L2695:f11944|L3044:f11696|L3289:f29718|Welsh:424_s_at|Singh:424_s_at</t>
  </si>
  <si>
    <t xml:space="preserve">sr14317</t>
  </si>
  <si>
    <t xml:space="preserve">|L2695:f12121|L3044:f11696|L3289:f29718|Welsh:424_s_at|Singh:424_s_at</t>
  </si>
  <si>
    <t xml:space="preserve">sr14318</t>
  </si>
  <si>
    <t xml:space="preserve">|L2695:f30818|L3044:f11696|L3289:f29718|Welsh:424_s_at|Singh:424_s_at</t>
  </si>
  <si>
    <t xml:space="preserve">sr14348</t>
  </si>
  <si>
    <t xml:space="preserve">|L3289:f36373|Singh:32521_at</t>
  </si>
  <si>
    <t xml:space="preserve">SFRP1</t>
  </si>
  <si>
    <t xml:space="preserve">sr14353</t>
  </si>
  <si>
    <t xml:space="preserve">|L2695:f14471|L3044:f31624|Welsh:1696_at|Singh:1696_at</t>
  </si>
  <si>
    <t xml:space="preserve">POLB</t>
  </si>
  <si>
    <t xml:space="preserve">sr14354</t>
  </si>
  <si>
    <t xml:space="preserve">|L2695:f32508|L3044:f31624|Welsh:1696_at|Singh:1696_at</t>
  </si>
  <si>
    <t xml:space="preserve">sr14356</t>
  </si>
  <si>
    <t xml:space="preserve">|L2695:f32280|L3289:f39605|Welsh:36956_at|Uma:36956_at|Singh:1137_at</t>
  </si>
  <si>
    <t xml:space="preserve">SLC20A2;C8orf40</t>
  </si>
  <si>
    <t xml:space="preserve">sr14357</t>
  </si>
  <si>
    <t xml:space="preserve">|L2695:f32280|L3289:f39605|Welsh:1137_at|Uma:36956_at|Singh:1137_at</t>
  </si>
  <si>
    <t xml:space="preserve">sr14359</t>
  </si>
  <si>
    <t xml:space="preserve">|Uma:1772_s_at</t>
  </si>
  <si>
    <t xml:space="preserve">FNTA</t>
  </si>
  <si>
    <t xml:space="preserve">sr14371</t>
  </si>
  <si>
    <t xml:space="preserve">|L2695:f34355|L3044:f28915|L3289:f28915|Welsh:39396_at|Singh:39396_at</t>
  </si>
  <si>
    <t xml:space="preserve">LYPLA1</t>
  </si>
  <si>
    <t xml:space="preserve">sr14377</t>
  </si>
  <si>
    <t xml:space="preserve">|Welsh:38291_at|Singh:38291_at</t>
  </si>
  <si>
    <t xml:space="preserve">PENK</t>
  </si>
  <si>
    <t xml:space="preserve">sr14384</t>
  </si>
  <si>
    <t xml:space="preserve">|Uma:33316_at</t>
  </si>
  <si>
    <t xml:space="preserve">TOX</t>
  </si>
  <si>
    <t xml:space="preserve">sr14392</t>
  </si>
  <si>
    <t xml:space="preserve">|Singh:36858_at</t>
  </si>
  <si>
    <t xml:space="preserve">LOC100505676;RRS1</t>
  </si>
  <si>
    <t xml:space="preserve">sr14406</t>
  </si>
  <si>
    <t xml:space="preserve">|L3289:f37863|Uma:32255_i_at|Singh:32256_r_at</t>
  </si>
  <si>
    <t xml:space="preserve">TERF1</t>
  </si>
  <si>
    <t xml:space="preserve">sr14407</t>
  </si>
  <si>
    <t xml:space="preserve">|Welsh:39940_at|Singh:39940_at</t>
  </si>
  <si>
    <t xml:space="preserve">C8orf84</t>
  </si>
  <si>
    <t xml:space="preserve">sr14409</t>
  </si>
  <si>
    <t xml:space="preserve">|L3044:f25527|Uma:38341_at</t>
  </si>
  <si>
    <t xml:space="preserve">LOC100128126;STAU2</t>
  </si>
  <si>
    <t xml:space="preserve">sr14413</t>
  </si>
  <si>
    <t xml:space="preserve">|Uma:41630_at</t>
  </si>
  <si>
    <t xml:space="preserve">FAM164A</t>
  </si>
  <si>
    <t xml:space="preserve">sr14414</t>
  </si>
  <si>
    <t xml:space="preserve">|L3044:f23727|Welsh:41141_at|Uma:41630_at|Singh:41141_at</t>
  </si>
  <si>
    <t xml:space="preserve">IL7</t>
  </si>
  <si>
    <t xml:space="preserve">sr14417</t>
  </si>
  <si>
    <t xml:space="preserve">|Welsh:39799_at|Singh:39799_at</t>
  </si>
  <si>
    <t xml:space="preserve">FABP5</t>
  </si>
  <si>
    <t xml:space="preserve">sr14464</t>
  </si>
  <si>
    <t xml:space="preserve">|L2695:f35312|Singh:39766_r_at</t>
  </si>
  <si>
    <t xml:space="preserve">POLR2K</t>
  </si>
  <si>
    <t xml:space="preserve">sr14465</t>
  </si>
  <si>
    <t xml:space="preserve">|L2695:f8460|Singh:39766_r_at</t>
  </si>
  <si>
    <t xml:space="preserve">sr14472</t>
  </si>
  <si>
    <t xml:space="preserve">|L2695:f37388|L3044:f37320|L3289:f37320|Uma:38803_at|Singh:38803_at</t>
  </si>
  <si>
    <t xml:space="preserve">NCALD</t>
  </si>
  <si>
    <t xml:space="preserve">sr14473</t>
  </si>
  <si>
    <t xml:space="preserve">|L2695:f2714|L3044:f37320|L3289:f37320|Uma:38803_at|Singh:38803_at</t>
  </si>
  <si>
    <t xml:space="preserve">sr14474</t>
  </si>
  <si>
    <t xml:space="preserve">|L2695:f37332|L3044:f37320|L3289:f37320|Uma:38803_at|Singh:38803_at</t>
  </si>
  <si>
    <t xml:space="preserve">sr14475</t>
  </si>
  <si>
    <t xml:space="preserve">|L2695:f37388|L3044:f4439|L3289:f37320|Uma:38803_at|Singh:38803_at</t>
  </si>
  <si>
    <t xml:space="preserve">sr14476</t>
  </si>
  <si>
    <t xml:space="preserve">|L2695:f2714|L3044:f4439|L3289:f37320|Uma:38803_at|Singh:38803_at</t>
  </si>
  <si>
    <t xml:space="preserve">sr14477</t>
  </si>
  <si>
    <t xml:space="preserve">|L2695:f37332|L3044:f4439|L3289:f37320|Uma:38803_at|Singh:38803_at</t>
  </si>
  <si>
    <t xml:space="preserve">sr14478</t>
  </si>
  <si>
    <t xml:space="preserve">|L2695:f37388|L3044:f2642|L3289:f37320|Uma:38803_at|Singh:38803_at</t>
  </si>
  <si>
    <t xml:space="preserve">sr14479</t>
  </si>
  <si>
    <t xml:space="preserve">|L2695:f2714|L3044:f2642|L3289:f37320|Uma:38803_at|Singh:38803_at</t>
  </si>
  <si>
    <t xml:space="preserve">sr14480</t>
  </si>
  <si>
    <t xml:space="preserve">|L2695:f37332|L3044:f2642|L3289:f37320|Uma:38803_at|Singh:38803_at</t>
  </si>
  <si>
    <t xml:space="preserve">sr14481</t>
  </si>
  <si>
    <t xml:space="preserve">|L2695:f37388|L3044:f37320|L3289:f26659|Uma:38803_at|Singh:38803_at</t>
  </si>
  <si>
    <t xml:space="preserve">sr14482</t>
  </si>
  <si>
    <t xml:space="preserve">|L2695:f2714|L3044:f37320|L3289:f26659|Uma:38803_at|Singh:38803_at</t>
  </si>
  <si>
    <t xml:space="preserve">sr14483</t>
  </si>
  <si>
    <t xml:space="preserve">|L2695:f37332|L3044:f37320|L3289:f26659|Uma:38803_at|Singh:38803_at</t>
  </si>
  <si>
    <t xml:space="preserve">sr14484</t>
  </si>
  <si>
    <t xml:space="preserve">|L2695:f37388|L3044:f4439|L3289:f26659|Uma:38803_at|Singh:38803_at</t>
  </si>
  <si>
    <t xml:space="preserve">sr14485</t>
  </si>
  <si>
    <t xml:space="preserve">|L2695:f2714|L3044:f4439|L3289:f26659|Uma:38803_at|Singh:38803_at</t>
  </si>
  <si>
    <t xml:space="preserve">sr14486</t>
  </si>
  <si>
    <t xml:space="preserve">|L2695:f37332|L3044:f4439|L3289:f26659|Uma:38803_at|Singh:38803_at</t>
  </si>
  <si>
    <t xml:space="preserve">sr14487</t>
  </si>
  <si>
    <t xml:space="preserve">|L2695:f37388|L3044:f2642|L3289:f26659|Uma:38803_at|Singh:38803_at</t>
  </si>
  <si>
    <t xml:space="preserve">sr14488</t>
  </si>
  <si>
    <t xml:space="preserve">|L2695:f2714|L3044:f2642|L3289:f26659|Uma:38803_at|Singh:38803_at</t>
  </si>
  <si>
    <t xml:space="preserve">sr14489</t>
  </si>
  <si>
    <t xml:space="preserve">|L2695:f37332|L3044:f2642|L3289:f26659|Uma:38803_at|Singh:38803_at</t>
  </si>
  <si>
    <t xml:space="preserve">sr14490</t>
  </si>
  <si>
    <t xml:space="preserve">|L2695:f37388|L3044:f37320|L3289:f4439|Uma:38803_at|Singh:38803_at</t>
  </si>
  <si>
    <t xml:space="preserve">sr14491</t>
  </si>
  <si>
    <t xml:space="preserve">|L2695:f2714|L3044:f37320|L3289:f4439|Uma:38803_at|Singh:38803_at</t>
  </si>
  <si>
    <t xml:space="preserve">sr14492</t>
  </si>
  <si>
    <t xml:space="preserve">|L2695:f37332|L3044:f37320|L3289:f4439|Uma:38803_at|Singh:38803_at</t>
  </si>
  <si>
    <t xml:space="preserve">sr14493</t>
  </si>
  <si>
    <t xml:space="preserve">|L2695:f37388|L3044:f4439|L3289:f4439|Uma:38803_at|Singh:38803_at</t>
  </si>
  <si>
    <t xml:space="preserve">sr14494</t>
  </si>
  <si>
    <t xml:space="preserve">|L2695:f2714|L3044:f4439|L3289:f4439|Uma:38803_at|Singh:38803_at</t>
  </si>
  <si>
    <t xml:space="preserve">sr14495</t>
  </si>
  <si>
    <t xml:space="preserve">|L2695:f37332|L3044:f4439|L3289:f4439|Uma:38803_at|Singh:38803_at</t>
  </si>
  <si>
    <t xml:space="preserve">sr14496</t>
  </si>
  <si>
    <t xml:space="preserve">|L2695:f37388|L3044:f2642|L3289:f4439|Uma:38803_at|Singh:38803_at</t>
  </si>
  <si>
    <t xml:space="preserve">sr14497</t>
  </si>
  <si>
    <t xml:space="preserve">|L2695:f2714|L3044:f2642|L3289:f4439|Uma:38803_at|Singh:38803_at</t>
  </si>
  <si>
    <t xml:space="preserve">sr14498</t>
  </si>
  <si>
    <t xml:space="preserve">|L2695:f37332|L3044:f2642|L3289:f4439|Uma:38803_at|Singh:38803_at</t>
  </si>
  <si>
    <t xml:space="preserve">sr14499</t>
  </si>
  <si>
    <t xml:space="preserve">|L2695:f37388|L3044:f37320|L3289:f2642|Uma:38803_at|Singh:38803_at</t>
  </si>
  <si>
    <t xml:space="preserve">sr14500</t>
  </si>
  <si>
    <t xml:space="preserve">|L2695:f2714|L3044:f37320|L3289:f2642|Uma:38803_at|Singh:38803_at</t>
  </si>
  <si>
    <t xml:space="preserve">sr14501</t>
  </si>
  <si>
    <t xml:space="preserve">|L2695:f37332|L3044:f37320|L3289:f2642|Uma:38803_at|Singh:38803_at</t>
  </si>
  <si>
    <t xml:space="preserve">sr14502</t>
  </si>
  <si>
    <t xml:space="preserve">|L2695:f37388|L3044:f4439|L3289:f2642|Uma:38803_at|Singh:38803_at</t>
  </si>
  <si>
    <t xml:space="preserve">sr14503</t>
  </si>
  <si>
    <t xml:space="preserve">|L2695:f2714|L3044:f4439|L3289:f2642|Uma:38803_at|Singh:38803_at</t>
  </si>
  <si>
    <t xml:space="preserve">sr14504</t>
  </si>
  <si>
    <t xml:space="preserve">|L2695:f37332|L3044:f4439|L3289:f2642|Uma:38803_at|Singh:38803_at</t>
  </si>
  <si>
    <t xml:space="preserve">sr14505</t>
  </si>
  <si>
    <t xml:space="preserve">|L2695:f37388|L3044:f2642|L3289:f2642|Uma:38803_at|Singh:38803_at</t>
  </si>
  <si>
    <t xml:space="preserve">sr14506</t>
  </si>
  <si>
    <t xml:space="preserve">|L2695:f2714|L3044:f2642|L3289:f2642|Uma:38803_at|Singh:38803_at</t>
  </si>
  <si>
    <t xml:space="preserve">sr14507</t>
  </si>
  <si>
    <t xml:space="preserve">|L2695:f37332|L3044:f2642|L3289:f2642|Uma:38803_at|Singh:38803_at</t>
  </si>
  <si>
    <t xml:space="preserve">sr14508</t>
  </si>
  <si>
    <t xml:space="preserve">|L2695:f37388|L3044:f37320|L3289:f19389|Uma:38803_at|Singh:38803_at</t>
  </si>
  <si>
    <t xml:space="preserve">sr14509</t>
  </si>
  <si>
    <t xml:space="preserve">|L2695:f2714|L3044:f37320|L3289:f19389|Uma:38803_at|Singh:38803_at</t>
  </si>
  <si>
    <t xml:space="preserve">sr14510</t>
  </si>
  <si>
    <t xml:space="preserve">|L2695:f37332|L3044:f37320|L3289:f19389|Uma:38803_at|Singh:38803_at</t>
  </si>
  <si>
    <t xml:space="preserve">sr14511</t>
  </si>
  <si>
    <t xml:space="preserve">|L2695:f37388|L3044:f4439|L3289:f19389|Uma:38803_at|Singh:38803_at</t>
  </si>
  <si>
    <t xml:space="preserve">sr14512</t>
  </si>
  <si>
    <t xml:space="preserve">|L2695:f2714|L3044:f4439|L3289:f19389|Uma:38803_at|Singh:38803_at</t>
  </si>
  <si>
    <t xml:space="preserve">sr14513</t>
  </si>
  <si>
    <t xml:space="preserve">|L2695:f37332|L3044:f4439|L3289:f19389|Uma:38803_at|Singh:38803_at</t>
  </si>
  <si>
    <t xml:space="preserve">sr14514</t>
  </si>
  <si>
    <t xml:space="preserve">|L2695:f37388|L3044:f2642|L3289:f19389|Uma:38803_at|Singh:38803_at</t>
  </si>
  <si>
    <t xml:space="preserve">sr14515</t>
  </si>
  <si>
    <t xml:space="preserve">|L2695:f2714|L3044:f2642|L3289:f19389|Uma:38803_at|Singh:38803_at</t>
  </si>
  <si>
    <t xml:space="preserve">sr14516</t>
  </si>
  <si>
    <t xml:space="preserve">|L2695:f37332|L3044:f2642|L3289:f19389|Uma:38803_at|Singh:38803_at</t>
  </si>
  <si>
    <t xml:space="preserve">sr14532</t>
  </si>
  <si>
    <t xml:space="preserve">|L2695:f34645|L3044:f33929|L3289:f33929|Welsh:39315_at|Singh:39315_at</t>
  </si>
  <si>
    <t xml:space="preserve">ANGPT1</t>
  </si>
  <si>
    <t xml:space="preserve">sr14533</t>
  </si>
  <si>
    <t xml:space="preserve">|L2695:f26826|L3044:f33929|L3289:f33929|Welsh:39315_at|Singh:39315_at</t>
  </si>
  <si>
    <t xml:space="preserve">sr14534</t>
  </si>
  <si>
    <t xml:space="preserve">|L2695:f34645|L3044:f33929|L3289:f26082|Welsh:39315_at|Singh:39315_at</t>
  </si>
  <si>
    <t xml:space="preserve">sr14535</t>
  </si>
  <si>
    <t xml:space="preserve">|L2695:f26826|L3044:f33929|L3289:f26082|Welsh:39315_at|Singh:39315_at</t>
  </si>
  <si>
    <t xml:space="preserve">sr14536</t>
  </si>
  <si>
    <t xml:space="preserve">|L2695:f34645|L3044:f33929|L3289:f33929|Welsh:1929_at|Singh:39315_at</t>
  </si>
  <si>
    <t xml:space="preserve">sr14537</t>
  </si>
  <si>
    <t xml:space="preserve">|L2695:f26826|L3044:f33929|L3289:f33929|Welsh:1929_at|Singh:39315_at</t>
  </si>
  <si>
    <t xml:space="preserve">sr14538</t>
  </si>
  <si>
    <t xml:space="preserve">|L2695:f34645|L3044:f33929|L3289:f26082|Welsh:1929_at|Singh:39315_at</t>
  </si>
  <si>
    <t xml:space="preserve">sr14539</t>
  </si>
  <si>
    <t xml:space="preserve">|L2695:f26826|L3044:f33929|L3289:f26082|Welsh:1929_at|Singh:39315_at</t>
  </si>
  <si>
    <t xml:space="preserve">sr14540</t>
  </si>
  <si>
    <t xml:space="preserve">|L2695:f34645|L3044:f33929|L3289:f33929|Welsh:39315_at|Singh:1929_at</t>
  </si>
  <si>
    <t xml:space="preserve">sr14541</t>
  </si>
  <si>
    <t xml:space="preserve">|L2695:f26826|L3044:f33929|L3289:f33929|Welsh:39315_at|Singh:1929_at</t>
  </si>
  <si>
    <t xml:space="preserve">sr14542</t>
  </si>
  <si>
    <t xml:space="preserve">|L2695:f34645|L3044:f33929|L3289:f26082|Welsh:39315_at|Singh:1929_at</t>
  </si>
  <si>
    <t xml:space="preserve">sr14543</t>
  </si>
  <si>
    <t xml:space="preserve">|L2695:f26826|L3044:f33929|L3289:f26082|Welsh:39315_at|Singh:1929_at</t>
  </si>
  <si>
    <t xml:space="preserve">sr14544</t>
  </si>
  <si>
    <t xml:space="preserve">|L2695:f34645|L3044:f33929|L3289:f33929|Welsh:1929_at|Singh:1929_at</t>
  </si>
  <si>
    <t xml:space="preserve">sr14545</t>
  </si>
  <si>
    <t xml:space="preserve">|L2695:f26826|L3044:f33929|L3289:f33929|Welsh:1929_at|Singh:1929_at</t>
  </si>
  <si>
    <t xml:space="preserve">sr14546</t>
  </si>
  <si>
    <t xml:space="preserve">|L2695:f34645|L3044:f33929|L3289:f26082|Welsh:1929_at|Singh:1929_at</t>
  </si>
  <si>
    <t xml:space="preserve">sr14547</t>
  </si>
  <si>
    <t xml:space="preserve">|L2695:f26826|L3044:f33929|L3289:f26082|Welsh:1929_at|Singh:1929_at</t>
  </si>
  <si>
    <t xml:space="preserve">sr14632</t>
  </si>
  <si>
    <t xml:space="preserve">|L3044:f24325|L3289:f24325|Welsh:41125_r_at|Uma:41123_s_at</t>
  </si>
  <si>
    <t xml:space="preserve">ENPP2</t>
  </si>
  <si>
    <t xml:space="preserve">sr14633</t>
  </si>
  <si>
    <t xml:space="preserve">|L2695:f20465|Uma:34388_at|Singh:34388_at</t>
  </si>
  <si>
    <t xml:space="preserve">COL14A1</t>
  </si>
  <si>
    <t xml:space="preserve">sr14642</t>
  </si>
  <si>
    <t xml:space="preserve">|Welsh:35597_at|Uma:35597_at</t>
  </si>
  <si>
    <t xml:space="preserve">TRIB1</t>
  </si>
  <si>
    <t xml:space="preserve">sr14645</t>
  </si>
  <si>
    <t xml:space="preserve">|L2695:f21454|L3044:f17306|Uma:37724_at|Singh:37724_at</t>
  </si>
  <si>
    <t xml:space="preserve">MYC</t>
  </si>
  <si>
    <t xml:space="preserve">sr14646</t>
  </si>
  <si>
    <t xml:space="preserve">|L2695:f930|L3044:f17306|Uma:37724_at|Singh:37724_at</t>
  </si>
  <si>
    <t xml:space="preserve">sr14647</t>
  </si>
  <si>
    <t xml:space="preserve">|L2695:f21454|L3044:f17306|Uma:1827_s_at|Singh:37724_at</t>
  </si>
  <si>
    <t xml:space="preserve">sr14648</t>
  </si>
  <si>
    <t xml:space="preserve">|L2695:f930|L3044:f17306|Uma:1827_s_at|Singh:37724_at</t>
  </si>
  <si>
    <t xml:space="preserve">sr14649</t>
  </si>
  <si>
    <t xml:space="preserve">|L2695:f21454|L3044:f17306|Uma:1973_s_at|Singh:37724_at</t>
  </si>
  <si>
    <t xml:space="preserve">sr14650</t>
  </si>
  <si>
    <t xml:space="preserve">|L2695:f930|L3044:f17306|Uma:1973_s_at|Singh:37724_at</t>
  </si>
  <si>
    <t xml:space="preserve">sr14681</t>
  </si>
  <si>
    <t xml:space="preserve">|L2695:f1946|Singh:40290_f_at</t>
  </si>
  <si>
    <t xml:space="preserve">ST3GAL1</t>
  </si>
  <si>
    <t xml:space="preserve">sr14684</t>
  </si>
  <si>
    <t xml:space="preserve">|L2695:f43758|L3289:f42706|Singh:36008_at</t>
  </si>
  <si>
    <t xml:space="preserve">PTP4A3</t>
  </si>
  <si>
    <t xml:space="preserve">sr14685</t>
  </si>
  <si>
    <t xml:space="preserve">|L2695:f37405|L3289:f42706|Singh:36008_at</t>
  </si>
  <si>
    <t xml:space="preserve">sr14691</t>
  </si>
  <si>
    <t xml:space="preserve">|L2695:f6539|L3289:f6439|Welsh:36936_at|Uma:36936_at|Singh:36936_at</t>
  </si>
  <si>
    <t xml:space="preserve">TSTA3</t>
  </si>
  <si>
    <t xml:space="preserve">sr14692</t>
  </si>
  <si>
    <t xml:space="preserve">|Singh:39953_i_at</t>
  </si>
  <si>
    <t xml:space="preserve">ZNF623</t>
  </si>
  <si>
    <t xml:space="preserve">sr14711</t>
  </si>
  <si>
    <t xml:space="preserve">|L2695:f4655|L3289:f37548|Welsh:37225_at|Uma:37225_at|Singh:37225_at</t>
  </si>
  <si>
    <t xml:space="preserve">KANK1</t>
  </si>
  <si>
    <t xml:space="preserve">sr14728</t>
  </si>
  <si>
    <t xml:space="preserve">|L2695:f37131|L3044:f39659|L3289:f39659|Welsh:37622_r_at|Uma:39243_s_at|Singh:37622_r_at</t>
  </si>
  <si>
    <t xml:space="preserve">PSIP1</t>
  </si>
  <si>
    <t xml:space="preserve">sr14729</t>
  </si>
  <si>
    <t xml:space="preserve">|L2695:f37131|L3044:f39659|L3289:f21929|Welsh:37622_r_at|Uma:39243_s_at|Singh:37622_r_at</t>
  </si>
  <si>
    <t xml:space="preserve">sr14730</t>
  </si>
  <si>
    <t xml:space="preserve">|L2695:f37131|L3044:f39659|L3289:f39659|Welsh:39243_s_at|Uma:39243_s_at|Singh:37622_r_at</t>
  </si>
  <si>
    <t xml:space="preserve">sr14731</t>
  </si>
  <si>
    <t xml:space="preserve">|L2695:f37131|L3044:f39659|L3289:f21929|Welsh:39243_s_at|Uma:39243_s_at|Singh:37622_r_at</t>
  </si>
  <si>
    <t xml:space="preserve">sr14742</t>
  </si>
  <si>
    <t xml:space="preserve">|L2695:f29678|L3044:f25122|L3289:f25122|Singh:36411_s_at</t>
  </si>
  <si>
    <t xml:space="preserve">ELAVL2</t>
  </si>
  <si>
    <t xml:space="preserve">sr14746</t>
  </si>
  <si>
    <t xml:space="preserve">|L3289:f37924|Uma:40077_at</t>
  </si>
  <si>
    <t xml:space="preserve">ACO1</t>
  </si>
  <si>
    <t xml:space="preserve">sr14749</t>
  </si>
  <si>
    <t xml:space="preserve">|Uma:34798_at</t>
  </si>
  <si>
    <t xml:space="preserve">BAG1;CHMP5</t>
  </si>
  <si>
    <t xml:space="preserve">sr14752</t>
  </si>
  <si>
    <t xml:space="preserve">|Singh:39552_at</t>
  </si>
  <si>
    <t xml:space="preserve">PTENP1</t>
  </si>
  <si>
    <t xml:space="preserve">sr14757</t>
  </si>
  <si>
    <t xml:space="preserve">|Singh:36664_at</t>
  </si>
  <si>
    <t xml:space="preserve">GALT</t>
  </si>
  <si>
    <t xml:space="preserve">sr14761</t>
  </si>
  <si>
    <t xml:space="preserve">|Welsh:38632_at|Singh:38632_at</t>
  </si>
  <si>
    <t xml:space="preserve">DNAJB5</t>
  </si>
  <si>
    <t xml:space="preserve">sr14765</t>
  </si>
  <si>
    <t xml:space="preserve">|L3289:f15458|Welsh:40087_at|Singh:40087_at</t>
  </si>
  <si>
    <t xml:space="preserve">UNC13B</t>
  </si>
  <si>
    <t xml:space="preserve">sr14766</t>
  </si>
  <si>
    <t xml:space="preserve">|L2695:f6668|L3044:f1804|L3289:f1804|Welsh:32313_at|Uma:32313_at|Singh:32313_at</t>
  </si>
  <si>
    <t xml:space="preserve">CA9;TPM2</t>
  </si>
  <si>
    <t xml:space="preserve">sr14767</t>
  </si>
  <si>
    <t xml:space="preserve">|L2695:f6668|L3044:f1804|L3289:f1804|Welsh:32314_g_at|Uma:32313_at|Singh:32313_at</t>
  </si>
  <si>
    <t xml:space="preserve">sr14768</t>
  </si>
  <si>
    <t xml:space="preserve">|L2695:f6668|L3044:f1804|L3289:f1804|Welsh:32313_at|Uma:32314_g_at|Singh:32313_at</t>
  </si>
  <si>
    <t xml:space="preserve">sr14769</t>
  </si>
  <si>
    <t xml:space="preserve">|L2695:f6668|L3044:f1804|L3289:f1804|Welsh:32314_g_at|Uma:32314_g_at|Singh:32313_at</t>
  </si>
  <si>
    <t xml:space="preserve">sr14770</t>
  </si>
  <si>
    <t xml:space="preserve">|L2695:f6668|L3044:f1804|L3289:f1804|Welsh:32313_at|Uma:32312_at|Singh:32313_at</t>
  </si>
  <si>
    <t xml:space="preserve">sr14771</t>
  </si>
  <si>
    <t xml:space="preserve">|L2695:f6668|L3044:f1804|L3289:f1804|Welsh:32314_g_at|Uma:32312_at|Singh:32313_at</t>
  </si>
  <si>
    <t xml:space="preserve">sr14772</t>
  </si>
  <si>
    <t xml:space="preserve">|L2695:f6668|L3044:f1804|L3289:f1804|Welsh:32313_at|Uma:32313_at|Singh:32314_g_at</t>
  </si>
  <si>
    <t xml:space="preserve">sr14773</t>
  </si>
  <si>
    <t xml:space="preserve">|L2695:f6668|L3044:f1804|L3289:f1804|Welsh:32314_g_at|Uma:32313_at|Singh:32314_g_at</t>
  </si>
  <si>
    <t xml:space="preserve">sr14774</t>
  </si>
  <si>
    <t xml:space="preserve">|L2695:f6668|L3044:f1804|L3289:f1804|Welsh:32313_at|Uma:32314_g_at|Singh:32314_g_at</t>
  </si>
  <si>
    <t xml:space="preserve">sr14775</t>
  </si>
  <si>
    <t xml:space="preserve">|L2695:f6668|L3044:f1804|L3289:f1804|Welsh:32314_g_at|Uma:32314_g_at|Singh:32314_g_at</t>
  </si>
  <si>
    <t xml:space="preserve">sr14776</t>
  </si>
  <si>
    <t xml:space="preserve">|L2695:f6668|L3044:f1804|L3289:f1804|Welsh:32313_at|Uma:32312_at|Singh:32314_g_at</t>
  </si>
  <si>
    <t xml:space="preserve">sr14777</t>
  </si>
  <si>
    <t xml:space="preserve">|L2695:f6668|L3044:f1804|L3289:f1804|Welsh:32314_g_at|Uma:32312_at|Singh:32314_g_at</t>
  </si>
  <si>
    <t xml:space="preserve">sr14779</t>
  </si>
  <si>
    <t xml:space="preserve">|L2695:f31046|L3289:f28927|Singh:278_at</t>
  </si>
  <si>
    <t xml:space="preserve">NPR2;SPAG8;HINT2</t>
  </si>
  <si>
    <t xml:space="preserve">sr14781</t>
  </si>
  <si>
    <t xml:space="preserve">|Welsh:35234_at|Singh:35234_at</t>
  </si>
  <si>
    <t xml:space="preserve">RECK</t>
  </si>
  <si>
    <t xml:space="preserve">sr14814</t>
  </si>
  <si>
    <t xml:space="preserve">|L3044:f17159|L3289:f8953|Singh:41032_at</t>
  </si>
  <si>
    <t xml:space="preserve">PCSK5</t>
  </si>
  <si>
    <t xml:space="preserve">sr14815</t>
  </si>
  <si>
    <t xml:space="preserve">|L3044:f9458|L3289:f8953|Singh:41032_at</t>
  </si>
  <si>
    <t xml:space="preserve">sr14816</t>
  </si>
  <si>
    <t xml:space="preserve">|L3044:f17159|L3289:f17159|Singh:41032_at</t>
  </si>
  <si>
    <t xml:space="preserve">sr14819</t>
  </si>
  <si>
    <t xml:space="preserve">|L2695:f37425|L3044:f7122|L3289:f37581|Welsh:38218_at|Uma:38218_at|Singh:38218_at</t>
  </si>
  <si>
    <t xml:space="preserve">GCNT1</t>
  </si>
  <si>
    <t xml:space="preserve">sr14820</t>
  </si>
  <si>
    <t xml:space="preserve">|L2695:f7374|L3044:f7122|L3289:f37581|Welsh:38218_at|Uma:38218_at|Singh:38218_at</t>
  </si>
  <si>
    <t xml:space="preserve">sr14821</t>
  </si>
  <si>
    <t xml:space="preserve">|L2695:f620|L3044:f7122|L3289:f37581|Welsh:38218_at|Uma:38218_at|Singh:38218_at</t>
  </si>
  <si>
    <t xml:space="preserve">sr14822</t>
  </si>
  <si>
    <t xml:space="preserve">|L2695:f44306|L3044:f7122|L3289:f37581|Welsh:38218_at|Uma:38218_at|Singh:38218_at</t>
  </si>
  <si>
    <t xml:space="preserve">sr14823</t>
  </si>
  <si>
    <t xml:space="preserve">|L2695:f37425|L3044:f7122|L3289:f7122|Welsh:38218_at|Uma:38218_at|Singh:38218_at</t>
  </si>
  <si>
    <t xml:space="preserve">sr14824</t>
  </si>
  <si>
    <t xml:space="preserve">|L2695:f7374|L3044:f7122|L3289:f7122|Welsh:38218_at|Uma:38218_at|Singh:38218_at</t>
  </si>
  <si>
    <t xml:space="preserve">sr14825</t>
  </si>
  <si>
    <t xml:space="preserve">|L2695:f620|L3044:f7122|L3289:f7122|Welsh:38218_at|Uma:38218_at|Singh:38218_at</t>
  </si>
  <si>
    <t xml:space="preserve">sr14826</t>
  </si>
  <si>
    <t xml:space="preserve">|L2695:f44306|L3044:f7122|L3289:f7122|Welsh:38218_at|Uma:38218_at|Singh:38218_at</t>
  </si>
  <si>
    <t xml:space="preserve">sr14828</t>
  </si>
  <si>
    <t xml:space="preserve">|L2695:f33902|Singh:40002_r_at</t>
  </si>
  <si>
    <t xml:space="preserve">LOC100286938;VPS13A</t>
  </si>
  <si>
    <t xml:space="preserve">sr14846</t>
  </si>
  <si>
    <t xml:space="preserve">|L2695:f4800|L3044:f4740|L3289:f4740|Welsh:41839_at|Uma:41839_at</t>
  </si>
  <si>
    <t xml:space="preserve">GAS1</t>
  </si>
  <si>
    <t xml:space="preserve">sr14847</t>
  </si>
  <si>
    <t xml:space="preserve">|L2695:f4800|L3044:f40523|L3289:f4740|Welsh:41839_at|Uma:41839_at</t>
  </si>
  <si>
    <t xml:space="preserve">sr14848</t>
  </si>
  <si>
    <t xml:space="preserve">|L2695:f4800|L3044:f4740|L3289:f40523|Welsh:41839_at|Uma:41839_at</t>
  </si>
  <si>
    <t xml:space="preserve">sr14849</t>
  </si>
  <si>
    <t xml:space="preserve">|L2695:f4800|L3044:f40523|L3289:f40523|Welsh:41839_at|Uma:41839_at</t>
  </si>
  <si>
    <t xml:space="preserve">sr14850</t>
  </si>
  <si>
    <t xml:space="preserve">|L2695:f4800|L3044:f4740|L3289:f4740|Welsh:661_at|Uma:41839_at</t>
  </si>
  <si>
    <t xml:space="preserve">sr14851</t>
  </si>
  <si>
    <t xml:space="preserve">|L2695:f4800|L3044:f40523|L3289:f4740|Welsh:661_at|Uma:41839_at</t>
  </si>
  <si>
    <t xml:space="preserve">sr14852</t>
  </si>
  <si>
    <t xml:space="preserve">|L2695:f4800|L3044:f4740|L3289:f40523|Welsh:661_at|Uma:41839_at</t>
  </si>
  <si>
    <t xml:space="preserve">sr14853</t>
  </si>
  <si>
    <t xml:space="preserve">|L2695:f4800|L3044:f40523|L3289:f40523|Welsh:661_at|Uma:41839_at</t>
  </si>
  <si>
    <t xml:space="preserve">sr14854</t>
  </si>
  <si>
    <t xml:space="preserve">|L2695:f4800|L3044:f4740|L3289:f4740|Welsh:41839_at|Uma:661_at</t>
  </si>
  <si>
    <t xml:space="preserve">sr14855</t>
  </si>
  <si>
    <t xml:space="preserve">|L2695:f4800|L3044:f40523|L3289:f4740|Welsh:41839_at|Uma:661_at</t>
  </si>
  <si>
    <t xml:space="preserve">sr14857</t>
  </si>
  <si>
    <t xml:space="preserve">|L2695:f4800|L3044:f40523|L3289:f40523|Welsh:41839_at|Uma:661_at</t>
  </si>
  <si>
    <t xml:space="preserve">sr14858</t>
  </si>
  <si>
    <t xml:space="preserve">|L2695:f4800|L3044:f4740|L3289:f4740|Welsh:661_at|Uma:661_at</t>
  </si>
  <si>
    <t xml:space="preserve">sr14859</t>
  </si>
  <si>
    <t xml:space="preserve">|L2695:f4800|L3044:f40523|L3289:f4740|Welsh:661_at|Uma:661_at</t>
  </si>
  <si>
    <t xml:space="preserve">sr14861</t>
  </si>
  <si>
    <t xml:space="preserve">|L2695:f4800|L3044:f40523|L3289:f40523|Welsh:661_at|Uma:661_at</t>
  </si>
  <si>
    <t xml:space="preserve">sr14862</t>
  </si>
  <si>
    <t xml:space="preserve">|L2695:f14837|L3289:f27085|Welsh:40049_at|Uma:40049_at</t>
  </si>
  <si>
    <t xml:space="preserve">DAPK1</t>
  </si>
  <si>
    <t xml:space="preserve">sr14863</t>
  </si>
  <si>
    <t xml:space="preserve">|L2695:f28029|L3289:f27085|Welsh:40049_at|Uma:40049_at</t>
  </si>
  <si>
    <t xml:space="preserve">sr14864</t>
  </si>
  <si>
    <t xml:space="preserve">|L2695:f43256|L3289:f27085|Welsh:40049_at|Uma:40049_at</t>
  </si>
  <si>
    <t xml:space="preserve">sr14870</t>
  </si>
  <si>
    <t xml:space="preserve">|Uma:37284_at</t>
  </si>
  <si>
    <t xml:space="preserve">SEMA4D</t>
  </si>
  <si>
    <t xml:space="preserve">sr14871</t>
  </si>
  <si>
    <t xml:space="preserve">|Singh:39154_at</t>
  </si>
  <si>
    <t xml:space="preserve">GADD45G</t>
  </si>
  <si>
    <t xml:space="preserve">sr14873</t>
  </si>
  <si>
    <t xml:space="preserve">|Welsh:37616_at|Singh:37616_at</t>
  </si>
  <si>
    <t xml:space="preserve">AUH</t>
  </si>
  <si>
    <t xml:space="preserve">sr14874</t>
  </si>
  <si>
    <t xml:space="preserve">|Welsh:212_at|Uma:212_at|Singh:212_at</t>
  </si>
  <si>
    <t xml:space="preserve">ROR2</t>
  </si>
  <si>
    <t xml:space="preserve">sr14891</t>
  </si>
  <si>
    <t xml:space="preserve">|L2695:f35492|L3044:f30003|L3289:f2929|Welsh:39673_i_at|Singh:39673_i_at</t>
  </si>
  <si>
    <t xml:space="preserve">NOL8;CENPP;OGN;OMD;ASPN;ECM2;MIR4670;IPPK;LOC100128361</t>
  </si>
  <si>
    <t xml:space="preserve">sr14892</t>
  </si>
  <si>
    <t xml:space="preserve">|L2695:f3254|L3044:f30003|L3289:f2929|Welsh:39673_i_at|Singh:39673_i_at</t>
  </si>
  <si>
    <t xml:space="preserve">sr14893</t>
  </si>
  <si>
    <t xml:space="preserve">|L2695:f1047|L3044:f30003|L3289:f2929|Welsh:39673_i_at|Singh:39673_i_at</t>
  </si>
  <si>
    <t xml:space="preserve">sr14894</t>
  </si>
  <si>
    <t xml:space="preserve">|L2695:f19453|L3044:f30003|L3289:f2929|Welsh:39673_i_at|Singh:39673_i_at</t>
  </si>
  <si>
    <t xml:space="preserve">sr14895</t>
  </si>
  <si>
    <t xml:space="preserve">|L2695:f13886|L3044:f30003|L3289:f2929|Welsh:39673_i_at|Singh:39673_i_at</t>
  </si>
  <si>
    <t xml:space="preserve">sr14896</t>
  </si>
  <si>
    <t xml:space="preserve">|L2695:f35492|L3044:f19713|L3289:f2929|Welsh:39673_i_at|Singh:39673_i_at</t>
  </si>
  <si>
    <t xml:space="preserve">sr14897</t>
  </si>
  <si>
    <t xml:space="preserve">|L2695:f3254|L3044:f19713|L3289:f2929|Welsh:39673_i_at|Singh:39673_i_at</t>
  </si>
  <si>
    <t xml:space="preserve">sr14898</t>
  </si>
  <si>
    <t xml:space="preserve">|L2695:f1047|L3044:f19713|L3289:f2929|Welsh:39673_i_at|Singh:39673_i_at</t>
  </si>
  <si>
    <t xml:space="preserve">sr14899</t>
  </si>
  <si>
    <t xml:space="preserve">|L2695:f19453|L3044:f19713|L3289:f2929|Welsh:39673_i_at|Singh:39673_i_at</t>
  </si>
  <si>
    <t xml:space="preserve">sr14900</t>
  </si>
  <si>
    <t xml:space="preserve">|L2695:f13886|L3044:f19713|L3289:f2929|Welsh:39673_i_at|Singh:39673_i_at</t>
  </si>
  <si>
    <t xml:space="preserve">sr14916</t>
  </si>
  <si>
    <t xml:space="preserve">|L2695:f35492|L3044:f30003|L3289:f5798|Welsh:39673_i_at|Singh:39673_i_at</t>
  </si>
  <si>
    <t xml:space="preserve">sr14917</t>
  </si>
  <si>
    <t xml:space="preserve">|L2695:f3254|L3044:f30003|L3289:f5798|Welsh:39673_i_at|Singh:39673_i_at</t>
  </si>
  <si>
    <t xml:space="preserve">sr14918</t>
  </si>
  <si>
    <t xml:space="preserve">|L2695:f1047|L3044:f30003|L3289:f5798|Welsh:39673_i_at|Singh:39673_i_at</t>
  </si>
  <si>
    <t xml:space="preserve">sr14919</t>
  </si>
  <si>
    <t xml:space="preserve">|L2695:f19453|L3044:f30003|L3289:f5798|Welsh:39673_i_at|Singh:39673_i_at</t>
  </si>
  <si>
    <t xml:space="preserve">sr14920</t>
  </si>
  <si>
    <t xml:space="preserve">|L2695:f13886|L3044:f30003|L3289:f5798|Welsh:39673_i_at|Singh:39673_i_at</t>
  </si>
  <si>
    <t xml:space="preserve">sr14921</t>
  </si>
  <si>
    <t xml:space="preserve">|L2695:f35492|L3044:f19713|L3289:f5798|Welsh:39673_i_at|Singh:39673_i_at</t>
  </si>
  <si>
    <t xml:space="preserve">sr14922</t>
  </si>
  <si>
    <t xml:space="preserve">|L2695:f3254|L3044:f19713|L3289:f5798|Welsh:39673_i_at|Singh:39673_i_at</t>
  </si>
  <si>
    <t xml:space="preserve">sr14923</t>
  </si>
  <si>
    <t xml:space="preserve">|L2695:f1047|L3044:f19713|L3289:f5798|Welsh:39673_i_at|Singh:39673_i_at</t>
  </si>
  <si>
    <t xml:space="preserve">sr14924</t>
  </si>
  <si>
    <t xml:space="preserve">|L2695:f19453|L3044:f19713|L3289:f5798|Welsh:39673_i_at|Singh:39673_i_at</t>
  </si>
  <si>
    <t xml:space="preserve">sr14925</t>
  </si>
  <si>
    <t xml:space="preserve">|L2695:f13886|L3044:f19713|L3289:f5798|Welsh:39673_i_at|Singh:39673_i_at</t>
  </si>
  <si>
    <t xml:space="preserve">sr14941</t>
  </si>
  <si>
    <t xml:space="preserve">|L2695:f35492|L3044:f30003|L3289:f1075|Welsh:39673_i_at|Singh:39673_i_at</t>
  </si>
  <si>
    <t xml:space="preserve">sr14942</t>
  </si>
  <si>
    <t xml:space="preserve">|L2695:f3254|L3044:f30003|L3289:f1075|Welsh:39673_i_at|Singh:39673_i_at</t>
  </si>
  <si>
    <t xml:space="preserve">sr14943</t>
  </si>
  <si>
    <t xml:space="preserve">|L2695:f1047|L3044:f30003|L3289:f1075|Welsh:39673_i_at|Singh:39673_i_at</t>
  </si>
  <si>
    <t xml:space="preserve">sr14944</t>
  </si>
  <si>
    <t xml:space="preserve">|L2695:f19453|L3044:f30003|L3289:f1075|Welsh:39673_i_at|Singh:39673_i_at</t>
  </si>
  <si>
    <t xml:space="preserve">sr14945</t>
  </si>
  <si>
    <t xml:space="preserve">|L2695:f13886|L3044:f30003|L3289:f1075|Welsh:39673_i_at|Singh:39673_i_at</t>
  </si>
  <si>
    <t xml:space="preserve">sr14946</t>
  </si>
  <si>
    <t xml:space="preserve">|L2695:f35492|L3044:f19713|L3289:f1075|Welsh:39673_i_at|Singh:39673_i_at</t>
  </si>
  <si>
    <t xml:space="preserve">sr14947</t>
  </si>
  <si>
    <t xml:space="preserve">|L2695:f3254|L3044:f19713|L3289:f1075|Welsh:39673_i_at|Singh:39673_i_at</t>
  </si>
  <si>
    <t xml:space="preserve">sr14949</t>
  </si>
  <si>
    <t xml:space="preserve">|L2695:f19453|L3044:f19713|L3289:f1075|Welsh:39673_i_at|Singh:39673_i_at</t>
  </si>
  <si>
    <t xml:space="preserve">sr14950</t>
  </si>
  <si>
    <t xml:space="preserve">|L2695:f13886|L3044:f19713|L3289:f1075|Welsh:39673_i_at|Singh:39673_i_at</t>
  </si>
  <si>
    <t xml:space="preserve">sr14966</t>
  </si>
  <si>
    <t xml:space="preserve">|L2695:f35492|L3044:f30003|L3289:f30804|Welsh:39673_i_at|Singh:39673_i_at</t>
  </si>
  <si>
    <t xml:space="preserve">sr14967</t>
  </si>
  <si>
    <t xml:space="preserve">|L2695:f3254|L3044:f30003|L3289:f30804|Welsh:39673_i_at|Singh:39673_i_at</t>
  </si>
  <si>
    <t xml:space="preserve">sr14968</t>
  </si>
  <si>
    <t xml:space="preserve">|L2695:f1047|L3044:f30003|L3289:f30804|Welsh:39673_i_at|Singh:39673_i_at</t>
  </si>
  <si>
    <t xml:space="preserve">sr14969</t>
  </si>
  <si>
    <t xml:space="preserve">|L2695:f19453|L3044:f30003|L3289:f30804|Welsh:39673_i_at|Singh:39673_i_at</t>
  </si>
  <si>
    <t xml:space="preserve">sr14970</t>
  </si>
  <si>
    <t xml:space="preserve">|L2695:f13886|L3044:f30003|L3289:f30804|Welsh:39673_i_at|Singh:39673_i_at</t>
  </si>
  <si>
    <t xml:space="preserve">sr14991</t>
  </si>
  <si>
    <t xml:space="preserve">|L2695:f35492|L3044:f30003|L3289:f19713|Welsh:39673_i_at|Singh:39673_i_at</t>
  </si>
  <si>
    <t xml:space="preserve">sr14992</t>
  </si>
  <si>
    <t xml:space="preserve">|L2695:f3254|L3044:f30003|L3289:f19713|Welsh:39673_i_at|Singh:39673_i_at</t>
  </si>
  <si>
    <t xml:space="preserve">sr14993</t>
  </si>
  <si>
    <t xml:space="preserve">|L2695:f1047|L3044:f30003|L3289:f19713|Welsh:39673_i_at|Singh:39673_i_at</t>
  </si>
  <si>
    <t xml:space="preserve">sr14994</t>
  </si>
  <si>
    <t xml:space="preserve">|L2695:f19453|L3044:f30003|L3289:f19713|Welsh:39673_i_at|Singh:39673_i_at</t>
  </si>
  <si>
    <t xml:space="preserve">sr14995</t>
  </si>
  <si>
    <t xml:space="preserve">|L2695:f13886|L3044:f30003|L3289:f19713|Welsh:39673_i_at|Singh:39673_i_at</t>
  </si>
  <si>
    <t xml:space="preserve">sr15016</t>
  </si>
  <si>
    <t xml:space="preserve">|L2695:f35492|L3044:f30003|L3289:f14314|Welsh:39673_i_at|Singh:39673_i_at</t>
  </si>
  <si>
    <t xml:space="preserve">sr15017</t>
  </si>
  <si>
    <t xml:space="preserve">|L2695:f3254|L3044:f30003|L3289:f14314|Welsh:39673_i_at|Singh:39673_i_at</t>
  </si>
  <si>
    <t xml:space="preserve">sr15018</t>
  </si>
  <si>
    <t xml:space="preserve">|L2695:f1047|L3044:f30003|L3289:f14314|Welsh:39673_i_at|Singh:39673_i_at</t>
  </si>
  <si>
    <t xml:space="preserve">sr15019</t>
  </si>
  <si>
    <t xml:space="preserve">|L2695:f19453|L3044:f30003|L3289:f14314|Welsh:39673_i_at|Singh:39673_i_at</t>
  </si>
  <si>
    <t xml:space="preserve">sr15020</t>
  </si>
  <si>
    <t xml:space="preserve">|L2695:f13886|L3044:f30003|L3289:f14314|Welsh:39673_i_at|Singh:39673_i_at</t>
  </si>
  <si>
    <t xml:space="preserve">sr15041</t>
  </si>
  <si>
    <t xml:space="preserve">|L2695:f35492|L3044:f30003|L3289:f8503|Welsh:39673_i_at|Singh:39673_i_at</t>
  </si>
  <si>
    <t xml:space="preserve">sr15042</t>
  </si>
  <si>
    <t xml:space="preserve">|L2695:f3254|L3044:f30003|L3289:f8503|Welsh:39673_i_at|Singh:39673_i_at</t>
  </si>
  <si>
    <t xml:space="preserve">sr15043</t>
  </si>
  <si>
    <t xml:space="preserve">|L2695:f1047|L3044:f30003|L3289:f8503|Welsh:39673_i_at|Singh:39673_i_at</t>
  </si>
  <si>
    <t xml:space="preserve">sr15044</t>
  </si>
  <si>
    <t xml:space="preserve">|L2695:f19453|L3044:f30003|L3289:f8503|Welsh:39673_i_at|Singh:39673_i_at</t>
  </si>
  <si>
    <t xml:space="preserve">sr15045</t>
  </si>
  <si>
    <t xml:space="preserve">|L2695:f13886|L3044:f30003|L3289:f8503|Welsh:39673_i_at|Singh:39673_i_at</t>
  </si>
  <si>
    <t xml:space="preserve">sr15066</t>
  </si>
  <si>
    <t xml:space="preserve">|L2695:f35492|L3044:f30003|L3289:f2929|Welsh:39674_r_at|Singh:39673_i_at</t>
  </si>
  <si>
    <t xml:space="preserve">sr15067</t>
  </si>
  <si>
    <t xml:space="preserve">|L2695:f3254|L3044:f30003|L3289:f2929|Welsh:39674_r_at|Singh:39673_i_at</t>
  </si>
  <si>
    <t xml:space="preserve">sr15068</t>
  </si>
  <si>
    <t xml:space="preserve">|L2695:f1047|L3044:f30003|L3289:f2929|Welsh:39674_r_at|Singh:39673_i_at</t>
  </si>
  <si>
    <t xml:space="preserve">sr15069</t>
  </si>
  <si>
    <t xml:space="preserve">|L2695:f19453|L3044:f30003|L3289:f2929|Welsh:39674_r_at|Singh:39673_i_at</t>
  </si>
  <si>
    <t xml:space="preserve">sr15070</t>
  </si>
  <si>
    <t xml:space="preserve">|L2695:f13886|L3044:f30003|L3289:f2929|Welsh:39674_r_at|Singh:39673_i_at</t>
  </si>
  <si>
    <t xml:space="preserve">sr15071</t>
  </si>
  <si>
    <t xml:space="preserve">|L2695:f35492|L3044:f19713|L3289:f2929|Welsh:39674_r_at|Singh:39673_i_at</t>
  </si>
  <si>
    <t xml:space="preserve">sr15072</t>
  </si>
  <si>
    <t xml:space="preserve">|L2695:f3254|L3044:f19713|L3289:f2929|Welsh:39674_r_at|Singh:39673_i_at</t>
  </si>
  <si>
    <t xml:space="preserve">sr15073</t>
  </si>
  <si>
    <t xml:space="preserve">|L2695:f1047|L3044:f19713|L3289:f2929|Welsh:39674_r_at|Singh:39673_i_at</t>
  </si>
  <si>
    <t xml:space="preserve">sr15074</t>
  </si>
  <si>
    <t xml:space="preserve">|L2695:f19453|L3044:f19713|L3289:f2929|Welsh:39674_r_at|Singh:39673_i_at</t>
  </si>
  <si>
    <t xml:space="preserve">sr15075</t>
  </si>
  <si>
    <t xml:space="preserve">|L2695:f13886|L3044:f19713|L3289:f2929|Welsh:39674_r_at|Singh:39673_i_at</t>
  </si>
  <si>
    <t xml:space="preserve">sr15091</t>
  </si>
  <si>
    <t xml:space="preserve">|L2695:f35492|L3044:f30003|L3289:f5798|Welsh:39674_r_at|Singh:39673_i_at</t>
  </si>
  <si>
    <t xml:space="preserve">sr15092</t>
  </si>
  <si>
    <t xml:space="preserve">|L2695:f3254|L3044:f30003|L3289:f5798|Welsh:39674_r_at|Singh:39673_i_at</t>
  </si>
  <si>
    <t xml:space="preserve">sr15093</t>
  </si>
  <si>
    <t xml:space="preserve">|L2695:f1047|L3044:f30003|L3289:f5798|Welsh:39674_r_at|Singh:39673_i_at</t>
  </si>
  <si>
    <t xml:space="preserve">sr15094</t>
  </si>
  <si>
    <t xml:space="preserve">|L2695:f19453|L3044:f30003|L3289:f5798|Welsh:39674_r_at|Singh:39673_i_at</t>
  </si>
  <si>
    <t xml:space="preserve">sr15095</t>
  </si>
  <si>
    <t xml:space="preserve">|L2695:f13886|L3044:f30003|L3289:f5798|Welsh:39674_r_at|Singh:39673_i_at</t>
  </si>
  <si>
    <t xml:space="preserve">sr15096</t>
  </si>
  <si>
    <t xml:space="preserve">|L2695:f35492|L3044:f19713|L3289:f5798|Welsh:39674_r_at|Singh:39673_i_at</t>
  </si>
  <si>
    <t xml:space="preserve">sr15097</t>
  </si>
  <si>
    <t xml:space="preserve">|L2695:f3254|L3044:f19713|L3289:f5798|Welsh:39674_r_at|Singh:39673_i_at</t>
  </si>
  <si>
    <t xml:space="preserve">sr15098</t>
  </si>
  <si>
    <t xml:space="preserve">|L2695:f1047|L3044:f19713|L3289:f5798|Welsh:39674_r_at|Singh:39673_i_at</t>
  </si>
  <si>
    <t xml:space="preserve">sr15099</t>
  </si>
  <si>
    <t xml:space="preserve">|L2695:f19453|L3044:f19713|L3289:f5798|Welsh:39674_r_at|Singh:39673_i_at</t>
  </si>
  <si>
    <t xml:space="preserve">sr15100</t>
  </si>
  <si>
    <t xml:space="preserve">|L2695:f13886|L3044:f19713|L3289:f5798|Welsh:39674_r_at|Singh:39673_i_at</t>
  </si>
  <si>
    <t xml:space="preserve">sr15116</t>
  </si>
  <si>
    <t xml:space="preserve">|L2695:f35492|L3044:f30003|L3289:f1075|Welsh:39674_r_at|Singh:39673_i_at</t>
  </si>
  <si>
    <t xml:space="preserve">sr15117</t>
  </si>
  <si>
    <t xml:space="preserve">|L2695:f3254|L3044:f30003|L3289:f1075|Welsh:39674_r_at|Singh:39673_i_at</t>
  </si>
  <si>
    <t xml:space="preserve">sr15118</t>
  </si>
  <si>
    <t xml:space="preserve">|L2695:f1047|L3044:f30003|L3289:f1075|Welsh:39674_r_at|Singh:39673_i_at</t>
  </si>
  <si>
    <t xml:space="preserve">sr15119</t>
  </si>
  <si>
    <t xml:space="preserve">|L2695:f19453|L3044:f30003|L3289:f1075|Welsh:39674_r_at|Singh:39673_i_at</t>
  </si>
  <si>
    <t xml:space="preserve">sr15120</t>
  </si>
  <si>
    <t xml:space="preserve">|L2695:f13886|L3044:f30003|L3289:f1075|Welsh:39674_r_at|Singh:39673_i_at</t>
  </si>
  <si>
    <t xml:space="preserve">sr15121</t>
  </si>
  <si>
    <t xml:space="preserve">|L2695:f35492|L3044:f19713|L3289:f1075|Welsh:39674_r_at|Singh:39673_i_at</t>
  </si>
  <si>
    <t xml:space="preserve">sr15122</t>
  </si>
  <si>
    <t xml:space="preserve">|L2695:f3254|L3044:f19713|L3289:f1075|Welsh:39674_r_at|Singh:39673_i_at</t>
  </si>
  <si>
    <t xml:space="preserve">sr15124</t>
  </si>
  <si>
    <t xml:space="preserve">|L2695:f19453|L3044:f19713|L3289:f1075|Welsh:39674_r_at|Singh:39673_i_at</t>
  </si>
  <si>
    <t xml:space="preserve">sr15125</t>
  </si>
  <si>
    <t xml:space="preserve">|L2695:f13886|L3044:f19713|L3289:f1075|Welsh:39674_r_at|Singh:39673_i_at</t>
  </si>
  <si>
    <t xml:space="preserve">sr15141</t>
  </si>
  <si>
    <t xml:space="preserve">|L2695:f35492|L3044:f30003|L3289:f30804|Welsh:39674_r_at|Singh:39673_i_at</t>
  </si>
  <si>
    <t xml:space="preserve">sr15142</t>
  </si>
  <si>
    <t xml:space="preserve">|L2695:f3254|L3044:f30003|L3289:f30804|Welsh:39674_r_at|Singh:39673_i_at</t>
  </si>
  <si>
    <t xml:space="preserve">sr15143</t>
  </si>
  <si>
    <t xml:space="preserve">|L2695:f1047|L3044:f30003|L3289:f30804|Welsh:39674_r_at|Singh:39673_i_at</t>
  </si>
  <si>
    <t xml:space="preserve">sr15144</t>
  </si>
  <si>
    <t xml:space="preserve">|L2695:f19453|L3044:f30003|L3289:f30804|Welsh:39674_r_at|Singh:39673_i_at</t>
  </si>
  <si>
    <t xml:space="preserve">sr15145</t>
  </si>
  <si>
    <t xml:space="preserve">|L2695:f13886|L3044:f30003|L3289:f30804|Welsh:39674_r_at|Singh:39673_i_at</t>
  </si>
  <si>
    <t xml:space="preserve">sr15146</t>
  </si>
  <si>
    <t xml:space="preserve">|L2695:f35492|L3044:f19713|L3289:f30804|Welsh:39674_r_at|Singh:39673_i_at</t>
  </si>
  <si>
    <t xml:space="preserve">sr15147</t>
  </si>
  <si>
    <t xml:space="preserve">|L2695:f3254|L3044:f19713|L3289:f30804|Welsh:39674_r_at|Singh:39673_i_at</t>
  </si>
  <si>
    <t xml:space="preserve">sr15149</t>
  </si>
  <si>
    <t xml:space="preserve">|L2695:f19453|L3044:f19713|L3289:f30804|Welsh:39674_r_at|Singh:39673_i_at</t>
  </si>
  <si>
    <t xml:space="preserve">sr15150</t>
  </si>
  <si>
    <t xml:space="preserve">|L2695:f13886|L3044:f19713|L3289:f30804|Welsh:39674_r_at|Singh:39673_i_at</t>
  </si>
  <si>
    <t xml:space="preserve">sr15166</t>
  </si>
  <si>
    <t xml:space="preserve">|L2695:f35492|L3044:f30003|L3289:f19713|Welsh:39674_r_at|Singh:39673_i_at</t>
  </si>
  <si>
    <t xml:space="preserve">sr15167</t>
  </si>
  <si>
    <t xml:space="preserve">|L2695:f3254|L3044:f30003|L3289:f19713|Welsh:39674_r_at|Singh:39673_i_at</t>
  </si>
  <si>
    <t xml:space="preserve">sr15168</t>
  </si>
  <si>
    <t xml:space="preserve">|L2695:f1047|L3044:f30003|L3289:f19713|Welsh:39674_r_at|Singh:39673_i_at</t>
  </si>
  <si>
    <t xml:space="preserve">sr15169</t>
  </si>
  <si>
    <t xml:space="preserve">|L2695:f19453|L3044:f30003|L3289:f19713|Welsh:39674_r_at|Singh:39673_i_at</t>
  </si>
  <si>
    <t xml:space="preserve">sr15170</t>
  </si>
  <si>
    <t xml:space="preserve">|L2695:f13886|L3044:f30003|L3289:f19713|Welsh:39674_r_at|Singh:39673_i_at</t>
  </si>
  <si>
    <t xml:space="preserve">sr15174</t>
  </si>
  <si>
    <t xml:space="preserve">|L2695:f19453|L3044:f19713|L3289:f19713|Welsh:39674_r_at|Singh:39673_i_at</t>
  </si>
  <si>
    <t xml:space="preserve">sr15191</t>
  </si>
  <si>
    <t xml:space="preserve">|L2695:f35492|L3044:f30003|L3289:f14314|Welsh:39674_r_at|Singh:39673_i_at</t>
  </si>
  <si>
    <t xml:space="preserve">sr15192</t>
  </si>
  <si>
    <t xml:space="preserve">|L2695:f3254|L3044:f30003|L3289:f14314|Welsh:39674_r_at|Singh:39673_i_at</t>
  </si>
  <si>
    <t xml:space="preserve">sr15193</t>
  </si>
  <si>
    <t xml:space="preserve">|L2695:f1047|L3044:f30003|L3289:f14314|Welsh:39674_r_at|Singh:39673_i_at</t>
  </si>
  <si>
    <t xml:space="preserve">sr15194</t>
  </si>
  <si>
    <t xml:space="preserve">|L2695:f19453|L3044:f30003|L3289:f14314|Welsh:39674_r_at|Singh:39673_i_at</t>
  </si>
  <si>
    <t xml:space="preserve">sr15195</t>
  </si>
  <si>
    <t xml:space="preserve">|L2695:f13886|L3044:f30003|L3289:f14314|Welsh:39674_r_at|Singh:39673_i_at</t>
  </si>
  <si>
    <t xml:space="preserve">sr15216</t>
  </si>
  <si>
    <t xml:space="preserve">|L2695:f35492|L3044:f30003|L3289:f8503|Welsh:39674_r_at|Singh:39673_i_at</t>
  </si>
  <si>
    <t xml:space="preserve">sr15217</t>
  </si>
  <si>
    <t xml:space="preserve">|L2695:f3254|L3044:f30003|L3289:f8503|Welsh:39674_r_at|Singh:39673_i_at</t>
  </si>
  <si>
    <t xml:space="preserve">sr15218</t>
  </si>
  <si>
    <t xml:space="preserve">|L2695:f1047|L3044:f30003|L3289:f8503|Welsh:39674_r_at|Singh:39673_i_at</t>
  </si>
  <si>
    <t xml:space="preserve">sr15219</t>
  </si>
  <si>
    <t xml:space="preserve">|L2695:f19453|L3044:f30003|L3289:f8503|Welsh:39674_r_at|Singh:39673_i_at</t>
  </si>
  <si>
    <t xml:space="preserve">sr15220</t>
  </si>
  <si>
    <t xml:space="preserve">|L2695:f13886|L3044:f30003|L3289:f8503|Welsh:39674_r_at|Singh:39673_i_at</t>
  </si>
  <si>
    <t xml:space="preserve">sr15229</t>
  </si>
  <si>
    <t xml:space="preserve">|L2695:f26175|Welsh:36495_at|Uma:36495_at|Singh:36495_at</t>
  </si>
  <si>
    <t xml:space="preserve">FBP1</t>
  </si>
  <si>
    <t xml:space="preserve">sr15295</t>
  </si>
  <si>
    <t xml:space="preserve">|Uma:40577_at</t>
  </si>
  <si>
    <t xml:space="preserve">TMOD1;TSTD2;NCBP1</t>
  </si>
  <si>
    <t xml:space="preserve">sr15312</t>
  </si>
  <si>
    <t xml:space="preserve">|Singh:35331_at</t>
  </si>
  <si>
    <t xml:space="preserve">CTNNAL1</t>
  </si>
  <si>
    <t xml:space="preserve">sr15341</t>
  </si>
  <si>
    <t xml:space="preserve">|L2695:f26255|L3044:f17467|L3289:f31532|Welsh:32684_at|Uma:32684_at|Singh:32684_at</t>
  </si>
  <si>
    <t xml:space="preserve">C9orf91</t>
  </si>
  <si>
    <t xml:space="preserve">sr15343</t>
  </si>
  <si>
    <t xml:space="preserve">|L2695:f38523|L3044:f17467|L3289:f31532|Welsh:32684_at|Uma:32684_at|Singh:32684_at</t>
  </si>
  <si>
    <t xml:space="preserve">sr15344</t>
  </si>
  <si>
    <t xml:space="preserve">|L2695:f26255|L3044:f17467|L3289:f30973|Welsh:32684_at|Uma:32684_at|Singh:32684_at</t>
  </si>
  <si>
    <t xml:space="preserve">sr15345</t>
  </si>
  <si>
    <t xml:space="preserve">|L2695:f21551|L3044:f17467|L3289:f30973|Welsh:32684_at|Uma:32684_at|Singh:32684_at</t>
  </si>
  <si>
    <t xml:space="preserve">sr15346</t>
  </si>
  <si>
    <t xml:space="preserve">|L2695:f38523|L3044:f17467|L3289:f30973|Welsh:32684_at|Uma:32684_at|Singh:32684_at</t>
  </si>
  <si>
    <t xml:space="preserve">sr15347</t>
  </si>
  <si>
    <t xml:space="preserve">|L2695:f26255|L3044:f17467|L3289:f26491|Welsh:32684_at|Uma:32684_at|Singh:32684_at</t>
  </si>
  <si>
    <t xml:space="preserve">sr15348</t>
  </si>
  <si>
    <t xml:space="preserve">|L2695:f21551|L3044:f17467|L3289:f26491|Welsh:32684_at|Uma:32684_at|Singh:32684_at</t>
  </si>
  <si>
    <t xml:space="preserve">sr15349</t>
  </si>
  <si>
    <t xml:space="preserve">|L2695:f38523|L3044:f17467|L3289:f26491|Welsh:32684_at|Uma:32684_at|Singh:32684_at</t>
  </si>
  <si>
    <t xml:space="preserve">sr15350</t>
  </si>
  <si>
    <t xml:space="preserve">|L2695:f26255|L3044:f17467|L3289:f40139|Welsh:32684_at|Uma:32684_at|Singh:32684_at</t>
  </si>
  <si>
    <t xml:space="preserve">sr15351</t>
  </si>
  <si>
    <t xml:space="preserve">|L2695:f21551|L3044:f17467|L3289:f40139|Welsh:32684_at|Uma:32684_at|Singh:32684_at</t>
  </si>
  <si>
    <t xml:space="preserve">sr15352</t>
  </si>
  <si>
    <t xml:space="preserve">|L2695:f38523|L3044:f17467|L3289:f40139|Welsh:32684_at|Uma:32684_at|Singh:32684_at</t>
  </si>
  <si>
    <t xml:space="preserve">sr15353</t>
  </si>
  <si>
    <t xml:space="preserve">|L2695:f26255|L3044:f17467|L3289:f17467|Welsh:32684_at|Uma:32684_at|Singh:32684_at</t>
  </si>
  <si>
    <t xml:space="preserve">sr15354</t>
  </si>
  <si>
    <t xml:space="preserve">|L2695:f21551|L3044:f17467|L3289:f17467|Welsh:32684_at|Uma:32684_at|Singh:32684_at</t>
  </si>
  <si>
    <t xml:space="preserve">sr15355</t>
  </si>
  <si>
    <t xml:space="preserve">|L2695:f38523|L3044:f17467|L3289:f17467|Welsh:32684_at|Uma:32684_at|Singh:32684_at</t>
  </si>
  <si>
    <t xml:space="preserve">sr15356</t>
  </si>
  <si>
    <t xml:space="preserve">|L2695:f19512|L3289:f14520|Uma:32818_at</t>
  </si>
  <si>
    <t xml:space="preserve">TNC</t>
  </si>
  <si>
    <t xml:space="preserve">sr15379</t>
  </si>
  <si>
    <t xml:space="preserve">|Singh:849_g_at</t>
  </si>
  <si>
    <t xml:space="preserve">TRAF1</t>
  </si>
  <si>
    <t xml:space="preserve">sr15389</t>
  </si>
  <si>
    <t xml:space="preserve">|Welsh:39060_at|Singh:39060_at</t>
  </si>
  <si>
    <t xml:space="preserve">PSMB7;LOC100129034</t>
  </si>
  <si>
    <t xml:space="preserve">sr15390</t>
  </si>
  <si>
    <t xml:space="preserve">|Welsh:1313_at|Singh:39060_at</t>
  </si>
  <si>
    <t xml:space="preserve">sr15392</t>
  </si>
  <si>
    <t xml:space="preserve">|L2695:f10048|L3289:f39833|Welsh:38312_at|Uma:38312_at|Singh:38312_at</t>
  </si>
  <si>
    <t xml:space="preserve">OLFML2A</t>
  </si>
  <si>
    <t xml:space="preserve">sr15393</t>
  </si>
  <si>
    <t xml:space="preserve">|L2695:f37233|L3289:f39833|Welsh:38312_at|Uma:38312_at|Singh:38312_at</t>
  </si>
  <si>
    <t xml:space="preserve">sr15399</t>
  </si>
  <si>
    <t xml:space="preserve">|L2695:f13403|Welsh:37573_at|Singh:37573_at</t>
  </si>
  <si>
    <t xml:space="preserve">RALGPS1;ANGPTL2</t>
  </si>
  <si>
    <t xml:space="preserve">sr15401</t>
  </si>
  <si>
    <t xml:space="preserve">|Uma:32562_at</t>
  </si>
  <si>
    <t xml:space="preserve">FPGS;ENG</t>
  </si>
  <si>
    <t xml:space="preserve">sr15403</t>
  </si>
  <si>
    <t xml:space="preserve">|Welsh:38726_at|Singh:38726_at</t>
  </si>
  <si>
    <t xml:space="preserve">DPM2</t>
  </si>
  <si>
    <t xml:space="preserve">sr15404</t>
  </si>
  <si>
    <t xml:space="preserve">|Welsh:38725_s_at|Singh:38726_at</t>
  </si>
  <si>
    <t xml:space="preserve">sr15406</t>
  </si>
  <si>
    <t xml:space="preserve">|L2695:f16891|L3044:f28862|L3289:f28862|Uma:35436_at</t>
  </si>
  <si>
    <t xml:space="preserve">CIZ1;DNM1;MIR199B;MIR3154;GOLGA2;C9orf119</t>
  </si>
  <si>
    <t xml:space="preserve">sr15407</t>
  </si>
  <si>
    <t xml:space="preserve">|L2695:f30646|L3044:f28862|L3289:f28862|Uma:35436_at</t>
  </si>
  <si>
    <t xml:space="preserve">sr15411</t>
  </si>
  <si>
    <t xml:space="preserve">|Uma:33286_at</t>
  </si>
  <si>
    <t xml:space="preserve">ENDOG;C9orf114</t>
  </si>
  <si>
    <t xml:space="preserve">sr15423</t>
  </si>
  <si>
    <t xml:space="preserve">|Welsh:39730_at|Uma:1635_at|Singh:2041_i_at</t>
  </si>
  <si>
    <t xml:space="preserve">ABL1</t>
  </si>
  <si>
    <t xml:space="preserve">sr15424</t>
  </si>
  <si>
    <t xml:space="preserve">|Welsh:1636_g_at|Uma:1635_at|Singh:2041_i_at</t>
  </si>
  <si>
    <t xml:space="preserve">sr15425</t>
  </si>
  <si>
    <t xml:space="preserve">|Welsh:39730_at|Uma:1636_g_at|Singh:2041_i_at</t>
  </si>
  <si>
    <t xml:space="preserve">sr15426</t>
  </si>
  <si>
    <t xml:space="preserve">|Welsh:1636_g_at|Uma:1636_g_at|Singh:2041_i_at</t>
  </si>
  <si>
    <t xml:space="preserve">sr15436</t>
  </si>
  <si>
    <t xml:space="preserve">|L2695:f12293|Uma:37947_at</t>
  </si>
  <si>
    <t xml:space="preserve">NCRNA00094;BRD3</t>
  </si>
  <si>
    <t xml:space="preserve">sr15437</t>
  </si>
  <si>
    <t xml:space="preserve">|L2695:f19667|Uma:37947_at</t>
  </si>
  <si>
    <t xml:space="preserve">sr15454</t>
  </si>
  <si>
    <t xml:space="preserve">|Welsh:38406_f_at|Singh:38406_f_at</t>
  </si>
  <si>
    <t xml:space="preserve">PTGDS</t>
  </si>
  <si>
    <t xml:space="preserve">sr15456</t>
  </si>
  <si>
    <t xml:space="preserve">|Welsh:38406_f_at|Singh:216_at</t>
  </si>
  <si>
    <t xml:space="preserve">sr15462</t>
  </si>
  <si>
    <t xml:space="preserve">|Welsh:33678_i_at|Singh:33679_f_at</t>
  </si>
  <si>
    <t xml:space="preserve">TUBB2C;FAM166A</t>
  </si>
  <si>
    <t xml:space="preserve">sr15463</t>
  </si>
  <si>
    <t xml:space="preserve">|Welsh:33679_f_at|Singh:33679_f_at</t>
  </si>
  <si>
    <t xml:space="preserve">sr15470</t>
  </si>
  <si>
    <t xml:space="preserve">|L2695:f4266|L3044:f130|L3289:f130|Welsh:1185_at|Uma:40435_at|Singh:40435_at</t>
  </si>
  <si>
    <t xml:space="preserve">SLC25A6</t>
  </si>
  <si>
    <t xml:space="preserve">sr15471</t>
  </si>
  <si>
    <t xml:space="preserve">|L2695:f36135|L3044:f130|L3289:f130|Welsh:1185_at|Uma:40435_at|Singh:40435_at</t>
  </si>
  <si>
    <t xml:space="preserve">sr15472</t>
  </si>
  <si>
    <t xml:space="preserve">|L2695:f4266|L3044:f130|L3289:f130|Welsh:40435_at|Uma:40435_at|Singh:40435_at</t>
  </si>
  <si>
    <t xml:space="preserve">sr15473</t>
  </si>
  <si>
    <t xml:space="preserve">|L2695:f36135|L3044:f130|L3289:f130|Welsh:40435_at|Uma:40435_at|Singh:40435_at</t>
  </si>
  <si>
    <t xml:space="preserve">sr15474</t>
  </si>
  <si>
    <t xml:space="preserve">|L2695:f4266|L3044:f130|L3289:f130|Welsh:40436_g_at|Uma:40435_at|Singh:40435_at</t>
  </si>
  <si>
    <t xml:space="preserve">sr15475</t>
  </si>
  <si>
    <t xml:space="preserve">|L2695:f36135|L3044:f130|L3289:f130|Welsh:40436_g_at|Uma:40435_at|Singh:40435_at</t>
  </si>
  <si>
    <t xml:space="preserve">sr15482</t>
  </si>
  <si>
    <t xml:space="preserve">|L2695:f4266|L3044:f130|L3289:f130|Welsh:1185_at|Uma:40435_at|Singh:40436_g_at</t>
  </si>
  <si>
    <t xml:space="preserve">sr15483</t>
  </si>
  <si>
    <t xml:space="preserve">|L2695:f36135|L3044:f130|L3289:f130|Welsh:1185_at|Uma:40435_at|Singh:40436_g_at</t>
  </si>
  <si>
    <t xml:space="preserve">sr15484</t>
  </si>
  <si>
    <t xml:space="preserve">|L2695:f4266|L3044:f130|L3289:f130|Welsh:40435_at|Uma:40435_at|Singh:40436_g_at</t>
  </si>
  <si>
    <t xml:space="preserve">sr15485</t>
  </si>
  <si>
    <t xml:space="preserve">|L2695:f36135|L3044:f130|L3289:f130|Welsh:40435_at|Uma:40435_at|Singh:40436_g_at</t>
  </si>
  <si>
    <t xml:space="preserve">sr15486</t>
  </si>
  <si>
    <t xml:space="preserve">|L2695:f4266|L3044:f130|L3289:f130|Welsh:40436_g_at|Uma:40435_at|Singh:40436_g_at</t>
  </si>
  <si>
    <t xml:space="preserve">sr15487</t>
  </si>
  <si>
    <t xml:space="preserve">|L2695:f36135|L3044:f130|L3289:f130|Welsh:40436_g_at|Uma:40435_at|Singh:40436_g_at</t>
  </si>
  <si>
    <t xml:space="preserve">sr15495</t>
  </si>
  <si>
    <t xml:space="preserve">|L2695:f35956|Uma:39168_at</t>
  </si>
  <si>
    <t xml:space="preserve">DHRSX;ZBED1</t>
  </si>
  <si>
    <t xml:space="preserve">sr15505</t>
  </si>
  <si>
    <t xml:space="preserve">|L3044:f4889|L3289:f7768|Welsh:32554_s_at|Singh:32554_s_at</t>
  </si>
  <si>
    <t xml:space="preserve">TBL1X</t>
  </si>
  <si>
    <t xml:space="preserve">sr15506</t>
  </si>
  <si>
    <t xml:space="preserve">|L3044:f22937|L3289:f7768|Welsh:32554_s_at|Singh:32554_s_at</t>
  </si>
  <si>
    <t xml:space="preserve">sr15507</t>
  </si>
  <si>
    <t xml:space="preserve">|L3044:f4889|L3289:f4889|Welsh:32554_s_at|Singh:32554_s_at</t>
  </si>
  <si>
    <t xml:space="preserve">sr15508</t>
  </si>
  <si>
    <t xml:space="preserve">|L3044:f22937|L3289:f4889|Welsh:32554_s_at|Singh:32554_s_at</t>
  </si>
  <si>
    <t xml:space="preserve">sr15509</t>
  </si>
  <si>
    <t xml:space="preserve">|L3044:f4889|L3289:f22937|Welsh:32554_s_at|Singh:32554_s_at</t>
  </si>
  <si>
    <t xml:space="preserve">sr15510</t>
  </si>
  <si>
    <t xml:space="preserve">|L3044:f22937|L3289:f22937|Welsh:32554_s_at|Singh:32554_s_at</t>
  </si>
  <si>
    <t xml:space="preserve">sr15511</t>
  </si>
  <si>
    <t xml:space="preserve">|L3044:f4889|L3289:f7768|Welsh:32555_at|Singh:32554_s_at</t>
  </si>
  <si>
    <t xml:space="preserve">sr15512</t>
  </si>
  <si>
    <t xml:space="preserve">|L3044:f22937|L3289:f7768|Welsh:32555_at|Singh:32554_s_at</t>
  </si>
  <si>
    <t xml:space="preserve">sr15513</t>
  </si>
  <si>
    <t xml:space="preserve">|L3044:f4889|L3289:f4889|Welsh:32555_at|Singh:32554_s_at</t>
  </si>
  <si>
    <t xml:space="preserve">sr15514</t>
  </si>
  <si>
    <t xml:space="preserve">|L3044:f22937|L3289:f4889|Welsh:32555_at|Singh:32554_s_at</t>
  </si>
  <si>
    <t xml:space="preserve">sr15515</t>
  </si>
  <si>
    <t xml:space="preserve">|L3044:f4889|L3289:f22937|Welsh:32555_at|Singh:32554_s_at</t>
  </si>
  <si>
    <t xml:space="preserve">sr15516</t>
  </si>
  <si>
    <t xml:space="preserve">|L3044:f22937|L3289:f22937|Welsh:32555_at|Singh:32554_s_at</t>
  </si>
  <si>
    <t xml:space="preserve">sr15519</t>
  </si>
  <si>
    <t xml:space="preserve">|L3044:f4856|Welsh:34296_at|Singh:34296_at</t>
  </si>
  <si>
    <t xml:space="preserve">MID1</t>
  </si>
  <si>
    <t xml:space="preserve">sr15541</t>
  </si>
  <si>
    <t xml:space="preserve">|L3044:f575|L3289:f575|Singh:38876_at</t>
  </si>
  <si>
    <t xml:space="preserve">ASB9</t>
  </si>
  <si>
    <t xml:space="preserve">sr15544</t>
  </si>
  <si>
    <t xml:space="preserve">|L2695:f5907|L3044:f6655|L3289:f41993|Uma:41549_s_at|Singh:41549_s_at</t>
  </si>
  <si>
    <t xml:space="preserve">AP1S2</t>
  </si>
  <si>
    <t xml:space="preserve">sr15553</t>
  </si>
  <si>
    <t xml:space="preserve">|Welsh:38518_at|Singh:38518_at</t>
  </si>
  <si>
    <t xml:space="preserve">SCML2</t>
  </si>
  <si>
    <t xml:space="preserve">sr15556</t>
  </si>
  <si>
    <t xml:space="preserve">|L3289:f3239|Uma:33486_at</t>
  </si>
  <si>
    <t xml:space="preserve">CXorf23</t>
  </si>
  <si>
    <t xml:space="preserve">sr15562</t>
  </si>
  <si>
    <t xml:space="preserve">|Welsh:34304_s_at|Uma:34304_s_at|Singh:34304_s_at</t>
  </si>
  <si>
    <t xml:space="preserve">SAT1</t>
  </si>
  <si>
    <t xml:space="preserve">sr15564</t>
  </si>
  <si>
    <t xml:space="preserve">|L2695:f35170|L3044:f27541|Welsh:36718_s_at|Singh:36720_at</t>
  </si>
  <si>
    <t xml:space="preserve">PDK3</t>
  </si>
  <si>
    <t xml:space="preserve">sr15580</t>
  </si>
  <si>
    <t xml:space="preserve">|L3044:f21667|L3289:f21667|Welsh:31855_at|Uma:31855_at|Singh:31855_at</t>
  </si>
  <si>
    <t xml:space="preserve">SRPX</t>
  </si>
  <si>
    <t xml:space="preserve">sr15581</t>
  </si>
  <si>
    <t xml:space="preserve">|L2695:f15040|L3044:f14488|L3289:f14488|Uma:38408_at|Singh:38408_at</t>
  </si>
  <si>
    <t xml:space="preserve">TSPAN7</t>
  </si>
  <si>
    <t xml:space="preserve">sr15600</t>
  </si>
  <si>
    <t xml:space="preserve">|Welsh:162_at|Singh:162_at</t>
  </si>
  <si>
    <t xml:space="preserve">USP11</t>
  </si>
  <si>
    <t xml:space="preserve">sr15602</t>
  </si>
  <si>
    <t xml:space="preserve">|Welsh:32923_r_at|Uma:1693_s_at</t>
  </si>
  <si>
    <t xml:space="preserve">ARAF;SYN1;TIMP1;MIR4769</t>
  </si>
  <si>
    <t xml:space="preserve">sr15610</t>
  </si>
  <si>
    <t xml:space="preserve">|L3044:f25283|L3289:f25283|Uma:34669_at|Singh:34669_at</t>
  </si>
  <si>
    <t xml:space="preserve">TFE3</t>
  </si>
  <si>
    <t xml:space="preserve">sr15613</t>
  </si>
  <si>
    <t xml:space="preserve">|L2695:f24131|L3044:f23547|L3289:f23547|Welsh:37326_at|Uma:37326_at|Singh:37326_at</t>
  </si>
  <si>
    <t xml:space="preserve">PLP2;PRICKLE3</t>
  </si>
  <si>
    <t xml:space="preserve">sr15627</t>
  </si>
  <si>
    <t xml:space="preserve">|Welsh:40778_at|Uma:32849_at|Singh:40778_at</t>
  </si>
  <si>
    <t xml:space="preserve">SMC1A;RIBC1;HSD17B10</t>
  </si>
  <si>
    <t xml:space="preserve">sr15630</t>
  </si>
  <si>
    <t xml:space="preserve">|L3289:f14023|Singh:33242_at</t>
  </si>
  <si>
    <t xml:space="preserve">TSR2;FGD1</t>
  </si>
  <si>
    <t xml:space="preserve">sr15631</t>
  </si>
  <si>
    <t xml:space="preserve">|L2695:f21694|Welsh:34730_g_at|Singh:34730_g_at</t>
  </si>
  <si>
    <t xml:space="preserve">TRO</t>
  </si>
  <si>
    <t xml:space="preserve">sr15632</t>
  </si>
  <si>
    <t xml:space="preserve">|Singh:39989_at</t>
  </si>
  <si>
    <t xml:space="preserve">RRAGB</t>
  </si>
  <si>
    <t xml:space="preserve">sr15642</t>
  </si>
  <si>
    <t xml:space="preserve">|L3044:f42719|L3289:f42719|Welsh:35644_at|Singh:35644_at</t>
  </si>
  <si>
    <t xml:space="preserve">HEPH</t>
  </si>
  <si>
    <t xml:space="preserve">sr15649</t>
  </si>
  <si>
    <t xml:space="preserve">|Singh:34391_at</t>
  </si>
  <si>
    <t xml:space="preserve">IGBP1</t>
  </si>
  <si>
    <t xml:space="preserve">sr15760</t>
  </si>
  <si>
    <t xml:space="preserve">|L2695:f35455|L3044:f34287|L3289:f34287|Welsh:39598_at|Uma:39598_at|Singh:38614_s_at</t>
  </si>
  <si>
    <t xml:space="preserve">BCYRN1;GJB1;ZMYM3;NONO;ITGB1BP2;TAF1;INGX;OGT;ACRC;CXCR3;LOC100132741;FLJ46446;CXorf49B;CXorf49</t>
  </si>
  <si>
    <t xml:space="preserve">sr15761</t>
  </si>
  <si>
    <t xml:space="preserve">|L2695:f35455|L3044:f1035|L3289:f34287|Welsh:39598_at|Uma:39598_at|Singh:38614_s_at</t>
  </si>
  <si>
    <t xml:space="preserve">sr15762</t>
  </si>
  <si>
    <t xml:space="preserve">|L2695:f35455|L3044:f17272|L3289:f34287|Welsh:39598_at|Uma:39598_at|Singh:38614_s_at</t>
  </si>
  <si>
    <t xml:space="preserve">sr15763</t>
  </si>
  <si>
    <t xml:space="preserve">|L2695:f35455|L3044:f34287|L3289:f1035|Welsh:39598_at|Uma:39598_at|Singh:38614_s_at</t>
  </si>
  <si>
    <t xml:space="preserve">sr15764</t>
  </si>
  <si>
    <t xml:space="preserve">|L2695:f35455|L3044:f1035|L3289:f1035|Welsh:39598_at|Uma:39598_at|Singh:38614_s_at</t>
  </si>
  <si>
    <t xml:space="preserve">sr15766</t>
  </si>
  <si>
    <t xml:space="preserve">|L2695:f35455|L3044:f34287|L3289:f17272|Welsh:39598_at|Uma:39598_at|Singh:38614_s_at</t>
  </si>
  <si>
    <t xml:space="preserve">sr15767</t>
  </si>
  <si>
    <t xml:space="preserve">|L2695:f35455|L3044:f1035|L3289:f17272|Welsh:39598_at|Uma:39598_at|Singh:38614_s_at</t>
  </si>
  <si>
    <t xml:space="preserve">sr15768</t>
  </si>
  <si>
    <t xml:space="preserve">|L2695:f35455|L3044:f17272|L3289:f17272|Welsh:39598_at|Uma:39598_at|Singh:38614_s_at</t>
  </si>
  <si>
    <t xml:space="preserve">sr15769</t>
  </si>
  <si>
    <t xml:space="preserve">|L2695:f35455|L3044:f34287|L3289:f34287|Welsh:38527_at|Uma:39598_at|Singh:38614_s_at</t>
  </si>
  <si>
    <t xml:space="preserve">sr15770</t>
  </si>
  <si>
    <t xml:space="preserve">|L2695:f35455|L3044:f1035|L3289:f34287|Welsh:38527_at|Uma:39598_at|Singh:38614_s_at</t>
  </si>
  <si>
    <t xml:space="preserve">sr15771</t>
  </si>
  <si>
    <t xml:space="preserve">|L2695:f35455|L3044:f17272|L3289:f34287|Welsh:38527_at|Uma:39598_at|Singh:38614_s_at</t>
  </si>
  <si>
    <t xml:space="preserve">sr15772</t>
  </si>
  <si>
    <t xml:space="preserve">|L2695:f35455|L3044:f34287|L3289:f1035|Welsh:38527_at|Uma:39598_at|Singh:38614_s_at</t>
  </si>
  <si>
    <t xml:space="preserve">sr15775</t>
  </si>
  <si>
    <t xml:space="preserve">|L2695:f35455|L3044:f34287|L3289:f17272|Welsh:38527_at|Uma:39598_at|Singh:38614_s_at</t>
  </si>
  <si>
    <t xml:space="preserve">sr15776</t>
  </si>
  <si>
    <t xml:space="preserve">|L2695:f35455|L3044:f1035|L3289:f17272|Welsh:38527_at|Uma:39598_at|Singh:38614_s_at</t>
  </si>
  <si>
    <t xml:space="preserve">sr15778</t>
  </si>
  <si>
    <t xml:space="preserve">|L2695:f35455|L3044:f34287|L3289:f34287|Welsh:154_at|Uma:39598_at|Singh:38614_s_at</t>
  </si>
  <si>
    <t xml:space="preserve">sr15779</t>
  </si>
  <si>
    <t xml:space="preserve">|L2695:f35455|L3044:f1035|L3289:f34287|Welsh:154_at|Uma:39598_at|Singh:38614_s_at</t>
  </si>
  <si>
    <t xml:space="preserve">sr15780</t>
  </si>
  <si>
    <t xml:space="preserve">|L2695:f35455|L3044:f17272|L3289:f34287|Welsh:154_at|Uma:39598_at|Singh:38614_s_at</t>
  </si>
  <si>
    <t xml:space="preserve">sr15781</t>
  </si>
  <si>
    <t xml:space="preserve">|L2695:f35455|L3044:f34287|L3289:f1035|Welsh:154_at|Uma:39598_at|Singh:38614_s_at</t>
  </si>
  <si>
    <t xml:space="preserve">sr15784</t>
  </si>
  <si>
    <t xml:space="preserve">|L2695:f35455|L3044:f34287|L3289:f17272|Welsh:154_at|Uma:39598_at|Singh:38614_s_at</t>
  </si>
  <si>
    <t xml:space="preserve">sr15785</t>
  </si>
  <si>
    <t xml:space="preserve">|L2695:f35455|L3044:f1035|L3289:f17272|Welsh:154_at|Uma:39598_at|Singh:38614_s_at</t>
  </si>
  <si>
    <t xml:space="preserve">sr15787</t>
  </si>
  <si>
    <t xml:space="preserve">|L2695:f35455|L3044:f34287|L3289:f34287|Welsh:38614_s_at|Uma:39598_at|Singh:38614_s_at</t>
  </si>
  <si>
    <t xml:space="preserve">sr15788</t>
  </si>
  <si>
    <t xml:space="preserve">|L2695:f35455|L3044:f1035|L3289:f34287|Welsh:38614_s_at|Uma:39598_at|Singh:38614_s_at</t>
  </si>
  <si>
    <t xml:space="preserve">sr15789</t>
  </si>
  <si>
    <t xml:space="preserve">|L2695:f35455|L3044:f17272|L3289:f34287|Welsh:38614_s_at|Uma:39598_at|Singh:38614_s_at</t>
  </si>
  <si>
    <t xml:space="preserve">sr15790</t>
  </si>
  <si>
    <t xml:space="preserve">|L2695:f35455|L3044:f34287|L3289:f1035|Welsh:38614_s_at|Uma:39598_at|Singh:38614_s_at</t>
  </si>
  <si>
    <t xml:space="preserve">sr15791</t>
  </si>
  <si>
    <t xml:space="preserve">|L2695:f35455|L3044:f1035|L3289:f1035|Welsh:38614_s_at|Uma:39598_at|Singh:38614_s_at</t>
  </si>
  <si>
    <t xml:space="preserve">sr15793</t>
  </si>
  <si>
    <t xml:space="preserve">|L2695:f35455|L3044:f34287|L3289:f17272|Welsh:38614_s_at|Uma:39598_at|Singh:38614_s_at</t>
  </si>
  <si>
    <t xml:space="preserve">sr15794</t>
  </si>
  <si>
    <t xml:space="preserve">|L2695:f35455|L3044:f1035|L3289:f17272|Welsh:38614_s_at|Uma:39598_at|Singh:38614_s_at</t>
  </si>
  <si>
    <t xml:space="preserve">sr15795</t>
  </si>
  <si>
    <t xml:space="preserve">|L2695:f35455|L3044:f17272|L3289:f17272|Welsh:38614_s_at|Uma:39598_at|Singh:38614_s_at</t>
  </si>
  <si>
    <t xml:space="preserve">sr15796</t>
  </si>
  <si>
    <t xml:space="preserve">|L2695:f35455|L3044:f34287|L3289:f34287|Welsh:39598_at|Uma:39507_at|Singh:38614_s_at</t>
  </si>
  <si>
    <t xml:space="preserve">sr15797</t>
  </si>
  <si>
    <t xml:space="preserve">|L2695:f35455|L3044:f1035|L3289:f34287|Welsh:39598_at|Uma:39507_at|Singh:38614_s_at</t>
  </si>
  <si>
    <t xml:space="preserve">sr15798</t>
  </si>
  <si>
    <t xml:space="preserve">|L2695:f35455|L3044:f17272|L3289:f34287|Welsh:39598_at|Uma:39507_at|Singh:38614_s_at</t>
  </si>
  <si>
    <t xml:space="preserve">sr15799</t>
  </si>
  <si>
    <t xml:space="preserve">|L2695:f35455|L3044:f34287|L3289:f1035|Welsh:39598_at|Uma:39507_at|Singh:38614_s_at</t>
  </si>
  <si>
    <t xml:space="preserve">sr15800</t>
  </si>
  <si>
    <t xml:space="preserve">|L2695:f35455|L3044:f1035|L3289:f1035|Welsh:39598_at|Uma:39507_at|Singh:38614_s_at</t>
  </si>
  <si>
    <t xml:space="preserve">sr15801</t>
  </si>
  <si>
    <t xml:space="preserve">|L2695:f35455|L3044:f17272|L3289:f1035|Welsh:39598_at|Uma:39507_at|Singh:38614_s_at</t>
  </si>
  <si>
    <t xml:space="preserve">sr15802</t>
  </si>
  <si>
    <t xml:space="preserve">|L2695:f35455|L3044:f34287|L3289:f17272|Welsh:39598_at|Uma:39507_at|Singh:38614_s_at</t>
  </si>
  <si>
    <t xml:space="preserve">sr15803</t>
  </si>
  <si>
    <t xml:space="preserve">|L2695:f35455|L3044:f1035|L3289:f17272|Welsh:39598_at|Uma:39507_at|Singh:38614_s_at</t>
  </si>
  <si>
    <t xml:space="preserve">sr15804</t>
  </si>
  <si>
    <t xml:space="preserve">|L2695:f35455|L3044:f17272|L3289:f17272|Welsh:39598_at|Uma:39507_at|Singh:38614_s_at</t>
  </si>
  <si>
    <t xml:space="preserve">sr15805</t>
  </si>
  <si>
    <t xml:space="preserve">|L2695:f35455|L3044:f34287|L3289:f34287|Welsh:38527_at|Uma:39507_at|Singh:38614_s_at</t>
  </si>
  <si>
    <t xml:space="preserve">sr15806</t>
  </si>
  <si>
    <t xml:space="preserve">|L2695:f35455|L3044:f1035|L3289:f34287|Welsh:38527_at|Uma:39507_at|Singh:38614_s_at</t>
  </si>
  <si>
    <t xml:space="preserve">sr15807</t>
  </si>
  <si>
    <t xml:space="preserve">|L2695:f35455|L3044:f17272|L3289:f34287|Welsh:38527_at|Uma:39507_at|Singh:38614_s_at</t>
  </si>
  <si>
    <t xml:space="preserve">sr15808</t>
  </si>
  <si>
    <t xml:space="preserve">|L2695:f35455|L3044:f34287|L3289:f1035|Welsh:38527_at|Uma:39507_at|Singh:38614_s_at</t>
  </si>
  <si>
    <t xml:space="preserve">sr15809</t>
  </si>
  <si>
    <t xml:space="preserve">|L2695:f35455|L3044:f1035|L3289:f1035|Welsh:38527_at|Uma:39507_at|Singh:38614_s_at</t>
  </si>
  <si>
    <t xml:space="preserve">sr15810</t>
  </si>
  <si>
    <t xml:space="preserve">|L2695:f35455|L3044:f17272|L3289:f1035|Welsh:38527_at|Uma:39507_at|Singh:38614_s_at</t>
  </si>
  <si>
    <t xml:space="preserve">sr15811</t>
  </si>
  <si>
    <t xml:space="preserve">|L2695:f35455|L3044:f34287|L3289:f17272|Welsh:38527_at|Uma:39507_at|Singh:38614_s_at</t>
  </si>
  <si>
    <t xml:space="preserve">sr15812</t>
  </si>
  <si>
    <t xml:space="preserve">|L2695:f35455|L3044:f1035|L3289:f17272|Welsh:38527_at|Uma:39507_at|Singh:38614_s_at</t>
  </si>
  <si>
    <t xml:space="preserve">sr15813</t>
  </si>
  <si>
    <t xml:space="preserve">|L2695:f35455|L3044:f17272|L3289:f17272|Welsh:38527_at|Uma:39507_at|Singh:38614_s_at</t>
  </si>
  <si>
    <t xml:space="preserve">sr15814</t>
  </si>
  <si>
    <t xml:space="preserve">|L2695:f35455|L3044:f34287|L3289:f34287|Welsh:154_at|Uma:39507_at|Singh:38614_s_at</t>
  </si>
  <si>
    <t xml:space="preserve">sr15815</t>
  </si>
  <si>
    <t xml:space="preserve">|L2695:f35455|L3044:f1035|L3289:f34287|Welsh:154_at|Uma:39507_at|Singh:38614_s_at</t>
  </si>
  <si>
    <t xml:space="preserve">sr15816</t>
  </si>
  <si>
    <t xml:space="preserve">|L2695:f35455|L3044:f17272|L3289:f34287|Welsh:154_at|Uma:39507_at|Singh:38614_s_at</t>
  </si>
  <si>
    <t xml:space="preserve">sr15817</t>
  </si>
  <si>
    <t xml:space="preserve">|L2695:f35455|L3044:f34287|L3289:f1035|Welsh:154_at|Uma:39507_at|Singh:38614_s_at</t>
  </si>
  <si>
    <t xml:space="preserve">sr15818</t>
  </si>
  <si>
    <t xml:space="preserve">|L2695:f35455|L3044:f1035|L3289:f1035|Welsh:154_at|Uma:39507_at|Singh:38614_s_at</t>
  </si>
  <si>
    <t xml:space="preserve">sr15819</t>
  </si>
  <si>
    <t xml:space="preserve">|L2695:f35455|L3044:f17272|L3289:f1035|Welsh:154_at|Uma:39507_at|Singh:38614_s_at</t>
  </si>
  <si>
    <t xml:space="preserve">sr15820</t>
  </si>
  <si>
    <t xml:space="preserve">|L2695:f35455|L3044:f34287|L3289:f17272|Welsh:154_at|Uma:39507_at|Singh:38614_s_at</t>
  </si>
  <si>
    <t xml:space="preserve">sr15821</t>
  </si>
  <si>
    <t xml:space="preserve">|L2695:f35455|L3044:f1035|L3289:f17272|Welsh:154_at|Uma:39507_at|Singh:38614_s_at</t>
  </si>
  <si>
    <t xml:space="preserve">sr15822</t>
  </si>
  <si>
    <t xml:space="preserve">|L2695:f35455|L3044:f17272|L3289:f17272|Welsh:154_at|Uma:39507_at|Singh:38614_s_at</t>
  </si>
  <si>
    <t xml:space="preserve">sr15823</t>
  </si>
  <si>
    <t xml:space="preserve">|L2695:f35455|L3044:f34287|L3289:f34287|Welsh:38614_s_at|Uma:39507_at|Singh:38614_s_at</t>
  </si>
  <si>
    <t xml:space="preserve">sr15824</t>
  </si>
  <si>
    <t xml:space="preserve">|L2695:f35455|L3044:f1035|L3289:f34287|Welsh:38614_s_at|Uma:39507_at|Singh:38614_s_at</t>
  </si>
  <si>
    <t xml:space="preserve">sr15825</t>
  </si>
  <si>
    <t xml:space="preserve">|L2695:f35455|L3044:f17272|L3289:f34287|Welsh:38614_s_at|Uma:39507_at|Singh:38614_s_at</t>
  </si>
  <si>
    <t xml:space="preserve">sr15826</t>
  </si>
  <si>
    <t xml:space="preserve">|L2695:f35455|L3044:f34287|L3289:f1035|Welsh:38614_s_at|Uma:39507_at|Singh:38614_s_at</t>
  </si>
  <si>
    <t xml:space="preserve">sr15827</t>
  </si>
  <si>
    <t xml:space="preserve">|L2695:f35455|L3044:f1035|L3289:f1035|Welsh:38614_s_at|Uma:39507_at|Singh:38614_s_at</t>
  </si>
  <si>
    <t xml:space="preserve">sr15828</t>
  </si>
  <si>
    <t xml:space="preserve">|L2695:f35455|L3044:f17272|L3289:f1035|Welsh:38614_s_at|Uma:39507_at|Singh:38614_s_at</t>
  </si>
  <si>
    <t xml:space="preserve">sr15829</t>
  </si>
  <si>
    <t xml:space="preserve">|L2695:f35455|L3044:f34287|L3289:f17272|Welsh:38614_s_at|Uma:39507_at|Singh:38614_s_at</t>
  </si>
  <si>
    <t xml:space="preserve">sr15830</t>
  </si>
  <si>
    <t xml:space="preserve">|L2695:f35455|L3044:f1035|L3289:f17272|Welsh:38614_s_at|Uma:39507_at|Singh:38614_s_at</t>
  </si>
  <si>
    <t xml:space="preserve">sr15831</t>
  </si>
  <si>
    <t xml:space="preserve">|L2695:f35455|L3044:f17272|L3289:f17272|Welsh:38614_s_at|Uma:39507_at|Singh:38614_s_at</t>
  </si>
  <si>
    <t xml:space="preserve">sr15832</t>
  </si>
  <si>
    <t xml:space="preserve">|L2695:f35455|L3044:f34287|L3289:f34287|Welsh:39598_at|Uma:38614_s_at|Singh:38614_s_at</t>
  </si>
  <si>
    <t xml:space="preserve">sr15833</t>
  </si>
  <si>
    <t xml:space="preserve">|L2695:f35455|L3044:f1035|L3289:f34287|Welsh:39598_at|Uma:38614_s_at|Singh:38614_s_at</t>
  </si>
  <si>
    <t xml:space="preserve">sr15834</t>
  </si>
  <si>
    <t xml:space="preserve">|L2695:f35455|L3044:f17272|L3289:f34287|Welsh:39598_at|Uma:38614_s_at|Singh:38614_s_at</t>
  </si>
  <si>
    <t xml:space="preserve">sr15835</t>
  </si>
  <si>
    <t xml:space="preserve">|L2695:f35455|L3044:f34287|L3289:f1035|Welsh:39598_at|Uma:38614_s_at|Singh:38614_s_at</t>
  </si>
  <si>
    <t xml:space="preserve">sr15838</t>
  </si>
  <si>
    <t xml:space="preserve">|L2695:f35455|L3044:f34287|L3289:f17272|Welsh:39598_at|Uma:38614_s_at|Singh:38614_s_at</t>
  </si>
  <si>
    <t xml:space="preserve">sr15839</t>
  </si>
  <si>
    <t xml:space="preserve">|L2695:f35455|L3044:f1035|L3289:f17272|Welsh:39598_at|Uma:38614_s_at|Singh:38614_s_at</t>
  </si>
  <si>
    <t xml:space="preserve">sr15840</t>
  </si>
  <si>
    <t xml:space="preserve">|L2695:f35455|L3044:f17272|L3289:f17272|Welsh:39598_at|Uma:38614_s_at|Singh:38614_s_at</t>
  </si>
  <si>
    <t xml:space="preserve">sr15841</t>
  </si>
  <si>
    <t xml:space="preserve">|L2695:f35455|L3044:f34287|L3289:f34287|Welsh:38527_at|Uma:38614_s_at|Singh:38614_s_at</t>
  </si>
  <si>
    <t xml:space="preserve">sr15842</t>
  </si>
  <si>
    <t xml:space="preserve">|L2695:f35455|L3044:f1035|L3289:f34287|Welsh:38527_at|Uma:38614_s_at|Singh:38614_s_at</t>
  </si>
  <si>
    <t xml:space="preserve">sr15843</t>
  </si>
  <si>
    <t xml:space="preserve">|L2695:f35455|L3044:f17272|L3289:f34287|Welsh:38527_at|Uma:38614_s_at|Singh:38614_s_at</t>
  </si>
  <si>
    <t xml:space="preserve">sr15844</t>
  </si>
  <si>
    <t xml:space="preserve">|L2695:f35455|L3044:f34287|L3289:f1035|Welsh:38527_at|Uma:38614_s_at|Singh:38614_s_at</t>
  </si>
  <si>
    <t xml:space="preserve">sr15847</t>
  </si>
  <si>
    <t xml:space="preserve">|L2695:f35455|L3044:f34287|L3289:f17272|Welsh:38527_at|Uma:38614_s_at|Singh:38614_s_at</t>
  </si>
  <si>
    <t xml:space="preserve">sr15848</t>
  </si>
  <si>
    <t xml:space="preserve">|L2695:f35455|L3044:f1035|L3289:f17272|Welsh:38527_at|Uma:38614_s_at|Singh:38614_s_at</t>
  </si>
  <si>
    <t xml:space="preserve">sr15850</t>
  </si>
  <si>
    <t xml:space="preserve">|L2695:f35455|L3044:f34287|L3289:f34287|Welsh:154_at|Uma:38614_s_at|Singh:38614_s_at</t>
  </si>
  <si>
    <t xml:space="preserve">sr15851</t>
  </si>
  <si>
    <t xml:space="preserve">|L2695:f35455|L3044:f1035|L3289:f34287|Welsh:154_at|Uma:38614_s_at|Singh:38614_s_at</t>
  </si>
  <si>
    <t xml:space="preserve">sr15852</t>
  </si>
  <si>
    <t xml:space="preserve">|L2695:f35455|L3044:f17272|L3289:f34287|Welsh:154_at|Uma:38614_s_at|Singh:38614_s_at</t>
  </si>
  <si>
    <t xml:space="preserve">sr15853</t>
  </si>
  <si>
    <t xml:space="preserve">|L2695:f35455|L3044:f34287|L3289:f1035|Welsh:154_at|Uma:38614_s_at|Singh:38614_s_at</t>
  </si>
  <si>
    <t xml:space="preserve">sr15856</t>
  </si>
  <si>
    <t xml:space="preserve">|L2695:f35455|L3044:f34287|L3289:f17272|Welsh:154_at|Uma:38614_s_at|Singh:38614_s_at</t>
  </si>
  <si>
    <t xml:space="preserve">sr15857</t>
  </si>
  <si>
    <t xml:space="preserve">|L2695:f35455|L3044:f1035|L3289:f17272|Welsh:154_at|Uma:38614_s_at|Singh:38614_s_at</t>
  </si>
  <si>
    <t xml:space="preserve">sr15858</t>
  </si>
  <si>
    <t xml:space="preserve">|L2695:f35455|L3044:f17272|L3289:f17272|Welsh:154_at|Uma:38614_s_at|Singh:38614_s_at</t>
  </si>
  <si>
    <t xml:space="preserve">sr15859</t>
  </si>
  <si>
    <t xml:space="preserve">|L2695:f35455|L3044:f34287|L3289:f34287|Welsh:38614_s_at|Uma:38614_s_at|Singh:38614_s_at</t>
  </si>
  <si>
    <t xml:space="preserve">sr15860</t>
  </si>
  <si>
    <t xml:space="preserve">|L2695:f35455|L3044:f1035|L3289:f34287|Welsh:38614_s_at|Uma:38614_s_at|Singh:38614_s_at</t>
  </si>
  <si>
    <t xml:space="preserve">sr15861</t>
  </si>
  <si>
    <t xml:space="preserve">|L2695:f35455|L3044:f17272|L3289:f34287|Welsh:38614_s_at|Uma:38614_s_at|Singh:38614_s_at</t>
  </si>
  <si>
    <t xml:space="preserve">sr15862</t>
  </si>
  <si>
    <t xml:space="preserve">|L2695:f35455|L3044:f34287|L3289:f1035|Welsh:38614_s_at|Uma:38614_s_at|Singh:38614_s_at</t>
  </si>
  <si>
    <t xml:space="preserve">sr15863</t>
  </si>
  <si>
    <t xml:space="preserve">|L2695:f35455|L3044:f1035|L3289:f1035|Welsh:38614_s_at|Uma:38614_s_at|Singh:38614_s_at</t>
  </si>
  <si>
    <t xml:space="preserve">sr15865</t>
  </si>
  <si>
    <t xml:space="preserve">|L2695:f35455|L3044:f34287|L3289:f17272|Welsh:38614_s_at|Uma:38614_s_at|Singh:38614_s_at</t>
  </si>
  <si>
    <t xml:space="preserve">sr15866</t>
  </si>
  <si>
    <t xml:space="preserve">|L2695:f35455|L3044:f1035|L3289:f17272|Welsh:38614_s_at|Uma:38614_s_at|Singh:38614_s_at</t>
  </si>
  <si>
    <t xml:space="preserve">sr15867</t>
  </si>
  <si>
    <t xml:space="preserve">|L2695:f35455|L3044:f17272|L3289:f17272|Welsh:38614_s_at|Uma:38614_s_at|Singh:38614_s_at</t>
  </si>
  <si>
    <t xml:space="preserve">sr15869</t>
  </si>
  <si>
    <t xml:space="preserve">|Welsh:34643_at|Uma:34643_at</t>
  </si>
  <si>
    <t xml:space="preserve">RPS4X</t>
  </si>
  <si>
    <t xml:space="preserve">sr15874</t>
  </si>
  <si>
    <t xml:space="preserve">|L2695:f32526|L3044:f35178|L3289:f35178|Uma:36590_at</t>
  </si>
  <si>
    <t xml:space="preserve">SLC16A2</t>
  </si>
  <si>
    <t xml:space="preserve">sr15882</t>
  </si>
  <si>
    <t xml:space="preserve">|Uma:31608_g_at|Singh:34704_r_at</t>
  </si>
  <si>
    <t xml:space="preserve">PCDH11X</t>
  </si>
  <si>
    <t xml:space="preserve">sr15885</t>
  </si>
  <si>
    <t xml:space="preserve">|Uma:39362_r_at|Singh:39362_r_at</t>
  </si>
  <si>
    <t xml:space="preserve">TSPAN6</t>
  </si>
  <si>
    <t xml:space="preserve">sr15888</t>
  </si>
  <si>
    <t xml:space="preserve">|Welsh:41152_f_at|Uma:36833_at|Singh:41152_f_at</t>
  </si>
  <si>
    <t xml:space="preserve">RPL36A;RPL36A-HNRNPH2;GLA;HNRNPH2</t>
  </si>
  <si>
    <t xml:space="preserve">sr15890</t>
  </si>
  <si>
    <t xml:space="preserve">|Welsh:41152_f_at|Uma:36833_at|Singh:41132_r_at</t>
  </si>
  <si>
    <t xml:space="preserve">sr15896</t>
  </si>
  <si>
    <t xml:space="preserve">|Welsh:36491_at|Uma:36491_at|Singh:36491_at</t>
  </si>
  <si>
    <t xml:space="preserve">TMSB15A</t>
  </si>
  <si>
    <t xml:space="preserve">sr15919</t>
  </si>
  <si>
    <t xml:space="preserve">|Welsh:41655_at|Singh:41655_at</t>
  </si>
  <si>
    <t xml:space="preserve">MID2</t>
  </si>
  <si>
    <t xml:space="preserve">sr15920</t>
  </si>
  <si>
    <t xml:space="preserve">|L2695:f7123|L3044:f17088|L3289:f17088|Welsh:39939_at|Uma:39939_at|Singh:39939_at</t>
  </si>
  <si>
    <t xml:space="preserve">PSMD10;ATG4A;COL4A6;COL4A5</t>
  </si>
  <si>
    <t xml:space="preserve">sr15921</t>
  </si>
  <si>
    <t xml:space="preserve">|L2695:f17536|L3044:f17088|L3289:f17088|Welsh:39939_at|Uma:39939_at|Singh:39939_at</t>
  </si>
  <si>
    <t xml:space="preserve">sr15922</t>
  </si>
  <si>
    <t xml:space="preserve">|L2695:f7123|L3044:f17251|L3289:f17088|Welsh:39939_at|Uma:39939_at|Singh:39939_at</t>
  </si>
  <si>
    <t xml:space="preserve">sr15923</t>
  </si>
  <si>
    <t xml:space="preserve">|L2695:f17536|L3044:f17251|L3289:f17088|Welsh:39939_at|Uma:39939_at|Singh:39939_at</t>
  </si>
  <si>
    <t xml:space="preserve">sr15924</t>
  </si>
  <si>
    <t xml:space="preserve">|L2695:f7123|L3044:f17088|L3289:f17088|Welsh:779_at|Uma:39939_at|Singh:39939_at</t>
  </si>
  <si>
    <t xml:space="preserve">sr15925</t>
  </si>
  <si>
    <t xml:space="preserve">|L2695:f17536|L3044:f17088|L3289:f17088|Welsh:779_at|Uma:39939_at|Singh:39939_at</t>
  </si>
  <si>
    <t xml:space="preserve">sr15926</t>
  </si>
  <si>
    <t xml:space="preserve">|L2695:f7123|L3044:f17251|L3289:f17088|Welsh:779_at|Uma:39939_at|Singh:39939_at</t>
  </si>
  <si>
    <t xml:space="preserve">sr15927</t>
  </si>
  <si>
    <t xml:space="preserve">|L2695:f17536|L3044:f17251|L3289:f17088|Welsh:779_at|Uma:39939_at|Singh:39939_at</t>
  </si>
  <si>
    <t xml:space="preserve">sr15928</t>
  </si>
  <si>
    <t xml:space="preserve">|L2695:f7123|L3044:f17088|L3289:f17088|Welsh:32667_at|Uma:39939_at|Singh:39939_at</t>
  </si>
  <si>
    <t xml:space="preserve">sr15929</t>
  </si>
  <si>
    <t xml:space="preserve">|L2695:f17536|L3044:f17088|L3289:f17088|Welsh:32667_at|Uma:39939_at|Singh:39939_at</t>
  </si>
  <si>
    <t xml:space="preserve">sr15930</t>
  </si>
  <si>
    <t xml:space="preserve">|L2695:f7123|L3044:f17251|L3289:f17088|Welsh:32667_at|Uma:39939_at|Singh:39939_at</t>
  </si>
  <si>
    <t xml:space="preserve">sr15931</t>
  </si>
  <si>
    <t xml:space="preserve">|L2695:f17536|L3044:f17251|L3289:f17088|Welsh:32667_at|Uma:39939_at|Singh:39939_at</t>
  </si>
  <si>
    <t xml:space="preserve">sr15932</t>
  </si>
  <si>
    <t xml:space="preserve">|L2695:f7123|L3044:f17088|L3289:f17088|Welsh:39939_at|Uma:39939_at|Singh:779_at</t>
  </si>
  <si>
    <t xml:space="preserve">sr15933</t>
  </si>
  <si>
    <t xml:space="preserve">|L2695:f17536|L3044:f17088|L3289:f17088|Welsh:39939_at|Uma:39939_at|Singh:779_at</t>
  </si>
  <si>
    <t xml:space="preserve">sr15934</t>
  </si>
  <si>
    <t xml:space="preserve">|L2695:f7123|L3044:f17251|L3289:f17088|Welsh:39939_at|Uma:39939_at|Singh:779_at</t>
  </si>
  <si>
    <t xml:space="preserve">sr15935</t>
  </si>
  <si>
    <t xml:space="preserve">|L2695:f17536|L3044:f17251|L3289:f17088|Welsh:39939_at|Uma:39939_at|Singh:779_at</t>
  </si>
  <si>
    <t xml:space="preserve">sr15936</t>
  </si>
  <si>
    <t xml:space="preserve">|L2695:f7123|L3044:f17088|L3289:f17088|Welsh:779_at|Uma:39939_at|Singh:779_at</t>
  </si>
  <si>
    <t xml:space="preserve">sr15937</t>
  </si>
  <si>
    <t xml:space="preserve">|L2695:f17536|L3044:f17088|L3289:f17088|Welsh:779_at|Uma:39939_at|Singh:779_at</t>
  </si>
  <si>
    <t xml:space="preserve">sr15938</t>
  </si>
  <si>
    <t xml:space="preserve">|L2695:f7123|L3044:f17251|L3289:f17088|Welsh:779_at|Uma:39939_at|Singh:779_at</t>
  </si>
  <si>
    <t xml:space="preserve">sr15939</t>
  </si>
  <si>
    <t xml:space="preserve">|L2695:f17536|L3044:f17251|L3289:f17088|Welsh:779_at|Uma:39939_at|Singh:779_at</t>
  </si>
  <si>
    <t xml:space="preserve">sr15940</t>
  </si>
  <si>
    <t xml:space="preserve">|L2695:f7123|L3044:f17088|L3289:f17088|Welsh:32667_at|Uma:39939_at|Singh:779_at</t>
  </si>
  <si>
    <t xml:space="preserve">sr15941</t>
  </si>
  <si>
    <t xml:space="preserve">|L2695:f17536|L3044:f17088|L3289:f17088|Welsh:32667_at|Uma:39939_at|Singh:779_at</t>
  </si>
  <si>
    <t xml:space="preserve">sr15942</t>
  </si>
  <si>
    <t xml:space="preserve">|L2695:f7123|L3044:f17251|L3289:f17088|Welsh:32667_at|Uma:39939_at|Singh:779_at</t>
  </si>
  <si>
    <t xml:space="preserve">sr15943</t>
  </si>
  <si>
    <t xml:space="preserve">|L2695:f17536|L3044:f17251|L3289:f17088|Welsh:32667_at|Uma:39939_at|Singh:779_at</t>
  </si>
  <si>
    <t xml:space="preserve">sr15944</t>
  </si>
  <si>
    <t xml:space="preserve">|L2695:f7123|L3044:f17088|L3289:f17088|Welsh:39939_at|Uma:39939_at|Singh:32667_at</t>
  </si>
  <si>
    <t xml:space="preserve">sr15945</t>
  </si>
  <si>
    <t xml:space="preserve">|L2695:f17536|L3044:f17088|L3289:f17088|Welsh:39939_at|Uma:39939_at|Singh:32667_at</t>
  </si>
  <si>
    <t xml:space="preserve">sr15946</t>
  </si>
  <si>
    <t xml:space="preserve">|L2695:f7123|L3044:f17251|L3289:f17088|Welsh:39939_at|Uma:39939_at|Singh:32667_at</t>
  </si>
  <si>
    <t xml:space="preserve">sr15947</t>
  </si>
  <si>
    <t xml:space="preserve">|L2695:f17536|L3044:f17251|L3289:f17088|Welsh:39939_at|Uma:39939_at|Singh:32667_at</t>
  </si>
  <si>
    <t xml:space="preserve">sr15948</t>
  </si>
  <si>
    <t xml:space="preserve">|L2695:f7123|L3044:f17088|L3289:f17088|Welsh:779_at|Uma:39939_at|Singh:32667_at</t>
  </si>
  <si>
    <t xml:space="preserve">sr15949</t>
  </si>
  <si>
    <t xml:space="preserve">|L2695:f17536|L3044:f17088|L3289:f17088|Welsh:779_at|Uma:39939_at|Singh:32667_at</t>
  </si>
  <si>
    <t xml:space="preserve">sr15950</t>
  </si>
  <si>
    <t xml:space="preserve">|L2695:f7123|L3044:f17251|L3289:f17088|Welsh:779_at|Uma:39939_at|Singh:32667_at</t>
  </si>
  <si>
    <t xml:space="preserve">sr15951</t>
  </si>
  <si>
    <t xml:space="preserve">|L2695:f17536|L3044:f17251|L3289:f17088|Welsh:779_at|Uma:39939_at|Singh:32667_at</t>
  </si>
  <si>
    <t xml:space="preserve">sr15952</t>
  </si>
  <si>
    <t xml:space="preserve">|L2695:f7123|L3044:f17088|L3289:f17088|Welsh:32667_at|Uma:39939_at|Singh:32667_at</t>
  </si>
  <si>
    <t xml:space="preserve">sr15953</t>
  </si>
  <si>
    <t xml:space="preserve">|L2695:f17536|L3044:f17088|L3289:f17088|Welsh:32667_at|Uma:39939_at|Singh:32667_at</t>
  </si>
  <si>
    <t xml:space="preserve">sr15954</t>
  </si>
  <si>
    <t xml:space="preserve">|L2695:f7123|L3044:f17251|L3289:f17088|Welsh:32667_at|Uma:39939_at|Singh:32667_at</t>
  </si>
  <si>
    <t xml:space="preserve">sr15955</t>
  </si>
  <si>
    <t xml:space="preserve">|L2695:f17536|L3044:f17251|L3289:f17088|Welsh:32667_at|Uma:39939_at|Singh:32667_at</t>
  </si>
  <si>
    <t xml:space="preserve">sr15957</t>
  </si>
  <si>
    <t xml:space="preserve">|L2695:f41299|L3289:f40003|Welsh:38099_r_at|Singh:38099_r_at</t>
  </si>
  <si>
    <t xml:space="preserve">ACSL4</t>
  </si>
  <si>
    <t xml:space="preserve">sr15958</t>
  </si>
  <si>
    <t xml:space="preserve">|L2695:f20862|L3289:f40003|Welsh:38099_r_at|Singh:38099_r_at</t>
  </si>
  <si>
    <t xml:space="preserve">sr15959</t>
  </si>
  <si>
    <t xml:space="preserve">|L2695:f33884|L3289:f40003|Welsh:38099_r_at|Singh:38099_r_at</t>
  </si>
  <si>
    <t xml:space="preserve">sr15978</t>
  </si>
  <si>
    <t xml:space="preserve">|L2695:f37529|L3289:f18820|Welsh:34793_s_at|Singh:34794_r_at</t>
  </si>
  <si>
    <t xml:space="preserve">PLS3</t>
  </si>
  <si>
    <t xml:space="preserve">sr15993</t>
  </si>
  <si>
    <t xml:space="preserve">|L2695:f2993|L3044:f11027|L3289:f18766|Welsh:32124_at|Uma:32124_at</t>
  </si>
  <si>
    <t xml:space="preserve">THOC2</t>
  </si>
  <si>
    <t xml:space="preserve">sr15994</t>
  </si>
  <si>
    <t xml:space="preserve">|L2695:f2993|L3044:f25739|L3289:f18766|Welsh:32124_at|Uma:32124_at</t>
  </si>
  <si>
    <t xml:space="preserve">sr15995</t>
  </si>
  <si>
    <t xml:space="preserve">|L2695:f2993|L3044:f11027|L3289:f11027|Welsh:32124_at|Uma:32124_at</t>
  </si>
  <si>
    <t xml:space="preserve">sr15996</t>
  </si>
  <si>
    <t xml:space="preserve">|L2695:f2993|L3044:f25739|L3289:f11027|Welsh:32124_at|Uma:32124_at</t>
  </si>
  <si>
    <t xml:space="preserve">sr16002</t>
  </si>
  <si>
    <t xml:space="preserve">|L2695:f5192|L3044:f3760|L3289:f3760|Welsh:31845_at|Singh:31845_at</t>
  </si>
  <si>
    <t xml:space="preserve">ELF4</t>
  </si>
  <si>
    <t xml:space="preserve">sr16007</t>
  </si>
  <si>
    <t xml:space="preserve">|Uma:34238_at|Singh:34238_at</t>
  </si>
  <si>
    <t xml:space="preserve">IGSF1</t>
  </si>
  <si>
    <t xml:space="preserve">sr16040</t>
  </si>
  <si>
    <t xml:space="preserve">|Welsh:36542_at|Singh:36542_at</t>
  </si>
  <si>
    <t xml:space="preserve">SLC9A6</t>
  </si>
  <si>
    <t xml:space="preserve">sr16044</t>
  </si>
  <si>
    <t xml:space="preserve">|L2695:f3722|Singh:37543_at</t>
  </si>
  <si>
    <t xml:space="preserve">ARHGEF6</t>
  </si>
  <si>
    <t xml:space="preserve">sr16054</t>
  </si>
  <si>
    <t xml:space="preserve">|Uma:32282_at</t>
  </si>
  <si>
    <t xml:space="preserve">LOC100131434</t>
  </si>
  <si>
    <t xml:space="preserve">sr16056</t>
  </si>
  <si>
    <t xml:space="preserve">CXorf40B;LOC100272228</t>
  </si>
  <si>
    <t xml:space="preserve">sr16077</t>
  </si>
  <si>
    <t xml:space="preserve">|L2695:f20461|Welsh:37213_at|Uma:37213_at|Singh:37214_g_at</t>
  </si>
  <si>
    <t xml:space="preserve">RPL10;SNORA70;DNASE1L1;TAZ</t>
  </si>
  <si>
    <t xml:space="preserve">sr16078</t>
  </si>
  <si>
    <t xml:space="preserve">|L2695:f20461|Welsh:37214_g_at|Uma:37213_at|Singh:37214_g_at</t>
  </si>
  <si>
    <t xml:space="preserve">sr16082</t>
  </si>
  <si>
    <t xml:space="preserve">|Welsh:40360_at|Singh:40360_at</t>
  </si>
  <si>
    <t xml:space="preserve">UBL4A;SLC10A3</t>
  </si>
  <si>
    <t xml:space="preserve">sr16085</t>
  </si>
  <si>
    <t xml:space="preserve">|Uma:33637_g_at</t>
  </si>
  <si>
    <t xml:space="preserve">CTAG1B;CTAG1A</t>
  </si>
  <si>
    <t xml:space="preserve">sr16086</t>
  </si>
  <si>
    <t xml:space="preserve">sr16104</t>
  </si>
  <si>
    <t xml:space="preserve">|L3044:f36076|L3289:f36076|Singh:41080_at</t>
  </si>
  <si>
    <t xml:space="preserve">F8;H2AFB1;H2AFB3;F8A1;F8A2;F8A3;MIR1184-1;MIR1184-2;MIR1184-3</t>
  </si>
  <si>
    <t xml:space="preserve">sr16125</t>
  </si>
  <si>
    <t xml:space="preserve">sr16126</t>
  </si>
  <si>
    <t xml:space="preserve">sr16127</t>
  </si>
  <si>
    <t xml:space="preserve">sr16128</t>
  </si>
  <si>
    <t xml:space="preserve">sr16133</t>
  </si>
  <si>
    <t xml:space="preserve">sr16134</t>
  </si>
  <si>
    <t xml:space="preserve">sr16135</t>
  </si>
  <si>
    <t xml:space="preserve">sr16136</t>
  </si>
  <si>
    <t xml:space="preserve">sr16141</t>
  </si>
  <si>
    <t xml:space="preserve">Gene Symbol</t>
  </si>
  <si>
    <t xml:space="preserve">Gene Name</t>
  </si>
  <si>
    <t xml:space="preserve">HGNC ID</t>
  </si>
  <si>
    <t xml:space="preserve">Cytoband</t>
  </si>
  <si>
    <t xml:space="preserve">SBSRNA4</t>
  </si>
  <si>
    <t xml:space="preserve">Data not found</t>
  </si>
  <si>
    <t xml:space="preserve">AAK1</t>
  </si>
  <si>
    <t xml:space="preserve">AP2 associated kinase 1</t>
  </si>
  <si>
    <t xml:space="preserve">HGNC:19679</t>
  </si>
  <si>
    <t xml:space="preserve">2p13.3</t>
  </si>
  <si>
    <t xml:space="preserve">ABCA17P</t>
  </si>
  <si>
    <t xml:space="preserve">ATP-binding cassette, sub-family A (ABC1), member 17, pseudogene</t>
  </si>
  <si>
    <t xml:space="preserve">HGNC:32972</t>
  </si>
  <si>
    <t xml:space="preserve">16p13.3</t>
  </si>
  <si>
    <t xml:space="preserve">ABCA3</t>
  </si>
  <si>
    <t xml:space="preserve">ATP-binding cassette, sub-family A (ABC1), member 3</t>
  </si>
  <si>
    <t xml:space="preserve">HGNC:33</t>
  </si>
  <si>
    <t xml:space="preserve">ABCB1</t>
  </si>
  <si>
    <t xml:space="preserve">ATP-binding cassette, sub-family B (MDR/TAP), member 1</t>
  </si>
  <si>
    <t xml:space="preserve">HGNC:40</t>
  </si>
  <si>
    <t xml:space="preserve">7q21.12</t>
  </si>
  <si>
    <t xml:space="preserve">ABCB6</t>
  </si>
  <si>
    <t xml:space="preserve">ATP-binding cassette, sub-family B (MDR/TAP), member 6 (Langereis blood group)</t>
  </si>
  <si>
    <t xml:space="preserve">HGNC:47</t>
  </si>
  <si>
    <t xml:space="preserve">2q36</t>
  </si>
  <si>
    <t xml:space="preserve">ABCB8</t>
  </si>
  <si>
    <t xml:space="preserve">ATP-binding cassette, sub-family B (MDR/TAP), member 8</t>
  </si>
  <si>
    <t xml:space="preserve">HGNC:49</t>
  </si>
  <si>
    <t xml:space="preserve">7q36.1</t>
  </si>
  <si>
    <t xml:space="preserve">ATP-binding cassette, sub-family C (CFTR/MRP), member 8</t>
  </si>
  <si>
    <t xml:space="preserve">HGNC:59</t>
  </si>
  <si>
    <t xml:space="preserve">11p15.1</t>
  </si>
  <si>
    <t xml:space="preserve">ATP-binding cassette, sub-family G (WHITE), member 2 (Junior blood group)</t>
  </si>
  <si>
    <t xml:space="preserve">HGNC:74</t>
  </si>
  <si>
    <t xml:space="preserve">4q22.1</t>
  </si>
  <si>
    <t xml:space="preserve">ABHD12B</t>
  </si>
  <si>
    <t xml:space="preserve">abhydrolase domain containing 12B</t>
  </si>
  <si>
    <t xml:space="preserve">HGNC:19837</t>
  </si>
  <si>
    <t xml:space="preserve">14q21.3</t>
  </si>
  <si>
    <t xml:space="preserve">ABL proto-oncogene 1, non-receptor tyrosine kinase</t>
  </si>
  <si>
    <t xml:space="preserve">HGNC:76</t>
  </si>
  <si>
    <t xml:space="preserve">9q34.1</t>
  </si>
  <si>
    <t xml:space="preserve">ACAD8</t>
  </si>
  <si>
    <t xml:space="preserve">acyl-CoA dehydrogenase family, member 8</t>
  </si>
  <si>
    <t xml:space="preserve">HGNC:87</t>
  </si>
  <si>
    <t xml:space="preserve">11q25</t>
  </si>
  <si>
    <t xml:space="preserve">ACCN3</t>
  </si>
  <si>
    <t xml:space="preserve">acid-sensing (proton-gated) ion channel 3</t>
  </si>
  <si>
    <t xml:space="preserve">HGNC:101</t>
  </si>
  <si>
    <t xml:space="preserve">7q35</t>
  </si>
  <si>
    <t xml:space="preserve">ACCN4</t>
  </si>
  <si>
    <t xml:space="preserve">acid-sensing (proton-gated) ion channel family member 4</t>
  </si>
  <si>
    <t xml:space="preserve">HGNC:21263</t>
  </si>
  <si>
    <t xml:space="preserve">2q36.1</t>
  </si>
  <si>
    <t xml:space="preserve">ATP citrate lyase</t>
  </si>
  <si>
    <t xml:space="preserve">HGNC:115</t>
  </si>
  <si>
    <t xml:space="preserve">17q21.2</t>
  </si>
  <si>
    <t xml:space="preserve">aconitase 1, soluble</t>
  </si>
  <si>
    <t xml:space="preserve">HGNC:117</t>
  </si>
  <si>
    <t xml:space="preserve">9p21.1</t>
  </si>
  <si>
    <t xml:space="preserve">acyl-CoA oxidase 2, branched chain</t>
  </si>
  <si>
    <t xml:space="preserve">HGNC:120</t>
  </si>
  <si>
    <t xml:space="preserve">3p14.3</t>
  </si>
  <si>
    <t xml:space="preserve">ACP1</t>
  </si>
  <si>
    <t xml:space="preserve">acid phosphatase 1, soluble</t>
  </si>
  <si>
    <t xml:space="preserve">HGNC:122</t>
  </si>
  <si>
    <t xml:space="preserve">2p25</t>
  </si>
  <si>
    <t xml:space="preserve">ACRC</t>
  </si>
  <si>
    <t xml:space="preserve">acidic repeat containing</t>
  </si>
  <si>
    <t xml:space="preserve">HGNC:15805</t>
  </si>
  <si>
    <t xml:space="preserve">Xq13.1</t>
  </si>
  <si>
    <t xml:space="preserve">acyl-CoA synthetase long-chain family member 3</t>
  </si>
  <si>
    <t xml:space="preserve">HGNC:3570</t>
  </si>
  <si>
    <t xml:space="preserve">2q34-q35</t>
  </si>
  <si>
    <t xml:space="preserve">acyl-CoA synthetase long-chain family member 4</t>
  </si>
  <si>
    <t xml:space="preserve">HGNC:3571</t>
  </si>
  <si>
    <t xml:space="preserve">Xq22.3-q23</t>
  </si>
  <si>
    <t xml:space="preserve">acyl-CoA synthetase medium-chain family member 1</t>
  </si>
  <si>
    <t xml:space="preserve">HGNC:18049</t>
  </si>
  <si>
    <t xml:space="preserve">16p12.3</t>
  </si>
  <si>
    <t xml:space="preserve">ACSM3</t>
  </si>
  <si>
    <t xml:space="preserve">acyl-CoA synthetase medium-chain family member 3</t>
  </si>
  <si>
    <t xml:space="preserve">HGNC:10522</t>
  </si>
  <si>
    <t xml:space="preserve">16p13.11</t>
  </si>
  <si>
    <t xml:space="preserve">actin, alpha 1, skeletal muscle</t>
  </si>
  <si>
    <t xml:space="preserve">HGNC:129</t>
  </si>
  <si>
    <t xml:space="preserve">1q42.13</t>
  </si>
  <si>
    <t xml:space="preserve">ACTL6A</t>
  </si>
  <si>
    <t xml:space="preserve">actin-like 6A</t>
  </si>
  <si>
    <t xml:space="preserve">HGNC:24124</t>
  </si>
  <si>
    <t xml:space="preserve">3q26.33</t>
  </si>
  <si>
    <t xml:space="preserve">ADAM metallopeptidase domain 6, pseudogene</t>
  </si>
  <si>
    <t xml:space="preserve">HGNC:213</t>
  </si>
  <si>
    <t xml:space="preserve">14q32.33</t>
  </si>
  <si>
    <t xml:space="preserve">ADAMTS4</t>
  </si>
  <si>
    <t xml:space="preserve">ADAM metallopeptidase with thrombospondin type 1 motif, 4</t>
  </si>
  <si>
    <t xml:space="preserve">HGNC:220</t>
  </si>
  <si>
    <t xml:space="preserve">1q31-q32</t>
  </si>
  <si>
    <t xml:space="preserve">ADCY3</t>
  </si>
  <si>
    <t xml:space="preserve">adenylate cyclase 3</t>
  </si>
  <si>
    <t xml:space="preserve">HGNC:234</t>
  </si>
  <si>
    <t xml:space="preserve">2p23.3</t>
  </si>
  <si>
    <t xml:space="preserve">ADCY7</t>
  </si>
  <si>
    <t xml:space="preserve">adenylate cyclase 7</t>
  </si>
  <si>
    <t xml:space="preserve">HGNC:238</t>
  </si>
  <si>
    <t xml:space="preserve">16q12.1</t>
  </si>
  <si>
    <t xml:space="preserve">alcohol dehydrogenase 1B (class I), beta polypeptide</t>
  </si>
  <si>
    <t xml:space="preserve">HGNC:250</t>
  </si>
  <si>
    <t xml:space="preserve">4q23</t>
  </si>
  <si>
    <t xml:space="preserve">alcohol dehydrogenase 1C (class I), gamma polypeptide</t>
  </si>
  <si>
    <t xml:space="preserve">HGNC:251</t>
  </si>
  <si>
    <t xml:space="preserve">adrenergic, beta, receptor kinase 1</t>
  </si>
  <si>
    <t xml:space="preserve">HGNC:289</t>
  </si>
  <si>
    <t xml:space="preserve">11q13</t>
  </si>
  <si>
    <t xml:space="preserve">AFAP1</t>
  </si>
  <si>
    <t xml:space="preserve">actin filament associated protein 1</t>
  </si>
  <si>
    <t xml:space="preserve">HGNC:24017</t>
  </si>
  <si>
    <t xml:space="preserve">4p16</t>
  </si>
  <si>
    <t xml:space="preserve">AFAP1-AS1</t>
  </si>
  <si>
    <t xml:space="preserve">AFAP1 antisense RNA 1</t>
  </si>
  <si>
    <t xml:space="preserve">HGNC:28141</t>
  </si>
  <si>
    <t xml:space="preserve">4p16.1</t>
  </si>
  <si>
    <t xml:space="preserve">AGER</t>
  </si>
  <si>
    <t xml:space="preserve">advanced glycosylation end product-specific receptor</t>
  </si>
  <si>
    <t xml:space="preserve">HGNC:320</t>
  </si>
  <si>
    <t xml:space="preserve">6p21.3</t>
  </si>
  <si>
    <t xml:space="preserve">AGPAT1</t>
  </si>
  <si>
    <t xml:space="preserve">1-acylglycerol-3-phosphate O-acyltransferase 1</t>
  </si>
  <si>
    <t xml:space="preserve">HGNC:324</t>
  </si>
  <si>
    <t xml:space="preserve">anterior gradient 2</t>
  </si>
  <si>
    <t xml:space="preserve">HGNC:328</t>
  </si>
  <si>
    <t xml:space="preserve">7p21.3</t>
  </si>
  <si>
    <t xml:space="preserve">AHNAK nucleoprotein 2</t>
  </si>
  <si>
    <t xml:space="preserve">HGNC:20125</t>
  </si>
  <si>
    <t xml:space="preserve">AIM1</t>
  </si>
  <si>
    <t xml:space="preserve">absent in melanoma 1</t>
  </si>
  <si>
    <t xml:space="preserve">HGNC:356</t>
  </si>
  <si>
    <t xml:space="preserve">6q21</t>
  </si>
  <si>
    <t xml:space="preserve">AIMP2</t>
  </si>
  <si>
    <t xml:space="preserve">aminoacyl tRNA synthetase complex-interacting multifunctional protein 2</t>
  </si>
  <si>
    <t xml:space="preserve">HGNC:20609</t>
  </si>
  <si>
    <t xml:space="preserve">7p22.1</t>
  </si>
  <si>
    <t xml:space="preserve">aldo-keto reductase family 1, member A1 (aldehyde reductase)</t>
  </si>
  <si>
    <t xml:space="preserve">HGNC:380</t>
  </si>
  <si>
    <t xml:space="preserve">1p33-p32</t>
  </si>
  <si>
    <t xml:space="preserve">AKT3</t>
  </si>
  <si>
    <t xml:space="preserve">v-akt murine thymoma viral oncogene homolog 3</t>
  </si>
  <si>
    <t xml:space="preserve">HGNC:393</t>
  </si>
  <si>
    <t xml:space="preserve">1q44</t>
  </si>
  <si>
    <t xml:space="preserve">ALDH4A1</t>
  </si>
  <si>
    <t xml:space="preserve">aldehyde dehydrogenase 4 family, member A1</t>
  </si>
  <si>
    <t xml:space="preserve">HGNC:406</t>
  </si>
  <si>
    <t xml:space="preserve">1p36</t>
  </si>
  <si>
    <t xml:space="preserve">ALDOC</t>
  </si>
  <si>
    <t xml:space="preserve">aldolase C, fructose-bisphosphate</t>
  </si>
  <si>
    <t xml:space="preserve">HGNC:418</t>
  </si>
  <si>
    <t xml:space="preserve">17q11.2</t>
  </si>
  <si>
    <t xml:space="preserve">ALG11</t>
  </si>
  <si>
    <t xml:space="preserve">ALG11, alpha-1,2-mannosyltransferase</t>
  </si>
  <si>
    <t xml:space="preserve">HGNC:32456</t>
  </si>
  <si>
    <t xml:space="preserve">13q14.3</t>
  </si>
  <si>
    <t xml:space="preserve">ALG8, alpha-1,3-glucosyltransferase</t>
  </si>
  <si>
    <t xml:space="preserve">HGNC:23161</t>
  </si>
  <si>
    <t xml:space="preserve">11q14.1</t>
  </si>
  <si>
    <t xml:space="preserve">ALKBH6</t>
  </si>
  <si>
    <t xml:space="preserve">alkB, alkylation repair homolog 6 (E. coli)</t>
  </si>
  <si>
    <t xml:space="preserve">HGNC:28243</t>
  </si>
  <si>
    <t xml:space="preserve">19q13.12</t>
  </si>
  <si>
    <t xml:space="preserve">arachidonate 15-lipoxygenase</t>
  </si>
  <si>
    <t xml:space="preserve">HGNC:433</t>
  </si>
  <si>
    <t xml:space="preserve">17p13.3</t>
  </si>
  <si>
    <t xml:space="preserve">AMACR</t>
  </si>
  <si>
    <t xml:space="preserve">alpha-methylacyl-CoA racemase</t>
  </si>
  <si>
    <t xml:space="preserve">HGNC:451</t>
  </si>
  <si>
    <t xml:space="preserve">5p13.2</t>
  </si>
  <si>
    <t xml:space="preserve">adenosylmethionine decarboxylase 1</t>
  </si>
  <si>
    <t xml:space="preserve">HGNC:457</t>
  </si>
  <si>
    <t xml:space="preserve">AMT</t>
  </si>
  <si>
    <t xml:space="preserve">aminomethyltransferase</t>
  </si>
  <si>
    <t xml:space="preserve">HGNC:473</t>
  </si>
  <si>
    <t xml:space="preserve">3p21.2-p21.1</t>
  </si>
  <si>
    <t xml:space="preserve">anaphase promoting complex subunit 5</t>
  </si>
  <si>
    <t xml:space="preserve">HGNC:15713</t>
  </si>
  <si>
    <t xml:space="preserve">12q24.31</t>
  </si>
  <si>
    <t xml:space="preserve">angiopoietin 1</t>
  </si>
  <si>
    <t xml:space="preserve">HGNC:484</t>
  </si>
  <si>
    <t xml:space="preserve">8q23.1</t>
  </si>
  <si>
    <t xml:space="preserve">ANGPTL2</t>
  </si>
  <si>
    <t xml:space="preserve">angiopoietin-like 2</t>
  </si>
  <si>
    <t xml:space="preserve">HGNC:490</t>
  </si>
  <si>
    <t xml:space="preserve">9q34</t>
  </si>
  <si>
    <t xml:space="preserve">ankyrin 3, node of Ranvier (ankyrin G)</t>
  </si>
  <si>
    <t xml:space="preserve">HGNC:494</t>
  </si>
  <si>
    <t xml:space="preserve">10q21</t>
  </si>
  <si>
    <t xml:space="preserve">ankyrin repeat domain 12</t>
  </si>
  <si>
    <t xml:space="preserve">HGNC:29135</t>
  </si>
  <si>
    <t xml:space="preserve">18p11.22</t>
  </si>
  <si>
    <t xml:space="preserve">ankyrin repeat and sterile alpha motif domain containing 1A</t>
  </si>
  <si>
    <t xml:space="preserve">HGNC:20961</t>
  </si>
  <si>
    <t xml:space="preserve">6p21.31</t>
  </si>
  <si>
    <t xml:space="preserve">ANKZF1</t>
  </si>
  <si>
    <t xml:space="preserve">ankyrin repeat and zinc finger domain containing 1</t>
  </si>
  <si>
    <t xml:space="preserve">HGNC:25527</t>
  </si>
  <si>
    <t xml:space="preserve">2q35</t>
  </si>
  <si>
    <t xml:space="preserve">ANO9</t>
  </si>
  <si>
    <t xml:space="preserve">anoctamin 9</t>
  </si>
  <si>
    <t xml:space="preserve">HGNC:20679</t>
  </si>
  <si>
    <t xml:space="preserve">11p15.5</t>
  </si>
  <si>
    <t xml:space="preserve">annexin A2</t>
  </si>
  <si>
    <t xml:space="preserve">HGNC:537</t>
  </si>
  <si>
    <t xml:space="preserve">15q22.2</t>
  </si>
  <si>
    <t xml:space="preserve">annexin A2 pseudogene 3</t>
  </si>
  <si>
    <t xml:space="preserve">HGNC:540</t>
  </si>
  <si>
    <t xml:space="preserve">10q21.3</t>
  </si>
  <si>
    <t xml:space="preserve">annexin A3</t>
  </si>
  <si>
    <t xml:space="preserve">HGNC:541</t>
  </si>
  <si>
    <t xml:space="preserve">4q21.21</t>
  </si>
  <si>
    <t xml:space="preserve">ANXA8</t>
  </si>
  <si>
    <t xml:space="preserve">annexin A8</t>
  </si>
  <si>
    <t xml:space="preserve">HGNC:546</t>
  </si>
  <si>
    <t xml:space="preserve">10q11.22</t>
  </si>
  <si>
    <t xml:space="preserve">ANXA8L1</t>
  </si>
  <si>
    <t xml:space="preserve">annexin A8-like 1</t>
  </si>
  <si>
    <t xml:space="preserve">HGNC:23334</t>
  </si>
  <si>
    <t xml:space="preserve">adaptor-related protein complex 1, sigma 2 subunit</t>
  </si>
  <si>
    <t xml:space="preserve">HGNC:560</t>
  </si>
  <si>
    <t xml:space="preserve">Xp22</t>
  </si>
  <si>
    <t xml:space="preserve">AP3S1</t>
  </si>
  <si>
    <t xml:space="preserve">adaptor-related protein complex 3, sigma 1 subunit</t>
  </si>
  <si>
    <t xml:space="preserve">HGNC:2013</t>
  </si>
  <si>
    <t xml:space="preserve">5q22</t>
  </si>
  <si>
    <t xml:space="preserve">APBB1</t>
  </si>
  <si>
    <t xml:space="preserve">amyloid beta (A4) precursor protein-binding, family B, member 1 (Fe65)</t>
  </si>
  <si>
    <t xml:space="preserve">HGNC:581</t>
  </si>
  <si>
    <t xml:space="preserve">11p15</t>
  </si>
  <si>
    <t xml:space="preserve">apolipoprotein B mRNA editing enzyme, catalytic polypeptide-like 3C</t>
  </si>
  <si>
    <t xml:space="preserve">HGNC:17353</t>
  </si>
  <si>
    <t xml:space="preserve">22q13.1-q13.2</t>
  </si>
  <si>
    <t xml:space="preserve">apolipoprotein B mRNA editing enzyme, catalytic polypeptide-like 3G</t>
  </si>
  <si>
    <t xml:space="preserve">HGNC:17357</t>
  </si>
  <si>
    <t xml:space="preserve">APOBEC4</t>
  </si>
  <si>
    <t xml:space="preserve">apolipoprotein B mRNA editing enzyme, catalytic polypeptide-like 4 (putative)</t>
  </si>
  <si>
    <t xml:space="preserve">HGNC:32152</t>
  </si>
  <si>
    <t xml:space="preserve">1q25.3</t>
  </si>
  <si>
    <t xml:space="preserve">apolipoprotein C-I</t>
  </si>
  <si>
    <t xml:space="preserve">HGNC:607</t>
  </si>
  <si>
    <t xml:space="preserve">19q13.2</t>
  </si>
  <si>
    <t xml:space="preserve">APOM</t>
  </si>
  <si>
    <t xml:space="preserve">apolipoprotein M</t>
  </si>
  <si>
    <t xml:space="preserve">HGNC:13916</t>
  </si>
  <si>
    <t xml:space="preserve">6p21</t>
  </si>
  <si>
    <t xml:space="preserve">APRT</t>
  </si>
  <si>
    <t xml:space="preserve">adenine phosphoribosyltransferase</t>
  </si>
  <si>
    <t xml:space="preserve">HGNC:626</t>
  </si>
  <si>
    <t xml:space="preserve">16q24</t>
  </si>
  <si>
    <t xml:space="preserve">ARAF</t>
  </si>
  <si>
    <t xml:space="preserve">A-Raf proto-oncogene, serine/threonine kinase</t>
  </si>
  <si>
    <t xml:space="preserve">HGNC:646</t>
  </si>
  <si>
    <t xml:space="preserve">Xp11.3-p11.23</t>
  </si>
  <si>
    <t xml:space="preserve">ArfGAP with RhoGAP domain, ankyrin repeat and PH domain 1</t>
  </si>
  <si>
    <t xml:space="preserve">HGNC:16925</t>
  </si>
  <si>
    <t xml:space="preserve">11q13.3</t>
  </si>
  <si>
    <t xml:space="preserve">ARF1</t>
  </si>
  <si>
    <t xml:space="preserve">ADP-ribosylation factor 1</t>
  </si>
  <si>
    <t xml:space="preserve">HGNC:652</t>
  </si>
  <si>
    <t xml:space="preserve">ARFIP2</t>
  </si>
  <si>
    <t xml:space="preserve">ADP-ribosylation factor interacting protein 2</t>
  </si>
  <si>
    <t xml:space="preserve">HGNC:17160</t>
  </si>
  <si>
    <t xml:space="preserve">ARFRP1</t>
  </si>
  <si>
    <t xml:space="preserve">ADP-ribosylation factor related protein 1</t>
  </si>
  <si>
    <t xml:space="preserve">HGNC:662</t>
  </si>
  <si>
    <t xml:space="preserve">20q13.3</t>
  </si>
  <si>
    <t xml:space="preserve">ARHGAP1</t>
  </si>
  <si>
    <t xml:space="preserve">Rho GTPase activating protein 1</t>
  </si>
  <si>
    <t xml:space="preserve">HGNC:673</t>
  </si>
  <si>
    <t xml:space="preserve">11p11.2</t>
  </si>
  <si>
    <t xml:space="preserve">ARHGAP8</t>
  </si>
  <si>
    <t xml:space="preserve">Rho GTPase activating protein 8</t>
  </si>
  <si>
    <t xml:space="preserve">HGNC:677</t>
  </si>
  <si>
    <t xml:space="preserve">22q13.3</t>
  </si>
  <si>
    <t xml:space="preserve">Rho/Rac guanine nucleotide exchange factor (GEF) 2</t>
  </si>
  <si>
    <t xml:space="preserve">HGNC:682</t>
  </si>
  <si>
    <t xml:space="preserve">1q21-q22</t>
  </si>
  <si>
    <t xml:space="preserve">Rac/Cdc42 guanine nucleotide exchange factor (GEF) 6</t>
  </si>
  <si>
    <t xml:space="preserve">HGNC:685</t>
  </si>
  <si>
    <t xml:space="preserve">Xq26</t>
  </si>
  <si>
    <t xml:space="preserve">ARMC6</t>
  </si>
  <si>
    <t xml:space="preserve">armadillo repeat containing 6</t>
  </si>
  <si>
    <t xml:space="preserve">HGNC:25049</t>
  </si>
  <si>
    <t xml:space="preserve">19p13</t>
  </si>
  <si>
    <t xml:space="preserve">ARPC1B</t>
  </si>
  <si>
    <t xml:space="preserve">actin related protein 2/3 complex, subunit 1B, 41kDa</t>
  </si>
  <si>
    <t xml:space="preserve">HGNC:704</t>
  </si>
  <si>
    <t xml:space="preserve">7q22.1</t>
  </si>
  <si>
    <t xml:space="preserve">ARPC5</t>
  </si>
  <si>
    <t xml:space="preserve">actin related protein 2/3 complex, subunit 5, 16kDa</t>
  </si>
  <si>
    <t xml:space="preserve">HGNC:708</t>
  </si>
  <si>
    <t xml:space="preserve">1q</t>
  </si>
  <si>
    <t xml:space="preserve">arrestin domain containing 2</t>
  </si>
  <si>
    <t xml:space="preserve">HGNC:25225</t>
  </si>
  <si>
    <t xml:space="preserve">19p13.12</t>
  </si>
  <si>
    <t xml:space="preserve">arylsulfatase B</t>
  </si>
  <si>
    <t xml:space="preserve">HGNC:714</t>
  </si>
  <si>
    <t xml:space="preserve">5q14.1</t>
  </si>
  <si>
    <t xml:space="preserve">AS3MT</t>
  </si>
  <si>
    <t xml:space="preserve">arsenite methyltransferase</t>
  </si>
  <si>
    <t xml:space="preserve">HGNC:17452</t>
  </si>
  <si>
    <t xml:space="preserve">10q24.33</t>
  </si>
  <si>
    <t xml:space="preserve">N-acylsphingosine amidohydrolase (acid ceramidase) 1</t>
  </si>
  <si>
    <t xml:space="preserve">HGNC:735</t>
  </si>
  <si>
    <t xml:space="preserve">8p22</t>
  </si>
  <si>
    <t xml:space="preserve">ankyrin repeat and SOCS box containing 9</t>
  </si>
  <si>
    <t xml:space="preserve">HGNC:17184</t>
  </si>
  <si>
    <t xml:space="preserve">Xp22.2</t>
  </si>
  <si>
    <t xml:space="preserve">aspartoacylase</t>
  </si>
  <si>
    <t xml:space="preserve">HGNC:756</t>
  </si>
  <si>
    <t xml:space="preserve">ASPN</t>
  </si>
  <si>
    <t xml:space="preserve">asporin</t>
  </si>
  <si>
    <t xml:space="preserve">HGNC:14872</t>
  </si>
  <si>
    <t xml:space="preserve">9q22.31</t>
  </si>
  <si>
    <t xml:space="preserve">ASPRV1</t>
  </si>
  <si>
    <t xml:space="preserve">aspartic peptidase, retroviral-like 1</t>
  </si>
  <si>
    <t xml:space="preserve">HGNC:26321</t>
  </si>
  <si>
    <t xml:space="preserve">ASTE1</t>
  </si>
  <si>
    <t xml:space="preserve">asteroid homolog 1 (Drosophila)</t>
  </si>
  <si>
    <t xml:space="preserve">HGNC:25021</t>
  </si>
  <si>
    <t xml:space="preserve">3q21.3</t>
  </si>
  <si>
    <t xml:space="preserve">ATF2</t>
  </si>
  <si>
    <t xml:space="preserve">activating transcription factor 2</t>
  </si>
  <si>
    <t xml:space="preserve">HGNC:784</t>
  </si>
  <si>
    <t xml:space="preserve">2q32</t>
  </si>
  <si>
    <t xml:space="preserve">activating transcription factor 3</t>
  </si>
  <si>
    <t xml:space="preserve">HGNC:785</t>
  </si>
  <si>
    <t xml:space="preserve">1q32.3</t>
  </si>
  <si>
    <t xml:space="preserve">activating transcription factor 4</t>
  </si>
  <si>
    <t xml:space="preserve">HGNC:786</t>
  </si>
  <si>
    <t xml:space="preserve">22q13.1</t>
  </si>
  <si>
    <t xml:space="preserve">ATG12</t>
  </si>
  <si>
    <t xml:space="preserve">autophagy related 12</t>
  </si>
  <si>
    <t xml:space="preserve">HGNC:588</t>
  </si>
  <si>
    <t xml:space="preserve">5q21-q22</t>
  </si>
  <si>
    <t xml:space="preserve">ATG4A</t>
  </si>
  <si>
    <t xml:space="preserve">autophagy related 4A, cysteine peptidase</t>
  </si>
  <si>
    <t xml:space="preserve">HGNC:16489</t>
  </si>
  <si>
    <t xml:space="preserve">Xq22.1-q22.3</t>
  </si>
  <si>
    <t xml:space="preserve">autophagy related 5</t>
  </si>
  <si>
    <t xml:space="preserve">HGNC:589</t>
  </si>
  <si>
    <t xml:space="preserve">ATG9A</t>
  </si>
  <si>
    <t xml:space="preserve">autophagy related 9A</t>
  </si>
  <si>
    <t xml:space="preserve">HGNC:22408</t>
  </si>
  <si>
    <t xml:space="preserve">ATN1</t>
  </si>
  <si>
    <t xml:space="preserve">atrophin 1</t>
  </si>
  <si>
    <t xml:space="preserve">HGNC:3033</t>
  </si>
  <si>
    <t xml:space="preserve">12p</t>
  </si>
  <si>
    <t xml:space="preserve">ATPase, Na+/K+ transporting, alpha 2 polypeptide</t>
  </si>
  <si>
    <t xml:space="preserve">HGNC:800</t>
  </si>
  <si>
    <t xml:space="preserve">1q23.2</t>
  </si>
  <si>
    <t xml:space="preserve">ATP1B1</t>
  </si>
  <si>
    <t xml:space="preserve">ATPase, Na+/K+ transporting, beta 1 polypeptide</t>
  </si>
  <si>
    <t xml:space="preserve">HGNC:804</t>
  </si>
  <si>
    <t xml:space="preserve">1q24.2</t>
  </si>
  <si>
    <t xml:space="preserve">ATP2C1</t>
  </si>
  <si>
    <t xml:space="preserve">ATPase, Ca++ transporting, type 2C, member 1</t>
  </si>
  <si>
    <t xml:space="preserve">HGNC:13211</t>
  </si>
  <si>
    <t xml:space="preserve">ATP synthase, H+ transporting, mitochondrial F1 complex, delta subunit</t>
  </si>
  <si>
    <t xml:space="preserve">HGNC:837</t>
  </si>
  <si>
    <t xml:space="preserve">19p13.3</t>
  </si>
  <si>
    <t xml:space="preserve">ATP5J2</t>
  </si>
  <si>
    <t xml:space="preserve">ATP synthase, H+ transporting, mitochondrial Fo complex, subunit F2</t>
  </si>
  <si>
    <t xml:space="preserve">HGNC:848</t>
  </si>
  <si>
    <t xml:space="preserve">ATP5J2-PTCD1</t>
  </si>
  <si>
    <t xml:space="preserve">ATP5J2-PTCD1 readthrough</t>
  </si>
  <si>
    <t xml:space="preserve">HGNC:38844</t>
  </si>
  <si>
    <t xml:space="preserve">ATP5S</t>
  </si>
  <si>
    <t xml:space="preserve">ATP synthase, H+ transporting, mitochondrial Fo complex, subunit s (factor B)</t>
  </si>
  <si>
    <t xml:space="preserve">HGNC:18799</t>
  </si>
  <si>
    <t xml:space="preserve">ATP6V0E1</t>
  </si>
  <si>
    <t xml:space="preserve">ATPase, H+ transporting, lysosomal 9kDa, V0 subunit e1</t>
  </si>
  <si>
    <t xml:space="preserve">HGNC:863</t>
  </si>
  <si>
    <t xml:space="preserve">5q35.2</t>
  </si>
  <si>
    <t xml:space="preserve">ATP6V0E2</t>
  </si>
  <si>
    <t xml:space="preserve">ATPase, H+ transporting V0 subunit e2</t>
  </si>
  <si>
    <t xml:space="preserve">HGNC:21723</t>
  </si>
  <si>
    <t xml:space="preserve">ATP7B</t>
  </si>
  <si>
    <t xml:space="preserve">ATPase, Cu++ transporting, beta polypeptide</t>
  </si>
  <si>
    <t xml:space="preserve">HGNC:870</t>
  </si>
  <si>
    <t xml:space="preserve">ATPase, aminophospholipid transporter (APLT), class I, type 8A, member 1</t>
  </si>
  <si>
    <t xml:space="preserve">HGNC:13531</t>
  </si>
  <si>
    <t xml:space="preserve">4p13</t>
  </si>
  <si>
    <t xml:space="preserve">ATPase, aminophospholipid transporter, class I, type 8B, member 3</t>
  </si>
  <si>
    <t xml:space="preserve">HGNC:13535</t>
  </si>
  <si>
    <t xml:space="preserve">attractin-like 1</t>
  </si>
  <si>
    <t xml:space="preserve">HGNC:29063</t>
  </si>
  <si>
    <t xml:space="preserve">10q26</t>
  </si>
  <si>
    <t xml:space="preserve">ataxin 3</t>
  </si>
  <si>
    <t xml:space="preserve">HGNC:7106</t>
  </si>
  <si>
    <t xml:space="preserve">14q21</t>
  </si>
  <si>
    <t xml:space="preserve">AU RNA binding protein/enoyl-CoA hydratase</t>
  </si>
  <si>
    <t xml:space="preserve">HGNC:890</t>
  </si>
  <si>
    <t xml:space="preserve">9q22</t>
  </si>
  <si>
    <t xml:space="preserve">AUP1</t>
  </si>
  <si>
    <t xml:space="preserve">ancient ubiquitous protein 1</t>
  </si>
  <si>
    <t xml:space="preserve">HGNC:891</t>
  </si>
  <si>
    <t xml:space="preserve">2p13</t>
  </si>
  <si>
    <t xml:space="preserve">AURKA</t>
  </si>
  <si>
    <t xml:space="preserve">aurora kinase A</t>
  </si>
  <si>
    <t xml:space="preserve">HGNC:11393</t>
  </si>
  <si>
    <t xml:space="preserve">20q13</t>
  </si>
  <si>
    <t xml:space="preserve">aurora kinase B</t>
  </si>
  <si>
    <t xml:space="preserve">HGNC:11390</t>
  </si>
  <si>
    <t xml:space="preserve">17p13.1</t>
  </si>
  <si>
    <t xml:space="preserve">B3GALT4</t>
  </si>
  <si>
    <t xml:space="preserve">UDP-Gal:betaGlcNAc beta 1,3-galactosyltransferase, polypeptide 4</t>
  </si>
  <si>
    <t xml:space="preserve">HGNC:919</t>
  </si>
  <si>
    <t xml:space="preserve">B3GNT5</t>
  </si>
  <si>
    <t xml:space="preserve">UDP-GlcNAc:betaGal beta-1,3-N-acetylglucosaminyltransferase 5</t>
  </si>
  <si>
    <t xml:space="preserve">HGNC:15684</t>
  </si>
  <si>
    <t xml:space="preserve">3q28</t>
  </si>
  <si>
    <t xml:space="preserve">BAG1</t>
  </si>
  <si>
    <t xml:space="preserve">BCL2-associated athanogene</t>
  </si>
  <si>
    <t xml:space="preserve">HGNC:937</t>
  </si>
  <si>
    <t xml:space="preserve">9p12</t>
  </si>
  <si>
    <t xml:space="preserve">BASP1</t>
  </si>
  <si>
    <t xml:space="preserve">brain abundant, membrane attached signal protein 1</t>
  </si>
  <si>
    <t xml:space="preserve">HGNC:957</t>
  </si>
  <si>
    <t xml:space="preserve">5p15.1</t>
  </si>
  <si>
    <t xml:space="preserve">basal cell adhesion molecule (Lutheran blood group)</t>
  </si>
  <si>
    <t xml:space="preserve">HGNC:6722</t>
  </si>
  <si>
    <t xml:space="preserve">19q12-q13</t>
  </si>
  <si>
    <t xml:space="preserve">BCAR3</t>
  </si>
  <si>
    <t xml:space="preserve">breast cancer anti-estrogen resistance 3</t>
  </si>
  <si>
    <t xml:space="preserve">HGNC:973</t>
  </si>
  <si>
    <t xml:space="preserve">1p22.1</t>
  </si>
  <si>
    <t xml:space="preserve">BCAS1</t>
  </si>
  <si>
    <t xml:space="preserve">breast carcinoma amplified sequence 1</t>
  </si>
  <si>
    <t xml:space="preserve">HGNC:974</t>
  </si>
  <si>
    <t xml:space="preserve">20q13.2</t>
  </si>
  <si>
    <t xml:space="preserve">B-cell CLL/lymphoma 11A (zinc finger protein)</t>
  </si>
  <si>
    <t xml:space="preserve">HGNC:13221</t>
  </si>
  <si>
    <t xml:space="preserve">2p16.1</t>
  </si>
  <si>
    <t xml:space="preserve">B-cell CLL/lymphoma 2</t>
  </si>
  <si>
    <t xml:space="preserve">HGNC:990</t>
  </si>
  <si>
    <t xml:space="preserve">18q21.3</t>
  </si>
  <si>
    <t xml:space="preserve">BCL2L12</t>
  </si>
  <si>
    <t xml:space="preserve">BCL2-like 12 (proline rich)</t>
  </si>
  <si>
    <t xml:space="preserve">HGNC:13787</t>
  </si>
  <si>
    <t xml:space="preserve">19q13.3</t>
  </si>
  <si>
    <t xml:space="preserve">B-cell CLL/lymphoma 3</t>
  </si>
  <si>
    <t xml:space="preserve">HGNC:998</t>
  </si>
  <si>
    <t xml:space="preserve">19q13.1-q13.2</t>
  </si>
  <si>
    <t xml:space="preserve">BCS1L</t>
  </si>
  <si>
    <t xml:space="preserve">BC1 (ubiquinol-cytochrome c reductase) synthesis-like</t>
  </si>
  <si>
    <t xml:space="preserve">HGNC:1020</t>
  </si>
  <si>
    <t xml:space="preserve">BCYRN1</t>
  </si>
  <si>
    <t xml:space="preserve">brain cytoplasmic RNA 1</t>
  </si>
  <si>
    <t xml:space="preserve">HGNC:1022</t>
  </si>
  <si>
    <t xml:space="preserve">2p16</t>
  </si>
  <si>
    <t xml:space="preserve">BDNF</t>
  </si>
  <si>
    <t xml:space="preserve">brain-derived neurotrophic factor</t>
  </si>
  <si>
    <t xml:space="preserve">HGNC:1033</t>
  </si>
  <si>
    <t xml:space="preserve">11p14.1</t>
  </si>
  <si>
    <t xml:space="preserve">BDNF-AS1</t>
  </si>
  <si>
    <t xml:space="preserve">BDNF antisense RNA</t>
  </si>
  <si>
    <t xml:space="preserve">HGNC:20608</t>
  </si>
  <si>
    <t xml:space="preserve">betaine--homocysteine S-methyltransferase</t>
  </si>
  <si>
    <t xml:space="preserve">HGNC:1047</t>
  </si>
  <si>
    <t xml:space="preserve">bicaudal D homolog 1 (Drosophila)</t>
  </si>
  <si>
    <t xml:space="preserve">HGNC:1049</t>
  </si>
  <si>
    <t xml:space="preserve">12p11.2-p11.1</t>
  </si>
  <si>
    <t xml:space="preserve">BLZF1</t>
  </si>
  <si>
    <t xml:space="preserve">basic leucine zipper nuclear factor 1</t>
  </si>
  <si>
    <t xml:space="preserve">HGNC:1065</t>
  </si>
  <si>
    <t xml:space="preserve">1q24</t>
  </si>
  <si>
    <t xml:space="preserve">bone morphogenetic protein 4</t>
  </si>
  <si>
    <t xml:space="preserve">HGNC:1071</t>
  </si>
  <si>
    <t xml:space="preserve">14q22-q23</t>
  </si>
  <si>
    <t xml:space="preserve">BOLA2</t>
  </si>
  <si>
    <t xml:space="preserve">bolA family member 2</t>
  </si>
  <si>
    <t xml:space="preserve">HGNC:29488</t>
  </si>
  <si>
    <t xml:space="preserve">16p11.2</t>
  </si>
  <si>
    <t xml:space="preserve">BOLA2B</t>
  </si>
  <si>
    <t xml:space="preserve">bolA family member 2B</t>
  </si>
  <si>
    <t xml:space="preserve">HGNC:32479</t>
  </si>
  <si>
    <t xml:space="preserve">BRD3</t>
  </si>
  <si>
    <t xml:space="preserve">bromodomain containing 3</t>
  </si>
  <si>
    <t xml:space="preserve">HGNC:1104</t>
  </si>
  <si>
    <t xml:space="preserve">BRD7</t>
  </si>
  <si>
    <t xml:space="preserve">bromodomain containing 7</t>
  </si>
  <si>
    <t xml:space="preserve">HGNC:14310</t>
  </si>
  <si>
    <t xml:space="preserve">BRP44</t>
  </si>
  <si>
    <t xml:space="preserve">mitochondrial pyruvate carrier 2</t>
  </si>
  <si>
    <t xml:space="preserve">HGNC:24515</t>
  </si>
  <si>
    <t xml:space="preserve">BSCL2</t>
  </si>
  <si>
    <t xml:space="preserve">Berardinelli-Seip congenital lipodystrophy 2 (seipin)</t>
  </si>
  <si>
    <t xml:space="preserve">HGNC:15832</t>
  </si>
  <si>
    <t xml:space="preserve">BSN</t>
  </si>
  <si>
    <t xml:space="preserve">bassoon presynaptic cytomatrix protein</t>
  </si>
  <si>
    <t xml:space="preserve">HGNC:1117</t>
  </si>
  <si>
    <t xml:space="preserve">3p21</t>
  </si>
  <si>
    <t xml:space="preserve">BTBD18</t>
  </si>
  <si>
    <t xml:space="preserve">BTB (POZ) domain containing 18</t>
  </si>
  <si>
    <t xml:space="preserve">HGNC:37214</t>
  </si>
  <si>
    <t xml:space="preserve">11q12.1</t>
  </si>
  <si>
    <t xml:space="preserve">BTG2</t>
  </si>
  <si>
    <t xml:space="preserve">BTG family, member 2</t>
  </si>
  <si>
    <t xml:space="preserve">HGNC:1131</t>
  </si>
  <si>
    <t xml:space="preserve">1q32</t>
  </si>
  <si>
    <t xml:space="preserve">BUD31</t>
  </si>
  <si>
    <t xml:space="preserve">BUD31 homolog (S. cerevisiae)</t>
  </si>
  <si>
    <t xml:space="preserve">HGNC:29629</t>
  </si>
  <si>
    <t xml:space="preserve">BYSL</t>
  </si>
  <si>
    <t xml:space="preserve">bystin-like</t>
  </si>
  <si>
    <t xml:space="preserve">HGNC:1157</t>
  </si>
  <si>
    <t xml:space="preserve">6p21.1</t>
  </si>
  <si>
    <t xml:space="preserve">C10orf122</t>
  </si>
  <si>
    <t xml:space="preserve">testis expressed 36</t>
  </si>
  <si>
    <t xml:space="preserve">HGNC:31653</t>
  </si>
  <si>
    <t xml:space="preserve">10q26.13</t>
  </si>
  <si>
    <t xml:space="preserve">C10orf137</t>
  </si>
  <si>
    <t xml:space="preserve">erythroid differentiation regulatory factor 1</t>
  </si>
  <si>
    <t xml:space="preserve">HGNC:24640</t>
  </si>
  <si>
    <t xml:space="preserve">10q26.2</t>
  </si>
  <si>
    <t xml:space="preserve">C10orf32</t>
  </si>
  <si>
    <t xml:space="preserve">chromosome 10 open reading frame 32</t>
  </si>
  <si>
    <t xml:space="preserve">HGNC:23516</t>
  </si>
  <si>
    <t xml:space="preserve">C10orf32-AS3MT</t>
  </si>
  <si>
    <t xml:space="preserve">C11orf31</t>
  </si>
  <si>
    <t xml:space="preserve">chromosome 11 open reading frame 31</t>
  </si>
  <si>
    <t xml:space="preserve">HGNC:18251</t>
  </si>
  <si>
    <t xml:space="preserve">C11orf51</t>
  </si>
  <si>
    <t xml:space="preserve">anaphase promoting complex subunit 15</t>
  </si>
  <si>
    <t xml:space="preserve">HGNC:24531</t>
  </si>
  <si>
    <t xml:space="preserve">11q13.4</t>
  </si>
  <si>
    <t xml:space="preserve">C11orf52</t>
  </si>
  <si>
    <t xml:space="preserve">chromosome 11 open reading frame 52</t>
  </si>
  <si>
    <t xml:space="preserve">HGNC:30531</t>
  </si>
  <si>
    <t xml:space="preserve">11q23.1</t>
  </si>
  <si>
    <t xml:space="preserve">C11orf80</t>
  </si>
  <si>
    <t xml:space="preserve">chromosome 11 open reading frame 80</t>
  </si>
  <si>
    <t xml:space="preserve">HGNC:26197</t>
  </si>
  <si>
    <t xml:space="preserve">11q13.2</t>
  </si>
  <si>
    <t xml:space="preserve">chromosome 14 open reading frame 132</t>
  </si>
  <si>
    <t xml:space="preserve">HGNC:20346</t>
  </si>
  <si>
    <t xml:space="preserve">14q32.2</t>
  </si>
  <si>
    <t xml:space="preserve">serine palmitoyltransferase, small subunit A</t>
  </si>
  <si>
    <t xml:space="preserve">HGNC:20361</t>
  </si>
  <si>
    <t xml:space="preserve">14q13.1</t>
  </si>
  <si>
    <t xml:space="preserve">C14orf166</t>
  </si>
  <si>
    <t xml:space="preserve">chromosome 14 open reading frame 166</t>
  </si>
  <si>
    <t xml:space="preserve">HGNC:23169</t>
  </si>
  <si>
    <t xml:space="preserve">14q22.1</t>
  </si>
  <si>
    <t xml:space="preserve">C15orf5</t>
  </si>
  <si>
    <t xml:space="preserve">long intergenic non-protein coding RNA 597</t>
  </si>
  <si>
    <t xml:space="preserve">HGNC:1193</t>
  </si>
  <si>
    <t xml:space="preserve">15q23-q24</t>
  </si>
  <si>
    <t xml:space="preserve">C16orf88</t>
  </si>
  <si>
    <t xml:space="preserve">lysine-rich nucleolar protein 1</t>
  </si>
  <si>
    <t xml:space="preserve">HGNC:34404</t>
  </si>
  <si>
    <t xml:space="preserve">LYR motif containing 9</t>
  </si>
  <si>
    <t xml:space="preserve">HGNC:27314</t>
  </si>
  <si>
    <t xml:space="preserve">C17orf72</t>
  </si>
  <si>
    <t xml:space="preserve">proline rich 29</t>
  </si>
  <si>
    <t xml:space="preserve">HGNC:25673</t>
  </si>
  <si>
    <t xml:space="preserve">17q23.3</t>
  </si>
  <si>
    <t xml:space="preserve">C17orf81</t>
  </si>
  <si>
    <t xml:space="preserve">elongator acetyltransferase complex subunit 5</t>
  </si>
  <si>
    <t xml:space="preserve">HGNC:30617</t>
  </si>
  <si>
    <t xml:space="preserve">C18orf1</t>
  </si>
  <si>
    <t xml:space="preserve">low density lipoprotein receptor class A domain containing 4</t>
  </si>
  <si>
    <t xml:space="preserve">HGNC:1224</t>
  </si>
  <si>
    <t xml:space="preserve">18p11.21</t>
  </si>
  <si>
    <t xml:space="preserve">C18orf10</t>
  </si>
  <si>
    <t xml:space="preserve">tubulin polyglutamylase complex subunit 2</t>
  </si>
  <si>
    <t xml:space="preserve">HGNC:24561</t>
  </si>
  <si>
    <t xml:space="preserve">18q12.2</t>
  </si>
  <si>
    <t xml:space="preserve">C18orf56</t>
  </si>
  <si>
    <t xml:space="preserve">TYMS opposite strand</t>
  </si>
  <si>
    <t xml:space="preserve">HGNC:29553</t>
  </si>
  <si>
    <t xml:space="preserve">18p11.32</t>
  </si>
  <si>
    <t xml:space="preserve">chromosome 19 open reading frame 10</t>
  </si>
  <si>
    <t xml:space="preserve">HGNC:16948</t>
  </si>
  <si>
    <t xml:space="preserve">C19orf46</t>
  </si>
  <si>
    <t xml:space="preserve">spectrin repeat containing, nuclear envelope family member 4</t>
  </si>
  <si>
    <t xml:space="preserve">HGNC:26703</t>
  </si>
  <si>
    <t xml:space="preserve">C1orf114</t>
  </si>
  <si>
    <t xml:space="preserve">coiled-coil domain containing 181</t>
  </si>
  <si>
    <t xml:space="preserve">HGNC:28051</t>
  </si>
  <si>
    <t xml:space="preserve">C1orf126</t>
  </si>
  <si>
    <t xml:space="preserve">TMEM51 antisense RNA 1</t>
  </si>
  <si>
    <t xml:space="preserve">HGNC:26301</t>
  </si>
  <si>
    <t xml:space="preserve">1p36.21</t>
  </si>
  <si>
    <t xml:space="preserve">C1orf201</t>
  </si>
  <si>
    <t xml:space="preserve">sperm-tail PG-rich repeat containing 1</t>
  </si>
  <si>
    <t xml:space="preserve">HGNC:28070</t>
  </si>
  <si>
    <t xml:space="preserve">1p36.11</t>
  </si>
  <si>
    <t xml:space="preserve">arginine/serine-rich protein 1</t>
  </si>
  <si>
    <t xml:space="preserve">HGNC:25234</t>
  </si>
  <si>
    <t xml:space="preserve">1p36.13-p35.1</t>
  </si>
  <si>
    <t xml:space="preserve">C1QBP</t>
  </si>
  <si>
    <t xml:space="preserve">complement component 1, q subcomponent binding protein</t>
  </si>
  <si>
    <t xml:space="preserve">HGNC:1243</t>
  </si>
  <si>
    <t xml:space="preserve">C1QTNF3</t>
  </si>
  <si>
    <t xml:space="preserve">C1q and tumor necrosis factor related protein 3</t>
  </si>
  <si>
    <t xml:space="preserve">HGNC:14326</t>
  </si>
  <si>
    <t xml:space="preserve">5p13</t>
  </si>
  <si>
    <t xml:space="preserve">C1QTNF3-AMACR</t>
  </si>
  <si>
    <t xml:space="preserve">C1QTNF3-AMACR readthrough (NMD candidate)</t>
  </si>
  <si>
    <t xml:space="preserve">HGNC:49198</t>
  </si>
  <si>
    <t xml:space="preserve">C20orf108</t>
  </si>
  <si>
    <t xml:space="preserve">family with sequence similarity 210, member B</t>
  </si>
  <si>
    <t xml:space="preserve">HGNC:16102</t>
  </si>
  <si>
    <t xml:space="preserve">C20orf132</t>
  </si>
  <si>
    <t xml:space="preserve">maestro heat-like repeat family member 8</t>
  </si>
  <si>
    <t xml:space="preserve">HGNC:16125</t>
  </si>
  <si>
    <t xml:space="preserve">20q11.22</t>
  </si>
  <si>
    <t xml:space="preserve">C20orf201</t>
  </si>
  <si>
    <t xml:space="preserve">LKAAEAR motif containing 1</t>
  </si>
  <si>
    <t xml:space="preserve">HGNC:33718</t>
  </si>
  <si>
    <t xml:space="preserve">20q13.33</t>
  </si>
  <si>
    <t xml:space="preserve">RNA 2',3'-cyclic phosphate and 5'-OH ligase</t>
  </si>
  <si>
    <t xml:space="preserve">HGNC:26935</t>
  </si>
  <si>
    <t xml:space="preserve">22q12.3</t>
  </si>
  <si>
    <t xml:space="preserve">C2orf28</t>
  </si>
  <si>
    <t xml:space="preserve">all-trans retinoic acid-induced differentiation factor</t>
  </si>
  <si>
    <t xml:space="preserve">HGNC:24090</t>
  </si>
  <si>
    <t xml:space="preserve">C2orf3</t>
  </si>
  <si>
    <t xml:space="preserve">GC-rich sequence DNA-binding factor 2</t>
  </si>
  <si>
    <t xml:space="preserve">HGNC:1317</t>
  </si>
  <si>
    <t xml:space="preserve">2p12</t>
  </si>
  <si>
    <t xml:space="preserve">KIAA1211-like</t>
  </si>
  <si>
    <t xml:space="preserve">HGNC:33454</t>
  </si>
  <si>
    <t xml:space="preserve">2q11.2</t>
  </si>
  <si>
    <t xml:space="preserve">C2orf65</t>
  </si>
  <si>
    <t xml:space="preserve">meiosis 1 associated protein</t>
  </si>
  <si>
    <t xml:space="preserve">HGNC:25183</t>
  </si>
  <si>
    <t xml:space="preserve">2p13.1</t>
  </si>
  <si>
    <t xml:space="preserve">chromosome 2 open reading frame 72</t>
  </si>
  <si>
    <t xml:space="preserve">HGNC:27418</t>
  </si>
  <si>
    <t xml:space="preserve">2q37.1</t>
  </si>
  <si>
    <t xml:space="preserve">C3orf14</t>
  </si>
  <si>
    <t xml:space="preserve">chromosome 3 open reading frame 14</t>
  </si>
  <si>
    <t xml:space="preserve">HGNC:25024</t>
  </si>
  <si>
    <t xml:space="preserve">3p14.2</t>
  </si>
  <si>
    <t xml:space="preserve">C3orf45</t>
  </si>
  <si>
    <t xml:space="preserve">leucine-rich single-pass membrane protein 2</t>
  </si>
  <si>
    <t xml:space="preserve">HGNC:26781</t>
  </si>
  <si>
    <t xml:space="preserve">3p21.31</t>
  </si>
  <si>
    <t xml:space="preserve">C3orf63</t>
  </si>
  <si>
    <t xml:space="preserve">family with sequence similarity 208, member A</t>
  </si>
  <si>
    <t xml:space="preserve">HGNC:30314</t>
  </si>
  <si>
    <t xml:space="preserve">C5orf4</t>
  </si>
  <si>
    <t xml:space="preserve">fatty acid hydroxylase domain containing 2</t>
  </si>
  <si>
    <t xml:space="preserve">HGNC:1334</t>
  </si>
  <si>
    <t xml:space="preserve">5q31-q32</t>
  </si>
  <si>
    <t xml:space="preserve">C5orf44</t>
  </si>
  <si>
    <t xml:space="preserve">trafficking protein particle complex 13</t>
  </si>
  <si>
    <t xml:space="preserve">HGNC:25828</t>
  </si>
  <si>
    <t xml:space="preserve">5q12.3</t>
  </si>
  <si>
    <t xml:space="preserve">C5orf45</t>
  </si>
  <si>
    <t xml:space="preserve">chromosome 5 open reading frame 45</t>
  </si>
  <si>
    <t xml:space="preserve">HGNC:30817</t>
  </si>
  <si>
    <t xml:space="preserve">5q35.3</t>
  </si>
  <si>
    <t xml:space="preserve">chromosome 6 open reading frame 10</t>
  </si>
  <si>
    <t xml:space="preserve">HGNC:13922</t>
  </si>
  <si>
    <t xml:space="preserve">6p21.32</t>
  </si>
  <si>
    <t xml:space="preserve">2'-deoxynucleoside 5'-phosphate N-hydrolase 1</t>
  </si>
  <si>
    <t xml:space="preserve">HGNC:21218</t>
  </si>
  <si>
    <t xml:space="preserve">C6orf47</t>
  </si>
  <si>
    <t xml:space="preserve">chromosome 6 open reading frame 47</t>
  </si>
  <si>
    <t xml:space="preserve">HGNC:19076</t>
  </si>
  <si>
    <t xml:space="preserve">complement component 7</t>
  </si>
  <si>
    <t xml:space="preserve">HGNC:1346</t>
  </si>
  <si>
    <t xml:space="preserve">5p13.1</t>
  </si>
  <si>
    <t xml:space="preserve">C8orf40</t>
  </si>
  <si>
    <t xml:space="preserve">small integral membrane protein 19</t>
  </si>
  <si>
    <t xml:space="preserve">HGNC:25166</t>
  </si>
  <si>
    <t xml:space="preserve">8p11.21</t>
  </si>
  <si>
    <t xml:space="preserve">somatomedin B and thrombospondin, type 1 domain containing</t>
  </si>
  <si>
    <t xml:space="preserve">HGNC:30362</t>
  </si>
  <si>
    <t xml:space="preserve">8q21.11</t>
  </si>
  <si>
    <t xml:space="preserve">C9orf114</t>
  </si>
  <si>
    <t xml:space="preserve">chromosome 9 open reading frame 114</t>
  </si>
  <si>
    <t xml:space="preserve">HGNC:26933</t>
  </si>
  <si>
    <t xml:space="preserve">9q34.11</t>
  </si>
  <si>
    <t xml:space="preserve">C9orf119</t>
  </si>
  <si>
    <t xml:space="preserve">SWI5 recombination repair homolog (yeast)</t>
  </si>
  <si>
    <t xml:space="preserve">HGNC:31412</t>
  </si>
  <si>
    <t xml:space="preserve">9q34.13</t>
  </si>
  <si>
    <t xml:space="preserve">chromosome 9 open reading frame 91</t>
  </si>
  <si>
    <t xml:space="preserve">HGNC:24513</t>
  </si>
  <si>
    <t xml:space="preserve">9q33.1</t>
  </si>
  <si>
    <t xml:space="preserve">CA11</t>
  </si>
  <si>
    <t xml:space="preserve">carbonic anhydrase XI</t>
  </si>
  <si>
    <t xml:space="preserve">HGNC:1370</t>
  </si>
  <si>
    <t xml:space="preserve">CA9</t>
  </si>
  <si>
    <t xml:space="preserve">carbonic anhydrase IX</t>
  </si>
  <si>
    <t xml:space="preserve">HGNC:1383</t>
  </si>
  <si>
    <t xml:space="preserve">9p13.3</t>
  </si>
  <si>
    <t xml:space="preserve">CABLES2</t>
  </si>
  <si>
    <t xml:space="preserve">Cdk5 and Abl enzyme substrate 2</t>
  </si>
  <si>
    <t xml:space="preserve">HGNC:16143</t>
  </si>
  <si>
    <t xml:space="preserve">calcium channel, voltage-dependent, L type, alpha 1C subunit</t>
  </si>
  <si>
    <t xml:space="preserve">HGNC:1390</t>
  </si>
  <si>
    <t xml:space="preserve">12p13.3</t>
  </si>
  <si>
    <t xml:space="preserve">CAD</t>
  </si>
  <si>
    <t xml:space="preserve">carbamoyl-phosphate synthetase 2, aspartate transcarbamylase, and dihydroorotase</t>
  </si>
  <si>
    <t xml:space="preserve">HGNC:1424</t>
  </si>
  <si>
    <t xml:space="preserve">2p22-p21</t>
  </si>
  <si>
    <t xml:space="preserve">cell adhesion molecule 1</t>
  </si>
  <si>
    <t xml:space="preserve">HGNC:5951</t>
  </si>
  <si>
    <t xml:space="preserve">11q23.2</t>
  </si>
  <si>
    <t xml:space="preserve">CADM3</t>
  </si>
  <si>
    <t xml:space="preserve">cell adhesion molecule 3</t>
  </si>
  <si>
    <t xml:space="preserve">HGNC:17601</t>
  </si>
  <si>
    <t xml:space="preserve">1q21.2-q22</t>
  </si>
  <si>
    <t xml:space="preserve">Ca++-dependent secretion activator</t>
  </si>
  <si>
    <t xml:space="preserve">HGNC:1426</t>
  </si>
  <si>
    <t xml:space="preserve">3p21.1</t>
  </si>
  <si>
    <t xml:space="preserve">caldesmon 1</t>
  </si>
  <si>
    <t xml:space="preserve">HGNC:1441</t>
  </si>
  <si>
    <t xml:space="preserve">7q33</t>
  </si>
  <si>
    <t xml:space="preserve">calmodulin 1 (phosphorylase kinase, delta)</t>
  </si>
  <si>
    <t xml:space="preserve">HGNC:1442</t>
  </si>
  <si>
    <t xml:space="preserve">14q32.11</t>
  </si>
  <si>
    <t xml:space="preserve">CAMK2G</t>
  </si>
  <si>
    <t xml:space="preserve">calcium/calmodulin-dependent protein kinase II gamma</t>
  </si>
  <si>
    <t xml:space="preserve">HGNC:1463</t>
  </si>
  <si>
    <t xml:space="preserve">10q22</t>
  </si>
  <si>
    <t xml:space="preserve">calcium/calmodulin-dependent protein kinase kinase 2, beta</t>
  </si>
  <si>
    <t xml:space="preserve">HGNC:1470</t>
  </si>
  <si>
    <t xml:space="preserve">12q24.2</t>
  </si>
  <si>
    <t xml:space="preserve">CAMKMT</t>
  </si>
  <si>
    <t xml:space="preserve">calmodulin-lysine N-methyltransferase</t>
  </si>
  <si>
    <t xml:space="preserve">HGNC:26276</t>
  </si>
  <si>
    <t xml:space="preserve">2p21</t>
  </si>
  <si>
    <t xml:space="preserve">CAND2</t>
  </si>
  <si>
    <t xml:space="preserve">cullin-associated and neddylation-dissociated 2 (putative)</t>
  </si>
  <si>
    <t xml:space="preserve">HGNC:30689</t>
  </si>
  <si>
    <t xml:space="preserve">3p25.2</t>
  </si>
  <si>
    <t xml:space="preserve">calnexin</t>
  </si>
  <si>
    <t xml:space="preserve">HGNC:1473</t>
  </si>
  <si>
    <t xml:space="preserve">5q35</t>
  </si>
  <si>
    <t xml:space="preserve">capping protein (actin filament) muscle Z-line, alpha 2</t>
  </si>
  <si>
    <t xml:space="preserve">HGNC:1490</t>
  </si>
  <si>
    <t xml:space="preserve">7q31.2-q31.3</t>
  </si>
  <si>
    <t xml:space="preserve">caspase 10, apoptosis-related cysteine peptidase</t>
  </si>
  <si>
    <t xml:space="preserve">HGNC:1500</t>
  </si>
  <si>
    <t xml:space="preserve">2q33-q34</t>
  </si>
  <si>
    <t xml:space="preserve">CASP3</t>
  </si>
  <si>
    <t xml:space="preserve">caspase 3, apoptosis-related cysteine peptidase</t>
  </si>
  <si>
    <t xml:space="preserve">HGNC:1504</t>
  </si>
  <si>
    <t xml:space="preserve">4q34</t>
  </si>
  <si>
    <t xml:space="preserve">CAST</t>
  </si>
  <si>
    <t xml:space="preserve">calpastatin</t>
  </si>
  <si>
    <t xml:space="preserve">HGNC:1515</t>
  </si>
  <si>
    <t xml:space="preserve">5q15</t>
  </si>
  <si>
    <t xml:space="preserve">caveolin 1, caveolae protein, 22kDa</t>
  </si>
  <si>
    <t xml:space="preserve">HGNC:1527</t>
  </si>
  <si>
    <t xml:space="preserve">7q31</t>
  </si>
  <si>
    <t xml:space="preserve">CBX3</t>
  </si>
  <si>
    <t xml:space="preserve">chromobox homolog 3</t>
  </si>
  <si>
    <t xml:space="preserve">HGNC:1553</t>
  </si>
  <si>
    <t xml:space="preserve">7p15.2</t>
  </si>
  <si>
    <t xml:space="preserve">CCDC111</t>
  </si>
  <si>
    <t xml:space="preserve">primase and polymerase (DNA-directed)</t>
  </si>
  <si>
    <t xml:space="preserve">HGNC:26575</t>
  </si>
  <si>
    <t xml:space="preserve">4q35.1</t>
  </si>
  <si>
    <t xml:space="preserve">CCDC115</t>
  </si>
  <si>
    <t xml:space="preserve">coiled-coil domain containing 115</t>
  </si>
  <si>
    <t xml:space="preserve">HGNC:28178</t>
  </si>
  <si>
    <t xml:space="preserve">2q21.1</t>
  </si>
  <si>
    <t xml:space="preserve">coiled-coil domain containing 124</t>
  </si>
  <si>
    <t xml:space="preserve">HGNC:25171</t>
  </si>
  <si>
    <t xml:space="preserve">19p13.11</t>
  </si>
  <si>
    <t xml:space="preserve">CCDC163P</t>
  </si>
  <si>
    <t xml:space="preserve">coiled-coil domain containing 163, pseudogene</t>
  </si>
  <si>
    <t xml:space="preserve">HGNC:27003</t>
  </si>
  <si>
    <t xml:space="preserve">1p34.1</t>
  </si>
  <si>
    <t xml:space="preserve">CCDC66</t>
  </si>
  <si>
    <t xml:space="preserve">coiled-coil domain containing 66</t>
  </si>
  <si>
    <t xml:space="preserve">HGNC:27709</t>
  </si>
  <si>
    <t xml:space="preserve">cholecystokinin</t>
  </si>
  <si>
    <t xml:space="preserve">HGNC:1569</t>
  </si>
  <si>
    <t xml:space="preserve">3p22.1</t>
  </si>
  <si>
    <t xml:space="preserve">CCL14</t>
  </si>
  <si>
    <t xml:space="preserve">chemokine (C-C motif) ligand 14</t>
  </si>
  <si>
    <t xml:space="preserve">HGNC:10612</t>
  </si>
  <si>
    <t xml:space="preserve">CCL14-CCL15</t>
  </si>
  <si>
    <t xml:space="preserve">CCL15</t>
  </si>
  <si>
    <t xml:space="preserve">chemokine (C-C motif) ligand 15</t>
  </si>
  <si>
    <t xml:space="preserve">HGNC:10613</t>
  </si>
  <si>
    <t xml:space="preserve">chemokine (C-C motif) ligand 3</t>
  </si>
  <si>
    <t xml:space="preserve">HGNC:10627</t>
  </si>
  <si>
    <t xml:space="preserve">17q12</t>
  </si>
  <si>
    <t xml:space="preserve">CCL3L1</t>
  </si>
  <si>
    <t xml:space="preserve">chemokine (C-C motif) ligand 3-like 1</t>
  </si>
  <si>
    <t xml:space="preserve">HGNC:10628</t>
  </si>
  <si>
    <t xml:space="preserve">CCL3L3</t>
  </si>
  <si>
    <t xml:space="preserve">chemokine (C-C motif) ligand 3-like 3</t>
  </si>
  <si>
    <t xml:space="preserve">HGNC:30554</t>
  </si>
  <si>
    <t xml:space="preserve">17q21.1</t>
  </si>
  <si>
    <t xml:space="preserve">chemokine (C-C motif) ligand 4</t>
  </si>
  <si>
    <t xml:space="preserve">HGNC:10630</t>
  </si>
  <si>
    <t xml:space="preserve">17q21-q23</t>
  </si>
  <si>
    <t xml:space="preserve">CCL4L1</t>
  </si>
  <si>
    <t xml:space="preserve">chemokine (C-C motif) ligand 4-like 1</t>
  </si>
  <si>
    <t xml:space="preserve">HGNC:10631</t>
  </si>
  <si>
    <t xml:space="preserve">CCL4L2</t>
  </si>
  <si>
    <t xml:space="preserve">chemokine (C-C motif) ligand 4-like 2</t>
  </si>
  <si>
    <t xml:space="preserve">HGNC:24066</t>
  </si>
  <si>
    <t xml:space="preserve">cyclin D1</t>
  </si>
  <si>
    <t xml:space="preserve">HGNC:1582</t>
  </si>
  <si>
    <t xml:space="preserve">cyclin F</t>
  </si>
  <si>
    <t xml:space="preserve">HGNC:1591</t>
  </si>
  <si>
    <t xml:space="preserve">centriolar coiled coil protein 110kDa</t>
  </si>
  <si>
    <t xml:space="preserve">HGNC:24342</t>
  </si>
  <si>
    <t xml:space="preserve">chemokine (C-C motif) receptor 6</t>
  </si>
  <si>
    <t xml:space="preserve">HGNC:1607</t>
  </si>
  <si>
    <t xml:space="preserve">6q27</t>
  </si>
  <si>
    <t xml:space="preserve">chaperonin containing TCP1, subunit 8 (theta)</t>
  </si>
  <si>
    <t xml:space="preserve">HGNC:1623</t>
  </si>
  <si>
    <t xml:space="preserve">21q21.3</t>
  </si>
  <si>
    <t xml:space="preserve">CD163 molecule</t>
  </si>
  <si>
    <t xml:space="preserve">HGNC:1631</t>
  </si>
  <si>
    <t xml:space="preserve">12p13</t>
  </si>
  <si>
    <t xml:space="preserve">CD2 molecule</t>
  </si>
  <si>
    <t xml:space="preserve">HGNC:1639</t>
  </si>
  <si>
    <t xml:space="preserve">1p13</t>
  </si>
  <si>
    <t xml:space="preserve">CD200 molecule</t>
  </si>
  <si>
    <t xml:space="preserve">HGNC:7203</t>
  </si>
  <si>
    <t xml:space="preserve">3q13.2</t>
  </si>
  <si>
    <t xml:space="preserve">CD2-associated protein</t>
  </si>
  <si>
    <t xml:space="preserve">HGNC:14258</t>
  </si>
  <si>
    <t xml:space="preserve">6p12</t>
  </si>
  <si>
    <t xml:space="preserve">CD3EAP</t>
  </si>
  <si>
    <t xml:space="preserve">CD3e molecule, epsilon associated protein</t>
  </si>
  <si>
    <t xml:space="preserve">HGNC:24219</t>
  </si>
  <si>
    <t xml:space="preserve">CD44 molecule (Indian blood group)</t>
  </si>
  <si>
    <t xml:space="preserve">HGNC:1681</t>
  </si>
  <si>
    <t xml:space="preserve">11p13</t>
  </si>
  <si>
    <t xml:space="preserve">CD5 molecule</t>
  </si>
  <si>
    <t xml:space="preserve">HGNC:1685</t>
  </si>
  <si>
    <t xml:space="preserve">CD69 molecule</t>
  </si>
  <si>
    <t xml:space="preserve">HGNC:1694</t>
  </si>
  <si>
    <t xml:space="preserve">CD93 molecule</t>
  </si>
  <si>
    <t xml:space="preserve">HGNC:15855</t>
  </si>
  <si>
    <t xml:space="preserve">20p11.21</t>
  </si>
  <si>
    <t xml:space="preserve">CDC40</t>
  </si>
  <si>
    <t xml:space="preserve">cell division cycle 40</t>
  </si>
  <si>
    <t xml:space="preserve">HGNC:17350</t>
  </si>
  <si>
    <t xml:space="preserve">6q22.1</t>
  </si>
  <si>
    <t xml:space="preserve">CDC42 binding protein kinase alpha (DMPK-like)</t>
  </si>
  <si>
    <t xml:space="preserve">HGNC:1737</t>
  </si>
  <si>
    <t xml:space="preserve">1q42.11</t>
  </si>
  <si>
    <t xml:space="preserve">CDK11A</t>
  </si>
  <si>
    <t xml:space="preserve">cyclin-dependent kinase 11A</t>
  </si>
  <si>
    <t xml:space="preserve">HGNC:1730</t>
  </si>
  <si>
    <t xml:space="preserve">1p36.33</t>
  </si>
  <si>
    <t xml:space="preserve">CDK11B</t>
  </si>
  <si>
    <t xml:space="preserve">cyclin-dependent kinase 11B</t>
  </si>
  <si>
    <t xml:space="preserve">HGNC:1729</t>
  </si>
  <si>
    <t xml:space="preserve">cyclin-dependent kinase 5, regulatory subunit 1 (p35)</t>
  </si>
  <si>
    <t xml:space="preserve">HGNC:1775</t>
  </si>
  <si>
    <t xml:space="preserve">cyclin-dependent kinase 6</t>
  </si>
  <si>
    <t xml:space="preserve">HGNC:1777</t>
  </si>
  <si>
    <t xml:space="preserve">7q21-q22</t>
  </si>
  <si>
    <t xml:space="preserve">cyclin-dependent kinase 7</t>
  </si>
  <si>
    <t xml:space="preserve">HGNC:1778</t>
  </si>
  <si>
    <t xml:space="preserve">5q12.1</t>
  </si>
  <si>
    <t xml:space="preserve">cyclin-dependent kinase inhibitor 1B (p27, Kip1)</t>
  </si>
  <si>
    <t xml:space="preserve">HGNC:1785</t>
  </si>
  <si>
    <t xml:space="preserve">12p13.1-p12</t>
  </si>
  <si>
    <t xml:space="preserve">cyclin-dependent kinase inhibitor 1C (p57, Kip2)</t>
  </si>
  <si>
    <t xml:space="preserve">HGNC:1786</t>
  </si>
  <si>
    <t xml:space="preserve">CDT1</t>
  </si>
  <si>
    <t xml:space="preserve">chromatin licensing and DNA replication factor 1</t>
  </si>
  <si>
    <t xml:space="preserve">HGNC:24576</t>
  </si>
  <si>
    <t xml:space="preserve">16q24.3</t>
  </si>
  <si>
    <t xml:space="preserve">CUGBP, Elav-like family member 1</t>
  </si>
  <si>
    <t xml:space="preserve">HGNC:2549</t>
  </si>
  <si>
    <t xml:space="preserve">11p11</t>
  </si>
  <si>
    <t xml:space="preserve">CUGBP, Elav-like family member 2</t>
  </si>
  <si>
    <t xml:space="preserve">HGNC:2550</t>
  </si>
  <si>
    <t xml:space="preserve">10p13</t>
  </si>
  <si>
    <t xml:space="preserve">CELSR3</t>
  </si>
  <si>
    <t xml:space="preserve">cadherin, EGF LAG seven-pass G-type receptor 3</t>
  </si>
  <si>
    <t xml:space="preserve">HGNC:3230</t>
  </si>
  <si>
    <t xml:space="preserve">CENPO</t>
  </si>
  <si>
    <t xml:space="preserve">centromere protein O</t>
  </si>
  <si>
    <t xml:space="preserve">HGNC:28152</t>
  </si>
  <si>
    <t xml:space="preserve">CENPP</t>
  </si>
  <si>
    <t xml:space="preserve">centromere protein P</t>
  </si>
  <si>
    <t xml:space="preserve">HGNC:32933</t>
  </si>
  <si>
    <t xml:space="preserve">CEP170</t>
  </si>
  <si>
    <t xml:space="preserve">centrosomal protein 170kDa</t>
  </si>
  <si>
    <t xml:space="preserve">HGNC:28920</t>
  </si>
  <si>
    <t xml:space="preserve">carboxylesterase 1</t>
  </si>
  <si>
    <t xml:space="preserve">HGNC:1863</t>
  </si>
  <si>
    <t xml:space="preserve">16q22.2</t>
  </si>
  <si>
    <t xml:space="preserve">carboxylesterase 1 pseudogene 1</t>
  </si>
  <si>
    <t xml:space="preserve">HGNC:18546</t>
  </si>
  <si>
    <t xml:space="preserve">16q12.2</t>
  </si>
  <si>
    <t xml:space="preserve">complement factor D (adipsin)</t>
  </si>
  <si>
    <t xml:space="preserve">HGNC:2771</t>
  </si>
  <si>
    <t xml:space="preserve">complement factor H</t>
  </si>
  <si>
    <t xml:space="preserve">HGNC:4883</t>
  </si>
  <si>
    <t xml:space="preserve">cell growth regulator with ring finger domain 1</t>
  </si>
  <si>
    <t xml:space="preserve">HGNC:15528</t>
  </si>
  <si>
    <t xml:space="preserve">14q22.2</t>
  </si>
  <si>
    <t xml:space="preserve">chromodomain helicase DNA binding protein 1-like</t>
  </si>
  <si>
    <t xml:space="preserve">HGNC:1916</t>
  </si>
  <si>
    <t xml:space="preserve">1q21.1</t>
  </si>
  <si>
    <t xml:space="preserve">CHD3</t>
  </si>
  <si>
    <t xml:space="preserve">chromodomain helicase DNA binding protein 3</t>
  </si>
  <si>
    <t xml:space="preserve">HGNC:1918</t>
  </si>
  <si>
    <t xml:space="preserve">17p13</t>
  </si>
  <si>
    <t xml:space="preserve">chromogranin B (secretogranin 1)</t>
  </si>
  <si>
    <t xml:space="preserve">HGNC:1930</t>
  </si>
  <si>
    <t xml:space="preserve">20p12.3</t>
  </si>
  <si>
    <t xml:space="preserve">CHMP5</t>
  </si>
  <si>
    <t xml:space="preserve">charged multivesicular body protein 5</t>
  </si>
  <si>
    <t xml:space="preserve">HGNC:26942</t>
  </si>
  <si>
    <t xml:space="preserve">chimerin 1</t>
  </si>
  <si>
    <t xml:space="preserve">HGNC:1943</t>
  </si>
  <si>
    <t xml:space="preserve">2q31-q32.1</t>
  </si>
  <si>
    <t xml:space="preserve">chimerin 2</t>
  </si>
  <si>
    <t xml:space="preserve">HGNC:1944</t>
  </si>
  <si>
    <t xml:space="preserve">7p15.3</t>
  </si>
  <si>
    <t xml:space="preserve">CHPF</t>
  </si>
  <si>
    <t xml:space="preserve">chondroitin polymerizing factor</t>
  </si>
  <si>
    <t xml:space="preserve">HGNC:24291</t>
  </si>
  <si>
    <t xml:space="preserve">carbohydrate (N-acetylglucosamine-6-O) sulfotransferase 2</t>
  </si>
  <si>
    <t xml:space="preserve">HGNC:1970</t>
  </si>
  <si>
    <t xml:space="preserve">3q24</t>
  </si>
  <si>
    <t xml:space="preserve">CHURC1</t>
  </si>
  <si>
    <t xml:space="preserve">churchill domain containing 1</t>
  </si>
  <si>
    <t xml:space="preserve">HGNC:20099</t>
  </si>
  <si>
    <t xml:space="preserve">14q23.3</t>
  </si>
  <si>
    <t xml:space="preserve">CHURC1-FNTB</t>
  </si>
  <si>
    <t xml:space="preserve">CHURC1-FNTB readthrough</t>
  </si>
  <si>
    <t xml:space="preserve">HGNC:42960</t>
  </si>
  <si>
    <t xml:space="preserve">CIZ1</t>
  </si>
  <si>
    <t xml:space="preserve">CDKN1A interacting zinc finger protein 1</t>
  </si>
  <si>
    <t xml:space="preserve">HGNC:16744</t>
  </si>
  <si>
    <t xml:space="preserve">CKS1B</t>
  </si>
  <si>
    <t xml:space="preserve">CDC28 protein kinase regulatory subunit 1B</t>
  </si>
  <si>
    <t xml:space="preserve">HGNC:19083</t>
  </si>
  <si>
    <t xml:space="preserve">1q21.2</t>
  </si>
  <si>
    <t xml:space="preserve">CLDN10</t>
  </si>
  <si>
    <t xml:space="preserve">claudin 10</t>
  </si>
  <si>
    <t xml:space="preserve">HGNC:2033</t>
  </si>
  <si>
    <t xml:space="preserve">13q31-q34</t>
  </si>
  <si>
    <t xml:space="preserve">claudin 4</t>
  </si>
  <si>
    <t xml:space="preserve">HGNC:2046</t>
  </si>
  <si>
    <t xml:space="preserve">7q11.23</t>
  </si>
  <si>
    <t xml:space="preserve">CLDN7</t>
  </si>
  <si>
    <t xml:space="preserve">claudin 7</t>
  </si>
  <si>
    <t xml:space="preserve">HGNC:2049</t>
  </si>
  <si>
    <t xml:space="preserve">claudin 8</t>
  </si>
  <si>
    <t xml:space="preserve">HGNC:2050</t>
  </si>
  <si>
    <t xml:space="preserve">21q22.1</t>
  </si>
  <si>
    <t xml:space="preserve">CAP-GLY domain containing linker protein 2</t>
  </si>
  <si>
    <t xml:space="preserve">HGNC:2586</t>
  </si>
  <si>
    <t xml:space="preserve">CLIP3</t>
  </si>
  <si>
    <t xml:space="preserve">CAP-GLY domain containing linker protein 3</t>
  </si>
  <si>
    <t xml:space="preserve">HGNC:24314</t>
  </si>
  <si>
    <t xml:space="preserve">CLK3</t>
  </si>
  <si>
    <t xml:space="preserve">CDC-like kinase 3</t>
  </si>
  <si>
    <t xml:space="preserve">HGNC:2071</t>
  </si>
  <si>
    <t xml:space="preserve">15q24</t>
  </si>
  <si>
    <t xml:space="preserve">clusterin</t>
  </si>
  <si>
    <t xml:space="preserve">HGNC:2095</t>
  </si>
  <si>
    <t xml:space="preserve">8p21-p12</t>
  </si>
  <si>
    <t xml:space="preserve">CLUL1</t>
  </si>
  <si>
    <t xml:space="preserve">clusterin-like 1 (retinal)</t>
  </si>
  <si>
    <t xml:space="preserve">HGNC:2096</t>
  </si>
  <si>
    <t xml:space="preserve">cytidine monophospho-N-acetylneuraminic acid hydroxylase, pseudogene</t>
  </si>
  <si>
    <t xml:space="preserve">HGNC:2098</t>
  </si>
  <si>
    <t xml:space="preserve">6p23-p22</t>
  </si>
  <si>
    <t xml:space="preserve">CN5H6.4</t>
  </si>
  <si>
    <t xml:space="preserve">CNN3</t>
  </si>
  <si>
    <t xml:space="preserve">calponin 3, acidic</t>
  </si>
  <si>
    <t xml:space="preserve">HGNC:2157</t>
  </si>
  <si>
    <t xml:space="preserve">1p22-p21</t>
  </si>
  <si>
    <t xml:space="preserve">CNOT7</t>
  </si>
  <si>
    <t xml:space="preserve">CCR4-NOT transcription complex, subunit 7</t>
  </si>
  <si>
    <t xml:space="preserve">HGNC:14101</t>
  </si>
  <si>
    <t xml:space="preserve">8p22-p21.3</t>
  </si>
  <si>
    <t xml:space="preserve">CNPY2</t>
  </si>
  <si>
    <t xml:space="preserve">canopy FGF signaling regulator 2</t>
  </si>
  <si>
    <t xml:space="preserve">HGNC:13529</t>
  </si>
  <si>
    <t xml:space="preserve">12q15</t>
  </si>
  <si>
    <t xml:space="preserve">COASY</t>
  </si>
  <si>
    <t xml:space="preserve">CoA synthase</t>
  </si>
  <si>
    <t xml:space="preserve">HGNC:29932</t>
  </si>
  <si>
    <t xml:space="preserve">17q12-q21</t>
  </si>
  <si>
    <t xml:space="preserve">COCH</t>
  </si>
  <si>
    <t xml:space="preserve">cochlin</t>
  </si>
  <si>
    <t xml:space="preserve">HGNC:2180</t>
  </si>
  <si>
    <t xml:space="preserve">14q11.2-q13</t>
  </si>
  <si>
    <t xml:space="preserve">collagen, type XIII, alpha 1</t>
  </si>
  <si>
    <t xml:space="preserve">HGNC:2190</t>
  </si>
  <si>
    <t xml:space="preserve">collagen, type XIV, alpha 1</t>
  </si>
  <si>
    <t xml:space="preserve">HGNC:2191</t>
  </si>
  <si>
    <t xml:space="preserve">8q23</t>
  </si>
  <si>
    <t xml:space="preserve">collagen, type XVI, alpha 1</t>
  </si>
  <si>
    <t xml:space="preserve">HGNC:2193</t>
  </si>
  <si>
    <t xml:space="preserve">1p35-p34</t>
  </si>
  <si>
    <t xml:space="preserve">COL17A1</t>
  </si>
  <si>
    <t xml:space="preserve">collagen, type XVII, alpha 1</t>
  </si>
  <si>
    <t xml:space="preserve">HGNC:2194</t>
  </si>
  <si>
    <t xml:space="preserve">10q24.3</t>
  </si>
  <si>
    <t xml:space="preserve">COL4A1</t>
  </si>
  <si>
    <t xml:space="preserve">collagen, type IV, alpha 1</t>
  </si>
  <si>
    <t xml:space="preserve">HGNC:2202</t>
  </si>
  <si>
    <t xml:space="preserve">13q34</t>
  </si>
  <si>
    <t xml:space="preserve">COL4A2</t>
  </si>
  <si>
    <t xml:space="preserve">collagen, type IV, alpha 2</t>
  </si>
  <si>
    <t xml:space="preserve">HGNC:2203</t>
  </si>
  <si>
    <t xml:space="preserve">COL4A5</t>
  </si>
  <si>
    <t xml:space="preserve">collagen, type IV, alpha 5</t>
  </si>
  <si>
    <t xml:space="preserve">HGNC:2207</t>
  </si>
  <si>
    <t xml:space="preserve">Xq22</t>
  </si>
  <si>
    <t xml:space="preserve">COL4A6</t>
  </si>
  <si>
    <t xml:space="preserve">collagen, type IV, alpha 6</t>
  </si>
  <si>
    <t xml:space="preserve">HGNC:2208</t>
  </si>
  <si>
    <t xml:space="preserve">collagen, type VI, alpha 1</t>
  </si>
  <si>
    <t xml:space="preserve">HGNC:2211</t>
  </si>
  <si>
    <t xml:space="preserve">21q22.3</t>
  </si>
  <si>
    <t xml:space="preserve">collagen, type VI, alpha 2</t>
  </si>
  <si>
    <t xml:space="preserve">HGNC:2212</t>
  </si>
  <si>
    <t xml:space="preserve">collagen, type IX, alpha 2</t>
  </si>
  <si>
    <t xml:space="preserve">HGNC:2218</t>
  </si>
  <si>
    <t xml:space="preserve">COX11</t>
  </si>
  <si>
    <t xml:space="preserve">cytochrome c oxidase assembly homolog 11 (yeast)</t>
  </si>
  <si>
    <t xml:space="preserve">HGNC:2261</t>
  </si>
  <si>
    <t xml:space="preserve">17q22</t>
  </si>
  <si>
    <t xml:space="preserve">COX4I1</t>
  </si>
  <si>
    <t xml:space="preserve">cytochrome c oxidase subunit IV isoform 1</t>
  </si>
  <si>
    <t xml:space="preserve">HGNC:2265</t>
  </si>
  <si>
    <t xml:space="preserve">16q24.1</t>
  </si>
  <si>
    <t xml:space="preserve">COX4NB</t>
  </si>
  <si>
    <t xml:space="preserve">ER membrane protein complex subunit 8</t>
  </si>
  <si>
    <t xml:space="preserve">HGNC:7864</t>
  </si>
  <si>
    <t xml:space="preserve">carboxypeptidase D</t>
  </si>
  <si>
    <t xml:space="preserve">HGNC:2301</t>
  </si>
  <si>
    <t xml:space="preserve">carboxypeptidase M</t>
  </si>
  <si>
    <t xml:space="preserve">HGNC:2311</t>
  </si>
  <si>
    <t xml:space="preserve">CPSF4</t>
  </si>
  <si>
    <t xml:space="preserve">cleavage and polyadenylation specific factor 4, 30kDa</t>
  </si>
  <si>
    <t xml:space="preserve">HGNC:2327</t>
  </si>
  <si>
    <t xml:space="preserve">7q22</t>
  </si>
  <si>
    <t xml:space="preserve">carboxypeptidase Z</t>
  </si>
  <si>
    <t xml:space="preserve">HGNC:2333</t>
  </si>
  <si>
    <t xml:space="preserve">CROT</t>
  </si>
  <si>
    <t xml:space="preserve">carnitine O-octanoyltransferase</t>
  </si>
  <si>
    <t xml:space="preserve">HGNC:2366</t>
  </si>
  <si>
    <t xml:space="preserve">7q21.1</t>
  </si>
  <si>
    <t xml:space="preserve">cryptochrome circadian clock 2</t>
  </si>
  <si>
    <t xml:space="preserve">HGNC:2385</t>
  </si>
  <si>
    <t xml:space="preserve">CRYAB</t>
  </si>
  <si>
    <t xml:space="preserve">crystallin, alpha B</t>
  </si>
  <si>
    <t xml:space="preserve">HGNC:2389</t>
  </si>
  <si>
    <t xml:space="preserve">11q22.3-q23.1</t>
  </si>
  <si>
    <t xml:space="preserve">CRYZL1</t>
  </si>
  <si>
    <t xml:space="preserve">crystallin, zeta (quinone reductase)-like 1</t>
  </si>
  <si>
    <t xml:space="preserve">HGNC:2420</t>
  </si>
  <si>
    <t xml:space="preserve">colony stimulating factor 2 (granulocyte-macrophage)</t>
  </si>
  <si>
    <t xml:space="preserve">HGNC:2434</t>
  </si>
  <si>
    <t xml:space="preserve">5q23-q31</t>
  </si>
  <si>
    <t xml:space="preserve">colony stimulating factor 3 (granulocyte)</t>
  </si>
  <si>
    <t xml:space="preserve">HGNC:2438</t>
  </si>
  <si>
    <t xml:space="preserve">17q11.2-q12</t>
  </si>
  <si>
    <t xml:space="preserve">CSK</t>
  </si>
  <si>
    <t xml:space="preserve">c-src tyrosine kinase</t>
  </si>
  <si>
    <t xml:space="preserve">HGNC:2444</t>
  </si>
  <si>
    <t xml:space="preserve">15q24.1</t>
  </si>
  <si>
    <t xml:space="preserve">CSNK2B</t>
  </si>
  <si>
    <t xml:space="preserve">casein kinase 2, beta polypeptide</t>
  </si>
  <si>
    <t xml:space="preserve">HGNC:2460</t>
  </si>
  <si>
    <t xml:space="preserve">6p21.33</t>
  </si>
  <si>
    <t xml:space="preserve">cystatin SN</t>
  </si>
  <si>
    <t xml:space="preserve">HGNC:2473</t>
  </si>
  <si>
    <t xml:space="preserve">20p11.2</t>
  </si>
  <si>
    <t xml:space="preserve">CSTF1</t>
  </si>
  <si>
    <t xml:space="preserve">cleavage stimulation factor, 3' pre-RNA, subunit 1, 50kDa</t>
  </si>
  <si>
    <t xml:space="preserve">HGNC:2483</t>
  </si>
  <si>
    <t xml:space="preserve">20q13.31</t>
  </si>
  <si>
    <t xml:space="preserve">CTAG1A</t>
  </si>
  <si>
    <t xml:space="preserve">cancer/testis antigen 1A</t>
  </si>
  <si>
    <t xml:space="preserve">HGNC:24198</t>
  </si>
  <si>
    <t xml:space="preserve">Xq28</t>
  </si>
  <si>
    <t xml:space="preserve">CTAG1B</t>
  </si>
  <si>
    <t xml:space="preserve">cancer/testis antigen 1B</t>
  </si>
  <si>
    <t xml:space="preserve">HGNC:2491</t>
  </si>
  <si>
    <t xml:space="preserve">CTDNEP1</t>
  </si>
  <si>
    <t xml:space="preserve">CTD nuclear envelope phosphatase 1</t>
  </si>
  <si>
    <t xml:space="preserve">HGNC:19085</t>
  </si>
  <si>
    <t xml:space="preserve">CTD (carboxy-terminal domain, RNA polymerase II, polypeptide A) phosphatase, subunit 1</t>
  </si>
  <si>
    <t xml:space="preserve">HGNC:2498</t>
  </si>
  <si>
    <t xml:space="preserve">18q23</t>
  </si>
  <si>
    <t xml:space="preserve">catenin (cadherin-associated protein), alpha-like 1</t>
  </si>
  <si>
    <t xml:space="preserve">HGNC:2512</t>
  </si>
  <si>
    <t xml:space="preserve">9q31.2</t>
  </si>
  <si>
    <t xml:space="preserve">CTNND1</t>
  </si>
  <si>
    <t xml:space="preserve">catenin (cadherin-associated protein), delta 1</t>
  </si>
  <si>
    <t xml:space="preserve">HGNC:2515</t>
  </si>
  <si>
    <t xml:space="preserve">catenin (cadherin-associated protein), delta 2</t>
  </si>
  <si>
    <t xml:space="preserve">HGNC:2516</t>
  </si>
  <si>
    <t xml:space="preserve">5p15.2</t>
  </si>
  <si>
    <t xml:space="preserve">CTNS</t>
  </si>
  <si>
    <t xml:space="preserve">cystinosin, lysosomal cystine transporter</t>
  </si>
  <si>
    <t xml:space="preserve">HGNC:2518</t>
  </si>
  <si>
    <t xml:space="preserve">CTXN1</t>
  </si>
  <si>
    <t xml:space="preserve">cortexin 1</t>
  </si>
  <si>
    <t xml:space="preserve">HGNC:31108</t>
  </si>
  <si>
    <t xml:space="preserve">19p13.2</t>
  </si>
  <si>
    <t xml:space="preserve">CUEDC2</t>
  </si>
  <si>
    <t xml:space="preserve">CUE domain containing 2</t>
  </si>
  <si>
    <t xml:space="preserve">HGNC:28352</t>
  </si>
  <si>
    <t xml:space="preserve">10q24.32</t>
  </si>
  <si>
    <t xml:space="preserve">chemokine (C-X3-C motif) receptor 1</t>
  </si>
  <si>
    <t xml:space="preserve">HGNC:2558</t>
  </si>
  <si>
    <t xml:space="preserve">3p21.3</t>
  </si>
  <si>
    <t xml:space="preserve">chemokine (C-X-C motif) ligand 13</t>
  </si>
  <si>
    <t xml:space="preserve">HGNC:10639</t>
  </si>
  <si>
    <t xml:space="preserve">4q21</t>
  </si>
  <si>
    <t xml:space="preserve">chemokine (C-X-C motif) receptor 2</t>
  </si>
  <si>
    <t xml:space="preserve">HGNC:6027</t>
  </si>
  <si>
    <t xml:space="preserve">CXCR3</t>
  </si>
  <si>
    <t xml:space="preserve">chemokine (C-X-C motif) receptor 3</t>
  </si>
  <si>
    <t xml:space="preserve">HGNC:4540</t>
  </si>
  <si>
    <t xml:space="preserve">Xq13</t>
  </si>
  <si>
    <t xml:space="preserve">chemokine (C-X-C motif) receptor 4</t>
  </si>
  <si>
    <t xml:space="preserve">HGNC:2561</t>
  </si>
  <si>
    <t xml:space="preserve">2q21</t>
  </si>
  <si>
    <t xml:space="preserve">CXCR6</t>
  </si>
  <si>
    <t xml:space="preserve">chemokine (C-X-C motif) receptor 6</t>
  </si>
  <si>
    <t xml:space="preserve">HGNC:16647</t>
  </si>
  <si>
    <t xml:space="preserve">atypical chemokine receptor 3</t>
  </si>
  <si>
    <t xml:space="preserve">HGNC:23692</t>
  </si>
  <si>
    <t xml:space="preserve">2q37.3</t>
  </si>
  <si>
    <t xml:space="preserve">chromosome X open reading frame 23</t>
  </si>
  <si>
    <t xml:space="preserve">HGNC:27413</t>
  </si>
  <si>
    <t xml:space="preserve">Xp22.13</t>
  </si>
  <si>
    <t xml:space="preserve">CXorf40B</t>
  </si>
  <si>
    <t xml:space="preserve">chromosome X open reading frame 40B</t>
  </si>
  <si>
    <t xml:space="preserve">HGNC:17402</t>
  </si>
  <si>
    <t xml:space="preserve">CXorf49</t>
  </si>
  <si>
    <t xml:space="preserve">chromosome X open reading frame 49</t>
  </si>
  <si>
    <t xml:space="preserve">HGNC:30891</t>
  </si>
  <si>
    <t xml:space="preserve">CXorf49B</t>
  </si>
  <si>
    <t xml:space="preserve">chromosome X open reading frame 49B</t>
  </si>
  <si>
    <t xml:space="preserve">HGNC:34229</t>
  </si>
  <si>
    <t xml:space="preserve">CYB561D2</t>
  </si>
  <si>
    <t xml:space="preserve">cytochrome b561 family, member D2</t>
  </si>
  <si>
    <t xml:space="preserve">HGNC:30253</t>
  </si>
  <si>
    <t xml:space="preserve">cytochrome b5 type A (microsomal)</t>
  </si>
  <si>
    <t xml:space="preserve">HGNC:2570</t>
  </si>
  <si>
    <t xml:space="preserve">CYFIP2</t>
  </si>
  <si>
    <t xml:space="preserve">cytoplasmic FMR1 interacting protein 2</t>
  </si>
  <si>
    <t xml:space="preserve">HGNC:13760</t>
  </si>
  <si>
    <t xml:space="preserve">5q34</t>
  </si>
  <si>
    <t xml:space="preserve">cylindromatosis (turban tumor syndrome)</t>
  </si>
  <si>
    <t xml:space="preserve">HGNC:2584</t>
  </si>
  <si>
    <t xml:space="preserve">16q12-q13</t>
  </si>
  <si>
    <t xml:space="preserve">CYP1B1</t>
  </si>
  <si>
    <t xml:space="preserve">cytochrome P450, family 1, subfamily B, polypeptide 1</t>
  </si>
  <si>
    <t xml:space="preserve">HGNC:2597</t>
  </si>
  <si>
    <t xml:space="preserve">2p22.2</t>
  </si>
  <si>
    <t xml:space="preserve">cytochrome P450, family 24, subfamily A, polypeptide 1</t>
  </si>
  <si>
    <t xml:space="preserve">HGNC:2602</t>
  </si>
  <si>
    <t xml:space="preserve">20q13.2-q13.3</t>
  </si>
  <si>
    <t xml:space="preserve">cytochrome P450, family 27, subfamily A, polypeptide 1</t>
  </si>
  <si>
    <t xml:space="preserve">HGNC:2605</t>
  </si>
  <si>
    <t xml:space="preserve">cytochrome P450, family 3, subfamily A, polypeptide 5</t>
  </si>
  <si>
    <t xml:space="preserve">HGNC:2638</t>
  </si>
  <si>
    <t xml:space="preserve">cytochrome P450, family 3, subfamily A, polypeptide 7</t>
  </si>
  <si>
    <t xml:space="preserve">HGNC:2640</t>
  </si>
  <si>
    <t xml:space="preserve">7q21-q22.1</t>
  </si>
  <si>
    <t xml:space="preserve">cysteine-rich, angiogenic inducer, 61</t>
  </si>
  <si>
    <t xml:space="preserve">HGNC:2654</t>
  </si>
  <si>
    <t xml:space="preserve">1p22.3</t>
  </si>
  <si>
    <t xml:space="preserve">DALRD3</t>
  </si>
  <si>
    <t xml:space="preserve">DALR anticodon binding domain containing 3</t>
  </si>
  <si>
    <t xml:space="preserve">HGNC:25536</t>
  </si>
  <si>
    <t xml:space="preserve">death-associated protein kinase 1</t>
  </si>
  <si>
    <t xml:space="preserve">HGNC:2674</t>
  </si>
  <si>
    <t xml:space="preserve">DARC</t>
  </si>
  <si>
    <t xml:space="preserve">atypical chemokine receptor 1 (Duffy blood group)</t>
  </si>
  <si>
    <t xml:space="preserve">HGNC:4035</t>
  </si>
  <si>
    <t xml:space="preserve">DAXX</t>
  </si>
  <si>
    <t xml:space="preserve">death-domain associated protein</t>
  </si>
  <si>
    <t xml:space="preserve">HGNC:2681</t>
  </si>
  <si>
    <t xml:space="preserve">DAZAP2</t>
  </si>
  <si>
    <t xml:space="preserve">DAZ associated protein 2</t>
  </si>
  <si>
    <t xml:space="preserve">HGNC:2684</t>
  </si>
  <si>
    <t xml:space="preserve">12q13.13</t>
  </si>
  <si>
    <t xml:space="preserve">DBF4</t>
  </si>
  <si>
    <t xml:space="preserve">DBF4 zinc finger</t>
  </si>
  <si>
    <t xml:space="preserve">HGNC:17364</t>
  </si>
  <si>
    <t xml:space="preserve">7q21.3</t>
  </si>
  <si>
    <t xml:space="preserve">DBP</t>
  </si>
  <si>
    <t xml:space="preserve">D site of albumin promoter (albumin D-box) binding protein</t>
  </si>
  <si>
    <t xml:space="preserve">HGNC:2697</t>
  </si>
  <si>
    <t xml:space="preserve">19q13.33</t>
  </si>
  <si>
    <t xml:space="preserve">DCAF6</t>
  </si>
  <si>
    <t xml:space="preserve">DDB1 and CUL4 associated factor 6</t>
  </si>
  <si>
    <t xml:space="preserve">HGNC:30002</t>
  </si>
  <si>
    <t xml:space="preserve">1q23.3</t>
  </si>
  <si>
    <t xml:space="preserve">DCAKD</t>
  </si>
  <si>
    <t xml:space="preserve">dephospho-CoA kinase domain containing</t>
  </si>
  <si>
    <t xml:space="preserve">HGNC:26238</t>
  </si>
  <si>
    <t xml:space="preserve">17q21.31</t>
  </si>
  <si>
    <t xml:space="preserve">discoidin, CUB and LCCL domain containing 2</t>
  </si>
  <si>
    <t xml:space="preserve">HGNC:24627</t>
  </si>
  <si>
    <t xml:space="preserve">3q12.2</t>
  </si>
  <si>
    <t xml:space="preserve">DCTN2</t>
  </si>
  <si>
    <t xml:space="preserve">dynactin 2 (p50)</t>
  </si>
  <si>
    <t xml:space="preserve">HGNC:2712</t>
  </si>
  <si>
    <t xml:space="preserve">12q13.3</t>
  </si>
  <si>
    <t xml:space="preserve">discoidin domain receptor tyrosine kinase 2</t>
  </si>
  <si>
    <t xml:space="preserve">HGNC:2731</t>
  </si>
  <si>
    <t xml:space="preserve">1q12-q23</t>
  </si>
  <si>
    <t xml:space="preserve">DDT</t>
  </si>
  <si>
    <t xml:space="preserve">D-dopachrome tautomerase</t>
  </si>
  <si>
    <t xml:space="preserve">HGNC:2732</t>
  </si>
  <si>
    <t xml:space="preserve">22q11.23</t>
  </si>
  <si>
    <t xml:space="preserve">DDTL</t>
  </si>
  <si>
    <t xml:space="preserve">D-dopachrome tautomerase-like</t>
  </si>
  <si>
    <t xml:space="preserve">HGNC:33446</t>
  </si>
  <si>
    <t xml:space="preserve">DEAF1</t>
  </si>
  <si>
    <t xml:space="preserve">DEAF1 transcription factor</t>
  </si>
  <si>
    <t xml:space="preserve">HGNC:14677</t>
  </si>
  <si>
    <t xml:space="preserve">DENN/MADD domain containing 5A</t>
  </si>
  <si>
    <t xml:space="preserve">HGNC:19344</t>
  </si>
  <si>
    <t xml:space="preserve">11p15.3</t>
  </si>
  <si>
    <t xml:space="preserve">deafness, autosomal dominant 5</t>
  </si>
  <si>
    <t xml:space="preserve">HGNC:2810</t>
  </si>
  <si>
    <t xml:space="preserve">7p15</t>
  </si>
  <si>
    <t xml:space="preserve">DGCR14</t>
  </si>
  <si>
    <t xml:space="preserve">DiGeorge syndrome critical region gene 14</t>
  </si>
  <si>
    <t xml:space="preserve">HGNC:16817</t>
  </si>
  <si>
    <t xml:space="preserve">22q11.21</t>
  </si>
  <si>
    <t xml:space="preserve">diacylglycerol kinase, delta 130kDa</t>
  </si>
  <si>
    <t xml:space="preserve">HGNC:2851</t>
  </si>
  <si>
    <t xml:space="preserve">2q37</t>
  </si>
  <si>
    <t xml:space="preserve">24-dehydrocholesterol reductase</t>
  </si>
  <si>
    <t xml:space="preserve">HGNC:2859</t>
  </si>
  <si>
    <t xml:space="preserve">1p32.3</t>
  </si>
  <si>
    <t xml:space="preserve">dehydrogenase/reductase (SDR family) member 7</t>
  </si>
  <si>
    <t xml:space="preserve">HGNC:21524</t>
  </si>
  <si>
    <t xml:space="preserve">14q23.1</t>
  </si>
  <si>
    <t xml:space="preserve">DHRSX</t>
  </si>
  <si>
    <t xml:space="preserve">dehydrogenase/reductase (SDR family) X-linked</t>
  </si>
  <si>
    <t xml:space="preserve">HGNC:18399</t>
  </si>
  <si>
    <t xml:space="preserve">Xp22.33 and Yp11.2</t>
  </si>
  <si>
    <t xml:space="preserve">DIAPH1</t>
  </si>
  <si>
    <t xml:space="preserve">diaphanous-related formin 1</t>
  </si>
  <si>
    <t xml:space="preserve">HGNC:2876</t>
  </si>
  <si>
    <t xml:space="preserve">5q31</t>
  </si>
  <si>
    <t xml:space="preserve">DKFZP434H168</t>
  </si>
  <si>
    <t xml:space="preserve">DLG5</t>
  </si>
  <si>
    <t xml:space="preserve">discs, large homolog 5 (Drosophila)</t>
  </si>
  <si>
    <t xml:space="preserve">HGNC:2904</t>
  </si>
  <si>
    <t xml:space="preserve">10q23</t>
  </si>
  <si>
    <t xml:space="preserve">DLGAP1</t>
  </si>
  <si>
    <t xml:space="preserve">discs, large (Drosophila) homolog-associated protein 1</t>
  </si>
  <si>
    <t xml:space="preserve">HGNC:2905</t>
  </si>
  <si>
    <t xml:space="preserve">18p11.3</t>
  </si>
  <si>
    <t xml:space="preserve">DMPK</t>
  </si>
  <si>
    <t xml:space="preserve">dystrophia myotonica-protein kinase</t>
  </si>
  <si>
    <t xml:space="preserve">HGNC:2933</t>
  </si>
  <si>
    <t xml:space="preserve">DMWD</t>
  </si>
  <si>
    <t xml:space="preserve">dystrophia myotonica, WD repeat containing</t>
  </si>
  <si>
    <t xml:space="preserve">HGNC:2936</t>
  </si>
  <si>
    <t xml:space="preserve">19q13.32</t>
  </si>
  <si>
    <t xml:space="preserve">DnaJ (Hsp40) homolog, subfamily B, member 5</t>
  </si>
  <si>
    <t xml:space="preserve">HGNC:14887</t>
  </si>
  <si>
    <t xml:space="preserve">9p</t>
  </si>
  <si>
    <t xml:space="preserve">DnaJ (Hsp40) homolog, subfamily B, member 6</t>
  </si>
  <si>
    <t xml:space="preserve">HGNC:14888</t>
  </si>
  <si>
    <t xml:space="preserve">7q36.3</t>
  </si>
  <si>
    <t xml:space="preserve">DNAJC14</t>
  </si>
  <si>
    <t xml:space="preserve">DnaJ (Hsp40) homolog, subfamily C, member 14</t>
  </si>
  <si>
    <t xml:space="preserve">HGNC:24581</t>
  </si>
  <si>
    <t xml:space="preserve">12q12</t>
  </si>
  <si>
    <t xml:space="preserve">DNAJC2</t>
  </si>
  <si>
    <t xml:space="preserve">DnaJ (Hsp40) homolog, subfamily C, member 2</t>
  </si>
  <si>
    <t xml:space="preserve">HGNC:13192</t>
  </si>
  <si>
    <t xml:space="preserve">7q22-q32</t>
  </si>
  <si>
    <t xml:space="preserve">DNASE1L1</t>
  </si>
  <si>
    <t xml:space="preserve">deoxyribonuclease I-like 1</t>
  </si>
  <si>
    <t xml:space="preserve">HGNC:2957</t>
  </si>
  <si>
    <t xml:space="preserve">DNM1</t>
  </si>
  <si>
    <t xml:space="preserve">dynamin 1</t>
  </si>
  <si>
    <t xml:space="preserve">HGNC:2972</t>
  </si>
  <si>
    <t xml:space="preserve">DNA (cytosine-5-)-methyltransferase 1</t>
  </si>
  <si>
    <t xml:space="preserve">HGNC:2976</t>
  </si>
  <si>
    <t xml:space="preserve">DOCK3</t>
  </si>
  <si>
    <t xml:space="preserve">dedicator of cytokinesis 3</t>
  </si>
  <si>
    <t xml:space="preserve">HGNC:2989</t>
  </si>
  <si>
    <t xml:space="preserve">DOK1</t>
  </si>
  <si>
    <t xml:space="preserve">docking protein 1, 62kDa (downstream of tyrosine kinase 1)</t>
  </si>
  <si>
    <t xml:space="preserve">HGNC:2990</t>
  </si>
  <si>
    <t xml:space="preserve">DONSON</t>
  </si>
  <si>
    <t xml:space="preserve">downstream neighbor of SON</t>
  </si>
  <si>
    <t xml:space="preserve">HGNC:2993</t>
  </si>
  <si>
    <t xml:space="preserve">DPH1</t>
  </si>
  <si>
    <t xml:space="preserve">diphthamide biosynthesis 1</t>
  </si>
  <si>
    <t xml:space="preserve">HGNC:3003</t>
  </si>
  <si>
    <t xml:space="preserve">dolichyl-phosphate mannosyltransferase polypeptide 2, regulatory subunit</t>
  </si>
  <si>
    <t xml:space="preserve">HGNC:3006</t>
  </si>
  <si>
    <t xml:space="preserve">dermatopontin</t>
  </si>
  <si>
    <t xml:space="preserve">HGNC:3011</t>
  </si>
  <si>
    <t xml:space="preserve">dihydropyrimidine dehydrogenase</t>
  </si>
  <si>
    <t xml:space="preserve">HGNC:3012</t>
  </si>
  <si>
    <t xml:space="preserve">1p22</t>
  </si>
  <si>
    <t xml:space="preserve">DQX1</t>
  </si>
  <si>
    <t xml:space="preserve">DEAQ box RNA-dependent ATPase 1</t>
  </si>
  <si>
    <t xml:space="preserve">HGNC:20410</t>
  </si>
  <si>
    <t xml:space="preserve">dystrobrevin, alpha</t>
  </si>
  <si>
    <t xml:space="preserve">HGNC:3057</t>
  </si>
  <si>
    <t xml:space="preserve">18q12</t>
  </si>
  <si>
    <t xml:space="preserve">DTNBP1</t>
  </si>
  <si>
    <t xml:space="preserve">dystrobrevin binding protein 1</t>
  </si>
  <si>
    <t xml:space="preserve">HGNC:17328</t>
  </si>
  <si>
    <t xml:space="preserve">6p22.3</t>
  </si>
  <si>
    <t xml:space="preserve">dual specificity phosphatase 1</t>
  </si>
  <si>
    <t xml:space="preserve">HGNC:3064</t>
  </si>
  <si>
    <t xml:space="preserve">5q35.1</t>
  </si>
  <si>
    <t xml:space="preserve">dual-specificity tyrosine-(Y)-phosphorylation regulated kinase 1A</t>
  </si>
  <si>
    <t xml:space="preserve">HGNC:3091</t>
  </si>
  <si>
    <t xml:space="preserve">21q22.13</t>
  </si>
  <si>
    <t xml:space="preserve">dual-specificity tyrosine-(Y)-phosphorylation regulated kinase 2</t>
  </si>
  <si>
    <t xml:space="preserve">HGNC:3093</t>
  </si>
  <si>
    <t xml:space="preserve">DZIP1</t>
  </si>
  <si>
    <t xml:space="preserve">DAZ interacting zinc finger protein 1</t>
  </si>
  <si>
    <t xml:space="preserve">HGNC:20908</t>
  </si>
  <si>
    <t xml:space="preserve">13q32.1</t>
  </si>
  <si>
    <t xml:space="preserve">E2F transcription factor 6</t>
  </si>
  <si>
    <t xml:space="preserve">HGNC:3120</t>
  </si>
  <si>
    <t xml:space="preserve">2p25.1</t>
  </si>
  <si>
    <t xml:space="preserve">EBNA1BP2</t>
  </si>
  <si>
    <t xml:space="preserve">EBNA1 binding protein 2</t>
  </si>
  <si>
    <t xml:space="preserve">HGNC:15531</t>
  </si>
  <si>
    <t xml:space="preserve">1p35-p33</t>
  </si>
  <si>
    <t xml:space="preserve">ECM1</t>
  </si>
  <si>
    <t xml:space="preserve">extracellular matrix protein 1</t>
  </si>
  <si>
    <t xml:space="preserve">HGNC:3153</t>
  </si>
  <si>
    <t xml:space="preserve">1q21</t>
  </si>
  <si>
    <t xml:space="preserve">ECM2</t>
  </si>
  <si>
    <t xml:space="preserve">extracellular matrix protein 2, female organ and adipocyte specific</t>
  </si>
  <si>
    <t xml:space="preserve">HGNC:3154</t>
  </si>
  <si>
    <t xml:space="preserve">9q22.3</t>
  </si>
  <si>
    <t xml:space="preserve">EDC3</t>
  </si>
  <si>
    <t xml:space="preserve">enhancer of mRNA decapping 3</t>
  </si>
  <si>
    <t xml:space="preserve">HGNC:26114</t>
  </si>
  <si>
    <t xml:space="preserve">endothelin 3</t>
  </si>
  <si>
    <t xml:space="preserve">HGNC:3178</t>
  </si>
  <si>
    <t xml:space="preserve">eukaryotic translation elongation factor 1 alpha 1</t>
  </si>
  <si>
    <t xml:space="preserve">HGNC:3189</t>
  </si>
  <si>
    <t xml:space="preserve">6q14.1</t>
  </si>
  <si>
    <t xml:space="preserve">EEF1G</t>
  </si>
  <si>
    <t xml:space="preserve">eukaryotic translation elongation factor 1 gamma</t>
  </si>
  <si>
    <t xml:space="preserve">HGNC:3213</t>
  </si>
  <si>
    <t xml:space="preserve">11q12.3</t>
  </si>
  <si>
    <t xml:space="preserve">EEF2</t>
  </si>
  <si>
    <t xml:space="preserve">eukaryotic translation elongation factor 2</t>
  </si>
  <si>
    <t xml:space="preserve">HGNC:3214</t>
  </si>
  <si>
    <t xml:space="preserve">EGF containing fibulin-like extracellular matrix protein 1</t>
  </si>
  <si>
    <t xml:space="preserve">HGNC:3218</t>
  </si>
  <si>
    <t xml:space="preserve">EFEMP2</t>
  </si>
  <si>
    <t xml:space="preserve">EGF containing fibulin-like extracellular matrix protein 2</t>
  </si>
  <si>
    <t xml:space="preserve">HGNC:3219</t>
  </si>
  <si>
    <t xml:space="preserve">EFNA1</t>
  </si>
  <si>
    <t xml:space="preserve">ephrin-A1</t>
  </si>
  <si>
    <t xml:space="preserve">HGNC:3221</t>
  </si>
  <si>
    <t xml:space="preserve">embryonal Fyn-associated substrate</t>
  </si>
  <si>
    <t xml:space="preserve">HGNC:16898</t>
  </si>
  <si>
    <t xml:space="preserve">14q11.2-q12</t>
  </si>
  <si>
    <t xml:space="preserve">EGFL8</t>
  </si>
  <si>
    <t xml:space="preserve">EGF-like-domain, multiple 8</t>
  </si>
  <si>
    <t xml:space="preserve">HGNC:13944</t>
  </si>
  <si>
    <t xml:space="preserve">early growth response 1</t>
  </si>
  <si>
    <t xml:space="preserve">HGNC:3238</t>
  </si>
  <si>
    <t xml:space="preserve">early growth response 2</t>
  </si>
  <si>
    <t xml:space="preserve">HGNC:3239</t>
  </si>
  <si>
    <t xml:space="preserve">10q21.1</t>
  </si>
  <si>
    <t xml:space="preserve">early growth response 3</t>
  </si>
  <si>
    <t xml:space="preserve">HGNC:3240</t>
  </si>
  <si>
    <t xml:space="preserve">8p23-p21</t>
  </si>
  <si>
    <t xml:space="preserve">EIF1B</t>
  </si>
  <si>
    <t xml:space="preserve">eukaryotic translation initiation factor 1B</t>
  </si>
  <si>
    <t xml:space="preserve">HGNC:30792</t>
  </si>
  <si>
    <t xml:space="preserve">EIF2A</t>
  </si>
  <si>
    <t xml:space="preserve">eukaryotic translation initiation factor 2A, 65kDa</t>
  </si>
  <si>
    <t xml:space="preserve">HGNC:3254</t>
  </si>
  <si>
    <t xml:space="preserve">3q25.1</t>
  </si>
  <si>
    <t xml:space="preserve">EIF2AK1</t>
  </si>
  <si>
    <t xml:space="preserve">eukaryotic translation initiation factor 2-alpha kinase 1</t>
  </si>
  <si>
    <t xml:space="preserve">HGNC:24921</t>
  </si>
  <si>
    <t xml:space="preserve">7p22</t>
  </si>
  <si>
    <t xml:space="preserve">EIF2B4</t>
  </si>
  <si>
    <t xml:space="preserve">eukaryotic translation initiation factor 2B, subunit 4 delta, 67kDa</t>
  </si>
  <si>
    <t xml:space="preserve">HGNC:3260</t>
  </si>
  <si>
    <t xml:space="preserve">eukaryotic translation initiation factor 4E binding protein 2</t>
  </si>
  <si>
    <t xml:space="preserve">HGNC:3289</t>
  </si>
  <si>
    <t xml:space="preserve">10q21-q22</t>
  </si>
  <si>
    <t xml:space="preserve">EIF5</t>
  </si>
  <si>
    <t xml:space="preserve">eukaryotic translation initiation factor 5</t>
  </si>
  <si>
    <t xml:space="preserve">HGNC:3299</t>
  </si>
  <si>
    <t xml:space="preserve">14q32.32</t>
  </si>
  <si>
    <t xml:space="preserve">EIF5B</t>
  </si>
  <si>
    <t xml:space="preserve">eukaryotic translation initiation factor 5B</t>
  </si>
  <si>
    <t xml:space="preserve">HGNC:30793</t>
  </si>
  <si>
    <t xml:space="preserve">ELAV like neuron-specific RNA binding protein 2</t>
  </si>
  <si>
    <t xml:space="preserve">HGNC:3313</t>
  </si>
  <si>
    <t xml:space="preserve">9p21</t>
  </si>
  <si>
    <t xml:space="preserve">ELAV like neuron-specific RNA binding protein 4</t>
  </si>
  <si>
    <t xml:space="preserve">HGNC:3315</t>
  </si>
  <si>
    <t xml:space="preserve">1p34</t>
  </si>
  <si>
    <t xml:space="preserve">E74-like factor 3 (ets domain transcription factor, epithelial-specific )</t>
  </si>
  <si>
    <t xml:space="preserve">HGNC:3318</t>
  </si>
  <si>
    <t xml:space="preserve">1q32.2</t>
  </si>
  <si>
    <t xml:space="preserve">E74-like factor 4 (ets domain transcription factor)</t>
  </si>
  <si>
    <t xml:space="preserve">HGNC:3319</t>
  </si>
  <si>
    <t xml:space="preserve">ELK4, ETS-domain protein (SRF accessory protein 1)</t>
  </si>
  <si>
    <t xml:space="preserve">HGNC:3326</t>
  </si>
  <si>
    <t xml:space="preserve">ELMO1</t>
  </si>
  <si>
    <t xml:space="preserve">engulfment and cell motility 1</t>
  </si>
  <si>
    <t xml:space="preserve">HGNC:16286</t>
  </si>
  <si>
    <t xml:space="preserve">7p14.1</t>
  </si>
  <si>
    <t xml:space="preserve">elastin</t>
  </si>
  <si>
    <t xml:space="preserve">HGNC:3327</t>
  </si>
  <si>
    <t xml:space="preserve">7q11.1-q21.1</t>
  </si>
  <si>
    <t xml:space="preserve">ELP2</t>
  </si>
  <si>
    <t xml:space="preserve">elongator acetyltransferase complex subunit 2</t>
  </si>
  <si>
    <t xml:space="preserve">HGNC:18248</t>
  </si>
  <si>
    <t xml:space="preserve">18q12.1</t>
  </si>
  <si>
    <t xml:space="preserve">EMG1</t>
  </si>
  <si>
    <t xml:space="preserve">EMG1 N1-specific pseudouridine methyltransferase</t>
  </si>
  <si>
    <t xml:space="preserve">HGNC:16912</t>
  </si>
  <si>
    <t xml:space="preserve">epithelial membrane protein 3</t>
  </si>
  <si>
    <t xml:space="preserve">HGNC:3335</t>
  </si>
  <si>
    <t xml:space="preserve">ectodermal-neural cortex 1 (with BTB domain)</t>
  </si>
  <si>
    <t xml:space="preserve">HGNC:3345</t>
  </si>
  <si>
    <t xml:space="preserve">5q13</t>
  </si>
  <si>
    <t xml:space="preserve">ENDOG</t>
  </si>
  <si>
    <t xml:space="preserve">endonuclease G</t>
  </si>
  <si>
    <t xml:space="preserve">HGNC:3346</t>
  </si>
  <si>
    <t xml:space="preserve">ENG</t>
  </si>
  <si>
    <t xml:space="preserve">endoglin</t>
  </si>
  <si>
    <t xml:space="preserve">HGNC:3349</t>
  </si>
  <si>
    <t xml:space="preserve">ENO2</t>
  </si>
  <si>
    <t xml:space="preserve">enolase 2 (gamma, neuronal)</t>
  </si>
  <si>
    <t xml:space="preserve">HGNC:3353</t>
  </si>
  <si>
    <t xml:space="preserve">ENOPH1</t>
  </si>
  <si>
    <t xml:space="preserve">enolase-phosphatase 1</t>
  </si>
  <si>
    <t xml:space="preserve">HGNC:24599</t>
  </si>
  <si>
    <t xml:space="preserve">4q21.3</t>
  </si>
  <si>
    <t xml:space="preserve">ENOSF1</t>
  </si>
  <si>
    <t xml:space="preserve">enolase superfamily member 1</t>
  </si>
  <si>
    <t xml:space="preserve">HGNC:30365</t>
  </si>
  <si>
    <t xml:space="preserve">ectonucleotide pyrophosphatase/phosphodiesterase 2</t>
  </si>
  <si>
    <t xml:space="preserve">HGNC:3357</t>
  </si>
  <si>
    <t xml:space="preserve">8q24.12</t>
  </si>
  <si>
    <t xml:space="preserve">erythrocyte membrane protein band 4.1-like 3</t>
  </si>
  <si>
    <t xml:space="preserve">HGNC:3380</t>
  </si>
  <si>
    <t xml:space="preserve">ERAP1</t>
  </si>
  <si>
    <t xml:space="preserve">endoplasmic reticulum aminopeptidase 1</t>
  </si>
  <si>
    <t xml:space="preserve">HGNC:18173</t>
  </si>
  <si>
    <t xml:space="preserve">ERBB3</t>
  </si>
  <si>
    <t xml:space="preserve">v-erb-b2 avian erythroblastic leukemia viral oncogene homolog 3</t>
  </si>
  <si>
    <t xml:space="preserve">HGNC:3431</t>
  </si>
  <si>
    <t xml:space="preserve">12q13</t>
  </si>
  <si>
    <t xml:space="preserve">ERCC1</t>
  </si>
  <si>
    <t xml:space="preserve">excision repair cross-complementation group 1</t>
  </si>
  <si>
    <t xml:space="preserve">HGNC:3433</t>
  </si>
  <si>
    <t xml:space="preserve">v-ets avian erythroblastosis virus E26 oncogene homolog</t>
  </si>
  <si>
    <t xml:space="preserve">HGNC:3446</t>
  </si>
  <si>
    <t xml:space="preserve">ERI2</t>
  </si>
  <si>
    <t xml:space="preserve">ERI1 exoribonuclease family member 2</t>
  </si>
  <si>
    <t xml:space="preserve">HGNC:30541</t>
  </si>
  <si>
    <t xml:space="preserve">ERV3-1</t>
  </si>
  <si>
    <t xml:space="preserve">endogenous retrovirus group 3, member 1</t>
  </si>
  <si>
    <t xml:space="preserve">HGNC:3454</t>
  </si>
  <si>
    <t xml:space="preserve">7p12-q11</t>
  </si>
  <si>
    <t xml:space="preserve">estrogen receptor 1</t>
  </si>
  <si>
    <t xml:space="preserve">HGNC:3467</t>
  </si>
  <si>
    <t xml:space="preserve">6q24-q27</t>
  </si>
  <si>
    <t xml:space="preserve">ethylmalonic encephalopathy 1</t>
  </si>
  <si>
    <t xml:space="preserve">HGNC:23287</t>
  </si>
  <si>
    <t xml:space="preserve">v-ets avian erythroblastosis virus E26 oncogene homolog 2</t>
  </si>
  <si>
    <t xml:space="preserve">HGNC:3489</t>
  </si>
  <si>
    <t xml:space="preserve">ets variant 5</t>
  </si>
  <si>
    <t xml:space="preserve">HGNC:3494</t>
  </si>
  <si>
    <t xml:space="preserve">EXOSC1</t>
  </si>
  <si>
    <t xml:space="preserve">exosome component 1</t>
  </si>
  <si>
    <t xml:space="preserve">HGNC:17286</t>
  </si>
  <si>
    <t xml:space="preserve">10q24</t>
  </si>
  <si>
    <t xml:space="preserve">exostosin-like glycosyltransferase 2</t>
  </si>
  <si>
    <t xml:space="preserve">HGNC:3516</t>
  </si>
  <si>
    <t xml:space="preserve">1p21</t>
  </si>
  <si>
    <t xml:space="preserve">coagulation factor X</t>
  </si>
  <si>
    <t xml:space="preserve">HGNC:3528</t>
  </si>
  <si>
    <t xml:space="preserve">F2RL2</t>
  </si>
  <si>
    <t xml:space="preserve">coagulation factor II (thrombin) receptor-like 2</t>
  </si>
  <si>
    <t xml:space="preserve">HGNC:3539</t>
  </si>
  <si>
    <t xml:space="preserve">coagulation factor III (thromboplastin, tissue factor)</t>
  </si>
  <si>
    <t xml:space="preserve">HGNC:3541</t>
  </si>
  <si>
    <t xml:space="preserve">F8</t>
  </si>
  <si>
    <t xml:space="preserve">coagulation factor VIII, procoagulant component</t>
  </si>
  <si>
    <t xml:space="preserve">HGNC:3546</t>
  </si>
  <si>
    <t xml:space="preserve">F8A1</t>
  </si>
  <si>
    <t xml:space="preserve">coagulation factor VIII-associated 1</t>
  </si>
  <si>
    <t xml:space="preserve">HGNC:3547</t>
  </si>
  <si>
    <t xml:space="preserve">F8A2</t>
  </si>
  <si>
    <t xml:space="preserve">coagulation factor VIII-associated 2</t>
  </si>
  <si>
    <t xml:space="preserve">HGNC:31849</t>
  </si>
  <si>
    <t xml:space="preserve">F8A3</t>
  </si>
  <si>
    <t xml:space="preserve">coagulation factor VIII-associated 3</t>
  </si>
  <si>
    <t xml:space="preserve">HGNC:31850</t>
  </si>
  <si>
    <t xml:space="preserve">fatty acid amide hydrolase</t>
  </si>
  <si>
    <t xml:space="preserve">HGNC:3553</t>
  </si>
  <si>
    <t xml:space="preserve">fatty acid binding protein 5 (psoriasis-associated)</t>
  </si>
  <si>
    <t xml:space="preserve">HGNC:3560</t>
  </si>
  <si>
    <t xml:space="preserve">8q21.13</t>
  </si>
  <si>
    <t xml:space="preserve">FADS1</t>
  </si>
  <si>
    <t xml:space="preserve">fatty acid desaturase 1</t>
  </si>
  <si>
    <t xml:space="preserve">HGNC:3574</t>
  </si>
  <si>
    <t xml:space="preserve">11q12-q13.1</t>
  </si>
  <si>
    <t xml:space="preserve">fumarylacetoacetate hydrolase (fumarylacetoacetase)</t>
  </si>
  <si>
    <t xml:space="preserve">HGNC:3579</t>
  </si>
  <si>
    <t xml:space="preserve">15q25.1</t>
  </si>
  <si>
    <t xml:space="preserve">family with sequence similarity 107, member A</t>
  </si>
  <si>
    <t xml:space="preserve">HGNC:30827</t>
  </si>
  <si>
    <t xml:space="preserve">FAM118B</t>
  </si>
  <si>
    <t xml:space="preserve">family with sequence similarity 118, member B</t>
  </si>
  <si>
    <t xml:space="preserve">HGNC:26110</t>
  </si>
  <si>
    <t xml:space="preserve">11q24.2</t>
  </si>
  <si>
    <t xml:space="preserve">family with sequence similarity 161, member A</t>
  </si>
  <si>
    <t xml:space="preserve">HGNC:25808</t>
  </si>
  <si>
    <t xml:space="preserve">2p15</t>
  </si>
  <si>
    <t xml:space="preserve">zinc finger, C2HC-type containing 1A</t>
  </si>
  <si>
    <t xml:space="preserve">HGNC:24277</t>
  </si>
  <si>
    <t xml:space="preserve">FAM166A</t>
  </si>
  <si>
    <t xml:space="preserve">family with sequence similarity 166, member A</t>
  </si>
  <si>
    <t xml:space="preserve">HGNC:33818</t>
  </si>
  <si>
    <t xml:space="preserve">9q34.3</t>
  </si>
  <si>
    <t xml:space="preserve">family with sequence similarity 171, member A1</t>
  </si>
  <si>
    <t xml:space="preserve">HGNC:23522</t>
  </si>
  <si>
    <t xml:space="preserve">FAM47E</t>
  </si>
  <si>
    <t xml:space="preserve">family with sequence similarity 47, member E</t>
  </si>
  <si>
    <t xml:space="preserve">HGNC:34343</t>
  </si>
  <si>
    <t xml:space="preserve">4q21.1</t>
  </si>
  <si>
    <t xml:space="preserve">FAM47E-STBD1</t>
  </si>
  <si>
    <t xml:space="preserve">FAM47E-STBD1 readthrough</t>
  </si>
  <si>
    <t xml:space="preserve">HGNC:44667</t>
  </si>
  <si>
    <t xml:space="preserve">FAM82A1</t>
  </si>
  <si>
    <t xml:space="preserve">regulator of microtubule dynamics 2</t>
  </si>
  <si>
    <t xml:space="preserve">HGNC:26567</t>
  </si>
  <si>
    <t xml:space="preserve">FANCL</t>
  </si>
  <si>
    <t xml:space="preserve">Fanconi anemia, complementation group L</t>
  </si>
  <si>
    <t xml:space="preserve">HGNC:20748</t>
  </si>
  <si>
    <t xml:space="preserve">phenylalanyl-tRNA synthetase, alpha subunit</t>
  </si>
  <si>
    <t xml:space="preserve">HGNC:3592</t>
  </si>
  <si>
    <t xml:space="preserve">Fas ligand (TNF superfamily, member 6)</t>
  </si>
  <si>
    <t xml:space="preserve">HGNC:11936</t>
  </si>
  <si>
    <t xml:space="preserve">1q23</t>
  </si>
  <si>
    <t xml:space="preserve">fructose-1,6-bisphosphatase 1</t>
  </si>
  <si>
    <t xml:space="preserve">HGNC:3606</t>
  </si>
  <si>
    <t xml:space="preserve">FBXL15</t>
  </si>
  <si>
    <t xml:space="preserve">F-box and leucine-rich repeat protein 15</t>
  </si>
  <si>
    <t xml:space="preserve">HGNC:28155</t>
  </si>
  <si>
    <t xml:space="preserve">F-box and leucine-rich repeat protein 2</t>
  </si>
  <si>
    <t xml:space="preserve">HGNC:13598</t>
  </si>
  <si>
    <t xml:space="preserve">3p22.3</t>
  </si>
  <si>
    <t xml:space="preserve">FCER1G</t>
  </si>
  <si>
    <t xml:space="preserve">Fc fragment of IgE, high affinity I, receptor for; gamma polypeptide</t>
  </si>
  <si>
    <t xml:space="preserve">HGNC:3611</t>
  </si>
  <si>
    <t xml:space="preserve">FCH and double SH3 domains 2</t>
  </si>
  <si>
    <t xml:space="preserve">HGNC:29114</t>
  </si>
  <si>
    <t xml:space="preserve">FDPS</t>
  </si>
  <si>
    <t xml:space="preserve">farnesyl diphosphate synthase</t>
  </si>
  <si>
    <t xml:space="preserve">HGNC:3631</t>
  </si>
  <si>
    <t xml:space="preserve">1q22</t>
  </si>
  <si>
    <t xml:space="preserve">FDX1L</t>
  </si>
  <si>
    <t xml:space="preserve">ferredoxin 1-like</t>
  </si>
  <si>
    <t xml:space="preserve">HGNC:30546</t>
  </si>
  <si>
    <t xml:space="preserve">fer (fps/fes related) tyrosine kinase</t>
  </si>
  <si>
    <t xml:space="preserve">HGNC:3655</t>
  </si>
  <si>
    <t xml:space="preserve">5q21</t>
  </si>
  <si>
    <t xml:space="preserve">fasciculation and elongation protein zeta 1 (zygin I)</t>
  </si>
  <si>
    <t xml:space="preserve">HGNC:3659</t>
  </si>
  <si>
    <t xml:space="preserve">FGD1</t>
  </si>
  <si>
    <t xml:space="preserve">FYVE, RhoGEF and PH domain containing 1</t>
  </si>
  <si>
    <t xml:space="preserve">HGNC:3663</t>
  </si>
  <si>
    <t xml:space="preserve">Xp11.21</t>
  </si>
  <si>
    <t xml:space="preserve">FGF2</t>
  </si>
  <si>
    <t xml:space="preserve">fibroblast growth factor 2 (basic)</t>
  </si>
  <si>
    <t xml:space="preserve">HGNC:3676</t>
  </si>
  <si>
    <t xml:space="preserve">4q26</t>
  </si>
  <si>
    <t xml:space="preserve">fibroblast growth factor binding protein 1</t>
  </si>
  <si>
    <t xml:space="preserve">HGNC:19695</t>
  </si>
  <si>
    <t xml:space="preserve">4p15.32</t>
  </si>
  <si>
    <t xml:space="preserve">fibroblast growth factor receptor 1</t>
  </si>
  <si>
    <t xml:space="preserve">HGNC:3688</t>
  </si>
  <si>
    <t xml:space="preserve">8p11.23-p11.22</t>
  </si>
  <si>
    <t xml:space="preserve">fibroblast growth factor receptor 2</t>
  </si>
  <si>
    <t xml:space="preserve">HGNC:3689</t>
  </si>
  <si>
    <t xml:space="preserve">10q25.3-q26</t>
  </si>
  <si>
    <t xml:space="preserve">fibroblast growth factor receptor 4</t>
  </si>
  <si>
    <t xml:space="preserve">HGNC:3691</t>
  </si>
  <si>
    <t xml:space="preserve">FK506 binding protein 4, 59kDa</t>
  </si>
  <si>
    <t xml:space="preserve">HGNC:3720</t>
  </si>
  <si>
    <t xml:space="preserve">12p13.33</t>
  </si>
  <si>
    <t xml:space="preserve">FLJ23867</t>
  </si>
  <si>
    <t xml:space="preserve">FLJ33065</t>
  </si>
  <si>
    <t xml:space="preserve">EIF1B antisense RNA 1</t>
  </si>
  <si>
    <t xml:space="preserve">HGNC:44555</t>
  </si>
  <si>
    <t xml:space="preserve">FLJ33630</t>
  </si>
  <si>
    <t xml:space="preserve">long intergenic non-protein coding RNA 1184</t>
  </si>
  <si>
    <t xml:space="preserve">HGNC:49565</t>
  </si>
  <si>
    <t xml:space="preserve">5q23.3</t>
  </si>
  <si>
    <t xml:space="preserve">FLJ35776</t>
  </si>
  <si>
    <t xml:space="preserve">DLGAP1 antisense RNA 1</t>
  </si>
  <si>
    <t xml:space="preserve">HGNC:31676</t>
  </si>
  <si>
    <t xml:space="preserve">18p11.31</t>
  </si>
  <si>
    <t xml:space="preserve">FLJ37035</t>
  </si>
  <si>
    <t xml:space="preserve">long intergenic non-protein coding RNA 1138</t>
  </si>
  <si>
    <t xml:space="preserve">HGNC:49454</t>
  </si>
  <si>
    <t xml:space="preserve">FLJ46446</t>
  </si>
  <si>
    <t xml:space="preserve">long intergenic non-protein coding RNA 891</t>
  </si>
  <si>
    <t xml:space="preserve">HGNC:48577</t>
  </si>
  <si>
    <t xml:space="preserve">fibronectin leucine rich transmembrane protein 2</t>
  </si>
  <si>
    <t xml:space="preserve">HGNC:3761</t>
  </si>
  <si>
    <t xml:space="preserve">14q24-q32</t>
  </si>
  <si>
    <t xml:space="preserve">formin-like 2</t>
  </si>
  <si>
    <t xml:space="preserve">HGNC:18267</t>
  </si>
  <si>
    <t xml:space="preserve">2q23.3</t>
  </si>
  <si>
    <t xml:space="preserve">flavin containing monooxygenase 5</t>
  </si>
  <si>
    <t xml:space="preserve">HGNC:3773</t>
  </si>
  <si>
    <t xml:space="preserve">fibromodulin</t>
  </si>
  <si>
    <t xml:space="preserve">HGNC:3774</t>
  </si>
  <si>
    <t xml:space="preserve">fibronectin 1</t>
  </si>
  <si>
    <t xml:space="preserve">HGNC:3778</t>
  </si>
  <si>
    <t xml:space="preserve">2q34</t>
  </si>
  <si>
    <t xml:space="preserve">FNDC9</t>
  </si>
  <si>
    <t xml:space="preserve">fibronectin type III domain containing 9</t>
  </si>
  <si>
    <t xml:space="preserve">HGNC:33547</t>
  </si>
  <si>
    <t xml:space="preserve">5q33.3</t>
  </si>
  <si>
    <t xml:space="preserve">farnesyltransferase, CAAX box, alpha</t>
  </si>
  <si>
    <t xml:space="preserve">HGNC:3782</t>
  </si>
  <si>
    <t xml:space="preserve">FNTB</t>
  </si>
  <si>
    <t xml:space="preserve">farnesyltransferase, CAAX box, beta</t>
  </si>
  <si>
    <t xml:space="preserve">HGNC:3785</t>
  </si>
  <si>
    <t xml:space="preserve">FBJ murine osteosarcoma viral oncogene homolog</t>
  </si>
  <si>
    <t xml:space="preserve">HGNC:3796</t>
  </si>
  <si>
    <t xml:space="preserve">14q24.3</t>
  </si>
  <si>
    <t xml:space="preserve">FBJ murine osteosarcoma viral oncogene homolog B</t>
  </si>
  <si>
    <t xml:space="preserve">HGNC:3797</t>
  </si>
  <si>
    <t xml:space="preserve">forkhead box F2</t>
  </si>
  <si>
    <t xml:space="preserve">HGNC:3810</t>
  </si>
  <si>
    <t xml:space="preserve">6p25.3</t>
  </si>
  <si>
    <t xml:space="preserve">forkhead box J2</t>
  </si>
  <si>
    <t xml:space="preserve">HGNC:24818</t>
  </si>
  <si>
    <t xml:space="preserve">12p13.31</t>
  </si>
  <si>
    <t xml:space="preserve">FOXRED1</t>
  </si>
  <si>
    <t xml:space="preserve">FAD-dependent oxidoreductase domain containing 1</t>
  </si>
  <si>
    <t xml:space="preserve">HGNC:26927</t>
  </si>
  <si>
    <t xml:space="preserve">FPGS</t>
  </si>
  <si>
    <t xml:space="preserve">folylpolyglutamate synthase</t>
  </si>
  <si>
    <t xml:space="preserve">HGNC:3824</t>
  </si>
  <si>
    <t xml:space="preserve">formyl peptide receptor 3</t>
  </si>
  <si>
    <t xml:space="preserve">HGNC:3828</t>
  </si>
  <si>
    <t xml:space="preserve">19q13.3-q13.4</t>
  </si>
  <si>
    <t xml:space="preserve">fascin actin-bundling protein 1</t>
  </si>
  <si>
    <t xml:space="preserve">HGNC:11148</t>
  </si>
  <si>
    <t xml:space="preserve">follistatin-like 3 (secreted glycoprotein)</t>
  </si>
  <si>
    <t xml:space="preserve">HGNC:3973</t>
  </si>
  <si>
    <t xml:space="preserve">FTH1P3</t>
  </si>
  <si>
    <t xml:space="preserve">ferritin, heavy polypeptide 1 pseudogene 3</t>
  </si>
  <si>
    <t xml:space="preserve">HGNC:3990</t>
  </si>
  <si>
    <t xml:space="preserve">fucosyltransferase 2 (secretor status included)</t>
  </si>
  <si>
    <t xml:space="preserve">HGNC:4013</t>
  </si>
  <si>
    <t xml:space="preserve">FXC1</t>
  </si>
  <si>
    <t xml:space="preserve">translocase of inner mitochondrial membrane 10 homolog B (yeast)</t>
  </si>
  <si>
    <t xml:space="preserve">HGNC:4022</t>
  </si>
  <si>
    <t xml:space="preserve">11p15.4</t>
  </si>
  <si>
    <t xml:space="preserve">FXR2</t>
  </si>
  <si>
    <t xml:space="preserve">fragile X mental retardation, autosomal homolog 2</t>
  </si>
  <si>
    <t xml:space="preserve">HGNC:4024</t>
  </si>
  <si>
    <t xml:space="preserve">FXYD1</t>
  </si>
  <si>
    <t xml:space="preserve">FXYD domain containing ion transport regulator 1</t>
  </si>
  <si>
    <t xml:space="preserve">HGNC:4025</t>
  </si>
  <si>
    <t xml:space="preserve">19q13.1</t>
  </si>
  <si>
    <t xml:space="preserve">FXYD5</t>
  </si>
  <si>
    <t xml:space="preserve">FXYD domain containing ion transport regulator 5</t>
  </si>
  <si>
    <t xml:space="preserve">HGNC:4029</t>
  </si>
  <si>
    <t xml:space="preserve">FXYD7</t>
  </si>
  <si>
    <t xml:space="preserve">FXYD domain containing ion transport regulator 7</t>
  </si>
  <si>
    <t xml:space="preserve">HGNC:4034</t>
  </si>
  <si>
    <t xml:space="preserve">FYCO1</t>
  </si>
  <si>
    <t xml:space="preserve">FYVE and coiled-coil domain containing 1</t>
  </si>
  <si>
    <t xml:space="preserve">HGNC:14673</t>
  </si>
  <si>
    <t xml:space="preserve">FYN proto-oncogene, Src family tyrosine kinase</t>
  </si>
  <si>
    <t xml:space="preserve">HGNC:4037</t>
  </si>
  <si>
    <t xml:space="preserve">frizzled class receptor 7</t>
  </si>
  <si>
    <t xml:space="preserve">HGNC:4045</t>
  </si>
  <si>
    <t xml:space="preserve">2q33</t>
  </si>
  <si>
    <t xml:space="preserve">G0/G1 switch 2</t>
  </si>
  <si>
    <t xml:space="preserve">HGNC:30229</t>
  </si>
  <si>
    <t xml:space="preserve">growth arrest and DNA-damage-inducible, gamma</t>
  </si>
  <si>
    <t xml:space="preserve">HGNC:4097</t>
  </si>
  <si>
    <t xml:space="preserve">9q22.1-q22.2</t>
  </si>
  <si>
    <t xml:space="preserve">GALE</t>
  </si>
  <si>
    <t xml:space="preserve">UDP-galactose-4-epimerase</t>
  </si>
  <si>
    <t xml:space="preserve">HGNC:4116</t>
  </si>
  <si>
    <t xml:space="preserve">1p36-p35</t>
  </si>
  <si>
    <t xml:space="preserve">polypeptide N-acetylgalactosaminyltransferase 3</t>
  </si>
  <si>
    <t xml:space="preserve">HGNC:4125</t>
  </si>
  <si>
    <t xml:space="preserve">2q24-q31</t>
  </si>
  <si>
    <t xml:space="preserve">galactose-1-phosphate uridylyltransferase</t>
  </si>
  <si>
    <t xml:space="preserve">HGNC:4135</t>
  </si>
  <si>
    <t xml:space="preserve">9p13</t>
  </si>
  <si>
    <t xml:space="preserve">GART</t>
  </si>
  <si>
    <t xml:space="preserve">phosphoribosylglycinamide formyltransferase, phosphoribosylglycinamide synthetase, phosphoribosylaminoimidazole synthetase</t>
  </si>
  <si>
    <t xml:space="preserve">HGNC:4163</t>
  </si>
  <si>
    <t xml:space="preserve">21q22.11</t>
  </si>
  <si>
    <t xml:space="preserve">growth arrest-specific 1</t>
  </si>
  <si>
    <t xml:space="preserve">HGNC:4165</t>
  </si>
  <si>
    <t xml:space="preserve">9q21.3-q22</t>
  </si>
  <si>
    <t xml:space="preserve">growth arrest-specific 2 like 3</t>
  </si>
  <si>
    <t xml:space="preserve">HGNC:27475</t>
  </si>
  <si>
    <t xml:space="preserve">12q23.1</t>
  </si>
  <si>
    <t xml:space="preserve">growth arrest-specific 6</t>
  </si>
  <si>
    <t xml:space="preserve">HGNC:4168</t>
  </si>
  <si>
    <t xml:space="preserve">GATA binding protein 2</t>
  </si>
  <si>
    <t xml:space="preserve">HGNC:4171</t>
  </si>
  <si>
    <t xml:space="preserve">3q21</t>
  </si>
  <si>
    <t xml:space="preserve">GATA binding protein 3</t>
  </si>
  <si>
    <t xml:space="preserve">HGNC:4172</t>
  </si>
  <si>
    <t xml:space="preserve">10p15</t>
  </si>
  <si>
    <t xml:space="preserve">guanylate binding protein 1, interferon-inducible</t>
  </si>
  <si>
    <t xml:space="preserve">HGNC:4182</t>
  </si>
  <si>
    <t xml:space="preserve">1p22.2</t>
  </si>
  <si>
    <t xml:space="preserve">guanylate binding protein 2, interferon-inducible</t>
  </si>
  <si>
    <t xml:space="preserve">HGNC:4183</t>
  </si>
  <si>
    <t xml:space="preserve">GCAT</t>
  </si>
  <si>
    <t xml:space="preserve">glycine C-acetyltransferase</t>
  </si>
  <si>
    <t xml:space="preserve">HGNC:4188</t>
  </si>
  <si>
    <t xml:space="preserve">glucosaminyl (N-acetyl) transferase 1, core 2</t>
  </si>
  <si>
    <t xml:space="preserve">HGNC:4203</t>
  </si>
  <si>
    <t xml:space="preserve">9q13</t>
  </si>
  <si>
    <t xml:space="preserve">GDF11</t>
  </si>
  <si>
    <t xml:space="preserve">growth differentiation factor 11</t>
  </si>
  <si>
    <t xml:space="preserve">HGNC:4216</t>
  </si>
  <si>
    <t xml:space="preserve">GDPD3</t>
  </si>
  <si>
    <t xml:space="preserve">glycerophosphodiester phosphodiesterase domain containing 3</t>
  </si>
  <si>
    <t xml:space="preserve">HGNC:28638</t>
  </si>
  <si>
    <t xml:space="preserve">glutamine--fructose-6-phosphate transaminase 1</t>
  </si>
  <si>
    <t xml:space="preserve">HGNC:4241</t>
  </si>
  <si>
    <t xml:space="preserve">GGN</t>
  </si>
  <si>
    <t xml:space="preserve">gametogenetin</t>
  </si>
  <si>
    <t xml:space="preserve">HGNC:18869</t>
  </si>
  <si>
    <t xml:space="preserve">gamma-glutamyltransferase light chain 2</t>
  </si>
  <si>
    <t xml:space="preserve">HGNC:18596</t>
  </si>
  <si>
    <t xml:space="preserve">gastric intrinsic factor (vitamin B synthesis)</t>
  </si>
  <si>
    <t xml:space="preserve">HGNC:4268</t>
  </si>
  <si>
    <t xml:space="preserve">gap junction protein, alpha 1, 43kDa</t>
  </si>
  <si>
    <t xml:space="preserve">HGNC:4274</t>
  </si>
  <si>
    <t xml:space="preserve">6q22.31</t>
  </si>
  <si>
    <t xml:space="preserve">GJB1</t>
  </si>
  <si>
    <t xml:space="preserve">gap junction protein, beta 1, 32kDa</t>
  </si>
  <si>
    <t xml:space="preserve">HGNC:4283</t>
  </si>
  <si>
    <t xml:space="preserve">GK3P</t>
  </si>
  <si>
    <t xml:space="preserve">glycerol kinase 3 pseudogene</t>
  </si>
  <si>
    <t xml:space="preserve">HGNC:4292</t>
  </si>
  <si>
    <t xml:space="preserve">4q32.1</t>
  </si>
  <si>
    <t xml:space="preserve">GLA</t>
  </si>
  <si>
    <t xml:space="preserve">galactosidase, alpha</t>
  </si>
  <si>
    <t xml:space="preserve">HGNC:4296</t>
  </si>
  <si>
    <t xml:space="preserve">Xq21.3-q22</t>
  </si>
  <si>
    <t xml:space="preserve">GLB1L</t>
  </si>
  <si>
    <t xml:space="preserve">galactosidase, beta 1-like</t>
  </si>
  <si>
    <t xml:space="preserve">HGNC:28129</t>
  </si>
  <si>
    <t xml:space="preserve">GLIPR1</t>
  </si>
  <si>
    <t xml:space="preserve">GLI pathogenesis-related 1</t>
  </si>
  <si>
    <t xml:space="preserve">HGNC:17001</t>
  </si>
  <si>
    <t xml:space="preserve">12q14.1</t>
  </si>
  <si>
    <t xml:space="preserve">glutaredoxin (thioltransferase)</t>
  </si>
  <si>
    <t xml:space="preserve">HGNC:4330</t>
  </si>
  <si>
    <t xml:space="preserve">5q14</t>
  </si>
  <si>
    <t xml:space="preserve">glutaredoxin 3</t>
  </si>
  <si>
    <t xml:space="preserve">HGNC:15987</t>
  </si>
  <si>
    <t xml:space="preserve">collagen beta(1-O)galactosyltransferase 2</t>
  </si>
  <si>
    <t xml:space="preserve">HGNC:16790</t>
  </si>
  <si>
    <t xml:space="preserve">1q25</t>
  </si>
  <si>
    <t xml:space="preserve">GLT8D1</t>
  </si>
  <si>
    <t xml:space="preserve">glycosyltransferase 8 domain containing 1</t>
  </si>
  <si>
    <t xml:space="preserve">HGNC:24870</t>
  </si>
  <si>
    <t xml:space="preserve">GDP-mannose 4,6-dehydratase</t>
  </si>
  <si>
    <t xml:space="preserve">HGNC:4369</t>
  </si>
  <si>
    <t xml:space="preserve">6p25</t>
  </si>
  <si>
    <t xml:space="preserve">GNAO1</t>
  </si>
  <si>
    <t xml:space="preserve">guanine nucleotide binding protein (G protein), alpha activating activity polypeptide O</t>
  </si>
  <si>
    <t xml:space="preserve">HGNC:4389</t>
  </si>
  <si>
    <t xml:space="preserve">16q13</t>
  </si>
  <si>
    <t xml:space="preserve">GNAS</t>
  </si>
  <si>
    <t xml:space="preserve">GNAS complex locus</t>
  </si>
  <si>
    <t xml:space="preserve">HGNC:4392</t>
  </si>
  <si>
    <t xml:space="preserve">GNAS-AS1</t>
  </si>
  <si>
    <t xml:space="preserve">GNAS antisense RNA 1</t>
  </si>
  <si>
    <t xml:space="preserve">HGNC:24872</t>
  </si>
  <si>
    <t xml:space="preserve">20q13.32</t>
  </si>
  <si>
    <t xml:space="preserve">GNB2L1</t>
  </si>
  <si>
    <t xml:space="preserve">guanine nucleotide binding protein (G protein), beta polypeptide 2-like 1</t>
  </si>
  <si>
    <t xml:space="preserve">HGNC:4399</t>
  </si>
  <si>
    <t xml:space="preserve">GNG3</t>
  </si>
  <si>
    <t xml:space="preserve">guanine nucleotide binding protein (G protein), gamma 3</t>
  </si>
  <si>
    <t xml:space="preserve">HGNC:4405</t>
  </si>
  <si>
    <t xml:space="preserve">GNG5</t>
  </si>
  <si>
    <t xml:space="preserve">guanine nucleotide binding protein (G protein), gamma 5</t>
  </si>
  <si>
    <t xml:space="preserve">HGNC:4408</t>
  </si>
  <si>
    <t xml:space="preserve">GNL3</t>
  </si>
  <si>
    <t xml:space="preserve">guanine nucleotide binding protein-like 3 (nucleolar)</t>
  </si>
  <si>
    <t xml:space="preserve">HGNC:29931</t>
  </si>
  <si>
    <t xml:space="preserve">GNRHR2</t>
  </si>
  <si>
    <t xml:space="preserve">gonadotropin-releasing hormone (type 2) receptor 2, pseudogene</t>
  </si>
  <si>
    <t xml:space="preserve">HGNC:16341</t>
  </si>
  <si>
    <t xml:space="preserve">1q12</t>
  </si>
  <si>
    <t xml:space="preserve">GOLGA2</t>
  </si>
  <si>
    <t xml:space="preserve">golgin A2</t>
  </si>
  <si>
    <t xml:space="preserve">HGNC:4425</t>
  </si>
  <si>
    <t xml:space="preserve">GPANK1</t>
  </si>
  <si>
    <t xml:space="preserve">G patch domain and ankyrin repeats 1</t>
  </si>
  <si>
    <t xml:space="preserve">HGNC:13920</t>
  </si>
  <si>
    <t xml:space="preserve">GPC1</t>
  </si>
  <si>
    <t xml:space="preserve">glypican 1</t>
  </si>
  <si>
    <t xml:space="preserve">HGNC:4449</t>
  </si>
  <si>
    <t xml:space="preserve">2q35-q37</t>
  </si>
  <si>
    <t xml:space="preserve">glycoprotein M6A</t>
  </si>
  <si>
    <t xml:space="preserve">HGNC:4460</t>
  </si>
  <si>
    <t xml:space="preserve">G protein-coupled receptor 161</t>
  </si>
  <si>
    <t xml:space="preserve">HGNC:23694</t>
  </si>
  <si>
    <t xml:space="preserve">G protein-coupled receptor, class C, group 5, member B</t>
  </si>
  <si>
    <t xml:space="preserve">HGNC:13308</t>
  </si>
  <si>
    <t xml:space="preserve">16p12</t>
  </si>
  <si>
    <t xml:space="preserve">GPSM3</t>
  </si>
  <si>
    <t xml:space="preserve">G-protein signaling modulator 3</t>
  </si>
  <si>
    <t xml:space="preserve">HGNC:13945</t>
  </si>
  <si>
    <t xml:space="preserve">GPX1</t>
  </si>
  <si>
    <t xml:space="preserve">glutathione peroxidase 1</t>
  </si>
  <si>
    <t xml:space="preserve">HGNC:4553</t>
  </si>
  <si>
    <t xml:space="preserve">GPX2</t>
  </si>
  <si>
    <t xml:space="preserve">glutathione peroxidase 2 (gastrointestinal)</t>
  </si>
  <si>
    <t xml:space="preserve">HGNC:4554</t>
  </si>
  <si>
    <t xml:space="preserve">GPX3</t>
  </si>
  <si>
    <t xml:space="preserve">glutathione peroxidase 3 (plasma)</t>
  </si>
  <si>
    <t xml:space="preserve">HGNC:4555</t>
  </si>
  <si>
    <t xml:space="preserve">5q23</t>
  </si>
  <si>
    <t xml:space="preserve">GRHL3</t>
  </si>
  <si>
    <t xml:space="preserve">grainyhead-like 3 (Drosophila)</t>
  </si>
  <si>
    <t xml:space="preserve">HGNC:25839</t>
  </si>
  <si>
    <t xml:space="preserve">GRK5</t>
  </si>
  <si>
    <t xml:space="preserve">G protein-coupled receptor kinase 5</t>
  </si>
  <si>
    <t xml:space="preserve">HGNC:4544</t>
  </si>
  <si>
    <t xml:space="preserve">10q26.11</t>
  </si>
  <si>
    <t xml:space="preserve">glutamate receptor, metabotropic 5</t>
  </si>
  <si>
    <t xml:space="preserve">HGNC:4597</t>
  </si>
  <si>
    <t xml:space="preserve">11q14.3</t>
  </si>
  <si>
    <t xml:space="preserve">glutathione S-transferase mu 1</t>
  </si>
  <si>
    <t xml:space="preserve">HGNC:4632</t>
  </si>
  <si>
    <t xml:space="preserve">1p13.3</t>
  </si>
  <si>
    <t xml:space="preserve">glutathione S-transferase mu 3 (brain)</t>
  </si>
  <si>
    <t xml:space="preserve">HGNC:4635</t>
  </si>
  <si>
    <t xml:space="preserve">glutathione S-transferase mu 4</t>
  </si>
  <si>
    <t xml:space="preserve">HGNC:4636</t>
  </si>
  <si>
    <t xml:space="preserve">glutathione S-transferase mu 5</t>
  </si>
  <si>
    <t xml:space="preserve">HGNC:4637</t>
  </si>
  <si>
    <t xml:space="preserve">GSTT2</t>
  </si>
  <si>
    <t xml:space="preserve">glutathione S-transferase theta 2 (gene/pseudogene)</t>
  </si>
  <si>
    <t xml:space="preserve">HGNC:4642</t>
  </si>
  <si>
    <t xml:space="preserve">general transcription factor IIH, polypeptide 2, 44kDa</t>
  </si>
  <si>
    <t xml:space="preserve">HGNC:4656</t>
  </si>
  <si>
    <t xml:space="preserve">5q13.2</t>
  </si>
  <si>
    <t xml:space="preserve">general transcription factor IIH, polypeptide 2B (pseudogene)</t>
  </si>
  <si>
    <t xml:space="preserve">HGNC:31393</t>
  </si>
  <si>
    <t xml:space="preserve">GTF2H2C</t>
  </si>
  <si>
    <t xml:space="preserve">GTF2H2 family member C</t>
  </si>
  <si>
    <t xml:space="preserve">HGNC:31394</t>
  </si>
  <si>
    <t xml:space="preserve">GTF2H2D</t>
  </si>
  <si>
    <t xml:space="preserve">GTF2H2 family member C, copy 2</t>
  </si>
  <si>
    <t xml:space="preserve">HGNC:35418</t>
  </si>
  <si>
    <t xml:space="preserve">5q13.2 alternate reference locus</t>
  </si>
  <si>
    <t xml:space="preserve">GTSE1</t>
  </si>
  <si>
    <t xml:space="preserve">G-2 and S-phase expressed 1</t>
  </si>
  <si>
    <t xml:space="preserve">HGNC:13698</t>
  </si>
  <si>
    <t xml:space="preserve">22q13.2-q13.3</t>
  </si>
  <si>
    <t xml:space="preserve">guanylate cyclase 1, soluble, alpha 3</t>
  </si>
  <si>
    <t xml:space="preserve">HGNC:4685</t>
  </si>
  <si>
    <t xml:space="preserve">4q31.3-q33</t>
  </si>
  <si>
    <t xml:space="preserve">glucuronidase, beta</t>
  </si>
  <si>
    <t xml:space="preserve">HGNC:4696</t>
  </si>
  <si>
    <t xml:space="preserve">7q11.21</t>
  </si>
  <si>
    <t xml:space="preserve">GUSBP11</t>
  </si>
  <si>
    <t xml:space="preserve">glucuronidase, beta pseudogene 11</t>
  </si>
  <si>
    <t xml:space="preserve">HGNC:42325</t>
  </si>
  <si>
    <t xml:space="preserve">glucuronidase, beta pseudogene 3</t>
  </si>
  <si>
    <t xml:space="preserve">HGNC:37301</t>
  </si>
  <si>
    <t xml:space="preserve">glucuronidase, beta pseudogene 9</t>
  </si>
  <si>
    <t xml:space="preserve">HGNC:42323</t>
  </si>
  <si>
    <t xml:space="preserve">glycogenin 1</t>
  </si>
  <si>
    <t xml:space="preserve">HGNC:4699</t>
  </si>
  <si>
    <t xml:space="preserve">3q24-q25.1</t>
  </si>
  <si>
    <t xml:space="preserve">glycophorin E (MNS blood group)</t>
  </si>
  <si>
    <t xml:space="preserve">HGNC:4705</t>
  </si>
  <si>
    <t xml:space="preserve">4q31.21</t>
  </si>
  <si>
    <t xml:space="preserve">H1F0</t>
  </si>
  <si>
    <t xml:space="preserve">H1 histone family, member 0</t>
  </si>
  <si>
    <t xml:space="preserve">HGNC:4714</t>
  </si>
  <si>
    <t xml:space="preserve">H2AFB1</t>
  </si>
  <si>
    <t xml:space="preserve">H2A histone family, member B1</t>
  </si>
  <si>
    <t xml:space="preserve">HGNC:22516</t>
  </si>
  <si>
    <t xml:space="preserve">H2AFB3</t>
  </si>
  <si>
    <t xml:space="preserve">H2A histone family, member B3</t>
  </si>
  <si>
    <t xml:space="preserve">HGNC:14455</t>
  </si>
  <si>
    <t xml:space="preserve">H3F3A</t>
  </si>
  <si>
    <t xml:space="preserve">H3 histone, family 3A</t>
  </si>
  <si>
    <t xml:space="preserve">HGNC:4764</t>
  </si>
  <si>
    <t xml:space="preserve">1q42.12</t>
  </si>
  <si>
    <t xml:space="preserve">3-hydroxyanthranilate 3,4-dioxygenase</t>
  </si>
  <si>
    <t xml:space="preserve">HGNC:4796</t>
  </si>
  <si>
    <t xml:space="preserve">2p</t>
  </si>
  <si>
    <t xml:space="preserve">HABP2</t>
  </si>
  <si>
    <t xml:space="preserve">hyaluronan binding protein 2</t>
  </si>
  <si>
    <t xml:space="preserve">HGNC:4798</t>
  </si>
  <si>
    <t xml:space="preserve">10q25.3</t>
  </si>
  <si>
    <t xml:space="preserve">HAUS augmin-like complex, subunit 5</t>
  </si>
  <si>
    <t xml:space="preserve">HGNC:29130</t>
  </si>
  <si>
    <t xml:space="preserve">HCLS1 associated protein X-1</t>
  </si>
  <si>
    <t xml:space="preserve">HGNC:16915</t>
  </si>
  <si>
    <t xml:space="preserve">1q21.3</t>
  </si>
  <si>
    <t xml:space="preserve">late endosomal/lysosomal adaptor, MAPK and MTOR activator 5</t>
  </si>
  <si>
    <t xml:space="preserve">HGNC:17955</t>
  </si>
  <si>
    <t xml:space="preserve">1p12</t>
  </si>
  <si>
    <t xml:space="preserve">hematopoietic cell-specific Lyn substrate 1</t>
  </si>
  <si>
    <t xml:space="preserve">HGNC:4844</t>
  </si>
  <si>
    <t xml:space="preserve">3q13</t>
  </si>
  <si>
    <t xml:space="preserve">histidine decarboxylase</t>
  </si>
  <si>
    <t xml:space="preserve">HGNC:4855</t>
  </si>
  <si>
    <t xml:space="preserve">15q21.2</t>
  </si>
  <si>
    <t xml:space="preserve">HD domain containing 2</t>
  </si>
  <si>
    <t xml:space="preserve">HGNC:21078</t>
  </si>
  <si>
    <t xml:space="preserve">6q13-q24.3</t>
  </si>
  <si>
    <t xml:space="preserve">HDGF</t>
  </si>
  <si>
    <t xml:space="preserve">hepatoma-derived growth factor</t>
  </si>
  <si>
    <t xml:space="preserve">HGNC:4856</t>
  </si>
  <si>
    <t xml:space="preserve">1q23.1</t>
  </si>
  <si>
    <t xml:space="preserve">hephaestin</t>
  </si>
  <si>
    <t xml:space="preserve">HGNC:4866</t>
  </si>
  <si>
    <t xml:space="preserve">Xq11-q12</t>
  </si>
  <si>
    <t xml:space="preserve">hexamethylene bis-acetamide inducible 1</t>
  </si>
  <si>
    <t xml:space="preserve">HGNC:24953</t>
  </si>
  <si>
    <t xml:space="preserve">HIC1</t>
  </si>
  <si>
    <t xml:space="preserve">hypermethylated in cancer 1</t>
  </si>
  <si>
    <t xml:space="preserve">HGNC:4909</t>
  </si>
  <si>
    <t xml:space="preserve">HIGD2A</t>
  </si>
  <si>
    <t xml:space="preserve">HIG1 hypoxia inducible domain family, member 2A</t>
  </si>
  <si>
    <t xml:space="preserve">HGNC:28311</t>
  </si>
  <si>
    <t xml:space="preserve">HINT2</t>
  </si>
  <si>
    <t xml:space="preserve">histidine triad nucleotide binding protein 2</t>
  </si>
  <si>
    <t xml:space="preserve">HGNC:18344</t>
  </si>
  <si>
    <t xml:space="preserve">9p11.2</t>
  </si>
  <si>
    <t xml:space="preserve">huntingtin interacting protein 1 related</t>
  </si>
  <si>
    <t xml:space="preserve">HGNC:18415</t>
  </si>
  <si>
    <t xml:space="preserve">12q24</t>
  </si>
  <si>
    <t xml:space="preserve">homeodomain interacting protein kinase 1</t>
  </si>
  <si>
    <t xml:space="preserve">HGNC:19006</t>
  </si>
  <si>
    <t xml:space="preserve">1p13.1</t>
  </si>
  <si>
    <t xml:space="preserve">histone cluster 1, H1c</t>
  </si>
  <si>
    <t xml:space="preserve">HGNC:4716</t>
  </si>
  <si>
    <t xml:space="preserve">HIST1H2AG</t>
  </si>
  <si>
    <t xml:space="preserve">histone cluster 1, H2ag</t>
  </si>
  <si>
    <t xml:space="preserve">HGNC:4737</t>
  </si>
  <si>
    <t xml:space="preserve">6p22.1</t>
  </si>
  <si>
    <t xml:space="preserve">HIST1H2AH</t>
  </si>
  <si>
    <t xml:space="preserve">histone cluster 1, H2ah</t>
  </si>
  <si>
    <t xml:space="preserve">HGNC:13671</t>
  </si>
  <si>
    <t xml:space="preserve">HIST1H2AI</t>
  </si>
  <si>
    <t xml:space="preserve">histone cluster 1, H2ai</t>
  </si>
  <si>
    <t xml:space="preserve">HGNC:4725</t>
  </si>
  <si>
    <t xml:space="preserve">HIST1H2AJ</t>
  </si>
  <si>
    <t xml:space="preserve">histone cluster 1, H2aj</t>
  </si>
  <si>
    <t xml:space="preserve">HGNC:4727</t>
  </si>
  <si>
    <t xml:space="preserve">HIST1H2AK</t>
  </si>
  <si>
    <t xml:space="preserve">histone cluster 1, H2ak</t>
  </si>
  <si>
    <t xml:space="preserve">HGNC:4726</t>
  </si>
  <si>
    <t xml:space="preserve">histone cluster 1, H2bd</t>
  </si>
  <si>
    <t xml:space="preserve">HGNC:4747</t>
  </si>
  <si>
    <t xml:space="preserve">HIST1H2BJ</t>
  </si>
  <si>
    <t xml:space="preserve">histone cluster 1, H2bj</t>
  </si>
  <si>
    <t xml:space="preserve">HGNC:4761</t>
  </si>
  <si>
    <t xml:space="preserve">HIST1H2BK</t>
  </si>
  <si>
    <t xml:space="preserve">histone cluster 1, H2bk</t>
  </si>
  <si>
    <t xml:space="preserve">HGNC:13954</t>
  </si>
  <si>
    <t xml:space="preserve">HIST1H2BL</t>
  </si>
  <si>
    <t xml:space="preserve">histone cluster 1, H2bl</t>
  </si>
  <si>
    <t xml:space="preserve">HGNC:4748</t>
  </si>
  <si>
    <t xml:space="preserve">HIST1H2BM</t>
  </si>
  <si>
    <t xml:space="preserve">histone cluster 1, H2bm</t>
  </si>
  <si>
    <t xml:space="preserve">HGNC:4750</t>
  </si>
  <si>
    <t xml:space="preserve">HIST1H2BN</t>
  </si>
  <si>
    <t xml:space="preserve">histone cluster 1, H2bn</t>
  </si>
  <si>
    <t xml:space="preserve">HGNC:4749</t>
  </si>
  <si>
    <t xml:space="preserve">HIST1H4I</t>
  </si>
  <si>
    <t xml:space="preserve">histone cluster 1, H4i</t>
  </si>
  <si>
    <t xml:space="preserve">HGNC:4793</t>
  </si>
  <si>
    <t xml:space="preserve">HIST2H2AB</t>
  </si>
  <si>
    <t xml:space="preserve">histone cluster 2, H2ab</t>
  </si>
  <si>
    <t xml:space="preserve">HGNC:20508</t>
  </si>
  <si>
    <t xml:space="preserve">HIST2H2AC</t>
  </si>
  <si>
    <t xml:space="preserve">histone cluster 2, H2ac</t>
  </si>
  <si>
    <t xml:space="preserve">HGNC:4738</t>
  </si>
  <si>
    <t xml:space="preserve">HIST2H2BE</t>
  </si>
  <si>
    <t xml:space="preserve">histone cluster 2, H2be</t>
  </si>
  <si>
    <t xml:space="preserve">HGNC:4760</t>
  </si>
  <si>
    <t xml:space="preserve">HLA-J</t>
  </si>
  <si>
    <t xml:space="preserve">major histocompatibility complex, class I, J (pseudogene)</t>
  </si>
  <si>
    <t xml:space="preserve">HGNC:4967</t>
  </si>
  <si>
    <t xml:space="preserve">HLCS</t>
  </si>
  <si>
    <t xml:space="preserve">holocarboxylase synthetase (biotin-(proprionyl-CoA-carboxylase (ATP-hydrolysing)) ligase)</t>
  </si>
  <si>
    <t xml:space="preserve">HGNC:4976</t>
  </si>
  <si>
    <t xml:space="preserve">helicase-like transcription factor</t>
  </si>
  <si>
    <t xml:space="preserve">HGNC:11099</t>
  </si>
  <si>
    <t xml:space="preserve">3q25.1-q26.1</t>
  </si>
  <si>
    <t xml:space="preserve">HMG20A</t>
  </si>
  <si>
    <t xml:space="preserve">high mobility group 20A</t>
  </si>
  <si>
    <t xml:space="preserve">HGNC:5001</t>
  </si>
  <si>
    <t xml:space="preserve">3-hydroxymethyl-3-methylglutaryl-CoA lyase</t>
  </si>
  <si>
    <t xml:space="preserve">HGNC:5005</t>
  </si>
  <si>
    <t xml:space="preserve">1p36.1-p35</t>
  </si>
  <si>
    <t xml:space="preserve">high mobility group nucleosomal binding domain 4</t>
  </si>
  <si>
    <t xml:space="preserve">HGNC:4989</t>
  </si>
  <si>
    <t xml:space="preserve">HNRNPA2B1</t>
  </si>
  <si>
    <t xml:space="preserve">heterogeneous nuclear ribonucleoprotein A2/B1</t>
  </si>
  <si>
    <t xml:space="preserve">HGNC:5033</t>
  </si>
  <si>
    <t xml:space="preserve">heterogeneous nuclear ribonucleoprotein A3</t>
  </si>
  <si>
    <t xml:space="preserve">HGNC:24941</t>
  </si>
  <si>
    <t xml:space="preserve">2q31.2</t>
  </si>
  <si>
    <t xml:space="preserve">heterogeneous nuclear ribonucleoprotein A3 pseudogene 1</t>
  </si>
  <si>
    <t xml:space="preserve">HGNC:13729</t>
  </si>
  <si>
    <t xml:space="preserve">10q11.21</t>
  </si>
  <si>
    <t xml:space="preserve">HNRNPH2</t>
  </si>
  <si>
    <t xml:space="preserve">heterogeneous nuclear ribonucleoprotein H2 (H')</t>
  </si>
  <si>
    <t xml:space="preserve">HGNC:5042</t>
  </si>
  <si>
    <t xml:space="preserve">HNRNPUL2</t>
  </si>
  <si>
    <t xml:space="preserve">heterogeneous nuclear ribonucleoprotein U-like 2</t>
  </si>
  <si>
    <t xml:space="preserve">HGNC:25451</t>
  </si>
  <si>
    <t xml:space="preserve">11q12</t>
  </si>
  <si>
    <t xml:space="preserve">HNRNPUL2-BSCL2</t>
  </si>
  <si>
    <t xml:space="preserve">HNRNPUL2-BSCL2 readthrough (NMD candidate)</t>
  </si>
  <si>
    <t xml:space="preserve">HGNC:49189</t>
  </si>
  <si>
    <t xml:space="preserve">HNRPDL</t>
  </si>
  <si>
    <t xml:space="preserve">heterogeneous nuclear ribonucleoprotein D-like</t>
  </si>
  <si>
    <t xml:space="preserve">HGNC:5037</t>
  </si>
  <si>
    <t xml:space="preserve">4q21.22</t>
  </si>
  <si>
    <t xml:space="preserve">homer homolog 2 (Drosophila)</t>
  </si>
  <si>
    <t xml:space="preserve">HGNC:17513</t>
  </si>
  <si>
    <t xml:space="preserve">15q24.3</t>
  </si>
  <si>
    <t xml:space="preserve">HOXB13</t>
  </si>
  <si>
    <t xml:space="preserve">homeobox B13</t>
  </si>
  <si>
    <t xml:space="preserve">HGNC:5112</t>
  </si>
  <si>
    <t xml:space="preserve">17q21.32</t>
  </si>
  <si>
    <t xml:space="preserve">HOXB13-AS1</t>
  </si>
  <si>
    <t xml:space="preserve">prostate cancer susceptibility candidate 2</t>
  </si>
  <si>
    <t xml:space="preserve">HGNC:30143</t>
  </si>
  <si>
    <t xml:space="preserve">17q21.3</t>
  </si>
  <si>
    <t xml:space="preserve">homeobox B2</t>
  </si>
  <si>
    <t xml:space="preserve">HGNC:5113</t>
  </si>
  <si>
    <t xml:space="preserve">HPDL</t>
  </si>
  <si>
    <t xml:space="preserve">4-hydroxyphenylpyruvate dioxygenase-like</t>
  </si>
  <si>
    <t xml:space="preserve">HGNC:28242</t>
  </si>
  <si>
    <t xml:space="preserve">HPN</t>
  </si>
  <si>
    <t xml:space="preserve">hepsin</t>
  </si>
  <si>
    <t xml:space="preserve">HGNC:5155</t>
  </si>
  <si>
    <t xml:space="preserve">heat shock factor binding protein 1</t>
  </si>
  <si>
    <t xml:space="preserve">HGNC:5203</t>
  </si>
  <si>
    <t xml:space="preserve">16q23.3</t>
  </si>
  <si>
    <t xml:space="preserve">HSD17B10</t>
  </si>
  <si>
    <t xml:space="preserve">hydroxysteroid (17-beta) dehydrogenase 10</t>
  </si>
  <si>
    <t xml:space="preserve">HGNC:4800</t>
  </si>
  <si>
    <t xml:space="preserve">Xp11.2</t>
  </si>
  <si>
    <t xml:space="preserve">HSD17B8</t>
  </si>
  <si>
    <t xml:space="preserve">hydroxysteroid (17-beta) dehydrogenase 8</t>
  </si>
  <si>
    <t xml:space="preserve">HGNC:3554</t>
  </si>
  <si>
    <t xml:space="preserve">heat shock 70kDa protein 2</t>
  </si>
  <si>
    <t xml:space="preserve">HGNC:5235</t>
  </si>
  <si>
    <t xml:space="preserve">14q23</t>
  </si>
  <si>
    <t xml:space="preserve">HSPB2</t>
  </si>
  <si>
    <t xml:space="preserve">heat shock 27kDa protein 2</t>
  </si>
  <si>
    <t xml:space="preserve">HGNC:5247</t>
  </si>
  <si>
    <t xml:space="preserve">11q22-q23</t>
  </si>
  <si>
    <t xml:space="preserve">HSPB2-C11orf52</t>
  </si>
  <si>
    <t xml:space="preserve">HSPB2-C11orf52 readthrough (NMD candidate)</t>
  </si>
  <si>
    <t xml:space="preserve">HGNC:41996</t>
  </si>
  <si>
    <t xml:space="preserve">HSPD1</t>
  </si>
  <si>
    <t xml:space="preserve">heat shock 60kDa protein 1 (chaperonin)</t>
  </si>
  <si>
    <t xml:space="preserve">HGNC:5261</t>
  </si>
  <si>
    <t xml:space="preserve">2q33.1</t>
  </si>
  <si>
    <t xml:space="preserve">HSPE1</t>
  </si>
  <si>
    <t xml:space="preserve">heat shock 10kDa protein 1</t>
  </si>
  <si>
    <t xml:space="preserve">HGNC:5269</t>
  </si>
  <si>
    <t xml:space="preserve">HSPE1-MOBKL3</t>
  </si>
  <si>
    <t xml:space="preserve">HTRA2</t>
  </si>
  <si>
    <t xml:space="preserve">HtrA serine peptidase 2</t>
  </si>
  <si>
    <t xml:space="preserve">HGNC:14348</t>
  </si>
  <si>
    <t xml:space="preserve">HYAL1</t>
  </si>
  <si>
    <t xml:space="preserve">hyaluronoglucosaminidase 1</t>
  </si>
  <si>
    <t xml:space="preserve">HGNC:5320</t>
  </si>
  <si>
    <t xml:space="preserve">HYAL3</t>
  </si>
  <si>
    <t xml:space="preserve">hyaluronoglucosaminidase 3</t>
  </si>
  <si>
    <t xml:space="preserve">HGNC:5322</t>
  </si>
  <si>
    <t xml:space="preserve">HYMAI</t>
  </si>
  <si>
    <t xml:space="preserve">hydatidiform mole associated and imprinted (non-protein coding)</t>
  </si>
  <si>
    <t xml:space="preserve">HGNC:5326</t>
  </si>
  <si>
    <t xml:space="preserve">6q24.2</t>
  </si>
  <si>
    <t xml:space="preserve">islet cell autoantigen 1, 69kDa</t>
  </si>
  <si>
    <t xml:space="preserve">HGNC:5343</t>
  </si>
  <si>
    <t xml:space="preserve">ICAM2</t>
  </si>
  <si>
    <t xml:space="preserve">intercellular adhesion molecule 2</t>
  </si>
  <si>
    <t xml:space="preserve">HGNC:5345</t>
  </si>
  <si>
    <t xml:space="preserve">ICAM3</t>
  </si>
  <si>
    <t xml:space="preserve">intercellular adhesion molecule 3</t>
  </si>
  <si>
    <t xml:space="preserve">HGNC:5346</t>
  </si>
  <si>
    <t xml:space="preserve">19p13.3-p13.2</t>
  </si>
  <si>
    <t xml:space="preserve">immature colon carcinoma transcript 1</t>
  </si>
  <si>
    <t xml:space="preserve">HGNC:5359</t>
  </si>
  <si>
    <t xml:space="preserve">17q25</t>
  </si>
  <si>
    <t xml:space="preserve">ID1</t>
  </si>
  <si>
    <t xml:space="preserve">inhibitor of DNA binding 1, dominant negative helix-loop-helix protein</t>
  </si>
  <si>
    <t xml:space="preserve">HGNC:5360</t>
  </si>
  <si>
    <t xml:space="preserve">20q11</t>
  </si>
  <si>
    <t xml:space="preserve">ID2B</t>
  </si>
  <si>
    <t xml:space="preserve">inhibitor of DNA binding 2B, dominant negative helix-loop-helix protein (pseudogene)</t>
  </si>
  <si>
    <t xml:space="preserve">HGNC:30656</t>
  </si>
  <si>
    <t xml:space="preserve">inhibitor of DNA binding 4, dominant negative helix-loop-helix protein</t>
  </si>
  <si>
    <t xml:space="preserve">HGNC:5363</t>
  </si>
  <si>
    <t xml:space="preserve">isocitrate dehydrogenase 1 (NADP+), soluble</t>
  </si>
  <si>
    <t xml:space="preserve">HGNC:5382</t>
  </si>
  <si>
    <t xml:space="preserve">IER2</t>
  </si>
  <si>
    <t xml:space="preserve">immediate early response 2</t>
  </si>
  <si>
    <t xml:space="preserve">HGNC:28871</t>
  </si>
  <si>
    <t xml:space="preserve">19p13.13</t>
  </si>
  <si>
    <t xml:space="preserve">IFFO1</t>
  </si>
  <si>
    <t xml:space="preserve">intermediate filament family orphan 1</t>
  </si>
  <si>
    <t xml:space="preserve">HGNC:24970</t>
  </si>
  <si>
    <t xml:space="preserve">interferon, gamma-inducible protein 16</t>
  </si>
  <si>
    <t xml:space="preserve">HGNC:5395</t>
  </si>
  <si>
    <t xml:space="preserve">interferon, gamma-inducible protein 30</t>
  </si>
  <si>
    <t xml:space="preserve">HGNC:5398</t>
  </si>
  <si>
    <t xml:space="preserve">19p13.1</t>
  </si>
  <si>
    <t xml:space="preserve">interferon induced transmembrane protein 1</t>
  </si>
  <si>
    <t xml:space="preserve">HGNC:5412</t>
  </si>
  <si>
    <t xml:space="preserve">interferon induced transmembrane protein 3</t>
  </si>
  <si>
    <t xml:space="preserve">HGNC:5414</t>
  </si>
  <si>
    <t xml:space="preserve">interferon-related developmental regulator 1</t>
  </si>
  <si>
    <t xml:space="preserve">HGNC:5456</t>
  </si>
  <si>
    <t xml:space="preserve">7q31.1</t>
  </si>
  <si>
    <t xml:space="preserve">IFRD2</t>
  </si>
  <si>
    <t xml:space="preserve">interferon-related developmental regulator 2</t>
  </si>
  <si>
    <t xml:space="preserve">HGNC:5457</t>
  </si>
  <si>
    <t xml:space="preserve">IFT140</t>
  </si>
  <si>
    <t xml:space="preserve">intraflagellar transport 140</t>
  </si>
  <si>
    <t xml:space="preserve">HGNC:29077</t>
  </si>
  <si>
    <t xml:space="preserve">intraflagellar transport 27</t>
  </si>
  <si>
    <t xml:space="preserve">HGNC:18626</t>
  </si>
  <si>
    <t xml:space="preserve">immunoglobulin (CD79A) binding protein 1</t>
  </si>
  <si>
    <t xml:space="preserve">HGNC:5461</t>
  </si>
  <si>
    <t xml:space="preserve">Xq13.1-q13.3</t>
  </si>
  <si>
    <t xml:space="preserve">insulin-like growth factor 1 (somatomedin C)</t>
  </si>
  <si>
    <t xml:space="preserve">HGNC:5464</t>
  </si>
  <si>
    <t xml:space="preserve">12q23.2</t>
  </si>
  <si>
    <t xml:space="preserve">IGF2</t>
  </si>
  <si>
    <t xml:space="preserve">insulin-like growth factor 2</t>
  </si>
  <si>
    <t xml:space="preserve">HGNC:5466</t>
  </si>
  <si>
    <t xml:space="preserve">IGF2AS</t>
  </si>
  <si>
    <t xml:space="preserve">IGF2 antisense RNA</t>
  </si>
  <si>
    <t xml:space="preserve">HGNC:14062</t>
  </si>
  <si>
    <t xml:space="preserve">immunoglobulin lambda-like polypeptide 1</t>
  </si>
  <si>
    <t xml:space="preserve">HGNC:5870</t>
  </si>
  <si>
    <t xml:space="preserve">immunoglobulin lambda-like polypeptide 5</t>
  </si>
  <si>
    <t xml:space="preserve">HGNC:38476</t>
  </si>
  <si>
    <t xml:space="preserve">22q11.22</t>
  </si>
  <si>
    <t xml:space="preserve">immunoglobulin superfamily, member 1</t>
  </si>
  <si>
    <t xml:space="preserve">HGNC:5948</t>
  </si>
  <si>
    <t xml:space="preserve">Xq25</t>
  </si>
  <si>
    <t xml:space="preserve">IK</t>
  </si>
  <si>
    <t xml:space="preserve">IK cytokine, down-regulator of HLA II</t>
  </si>
  <si>
    <t xml:space="preserve">HGNC:5958</t>
  </si>
  <si>
    <t xml:space="preserve">5q31.3</t>
  </si>
  <si>
    <t xml:space="preserve">interleukin 10 receptor, alpha</t>
  </si>
  <si>
    <t xml:space="preserve">HGNC:5964</t>
  </si>
  <si>
    <t xml:space="preserve">11q23</t>
  </si>
  <si>
    <t xml:space="preserve">IL10RB</t>
  </si>
  <si>
    <t xml:space="preserve">interleukin 10 receptor, beta</t>
  </si>
  <si>
    <t xml:space="preserve">HGNC:5965</t>
  </si>
  <si>
    <t xml:space="preserve">interleukin 12 receptor, beta 1</t>
  </si>
  <si>
    <t xml:space="preserve">HGNC:5971</t>
  </si>
  <si>
    <t xml:space="preserve">IL18BP</t>
  </si>
  <si>
    <t xml:space="preserve">interleukin 18 binding protein</t>
  </si>
  <si>
    <t xml:space="preserve">HGNC:5987</t>
  </si>
  <si>
    <t xml:space="preserve">interleukin 1, beta</t>
  </si>
  <si>
    <t xml:space="preserve">HGNC:5992</t>
  </si>
  <si>
    <t xml:space="preserve">2q14</t>
  </si>
  <si>
    <t xml:space="preserve">interleukin 1 receptor antagonist</t>
  </si>
  <si>
    <t xml:space="preserve">HGNC:6000</t>
  </si>
  <si>
    <t xml:space="preserve">2q14.2</t>
  </si>
  <si>
    <t xml:space="preserve">interleukin 5 receptor, alpha</t>
  </si>
  <si>
    <t xml:space="preserve">HGNC:6017</t>
  </si>
  <si>
    <t xml:space="preserve">3p26-p24</t>
  </si>
  <si>
    <t xml:space="preserve">interleukin 7</t>
  </si>
  <si>
    <t xml:space="preserve">HGNC:6023</t>
  </si>
  <si>
    <t xml:space="preserve">8q12-q13</t>
  </si>
  <si>
    <t xml:space="preserve">IMP4</t>
  </si>
  <si>
    <t xml:space="preserve">IMP4, U3 small nucleolar ribonucleoprotein</t>
  </si>
  <si>
    <t xml:space="preserve">HGNC:30856</t>
  </si>
  <si>
    <t xml:space="preserve">IMP (inosine 5'-monophosphate) dehydrogenase 1</t>
  </si>
  <si>
    <t xml:space="preserve">HGNC:6052</t>
  </si>
  <si>
    <t xml:space="preserve">7q31.3-q32</t>
  </si>
  <si>
    <t xml:space="preserve">IMPDH2</t>
  </si>
  <si>
    <t xml:space="preserve">IMP (inosine 5'-monophosphate) dehydrogenase 2</t>
  </si>
  <si>
    <t xml:space="preserve">HGNC:6053</t>
  </si>
  <si>
    <t xml:space="preserve">3p21.2</t>
  </si>
  <si>
    <t xml:space="preserve">INGX</t>
  </si>
  <si>
    <t xml:space="preserve">inhibitor of growth family, X-linked, pseudogene</t>
  </si>
  <si>
    <t xml:space="preserve">HGNC:6064</t>
  </si>
  <si>
    <t xml:space="preserve">Xq12</t>
  </si>
  <si>
    <t xml:space="preserve">INHA</t>
  </si>
  <si>
    <t xml:space="preserve">inhibin, alpha</t>
  </si>
  <si>
    <t xml:space="preserve">HGNC:6065</t>
  </si>
  <si>
    <t xml:space="preserve">INO80B</t>
  </si>
  <si>
    <t xml:space="preserve">INO80 complex subunit B</t>
  </si>
  <si>
    <t xml:space="preserve">HGNC:13324</t>
  </si>
  <si>
    <t xml:space="preserve">INO80B-WBP1</t>
  </si>
  <si>
    <t xml:space="preserve">INO80B-WBP1 readthrough (NMD candidate)</t>
  </si>
  <si>
    <t xml:space="preserve">HGNC:49199</t>
  </si>
  <si>
    <t xml:space="preserve">inositol polyphosphate-1-phosphatase</t>
  </si>
  <si>
    <t xml:space="preserve">HGNC:6071</t>
  </si>
  <si>
    <t xml:space="preserve">inositol polyphosphate-5-phosphatase, 145kDa</t>
  </si>
  <si>
    <t xml:space="preserve">HGNC:6079</t>
  </si>
  <si>
    <t xml:space="preserve">INS</t>
  </si>
  <si>
    <t xml:space="preserve">insulin</t>
  </si>
  <si>
    <t xml:space="preserve">HGNC:6081</t>
  </si>
  <si>
    <t xml:space="preserve">INS-IGF2</t>
  </si>
  <si>
    <t xml:space="preserve">INS-IGF2 readthrough</t>
  </si>
  <si>
    <t xml:space="preserve">HGNC:33527</t>
  </si>
  <si>
    <t xml:space="preserve">insulin receptor</t>
  </si>
  <si>
    <t xml:space="preserve">HGNC:6091</t>
  </si>
  <si>
    <t xml:space="preserve">IPO4</t>
  </si>
  <si>
    <t xml:space="preserve">importin 4</t>
  </si>
  <si>
    <t xml:space="preserve">HGNC:19426</t>
  </si>
  <si>
    <t xml:space="preserve">14q11.2</t>
  </si>
  <si>
    <t xml:space="preserve">IPPK</t>
  </si>
  <si>
    <t xml:space="preserve">inositol 1,3,4,5,6-pentakisphosphate 2-kinase</t>
  </si>
  <si>
    <t xml:space="preserve">HGNC:14645</t>
  </si>
  <si>
    <t xml:space="preserve">IQCK</t>
  </si>
  <si>
    <t xml:space="preserve">IQ motif containing K</t>
  </si>
  <si>
    <t xml:space="preserve">HGNC:28556</t>
  </si>
  <si>
    <t xml:space="preserve">IQGAP2</t>
  </si>
  <si>
    <t xml:space="preserve">IQ motif containing GTPase activating protein 2</t>
  </si>
  <si>
    <t xml:space="preserve">HGNC:6111</t>
  </si>
  <si>
    <t xml:space="preserve">5q</t>
  </si>
  <si>
    <t xml:space="preserve">interleukin-1 receptor-associated kinase 3</t>
  </si>
  <si>
    <t xml:space="preserve">HGNC:17020</t>
  </si>
  <si>
    <t xml:space="preserve">IRF3</t>
  </si>
  <si>
    <t xml:space="preserve">interferon regulatory factor 3</t>
  </si>
  <si>
    <t xml:space="preserve">HGNC:6118</t>
  </si>
  <si>
    <t xml:space="preserve">insulin receptor substrate 1</t>
  </si>
  <si>
    <t xml:space="preserve">HGNC:6125</t>
  </si>
  <si>
    <t xml:space="preserve">interferon stimulated exonuclease gene 20kDa</t>
  </si>
  <si>
    <t xml:space="preserve">HGNC:6130</t>
  </si>
  <si>
    <t xml:space="preserve">15q26</t>
  </si>
  <si>
    <t xml:space="preserve">ISG20L2</t>
  </si>
  <si>
    <t xml:space="preserve">interferon stimulated exonuclease gene 20kDa-like 2</t>
  </si>
  <si>
    <t xml:space="preserve">HGNC:25745</t>
  </si>
  <si>
    <t xml:space="preserve">immunoglobulin superfamily containing leucine-rich repeat</t>
  </si>
  <si>
    <t xml:space="preserve">HGNC:6133</t>
  </si>
  <si>
    <t xml:space="preserve">ITGA1</t>
  </si>
  <si>
    <t xml:space="preserve">integrin, alpha 1</t>
  </si>
  <si>
    <t xml:space="preserve">HGNC:6134</t>
  </si>
  <si>
    <t xml:space="preserve">5q11.1</t>
  </si>
  <si>
    <t xml:space="preserve">ITGA3</t>
  </si>
  <si>
    <t xml:space="preserve">integrin, alpha 3 (antigen CD49C, alpha 3 subunit of VLA-3 receptor)</t>
  </si>
  <si>
    <t xml:space="preserve">HGNC:6139</t>
  </si>
  <si>
    <t xml:space="preserve">17q21.33</t>
  </si>
  <si>
    <t xml:space="preserve">integrin, alpha 5 (fibronectin receptor, alpha polypeptide)</t>
  </si>
  <si>
    <t xml:space="preserve">HGNC:6141</t>
  </si>
  <si>
    <t xml:space="preserve">12q11-q13</t>
  </si>
  <si>
    <t xml:space="preserve">integrin, beta 1 (fibronectin receptor, beta polypeptide, antigen CD29 includes MDF2, MSK12)</t>
  </si>
  <si>
    <t xml:space="preserve">HGNC:6153</t>
  </si>
  <si>
    <t xml:space="preserve">10p11.2</t>
  </si>
  <si>
    <t xml:space="preserve">ITGB1BP2</t>
  </si>
  <si>
    <t xml:space="preserve">integrin beta 1 binding protein (melusin) 2</t>
  </si>
  <si>
    <t xml:space="preserve">HGNC:6154</t>
  </si>
  <si>
    <t xml:space="preserve">Xq12.1-q13</t>
  </si>
  <si>
    <t xml:space="preserve">ITPK1</t>
  </si>
  <si>
    <t xml:space="preserve">inositol-tetrakisphosphate 1-kinase</t>
  </si>
  <si>
    <t xml:space="preserve">HGNC:6177</t>
  </si>
  <si>
    <t xml:space="preserve">14q32.12</t>
  </si>
  <si>
    <t xml:space="preserve">ITPK1-AS1</t>
  </si>
  <si>
    <t xml:space="preserve">ITPK1 antisense RNA 1</t>
  </si>
  <si>
    <t xml:space="preserve">HGNC:20132</t>
  </si>
  <si>
    <t xml:space="preserve">ITSN1</t>
  </si>
  <si>
    <t xml:space="preserve">intersectin 1 (SH3 domain protein)</t>
  </si>
  <si>
    <t xml:space="preserve">HGNC:6183</t>
  </si>
  <si>
    <t xml:space="preserve">21q22.1-q22.2</t>
  </si>
  <si>
    <t xml:space="preserve">intersectin 2</t>
  </si>
  <si>
    <t xml:space="preserve">HGNC:6184</t>
  </si>
  <si>
    <t xml:space="preserve">jagged 1</t>
  </si>
  <si>
    <t xml:space="preserve">HGNC:6188</t>
  </si>
  <si>
    <t xml:space="preserve">20p12.1-p11.23</t>
  </si>
  <si>
    <t xml:space="preserve">JAM3</t>
  </si>
  <si>
    <t xml:space="preserve">junctional adhesion molecule 3</t>
  </si>
  <si>
    <t xml:space="preserve">HGNC:15532</t>
  </si>
  <si>
    <t xml:space="preserve">JARID2</t>
  </si>
  <si>
    <t xml:space="preserve">jumonji, AT rich interactive domain 2</t>
  </si>
  <si>
    <t xml:space="preserve">HGNC:6196</t>
  </si>
  <si>
    <t xml:space="preserve">6p24-p23</t>
  </si>
  <si>
    <t xml:space="preserve">JMJD6</t>
  </si>
  <si>
    <t xml:space="preserve">jumonji domain containing 6</t>
  </si>
  <si>
    <t xml:space="preserve">HGNC:19355</t>
  </si>
  <si>
    <t xml:space="preserve">jun proto-oncogene</t>
  </si>
  <si>
    <t xml:space="preserve">HGNC:6204</t>
  </si>
  <si>
    <t xml:space="preserve">1p32-p31</t>
  </si>
  <si>
    <t xml:space="preserve">jun B proto-oncogene</t>
  </si>
  <si>
    <t xml:space="preserve">HGNC:6205</t>
  </si>
  <si>
    <t xml:space="preserve">JUND</t>
  </si>
  <si>
    <t xml:space="preserve">jun D proto-oncogene</t>
  </si>
  <si>
    <t xml:space="preserve">HGNC:6206</t>
  </si>
  <si>
    <t xml:space="preserve">KN motif and ankyrin repeat domains 1</t>
  </si>
  <si>
    <t xml:space="preserve">HGNC:19309</t>
  </si>
  <si>
    <t xml:space="preserve">9p24.3</t>
  </si>
  <si>
    <t xml:space="preserve">KANK3</t>
  </si>
  <si>
    <t xml:space="preserve">KN motif and ankyrin repeat domains 3</t>
  </si>
  <si>
    <t xml:space="preserve">HGNC:24796</t>
  </si>
  <si>
    <t xml:space="preserve">KAZN</t>
  </si>
  <si>
    <t xml:space="preserve">kazrin, periplakin interacting protein</t>
  </si>
  <si>
    <t xml:space="preserve">HGNC:29173</t>
  </si>
  <si>
    <t xml:space="preserve">potassium voltage-gated channel, subfamily H (eag-related), member 2</t>
  </si>
  <si>
    <t xml:space="preserve">HGNC:6251</t>
  </si>
  <si>
    <t xml:space="preserve">KCNIP1</t>
  </si>
  <si>
    <t xml:space="preserve">Kv channel interacting protein 1</t>
  </si>
  <si>
    <t xml:space="preserve">HGNC:15521</t>
  </si>
  <si>
    <t xml:space="preserve">potassium inwardly-rectifying channel, subfamily J, member 8</t>
  </si>
  <si>
    <t xml:space="preserve">HGNC:6269</t>
  </si>
  <si>
    <t xml:space="preserve">12p12.1</t>
  </si>
  <si>
    <t xml:space="preserve">KCNMB1</t>
  </si>
  <si>
    <t xml:space="preserve">potassium large conductance calcium-activated channel, subfamily M, beta member 1</t>
  </si>
  <si>
    <t xml:space="preserve">HGNC:6285</t>
  </si>
  <si>
    <t xml:space="preserve">potassium intermediate/small conductance calcium-activated channel, subfamily N, member 1</t>
  </si>
  <si>
    <t xml:space="preserve">HGNC:6290</t>
  </si>
  <si>
    <t xml:space="preserve">potassium voltage-gated channel, delayed-rectifier, subfamily S, member 3</t>
  </si>
  <si>
    <t xml:space="preserve">HGNC:6302</t>
  </si>
  <si>
    <t xml:space="preserve">2p24</t>
  </si>
  <si>
    <t xml:space="preserve">potassium channel tetramerization domain containing 7</t>
  </si>
  <si>
    <t xml:space="preserve">HGNC:21957</t>
  </si>
  <si>
    <t xml:space="preserve">KDEL (Lys-Asp-Glu-Leu) endoplasmic reticulum protein retention receptor 1</t>
  </si>
  <si>
    <t xml:space="preserve">HGNC:6304</t>
  </si>
  <si>
    <t xml:space="preserve">lysine (K)-specific demethylase 5B</t>
  </si>
  <si>
    <t xml:space="preserve">HGNC:18039</t>
  </si>
  <si>
    <t xml:space="preserve">1q32.1</t>
  </si>
  <si>
    <t xml:space="preserve">kinase insert domain receptor (a type III receptor tyrosine kinase)</t>
  </si>
  <si>
    <t xml:space="preserve">HGNC:6307</t>
  </si>
  <si>
    <t xml:space="preserve">4q11-q12</t>
  </si>
  <si>
    <t xml:space="preserve">KHSRP</t>
  </si>
  <si>
    <t xml:space="preserve">KH-type splicing regulatory protein</t>
  </si>
  <si>
    <t xml:space="preserve">HGNC:6316</t>
  </si>
  <si>
    <t xml:space="preserve">KIAA0100</t>
  </si>
  <si>
    <t xml:space="preserve">HGNC:28960</t>
  </si>
  <si>
    <t xml:space="preserve">HGNC:19955</t>
  </si>
  <si>
    <t xml:space="preserve">KIAA0430</t>
  </si>
  <si>
    <t xml:space="preserve">HGNC:29562</t>
  </si>
  <si>
    <t xml:space="preserve">HGNC:29058</t>
  </si>
  <si>
    <t xml:space="preserve">KIAA0913</t>
  </si>
  <si>
    <t xml:space="preserve">zinc finger, SWIM-type containing 8</t>
  </si>
  <si>
    <t xml:space="preserve">HGNC:23528</t>
  </si>
  <si>
    <t xml:space="preserve">10q22.3</t>
  </si>
  <si>
    <t xml:space="preserve">KIAA1328</t>
  </si>
  <si>
    <t xml:space="preserve">HGNC:29248</t>
  </si>
  <si>
    <t xml:space="preserve">kinesin family member 13B</t>
  </si>
  <si>
    <t xml:space="preserve">HGNC:14405</t>
  </si>
  <si>
    <t xml:space="preserve">8p21</t>
  </si>
  <si>
    <t xml:space="preserve">Kruppel-like factor 6</t>
  </si>
  <si>
    <t xml:space="preserve">HGNC:2235</t>
  </si>
  <si>
    <t xml:space="preserve">KLHDC3</t>
  </si>
  <si>
    <t xml:space="preserve">kelch domain containing 3</t>
  </si>
  <si>
    <t xml:space="preserve">HGNC:20704</t>
  </si>
  <si>
    <t xml:space="preserve">KLHL2</t>
  </si>
  <si>
    <t xml:space="preserve">kelch-like family member 2</t>
  </si>
  <si>
    <t xml:space="preserve">HGNC:6353</t>
  </si>
  <si>
    <t xml:space="preserve">4q21.2</t>
  </si>
  <si>
    <t xml:space="preserve">kallikrein-related peptidase 3</t>
  </si>
  <si>
    <t xml:space="preserve">HGNC:6364</t>
  </si>
  <si>
    <t xml:space="preserve">19q13.41</t>
  </si>
  <si>
    <t xml:space="preserve">KLLN</t>
  </si>
  <si>
    <t xml:space="preserve">killin, p53-regulated DNA replication inhibitor</t>
  </si>
  <si>
    <t xml:space="preserve">HGNC:37212</t>
  </si>
  <si>
    <t xml:space="preserve">KNCN</t>
  </si>
  <si>
    <t xml:space="preserve">kinocilin</t>
  </si>
  <si>
    <t xml:space="preserve">HGNC:26488</t>
  </si>
  <si>
    <t xml:space="preserve">1p33</t>
  </si>
  <si>
    <t xml:space="preserve">KPNA4</t>
  </si>
  <si>
    <t xml:space="preserve">karyopherin alpha 4 (importin alpha 3)</t>
  </si>
  <si>
    <t xml:space="preserve">HGNC:6397</t>
  </si>
  <si>
    <t xml:space="preserve">3q25.33</t>
  </si>
  <si>
    <t xml:space="preserve">KREMEN2</t>
  </si>
  <si>
    <t xml:space="preserve">kringle containing transmembrane protein 2</t>
  </si>
  <si>
    <t xml:space="preserve">HGNC:18797</t>
  </si>
  <si>
    <t xml:space="preserve">KRR1</t>
  </si>
  <si>
    <t xml:space="preserve">KRR1, small subunit (SSU) processome component, homolog (yeast)</t>
  </si>
  <si>
    <t xml:space="preserve">HGNC:5176</t>
  </si>
  <si>
    <t xml:space="preserve">12q</t>
  </si>
  <si>
    <t xml:space="preserve">kinase suppressor of ras 1</t>
  </si>
  <si>
    <t xml:space="preserve">HGNC:6465</t>
  </si>
  <si>
    <t xml:space="preserve">L2HGDH</t>
  </si>
  <si>
    <t xml:space="preserve">L-2-hydroxyglutarate dehydrogenase</t>
  </si>
  <si>
    <t xml:space="preserve">HGNC:20499</t>
  </si>
  <si>
    <t xml:space="preserve">laminin, alpha 2</t>
  </si>
  <si>
    <t xml:space="preserve">HGNC:6482</t>
  </si>
  <si>
    <t xml:space="preserve">6q22-q23</t>
  </si>
  <si>
    <t xml:space="preserve">laminin, beta 1</t>
  </si>
  <si>
    <t xml:space="preserve">HGNC:6486</t>
  </si>
  <si>
    <t xml:space="preserve">LAMTOR1</t>
  </si>
  <si>
    <t xml:space="preserve">late endosomal/lysosomal adaptor, MAPK and MTOR activator 1</t>
  </si>
  <si>
    <t xml:space="preserve">HGNC:26068</t>
  </si>
  <si>
    <t xml:space="preserve">LARGE</t>
  </si>
  <si>
    <t xml:space="preserve">like-glycosyltransferase</t>
  </si>
  <si>
    <t xml:space="preserve">HGNC:6511</t>
  </si>
  <si>
    <t xml:space="preserve">LARP1</t>
  </si>
  <si>
    <t xml:space="preserve">La ribonucleoprotein domain family, member 1</t>
  </si>
  <si>
    <t xml:space="preserve">HGNC:29531</t>
  </si>
  <si>
    <t xml:space="preserve">5q33.2</t>
  </si>
  <si>
    <t xml:space="preserve">lactate dehydrogenase A</t>
  </si>
  <si>
    <t xml:space="preserve">HGNC:6535</t>
  </si>
  <si>
    <t xml:space="preserve">lactate dehydrogenase B</t>
  </si>
  <si>
    <t xml:space="preserve">HGNC:6541</t>
  </si>
  <si>
    <t xml:space="preserve">12p12.2-p12.1</t>
  </si>
  <si>
    <t xml:space="preserve">lectin, galactoside-binding, soluble, 1</t>
  </si>
  <si>
    <t xml:space="preserve">HGNC:6561</t>
  </si>
  <si>
    <t xml:space="preserve">LIME1</t>
  </si>
  <si>
    <t xml:space="preserve">Lck interacting transmembrane adaptor 1</t>
  </si>
  <si>
    <t xml:space="preserve">HGNC:26016</t>
  </si>
  <si>
    <t xml:space="preserve">LIM domain kinase 2</t>
  </si>
  <si>
    <t xml:space="preserve">HGNC:6614</t>
  </si>
  <si>
    <t xml:space="preserve">22q12</t>
  </si>
  <si>
    <t xml:space="preserve">LIN7C</t>
  </si>
  <si>
    <t xml:space="preserve">lin-7 homolog C (C. elegans)</t>
  </si>
  <si>
    <t xml:space="preserve">HGNC:17789</t>
  </si>
  <si>
    <t xml:space="preserve">11p14</t>
  </si>
  <si>
    <t xml:space="preserve">LIM domain only 3 (rhombotin-like 2)</t>
  </si>
  <si>
    <t xml:space="preserve">HGNC:6643</t>
  </si>
  <si>
    <t xml:space="preserve">LOXL3</t>
  </si>
  <si>
    <t xml:space="preserve">lysyl oxidase-like 3</t>
  </si>
  <si>
    <t xml:space="preserve">HGNC:13869</t>
  </si>
  <si>
    <t xml:space="preserve">lipoprotein, Lp(a)-like 2, pseudogene</t>
  </si>
  <si>
    <t xml:space="preserve">HGNC:21210</t>
  </si>
  <si>
    <t xml:space="preserve">6q26-q27</t>
  </si>
  <si>
    <t xml:space="preserve">LPAR6</t>
  </si>
  <si>
    <t xml:space="preserve">lysophosphatidic acid receptor 6</t>
  </si>
  <si>
    <t xml:space="preserve">HGNC:15520</t>
  </si>
  <si>
    <t xml:space="preserve">13q14</t>
  </si>
  <si>
    <t xml:space="preserve">LPCAT3</t>
  </si>
  <si>
    <t xml:space="preserve">lysophosphatidylcholine acyltransferase 3</t>
  </si>
  <si>
    <t xml:space="preserve">HGNC:30244</t>
  </si>
  <si>
    <t xml:space="preserve">latrophilin 1</t>
  </si>
  <si>
    <t xml:space="preserve">HGNC:20973</t>
  </si>
  <si>
    <t xml:space="preserve">latrophilin 2</t>
  </si>
  <si>
    <t xml:space="preserve">HGNC:18582</t>
  </si>
  <si>
    <t xml:space="preserve">1p31.1</t>
  </si>
  <si>
    <t xml:space="preserve">lipin 1</t>
  </si>
  <si>
    <t xml:space="preserve">HGNC:13345</t>
  </si>
  <si>
    <t xml:space="preserve">LRBA</t>
  </si>
  <si>
    <t xml:space="preserve">LPS-responsive vesicle trafficking, beach and anchor containing</t>
  </si>
  <si>
    <t xml:space="preserve">HGNC:1742</t>
  </si>
  <si>
    <t xml:space="preserve">4q13</t>
  </si>
  <si>
    <t xml:space="preserve">LRIG1</t>
  </si>
  <si>
    <t xml:space="preserve">leucine-rich repeats and immunoglobulin-like domains 1</t>
  </si>
  <si>
    <t xml:space="preserve">HGNC:17360</t>
  </si>
  <si>
    <t xml:space="preserve">3p14</t>
  </si>
  <si>
    <t xml:space="preserve">leucine rich repeat containing 15</t>
  </si>
  <si>
    <t xml:space="preserve">HGNC:20818</t>
  </si>
  <si>
    <t xml:space="preserve">3q29</t>
  </si>
  <si>
    <t xml:space="preserve">LRRC23</t>
  </si>
  <si>
    <t xml:space="preserve">leucine rich repeat containing 23</t>
  </si>
  <si>
    <t xml:space="preserve">HGNC:19138</t>
  </si>
  <si>
    <t xml:space="preserve">LRRC45</t>
  </si>
  <si>
    <t xml:space="preserve">leucine rich repeat containing 45</t>
  </si>
  <si>
    <t xml:space="preserve">HGNC:28302</t>
  </si>
  <si>
    <t xml:space="preserve">17q25.3</t>
  </si>
  <si>
    <t xml:space="preserve">LRRN4CL</t>
  </si>
  <si>
    <t xml:space="preserve">LRRN4 C-terminal like</t>
  </si>
  <si>
    <t xml:space="preserve">HGNC:33724</t>
  </si>
  <si>
    <t xml:space="preserve">LRTOMT</t>
  </si>
  <si>
    <t xml:space="preserve">leucine rich transmembrane and O-methyltransferase domain containing</t>
  </si>
  <si>
    <t xml:space="preserve">HGNC:25033</t>
  </si>
  <si>
    <t xml:space="preserve">limbic system-associated membrane protein</t>
  </si>
  <si>
    <t xml:space="preserve">HGNC:6705</t>
  </si>
  <si>
    <t xml:space="preserve">3q13.2-q21</t>
  </si>
  <si>
    <t xml:space="preserve">LSS</t>
  </si>
  <si>
    <t xml:space="preserve">lanosterol synthase (2,3-oxidosqualene-lanosterol cyclase)</t>
  </si>
  <si>
    <t xml:space="preserve">HGNC:6708</t>
  </si>
  <si>
    <t xml:space="preserve">latent transforming growth factor beta binding protein 4</t>
  </si>
  <si>
    <t xml:space="preserve">HGNC:6717</t>
  </si>
  <si>
    <t xml:space="preserve">LY6G5B</t>
  </si>
  <si>
    <t xml:space="preserve">lymphocyte antigen 6 complex, locus G5B</t>
  </si>
  <si>
    <t xml:space="preserve">HGNC:13931</t>
  </si>
  <si>
    <t xml:space="preserve">LYL1</t>
  </si>
  <si>
    <t xml:space="preserve">lymphoblastic leukemia associated hematopoiesis regulator 1</t>
  </si>
  <si>
    <t xml:space="preserve">HGNC:6734</t>
  </si>
  <si>
    <t xml:space="preserve">lysophospholipase I</t>
  </si>
  <si>
    <t xml:space="preserve">HGNC:6737</t>
  </si>
  <si>
    <t xml:space="preserve">8q11.23-q12.1</t>
  </si>
  <si>
    <t xml:space="preserve">LYPLA2</t>
  </si>
  <si>
    <t xml:space="preserve">lysophospholipase II</t>
  </si>
  <si>
    <t xml:space="preserve">HGNC:6738</t>
  </si>
  <si>
    <t xml:space="preserve">MAB21L2</t>
  </si>
  <si>
    <t xml:space="preserve">mab-21-like 2 (C. elegans)</t>
  </si>
  <si>
    <t xml:space="preserve">HGNC:6758</t>
  </si>
  <si>
    <t xml:space="preserve">4q31.3</t>
  </si>
  <si>
    <t xml:space="preserve">mannosidase, beta A, lysosomal</t>
  </si>
  <si>
    <t xml:space="preserve">HGNC:6831</t>
  </si>
  <si>
    <t xml:space="preserve">4q24</t>
  </si>
  <si>
    <t xml:space="preserve">mitogen-activated protein kinase kinase kinase 8</t>
  </si>
  <si>
    <t xml:space="preserve">HGNC:6860</t>
  </si>
  <si>
    <t xml:space="preserve">microtubule-associated protein 7</t>
  </si>
  <si>
    <t xml:space="preserve">HGNC:6869</t>
  </si>
  <si>
    <t xml:space="preserve">6q23.2</t>
  </si>
  <si>
    <t xml:space="preserve">MAPK3</t>
  </si>
  <si>
    <t xml:space="preserve">mitogen-activated protein kinase 3</t>
  </si>
  <si>
    <t xml:space="preserve">HGNC:6877</t>
  </si>
  <si>
    <t xml:space="preserve">mitogen-activated protein kinase-activated protein kinase 3</t>
  </si>
  <si>
    <t xml:space="preserve">HGNC:6888</t>
  </si>
  <si>
    <t xml:space="preserve">MAPT</t>
  </si>
  <si>
    <t xml:space="preserve">microtubule-associated protein tau</t>
  </si>
  <si>
    <t xml:space="preserve">HGNC:6893</t>
  </si>
  <si>
    <t xml:space="preserve">17q21</t>
  </si>
  <si>
    <t xml:space="preserve">MAP/microtubule affinity-regulating kinase 3</t>
  </si>
  <si>
    <t xml:space="preserve">HGNC:6897</t>
  </si>
  <si>
    <t xml:space="preserve">MARVELD2</t>
  </si>
  <si>
    <t xml:space="preserve">MARVEL domain containing 2</t>
  </si>
  <si>
    <t xml:space="preserve">HGNC:26401</t>
  </si>
  <si>
    <t xml:space="preserve">5q13.1</t>
  </si>
  <si>
    <t xml:space="preserve">microtubule associated serine/threonine kinase 3</t>
  </si>
  <si>
    <t xml:space="preserve">HGNC:19036</t>
  </si>
  <si>
    <t xml:space="preserve">MAU2</t>
  </si>
  <si>
    <t xml:space="preserve">MAU2 sister chromatid cohesion factor</t>
  </si>
  <si>
    <t xml:space="preserve">HGNC:29140</t>
  </si>
  <si>
    <t xml:space="preserve">MAX</t>
  </si>
  <si>
    <t xml:space="preserve">MYC associated factor X</t>
  </si>
  <si>
    <t xml:space="preserve">HGNC:6913</t>
  </si>
  <si>
    <t xml:space="preserve">myoglobin</t>
  </si>
  <si>
    <t xml:space="preserve">HGNC:6915</t>
  </si>
  <si>
    <t xml:space="preserve">MBD6</t>
  </si>
  <si>
    <t xml:space="preserve">methyl-CpG binding domain protein 6</t>
  </si>
  <si>
    <t xml:space="preserve">HGNC:20445</t>
  </si>
  <si>
    <t xml:space="preserve">12q13.2</t>
  </si>
  <si>
    <t xml:space="preserve">methylcrotonoyl-CoA carboxylase 2 (beta)</t>
  </si>
  <si>
    <t xml:space="preserve">HGNC:6937</t>
  </si>
  <si>
    <t xml:space="preserve">5q12-q13</t>
  </si>
  <si>
    <t xml:space="preserve">MCF2L</t>
  </si>
  <si>
    <t xml:space="preserve">MCF.2 cell line derived transforming sequence-like</t>
  </si>
  <si>
    <t xml:space="preserve">HGNC:14576</t>
  </si>
  <si>
    <t xml:space="preserve">MCF2L2</t>
  </si>
  <si>
    <t xml:space="preserve">MCF.2 cell line derived transforming sequence-like 2</t>
  </si>
  <si>
    <t xml:space="preserve">HGNC:30319</t>
  </si>
  <si>
    <t xml:space="preserve">3q27</t>
  </si>
  <si>
    <t xml:space="preserve">MCF2L-AS1</t>
  </si>
  <si>
    <t xml:space="preserve">MCF2L antisense RNA 1</t>
  </si>
  <si>
    <t xml:space="preserve">HGNC:39825</t>
  </si>
  <si>
    <t xml:space="preserve">minichromosome maintenance complex component 3</t>
  </si>
  <si>
    <t xml:space="preserve">HGNC:6945</t>
  </si>
  <si>
    <t xml:space="preserve">MCM3AP</t>
  </si>
  <si>
    <t xml:space="preserve">minichromosome maintenance complex component 3 associated protein</t>
  </si>
  <si>
    <t xml:space="preserve">HGNC:6946</t>
  </si>
  <si>
    <t xml:space="preserve">MCM3AP-AS1</t>
  </si>
  <si>
    <t xml:space="preserve">MCM3AP antisense RNA 1</t>
  </si>
  <si>
    <t xml:space="preserve">HGNC:16417</t>
  </si>
  <si>
    <t xml:space="preserve">mediator of DNA-damage checkpoint 1</t>
  </si>
  <si>
    <t xml:space="preserve">HGNC:21163</t>
  </si>
  <si>
    <t xml:space="preserve">Mdm1 nuclear protein homolog (mouse)</t>
  </si>
  <si>
    <t xml:space="preserve">HGNC:29917</t>
  </si>
  <si>
    <t xml:space="preserve">malic enzyme 1, NADP(+)-dependent, cytosolic</t>
  </si>
  <si>
    <t xml:space="preserve">HGNC:6983</t>
  </si>
  <si>
    <t xml:space="preserve">6q12</t>
  </si>
  <si>
    <t xml:space="preserve">MEA1</t>
  </si>
  <si>
    <t xml:space="preserve">male-enhanced antigen 1</t>
  </si>
  <si>
    <t xml:space="preserve">HGNC:6986</t>
  </si>
  <si>
    <t xml:space="preserve">6p21.3-p21.1</t>
  </si>
  <si>
    <t xml:space="preserve">MED19</t>
  </si>
  <si>
    <t xml:space="preserve">mediator complex subunit 19</t>
  </si>
  <si>
    <t xml:space="preserve">HGNC:29600</t>
  </si>
  <si>
    <t xml:space="preserve">MED20</t>
  </si>
  <si>
    <t xml:space="preserve">mediator complex subunit 20</t>
  </si>
  <si>
    <t xml:space="preserve">HGNC:16840</t>
  </si>
  <si>
    <t xml:space="preserve">mediator complex subunit 21</t>
  </si>
  <si>
    <t xml:space="preserve">HGNC:11473</t>
  </si>
  <si>
    <t xml:space="preserve">12p12</t>
  </si>
  <si>
    <t xml:space="preserve">MEG3</t>
  </si>
  <si>
    <t xml:space="preserve">maternally expressed 3 (non-protein coding)</t>
  </si>
  <si>
    <t xml:space="preserve">HGNC:14575</t>
  </si>
  <si>
    <t xml:space="preserve">METTL23</t>
  </si>
  <si>
    <t xml:space="preserve">methyltransferase like 23</t>
  </si>
  <si>
    <t xml:space="preserve">HGNC:26988</t>
  </si>
  <si>
    <t xml:space="preserve">17q25.2</t>
  </si>
  <si>
    <t xml:space="preserve">METTL3</t>
  </si>
  <si>
    <t xml:space="preserve">methyltransferase like 3</t>
  </si>
  <si>
    <t xml:space="preserve">HGNC:17563</t>
  </si>
  <si>
    <t xml:space="preserve">14q11.1</t>
  </si>
  <si>
    <t xml:space="preserve">MFSD11</t>
  </si>
  <si>
    <t xml:space="preserve">major facilitator superfamily domain containing 11</t>
  </si>
  <si>
    <t xml:space="preserve">HGNC:25458</t>
  </si>
  <si>
    <t xml:space="preserve">17q25.1</t>
  </si>
  <si>
    <t xml:space="preserve">major facilitator superfamily domain containing 5</t>
  </si>
  <si>
    <t xml:space="preserve">HGNC:28156</t>
  </si>
  <si>
    <t xml:space="preserve">MFSD7</t>
  </si>
  <si>
    <t xml:space="preserve">major facilitator superfamily domain containing 7</t>
  </si>
  <si>
    <t xml:space="preserve">HGNC:26177</t>
  </si>
  <si>
    <t xml:space="preserve">4p16.3</t>
  </si>
  <si>
    <t xml:space="preserve">MGAT4B</t>
  </si>
  <si>
    <t xml:space="preserve">mannosyl (alpha-1,3-)-glycoprotein beta-1,4-N-acetylglucosaminyltransferase, isozyme B</t>
  </si>
  <si>
    <t xml:space="preserve">HGNC:7048</t>
  </si>
  <si>
    <t xml:space="preserve">MGC3771</t>
  </si>
  <si>
    <t xml:space="preserve">ZNF205 antisense RNA 1</t>
  </si>
  <si>
    <t xml:space="preserve">HGNC:28586</t>
  </si>
  <si>
    <t xml:space="preserve">microsomal glutathione S-transferase 3</t>
  </si>
  <si>
    <t xml:space="preserve">HGNC:7064</t>
  </si>
  <si>
    <t xml:space="preserve">midline 1</t>
  </si>
  <si>
    <t xml:space="preserve">HGNC:7095</t>
  </si>
  <si>
    <t xml:space="preserve">midline 2</t>
  </si>
  <si>
    <t xml:space="preserve">HGNC:7096</t>
  </si>
  <si>
    <t xml:space="preserve">Xq22.1-q22.2</t>
  </si>
  <si>
    <t xml:space="preserve">MIMT1</t>
  </si>
  <si>
    <t xml:space="preserve">MER1 repeat containing imprinted transcript 1 (non-protein coding)</t>
  </si>
  <si>
    <t xml:space="preserve">HGNC:33464</t>
  </si>
  <si>
    <t xml:space="preserve">19q13.43</t>
  </si>
  <si>
    <t xml:space="preserve">MYC induced nuclear antigen</t>
  </si>
  <si>
    <t xml:space="preserve">HGNC:19441</t>
  </si>
  <si>
    <t xml:space="preserve">3q22.1</t>
  </si>
  <si>
    <t xml:space="preserve">MIR1184-1</t>
  </si>
  <si>
    <t xml:space="preserve">microRNA 1184-1</t>
  </si>
  <si>
    <t xml:space="preserve">HGNC:35265</t>
  </si>
  <si>
    <t xml:space="preserve">MIR1184-2</t>
  </si>
  <si>
    <t xml:space="preserve">microRNA 1184-2</t>
  </si>
  <si>
    <t xml:space="preserve">HGNC:38211</t>
  </si>
  <si>
    <t xml:space="preserve">X</t>
  </si>
  <si>
    <t xml:space="preserve">MIR1184-3</t>
  </si>
  <si>
    <t xml:space="preserve">microRNA 1184-3</t>
  </si>
  <si>
    <t xml:space="preserve">HGNC:38389</t>
  </si>
  <si>
    <t xml:space="preserve">MIR1200</t>
  </si>
  <si>
    <t xml:space="preserve">microRNA 1200</t>
  </si>
  <si>
    <t xml:space="preserve">HGNC:35266</t>
  </si>
  <si>
    <t xml:space="preserve">7p14.2</t>
  </si>
  <si>
    <t xml:space="preserve">MIR1225</t>
  </si>
  <si>
    <t xml:space="preserve">microRNA 1225</t>
  </si>
  <si>
    <t xml:space="preserve">HGNC:33931</t>
  </si>
  <si>
    <t xml:space="preserve">MIR1229</t>
  </si>
  <si>
    <t xml:space="preserve">microRNA 1229</t>
  </si>
  <si>
    <t xml:space="preserve">HGNC:33924</t>
  </si>
  <si>
    <t xml:space="preserve">MIR1252</t>
  </si>
  <si>
    <t xml:space="preserve">microRNA 1252</t>
  </si>
  <si>
    <t xml:space="preserve">HGNC:35365</t>
  </si>
  <si>
    <t xml:space="preserve">12q24.23</t>
  </si>
  <si>
    <t xml:space="preserve">MIR149</t>
  </si>
  <si>
    <t xml:space="preserve">microRNA 149</t>
  </si>
  <si>
    <t xml:space="preserve">HGNC:31536</t>
  </si>
  <si>
    <t xml:space="preserve">MIR153-2</t>
  </si>
  <si>
    <t xml:space="preserve">microRNA 153-2</t>
  </si>
  <si>
    <t xml:space="preserve">HGNC:31540</t>
  </si>
  <si>
    <t xml:space="preserve">MIR1908</t>
  </si>
  <si>
    <t xml:space="preserve">microRNA 1908</t>
  </si>
  <si>
    <t xml:space="preserve">HGNC:35392</t>
  </si>
  <si>
    <t xml:space="preserve">MIR191</t>
  </si>
  <si>
    <t xml:space="preserve">microRNA 191</t>
  </si>
  <si>
    <t xml:space="preserve">HGNC:31561</t>
  </si>
  <si>
    <t xml:space="preserve">MIR199B</t>
  </si>
  <si>
    <t xml:space="preserve">microRNA 199b</t>
  </si>
  <si>
    <t xml:space="preserve">HGNC:31573</t>
  </si>
  <si>
    <t xml:space="preserve">MIR218-2</t>
  </si>
  <si>
    <t xml:space="preserve">microRNA 218-2</t>
  </si>
  <si>
    <t xml:space="preserve">HGNC:31596</t>
  </si>
  <si>
    <t xml:space="preserve">MIR296</t>
  </si>
  <si>
    <t xml:space="preserve">microRNA 296</t>
  </si>
  <si>
    <t xml:space="preserve">HGNC:31617</t>
  </si>
  <si>
    <t xml:space="preserve">MIR298</t>
  </si>
  <si>
    <t xml:space="preserve">microRNA 298</t>
  </si>
  <si>
    <t xml:space="preserve">HGNC:33634</t>
  </si>
  <si>
    <t xml:space="preserve">MIR3132</t>
  </si>
  <si>
    <t xml:space="preserve">microRNA 3132</t>
  </si>
  <si>
    <t xml:space="preserve">HGNC:38373</t>
  </si>
  <si>
    <t xml:space="preserve">MIR3143</t>
  </si>
  <si>
    <t xml:space="preserve">microRNA 3143</t>
  </si>
  <si>
    <t xml:space="preserve">HGNC:38284</t>
  </si>
  <si>
    <t xml:space="preserve">MIR3154</t>
  </si>
  <si>
    <t xml:space="preserve">microRNA 3154</t>
  </si>
  <si>
    <t xml:space="preserve">HGNC:38176</t>
  </si>
  <si>
    <t xml:space="preserve">MIR3165</t>
  </si>
  <si>
    <t xml:space="preserve">microRNA 3165</t>
  </si>
  <si>
    <t xml:space="preserve">HGNC:38335</t>
  </si>
  <si>
    <t xml:space="preserve">MIR3180-5</t>
  </si>
  <si>
    <t xml:space="preserve">microRNA 3180-5</t>
  </si>
  <si>
    <t xml:space="preserve">HGNC:38969</t>
  </si>
  <si>
    <t xml:space="preserve">MIR3185</t>
  </si>
  <si>
    <t xml:space="preserve">microRNA 3185</t>
  </si>
  <si>
    <t xml:space="preserve">HGNC:38391</t>
  </si>
  <si>
    <t xml:space="preserve">MIR3188</t>
  </si>
  <si>
    <t xml:space="preserve">microRNA 3188</t>
  </si>
  <si>
    <t xml:space="preserve">HGNC:38226</t>
  </si>
  <si>
    <t xml:space="preserve">MIR3193</t>
  </si>
  <si>
    <t xml:space="preserve">microRNA 3193</t>
  </si>
  <si>
    <t xml:space="preserve">HGNC:38204</t>
  </si>
  <si>
    <t xml:space="preserve">MIR3199-1</t>
  </si>
  <si>
    <t xml:space="preserve">microRNA 3199-1</t>
  </si>
  <si>
    <t xml:space="preserve">HGNC:38294</t>
  </si>
  <si>
    <t xml:space="preserve">MIR3199-2</t>
  </si>
  <si>
    <t xml:space="preserve">microRNA 3199-2</t>
  </si>
  <si>
    <t xml:space="preserve">HGNC:38205</t>
  </si>
  <si>
    <t xml:space="preserve">MIR3620</t>
  </si>
  <si>
    <t xml:space="preserve">microRNA 3620</t>
  </si>
  <si>
    <t xml:space="preserve">HGNC:38917</t>
  </si>
  <si>
    <t xml:space="preserve">MIR3654</t>
  </si>
  <si>
    <t xml:space="preserve">microRNA 3654</t>
  </si>
  <si>
    <t xml:space="preserve">HGNC:38896</t>
  </si>
  <si>
    <t xml:space="preserve">MIR3655</t>
  </si>
  <si>
    <t xml:space="preserve">microRNA 3655</t>
  </si>
  <si>
    <t xml:space="preserve">HGNC:38960</t>
  </si>
  <si>
    <t xml:space="preserve">MIR3658</t>
  </si>
  <si>
    <t xml:space="preserve">microRNA 3658</t>
  </si>
  <si>
    <t xml:space="preserve">HGNC:38963</t>
  </si>
  <si>
    <t xml:space="preserve">MIR3714</t>
  </si>
  <si>
    <t xml:space="preserve">microRNA 3714</t>
  </si>
  <si>
    <t xml:space="preserve">HGNC:38928</t>
  </si>
  <si>
    <t xml:space="preserve">MIR3909</t>
  </si>
  <si>
    <t xml:space="preserve">microRNA 3909</t>
  </si>
  <si>
    <t xml:space="preserve">HGNC:38987</t>
  </si>
  <si>
    <t xml:space="preserve">MIR3935</t>
  </si>
  <si>
    <t xml:space="preserve">microRNA 3935</t>
  </si>
  <si>
    <t xml:space="preserve">HGNC:38918</t>
  </si>
  <si>
    <t xml:space="preserve">MIR3940</t>
  </si>
  <si>
    <t xml:space="preserve">microRNA 3940</t>
  </si>
  <si>
    <t xml:space="preserve">HGNC:38893</t>
  </si>
  <si>
    <t xml:space="preserve">MIR425</t>
  </si>
  <si>
    <t xml:space="preserve">microRNA 425</t>
  </si>
  <si>
    <t xml:space="preserve">HGNC:31882</t>
  </si>
  <si>
    <t xml:space="preserve">MIR4258</t>
  </si>
  <si>
    <t xml:space="preserve">microRNA 4258</t>
  </si>
  <si>
    <t xml:space="preserve">HGNC:38281</t>
  </si>
  <si>
    <t xml:space="preserve">MIR4323</t>
  </si>
  <si>
    <t xml:space="preserve">microRNA 4323</t>
  </si>
  <si>
    <t xml:space="preserve">HGNC:38394</t>
  </si>
  <si>
    <t xml:space="preserve">MIR4442</t>
  </si>
  <si>
    <t xml:space="preserve">microRNA 4442</t>
  </si>
  <si>
    <t xml:space="preserve">HGNC:41718</t>
  </si>
  <si>
    <t xml:space="preserve">MIR4513</t>
  </si>
  <si>
    <t xml:space="preserve">microRNA 4513</t>
  </si>
  <si>
    <t xml:space="preserve">HGNC:41855</t>
  </si>
  <si>
    <t xml:space="preserve">MIR4516</t>
  </si>
  <si>
    <t xml:space="preserve">microRNA 4516</t>
  </si>
  <si>
    <t xml:space="preserve">HGNC:41617</t>
  </si>
  <si>
    <t xml:space="preserve">MIR4526</t>
  </si>
  <si>
    <t xml:space="preserve">microRNA 4526</t>
  </si>
  <si>
    <t xml:space="preserve">HGNC:41618</t>
  </si>
  <si>
    <t xml:space="preserve">MIR4530</t>
  </si>
  <si>
    <t xml:space="preserve">microRNA 4530</t>
  </si>
  <si>
    <t xml:space="preserve">HGNC:41764</t>
  </si>
  <si>
    <t xml:space="preserve">MIR4636</t>
  </si>
  <si>
    <t xml:space="preserve">microRNA 4636</t>
  </si>
  <si>
    <t xml:space="preserve">HGNC:41798</t>
  </si>
  <si>
    <t xml:space="preserve">MIR4670</t>
  </si>
  <si>
    <t xml:space="preserve">microRNA 4670</t>
  </si>
  <si>
    <t xml:space="preserve">HGNC:41862</t>
  </si>
  <si>
    <t xml:space="preserve">MIR4677</t>
  </si>
  <si>
    <t xml:space="preserve">microRNA 4677</t>
  </si>
  <si>
    <t xml:space="preserve">HGNC:41844</t>
  </si>
  <si>
    <t xml:space="preserve">MIR4681</t>
  </si>
  <si>
    <t xml:space="preserve">microRNA 4681</t>
  </si>
  <si>
    <t xml:space="preserve">HGNC:41753</t>
  </si>
  <si>
    <t xml:space="preserve">MIR4695</t>
  </si>
  <si>
    <t xml:space="preserve">microRNA 4695</t>
  </si>
  <si>
    <t xml:space="preserve">HGNC:41573</t>
  </si>
  <si>
    <t xml:space="preserve">MIR4706</t>
  </si>
  <si>
    <t xml:space="preserve">microRNA 4706</t>
  </si>
  <si>
    <t xml:space="preserve">HGNC:41576</t>
  </si>
  <si>
    <t xml:space="preserve">MIR4731</t>
  </si>
  <si>
    <t xml:space="preserve">microRNA 4731</t>
  </si>
  <si>
    <t xml:space="preserve">HGNC:41597</t>
  </si>
  <si>
    <t xml:space="preserve">MIR4756</t>
  </si>
  <si>
    <t xml:space="preserve">microRNA 4756</t>
  </si>
  <si>
    <t xml:space="preserve">HGNC:41529</t>
  </si>
  <si>
    <t xml:space="preserve">MIR4764</t>
  </si>
  <si>
    <t xml:space="preserve">microRNA 4764</t>
  </si>
  <si>
    <t xml:space="preserve">HGNC:41714</t>
  </si>
  <si>
    <t xml:space="preserve">MIR4766</t>
  </si>
  <si>
    <t xml:space="preserve">microRNA 4766</t>
  </si>
  <si>
    <t xml:space="preserve">HGNC:41680</t>
  </si>
  <si>
    <t xml:space="preserve">MIR4769</t>
  </si>
  <si>
    <t xml:space="preserve">microRNA 4769</t>
  </si>
  <si>
    <t xml:space="preserve">HGNC:41694</t>
  </si>
  <si>
    <t xml:space="preserve">MIR4773-1</t>
  </si>
  <si>
    <t xml:space="preserve">microRNA 4773-1</t>
  </si>
  <si>
    <t xml:space="preserve">HGNC:41699</t>
  </si>
  <si>
    <t xml:space="preserve">MIR4773-2</t>
  </si>
  <si>
    <t xml:space="preserve">microRNA 4773-2</t>
  </si>
  <si>
    <t xml:space="preserve">HGNC:41790</t>
  </si>
  <si>
    <t xml:space="preserve">MIR4787</t>
  </si>
  <si>
    <t xml:space="preserve">microRNA 4787</t>
  </si>
  <si>
    <t xml:space="preserve">HGNC:41653</t>
  </si>
  <si>
    <t xml:space="preserve">MIR4793</t>
  </si>
  <si>
    <t xml:space="preserve">microRNA 4793</t>
  </si>
  <si>
    <t xml:space="preserve">HGNC:41538</t>
  </si>
  <si>
    <t xml:space="preserve">MIR483</t>
  </si>
  <si>
    <t xml:space="preserve">microRNA 483</t>
  </si>
  <si>
    <t xml:space="preserve">HGNC:32340</t>
  </si>
  <si>
    <t xml:space="preserve">MIR484</t>
  </si>
  <si>
    <t xml:space="preserve">microRNA 484</t>
  </si>
  <si>
    <t xml:space="preserve">HGNC:32341</t>
  </si>
  <si>
    <t xml:space="preserve">MIR548AD</t>
  </si>
  <si>
    <t xml:space="preserve">microRNA 548ad</t>
  </si>
  <si>
    <t xml:space="preserve">HGNC:41683</t>
  </si>
  <si>
    <t xml:space="preserve">MIR548AI</t>
  </si>
  <si>
    <t xml:space="preserve">microRNA 548ai</t>
  </si>
  <si>
    <t xml:space="preserve">HGNC:41854</t>
  </si>
  <si>
    <t xml:space="preserve">MIR554</t>
  </si>
  <si>
    <t xml:space="preserve">microRNA 554</t>
  </si>
  <si>
    <t xml:space="preserve">HGNC:32810</t>
  </si>
  <si>
    <t xml:space="preserve">MIR585</t>
  </si>
  <si>
    <t xml:space="preserve">microRNA 585</t>
  </si>
  <si>
    <t xml:space="preserve">HGNC:32841</t>
  </si>
  <si>
    <t xml:space="preserve">MIR595</t>
  </si>
  <si>
    <t xml:space="preserve">microRNA 595</t>
  </si>
  <si>
    <t xml:space="preserve">HGNC:32851</t>
  </si>
  <si>
    <t xml:space="preserve">MIR604</t>
  </si>
  <si>
    <t xml:space="preserve">microRNA 604</t>
  </si>
  <si>
    <t xml:space="preserve">HGNC:32860</t>
  </si>
  <si>
    <t xml:space="preserve">10p11.23</t>
  </si>
  <si>
    <t xml:space="preserve">MIR636</t>
  </si>
  <si>
    <t xml:space="preserve">microRNA 636</t>
  </si>
  <si>
    <t xml:space="preserve">HGNC:32892</t>
  </si>
  <si>
    <t xml:space="preserve">microRNA 650</t>
  </si>
  <si>
    <t xml:space="preserve">HGNC:32906</t>
  </si>
  <si>
    <t xml:space="preserve">MIR770</t>
  </si>
  <si>
    <t xml:space="preserve">microRNA 770</t>
  </si>
  <si>
    <t xml:space="preserve">HGNC:33143</t>
  </si>
  <si>
    <t xml:space="preserve">MIR933</t>
  </si>
  <si>
    <t xml:space="preserve">microRNA 933</t>
  </si>
  <si>
    <t xml:space="preserve">HGNC:33676</t>
  </si>
  <si>
    <t xml:space="preserve">2q31.1</t>
  </si>
  <si>
    <t xml:space="preserve">MIR936</t>
  </si>
  <si>
    <t xml:space="preserve">microRNA 936</t>
  </si>
  <si>
    <t xml:space="preserve">HGNC:33679</t>
  </si>
  <si>
    <t xml:space="preserve">10q25.1</t>
  </si>
  <si>
    <t xml:space="preserve">MIR938</t>
  </si>
  <si>
    <t xml:space="preserve">microRNA 938</t>
  </si>
  <si>
    <t xml:space="preserve">HGNC:33681</t>
  </si>
  <si>
    <t xml:space="preserve">MIR943</t>
  </si>
  <si>
    <t xml:space="preserve">microRNA 943</t>
  </si>
  <si>
    <t xml:space="preserve">HGNC:33689</t>
  </si>
  <si>
    <t xml:space="preserve">MIR944</t>
  </si>
  <si>
    <t xml:space="preserve">microRNA 944</t>
  </si>
  <si>
    <t xml:space="preserve">HGNC:33690</t>
  </si>
  <si>
    <t xml:space="preserve">MKNK1</t>
  </si>
  <si>
    <t xml:space="preserve">MAP kinase interacting serine/threonine kinase 1</t>
  </si>
  <si>
    <t xml:space="preserve">HGNC:7110</t>
  </si>
  <si>
    <t xml:space="preserve">megalencephalic leukoencephalopathy with subcortical cysts 1</t>
  </si>
  <si>
    <t xml:space="preserve">HGNC:17082</t>
  </si>
  <si>
    <t xml:space="preserve">22q13.33</t>
  </si>
  <si>
    <t xml:space="preserve">MLF1IP</t>
  </si>
  <si>
    <t xml:space="preserve">centromere protein U</t>
  </si>
  <si>
    <t xml:space="preserve">HGNC:21348</t>
  </si>
  <si>
    <t xml:space="preserve">MLX</t>
  </si>
  <si>
    <t xml:space="preserve">MLX, MAX dimerization protein</t>
  </si>
  <si>
    <t xml:space="preserve">HGNC:11645</t>
  </si>
  <si>
    <t xml:space="preserve">MMACHC</t>
  </si>
  <si>
    <t xml:space="preserve">methylmalonic aciduria (cobalamin deficiency) cblC type, with homocystinuria</t>
  </si>
  <si>
    <t xml:space="preserve">HGNC:24525</t>
  </si>
  <si>
    <t xml:space="preserve">membrane metallo-endopeptidase</t>
  </si>
  <si>
    <t xml:space="preserve">HGNC:7154</t>
  </si>
  <si>
    <t xml:space="preserve">3q25.2</t>
  </si>
  <si>
    <t xml:space="preserve">MMP19</t>
  </si>
  <si>
    <t xml:space="preserve">matrix metallopeptidase 19</t>
  </si>
  <si>
    <t xml:space="preserve">HGNC:7165</t>
  </si>
  <si>
    <t xml:space="preserve">12q14</t>
  </si>
  <si>
    <t xml:space="preserve">MMP23A</t>
  </si>
  <si>
    <t xml:space="preserve">matrix metallopeptidase 23A (pseudogene)</t>
  </si>
  <si>
    <t xml:space="preserve">HGNC:7170</t>
  </si>
  <si>
    <t xml:space="preserve">1p36.3</t>
  </si>
  <si>
    <t xml:space="preserve">MMP23B</t>
  </si>
  <si>
    <t xml:space="preserve">matrix metallopeptidase 23B</t>
  </si>
  <si>
    <t xml:space="preserve">HGNC:7171</t>
  </si>
  <si>
    <t xml:space="preserve">MMS19</t>
  </si>
  <si>
    <t xml:space="preserve">MMS19 nucleotide excision repair homolog (S. cerevisiae)</t>
  </si>
  <si>
    <t xml:space="preserve">HGNC:13824</t>
  </si>
  <si>
    <t xml:space="preserve">10q24-q25</t>
  </si>
  <si>
    <t xml:space="preserve">MNX1</t>
  </si>
  <si>
    <t xml:space="preserve">motor neuron and pancreas homeobox 1</t>
  </si>
  <si>
    <t xml:space="preserve">HGNC:4979</t>
  </si>
  <si>
    <t xml:space="preserve">7q36</t>
  </si>
  <si>
    <t xml:space="preserve">MOBKL3</t>
  </si>
  <si>
    <t xml:space="preserve">MOB family member 4, phocein</t>
  </si>
  <si>
    <t xml:space="preserve">HGNC:17261</t>
  </si>
  <si>
    <t xml:space="preserve">MOGS</t>
  </si>
  <si>
    <t xml:space="preserve">mannosyl-oligosaccharide glucosidase</t>
  </si>
  <si>
    <t xml:space="preserve">HGNC:24862</t>
  </si>
  <si>
    <t xml:space="preserve">MPDU1</t>
  </si>
  <si>
    <t xml:space="preserve">mannose-P-dolichol utilization defect 1</t>
  </si>
  <si>
    <t xml:space="preserve">HGNC:7207</t>
  </si>
  <si>
    <t xml:space="preserve">17p13.1-p12</t>
  </si>
  <si>
    <t xml:space="preserve">M-phase phosphoprotein 6</t>
  </si>
  <si>
    <t xml:space="preserve">HGNC:7214</t>
  </si>
  <si>
    <t xml:space="preserve">MPST</t>
  </si>
  <si>
    <t xml:space="preserve">mercaptopyruvate sulfurtransferase</t>
  </si>
  <si>
    <t xml:space="preserve">HGNC:7223</t>
  </si>
  <si>
    <t xml:space="preserve">MpV17 mitochondrial inner membrane protein</t>
  </si>
  <si>
    <t xml:space="preserve">HGNC:7224</t>
  </si>
  <si>
    <t xml:space="preserve">major histocompatibility complex, class I-related</t>
  </si>
  <si>
    <t xml:space="preserve">HGNC:4975</t>
  </si>
  <si>
    <t xml:space="preserve">mitochondrial ribosomal protein L12</t>
  </si>
  <si>
    <t xml:space="preserve">HGNC:10378</t>
  </si>
  <si>
    <t xml:space="preserve">MRPL19</t>
  </si>
  <si>
    <t xml:space="preserve">mitochondrial ribosomal protein L19</t>
  </si>
  <si>
    <t xml:space="preserve">HGNC:14052</t>
  </si>
  <si>
    <t xml:space="preserve">2p11.1-q11.2</t>
  </si>
  <si>
    <t xml:space="preserve">MRPL24</t>
  </si>
  <si>
    <t xml:space="preserve">mitochondrial ribosomal protein L24</t>
  </si>
  <si>
    <t xml:space="preserve">HGNC:14037</t>
  </si>
  <si>
    <t xml:space="preserve">MRPL47</t>
  </si>
  <si>
    <t xml:space="preserve">mitochondrial ribosomal protein L47</t>
  </si>
  <si>
    <t xml:space="preserve">HGNC:16652</t>
  </si>
  <si>
    <t xml:space="preserve">MRPS12</t>
  </si>
  <si>
    <t xml:space="preserve">mitochondrial ribosomal protein S12</t>
  </si>
  <si>
    <t xml:space="preserve">HGNC:10380</t>
  </si>
  <si>
    <t xml:space="preserve">macrophage stimulating 1 (hepatocyte growth factor-like) pseudogene 2</t>
  </si>
  <si>
    <t xml:space="preserve">HGNC:7383</t>
  </si>
  <si>
    <t xml:space="preserve">1p36.13</t>
  </si>
  <si>
    <t xml:space="preserve">macrophage stimulating 1-like</t>
  </si>
  <si>
    <t xml:space="preserve">HGNC:7390</t>
  </si>
  <si>
    <t xml:space="preserve">msh homeobox 2</t>
  </si>
  <si>
    <t xml:space="preserve">HGNC:7392</t>
  </si>
  <si>
    <t xml:space="preserve">metallothionein 1B</t>
  </si>
  <si>
    <t xml:space="preserve">HGNC:7394</t>
  </si>
  <si>
    <t xml:space="preserve">metallothionein 1F</t>
  </si>
  <si>
    <t xml:space="preserve">HGNC:7398</t>
  </si>
  <si>
    <t xml:space="preserve">metallothionein 1X</t>
  </si>
  <si>
    <t xml:space="preserve">HGNC:7405</t>
  </si>
  <si>
    <t xml:space="preserve">metal response element binding transcription factor 2</t>
  </si>
  <si>
    <t xml:space="preserve">HGNC:29535</t>
  </si>
  <si>
    <t xml:space="preserve">MTHFD2</t>
  </si>
  <si>
    <t xml:space="preserve">methylenetetrahydrofolate dehydrogenase (NADP+ dependent) 2, methenyltetrahydrofolate cyclohydrolase</t>
  </si>
  <si>
    <t xml:space="preserve">HGNC:7434</t>
  </si>
  <si>
    <t xml:space="preserve">MTMR11</t>
  </si>
  <si>
    <t xml:space="preserve">myotubularin related protein 11</t>
  </si>
  <si>
    <t xml:space="preserve">HGNC:24307</t>
  </si>
  <si>
    <t xml:space="preserve">1q12-q21</t>
  </si>
  <si>
    <t xml:space="preserve">myotubularin related protein 3</t>
  </si>
  <si>
    <t xml:space="preserve">HGNC:7451</t>
  </si>
  <si>
    <t xml:space="preserve">22q12.2</t>
  </si>
  <si>
    <t xml:space="preserve">MTMR7</t>
  </si>
  <si>
    <t xml:space="preserve">myotubularin related protein 7</t>
  </si>
  <si>
    <t xml:space="preserve">HGNC:7454</t>
  </si>
  <si>
    <t xml:space="preserve">myotubularin related protein 9</t>
  </si>
  <si>
    <t xml:space="preserve">HGNC:14596</t>
  </si>
  <si>
    <t xml:space="preserve">8p23-p22</t>
  </si>
  <si>
    <t xml:space="preserve">MT-RNR2-like 6</t>
  </si>
  <si>
    <t xml:space="preserve">HGNC:37163</t>
  </si>
  <si>
    <t xml:space="preserve">7q34</t>
  </si>
  <si>
    <t xml:space="preserve">metaxin 2</t>
  </si>
  <si>
    <t xml:space="preserve">HGNC:7506</t>
  </si>
  <si>
    <t xml:space="preserve">MUS81</t>
  </si>
  <si>
    <t xml:space="preserve">MUS81 structure-specific endonuclease subunit</t>
  </si>
  <si>
    <t xml:space="preserve">HGNC:29814</t>
  </si>
  <si>
    <t xml:space="preserve">MUTYH</t>
  </si>
  <si>
    <t xml:space="preserve">mutY homolog</t>
  </si>
  <si>
    <t xml:space="preserve">HGNC:7527</t>
  </si>
  <si>
    <t xml:space="preserve">v-myc avian myelocytomatosis viral oncogene homolog</t>
  </si>
  <si>
    <t xml:space="preserve">HGNC:7553</t>
  </si>
  <si>
    <t xml:space="preserve">8q24</t>
  </si>
  <si>
    <t xml:space="preserve">MYH11</t>
  </si>
  <si>
    <t xml:space="preserve">myosin, heavy chain 11, smooth muscle</t>
  </si>
  <si>
    <t xml:space="preserve">HGNC:7569</t>
  </si>
  <si>
    <t xml:space="preserve">MYL5</t>
  </si>
  <si>
    <t xml:space="preserve">myosin, light chain 5, regulatory</t>
  </si>
  <si>
    <t xml:space="preserve">HGNC:7586</t>
  </si>
  <si>
    <t xml:space="preserve">MYL6</t>
  </si>
  <si>
    <t xml:space="preserve">myosin, light chain 6, alkali, smooth muscle and non-muscle</t>
  </si>
  <si>
    <t xml:space="preserve">HGNC:7587</t>
  </si>
  <si>
    <t xml:space="preserve">MYL6B</t>
  </si>
  <si>
    <t xml:space="preserve">myosin, light chain 6B, alkali, smooth muscle and non-muscle</t>
  </si>
  <si>
    <t xml:space="preserve">HGNC:29823</t>
  </si>
  <si>
    <t xml:space="preserve">myosin VI</t>
  </si>
  <si>
    <t xml:space="preserve">HGNC:7605</t>
  </si>
  <si>
    <t xml:space="preserve">myosin VIIA</t>
  </si>
  <si>
    <t xml:space="preserve">HGNC:7606</t>
  </si>
  <si>
    <t xml:space="preserve">11q13.5</t>
  </si>
  <si>
    <t xml:space="preserve">MYRIP</t>
  </si>
  <si>
    <t xml:space="preserve">myosin VIIA and Rab interacting protein</t>
  </si>
  <si>
    <t xml:space="preserve">HGNC:19156</t>
  </si>
  <si>
    <t xml:space="preserve">3p21.33</t>
  </si>
  <si>
    <t xml:space="preserve">MYST1</t>
  </si>
  <si>
    <t xml:space="preserve">K(lysine) acetyltransferase 8</t>
  </si>
  <si>
    <t xml:space="preserve">HGNC:17933</t>
  </si>
  <si>
    <t xml:space="preserve">16p11.1</t>
  </si>
  <si>
    <t xml:space="preserve">N-acetyltransferase 1 (arylamine N-acetyltransferase)</t>
  </si>
  <si>
    <t xml:space="preserve">HGNC:7645</t>
  </si>
  <si>
    <t xml:space="preserve">NAT6</t>
  </si>
  <si>
    <t xml:space="preserve">N-acetyltransferase 6 (GCN5-related)</t>
  </si>
  <si>
    <t xml:space="preserve">HGNC:30252</t>
  </si>
  <si>
    <t xml:space="preserve">neuron navigator 3</t>
  </si>
  <si>
    <t xml:space="preserve">HGNC:15998</t>
  </si>
  <si>
    <t xml:space="preserve">12q14.3</t>
  </si>
  <si>
    <t xml:space="preserve">NBPF11</t>
  </si>
  <si>
    <t xml:space="preserve">neuroblastoma breakpoint family, member 11</t>
  </si>
  <si>
    <t xml:space="preserve">HGNC:31993</t>
  </si>
  <si>
    <t xml:space="preserve">NBPF24</t>
  </si>
  <si>
    <t xml:space="preserve">neurocalcin delta</t>
  </si>
  <si>
    <t xml:space="preserve">HGNC:7655</t>
  </si>
  <si>
    <t xml:space="preserve">8q22.3</t>
  </si>
  <si>
    <t xml:space="preserve">NCAM1</t>
  </si>
  <si>
    <t xml:space="preserve">neural cell adhesion molecule 1</t>
  </si>
  <si>
    <t xml:space="preserve">HGNC:7656</t>
  </si>
  <si>
    <t xml:space="preserve">NCAPD3</t>
  </si>
  <si>
    <t xml:space="preserve">non-SMC condensin II complex, subunit D3</t>
  </si>
  <si>
    <t xml:space="preserve">HGNC:28952</t>
  </si>
  <si>
    <t xml:space="preserve">NCBP1</t>
  </si>
  <si>
    <t xml:space="preserve">nuclear cap binding protein subunit 1, 80kDa</t>
  </si>
  <si>
    <t xml:space="preserve">HGNC:7658</t>
  </si>
  <si>
    <t xml:space="preserve">NCK adaptor protein 2</t>
  </si>
  <si>
    <t xml:space="preserve">HGNC:7665</t>
  </si>
  <si>
    <t xml:space="preserve">2q12</t>
  </si>
  <si>
    <t xml:space="preserve">nuclear receptor corepressor 2</t>
  </si>
  <si>
    <t xml:space="preserve">HGNC:7673</t>
  </si>
  <si>
    <t xml:space="preserve">NCRNA00094</t>
  </si>
  <si>
    <t xml:space="preserve">long intergenic non-protein coding RNA 94</t>
  </si>
  <si>
    <t xml:space="preserve">HGNC:24742</t>
  </si>
  <si>
    <t xml:space="preserve">long intergenic non-protein coding RNA 221</t>
  </si>
  <si>
    <t xml:space="preserve">HGNC:20169</t>
  </si>
  <si>
    <t xml:space="preserve">long intergenic non-protein coding RNA 226</t>
  </si>
  <si>
    <t xml:space="preserve">HGNC:20168</t>
  </si>
  <si>
    <t xml:space="preserve">NDE1</t>
  </si>
  <si>
    <t xml:space="preserve">nudE neurodevelopment protein 1</t>
  </si>
  <si>
    <t xml:space="preserve">HGNC:17619</t>
  </si>
  <si>
    <t xml:space="preserve">NDST2</t>
  </si>
  <si>
    <t xml:space="preserve">N-deacetylase/N-sulfotransferase (heparan glucosaminyl) 2</t>
  </si>
  <si>
    <t xml:space="preserve">HGNC:7681</t>
  </si>
  <si>
    <t xml:space="preserve">NDUFA2</t>
  </si>
  <si>
    <t xml:space="preserve">NADH dehydrogenase (ubiquinone) 1 alpha subcomplex, 2, 8kDa</t>
  </si>
  <si>
    <t xml:space="preserve">HGNC:7685</t>
  </si>
  <si>
    <t xml:space="preserve">5q31.2</t>
  </si>
  <si>
    <t xml:space="preserve">NDUFA7</t>
  </si>
  <si>
    <t xml:space="preserve">NADH dehydrogenase (ubiquinone) 1 alpha subcomplex, 7, 14.5kDa</t>
  </si>
  <si>
    <t xml:space="preserve">HGNC:7691</t>
  </si>
  <si>
    <t xml:space="preserve">NADH dehydrogenase (ubiquinone) complex I, assembly factor 1</t>
  </si>
  <si>
    <t xml:space="preserve">HGNC:18828</t>
  </si>
  <si>
    <t xml:space="preserve">15q11.2-q21.3</t>
  </si>
  <si>
    <t xml:space="preserve">NDUFAF3</t>
  </si>
  <si>
    <t xml:space="preserve">NADH dehydrogenase (ubiquinone) complex I, assembly factor 3</t>
  </si>
  <si>
    <t xml:space="preserve">HGNC:29918</t>
  </si>
  <si>
    <t xml:space="preserve">NDUFB10</t>
  </si>
  <si>
    <t xml:space="preserve">NADH dehydrogenase (ubiquinone) 1 beta subcomplex, 10, 22kDa</t>
  </si>
  <si>
    <t xml:space="preserve">HGNC:7696</t>
  </si>
  <si>
    <t xml:space="preserve">NDUFB5</t>
  </si>
  <si>
    <t xml:space="preserve">NADH dehydrogenase (ubiquinone) 1 beta subcomplex, 5, 16kDa</t>
  </si>
  <si>
    <t xml:space="preserve">HGNC:7700</t>
  </si>
  <si>
    <t xml:space="preserve">3q27.1</t>
  </si>
  <si>
    <t xml:space="preserve">NDUFS2</t>
  </si>
  <si>
    <t xml:space="preserve">NADH dehydrogenase (ubiquinone) Fe-S protein 2, 49kDa (NADH-coenzyme Q reductase)</t>
  </si>
  <si>
    <t xml:space="preserve">HGNC:7708</t>
  </si>
  <si>
    <t xml:space="preserve">NEK11</t>
  </si>
  <si>
    <t xml:space="preserve">NIMA-related kinase 11</t>
  </si>
  <si>
    <t xml:space="preserve">HGNC:18593</t>
  </si>
  <si>
    <t xml:space="preserve">NEL-like 2 (chicken)</t>
  </si>
  <si>
    <t xml:space="preserve">HGNC:7751</t>
  </si>
  <si>
    <t xml:space="preserve">nuclear factor of activated T-cells, cytoplasmic, calcineurin-dependent 4</t>
  </si>
  <si>
    <t xml:space="preserve">HGNC:7778</t>
  </si>
  <si>
    <t xml:space="preserve">NFIX</t>
  </si>
  <si>
    <t xml:space="preserve">nuclear factor I/X (CCAAT-binding transcription factor)</t>
  </si>
  <si>
    <t xml:space="preserve">HGNC:7788</t>
  </si>
  <si>
    <t xml:space="preserve">NFKB2</t>
  </si>
  <si>
    <t xml:space="preserve">nuclear factor of kappa light polypeptide gene enhancer in B-cells 2 (p49/p100)</t>
  </si>
  <si>
    <t xml:space="preserve">HGNC:7795</t>
  </si>
  <si>
    <t xml:space="preserve">NICN1</t>
  </si>
  <si>
    <t xml:space="preserve">nicolin 1</t>
  </si>
  <si>
    <t xml:space="preserve">HGNC:18317</t>
  </si>
  <si>
    <t xml:space="preserve">nidogen 1</t>
  </si>
  <si>
    <t xml:space="preserve">HGNC:7821</t>
  </si>
  <si>
    <t xml:space="preserve">1q43</t>
  </si>
  <si>
    <t xml:space="preserve">NID2</t>
  </si>
  <si>
    <t xml:space="preserve">nidogen 2 (osteonidogen)</t>
  </si>
  <si>
    <t xml:space="preserve">HGNC:13389</t>
  </si>
  <si>
    <t xml:space="preserve">NIPAL3</t>
  </si>
  <si>
    <t xml:space="preserve">NIPA-like domain containing 3</t>
  </si>
  <si>
    <t xml:space="preserve">HGNC:25233</t>
  </si>
  <si>
    <t xml:space="preserve">1p36.12-p35.1</t>
  </si>
  <si>
    <t xml:space="preserve">nipsnap homolog 1 (C. elegans)</t>
  </si>
  <si>
    <t xml:space="preserve">HGNC:7827</t>
  </si>
  <si>
    <t xml:space="preserve">nischarin</t>
  </si>
  <si>
    <t xml:space="preserve">HGNC:18006</t>
  </si>
  <si>
    <t xml:space="preserve">NK2 homeobox 2</t>
  </si>
  <si>
    <t xml:space="preserve">HGNC:7835</t>
  </si>
  <si>
    <t xml:space="preserve">20p11.22</t>
  </si>
  <si>
    <t xml:space="preserve">NLN</t>
  </si>
  <si>
    <t xml:space="preserve">neurolysin (metallopeptidase M3 family)</t>
  </si>
  <si>
    <t xml:space="preserve">HGNC:16058</t>
  </si>
  <si>
    <t xml:space="preserve">NLR family, pyrin domain containing 3</t>
  </si>
  <si>
    <t xml:space="preserve">HGNC:16400</t>
  </si>
  <si>
    <t xml:space="preserve">NME1</t>
  </si>
  <si>
    <t xml:space="preserve">NME/NM23 nucleoside diphosphate kinase 1</t>
  </si>
  <si>
    <t xml:space="preserve">HGNC:7849</t>
  </si>
  <si>
    <t xml:space="preserve">NME1-NME2</t>
  </si>
  <si>
    <t xml:space="preserve">NME1-NME2 readthrough</t>
  </si>
  <si>
    <t xml:space="preserve">HGNC:33531</t>
  </si>
  <si>
    <t xml:space="preserve">NME2</t>
  </si>
  <si>
    <t xml:space="preserve">NME/NM23 nucleoside diphosphate kinase 2</t>
  </si>
  <si>
    <t xml:space="preserve">HGNC:7850</t>
  </si>
  <si>
    <t xml:space="preserve">NME7</t>
  </si>
  <si>
    <t xml:space="preserve">NME/NM23 family member 7</t>
  </si>
  <si>
    <t xml:space="preserve">HGNC:20461</t>
  </si>
  <si>
    <t xml:space="preserve">NMT1</t>
  </si>
  <si>
    <t xml:space="preserve">N-myristoyltransferase 1</t>
  </si>
  <si>
    <t xml:space="preserve">HGNC:7857</t>
  </si>
  <si>
    <t xml:space="preserve">nicotinamide N-methyltransferase</t>
  </si>
  <si>
    <t xml:space="preserve">HGNC:7861</t>
  </si>
  <si>
    <t xml:space="preserve">NOC2L</t>
  </si>
  <si>
    <t xml:space="preserve">nucleolar complex associated 2 homolog (S. cerevisiae)</t>
  </si>
  <si>
    <t xml:space="preserve">HGNC:24517</t>
  </si>
  <si>
    <t xml:space="preserve">NOL7</t>
  </si>
  <si>
    <t xml:space="preserve">nucleolar protein 7, 27kDa</t>
  </si>
  <si>
    <t xml:space="preserve">HGNC:21040</t>
  </si>
  <si>
    <t xml:space="preserve">6p23</t>
  </si>
  <si>
    <t xml:space="preserve">NOL8</t>
  </si>
  <si>
    <t xml:space="preserve">nucleolar protein 8</t>
  </si>
  <si>
    <t xml:space="preserve">HGNC:23387</t>
  </si>
  <si>
    <t xml:space="preserve">9q22.32</t>
  </si>
  <si>
    <t xml:space="preserve">NONO</t>
  </si>
  <si>
    <t xml:space="preserve">non-POU domain containing, octamer-binding</t>
  </si>
  <si>
    <t xml:space="preserve">HGNC:7871</t>
  </si>
  <si>
    <t xml:space="preserve">NOP16</t>
  </si>
  <si>
    <t xml:space="preserve">NOP16 nucleolar protein</t>
  </si>
  <si>
    <t xml:space="preserve">HGNC:26934</t>
  </si>
  <si>
    <t xml:space="preserve">NOP2</t>
  </si>
  <si>
    <t xml:space="preserve">NOP2 nucleolar protein</t>
  </si>
  <si>
    <t xml:space="preserve">HGNC:7867</t>
  </si>
  <si>
    <t xml:space="preserve">NOTCH4</t>
  </si>
  <si>
    <t xml:space="preserve">notch 4</t>
  </si>
  <si>
    <t xml:space="preserve">HGNC:7884</t>
  </si>
  <si>
    <t xml:space="preserve">neuro-oncological ventral antigen 1</t>
  </si>
  <si>
    <t xml:space="preserve">HGNC:7886</t>
  </si>
  <si>
    <t xml:space="preserve">14q12</t>
  </si>
  <si>
    <t xml:space="preserve">neuronal PAS domain protein 2</t>
  </si>
  <si>
    <t xml:space="preserve">HGNC:7895</t>
  </si>
  <si>
    <t xml:space="preserve">nuclear pore complex interacting protein family, member B3</t>
  </si>
  <si>
    <t xml:space="preserve">HGNC:28989</t>
  </si>
  <si>
    <t xml:space="preserve">16p12.2</t>
  </si>
  <si>
    <t xml:space="preserve">NPR2</t>
  </si>
  <si>
    <t xml:space="preserve">natriuretic peptide receptor 2</t>
  </si>
  <si>
    <t xml:space="preserve">HGNC:7944</t>
  </si>
  <si>
    <t xml:space="preserve">9p21-p12</t>
  </si>
  <si>
    <t xml:space="preserve">NPRL2</t>
  </si>
  <si>
    <t xml:space="preserve">nitrogen permease regulator-like 2 (S. cerevisiae)</t>
  </si>
  <si>
    <t xml:space="preserve">HGNC:24969</t>
  </si>
  <si>
    <t xml:space="preserve">neuropeptide Y</t>
  </si>
  <si>
    <t xml:space="preserve">HGNC:7955</t>
  </si>
  <si>
    <t xml:space="preserve">neuropeptide Y receptor Y5</t>
  </si>
  <si>
    <t xml:space="preserve">HGNC:7958</t>
  </si>
  <si>
    <t xml:space="preserve">4q31-q32</t>
  </si>
  <si>
    <t xml:space="preserve">nuclear receptor subfamily 0, group B, member 2</t>
  </si>
  <si>
    <t xml:space="preserve">HGNC:7961</t>
  </si>
  <si>
    <t xml:space="preserve">1p36.1</t>
  </si>
  <si>
    <t xml:space="preserve">nuclear receptor subfamily 3, group C, member 1 (glucocorticoid receptor)</t>
  </si>
  <si>
    <t xml:space="preserve">HGNC:7978</t>
  </si>
  <si>
    <t xml:space="preserve">nuclear receptor subfamily 4, group A, member 1</t>
  </si>
  <si>
    <t xml:space="preserve">HGNC:7980</t>
  </si>
  <si>
    <t xml:space="preserve">nuclear receptor subfamily 4, group A, member 2</t>
  </si>
  <si>
    <t xml:space="preserve">HGNC:7981</t>
  </si>
  <si>
    <t xml:space="preserve">2q22-q23</t>
  </si>
  <si>
    <t xml:space="preserve">NRAP</t>
  </si>
  <si>
    <t xml:space="preserve">nebulin-related anchoring protein</t>
  </si>
  <si>
    <t xml:space="preserve">HGNC:7988</t>
  </si>
  <si>
    <t xml:space="preserve">10q24-q26</t>
  </si>
  <si>
    <t xml:space="preserve">NSUN5P1</t>
  </si>
  <si>
    <t xml:space="preserve">NOP2/Sun domain family, member 5 pseudogene 1</t>
  </si>
  <si>
    <t xml:space="preserve">HGNC:19146</t>
  </si>
  <si>
    <t xml:space="preserve">NTAN1</t>
  </si>
  <si>
    <t xml:space="preserve">N-terminal asparagine amidase</t>
  </si>
  <si>
    <t xml:space="preserve">HGNC:29909</t>
  </si>
  <si>
    <t xml:space="preserve">16p13</t>
  </si>
  <si>
    <t xml:space="preserve">NTHL1</t>
  </si>
  <si>
    <t xml:space="preserve">nth endonuclease III-like 1 (E. coli)</t>
  </si>
  <si>
    <t xml:space="preserve">HGNC:8028</t>
  </si>
  <si>
    <t xml:space="preserve">NTN5</t>
  </si>
  <si>
    <t xml:space="preserve">netrin 5</t>
  </si>
  <si>
    <t xml:space="preserve">HGNC:25208</t>
  </si>
  <si>
    <t xml:space="preserve">NUAK family, SNF1-like kinase, 1</t>
  </si>
  <si>
    <t xml:space="preserve">HGNC:14311</t>
  </si>
  <si>
    <t xml:space="preserve">12q23.3</t>
  </si>
  <si>
    <t xml:space="preserve">NUDT16</t>
  </si>
  <si>
    <t xml:space="preserve">nudix (nucleoside diphosphate linked moiety X)-type motif 16</t>
  </si>
  <si>
    <t xml:space="preserve">HGNC:26442</t>
  </si>
  <si>
    <t xml:space="preserve">NUDT16P1</t>
  </si>
  <si>
    <t xml:space="preserve">nudix (nucleoside diphosphate linked moiety X)-type motif 16 pseudogene 1</t>
  </si>
  <si>
    <t xml:space="preserve">HGNC:27189</t>
  </si>
  <si>
    <t xml:space="preserve">NUDT3</t>
  </si>
  <si>
    <t xml:space="preserve">nudix (nucleoside diphosphate linked moiety X)-type motif 3</t>
  </si>
  <si>
    <t xml:space="preserve">HGNC:8050</t>
  </si>
  <si>
    <t xml:space="preserve">6p21.2</t>
  </si>
  <si>
    <t xml:space="preserve">NUDT6</t>
  </si>
  <si>
    <t xml:space="preserve">nudix (nucleoside diphosphate linked moiety X)-type motif 6</t>
  </si>
  <si>
    <t xml:space="preserve">HGNC:8053</t>
  </si>
  <si>
    <t xml:space="preserve">NUMA1</t>
  </si>
  <si>
    <t xml:space="preserve">nuclear mitotic apparatus protein 1</t>
  </si>
  <si>
    <t xml:space="preserve">HGNC:8059</t>
  </si>
  <si>
    <t xml:space="preserve">nucleoporin 160kDa</t>
  </si>
  <si>
    <t xml:space="preserve">HGNC:18017</t>
  </si>
  <si>
    <t xml:space="preserve">11p11.12</t>
  </si>
  <si>
    <t xml:space="preserve">nucleoporin 210kDa</t>
  </si>
  <si>
    <t xml:space="preserve">HGNC:30052</t>
  </si>
  <si>
    <t xml:space="preserve">3p25</t>
  </si>
  <si>
    <t xml:space="preserve">NUP88</t>
  </si>
  <si>
    <t xml:space="preserve">nucleoporin 88kDa</t>
  </si>
  <si>
    <t xml:space="preserve">HGNC:8067</t>
  </si>
  <si>
    <t xml:space="preserve">OBSL1</t>
  </si>
  <si>
    <t xml:space="preserve">obscurin-like 1</t>
  </si>
  <si>
    <t xml:space="preserve">HGNC:29092</t>
  </si>
  <si>
    <t xml:space="preserve">OGN</t>
  </si>
  <si>
    <t xml:space="preserve">osteoglycin</t>
  </si>
  <si>
    <t xml:space="preserve">HGNC:8126</t>
  </si>
  <si>
    <t xml:space="preserve">OGT</t>
  </si>
  <si>
    <t xml:space="preserve">O-linked N-acetylglucosamine (GlcNAc) transferase</t>
  </si>
  <si>
    <t xml:space="preserve">HGNC:8127</t>
  </si>
  <si>
    <t xml:space="preserve">olfactomedin-like 1</t>
  </si>
  <si>
    <t xml:space="preserve">HGNC:24473</t>
  </si>
  <si>
    <t xml:space="preserve">olfactomedin-like 2A</t>
  </si>
  <si>
    <t xml:space="preserve">HGNC:27270</t>
  </si>
  <si>
    <t xml:space="preserve">OMD</t>
  </si>
  <si>
    <t xml:space="preserve">osteomodulin</t>
  </si>
  <si>
    <t xml:space="preserve">HGNC:8134</t>
  </si>
  <si>
    <t xml:space="preserve">OPRL1</t>
  </si>
  <si>
    <t xml:space="preserve">opiate receptor-like 1</t>
  </si>
  <si>
    <t xml:space="preserve">HGNC:8155</t>
  </si>
  <si>
    <t xml:space="preserve">optineurin</t>
  </si>
  <si>
    <t xml:space="preserve">HGNC:17142</t>
  </si>
  <si>
    <t xml:space="preserve">10p14</t>
  </si>
  <si>
    <t xml:space="preserve">ORMDL2</t>
  </si>
  <si>
    <t xml:space="preserve">ORMDL sphingolipid biosynthesis regulator 2</t>
  </si>
  <si>
    <t xml:space="preserve">HGNC:16037</t>
  </si>
  <si>
    <t xml:space="preserve">OTU deubiquitinase 3</t>
  </si>
  <si>
    <t xml:space="preserve">HGNC:29038</t>
  </si>
  <si>
    <t xml:space="preserve">OVCA2</t>
  </si>
  <si>
    <t xml:space="preserve">ovarian tumor suppressor candidate 2</t>
  </si>
  <si>
    <t xml:space="preserve">HGNC:24203</t>
  </si>
  <si>
    <t xml:space="preserve">P2RX5</t>
  </si>
  <si>
    <t xml:space="preserve">purinergic receptor P2X, ligand-gated ion channel, 5</t>
  </si>
  <si>
    <t xml:space="preserve">HGNC:8536</t>
  </si>
  <si>
    <t xml:space="preserve">P2RX5-TAX1BP3</t>
  </si>
  <si>
    <t xml:space="preserve">P2RX5-TAX1BP3 readthrough (NMD candidate)</t>
  </si>
  <si>
    <t xml:space="preserve">HGNC:49191</t>
  </si>
  <si>
    <t xml:space="preserve">17p13.2</t>
  </si>
  <si>
    <t xml:space="preserve">purinergic receptor P2Y, G-protein coupled, 2</t>
  </si>
  <si>
    <t xml:space="preserve">HGNC:8541</t>
  </si>
  <si>
    <t xml:space="preserve">11q13.5-q14.1</t>
  </si>
  <si>
    <t xml:space="preserve">P4HTM</t>
  </si>
  <si>
    <t xml:space="preserve">prolyl 4-hydroxylase, transmembrane (endoplasmic reticulum)</t>
  </si>
  <si>
    <t xml:space="preserve">HGNC:28858</t>
  </si>
  <si>
    <t xml:space="preserve">PA2G4</t>
  </si>
  <si>
    <t xml:space="preserve">proliferation-associated 2G4, 38kDa</t>
  </si>
  <si>
    <t xml:space="preserve">HGNC:8550</t>
  </si>
  <si>
    <t xml:space="preserve">PAFAH1B3</t>
  </si>
  <si>
    <t xml:space="preserve">platelet-activating factor acetylhydrolase 1b, catalytic subunit 3 (29kDa)</t>
  </si>
  <si>
    <t xml:space="preserve">HGNC:8576</t>
  </si>
  <si>
    <t xml:space="preserve">PAN2</t>
  </si>
  <si>
    <t xml:space="preserve">PAN2 poly(A) specific ribonuclease subunit</t>
  </si>
  <si>
    <t xml:space="preserve">HGNC:20074</t>
  </si>
  <si>
    <t xml:space="preserve">poly(A) polymerase alpha</t>
  </si>
  <si>
    <t xml:space="preserve">HGNC:14981</t>
  </si>
  <si>
    <t xml:space="preserve">14q32.1-q32.2</t>
  </si>
  <si>
    <t xml:space="preserve">PAQR4</t>
  </si>
  <si>
    <t xml:space="preserve">progestin and adipoQ receptor family member IV</t>
  </si>
  <si>
    <t xml:space="preserve">HGNC:26386</t>
  </si>
  <si>
    <t xml:space="preserve">prostate androgen-regulated mucin-like protein 1</t>
  </si>
  <si>
    <t xml:space="preserve">HGNC:24536</t>
  </si>
  <si>
    <t xml:space="preserve">4q13.3-q21.3</t>
  </si>
  <si>
    <t xml:space="preserve">poly(A)-specific ribonuclease</t>
  </si>
  <si>
    <t xml:space="preserve">HGNC:8609</t>
  </si>
  <si>
    <t xml:space="preserve">parvin, alpha</t>
  </si>
  <si>
    <t xml:space="preserve">HGNC:14652</t>
  </si>
  <si>
    <t xml:space="preserve">POZ (BTB) and AT hook containing zinc finger 1</t>
  </si>
  <si>
    <t xml:space="preserve">HGNC:13071</t>
  </si>
  <si>
    <t xml:space="preserve">PBRM1</t>
  </si>
  <si>
    <t xml:space="preserve">polybromo 1</t>
  </si>
  <si>
    <t xml:space="preserve">HGNC:30064</t>
  </si>
  <si>
    <t xml:space="preserve">PBX2</t>
  </si>
  <si>
    <t xml:space="preserve">pre-B-cell leukemia homeobox 2</t>
  </si>
  <si>
    <t xml:space="preserve">HGNC:8633</t>
  </si>
  <si>
    <t xml:space="preserve">PBXIP1</t>
  </si>
  <si>
    <t xml:space="preserve">pre-B-cell leukemia homeobox interacting protein 1</t>
  </si>
  <si>
    <t xml:space="preserve">HGNC:21199</t>
  </si>
  <si>
    <t xml:space="preserve">PCBP1</t>
  </si>
  <si>
    <t xml:space="preserve">poly(rC) binding protein 1</t>
  </si>
  <si>
    <t xml:space="preserve">HGNC:8647</t>
  </si>
  <si>
    <t xml:space="preserve">2p13-p12</t>
  </si>
  <si>
    <t xml:space="preserve">protocadherin 1</t>
  </si>
  <si>
    <t xml:space="preserve">HGNC:8655</t>
  </si>
  <si>
    <t xml:space="preserve">protocadherin 11 X-linked</t>
  </si>
  <si>
    <t xml:space="preserve">HGNC:8656</t>
  </si>
  <si>
    <t xml:space="preserve">Xq21.3</t>
  </si>
  <si>
    <t xml:space="preserve">protocadherin 7</t>
  </si>
  <si>
    <t xml:space="preserve">HGNC:8659</t>
  </si>
  <si>
    <t xml:space="preserve">4p15</t>
  </si>
  <si>
    <t xml:space="preserve">protocadherin 9</t>
  </si>
  <si>
    <t xml:space="preserve">HGNC:8661</t>
  </si>
  <si>
    <t xml:space="preserve">13q21.32</t>
  </si>
  <si>
    <t xml:space="preserve">proprotein convertase subtilisin/kexin type 5</t>
  </si>
  <si>
    <t xml:space="preserve">HGNC:8747</t>
  </si>
  <si>
    <t xml:space="preserve">9q21.13</t>
  </si>
  <si>
    <t xml:space="preserve">proprotein convertase subtilisin/kexin type 6</t>
  </si>
  <si>
    <t xml:space="preserve">HGNC:8569</t>
  </si>
  <si>
    <t xml:space="preserve">PDAP1</t>
  </si>
  <si>
    <t xml:space="preserve">PDGFA associated protein 1</t>
  </si>
  <si>
    <t xml:space="preserve">HGNC:14634</t>
  </si>
  <si>
    <t xml:space="preserve">7q</t>
  </si>
  <si>
    <t xml:space="preserve">PDE3B</t>
  </si>
  <si>
    <t xml:space="preserve">phosphodiesterase 3B, cGMP-inhibited</t>
  </si>
  <si>
    <t xml:space="preserve">HGNC:8779</t>
  </si>
  <si>
    <t xml:space="preserve">11p15.2</t>
  </si>
  <si>
    <t xml:space="preserve">platelet-derived growth factor receptor, alpha polypeptide</t>
  </si>
  <si>
    <t xml:space="preserve">HGNC:8803</t>
  </si>
  <si>
    <t xml:space="preserve">4q12</t>
  </si>
  <si>
    <t xml:space="preserve">protein disulfide isomerase family A, member 4</t>
  </si>
  <si>
    <t xml:space="preserve">HGNC:30167</t>
  </si>
  <si>
    <t xml:space="preserve">pyruvate dehydrogenase kinase, isozyme 3</t>
  </si>
  <si>
    <t xml:space="preserve">HGNC:8811</t>
  </si>
  <si>
    <t xml:space="preserve">Xp22.12</t>
  </si>
  <si>
    <t xml:space="preserve">PDZ and LIM domain 5</t>
  </si>
  <si>
    <t xml:space="preserve">HGNC:17468</t>
  </si>
  <si>
    <t xml:space="preserve">4q22</t>
  </si>
  <si>
    <t xml:space="preserve">podoplanin</t>
  </si>
  <si>
    <t xml:space="preserve">HGNC:29602</t>
  </si>
  <si>
    <t xml:space="preserve">PDXDC1</t>
  </si>
  <si>
    <t xml:space="preserve">pyridoxal-dependent decarboxylase domain containing 1</t>
  </si>
  <si>
    <t xml:space="preserve">HGNC:28995</t>
  </si>
  <si>
    <t xml:space="preserve">PDZK1 interacting protein 1</t>
  </si>
  <si>
    <t xml:space="preserve">HGNC:16887</t>
  </si>
  <si>
    <t xml:space="preserve">PEAK1</t>
  </si>
  <si>
    <t xml:space="preserve">pseudopodium-enriched atypical kinase 1</t>
  </si>
  <si>
    <t xml:space="preserve">HGNC:29431</t>
  </si>
  <si>
    <t xml:space="preserve">PEG10</t>
  </si>
  <si>
    <t xml:space="preserve">paternally expressed 10</t>
  </si>
  <si>
    <t xml:space="preserve">HGNC:14005</t>
  </si>
  <si>
    <t xml:space="preserve">7q21</t>
  </si>
  <si>
    <t xml:space="preserve">PEG3</t>
  </si>
  <si>
    <t xml:space="preserve">paternally expressed 3</t>
  </si>
  <si>
    <t xml:space="preserve">HGNC:8826</t>
  </si>
  <si>
    <t xml:space="preserve">19q13.4</t>
  </si>
  <si>
    <t xml:space="preserve">PEG3-AS1</t>
  </si>
  <si>
    <t xml:space="preserve">PEG3 antisense RNA 1</t>
  </si>
  <si>
    <t xml:space="preserve">HGNC:35127</t>
  </si>
  <si>
    <t xml:space="preserve">PELO</t>
  </si>
  <si>
    <t xml:space="preserve">pelota homolog (Drosophila)</t>
  </si>
  <si>
    <t xml:space="preserve">HGNC:8829</t>
  </si>
  <si>
    <t xml:space="preserve">5q11.2</t>
  </si>
  <si>
    <t xml:space="preserve">proenkephalin</t>
  </si>
  <si>
    <t xml:space="preserve">HGNC:8831</t>
  </si>
  <si>
    <t xml:space="preserve">8q23-q24</t>
  </si>
  <si>
    <t xml:space="preserve">PES1</t>
  </si>
  <si>
    <t xml:space="preserve">pescadillo ribosomal biogenesis factor 1</t>
  </si>
  <si>
    <t xml:space="preserve">HGNC:8848</t>
  </si>
  <si>
    <t xml:space="preserve">22q12.1</t>
  </si>
  <si>
    <t xml:space="preserve">PEX11B</t>
  </si>
  <si>
    <t xml:space="preserve">peroxisomal biogenesis factor 11 beta</t>
  </si>
  <si>
    <t xml:space="preserve">HGNC:8853</t>
  </si>
  <si>
    <t xml:space="preserve">PFDN6</t>
  </si>
  <si>
    <t xml:space="preserve">prefoldin subunit 6</t>
  </si>
  <si>
    <t xml:space="preserve">HGNC:4926</t>
  </si>
  <si>
    <t xml:space="preserve">PFKM</t>
  </si>
  <si>
    <t xml:space="preserve">phosphofructokinase, muscle</t>
  </si>
  <si>
    <t xml:space="preserve">HGNC:8877</t>
  </si>
  <si>
    <t xml:space="preserve">12q13.11</t>
  </si>
  <si>
    <t xml:space="preserve">PHB2</t>
  </si>
  <si>
    <t xml:space="preserve">prohibitin 2</t>
  </si>
  <si>
    <t xml:space="preserve">HGNC:30306</t>
  </si>
  <si>
    <t xml:space="preserve">jade family PHD finger 2</t>
  </si>
  <si>
    <t xml:space="preserve">HGNC:22984</t>
  </si>
  <si>
    <t xml:space="preserve">PHLPP2</t>
  </si>
  <si>
    <t xml:space="preserve">PH domain and leucine rich repeat protein phosphatase 2</t>
  </si>
  <si>
    <t xml:space="preserve">HGNC:29149</t>
  </si>
  <si>
    <t xml:space="preserve">paired-like homeobox 2b</t>
  </si>
  <si>
    <t xml:space="preserve">HGNC:9143</t>
  </si>
  <si>
    <t xml:space="preserve">phosphoinositide-3-kinase, regulatory subunit 2 (beta)</t>
  </si>
  <si>
    <t xml:space="preserve">HGNC:8980</t>
  </si>
  <si>
    <t xml:space="preserve">PITHD1</t>
  </si>
  <si>
    <t xml:space="preserve">PITH (C-terminal proteasome-interacting domain of thioredoxin-like) domain containing 1</t>
  </si>
  <si>
    <t xml:space="preserve">HGNC:25022</t>
  </si>
  <si>
    <t xml:space="preserve">PITPNB</t>
  </si>
  <si>
    <t xml:space="preserve">phosphatidylinositol transfer protein, beta</t>
  </si>
  <si>
    <t xml:space="preserve">HGNC:9002</t>
  </si>
  <si>
    <t xml:space="preserve">paired-like homeodomain 1</t>
  </si>
  <si>
    <t xml:space="preserve">HGNC:9004</t>
  </si>
  <si>
    <t xml:space="preserve">5q31.1</t>
  </si>
  <si>
    <t xml:space="preserve">PKD1</t>
  </si>
  <si>
    <t xml:space="preserve">polycystic kidney disease 1 (autosomal dominant)</t>
  </si>
  <si>
    <t xml:space="preserve">HGNC:9008</t>
  </si>
  <si>
    <t xml:space="preserve">polycystic kidney disease 2 (autosomal dominant)</t>
  </si>
  <si>
    <t xml:space="preserve">HGNC:9009</t>
  </si>
  <si>
    <t xml:space="preserve">pyruvate kinase, muscle</t>
  </si>
  <si>
    <t xml:space="preserve">HGNC:9021</t>
  </si>
  <si>
    <t xml:space="preserve">15q23</t>
  </si>
  <si>
    <t xml:space="preserve">PKMYT1</t>
  </si>
  <si>
    <t xml:space="preserve">protein kinase, membrane associated tyrosine/threonine 1</t>
  </si>
  <si>
    <t xml:space="preserve">HGNC:29650</t>
  </si>
  <si>
    <t xml:space="preserve">PKP3</t>
  </si>
  <si>
    <t xml:space="preserve">plakophilin 3</t>
  </si>
  <si>
    <t xml:space="preserve">HGNC:9025</t>
  </si>
  <si>
    <t xml:space="preserve">phospholipase A2, group XVI</t>
  </si>
  <si>
    <t xml:space="preserve">HGNC:17825</t>
  </si>
  <si>
    <t xml:space="preserve">phospholipase A2, group IIA (platelets, synovial fluid)</t>
  </si>
  <si>
    <t xml:space="preserve">HGNC:9031</t>
  </si>
  <si>
    <t xml:space="preserve">1p35</t>
  </si>
  <si>
    <t xml:space="preserve">PLA2G7</t>
  </si>
  <si>
    <t xml:space="preserve">phospholipase A2, group VII (platelet-activating factor acetylhydrolase, plasma)</t>
  </si>
  <si>
    <t xml:space="preserve">HGNC:9040</t>
  </si>
  <si>
    <t xml:space="preserve">6p21.2-p12</t>
  </si>
  <si>
    <t xml:space="preserve">PLAGL1</t>
  </si>
  <si>
    <t xml:space="preserve">pleiomorphic adenoma gene-like 1</t>
  </si>
  <si>
    <t xml:space="preserve">HGNC:9046</t>
  </si>
  <si>
    <t xml:space="preserve">6q24-q25</t>
  </si>
  <si>
    <t xml:space="preserve">PLCD4</t>
  </si>
  <si>
    <t xml:space="preserve">phospholipase C, delta 4</t>
  </si>
  <si>
    <t xml:space="preserve">HGNC:9062</t>
  </si>
  <si>
    <t xml:space="preserve">phospholipase C-like 1</t>
  </si>
  <si>
    <t xml:space="preserve">HGNC:9063</t>
  </si>
  <si>
    <t xml:space="preserve">PLCL2</t>
  </si>
  <si>
    <t xml:space="preserve">phospholipase C-like 2</t>
  </si>
  <si>
    <t xml:space="preserve">HGNC:9064</t>
  </si>
  <si>
    <t xml:space="preserve">3p25.3-p25.1</t>
  </si>
  <si>
    <t xml:space="preserve">procollagen-lysine, 2-oxoglutarate 5-dioxygenase 2</t>
  </si>
  <si>
    <t xml:space="preserve">HGNC:9082</t>
  </si>
  <si>
    <t xml:space="preserve">PLP2</t>
  </si>
  <si>
    <t xml:space="preserve">proteolipid protein 2 (colonic epithelium-enriched)</t>
  </si>
  <si>
    <t xml:space="preserve">HGNC:9087</t>
  </si>
  <si>
    <t xml:space="preserve">Xp11.23</t>
  </si>
  <si>
    <t xml:space="preserve">plastin 3</t>
  </si>
  <si>
    <t xml:space="preserve">HGNC:9091</t>
  </si>
  <si>
    <t xml:space="preserve">Xq23</t>
  </si>
  <si>
    <t xml:space="preserve">PMM2</t>
  </si>
  <si>
    <t xml:space="preserve">phosphomannomutase 2</t>
  </si>
  <si>
    <t xml:space="preserve">HGNC:9115</t>
  </si>
  <si>
    <t xml:space="preserve">PMP22</t>
  </si>
  <si>
    <t xml:space="preserve">peripheral myelin protein 22</t>
  </si>
  <si>
    <t xml:space="preserve">HGNC:9118</t>
  </si>
  <si>
    <t xml:space="preserve">17p12</t>
  </si>
  <si>
    <t xml:space="preserve">PMPCB</t>
  </si>
  <si>
    <t xml:space="preserve">peptidase (mitochondrial processing) beta</t>
  </si>
  <si>
    <t xml:space="preserve">HGNC:9119</t>
  </si>
  <si>
    <t xml:space="preserve">PMS2</t>
  </si>
  <si>
    <t xml:space="preserve">PMS2 postmeiotic segregation increased 2 (S. cerevisiae)</t>
  </si>
  <si>
    <t xml:space="preserve">HGNC:9122</t>
  </si>
  <si>
    <t xml:space="preserve">polyribonucleotide nucleotidyltransferase 1</t>
  </si>
  <si>
    <t xml:space="preserve">HGNC:23166</t>
  </si>
  <si>
    <t xml:space="preserve">POGZ</t>
  </si>
  <si>
    <t xml:space="preserve">pogo transposable element with ZNF domain</t>
  </si>
  <si>
    <t xml:space="preserve">HGNC:18801</t>
  </si>
  <si>
    <t xml:space="preserve">polymerase (DNA directed), beta</t>
  </si>
  <si>
    <t xml:space="preserve">HGNC:9174</t>
  </si>
  <si>
    <t xml:space="preserve">8p12-p11</t>
  </si>
  <si>
    <t xml:space="preserve">POLE</t>
  </si>
  <si>
    <t xml:space="preserve">polymerase (DNA directed), epsilon, catalytic subunit</t>
  </si>
  <si>
    <t xml:space="preserve">HGNC:9177</t>
  </si>
  <si>
    <t xml:space="preserve">12q24.3</t>
  </si>
  <si>
    <t xml:space="preserve">polymerase (RNA) II (DNA directed) polypeptide H</t>
  </si>
  <si>
    <t xml:space="preserve">HGNC:9195</t>
  </si>
  <si>
    <t xml:space="preserve">polymerase (RNA) II (DNA directed) polypeptide K, 7.0kDa</t>
  </si>
  <si>
    <t xml:space="preserve">HGNC:9198</t>
  </si>
  <si>
    <t xml:space="preserve">8q22</t>
  </si>
  <si>
    <t xml:space="preserve">POM121C</t>
  </si>
  <si>
    <t xml:space="preserve">POM121 transmembrane nucleoporin C</t>
  </si>
  <si>
    <t xml:space="preserve">HGNC:34005</t>
  </si>
  <si>
    <t xml:space="preserve">POM121 transmembrane nucleoporin-like 1, pseudogene</t>
  </si>
  <si>
    <t xml:space="preserve">HGNC:16439</t>
  </si>
  <si>
    <t xml:space="preserve">periostin, osteoblast specific factor</t>
  </si>
  <si>
    <t xml:space="preserve">HGNC:16953</t>
  </si>
  <si>
    <t xml:space="preserve">13q13.3</t>
  </si>
  <si>
    <t xml:space="preserve">POU2F2</t>
  </si>
  <si>
    <t xml:space="preserve">POU class 2 homeobox 2</t>
  </si>
  <si>
    <t xml:space="preserve">HGNC:9213</t>
  </si>
  <si>
    <t xml:space="preserve">POU class 6 homeobox 2</t>
  </si>
  <si>
    <t xml:space="preserve">HGNC:21694</t>
  </si>
  <si>
    <t xml:space="preserve">PP14571</t>
  </si>
  <si>
    <t xml:space="preserve">phosphatidic acid phosphatase type 2B</t>
  </si>
  <si>
    <t xml:space="preserve">HGNC:9229</t>
  </si>
  <si>
    <t xml:space="preserve">1p32.2</t>
  </si>
  <si>
    <t xml:space="preserve">phosphatidic acid phosphatase type 2C</t>
  </si>
  <si>
    <t xml:space="preserve">HGNC:9230</t>
  </si>
  <si>
    <t xml:space="preserve">protein phosphatase, EF-hand calcium binding domain 2</t>
  </si>
  <si>
    <t xml:space="preserve">HGNC:9244</t>
  </si>
  <si>
    <t xml:space="preserve">PPM1G</t>
  </si>
  <si>
    <t xml:space="preserve">protein phosphatase, Mg2+/Mn2+ dependent, 1G</t>
  </si>
  <si>
    <t xml:space="preserve">HGNC:9278</t>
  </si>
  <si>
    <t xml:space="preserve">protein phosphatase, Mg2+/Mn2+ dependent, 1H</t>
  </si>
  <si>
    <t xml:space="preserve">HGNC:18583</t>
  </si>
  <si>
    <t xml:space="preserve">PPP1R13L</t>
  </si>
  <si>
    <t xml:space="preserve">protein phosphatase 1, regulatory subunit 13 like</t>
  </si>
  <si>
    <t xml:space="preserve">HGNC:18838</t>
  </si>
  <si>
    <t xml:space="preserve">protein phosphatase 1, regulatory subunit 15A</t>
  </si>
  <si>
    <t xml:space="preserve">HGNC:14375</t>
  </si>
  <si>
    <t xml:space="preserve">protein phosphatase 1, regulatory subunit 3C</t>
  </si>
  <si>
    <t xml:space="preserve">HGNC:9293</t>
  </si>
  <si>
    <t xml:space="preserve">10q23-q24</t>
  </si>
  <si>
    <t xml:space="preserve">protein phosphatase 1, regulatory subunit 7</t>
  </si>
  <si>
    <t xml:space="preserve">HGNC:9295</t>
  </si>
  <si>
    <t xml:space="preserve">PPP2R5D</t>
  </si>
  <si>
    <t xml:space="preserve">protein phosphatase 2, regulatory subunit B', delta</t>
  </si>
  <si>
    <t xml:space="preserve">HGNC:9312</t>
  </si>
  <si>
    <t xml:space="preserve">PPP4R1L</t>
  </si>
  <si>
    <t xml:space="preserve">protein phosphatase 4, regulatory subunit 1-like (pseudogene)</t>
  </si>
  <si>
    <t xml:space="preserve">HGNC:15755</t>
  </si>
  <si>
    <t xml:space="preserve">PPT2</t>
  </si>
  <si>
    <t xml:space="preserve">palmitoyl-protein thioesterase 2</t>
  </si>
  <si>
    <t xml:space="preserve">HGNC:9326</t>
  </si>
  <si>
    <t xml:space="preserve">PPT2-EGFL8</t>
  </si>
  <si>
    <t xml:space="preserve">PPT2-EGFL8 readthrough (NMD candidate)</t>
  </si>
  <si>
    <t xml:space="preserve">HGNC:48343</t>
  </si>
  <si>
    <t xml:space="preserve">PRAC</t>
  </si>
  <si>
    <t xml:space="preserve">prostate cancer susceptibility candidate 1</t>
  </si>
  <si>
    <t xml:space="preserve">HGNC:30591</t>
  </si>
  <si>
    <t xml:space="preserve">PRAME</t>
  </si>
  <si>
    <t xml:space="preserve">preferentially expressed antigen in melanoma</t>
  </si>
  <si>
    <t xml:space="preserve">HGNC:9336</t>
  </si>
  <si>
    <t xml:space="preserve">PRDX1</t>
  </si>
  <si>
    <t xml:space="preserve">peroxiredoxin 1</t>
  </si>
  <si>
    <t xml:space="preserve">HGNC:9352</t>
  </si>
  <si>
    <t xml:space="preserve">peroxiredoxin 2</t>
  </si>
  <si>
    <t xml:space="preserve">HGNC:9353</t>
  </si>
  <si>
    <t xml:space="preserve">PREPL</t>
  </si>
  <si>
    <t xml:space="preserve">prolyl endopeptidase-like</t>
  </si>
  <si>
    <t xml:space="preserve">HGNC:30228</t>
  </si>
  <si>
    <t xml:space="preserve">2p22.1</t>
  </si>
  <si>
    <t xml:space="preserve">PRICKLE3</t>
  </si>
  <si>
    <t xml:space="preserve">prickle homolog 3 (Drosophila)</t>
  </si>
  <si>
    <t xml:space="preserve">HGNC:6645</t>
  </si>
  <si>
    <t xml:space="preserve">primase, DNA, polypeptide 2 (58kDa)</t>
  </si>
  <si>
    <t xml:space="preserve">HGNC:9370</t>
  </si>
  <si>
    <t xml:space="preserve">6p12-p11.1</t>
  </si>
  <si>
    <t xml:space="preserve">protein kinase C, beta</t>
  </si>
  <si>
    <t xml:space="preserve">HGNC:9395</t>
  </si>
  <si>
    <t xml:space="preserve">PRKCQ</t>
  </si>
  <si>
    <t xml:space="preserve">protein kinase C, theta</t>
  </si>
  <si>
    <t xml:space="preserve">HGNC:9410</t>
  </si>
  <si>
    <t xml:space="preserve">PRKD1</t>
  </si>
  <si>
    <t xml:space="preserve">protein kinase D1</t>
  </si>
  <si>
    <t xml:space="preserve">HGNC:9407</t>
  </si>
  <si>
    <t xml:space="preserve">14q11</t>
  </si>
  <si>
    <t xml:space="preserve">protein-kinase, interferon-inducible double stranded RNA dependent inhibitor, repressor of (P58 repressor)</t>
  </si>
  <si>
    <t xml:space="preserve">HGNC:9440</t>
  </si>
  <si>
    <t xml:space="preserve">protein S (alpha)</t>
  </si>
  <si>
    <t xml:space="preserve">HGNC:9456</t>
  </si>
  <si>
    <t xml:space="preserve">3q11.1</t>
  </si>
  <si>
    <t xml:space="preserve">PRPF8</t>
  </si>
  <si>
    <t xml:space="preserve">pre-mRNA processing factor 8</t>
  </si>
  <si>
    <t xml:space="preserve">HGNC:17340</t>
  </si>
  <si>
    <t xml:space="preserve">phosphoribosyl pyrophosphate synthetase-associated protein 1</t>
  </si>
  <si>
    <t xml:space="preserve">HGNC:9466</t>
  </si>
  <si>
    <t xml:space="preserve">17q24-q25</t>
  </si>
  <si>
    <t xml:space="preserve">PRR19</t>
  </si>
  <si>
    <t xml:space="preserve">proline rich 19</t>
  </si>
  <si>
    <t xml:space="preserve">HGNC:33728</t>
  </si>
  <si>
    <t xml:space="preserve">PRR5</t>
  </si>
  <si>
    <t xml:space="preserve">proline rich 5 (renal)</t>
  </si>
  <si>
    <t xml:space="preserve">HGNC:31682</t>
  </si>
  <si>
    <t xml:space="preserve">PRR5-ARHGAP8</t>
  </si>
  <si>
    <t xml:space="preserve">PRR5-ARHGAP8 readthrough</t>
  </si>
  <si>
    <t xml:space="preserve">HGNC:34512</t>
  </si>
  <si>
    <t xml:space="preserve">22q13</t>
  </si>
  <si>
    <t xml:space="preserve">PRRT1</t>
  </si>
  <si>
    <t xml:space="preserve">proline-rich transmembrane protein 1</t>
  </si>
  <si>
    <t xml:space="preserve">HGNC:13943</t>
  </si>
  <si>
    <t xml:space="preserve">protease, serine, 1 (trypsin 1)</t>
  </si>
  <si>
    <t xml:space="preserve">HGNC:9475</t>
  </si>
  <si>
    <t xml:space="preserve">PRSS2</t>
  </si>
  <si>
    <t xml:space="preserve">protease, serine, 2 (trypsin 2)</t>
  </si>
  <si>
    <t xml:space="preserve">HGNC:9483</t>
  </si>
  <si>
    <t xml:space="preserve">PRSS8</t>
  </si>
  <si>
    <t xml:space="preserve">protease, serine, 8</t>
  </si>
  <si>
    <t xml:space="preserve">HGNC:9491</t>
  </si>
  <si>
    <t xml:space="preserve">PSD</t>
  </si>
  <si>
    <t xml:space="preserve">pleckstrin and Sec7 domain containing</t>
  </si>
  <si>
    <t xml:space="preserve">HGNC:9507</t>
  </si>
  <si>
    <t xml:space="preserve">pregnancy specific beta-1-glycoprotein 11</t>
  </si>
  <si>
    <t xml:space="preserve">HGNC:9516</t>
  </si>
  <si>
    <t xml:space="preserve">PC4 and SFRS1 interacting protein 1</t>
  </si>
  <si>
    <t xml:space="preserve">HGNC:9527</t>
  </si>
  <si>
    <t xml:space="preserve">9p22.2</t>
  </si>
  <si>
    <t xml:space="preserve">PSMA1</t>
  </si>
  <si>
    <t xml:space="preserve">proteasome (prosome, macropain) subunit, alpha type, 1</t>
  </si>
  <si>
    <t xml:space="preserve">HGNC:9530</t>
  </si>
  <si>
    <t xml:space="preserve">proteasome (prosome, macropain) subunit, alpha type, 5</t>
  </si>
  <si>
    <t xml:space="preserve">HGNC:9534</t>
  </si>
  <si>
    <t xml:space="preserve">PSMB4</t>
  </si>
  <si>
    <t xml:space="preserve">proteasome (prosome, macropain) subunit, beta type, 4</t>
  </si>
  <si>
    <t xml:space="preserve">HGNC:9541</t>
  </si>
  <si>
    <t xml:space="preserve">proteasome (prosome, macropain) subunit, beta type, 6</t>
  </si>
  <si>
    <t xml:space="preserve">HGNC:9543</t>
  </si>
  <si>
    <t xml:space="preserve">PSMB7</t>
  </si>
  <si>
    <t xml:space="preserve">proteasome (prosome, macropain) subunit, beta type, 7</t>
  </si>
  <si>
    <t xml:space="preserve">HGNC:9544</t>
  </si>
  <si>
    <t xml:space="preserve">9q34.11-q34.12</t>
  </si>
  <si>
    <t xml:space="preserve">PSMC3IP</t>
  </si>
  <si>
    <t xml:space="preserve">PSMC3 interacting protein</t>
  </si>
  <si>
    <t xml:space="preserve">HGNC:17928</t>
  </si>
  <si>
    <t xml:space="preserve">PSMD10</t>
  </si>
  <si>
    <t xml:space="preserve">proteasome (prosome, macropain) 26S subunit, non-ATPase, 10</t>
  </si>
  <si>
    <t xml:space="preserve">HGNC:9555</t>
  </si>
  <si>
    <t xml:space="preserve">Xq22.3</t>
  </si>
  <si>
    <t xml:space="preserve">proteasome (prosome, macropain) 26S subunit, non-ATPase, 7</t>
  </si>
  <si>
    <t xml:space="preserve">HGNC:9565</t>
  </si>
  <si>
    <t xml:space="preserve">16q22.3</t>
  </si>
  <si>
    <t xml:space="preserve">PSMD8</t>
  </si>
  <si>
    <t xml:space="preserve">proteasome (prosome, macropain) 26S subunit, non-ATPase, 8</t>
  </si>
  <si>
    <t xml:space="preserve">HGNC:9566</t>
  </si>
  <si>
    <t xml:space="preserve">proline-serine-threonine phosphatase interacting protein 1</t>
  </si>
  <si>
    <t xml:space="preserve">HGNC:9580</t>
  </si>
  <si>
    <t xml:space="preserve">PTCD1</t>
  </si>
  <si>
    <t xml:space="preserve">pentatricopeptide repeat domain 1</t>
  </si>
  <si>
    <t xml:space="preserve">HGNC:22198</t>
  </si>
  <si>
    <t xml:space="preserve">PTEN</t>
  </si>
  <si>
    <t xml:space="preserve">phosphatase and tensin homolog</t>
  </si>
  <si>
    <t xml:space="preserve">HGNC:9588</t>
  </si>
  <si>
    <t xml:space="preserve">phosphatase and tensin homolog pseudogene 1 (functional)</t>
  </si>
  <si>
    <t xml:space="preserve">HGNC:9589</t>
  </si>
  <si>
    <t xml:space="preserve">prostaglandin D2 synthase 21kDa (brain)</t>
  </si>
  <si>
    <t xml:space="preserve">HGNC:9592</t>
  </si>
  <si>
    <t xml:space="preserve">9q34.2-q34.3</t>
  </si>
  <si>
    <t xml:space="preserve">protein tyrosine phosphatase type IVA, member 2</t>
  </si>
  <si>
    <t xml:space="preserve">HGNC:9635</t>
  </si>
  <si>
    <t xml:space="preserve">protein tyrosine phosphatase type IVA, member 3</t>
  </si>
  <si>
    <t xml:space="preserve">HGNC:9636</t>
  </si>
  <si>
    <t xml:space="preserve">8q24.3</t>
  </si>
  <si>
    <t xml:space="preserve">PTPRG</t>
  </si>
  <si>
    <t xml:space="preserve">protein tyrosine phosphatase, receptor type, G</t>
  </si>
  <si>
    <t xml:space="preserve">HGNC:9671</t>
  </si>
  <si>
    <t xml:space="preserve">3p21-p14</t>
  </si>
  <si>
    <t xml:space="preserve">PTPRN2</t>
  </si>
  <si>
    <t xml:space="preserve">protein tyrosine phosphatase, receptor type, N polypeptide 2</t>
  </si>
  <si>
    <t xml:space="preserve">HGNC:9677</t>
  </si>
  <si>
    <t xml:space="preserve">PTRHD1</t>
  </si>
  <si>
    <t xml:space="preserve">peptidyl-tRNA hydrolase domain containing 1</t>
  </si>
  <si>
    <t xml:space="preserve">HGNC:33782</t>
  </si>
  <si>
    <t xml:space="preserve">PWP2</t>
  </si>
  <si>
    <t xml:space="preserve">PWP2 periodic tryptophan protein homolog (yeast)</t>
  </si>
  <si>
    <t xml:space="preserve">HGNC:9711</t>
  </si>
  <si>
    <t xml:space="preserve">PXMP2</t>
  </si>
  <si>
    <t xml:space="preserve">peroxisomal membrane protein 2, 22kDa</t>
  </si>
  <si>
    <t xml:space="preserve">HGNC:9716</t>
  </si>
  <si>
    <t xml:space="preserve">pyrroline-5-carboxylate reductase 1</t>
  </si>
  <si>
    <t xml:space="preserve">HGNC:9721</t>
  </si>
  <si>
    <t xml:space="preserve">PYGL</t>
  </si>
  <si>
    <t xml:space="preserve">phosphorylase, glycogen, liver</t>
  </si>
  <si>
    <t xml:space="preserve">HGNC:9725</t>
  </si>
  <si>
    <t xml:space="preserve">14q11.2-q24.3</t>
  </si>
  <si>
    <t xml:space="preserve">PYGO2</t>
  </si>
  <si>
    <t xml:space="preserve">pygopus family PHD finger 2</t>
  </si>
  <si>
    <t xml:space="preserve">HGNC:30257</t>
  </si>
  <si>
    <t xml:space="preserve">QRICH1</t>
  </si>
  <si>
    <t xml:space="preserve">glutamine-rich 1</t>
  </si>
  <si>
    <t xml:space="preserve">HGNC:24713</t>
  </si>
  <si>
    <t xml:space="preserve">QRSL1</t>
  </si>
  <si>
    <t xml:space="preserve">glutaminyl-tRNA synthase (glutamine-hydrolyzing)-like 1</t>
  </si>
  <si>
    <t xml:space="preserve">HGNC:21020</t>
  </si>
  <si>
    <t xml:space="preserve">QSOX1</t>
  </si>
  <si>
    <t xml:space="preserve">quiescin Q6 sulfhydryl oxidase 1</t>
  </si>
  <si>
    <t xml:space="preserve">HGNC:9756</t>
  </si>
  <si>
    <t xml:space="preserve">RAB15</t>
  </si>
  <si>
    <t xml:space="preserve">RAB15, member RAS oncogene family</t>
  </si>
  <si>
    <t xml:space="preserve">HGNC:20150</t>
  </si>
  <si>
    <t xml:space="preserve">14q23.2</t>
  </si>
  <si>
    <t xml:space="preserve">RAB22A</t>
  </si>
  <si>
    <t xml:space="preserve">RAB22A, member RAS oncogene family</t>
  </si>
  <si>
    <t xml:space="preserve">HGNC:9764</t>
  </si>
  <si>
    <t xml:space="preserve">RAB2B</t>
  </si>
  <si>
    <t xml:space="preserve">RAB2B, member RAS oncogene family</t>
  </si>
  <si>
    <t xml:space="preserve">HGNC:20246</t>
  </si>
  <si>
    <t xml:space="preserve">RABEP1</t>
  </si>
  <si>
    <t xml:space="preserve">rabaptin, RAB GTPase binding effector protein 1</t>
  </si>
  <si>
    <t xml:space="preserve">HGNC:17677</t>
  </si>
  <si>
    <t xml:space="preserve">RAC3</t>
  </si>
  <si>
    <t xml:space="preserve">ras-related C3 botulinum toxin substrate 3 (rho family, small GTP binding protein Rac3)</t>
  </si>
  <si>
    <t xml:space="preserve">HGNC:9803</t>
  </si>
  <si>
    <t xml:space="preserve">RAD17</t>
  </si>
  <si>
    <t xml:space="preserve">RAD17 homolog (S. pombe)</t>
  </si>
  <si>
    <t xml:space="preserve">HGNC:9807</t>
  </si>
  <si>
    <t xml:space="preserve">RALGPS1</t>
  </si>
  <si>
    <t xml:space="preserve">Ral GEF with PH domain and SH3 binding motif 1</t>
  </si>
  <si>
    <t xml:space="preserve">HGNC:16851</t>
  </si>
  <si>
    <t xml:space="preserve">9q33.3</t>
  </si>
  <si>
    <t xml:space="preserve">RAN binding protein 17</t>
  </si>
  <si>
    <t xml:space="preserve">HGNC:14428</t>
  </si>
  <si>
    <t xml:space="preserve">RANBP9</t>
  </si>
  <si>
    <t xml:space="preserve">RAN binding protein 9</t>
  </si>
  <si>
    <t xml:space="preserve">HGNC:13727</t>
  </si>
  <si>
    <t xml:space="preserve">RAP1A, member of RAS oncogene family</t>
  </si>
  <si>
    <t xml:space="preserve">HGNC:9855</t>
  </si>
  <si>
    <t xml:space="preserve">RARB</t>
  </si>
  <si>
    <t xml:space="preserve">retinoic acid receptor, beta</t>
  </si>
  <si>
    <t xml:space="preserve">HGNC:9865</t>
  </si>
  <si>
    <t xml:space="preserve">3p24</t>
  </si>
  <si>
    <t xml:space="preserve">retinoic acid receptor responder (tazarotene induced) 1</t>
  </si>
  <si>
    <t xml:space="preserve">HGNC:9867</t>
  </si>
  <si>
    <t xml:space="preserve">3q25.32</t>
  </si>
  <si>
    <t xml:space="preserve">RAVER1</t>
  </si>
  <si>
    <t xml:space="preserve">ribonucleoprotein, PTB-binding 1</t>
  </si>
  <si>
    <t xml:space="preserve">HGNC:30296</t>
  </si>
  <si>
    <t xml:space="preserve">RB1</t>
  </si>
  <si>
    <t xml:space="preserve">retinoblastoma 1</t>
  </si>
  <si>
    <t xml:space="preserve">HGNC:9884</t>
  </si>
  <si>
    <t xml:space="preserve">13q14.2</t>
  </si>
  <si>
    <t xml:space="preserve">RanBP-type and C3HC4-type zinc finger containing 1</t>
  </si>
  <si>
    <t xml:space="preserve">HGNC:15864</t>
  </si>
  <si>
    <t xml:space="preserve">20p13</t>
  </si>
  <si>
    <t xml:space="preserve">RNA binding motif protein 34</t>
  </si>
  <si>
    <t xml:space="preserve">HGNC:28965</t>
  </si>
  <si>
    <t xml:space="preserve">1q42.3</t>
  </si>
  <si>
    <t xml:space="preserve">RBM8A</t>
  </si>
  <si>
    <t xml:space="preserve">RNA binding motif protein 8A</t>
  </si>
  <si>
    <t xml:space="preserve">HGNC:9905</t>
  </si>
  <si>
    <t xml:space="preserve">retinol binding protein 1, cellular</t>
  </si>
  <si>
    <t xml:space="preserve">HGNC:9919</t>
  </si>
  <si>
    <t xml:space="preserve">3q21-q23</t>
  </si>
  <si>
    <t xml:space="preserve">RNA binding protein with multiple splicing</t>
  </si>
  <si>
    <t xml:space="preserve">HGNC:19097</t>
  </si>
  <si>
    <t xml:space="preserve">8p12</t>
  </si>
  <si>
    <t xml:space="preserve">regulator of calcineurin 2</t>
  </si>
  <si>
    <t xml:space="preserve">HGNC:3041</t>
  </si>
  <si>
    <t xml:space="preserve">6p12.3</t>
  </si>
  <si>
    <t xml:space="preserve">RCE1</t>
  </si>
  <si>
    <t xml:space="preserve">Ras converting CAAX endopeptidase 1</t>
  </si>
  <si>
    <t xml:space="preserve">HGNC:13721</t>
  </si>
  <si>
    <t xml:space="preserve">REC8</t>
  </si>
  <si>
    <t xml:space="preserve">REC8 meiotic recombination protein</t>
  </si>
  <si>
    <t xml:space="preserve">HGNC:16879</t>
  </si>
  <si>
    <t xml:space="preserve">reversion-inducing-cysteine-rich protein with kazal motifs</t>
  </si>
  <si>
    <t xml:space="preserve">HGNC:11345</t>
  </si>
  <si>
    <t xml:space="preserve">REV1</t>
  </si>
  <si>
    <t xml:space="preserve">REV1, polymerase (DNA directed)</t>
  </si>
  <si>
    <t xml:space="preserve">HGNC:14060</t>
  </si>
  <si>
    <t xml:space="preserve">2q11.1-q11.2</t>
  </si>
  <si>
    <t xml:space="preserve">REV3L</t>
  </si>
  <si>
    <t xml:space="preserve">REV3-like, polymerase (DNA directed), zeta, catalytic subunit</t>
  </si>
  <si>
    <t xml:space="preserve">HGNC:9968</t>
  </si>
  <si>
    <t xml:space="preserve">6q22</t>
  </si>
  <si>
    <t xml:space="preserve">RFC5</t>
  </si>
  <si>
    <t xml:space="preserve">replication factor C (activator 1) 5, 36.5kDa</t>
  </si>
  <si>
    <t xml:space="preserve">HGNC:9973</t>
  </si>
  <si>
    <t xml:space="preserve">RGL1</t>
  </si>
  <si>
    <t xml:space="preserve">ral guanine nucleotide dissociation stimulator-like 1</t>
  </si>
  <si>
    <t xml:space="preserve">HGNC:30281</t>
  </si>
  <si>
    <t xml:space="preserve">1q25.2</t>
  </si>
  <si>
    <t xml:space="preserve">RGL2</t>
  </si>
  <si>
    <t xml:space="preserve">ral guanine nucleotide dissociation stimulator-like 2</t>
  </si>
  <si>
    <t xml:space="preserve">HGNC:9769</t>
  </si>
  <si>
    <t xml:space="preserve">RGL4</t>
  </si>
  <si>
    <t xml:space="preserve">ral guanine nucleotide dissociation stimulator-like 4</t>
  </si>
  <si>
    <t xml:space="preserve">HGNC:31911</t>
  </si>
  <si>
    <t xml:space="preserve">regulator of G-protein signaling 1</t>
  </si>
  <si>
    <t xml:space="preserve">HGNC:9991</t>
  </si>
  <si>
    <t xml:space="preserve">1q31</t>
  </si>
  <si>
    <t xml:space="preserve">regulator of G-protein signaling 10</t>
  </si>
  <si>
    <t xml:space="preserve">HGNC:9992</t>
  </si>
  <si>
    <t xml:space="preserve">10q25</t>
  </si>
  <si>
    <t xml:space="preserve">regulator of G-protein signaling 16</t>
  </si>
  <si>
    <t xml:space="preserve">HGNC:9997</t>
  </si>
  <si>
    <t xml:space="preserve">1q25-q31</t>
  </si>
  <si>
    <t xml:space="preserve">RGS19</t>
  </si>
  <si>
    <t xml:space="preserve">regulator of G-protein signaling 19</t>
  </si>
  <si>
    <t xml:space="preserve">HGNC:13735</t>
  </si>
  <si>
    <t xml:space="preserve">Rh blood group, D antigen</t>
  </si>
  <si>
    <t xml:space="preserve">HGNC:10009</t>
  </si>
  <si>
    <t xml:space="preserve">Ras homolog enriched in brain</t>
  </si>
  <si>
    <t xml:space="preserve">HGNC:10011</t>
  </si>
  <si>
    <t xml:space="preserve">RHOA</t>
  </si>
  <si>
    <t xml:space="preserve">ras homolog family member A</t>
  </si>
  <si>
    <t xml:space="preserve">HGNC:667</t>
  </si>
  <si>
    <t xml:space="preserve">Rho-related BTB domain containing 1</t>
  </si>
  <si>
    <t xml:space="preserve">HGNC:18738</t>
  </si>
  <si>
    <t xml:space="preserve">10q22.1</t>
  </si>
  <si>
    <t xml:space="preserve">RIBC1</t>
  </si>
  <si>
    <t xml:space="preserve">RIB43A domain with coiled-coils 1</t>
  </si>
  <si>
    <t xml:space="preserve">HGNC:26537</t>
  </si>
  <si>
    <t xml:space="preserve">RILP</t>
  </si>
  <si>
    <t xml:space="preserve">Rab interacting lysosomal protein</t>
  </si>
  <si>
    <t xml:space="preserve">HGNC:30266</t>
  </si>
  <si>
    <t xml:space="preserve">RIMS binding protein 2</t>
  </si>
  <si>
    <t xml:space="preserve">HGNC:30339</t>
  </si>
  <si>
    <t xml:space="preserve">12q24.33</t>
  </si>
  <si>
    <t xml:space="preserve">Rho family GTPase 1</t>
  </si>
  <si>
    <t xml:space="preserve">HGNC:18314</t>
  </si>
  <si>
    <t xml:space="preserve">RNF121</t>
  </si>
  <si>
    <t xml:space="preserve">ring finger protein 121</t>
  </si>
  <si>
    <t xml:space="preserve">HGNC:21070</t>
  </si>
  <si>
    <t xml:space="preserve">ring finger protein 14</t>
  </si>
  <si>
    <t xml:space="preserve">HGNC:10058</t>
  </si>
  <si>
    <t xml:space="preserve">5q23.3-q31.1</t>
  </si>
  <si>
    <t xml:space="preserve">RNF169</t>
  </si>
  <si>
    <t xml:space="preserve">ring finger protein 169</t>
  </si>
  <si>
    <t xml:space="preserve">HGNC:26961</t>
  </si>
  <si>
    <t xml:space="preserve">RNF25</t>
  </si>
  <si>
    <t xml:space="preserve">ring finger protein 25</t>
  </si>
  <si>
    <t xml:space="preserve">HGNC:14662</t>
  </si>
  <si>
    <t xml:space="preserve">RNF5</t>
  </si>
  <si>
    <t xml:space="preserve">ring finger protein 5, E3 ubiquitin protein ligase</t>
  </si>
  <si>
    <t xml:space="preserve">HGNC:10068</t>
  </si>
  <si>
    <t xml:space="preserve">RNF5P1</t>
  </si>
  <si>
    <t xml:space="preserve">ring finger protein 5, E3 ubiquitin protein ligase pseudogene 1</t>
  </si>
  <si>
    <t xml:space="preserve">HGNC:31053</t>
  </si>
  <si>
    <t xml:space="preserve">8p11.23</t>
  </si>
  <si>
    <t xml:space="preserve">receptor tyrosine kinase-like orphan receptor 2</t>
  </si>
  <si>
    <t xml:space="preserve">HGNC:10257</t>
  </si>
  <si>
    <t xml:space="preserve">RPAIN</t>
  </si>
  <si>
    <t xml:space="preserve">RPA interacting protein</t>
  </si>
  <si>
    <t xml:space="preserve">HGNC:28641</t>
  </si>
  <si>
    <t xml:space="preserve">RPF1</t>
  </si>
  <si>
    <t xml:space="preserve">ribosome production factor 1 homolog (S. cerevisiae)</t>
  </si>
  <si>
    <t xml:space="preserve">HGNC:30350</t>
  </si>
  <si>
    <t xml:space="preserve">RPL10</t>
  </si>
  <si>
    <t xml:space="preserve">ribosomal protein L10</t>
  </si>
  <si>
    <t xml:space="preserve">HGNC:10298</t>
  </si>
  <si>
    <t xml:space="preserve">ribosomal protein L11</t>
  </si>
  <si>
    <t xml:space="preserve">HGNC:10301</t>
  </si>
  <si>
    <t xml:space="preserve">RPL13A</t>
  </si>
  <si>
    <t xml:space="preserve">ribosomal protein L13a</t>
  </si>
  <si>
    <t xml:space="preserve">HGNC:10304</t>
  </si>
  <si>
    <t xml:space="preserve">RPL13AP5</t>
  </si>
  <si>
    <t xml:space="preserve">ribosomal protein L13a pseudogene 5</t>
  </si>
  <si>
    <t xml:space="preserve">HGNC:23736</t>
  </si>
  <si>
    <t xml:space="preserve">10q24.1</t>
  </si>
  <si>
    <t xml:space="preserve">RPL18</t>
  </si>
  <si>
    <t xml:space="preserve">ribosomal protein L18</t>
  </si>
  <si>
    <t xml:space="preserve">HGNC:10310</t>
  </si>
  <si>
    <t xml:space="preserve">19q13</t>
  </si>
  <si>
    <t xml:space="preserve">ribosomal protein L26</t>
  </si>
  <si>
    <t xml:space="preserve">HGNC:10327</t>
  </si>
  <si>
    <t xml:space="preserve">RPL32</t>
  </si>
  <si>
    <t xml:space="preserve">ribosomal protein L32</t>
  </si>
  <si>
    <t xml:space="preserve">HGNC:10336</t>
  </si>
  <si>
    <t xml:space="preserve">3q13.3-q21</t>
  </si>
  <si>
    <t xml:space="preserve">RPL36A</t>
  </si>
  <si>
    <t xml:space="preserve">ribosomal protein L36a</t>
  </si>
  <si>
    <t xml:space="preserve">HGNC:10359</t>
  </si>
  <si>
    <t xml:space="preserve">Xq22.1</t>
  </si>
  <si>
    <t xml:space="preserve">RPL36A-HNRNPH2</t>
  </si>
  <si>
    <t xml:space="preserve">RPL36A-HNRNPH2 readthrough</t>
  </si>
  <si>
    <t xml:space="preserve">HGNC:48349</t>
  </si>
  <si>
    <t xml:space="preserve">ribosomal protein L37a</t>
  </si>
  <si>
    <t xml:space="preserve">HGNC:10348</t>
  </si>
  <si>
    <t xml:space="preserve">ribosomal protein L6</t>
  </si>
  <si>
    <t xml:space="preserve">HGNC:10362</t>
  </si>
  <si>
    <t xml:space="preserve">12q24.13</t>
  </si>
  <si>
    <t xml:space="preserve">ribosomal protein, large, P1</t>
  </si>
  <si>
    <t xml:space="preserve">HGNC:10372</t>
  </si>
  <si>
    <t xml:space="preserve">15q22</t>
  </si>
  <si>
    <t xml:space="preserve">ribophorin I</t>
  </si>
  <si>
    <t xml:space="preserve">HGNC:10381</t>
  </si>
  <si>
    <t xml:space="preserve">RPN2</t>
  </si>
  <si>
    <t xml:space="preserve">ribophorin II</t>
  </si>
  <si>
    <t xml:space="preserve">HGNC:10382</t>
  </si>
  <si>
    <t xml:space="preserve">20q12-q13.1</t>
  </si>
  <si>
    <t xml:space="preserve">RPS10</t>
  </si>
  <si>
    <t xml:space="preserve">ribosomal protein S10</t>
  </si>
  <si>
    <t xml:space="preserve">HGNC:10383</t>
  </si>
  <si>
    <t xml:space="preserve">RPS10-NUDT3</t>
  </si>
  <si>
    <t xml:space="preserve">RPS10-NUDT3 readthrough</t>
  </si>
  <si>
    <t xml:space="preserve">HGNC:49181</t>
  </si>
  <si>
    <t xml:space="preserve">ribosomal protein S15a</t>
  </si>
  <si>
    <t xml:space="preserve">HGNC:10389</t>
  </si>
  <si>
    <t xml:space="preserve">RPS17</t>
  </si>
  <si>
    <t xml:space="preserve">ribosomal protein S17</t>
  </si>
  <si>
    <t xml:space="preserve">HGNC:10397</t>
  </si>
  <si>
    <t xml:space="preserve">15q25.2</t>
  </si>
  <si>
    <t xml:space="preserve">RPS17L</t>
  </si>
  <si>
    <t xml:space="preserve">RPS18</t>
  </si>
  <si>
    <t xml:space="preserve">ribosomal protein S18</t>
  </si>
  <si>
    <t xml:space="preserve">HGNC:10401</t>
  </si>
  <si>
    <t xml:space="preserve">ribosomal protein S19</t>
  </si>
  <si>
    <t xml:space="preserve">HGNC:10402</t>
  </si>
  <si>
    <t xml:space="preserve">RPS2</t>
  </si>
  <si>
    <t xml:space="preserve">ribosomal protein S2</t>
  </si>
  <si>
    <t xml:space="preserve">HGNC:10404</t>
  </si>
  <si>
    <t xml:space="preserve">RPS21</t>
  </si>
  <si>
    <t xml:space="preserve">ribosomal protein S21</t>
  </si>
  <si>
    <t xml:space="preserve">HGNC:10409</t>
  </si>
  <si>
    <t xml:space="preserve">RPS28</t>
  </si>
  <si>
    <t xml:space="preserve">ribosomal protein S28</t>
  </si>
  <si>
    <t xml:space="preserve">HGNC:10418</t>
  </si>
  <si>
    <t xml:space="preserve">ribosomal protein S29</t>
  </si>
  <si>
    <t xml:space="preserve">HGNC:10419</t>
  </si>
  <si>
    <t xml:space="preserve">RPS3A</t>
  </si>
  <si>
    <t xml:space="preserve">ribosomal protein S3A</t>
  </si>
  <si>
    <t xml:space="preserve">HGNC:10421</t>
  </si>
  <si>
    <t xml:space="preserve">4q31.2-q31.3</t>
  </si>
  <si>
    <t xml:space="preserve">ribosomal protein S4, X-linked</t>
  </si>
  <si>
    <t xml:space="preserve">HGNC:10424</t>
  </si>
  <si>
    <t xml:space="preserve">RPS8</t>
  </si>
  <si>
    <t xml:space="preserve">ribosomal protein S8</t>
  </si>
  <si>
    <t xml:space="preserve">HGNC:10441</t>
  </si>
  <si>
    <t xml:space="preserve">1p34.1-p32</t>
  </si>
  <si>
    <t xml:space="preserve">ribosomal protein S9</t>
  </si>
  <si>
    <t xml:space="preserve">HGNC:10442</t>
  </si>
  <si>
    <t xml:space="preserve">RPSA</t>
  </si>
  <si>
    <t xml:space="preserve">ribosomal protein SA</t>
  </si>
  <si>
    <t xml:space="preserve">HGNC:6502</t>
  </si>
  <si>
    <t xml:space="preserve">RPUSD4</t>
  </si>
  <si>
    <t xml:space="preserve">RNA pseudouridylate synthase domain containing 4</t>
  </si>
  <si>
    <t xml:space="preserve">HGNC:25898</t>
  </si>
  <si>
    <t xml:space="preserve">Ras-related GTP binding B</t>
  </si>
  <si>
    <t xml:space="preserve">HGNC:19901</t>
  </si>
  <si>
    <t xml:space="preserve">RRNAD1</t>
  </si>
  <si>
    <t xml:space="preserve">ribosomal RNA adenine dimethylase domain containing 1</t>
  </si>
  <si>
    <t xml:space="preserve">HGNC:24273</t>
  </si>
  <si>
    <t xml:space="preserve">RRP36</t>
  </si>
  <si>
    <t xml:space="preserve">ribosomal RNA processing 36 homolog (S. cerevisiae)</t>
  </si>
  <si>
    <t xml:space="preserve">HGNC:21374</t>
  </si>
  <si>
    <t xml:space="preserve">RRP7A</t>
  </si>
  <si>
    <t xml:space="preserve">ribosomal RNA processing 7 homolog A (S. cerevisiae)</t>
  </si>
  <si>
    <t xml:space="preserve">HGNC:24286</t>
  </si>
  <si>
    <t xml:space="preserve">22q13.2</t>
  </si>
  <si>
    <t xml:space="preserve">RRS1</t>
  </si>
  <si>
    <t xml:space="preserve">RRS1 ribosome biogenesis regulator homolog (S. cerevisiae)</t>
  </si>
  <si>
    <t xml:space="preserve">HGNC:17083</t>
  </si>
  <si>
    <t xml:space="preserve">8q13.1</t>
  </si>
  <si>
    <t xml:space="preserve">RTEL1</t>
  </si>
  <si>
    <t xml:space="preserve">regulator of telomere elongation helicase 1</t>
  </si>
  <si>
    <t xml:space="preserve">HGNC:15888</t>
  </si>
  <si>
    <t xml:space="preserve">RTEL1-TNFRSF6B</t>
  </si>
  <si>
    <t xml:space="preserve">RTEL1-TNFRSF6B readthrough (NMD candidate)</t>
  </si>
  <si>
    <t xml:space="preserve">HGNC:44095</t>
  </si>
  <si>
    <t xml:space="preserve">RTN4IP1</t>
  </si>
  <si>
    <t xml:space="preserve">reticulon 4 interacting protein 1</t>
  </si>
  <si>
    <t xml:space="preserve">HGNC:18647</t>
  </si>
  <si>
    <t xml:space="preserve">RUN and FYVE domain containing 3</t>
  </si>
  <si>
    <t xml:space="preserve">HGNC:30285</t>
  </si>
  <si>
    <t xml:space="preserve">4q13.3</t>
  </si>
  <si>
    <t xml:space="preserve">RUNDC3B</t>
  </si>
  <si>
    <t xml:space="preserve">RUN domain containing 3B</t>
  </si>
  <si>
    <t xml:space="preserve">HGNC:30286</t>
  </si>
  <si>
    <t xml:space="preserve">RUSC1</t>
  </si>
  <si>
    <t xml:space="preserve">RUN and SH3 domain containing 1</t>
  </si>
  <si>
    <t xml:space="preserve">HGNC:17153</t>
  </si>
  <si>
    <t xml:space="preserve">RUSC1-AS1</t>
  </si>
  <si>
    <t xml:space="preserve">RUSC1 antisense RNA 1</t>
  </si>
  <si>
    <t xml:space="preserve">HGNC:26680</t>
  </si>
  <si>
    <t xml:space="preserve">RXRB</t>
  </si>
  <si>
    <t xml:space="preserve">retinoid X receptor, beta</t>
  </si>
  <si>
    <t xml:space="preserve">HGNC:10478</t>
  </si>
  <si>
    <t xml:space="preserve">receptor-like tyrosine kinase</t>
  </si>
  <si>
    <t xml:space="preserve">HGNC:10481</t>
  </si>
  <si>
    <t xml:space="preserve">ryanodine receptor 2 (cardiac)</t>
  </si>
  <si>
    <t xml:space="preserve">HGNC:10484</t>
  </si>
  <si>
    <t xml:space="preserve">S100 calcium binding protein A4</t>
  </si>
  <si>
    <t xml:space="preserve">HGNC:10494</t>
  </si>
  <si>
    <t xml:space="preserve">1q12-q22</t>
  </si>
  <si>
    <t xml:space="preserve">S100 calcium binding protein A7A</t>
  </si>
  <si>
    <t xml:space="preserve">HGNC:21657</t>
  </si>
  <si>
    <t xml:space="preserve">S100 calcium binding protein A8</t>
  </si>
  <si>
    <t xml:space="preserve">HGNC:10498</t>
  </si>
  <si>
    <t xml:space="preserve">S100 calcium binding protein A9</t>
  </si>
  <si>
    <t xml:space="preserve">HGNC:10499</t>
  </si>
  <si>
    <t xml:space="preserve">S100 calcium binding protein P</t>
  </si>
  <si>
    <t xml:space="preserve">HGNC:10504</t>
  </si>
  <si>
    <t xml:space="preserve">sphingosine-1-phosphate receptor 4</t>
  </si>
  <si>
    <t xml:space="preserve">HGNC:3170</t>
  </si>
  <si>
    <t xml:space="preserve">sacsin molecular chaperone</t>
  </si>
  <si>
    <t xml:space="preserve">HGNC:10519</t>
  </si>
  <si>
    <t xml:space="preserve">13q11</t>
  </si>
  <si>
    <t xml:space="preserve">S-antigen; retina and pineal gland (arrestin)</t>
  </si>
  <si>
    <t xml:space="preserve">HGNC:10521</t>
  </si>
  <si>
    <t xml:space="preserve">SAMD11</t>
  </si>
  <si>
    <t xml:space="preserve">sterile alpha motif domain containing 11</t>
  </si>
  <si>
    <t xml:space="preserve">HGNC:28706</t>
  </si>
  <si>
    <t xml:space="preserve">Sin3A-associated protein, 18kDa</t>
  </si>
  <si>
    <t xml:space="preserve">HGNC:10530</t>
  </si>
  <si>
    <t xml:space="preserve">13q12.11</t>
  </si>
  <si>
    <t xml:space="preserve">SARNP</t>
  </si>
  <si>
    <t xml:space="preserve">SAP domain containing ribonucleoprotein</t>
  </si>
  <si>
    <t xml:space="preserve">HGNC:24432</t>
  </si>
  <si>
    <t xml:space="preserve">SARS2</t>
  </si>
  <si>
    <t xml:space="preserve">seryl-tRNA synthetase 2, mitochondrial</t>
  </si>
  <si>
    <t xml:space="preserve">HGNC:17697</t>
  </si>
  <si>
    <t xml:space="preserve">spermidine/spermine N1-acetyltransferase 1</t>
  </si>
  <si>
    <t xml:space="preserve">HGNC:10540</t>
  </si>
  <si>
    <t xml:space="preserve">Xp22.1</t>
  </si>
  <si>
    <t xml:space="preserve">SAT2</t>
  </si>
  <si>
    <t xml:space="preserve">spermidine/spermine N1-acetyltransferase family member 2</t>
  </si>
  <si>
    <t xml:space="preserve">HGNC:23160</t>
  </si>
  <si>
    <t xml:space="preserve">methylsterol monooxygenase 1</t>
  </si>
  <si>
    <t xml:space="preserve">HGNC:10545</t>
  </si>
  <si>
    <t xml:space="preserve">4q32-q34</t>
  </si>
  <si>
    <t xml:space="preserve">SCAF1</t>
  </si>
  <si>
    <t xml:space="preserve">SR-related CTD-associated factor 1</t>
  </si>
  <si>
    <t xml:space="preserve">HGNC:30403</t>
  </si>
  <si>
    <t xml:space="preserve">SCARB2</t>
  </si>
  <si>
    <t xml:space="preserve">scavenger receptor class B, member 2</t>
  </si>
  <si>
    <t xml:space="preserve">HGNC:1665</t>
  </si>
  <si>
    <t xml:space="preserve">SCARF1</t>
  </si>
  <si>
    <t xml:space="preserve">scavenger receptor class F, member 1</t>
  </si>
  <si>
    <t xml:space="preserve">HGNC:16820</t>
  </si>
  <si>
    <t xml:space="preserve">SCARNA12</t>
  </si>
  <si>
    <t xml:space="preserve">small Cajal body-specific RNA 12</t>
  </si>
  <si>
    <t xml:space="preserve">HGNC:32569</t>
  </si>
  <si>
    <t xml:space="preserve">SCARNA21</t>
  </si>
  <si>
    <t xml:space="preserve">small Cajal body-specific RNA 21</t>
  </si>
  <si>
    <t xml:space="preserve">HGNC:32579</t>
  </si>
  <si>
    <t xml:space="preserve">SCARNA22</t>
  </si>
  <si>
    <t xml:space="preserve">small Cajal body-specific RNA 22</t>
  </si>
  <si>
    <t xml:space="preserve">HGNC:32580</t>
  </si>
  <si>
    <t xml:space="preserve">SCARNA7</t>
  </si>
  <si>
    <t xml:space="preserve">small Cajal body-specific RNA 7</t>
  </si>
  <si>
    <t xml:space="preserve">HGNC:32563</t>
  </si>
  <si>
    <t xml:space="preserve">3q25.22</t>
  </si>
  <si>
    <t xml:space="preserve">sec1 family domain containing 1</t>
  </si>
  <si>
    <t xml:space="preserve">HGNC:20726</t>
  </si>
  <si>
    <t xml:space="preserve">sex comb on midleg-like 2 (Drosophila)</t>
  </si>
  <si>
    <t xml:space="preserve">HGNC:10581</t>
  </si>
  <si>
    <t xml:space="preserve">SCN1B</t>
  </si>
  <si>
    <t xml:space="preserve">sodium channel, voltage-gated, type I, beta subunit</t>
  </si>
  <si>
    <t xml:space="preserve">HGNC:10586</t>
  </si>
  <si>
    <t xml:space="preserve">syndecan 3</t>
  </si>
  <si>
    <t xml:space="preserve">HGNC:10660</t>
  </si>
  <si>
    <t xml:space="preserve">1p35.2</t>
  </si>
  <si>
    <t xml:space="preserve">SDCCAG8</t>
  </si>
  <si>
    <t xml:space="preserve">serologically defined colon cancer antigen 8</t>
  </si>
  <si>
    <t xml:space="preserve">HGNC:10671</t>
  </si>
  <si>
    <t xml:space="preserve">SDF2</t>
  </si>
  <si>
    <t xml:space="preserve">stromal cell-derived factor 2</t>
  </si>
  <si>
    <t xml:space="preserve">HGNC:10675</t>
  </si>
  <si>
    <t xml:space="preserve">SEC1</t>
  </si>
  <si>
    <t xml:space="preserve">SEC22 vesicle trafficking protein homolog B (S. cerevisiae) (gene/pseudogene)</t>
  </si>
  <si>
    <t xml:space="preserve">HGNC:10700</t>
  </si>
  <si>
    <t xml:space="preserve">SEC24B</t>
  </si>
  <si>
    <t xml:space="preserve">SEC24 family member B</t>
  </si>
  <si>
    <t xml:space="preserve">HGNC:10704</t>
  </si>
  <si>
    <t xml:space="preserve">4q25</t>
  </si>
  <si>
    <t xml:space="preserve">Sec61 gamma subunit</t>
  </si>
  <si>
    <t xml:space="preserve">HGNC:18277</t>
  </si>
  <si>
    <t xml:space="preserve">7p11.2</t>
  </si>
  <si>
    <t xml:space="preserve">secreted and transmembrane 1</t>
  </si>
  <si>
    <t xml:space="preserve">HGNC:10707</t>
  </si>
  <si>
    <t xml:space="preserve">sel-1 suppressor of lin-12-like 3 (C. elegans)</t>
  </si>
  <si>
    <t xml:space="preserve">HGNC:29108</t>
  </si>
  <si>
    <t xml:space="preserve">4p15.2</t>
  </si>
  <si>
    <t xml:space="preserve">sema domain, immunoglobulin domain (Ig), transmembrane domain (TM) and short cytoplasmic domain, (semaphorin) 4D</t>
  </si>
  <si>
    <t xml:space="preserve">HGNC:10732</t>
  </si>
  <si>
    <t xml:space="preserve">9q22-q31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HGNC:10736</t>
  </si>
  <si>
    <t xml:space="preserve">SENP1</t>
  </si>
  <si>
    <t xml:space="preserve">SUMO1/sentrin specific peptidase 1</t>
  </si>
  <si>
    <t xml:space="preserve">HGNC:17927</t>
  </si>
  <si>
    <t xml:space="preserve">selenophosphate synthetase 2</t>
  </si>
  <si>
    <t xml:space="preserve">HGNC:19686</t>
  </si>
  <si>
    <t xml:space="preserve">SERHL</t>
  </si>
  <si>
    <t xml:space="preserve">serine hydrolase-like (pseudogene)</t>
  </si>
  <si>
    <t xml:space="preserve">HGNC:14408</t>
  </si>
  <si>
    <t xml:space="preserve">serine incorporator 5</t>
  </si>
  <si>
    <t xml:space="preserve">HGNC:18825</t>
  </si>
  <si>
    <t xml:space="preserve">SERP1</t>
  </si>
  <si>
    <t xml:space="preserve">stress-associated endoplasmic reticulum protein 1</t>
  </si>
  <si>
    <t xml:space="preserve">HGNC:10759</t>
  </si>
  <si>
    <t xml:space="preserve">serpin peptidase inhibitor, clade A (alpha-1 antiproteinase, antitrypsin), member 5</t>
  </si>
  <si>
    <t xml:space="preserve">HGNC:8723</t>
  </si>
  <si>
    <t xml:space="preserve">14q32.1</t>
  </si>
  <si>
    <t xml:space="preserve">serpin peptidase inhibitor, clade B (ovalbumin), member 5</t>
  </si>
  <si>
    <t xml:space="preserve">HGNC:8949</t>
  </si>
  <si>
    <t xml:space="preserve">18q21.33</t>
  </si>
  <si>
    <t xml:space="preserve">serpin peptidase inhibitor, clade E (nexin, plasminogen activator inhibitor type 1), member 1</t>
  </si>
  <si>
    <t xml:space="preserve">HGNC:8583</t>
  </si>
  <si>
    <t xml:space="preserve">serpin peptidase inhibitor, clade E (nexin, plasminogen activator inhibitor type 1), member 2</t>
  </si>
  <si>
    <t xml:space="preserve">HGNC:8951</t>
  </si>
  <si>
    <t xml:space="preserve">serpin peptidase inhibitor, clade F (alpha-2 antiplasmin, pigment epithelium derived factor), member 1</t>
  </si>
  <si>
    <t xml:space="preserve">HGNC:8824</t>
  </si>
  <si>
    <t xml:space="preserve">splicing factor 1</t>
  </si>
  <si>
    <t xml:space="preserve">HGNC:12950</t>
  </si>
  <si>
    <t xml:space="preserve">SF3B4</t>
  </si>
  <si>
    <t xml:space="preserve">splicing factor 3b, subunit 4, 49kDa</t>
  </si>
  <si>
    <t xml:space="preserve">HGNC:10771</t>
  </si>
  <si>
    <t xml:space="preserve">splicing factor proline/glutamine-rich</t>
  </si>
  <si>
    <t xml:space="preserve">HGNC:10774</t>
  </si>
  <si>
    <t xml:space="preserve">1p34.3</t>
  </si>
  <si>
    <t xml:space="preserve">secreted frizzled-related protein 1</t>
  </si>
  <si>
    <t xml:space="preserve">HGNC:10776</t>
  </si>
  <si>
    <t xml:space="preserve">sarcoglycan, delta (35kDa dystrophin-associated glycoprotein)</t>
  </si>
  <si>
    <t xml:space="preserve">HGNC:10807</t>
  </si>
  <si>
    <t xml:space="preserve">5q33-q34</t>
  </si>
  <si>
    <t xml:space="preserve">SGCE</t>
  </si>
  <si>
    <t xml:space="preserve">sarcoglycan, epsilon</t>
  </si>
  <si>
    <t xml:space="preserve">HGNC:10808</t>
  </si>
  <si>
    <t xml:space="preserve">SGK494</t>
  </si>
  <si>
    <t xml:space="preserve">SGSM2</t>
  </si>
  <si>
    <t xml:space="preserve">small G protein signaling modulator 2</t>
  </si>
  <si>
    <t xml:space="preserve">HGNC:29026</t>
  </si>
  <si>
    <t xml:space="preserve">SGTB</t>
  </si>
  <si>
    <t xml:space="preserve">small glutamine-rich tetratricopeptide repeat (TPR)-containing, beta</t>
  </si>
  <si>
    <t xml:space="preserve">HGNC:23567</t>
  </si>
  <si>
    <t xml:space="preserve">SH3-domain GRB2-like endophilin B1</t>
  </si>
  <si>
    <t xml:space="preserve">HGNC:10833</t>
  </si>
  <si>
    <t xml:space="preserve">SH3YL1</t>
  </si>
  <si>
    <t xml:space="preserve">SH3 and SYLF domain containing 1</t>
  </si>
  <si>
    <t xml:space="preserve">HGNC:29546</t>
  </si>
  <si>
    <t xml:space="preserve">2p25.3</t>
  </si>
  <si>
    <t xml:space="preserve">SHBG</t>
  </si>
  <si>
    <t xml:space="preserve">sex hormone-binding globulin</t>
  </si>
  <si>
    <t xml:space="preserve">HGNC:10839</t>
  </si>
  <si>
    <t xml:space="preserve">SHC1</t>
  </si>
  <si>
    <t xml:space="preserve">SHC (Src homology 2 domain containing) transforming protein 1</t>
  </si>
  <si>
    <t xml:space="preserve">HGNC:10840</t>
  </si>
  <si>
    <t xml:space="preserve">SHPK</t>
  </si>
  <si>
    <t xml:space="preserve">sedoheptulokinase</t>
  </si>
  <si>
    <t xml:space="preserve">HGNC:1492</t>
  </si>
  <si>
    <t xml:space="preserve">SIGIRR</t>
  </si>
  <si>
    <t xml:space="preserve">single immunoglobulin and toll-interleukin 1 receptor (TIR) domain</t>
  </si>
  <si>
    <t xml:space="preserve">HGNC:30575</t>
  </si>
  <si>
    <t xml:space="preserve">SIK family kinase 3</t>
  </si>
  <si>
    <t xml:space="preserve">HGNC:29165</t>
  </si>
  <si>
    <t xml:space="preserve">11q23.3</t>
  </si>
  <si>
    <t xml:space="preserve">SIM2</t>
  </si>
  <si>
    <t xml:space="preserve">single-minded family bHLH transcription factor 2</t>
  </si>
  <si>
    <t xml:space="preserve">HGNC:10883</t>
  </si>
  <si>
    <t xml:space="preserve">21q22.2</t>
  </si>
  <si>
    <t xml:space="preserve">SIN3 transcription regulator family member B</t>
  </si>
  <si>
    <t xml:space="preserve">HGNC:19354</t>
  </si>
  <si>
    <t xml:space="preserve">SIRT5</t>
  </si>
  <si>
    <t xml:space="preserve">sirtuin 5</t>
  </si>
  <si>
    <t xml:space="preserve">HGNC:14933</t>
  </si>
  <si>
    <t xml:space="preserve">SIX5</t>
  </si>
  <si>
    <t xml:space="preserve">SIX homeobox 5</t>
  </si>
  <si>
    <t xml:space="preserve">HGNC:10891</t>
  </si>
  <si>
    <t xml:space="preserve">SLC10A3</t>
  </si>
  <si>
    <t xml:space="preserve">solute carrier family 10, member 3</t>
  </si>
  <si>
    <t xml:space="preserve">HGNC:22979</t>
  </si>
  <si>
    <t xml:space="preserve">solute carrier family 11 (proton-coupled divalent metal ion transporter), member 2</t>
  </si>
  <si>
    <t xml:space="preserve">HGNC:10908</t>
  </si>
  <si>
    <t xml:space="preserve">SLC12A2</t>
  </si>
  <si>
    <t xml:space="preserve">solute carrier family 12 (sodium/potassium/chloride transporter), member 2</t>
  </si>
  <si>
    <t xml:space="preserve">HGNC:10911</t>
  </si>
  <si>
    <t xml:space="preserve">SLC13A3</t>
  </si>
  <si>
    <t xml:space="preserve">solute carrier family 13 (sodium-dependent dicarboxylate transporter), member 3</t>
  </si>
  <si>
    <t xml:space="preserve">HGNC:14430</t>
  </si>
  <si>
    <t xml:space="preserve">20q13.12</t>
  </si>
  <si>
    <t xml:space="preserve">solute carrier family 16, member 2 (thyroid hormone transporter)</t>
  </si>
  <si>
    <t xml:space="preserve">HGNC:10923</t>
  </si>
  <si>
    <t xml:space="preserve">Xq13.2</t>
  </si>
  <si>
    <t xml:space="preserve">SLC20A2</t>
  </si>
  <si>
    <t xml:space="preserve">solute carrier family 20 (phosphate transporter), member 2</t>
  </si>
  <si>
    <t xml:space="preserve">HGNC:10947</t>
  </si>
  <si>
    <t xml:space="preserve">SLC25A17</t>
  </si>
  <si>
    <t xml:space="preserve">solute carrier family 25 (mitochondrial carrier; peroxisomal membrane protein, 34kDa), member 17</t>
  </si>
  <si>
    <t xml:space="preserve">HGNC:10987</t>
  </si>
  <si>
    <t xml:space="preserve">SLC25A26</t>
  </si>
  <si>
    <t xml:space="preserve">solute carrier family 25 (S-adenosylmethionine carrier), member 26</t>
  </si>
  <si>
    <t xml:space="preserve">HGNC:20661</t>
  </si>
  <si>
    <t xml:space="preserve">solute carrier family 25 (mitochondrial carrier; adenine nucleotide translocator), member 4</t>
  </si>
  <si>
    <t xml:space="preserve">HGNC:10990</t>
  </si>
  <si>
    <t xml:space="preserve">4q35</t>
  </si>
  <si>
    <t xml:space="preserve">SLC25A40</t>
  </si>
  <si>
    <t xml:space="preserve">solute carrier family 25, member 40</t>
  </si>
  <si>
    <t xml:space="preserve">HGNC:29680</t>
  </si>
  <si>
    <t xml:space="preserve">solute carrier family 25 (mitochondrial carrier; adenine nucleotide translocator), member 6</t>
  </si>
  <si>
    <t xml:space="preserve">HGNC:10992</t>
  </si>
  <si>
    <t xml:space="preserve">Xp22.32 and Yp11.3</t>
  </si>
  <si>
    <t xml:space="preserve">solute carrier family 26 (anion exchanger), member 2</t>
  </si>
  <si>
    <t xml:space="preserve">HGNC:10994</t>
  </si>
  <si>
    <t xml:space="preserve">5q31-q34</t>
  </si>
  <si>
    <t xml:space="preserve">SLC26A6</t>
  </si>
  <si>
    <t xml:space="preserve">solute carrier family 26 (anion exchanger), member 6</t>
  </si>
  <si>
    <t xml:space="preserve">HGNC:14472</t>
  </si>
  <si>
    <t xml:space="preserve">solute carrier family 29 (equilibrative nucleoside transporter), member 2</t>
  </si>
  <si>
    <t xml:space="preserve">HGNC:11004</t>
  </si>
  <si>
    <t xml:space="preserve">SLC2A4RG</t>
  </si>
  <si>
    <t xml:space="preserve">SLC2A4 regulator</t>
  </si>
  <si>
    <t xml:space="preserve">HGNC:15930</t>
  </si>
  <si>
    <t xml:space="preserve">solute carrier family 2 (facilitated glucose/fructose transporter), member 5</t>
  </si>
  <si>
    <t xml:space="preserve">HGNC:11010</t>
  </si>
  <si>
    <t xml:space="preserve">1p36.2</t>
  </si>
  <si>
    <t xml:space="preserve">SLC35E2</t>
  </si>
  <si>
    <t xml:space="preserve">solute carrier family 35, member E2</t>
  </si>
  <si>
    <t xml:space="preserve">HGNC:20863</t>
  </si>
  <si>
    <t xml:space="preserve">SLC35E2B</t>
  </si>
  <si>
    <t xml:space="preserve">solute carrier family 35, member E2B</t>
  </si>
  <si>
    <t xml:space="preserve">HGNC:33941</t>
  </si>
  <si>
    <t xml:space="preserve">SLC39A6</t>
  </si>
  <si>
    <t xml:space="preserve">solute carrier family 39 (zinc transporter), member 6</t>
  </si>
  <si>
    <t xml:space="preserve">HGNC:18607</t>
  </si>
  <si>
    <t xml:space="preserve">SLC39A7</t>
  </si>
  <si>
    <t xml:space="preserve">solute carrier family 39 (zinc transporter), member 7</t>
  </si>
  <si>
    <t xml:space="preserve">HGNC:4927</t>
  </si>
  <si>
    <t xml:space="preserve">solute carrier family 39 (zinc transporter), member 8</t>
  </si>
  <si>
    <t xml:space="preserve">HGNC:20862</t>
  </si>
  <si>
    <t xml:space="preserve">4q22-q24</t>
  </si>
  <si>
    <t xml:space="preserve">SLC3A1</t>
  </si>
  <si>
    <t xml:space="preserve">solute carrier family 3 (amino acid transporter heavy chain), member 1</t>
  </si>
  <si>
    <t xml:space="preserve">HGNC:11025</t>
  </si>
  <si>
    <t xml:space="preserve">2p16.3</t>
  </si>
  <si>
    <t xml:space="preserve">solute carrier family 43 (amino acid system L transporter), member 1</t>
  </si>
  <si>
    <t xml:space="preserve">HGNC:9225</t>
  </si>
  <si>
    <t xml:space="preserve">solute carrier family 4 (sodium bicarbonate cotransporter), member 4</t>
  </si>
  <si>
    <t xml:space="preserve">HGNC:11030</t>
  </si>
  <si>
    <t xml:space="preserve">SLC4A5</t>
  </si>
  <si>
    <t xml:space="preserve">solute carrier family 4 (sodium bicarbonate cotransporter), member 5</t>
  </si>
  <si>
    <t xml:space="preserve">HGNC:18168</t>
  </si>
  <si>
    <t xml:space="preserve">SLC50A1</t>
  </si>
  <si>
    <t xml:space="preserve">solute carrier family 50 (sugar efflux transporter), member 1</t>
  </si>
  <si>
    <t xml:space="preserve">HGNC:30657</t>
  </si>
  <si>
    <t xml:space="preserve">SLC5A6</t>
  </si>
  <si>
    <t xml:space="preserve">solute carrier family 5 (sodium/multivitamin and iodide cotransporter), member 6</t>
  </si>
  <si>
    <t xml:space="preserve">HGNC:11041</t>
  </si>
  <si>
    <t xml:space="preserve">2p23</t>
  </si>
  <si>
    <t xml:space="preserve">solute carrier family 7 (cationic amino acid transporter, y+ system), member 1</t>
  </si>
  <si>
    <t xml:space="preserve">HGNC:11057</t>
  </si>
  <si>
    <t xml:space="preserve">13q12.3</t>
  </si>
  <si>
    <t xml:space="preserve">SLC9A3R2</t>
  </si>
  <si>
    <t xml:space="preserve">solute carrier family 9, subfamily A (NHE3, cation proton antiporter 3), member 3 regulator 2</t>
  </si>
  <si>
    <t xml:space="preserve">HGNC:11076</t>
  </si>
  <si>
    <t xml:space="preserve">solute carrier family 9, subfamily A (NHE6, cation proton antiporter 6), member 6</t>
  </si>
  <si>
    <t xml:space="preserve">HGNC:11079</t>
  </si>
  <si>
    <t xml:space="preserve">Xq26.3</t>
  </si>
  <si>
    <t xml:space="preserve">SLIT3</t>
  </si>
  <si>
    <t xml:space="preserve">slit homolog 3 (Drosophila)</t>
  </si>
  <si>
    <t xml:space="preserve">HGNC:11087</t>
  </si>
  <si>
    <t xml:space="preserve">SLX1A</t>
  </si>
  <si>
    <t xml:space="preserve">SLX1 structure-specific endonuclease subunit homolog A (S. cerevisiae)</t>
  </si>
  <si>
    <t xml:space="preserve">HGNC:20922</t>
  </si>
  <si>
    <t xml:space="preserve">SLX1A-SULT1A3</t>
  </si>
  <si>
    <t xml:space="preserve">SLX1A-SULT1A3 readthrough (NMD candidate)</t>
  </si>
  <si>
    <t xml:space="preserve">HGNC:44437</t>
  </si>
  <si>
    <t xml:space="preserve">SLX1B</t>
  </si>
  <si>
    <t xml:space="preserve">SLX1 structure-specific endonuclease subunit homolog B (S. cerevisiae)</t>
  </si>
  <si>
    <t xml:space="preserve">HGNC:28748</t>
  </si>
  <si>
    <t xml:space="preserve">SLX1B-SULT1A4</t>
  </si>
  <si>
    <t xml:space="preserve">SLX1B-SULT1A4 readthrough (NMD candidate)</t>
  </si>
  <si>
    <t xml:space="preserve">HGNC:48353</t>
  </si>
  <si>
    <t xml:space="preserve">SMA5</t>
  </si>
  <si>
    <t xml:space="preserve">SMAD family member 3</t>
  </si>
  <si>
    <t xml:space="preserve">HGNC:6769</t>
  </si>
  <si>
    <t xml:space="preserve">15q21-q22</t>
  </si>
  <si>
    <t xml:space="preserve">SMAD family member 6</t>
  </si>
  <si>
    <t xml:space="preserve">HGNC:6772</t>
  </si>
  <si>
    <t xml:space="preserve">15q22.31</t>
  </si>
  <si>
    <t xml:space="preserve">SMAD family member 7</t>
  </si>
  <si>
    <t xml:space="preserve">HGNC:6773</t>
  </si>
  <si>
    <t xml:space="preserve">18q21.1</t>
  </si>
  <si>
    <t xml:space="preserve">SMAGP</t>
  </si>
  <si>
    <t xml:space="preserve">small cell adhesion glycoprotein</t>
  </si>
  <si>
    <t xml:space="preserve">HGNC:26918</t>
  </si>
  <si>
    <t xml:space="preserve">SWI/SNF related, matrix associated, actin dependent regulator of chromatin, subfamily a, member 4</t>
  </si>
  <si>
    <t xml:space="preserve">HGNC:11100</t>
  </si>
  <si>
    <t xml:space="preserve">SWI/SNF-related, matrix-associated actin-dependent regulator of chromatin, subfamily a, containing DEAD/H box 1</t>
  </si>
  <si>
    <t xml:space="preserve">HGNC:18398</t>
  </si>
  <si>
    <t xml:space="preserve">4q22-q23</t>
  </si>
  <si>
    <t xml:space="preserve">SWI/SNF related, matrix associated, actin dependent regulator of chromatin, subfamily c, member 1</t>
  </si>
  <si>
    <t xml:space="preserve">HGNC:11104</t>
  </si>
  <si>
    <t xml:space="preserve">SMARCC2</t>
  </si>
  <si>
    <t xml:space="preserve">SWI/SNF related, matrix associated, actin dependent regulator of chromatin, subfamily c, member 2</t>
  </si>
  <si>
    <t xml:space="preserve">HGNC:11105</t>
  </si>
  <si>
    <t xml:space="preserve">SMC1A</t>
  </si>
  <si>
    <t xml:space="preserve">structural maintenance of chromosomes 1A</t>
  </si>
  <si>
    <t xml:space="preserve">HGNC:11111</t>
  </si>
  <si>
    <t xml:space="preserve">Xp11.22-p11.21</t>
  </si>
  <si>
    <t xml:space="preserve">SMG6</t>
  </si>
  <si>
    <t xml:space="preserve">SMG6 nonsense mediated mRNA decay factor</t>
  </si>
  <si>
    <t xml:space="preserve">HGNC:17809</t>
  </si>
  <si>
    <t xml:space="preserve">spermine oxidase</t>
  </si>
  <si>
    <t xml:space="preserve">HGNC:15862</t>
  </si>
  <si>
    <t xml:space="preserve">SMPD1</t>
  </si>
  <si>
    <t xml:space="preserve">sphingomyelin phosphodiesterase 1, acid lysosomal</t>
  </si>
  <si>
    <t xml:space="preserve">HGNC:11120</t>
  </si>
  <si>
    <t xml:space="preserve">11p15.4-p15.1</t>
  </si>
  <si>
    <t xml:space="preserve">SMAD specific E3 ubiquitin protein ligase 2</t>
  </si>
  <si>
    <t xml:space="preserve">HGNC:16809</t>
  </si>
  <si>
    <t xml:space="preserve">17q22-q23</t>
  </si>
  <si>
    <t xml:space="preserve">SET and MYND domain containing 2</t>
  </si>
  <si>
    <t xml:space="preserve">HGNC:20982</t>
  </si>
  <si>
    <t xml:space="preserve">SNHG9</t>
  </si>
  <si>
    <t xml:space="preserve">small nucleolar RNA host gene 9 (non-protein coding)</t>
  </si>
  <si>
    <t xml:space="preserve">HGNC:33102</t>
  </si>
  <si>
    <t xml:space="preserve">SNORA10</t>
  </si>
  <si>
    <t xml:space="preserve">small nucleolar RNA, H/ACA box 10</t>
  </si>
  <si>
    <t xml:space="preserve">HGNC:32598</t>
  </si>
  <si>
    <t xml:space="preserve">SNORA28</t>
  </si>
  <si>
    <t xml:space="preserve">small nucleolar RNA, H/ACA box 28</t>
  </si>
  <si>
    <t xml:space="preserve">HGNC:32618</t>
  </si>
  <si>
    <t xml:space="preserve">SNORA36C</t>
  </si>
  <si>
    <t xml:space="preserve">small nucleolar RNA, H/ACA box 36C</t>
  </si>
  <si>
    <t xml:space="preserve">HGNC:33616</t>
  </si>
  <si>
    <t xml:space="preserve">2p14</t>
  </si>
  <si>
    <t xml:space="preserve">SNORA6</t>
  </si>
  <si>
    <t xml:space="preserve">small nucleolar RNA, H/ACA box 6</t>
  </si>
  <si>
    <t xml:space="preserve">HGNC:32591</t>
  </si>
  <si>
    <t xml:space="preserve">3p22.2</t>
  </si>
  <si>
    <t xml:space="preserve">SNORA62</t>
  </si>
  <si>
    <t xml:space="preserve">small nucleolar RNA, H/ACA box 62</t>
  </si>
  <si>
    <t xml:space="preserve">HGNC:10107</t>
  </si>
  <si>
    <t xml:space="preserve">SNORA64</t>
  </si>
  <si>
    <t xml:space="preserve">small nucleolar RNA, H/ACA box 64</t>
  </si>
  <si>
    <t xml:space="preserve">HGNC:10221</t>
  </si>
  <si>
    <t xml:space="preserve">SNORA70</t>
  </si>
  <si>
    <t xml:space="preserve">small nucleolar RNA, H/ACA box 70</t>
  </si>
  <si>
    <t xml:space="preserve">HGNC:10231</t>
  </si>
  <si>
    <t xml:space="preserve">SNORA70D</t>
  </si>
  <si>
    <t xml:space="preserve">small nucleolar RNA, H/ACA box 70D</t>
  </si>
  <si>
    <t xml:space="preserve">HGNC:34356</t>
  </si>
  <si>
    <t xml:space="preserve">SNORA74B</t>
  </si>
  <si>
    <t xml:space="preserve">small nucleolar RNA, H/ACA box 74B</t>
  </si>
  <si>
    <t xml:space="preserve">HGNC:32660</t>
  </si>
  <si>
    <t xml:space="preserve">SNORA78</t>
  </si>
  <si>
    <t xml:space="preserve">small nucleolar RNA, H/ACA box 78</t>
  </si>
  <si>
    <t xml:space="preserve">HGNC:32664</t>
  </si>
  <si>
    <t xml:space="preserve">SNORA7A</t>
  </si>
  <si>
    <t xml:space="preserve">small nucleolar RNA, H/ACA box 7A</t>
  </si>
  <si>
    <t xml:space="preserve">HGNC:32592</t>
  </si>
  <si>
    <t xml:space="preserve">SNORD19</t>
  </si>
  <si>
    <t xml:space="preserve">small nucleolar RNA, C/D box 19</t>
  </si>
  <si>
    <t xml:space="preserve">HGNC:32717</t>
  </si>
  <si>
    <t xml:space="preserve">SNORD19B</t>
  </si>
  <si>
    <t xml:space="preserve">small nucleolar RNA, C/D box 19B</t>
  </si>
  <si>
    <t xml:space="preserve">HGNC:33570</t>
  </si>
  <si>
    <t xml:space="preserve">SNORD1A</t>
  </si>
  <si>
    <t xml:space="preserve">small nucleolar RNA, C/D box 1A</t>
  </si>
  <si>
    <t xml:space="preserve">HGNC:32556</t>
  </si>
  <si>
    <t xml:space="preserve">SNORD1B</t>
  </si>
  <si>
    <t xml:space="preserve">small nucleolar RNA, C/D box 1B</t>
  </si>
  <si>
    <t xml:space="preserve">HGNC:32676</t>
  </si>
  <si>
    <t xml:space="preserve">SNORD1C</t>
  </si>
  <si>
    <t xml:space="preserve">small nucleolar RNA, C/D box 1C</t>
  </si>
  <si>
    <t xml:space="preserve">HGNC:32677</t>
  </si>
  <si>
    <t xml:space="preserve">SNORD32A</t>
  </si>
  <si>
    <t xml:space="preserve">small nucleolar RNA, C/D box 32A</t>
  </si>
  <si>
    <t xml:space="preserve">HGNC:10159</t>
  </si>
  <si>
    <t xml:space="preserve">SNORD33</t>
  </si>
  <si>
    <t xml:space="preserve">small nucleolar RNA, C/D box 33</t>
  </si>
  <si>
    <t xml:space="preserve">HGNC:10160</t>
  </si>
  <si>
    <t xml:space="preserve">SNORD34</t>
  </si>
  <si>
    <t xml:space="preserve">small nucleolar RNA, C/D box 34</t>
  </si>
  <si>
    <t xml:space="preserve">HGNC:10161</t>
  </si>
  <si>
    <t xml:space="preserve">SNORD35A</t>
  </si>
  <si>
    <t xml:space="preserve">small nucleolar RNA, C/D box 35A</t>
  </si>
  <si>
    <t xml:space="preserve">HGNC:10162</t>
  </si>
  <si>
    <t xml:space="preserve">SNORD37</t>
  </si>
  <si>
    <t xml:space="preserve">small nucleolar RNA, C/D box 37</t>
  </si>
  <si>
    <t xml:space="preserve">HGNC:10166</t>
  </si>
  <si>
    <t xml:space="preserve">SNORD38A</t>
  </si>
  <si>
    <t xml:space="preserve">small nucleolar RNA, C/D box 38A</t>
  </si>
  <si>
    <t xml:space="preserve">HGNC:30355</t>
  </si>
  <si>
    <t xml:space="preserve">SNORD38B</t>
  </si>
  <si>
    <t xml:space="preserve">small nucleolar RNA, C/D box 38B</t>
  </si>
  <si>
    <t xml:space="preserve">HGNC:30356</t>
  </si>
  <si>
    <t xml:space="preserve">SNORD46</t>
  </si>
  <si>
    <t xml:space="preserve">small nucleolar RNA, C/D box 46</t>
  </si>
  <si>
    <t xml:space="preserve">HGNC:10186</t>
  </si>
  <si>
    <t xml:space="preserve">SNORD55</t>
  </si>
  <si>
    <t xml:space="preserve">small nucleolar RNA, C/D box 55</t>
  </si>
  <si>
    <t xml:space="preserve">HGNC:10205</t>
  </si>
  <si>
    <t xml:space="preserve">SNORD69</t>
  </si>
  <si>
    <t xml:space="preserve">small nucleolar RNA, C/D box 69</t>
  </si>
  <si>
    <t xml:space="preserve">HGNC:32730</t>
  </si>
  <si>
    <t xml:space="preserve">SNORD73A</t>
  </si>
  <si>
    <t xml:space="preserve">small nucleolar RNA, C/D box 73A</t>
  </si>
  <si>
    <t xml:space="preserve">HGNC:10235</t>
  </si>
  <si>
    <t xml:space="preserve">SNORD91A</t>
  </si>
  <si>
    <t xml:space="preserve">small nucleolar RNA, C/D box 91A</t>
  </si>
  <si>
    <t xml:space="preserve">HGNC:32752</t>
  </si>
  <si>
    <t xml:space="preserve">SNORD91B</t>
  </si>
  <si>
    <t xml:space="preserve">small nucleolar RNA, C/D box 91B</t>
  </si>
  <si>
    <t xml:space="preserve">HGNC:32753</t>
  </si>
  <si>
    <t xml:space="preserve">SNORD95</t>
  </si>
  <si>
    <t xml:space="preserve">small nucleolar RNA, C/D box 95</t>
  </si>
  <si>
    <t xml:space="preserve">HGNC:32757</t>
  </si>
  <si>
    <t xml:space="preserve">SNORD96A</t>
  </si>
  <si>
    <t xml:space="preserve">small nucleolar RNA, C/D box 96A</t>
  </si>
  <si>
    <t xml:space="preserve">HGNC:32758</t>
  </si>
  <si>
    <t xml:space="preserve">small nuclear ribonucleoprotein polypeptide E</t>
  </si>
  <si>
    <t xml:space="preserve">HGNC:11161</t>
  </si>
  <si>
    <t xml:space="preserve">SNX17</t>
  </si>
  <si>
    <t xml:space="preserve">sorting nexin 17</t>
  </si>
  <si>
    <t xml:space="preserve">HGNC:14979</t>
  </si>
  <si>
    <t xml:space="preserve">2p23-p22</t>
  </si>
  <si>
    <t xml:space="preserve">sorting nexin 3</t>
  </si>
  <si>
    <t xml:space="preserve">HGNC:11174</t>
  </si>
  <si>
    <t xml:space="preserve">sorting nexin 7</t>
  </si>
  <si>
    <t xml:space="preserve">HGNC:14971</t>
  </si>
  <si>
    <t xml:space="preserve">sorting nexin 9</t>
  </si>
  <si>
    <t xml:space="preserve">HGNC:14973</t>
  </si>
  <si>
    <t xml:space="preserve">6q25.1-q26</t>
  </si>
  <si>
    <t xml:space="preserve">SON</t>
  </si>
  <si>
    <t xml:space="preserve">SON DNA binding protein</t>
  </si>
  <si>
    <t xml:space="preserve">HGNC:11183</t>
  </si>
  <si>
    <t xml:space="preserve">SOX15</t>
  </si>
  <si>
    <t xml:space="preserve">SRY (sex determining region Y)-box 15</t>
  </si>
  <si>
    <t xml:space="preserve">HGNC:11196</t>
  </si>
  <si>
    <t xml:space="preserve">SRY (sex determining region Y)-box 4</t>
  </si>
  <si>
    <t xml:space="preserve">HGNC:11200</t>
  </si>
  <si>
    <t xml:space="preserve">SRY (sex determining region Y)-box 9</t>
  </si>
  <si>
    <t xml:space="preserve">HGNC:11204</t>
  </si>
  <si>
    <t xml:space="preserve">17q24.3</t>
  </si>
  <si>
    <t xml:space="preserve">SPAG5</t>
  </si>
  <si>
    <t xml:space="preserve">sperm associated antigen 5</t>
  </si>
  <si>
    <t xml:space="preserve">HGNC:13452</t>
  </si>
  <si>
    <t xml:space="preserve">SPAG8</t>
  </si>
  <si>
    <t xml:space="preserve">sperm associated antigen 8</t>
  </si>
  <si>
    <t xml:space="preserve">HGNC:14105</t>
  </si>
  <si>
    <t xml:space="preserve">SPATA5</t>
  </si>
  <si>
    <t xml:space="preserve">spermatogenesis associated 5</t>
  </si>
  <si>
    <t xml:space="preserve">HGNC:18119</t>
  </si>
  <si>
    <t xml:space="preserve">4q28.1</t>
  </si>
  <si>
    <t xml:space="preserve">SPCS1</t>
  </si>
  <si>
    <t xml:space="preserve">signal peptidase complex subunit 1 homolog (S. cerevisiae)</t>
  </si>
  <si>
    <t xml:space="preserve">HGNC:23401</t>
  </si>
  <si>
    <t xml:space="preserve">SPCS2</t>
  </si>
  <si>
    <t xml:space="preserve">signal peptidase complex subunit 2 homolog (S. cerevisiae)</t>
  </si>
  <si>
    <t xml:space="preserve">HGNC:28962</t>
  </si>
  <si>
    <t xml:space="preserve">SPEG complex locus</t>
  </si>
  <si>
    <t xml:space="preserve">HGNC:16901</t>
  </si>
  <si>
    <t xml:space="preserve">spastic paraplegia 20 (Troyer syndrome)</t>
  </si>
  <si>
    <t xml:space="preserve">HGNC:18514</t>
  </si>
  <si>
    <t xml:space="preserve">13q13.1</t>
  </si>
  <si>
    <t xml:space="preserve">SPHK2</t>
  </si>
  <si>
    <t xml:space="preserve">sphingosine kinase 2</t>
  </si>
  <si>
    <t xml:space="preserve">HGNC:18859</t>
  </si>
  <si>
    <t xml:space="preserve">serine peptidase inhibitor, Kunitz type, 2</t>
  </si>
  <si>
    <t xml:space="preserve">HGNC:11247</t>
  </si>
  <si>
    <t xml:space="preserve">sparc/osteonectin, cwcv and kazal-like domains proteoglycan (testican) 3</t>
  </si>
  <si>
    <t xml:space="preserve">HGNC:13565</t>
  </si>
  <si>
    <t xml:space="preserve">4q32.3</t>
  </si>
  <si>
    <t xml:space="preserve">spondin 1, extracellular matrix protein</t>
  </si>
  <si>
    <t xml:space="preserve">HGNC:11252</t>
  </si>
  <si>
    <t xml:space="preserve">sprouty homolog 2 (Drosophila)</t>
  </si>
  <si>
    <t xml:space="preserve">HGNC:11270</t>
  </si>
  <si>
    <t xml:space="preserve">13q31.1</t>
  </si>
  <si>
    <t xml:space="preserve">SPRY domain containing 7</t>
  </si>
  <si>
    <t xml:space="preserve">HGNC:14297</t>
  </si>
  <si>
    <t xml:space="preserve">SQSTM1</t>
  </si>
  <si>
    <t xml:space="preserve">sequestosome 1</t>
  </si>
  <si>
    <t xml:space="preserve">HGNC:11280</t>
  </si>
  <si>
    <t xml:space="preserve">steroid-5-alpha-reductase, alpha polypeptide 2 (3-oxo-5 alpha-steroid delta 4-dehydrogenase alpha 2)</t>
  </si>
  <si>
    <t xml:space="preserve">HGNC:11285</t>
  </si>
  <si>
    <t xml:space="preserve">2p23.1</t>
  </si>
  <si>
    <t xml:space="preserve">spermidine synthase</t>
  </si>
  <si>
    <t xml:space="preserve">HGNC:11296</t>
  </si>
  <si>
    <t xml:space="preserve">1p36-p22</t>
  </si>
  <si>
    <t xml:space="preserve">SRPR</t>
  </si>
  <si>
    <t xml:space="preserve">signal recognition particle receptor (docking protein)</t>
  </si>
  <si>
    <t xml:space="preserve">HGNC:11307</t>
  </si>
  <si>
    <t xml:space="preserve">11q24-q25</t>
  </si>
  <si>
    <t xml:space="preserve">sushi-repeat containing protein, X-linked</t>
  </si>
  <si>
    <t xml:space="preserve">HGNC:11309</t>
  </si>
  <si>
    <t xml:space="preserve">Xp21.1</t>
  </si>
  <si>
    <t xml:space="preserve">SRR</t>
  </si>
  <si>
    <t xml:space="preserve">serine racemase</t>
  </si>
  <si>
    <t xml:space="preserve">HGNC:14398</t>
  </si>
  <si>
    <t xml:space="preserve">SRSF2</t>
  </si>
  <si>
    <t xml:space="preserve">serine/arginine-rich splicing factor 2</t>
  </si>
  <si>
    <t xml:space="preserve">HGNC:10783</t>
  </si>
  <si>
    <t xml:space="preserve">serine/arginine-rich splicing factor 8</t>
  </si>
  <si>
    <t xml:space="preserve">HGNC:16988</t>
  </si>
  <si>
    <t xml:space="preserve">11q21</t>
  </si>
  <si>
    <t xml:space="preserve">synovial sarcoma translocation, chromosome 18</t>
  </si>
  <si>
    <t xml:space="preserve">HGNC:11340</t>
  </si>
  <si>
    <t xml:space="preserve">18q11.2</t>
  </si>
  <si>
    <t xml:space="preserve">sarcospan</t>
  </si>
  <si>
    <t xml:space="preserve">HGNC:11322</t>
  </si>
  <si>
    <t xml:space="preserve">12p11.2</t>
  </si>
  <si>
    <t xml:space="preserve">suppression of tumorigenicity 14 (colon carcinoma)</t>
  </si>
  <si>
    <t xml:space="preserve">HGNC:11344</t>
  </si>
  <si>
    <t xml:space="preserve">ST3 beta-galactoside alpha-2,3-sialyltransferase 1</t>
  </si>
  <si>
    <t xml:space="preserve">HGNC:10862</t>
  </si>
  <si>
    <t xml:space="preserve">8q24.22</t>
  </si>
  <si>
    <t xml:space="preserve">ST6 beta-galactosamide alpha-2,6-sialyltranferase 1</t>
  </si>
  <si>
    <t xml:space="preserve">HGNC:10860</t>
  </si>
  <si>
    <t xml:space="preserve">3q27-q28</t>
  </si>
  <si>
    <t xml:space="preserve">ST6GALNAC2</t>
  </si>
  <si>
    <t xml:space="preserve">ST6 (alpha-N-acetyl-neuraminyl-2,3-beta-galactosyl-1,3)-N-acetylgalactosaminide alpha-2,6-sialyltransferase 2</t>
  </si>
  <si>
    <t xml:space="preserve">HGNC:10867</t>
  </si>
  <si>
    <t xml:space="preserve">SH3 and cysteine rich domain</t>
  </si>
  <si>
    <t xml:space="preserve">HGNC:11353</t>
  </si>
  <si>
    <t xml:space="preserve">steroidogenic acute regulatory protein</t>
  </si>
  <si>
    <t xml:space="preserve">HGNC:11359</t>
  </si>
  <si>
    <t xml:space="preserve">8p11.2</t>
  </si>
  <si>
    <t xml:space="preserve">signal transducer and activator of transcription 3 (acute-phase response factor)</t>
  </si>
  <si>
    <t xml:space="preserve">HGNC:11364</t>
  </si>
  <si>
    <t xml:space="preserve">signal transducer and activator of transcription 5B</t>
  </si>
  <si>
    <t xml:space="preserve">HGNC:11367</t>
  </si>
  <si>
    <t xml:space="preserve">STAU2</t>
  </si>
  <si>
    <t xml:space="preserve">staufen double-stranded RNA binding protein 2</t>
  </si>
  <si>
    <t xml:space="preserve">HGNC:11371</t>
  </si>
  <si>
    <t xml:space="preserve">STBD1</t>
  </si>
  <si>
    <t xml:space="preserve">starch binding domain 1</t>
  </si>
  <si>
    <t xml:space="preserve">HGNC:24854</t>
  </si>
  <si>
    <t xml:space="preserve">STH</t>
  </si>
  <si>
    <t xml:space="preserve">saitohin</t>
  </si>
  <si>
    <t xml:space="preserve">HGNC:18839</t>
  </si>
  <si>
    <t xml:space="preserve">SCL/TAL1 interrupting locus</t>
  </si>
  <si>
    <t xml:space="preserve">HGNC:10879</t>
  </si>
  <si>
    <t xml:space="preserve">1p32</t>
  </si>
  <si>
    <t xml:space="preserve">STK16</t>
  </si>
  <si>
    <t xml:space="preserve">serine/threonine kinase 16</t>
  </si>
  <si>
    <t xml:space="preserve">HGNC:11394</t>
  </si>
  <si>
    <t xml:space="preserve">STK36</t>
  </si>
  <si>
    <t xml:space="preserve">serine/threonine kinase 36</t>
  </si>
  <si>
    <t xml:space="preserve">HGNC:17209</t>
  </si>
  <si>
    <t xml:space="preserve">serine/threonine kinase 38 like</t>
  </si>
  <si>
    <t xml:space="preserve">HGNC:17848</t>
  </si>
  <si>
    <t xml:space="preserve">12p11.23</t>
  </si>
  <si>
    <t xml:space="preserve">STRA13</t>
  </si>
  <si>
    <t xml:space="preserve">stimulated by retinoic acid 13</t>
  </si>
  <si>
    <t xml:space="preserve">HGNC:11422</t>
  </si>
  <si>
    <t xml:space="preserve">STT3A, subunit of the oligosaccharyltransferase complex (catalytic)</t>
  </si>
  <si>
    <t xml:space="preserve">HGNC:6172</t>
  </si>
  <si>
    <t xml:space="preserve">STX10</t>
  </si>
  <si>
    <t xml:space="preserve">syntaxin 10</t>
  </si>
  <si>
    <t xml:space="preserve">HGNC:11428</t>
  </si>
  <si>
    <t xml:space="preserve">syntaxin 12</t>
  </si>
  <si>
    <t xml:space="preserve">HGNC:11430</t>
  </si>
  <si>
    <t xml:space="preserve">1p35.3</t>
  </si>
  <si>
    <t xml:space="preserve">syntaxin 2</t>
  </si>
  <si>
    <t xml:space="preserve">HGNC:3403</t>
  </si>
  <si>
    <t xml:space="preserve">STXBP4</t>
  </si>
  <si>
    <t xml:space="preserve">syntaxin binding protein 4</t>
  </si>
  <si>
    <t xml:space="preserve">HGNC:19694</t>
  </si>
  <si>
    <t xml:space="preserve">SUGP1</t>
  </si>
  <si>
    <t xml:space="preserve">SURP and G patch domain containing 1</t>
  </si>
  <si>
    <t xml:space="preserve">HGNC:18643</t>
  </si>
  <si>
    <t xml:space="preserve">SUGP2</t>
  </si>
  <si>
    <t xml:space="preserve">SURP and G patch domain containing 2</t>
  </si>
  <si>
    <t xml:space="preserve">HGNC:18641</t>
  </si>
  <si>
    <t xml:space="preserve">SULT1A3</t>
  </si>
  <si>
    <t xml:space="preserve">sulfotransferase family, cytosolic, 1A, phenol-preferring, member 3</t>
  </si>
  <si>
    <t xml:space="preserve">HGNC:11455</t>
  </si>
  <si>
    <t xml:space="preserve">SULT1A4</t>
  </si>
  <si>
    <t xml:space="preserve">sulfotransferase family, cytosolic, 1A, phenol-preferring, member 4</t>
  </si>
  <si>
    <t xml:space="preserve">HGNC:30004</t>
  </si>
  <si>
    <t xml:space="preserve">sulfotransferase family 4A, member 1</t>
  </si>
  <si>
    <t xml:space="preserve">HGNC:14903</t>
  </si>
  <si>
    <t xml:space="preserve">SUPT6H</t>
  </si>
  <si>
    <t xml:space="preserve">suppressor of Ty 6 homolog (S. cerevisiae)</t>
  </si>
  <si>
    <t xml:space="preserve">HGNC:11470</t>
  </si>
  <si>
    <t xml:space="preserve">SVIL</t>
  </si>
  <si>
    <t xml:space="preserve">supervillin</t>
  </si>
  <si>
    <t xml:space="preserve">HGNC:11480</t>
  </si>
  <si>
    <t xml:space="preserve">SYN1</t>
  </si>
  <si>
    <t xml:space="preserve">synapsin I</t>
  </si>
  <si>
    <t xml:space="preserve">HGNC:11494</t>
  </si>
  <si>
    <t xml:space="preserve">SYN3</t>
  </si>
  <si>
    <t xml:space="preserve">synapsin III</t>
  </si>
  <si>
    <t xml:space="preserve">HGNC:11496</t>
  </si>
  <si>
    <t xml:space="preserve">SYT1</t>
  </si>
  <si>
    <t xml:space="preserve">synaptotagmin I</t>
  </si>
  <si>
    <t xml:space="preserve">HGNC:11509</t>
  </si>
  <si>
    <t xml:space="preserve">12q21.2</t>
  </si>
  <si>
    <t xml:space="preserve">synaptotagmin XI</t>
  </si>
  <si>
    <t xml:space="preserve">HGNC:19239</t>
  </si>
  <si>
    <t xml:space="preserve">TAF1</t>
  </si>
  <si>
    <t xml:space="preserve">TAF1 RNA polymerase II, TATA box binding protein (TBP)-associated factor, 250kDa</t>
  </si>
  <si>
    <t xml:space="preserve">HGNC:11535</t>
  </si>
  <si>
    <t xml:space="preserve">TAF5L</t>
  </si>
  <si>
    <t xml:space="preserve">TAF5-like RNA polymerase II, p300/CBP-associated factor (PCAF)-associated factor, 65kDa</t>
  </si>
  <si>
    <t xml:space="preserve">HGNC:17304</t>
  </si>
  <si>
    <t xml:space="preserve">1q42.11-q42.3</t>
  </si>
  <si>
    <t xml:space="preserve">TAF9</t>
  </si>
  <si>
    <t xml:space="preserve">TAF9 RNA polymerase II, TATA box binding protein (TBP)-associated factor, 32kDa</t>
  </si>
  <si>
    <t xml:space="preserve">HGNC:11542</t>
  </si>
  <si>
    <t xml:space="preserve">TAO kinase 3</t>
  </si>
  <si>
    <t xml:space="preserve">HGNC:18133</t>
  </si>
  <si>
    <t xml:space="preserve">TAPBP</t>
  </si>
  <si>
    <t xml:space="preserve">TAP binding protein (tapasin)</t>
  </si>
  <si>
    <t xml:space="preserve">HGNC:11566</t>
  </si>
  <si>
    <t xml:space="preserve">TARS2</t>
  </si>
  <si>
    <t xml:space="preserve">threonyl-tRNA synthetase 2, mitochondrial (putative)</t>
  </si>
  <si>
    <t xml:space="preserve">HGNC:30740</t>
  </si>
  <si>
    <t xml:space="preserve">TAX1BP3</t>
  </si>
  <si>
    <t xml:space="preserve">Tax1 (human T-cell leukemia virus type I) binding protein 3</t>
  </si>
  <si>
    <t xml:space="preserve">HGNC:30684</t>
  </si>
  <si>
    <t xml:space="preserve">TAZ</t>
  </si>
  <si>
    <t xml:space="preserve">tafazzin</t>
  </si>
  <si>
    <t xml:space="preserve">HGNC:11577</t>
  </si>
  <si>
    <t xml:space="preserve">TBC1 domain family, member 3B</t>
  </si>
  <si>
    <t xml:space="preserve">HGNC:27011</t>
  </si>
  <si>
    <t xml:space="preserve">transducin (beta)-like 1X-linked</t>
  </si>
  <si>
    <t xml:space="preserve">HGNC:11585</t>
  </si>
  <si>
    <t xml:space="preserve">Xp22.3</t>
  </si>
  <si>
    <t xml:space="preserve">TCEA2</t>
  </si>
  <si>
    <t xml:space="preserve">transcription elongation factor A (SII), 2</t>
  </si>
  <si>
    <t xml:space="preserve">HGNC:11614</t>
  </si>
  <si>
    <t xml:space="preserve">TCEB3</t>
  </si>
  <si>
    <t xml:space="preserve">transcription elongation factor B (SIII), polypeptide 3 (110kDa, elongin A)</t>
  </si>
  <si>
    <t xml:space="preserve">HGNC:11620</t>
  </si>
  <si>
    <t xml:space="preserve">TCF12</t>
  </si>
  <si>
    <t xml:space="preserve">transcription factor 12</t>
  </si>
  <si>
    <t xml:space="preserve">HGNC:11623</t>
  </si>
  <si>
    <t xml:space="preserve">15q21</t>
  </si>
  <si>
    <t xml:space="preserve">transcription factor 21</t>
  </si>
  <si>
    <t xml:space="preserve">HGNC:11632</t>
  </si>
  <si>
    <t xml:space="preserve">T-cell leukemia/lymphoma 1B</t>
  </si>
  <si>
    <t xml:space="preserve">HGNC:11649</t>
  </si>
  <si>
    <t xml:space="preserve">TCN2</t>
  </si>
  <si>
    <t xml:space="preserve">transcobalamin II</t>
  </si>
  <si>
    <t xml:space="preserve">HGNC:11653</t>
  </si>
  <si>
    <t xml:space="preserve">TCTA</t>
  </si>
  <si>
    <t xml:space="preserve">T-cell leukemia translocation altered</t>
  </si>
  <si>
    <t xml:space="preserve">HGNC:11692</t>
  </si>
  <si>
    <t xml:space="preserve">TDRD6</t>
  </si>
  <si>
    <t xml:space="preserve">tudor domain containing 6</t>
  </si>
  <si>
    <t xml:space="preserve">HGNC:21339</t>
  </si>
  <si>
    <t xml:space="preserve">TELO2</t>
  </si>
  <si>
    <t xml:space="preserve">telomere maintenance 2</t>
  </si>
  <si>
    <t xml:space="preserve">HGNC:29099</t>
  </si>
  <si>
    <t xml:space="preserve">telomeric repeat binding factor (NIMA-interacting) 1</t>
  </si>
  <si>
    <t xml:space="preserve">HGNC:11728</t>
  </si>
  <si>
    <t xml:space="preserve">TESK2</t>
  </si>
  <si>
    <t xml:space="preserve">testis-specific kinase 2</t>
  </si>
  <si>
    <t xml:space="preserve">HGNC:11732</t>
  </si>
  <si>
    <t xml:space="preserve">transcription factor CP2</t>
  </si>
  <si>
    <t xml:space="preserve">HGNC:11748</t>
  </si>
  <si>
    <t xml:space="preserve">transcription factor binding to IGHM enhancer 3</t>
  </si>
  <si>
    <t xml:space="preserve">HGNC:11752</t>
  </si>
  <si>
    <t xml:space="preserve">Xp11.22</t>
  </si>
  <si>
    <t xml:space="preserve">tissue factor pathway inhibitor (lipoprotein-associated coagulation inhibitor)</t>
  </si>
  <si>
    <t xml:space="preserve">HGNC:11760</t>
  </si>
  <si>
    <t xml:space="preserve">transferrin receptor</t>
  </si>
  <si>
    <t xml:space="preserve">HGNC:11763</t>
  </si>
  <si>
    <t xml:space="preserve">transforming growth factor beta 1 induced transcript 1</t>
  </si>
  <si>
    <t xml:space="preserve">HGNC:11767</t>
  </si>
  <si>
    <t xml:space="preserve">16p11</t>
  </si>
  <si>
    <t xml:space="preserve">transforming growth factor, beta 2</t>
  </si>
  <si>
    <t xml:space="preserve">HGNC:11768</t>
  </si>
  <si>
    <t xml:space="preserve">1q41</t>
  </si>
  <si>
    <t xml:space="preserve">transforming growth factor, beta 3</t>
  </si>
  <si>
    <t xml:space="preserve">HGNC:11769</t>
  </si>
  <si>
    <t xml:space="preserve">14q24</t>
  </si>
  <si>
    <t xml:space="preserve">transforming growth factor, beta receptor III</t>
  </si>
  <si>
    <t xml:space="preserve">HGNC:11774</t>
  </si>
  <si>
    <t xml:space="preserve">thrombospondin 4</t>
  </si>
  <si>
    <t xml:space="preserve">HGNC:11788</t>
  </si>
  <si>
    <t xml:space="preserve">THO complex 2</t>
  </si>
  <si>
    <t xml:space="preserve">HGNC:19073</t>
  </si>
  <si>
    <t xml:space="preserve">Xq25-q26.3</t>
  </si>
  <si>
    <t xml:space="preserve">THYN1</t>
  </si>
  <si>
    <t xml:space="preserve">thymocyte nuclear protein 1</t>
  </si>
  <si>
    <t xml:space="preserve">HGNC:29560</t>
  </si>
  <si>
    <t xml:space="preserve">TIMM44</t>
  </si>
  <si>
    <t xml:space="preserve">translocase of inner mitochondrial membrane 44 homolog (yeast)</t>
  </si>
  <si>
    <t xml:space="preserve">HGNC:17316</t>
  </si>
  <si>
    <t xml:space="preserve">TIMP1</t>
  </si>
  <si>
    <t xml:space="preserve">TIMP metallopeptidase inhibitor 1</t>
  </si>
  <si>
    <t xml:space="preserve">HGNC:11820</t>
  </si>
  <si>
    <t xml:space="preserve">TIMP3</t>
  </si>
  <si>
    <t xml:space="preserve">TIMP metallopeptidase inhibitor 3</t>
  </si>
  <si>
    <t xml:space="preserve">HGNC:11822</t>
  </si>
  <si>
    <t xml:space="preserve">transducin-like enhancer of split 2</t>
  </si>
  <si>
    <t xml:space="preserve">HGNC:11838</t>
  </si>
  <si>
    <t xml:space="preserve">tolloid-like 2</t>
  </si>
  <si>
    <t xml:space="preserve">HGNC:11844</t>
  </si>
  <si>
    <t xml:space="preserve">TLX2</t>
  </si>
  <si>
    <t xml:space="preserve">T-cell leukemia homeobox 2</t>
  </si>
  <si>
    <t xml:space="preserve">HGNC:5057</t>
  </si>
  <si>
    <t xml:space="preserve">transmembrane 4 L six family member 1</t>
  </si>
  <si>
    <t xml:space="preserve">HGNC:11853</t>
  </si>
  <si>
    <t xml:space="preserve">3q21-q25</t>
  </si>
  <si>
    <t xml:space="preserve">TM9SF1</t>
  </si>
  <si>
    <t xml:space="preserve">transmembrane 9 superfamily member 1</t>
  </si>
  <si>
    <t xml:space="preserve">HGNC:11864</t>
  </si>
  <si>
    <t xml:space="preserve">TMCO6</t>
  </si>
  <si>
    <t xml:space="preserve">transmembrane and coiled-coil domains 6</t>
  </si>
  <si>
    <t xml:space="preserve">HGNC:28814</t>
  </si>
  <si>
    <t xml:space="preserve">transmembrane emp24 protein transport domain containing 3</t>
  </si>
  <si>
    <t xml:space="preserve">HGNC:28889</t>
  </si>
  <si>
    <t xml:space="preserve">15q24-q25</t>
  </si>
  <si>
    <t xml:space="preserve">transmembrane protein 106C</t>
  </si>
  <si>
    <t xml:space="preserve">HGNC:28775</t>
  </si>
  <si>
    <t xml:space="preserve">12q13.1</t>
  </si>
  <si>
    <t xml:space="preserve">TMEM115</t>
  </si>
  <si>
    <t xml:space="preserve">transmembrane protein 115</t>
  </si>
  <si>
    <t xml:space="preserve">HGNC:30055</t>
  </si>
  <si>
    <t xml:space="preserve">transmembrane protein 158 (gene/pseudogene)</t>
  </si>
  <si>
    <t xml:space="preserve">HGNC:30293</t>
  </si>
  <si>
    <t xml:space="preserve">TMEM186</t>
  </si>
  <si>
    <t xml:space="preserve">transmembrane protein 186</t>
  </si>
  <si>
    <t xml:space="preserve">HGNC:24530</t>
  </si>
  <si>
    <t xml:space="preserve">16p13.2</t>
  </si>
  <si>
    <t xml:space="preserve">TMEM198</t>
  </si>
  <si>
    <t xml:space="preserve">transmembrane protein 198</t>
  </si>
  <si>
    <t xml:space="preserve">HGNC:33704</t>
  </si>
  <si>
    <t xml:space="preserve">TMEM204</t>
  </si>
  <si>
    <t xml:space="preserve">transmembrane protein 204</t>
  </si>
  <si>
    <t xml:space="preserve">HGNC:14158</t>
  </si>
  <si>
    <t xml:space="preserve">transmembrane protein 5</t>
  </si>
  <si>
    <t xml:space="preserve">HGNC:13530</t>
  </si>
  <si>
    <t xml:space="preserve">TMEM51</t>
  </si>
  <si>
    <t xml:space="preserve">transmembrane protein 51</t>
  </si>
  <si>
    <t xml:space="preserve">HGNC:25488</t>
  </si>
  <si>
    <t xml:space="preserve">TMEM80</t>
  </si>
  <si>
    <t xml:space="preserve">transmembrane protein 80</t>
  </si>
  <si>
    <t xml:space="preserve">HGNC:27453</t>
  </si>
  <si>
    <t xml:space="preserve">TMEM93</t>
  </si>
  <si>
    <t xml:space="preserve">ER membrane protein complex subunit 6</t>
  </si>
  <si>
    <t xml:space="preserve">HGNC:28430</t>
  </si>
  <si>
    <t xml:space="preserve">TMOD1</t>
  </si>
  <si>
    <t xml:space="preserve">tropomodulin 1</t>
  </si>
  <si>
    <t xml:space="preserve">HGNC:11871</t>
  </si>
  <si>
    <t xml:space="preserve">thymosin beta 15a</t>
  </si>
  <si>
    <t xml:space="preserve">HGNC:30744</t>
  </si>
  <si>
    <t xml:space="preserve">Xq21.33-q22.3</t>
  </si>
  <si>
    <t xml:space="preserve">TMX2</t>
  </si>
  <si>
    <t xml:space="preserve">thioredoxin-related transmembrane protein 2</t>
  </si>
  <si>
    <t xml:space="preserve">HGNC:30739</t>
  </si>
  <si>
    <t xml:space="preserve">TMX2-CTNND1</t>
  </si>
  <si>
    <t xml:space="preserve">TMX2-CTNND1 readthrough (NMD candidate)</t>
  </si>
  <si>
    <t xml:space="preserve">HGNC:41992</t>
  </si>
  <si>
    <t xml:space="preserve">tenascin C</t>
  </si>
  <si>
    <t xml:space="preserve">HGNC:5318</t>
  </si>
  <si>
    <t xml:space="preserve">TNFAIP6</t>
  </si>
  <si>
    <t xml:space="preserve">tumor necrosis factor, alpha-induced protein 6</t>
  </si>
  <si>
    <t xml:space="preserve">HGNC:11898</t>
  </si>
  <si>
    <t xml:space="preserve">tumor necrosis factor, alpha-induced protein 8</t>
  </si>
  <si>
    <t xml:space="preserve">HGNC:17260</t>
  </si>
  <si>
    <t xml:space="preserve">5q23.1</t>
  </si>
  <si>
    <t xml:space="preserve">TNFRSF14</t>
  </si>
  <si>
    <t xml:space="preserve">tumor necrosis factor receptor superfamily, member 14</t>
  </si>
  <si>
    <t xml:space="preserve">HGNC:11912</t>
  </si>
  <si>
    <t xml:space="preserve">1p36.32</t>
  </si>
  <si>
    <t xml:space="preserve">TNFRSF6B</t>
  </si>
  <si>
    <t xml:space="preserve">tumor necrosis factor receptor superfamily, member 6b, decoy</t>
  </si>
  <si>
    <t xml:space="preserve">HGNC:11921</t>
  </si>
  <si>
    <t xml:space="preserve">tumor necrosis factor (ligand) superfamily, member 10</t>
  </si>
  <si>
    <t xml:space="preserve">HGNC:11925</t>
  </si>
  <si>
    <t xml:space="preserve">3q26</t>
  </si>
  <si>
    <t xml:space="preserve">TNIP1</t>
  </si>
  <si>
    <t xml:space="preserve">TNFAIP3 interacting protein 1</t>
  </si>
  <si>
    <t xml:space="preserve">HGNC:16903</t>
  </si>
  <si>
    <t xml:space="preserve">5q32-q33.1</t>
  </si>
  <si>
    <t xml:space="preserve">troponin C type 2 (fast)</t>
  </si>
  <si>
    <t xml:space="preserve">HGNC:11944</t>
  </si>
  <si>
    <t xml:space="preserve">20q12-q13.11</t>
  </si>
  <si>
    <t xml:space="preserve">transition protein 2 (during histone to protamine replacement)</t>
  </si>
  <si>
    <t xml:space="preserve">HGNC:11952</t>
  </si>
  <si>
    <t xml:space="preserve">16p13.13</t>
  </si>
  <si>
    <t xml:space="preserve">transducer of ERBB2, 2</t>
  </si>
  <si>
    <t xml:space="preserve">HGNC:11980</t>
  </si>
  <si>
    <t xml:space="preserve">TOE1</t>
  </si>
  <si>
    <t xml:space="preserve">target of EGR1, member 1 (nuclear)</t>
  </si>
  <si>
    <t xml:space="preserve">HGNC:15954</t>
  </si>
  <si>
    <t xml:space="preserve">TOM1</t>
  </si>
  <si>
    <t xml:space="preserve">target of myb1 (chicken)</t>
  </si>
  <si>
    <t xml:space="preserve">HGNC:11982</t>
  </si>
  <si>
    <t xml:space="preserve">TOM1L1</t>
  </si>
  <si>
    <t xml:space="preserve">target of myb1 (chicken)-like 1</t>
  </si>
  <si>
    <t xml:space="preserve">HGNC:11983</t>
  </si>
  <si>
    <t xml:space="preserve">17q23.2</t>
  </si>
  <si>
    <t xml:space="preserve">TOP2B</t>
  </si>
  <si>
    <t xml:space="preserve">topoisomerase (DNA) II beta 180kDa</t>
  </si>
  <si>
    <t xml:space="preserve">HGNC:11990</t>
  </si>
  <si>
    <t xml:space="preserve">3p24.2</t>
  </si>
  <si>
    <t xml:space="preserve">torsin A interacting protein 1</t>
  </si>
  <si>
    <t xml:space="preserve">HGNC:29456</t>
  </si>
  <si>
    <t xml:space="preserve">thymocyte selection-associated high mobility group box</t>
  </si>
  <si>
    <t xml:space="preserve">HGNC:18988</t>
  </si>
  <si>
    <t xml:space="preserve">8q12.2-q12.3</t>
  </si>
  <si>
    <t xml:space="preserve">TOX high mobility group box family member 3</t>
  </si>
  <si>
    <t xml:space="preserve">HGNC:11972</t>
  </si>
  <si>
    <t xml:space="preserve">TOX4</t>
  </si>
  <si>
    <t xml:space="preserve">TOX high mobility group box family member 4</t>
  </si>
  <si>
    <t xml:space="preserve">HGNC:20161</t>
  </si>
  <si>
    <t xml:space="preserve">TP53RK</t>
  </si>
  <si>
    <t xml:space="preserve">TP53 regulating kinase</t>
  </si>
  <si>
    <t xml:space="preserve">HGNC:16197</t>
  </si>
  <si>
    <t xml:space="preserve">TP53TG1</t>
  </si>
  <si>
    <t xml:space="preserve">TP53 target 1 (non-protein coding)</t>
  </si>
  <si>
    <t xml:space="preserve">HGNC:17026</t>
  </si>
  <si>
    <t xml:space="preserve">TP63</t>
  </si>
  <si>
    <t xml:space="preserve">tumor protein p63</t>
  </si>
  <si>
    <t xml:space="preserve">HGNC:15979</t>
  </si>
  <si>
    <t xml:space="preserve">3q27-q29</t>
  </si>
  <si>
    <t xml:space="preserve">TPM2</t>
  </si>
  <si>
    <t xml:space="preserve">tropomyosin 2 (beta)</t>
  </si>
  <si>
    <t xml:space="preserve">HGNC:12011</t>
  </si>
  <si>
    <t xml:space="preserve">transformer 2 beta homolog (Drosophila)</t>
  </si>
  <si>
    <t xml:space="preserve">HGNC:10781</t>
  </si>
  <si>
    <t xml:space="preserve">3q26.2-q27</t>
  </si>
  <si>
    <t xml:space="preserve">TNF receptor-associated factor 1</t>
  </si>
  <si>
    <t xml:space="preserve">HGNC:12031</t>
  </si>
  <si>
    <t xml:space="preserve">9q33-q34</t>
  </si>
  <si>
    <t xml:space="preserve">TRAF3IP2</t>
  </si>
  <si>
    <t xml:space="preserve">TRAF3 interacting protein 2</t>
  </si>
  <si>
    <t xml:space="preserve">HGNC:1343</t>
  </si>
  <si>
    <t xml:space="preserve">TRAF3IP2-AS1</t>
  </si>
  <si>
    <t xml:space="preserve">TRAF3IP2 antisense RNA 1</t>
  </si>
  <si>
    <t xml:space="preserve">HGNC:40005</t>
  </si>
  <si>
    <t xml:space="preserve">TNF receptor-associated factor 4</t>
  </si>
  <si>
    <t xml:space="preserve">HGNC:12034</t>
  </si>
  <si>
    <t xml:space="preserve">17q11-q21.3</t>
  </si>
  <si>
    <t xml:space="preserve">TNF receptor-associated factor 5</t>
  </si>
  <si>
    <t xml:space="preserve">HGNC:12035</t>
  </si>
  <si>
    <t xml:space="preserve">trafficking protein, kinesin binding 1</t>
  </si>
  <si>
    <t xml:space="preserve">HGNC:29947</t>
  </si>
  <si>
    <t xml:space="preserve">TRAPPC10</t>
  </si>
  <si>
    <t xml:space="preserve">trafficking protein particle complex 10</t>
  </si>
  <si>
    <t xml:space="preserve">HGNC:11868</t>
  </si>
  <si>
    <t xml:space="preserve">tribbles pseudokinase 1</t>
  </si>
  <si>
    <t xml:space="preserve">HGNC:16891</t>
  </si>
  <si>
    <t xml:space="preserve">8q24.13</t>
  </si>
  <si>
    <t xml:space="preserve">tripartite motif containing 22</t>
  </si>
  <si>
    <t xml:space="preserve">HGNC:16379</t>
  </si>
  <si>
    <t xml:space="preserve">TRIM23</t>
  </si>
  <si>
    <t xml:space="preserve">tripartite motif containing 23</t>
  </si>
  <si>
    <t xml:space="preserve">HGNC:660</t>
  </si>
  <si>
    <t xml:space="preserve">tripartite motif containing 27</t>
  </si>
  <si>
    <t xml:space="preserve">HGNC:9975</t>
  </si>
  <si>
    <t xml:space="preserve">6p22</t>
  </si>
  <si>
    <t xml:space="preserve">tripartite motif containing 29</t>
  </si>
  <si>
    <t xml:space="preserve">HGNC:17274</t>
  </si>
  <si>
    <t xml:space="preserve">TRIM3</t>
  </si>
  <si>
    <t xml:space="preserve">tripartite motif containing 3</t>
  </si>
  <si>
    <t xml:space="preserve">HGNC:10064</t>
  </si>
  <si>
    <t xml:space="preserve">trophinin</t>
  </si>
  <si>
    <t xml:space="preserve">HGNC:12326</t>
  </si>
  <si>
    <t xml:space="preserve">transient receptor potential cation channel, subfamily C, member 1</t>
  </si>
  <si>
    <t xml:space="preserve">HGNC:12333</t>
  </si>
  <si>
    <t xml:space="preserve">3q23</t>
  </si>
  <si>
    <t xml:space="preserve">TRPV1</t>
  </si>
  <si>
    <t xml:space="preserve">transient receptor potential cation channel, subfamily V, member 1</t>
  </si>
  <si>
    <t xml:space="preserve">HGNC:12716</t>
  </si>
  <si>
    <t xml:space="preserve">TRY6</t>
  </si>
  <si>
    <t xml:space="preserve">protease, serine, 3 pseudogene 2</t>
  </si>
  <si>
    <t xml:space="preserve">HGNC:43788</t>
  </si>
  <si>
    <t xml:space="preserve">TSC2</t>
  </si>
  <si>
    <t xml:space="preserve">tuberous sclerosis 2</t>
  </si>
  <si>
    <t xml:space="preserve">HGNC:12363</t>
  </si>
  <si>
    <t xml:space="preserve">tetraspanin 1</t>
  </si>
  <si>
    <t xml:space="preserve">HGNC:20657</t>
  </si>
  <si>
    <t xml:space="preserve">tetraspanin 6</t>
  </si>
  <si>
    <t xml:space="preserve">HGNC:11858</t>
  </si>
  <si>
    <t xml:space="preserve">tetraspanin 7</t>
  </si>
  <si>
    <t xml:space="preserve">HGNC:11854</t>
  </si>
  <si>
    <t xml:space="preserve">Xp11.4</t>
  </si>
  <si>
    <t xml:space="preserve">tetraspanin 8</t>
  </si>
  <si>
    <t xml:space="preserve">HGNC:11855</t>
  </si>
  <si>
    <t xml:space="preserve">12q14.1-q21.1</t>
  </si>
  <si>
    <t xml:space="preserve">TSPY-like 4</t>
  </si>
  <si>
    <t xml:space="preserve">HGNC:21559</t>
  </si>
  <si>
    <t xml:space="preserve">TSR1</t>
  </si>
  <si>
    <t xml:space="preserve">TSR1, 20S rRNA accumulation, homolog (S. cerevisiae)</t>
  </si>
  <si>
    <t xml:space="preserve">HGNC:25542</t>
  </si>
  <si>
    <t xml:space="preserve">TSR2</t>
  </si>
  <si>
    <t xml:space="preserve">TSR2, 20S rRNA accumulation, homolog (S. cerevisiae)</t>
  </si>
  <si>
    <t xml:space="preserve">HGNC:25455</t>
  </si>
  <si>
    <t xml:space="preserve">TSSK2</t>
  </si>
  <si>
    <t xml:space="preserve">testis-specific serine kinase 2</t>
  </si>
  <si>
    <t xml:space="preserve">HGNC:11401</t>
  </si>
  <si>
    <t xml:space="preserve">TST</t>
  </si>
  <si>
    <t xml:space="preserve">thiosulfate sulfurtransferase (rhodanese)</t>
  </si>
  <si>
    <t xml:space="preserve">HGNC:12388</t>
  </si>
  <si>
    <t xml:space="preserve">tissue specific transplantation antigen P35B</t>
  </si>
  <si>
    <t xml:space="preserve">HGNC:12390</t>
  </si>
  <si>
    <t xml:space="preserve">TSTD2</t>
  </si>
  <si>
    <t xml:space="preserve">thiosulfate sulfurtransferase (rhodanese)-like domain containing 2</t>
  </si>
  <si>
    <t xml:space="preserve">HGNC:30087</t>
  </si>
  <si>
    <t xml:space="preserve">9q22.33</t>
  </si>
  <si>
    <t xml:space="preserve">TTC28</t>
  </si>
  <si>
    <t xml:space="preserve">tetratricopeptide repeat domain 28</t>
  </si>
  <si>
    <t xml:space="preserve">HGNC:29179</t>
  </si>
  <si>
    <t xml:space="preserve">TTC28-AS1</t>
  </si>
  <si>
    <t xml:space="preserve">TTC28 antisense RNA 1</t>
  </si>
  <si>
    <t xml:space="preserve">HGNC:29336</t>
  </si>
  <si>
    <t xml:space="preserve">tubulin tyrosine ligase-like family, member 12</t>
  </si>
  <si>
    <t xml:space="preserve">HGNC:28974</t>
  </si>
  <si>
    <t xml:space="preserve">22q13.31</t>
  </si>
  <si>
    <t xml:space="preserve">tubulin, alpha 3d</t>
  </si>
  <si>
    <t xml:space="preserve">HGNC:24071</t>
  </si>
  <si>
    <t xml:space="preserve">TUBA4A</t>
  </si>
  <si>
    <t xml:space="preserve">tubulin, alpha 4a</t>
  </si>
  <si>
    <t xml:space="preserve">HGNC:12407</t>
  </si>
  <si>
    <t xml:space="preserve">TUBA4B</t>
  </si>
  <si>
    <t xml:space="preserve">tubulin, alpha 4b (pseudogene)</t>
  </si>
  <si>
    <t xml:space="preserve">HGNC:18637</t>
  </si>
  <si>
    <t xml:space="preserve">TUBB2C</t>
  </si>
  <si>
    <t xml:space="preserve">tubulin, beta 4B class IVb</t>
  </si>
  <si>
    <t xml:space="preserve">HGNC:20771</t>
  </si>
  <si>
    <t xml:space="preserve">TUFT1</t>
  </si>
  <si>
    <t xml:space="preserve">tuftelin 1</t>
  </si>
  <si>
    <t xml:space="preserve">HGNC:12422</t>
  </si>
  <si>
    <t xml:space="preserve">tumor suppressor candidate 3</t>
  </si>
  <si>
    <t xml:space="preserve">HGNC:30242</t>
  </si>
  <si>
    <t xml:space="preserve">TXNDC9</t>
  </si>
  <si>
    <t xml:space="preserve">thioredoxin domain containing 9</t>
  </si>
  <si>
    <t xml:space="preserve">HGNC:24110</t>
  </si>
  <si>
    <t xml:space="preserve">thioredoxin interacting protein</t>
  </si>
  <si>
    <t xml:space="preserve">HGNC:16952</t>
  </si>
  <si>
    <t xml:space="preserve">1q11</t>
  </si>
  <si>
    <t xml:space="preserve">thioredoxin-like 4A</t>
  </si>
  <si>
    <t xml:space="preserve">HGNC:30551</t>
  </si>
  <si>
    <t xml:space="preserve">TYMS</t>
  </si>
  <si>
    <t xml:space="preserve">thymidylate synthetase</t>
  </si>
  <si>
    <t xml:space="preserve">HGNC:12441</t>
  </si>
  <si>
    <t xml:space="preserve">18p11.31-p11.21</t>
  </si>
  <si>
    <t xml:space="preserve">U2SURP</t>
  </si>
  <si>
    <t xml:space="preserve">U2 snRNP-associated SURP domain containing</t>
  </si>
  <si>
    <t xml:space="preserve">HGNC:30855</t>
  </si>
  <si>
    <t xml:space="preserve">UDP-N-acetylglucosamine pyrophosphorylase 1</t>
  </si>
  <si>
    <t xml:space="preserve">HGNC:12457</t>
  </si>
  <si>
    <t xml:space="preserve">ubiquitin-conjugating enzyme E2L 3</t>
  </si>
  <si>
    <t xml:space="preserve">HGNC:12488</t>
  </si>
  <si>
    <t xml:space="preserve">22q11.2</t>
  </si>
  <si>
    <t xml:space="preserve">UBL4A</t>
  </si>
  <si>
    <t xml:space="preserve">ubiquitin-like 4A</t>
  </si>
  <si>
    <t xml:space="preserve">HGNC:12505</t>
  </si>
  <si>
    <t xml:space="preserve">UBTD1</t>
  </si>
  <si>
    <t xml:space="preserve">ubiquitin domain containing 1</t>
  </si>
  <si>
    <t xml:space="preserve">HGNC:25683</t>
  </si>
  <si>
    <t xml:space="preserve">10q24.2</t>
  </si>
  <si>
    <t xml:space="preserve">ubiquitin carboxyl-terminal esterase L1 (ubiquitin thiolesterase)</t>
  </si>
  <si>
    <t xml:space="preserve">HGNC:12513</t>
  </si>
  <si>
    <t xml:space="preserve">UCK2</t>
  </si>
  <si>
    <t xml:space="preserve">uridine-cytidine kinase 2</t>
  </si>
  <si>
    <t xml:space="preserve">HGNC:12562</t>
  </si>
  <si>
    <t xml:space="preserve">UDP-glucose 6-dehydrogenase</t>
  </si>
  <si>
    <t xml:space="preserve">HGNC:12525</t>
  </si>
  <si>
    <t xml:space="preserve">4p14</t>
  </si>
  <si>
    <t xml:space="preserve">unc-51 like autophagy activating kinase 2</t>
  </si>
  <si>
    <t xml:space="preserve">HGNC:13480</t>
  </si>
  <si>
    <t xml:space="preserve">17p11.2</t>
  </si>
  <si>
    <t xml:space="preserve">unc-13 homolog B (C. elegans)</t>
  </si>
  <si>
    <t xml:space="preserve">HGNC:12566</t>
  </si>
  <si>
    <t xml:space="preserve">URB2</t>
  </si>
  <si>
    <t xml:space="preserve">URB2 ribosome biogenesis 2 homolog (S. cerevisiae)</t>
  </si>
  <si>
    <t xml:space="preserve">HGNC:28967</t>
  </si>
  <si>
    <t xml:space="preserve">USO1 vesicle transport factor</t>
  </si>
  <si>
    <t xml:space="preserve">HGNC:30904</t>
  </si>
  <si>
    <t xml:space="preserve">ubiquitin specific peptidase 11</t>
  </si>
  <si>
    <t xml:space="preserve">HGNC:12609</t>
  </si>
  <si>
    <t xml:space="preserve">ubiquitin specific peptidase 12</t>
  </si>
  <si>
    <t xml:space="preserve">HGNC:20485</t>
  </si>
  <si>
    <t xml:space="preserve">13q12.13</t>
  </si>
  <si>
    <t xml:space="preserve">undifferentiated embryonic cell transcription factor 1</t>
  </si>
  <si>
    <t xml:space="preserve">HGNC:12634</t>
  </si>
  <si>
    <t xml:space="preserve">UTP14C</t>
  </si>
  <si>
    <t xml:space="preserve">UTP14, U3 small nucleolar ribonucleoprotein, homolog C (yeast)</t>
  </si>
  <si>
    <t xml:space="preserve">HGNC:20321</t>
  </si>
  <si>
    <t xml:space="preserve">13q12.2-q13.3</t>
  </si>
  <si>
    <t xml:space="preserve">vesicle-associated membrane protein 8</t>
  </si>
  <si>
    <t xml:space="preserve">HGNC:12647</t>
  </si>
  <si>
    <t xml:space="preserve">2p12-p11.2</t>
  </si>
  <si>
    <t xml:space="preserve">voltage-dependent anion channel 1</t>
  </si>
  <si>
    <t xml:space="preserve">HGNC:12669</t>
  </si>
  <si>
    <t xml:space="preserve">voltage-dependent anion channel 2</t>
  </si>
  <si>
    <t xml:space="preserve">HGNC:12672</t>
  </si>
  <si>
    <t xml:space="preserve">VPS13A</t>
  </si>
  <si>
    <t xml:space="preserve">vacuolar protein sorting 13 homolog A (S. cerevisiae)</t>
  </si>
  <si>
    <t xml:space="preserve">HGNC:1908</t>
  </si>
  <si>
    <t xml:space="preserve">9q21</t>
  </si>
  <si>
    <t xml:space="preserve">VPS26B</t>
  </si>
  <si>
    <t xml:space="preserve">vacuolar protein sorting 26 homolog B (S. pombe)</t>
  </si>
  <si>
    <t xml:space="preserve">HGNC:28119</t>
  </si>
  <si>
    <t xml:space="preserve">VPS37A</t>
  </si>
  <si>
    <t xml:space="preserve">vacuolar protein sorting 37 homolog A (S. cerevisiae)</t>
  </si>
  <si>
    <t xml:space="preserve">HGNC:24928</t>
  </si>
  <si>
    <t xml:space="preserve">VPS52</t>
  </si>
  <si>
    <t xml:space="preserve">vacuolar protein sorting 52 homolog (S. cerevisiae)</t>
  </si>
  <si>
    <t xml:space="preserve">HGNC:10518</t>
  </si>
  <si>
    <t xml:space="preserve">vaccinia related kinase 1</t>
  </si>
  <si>
    <t xml:space="preserve">HGNC:12718</t>
  </si>
  <si>
    <t xml:space="preserve">VRK2</t>
  </si>
  <si>
    <t xml:space="preserve">vaccinia related kinase 2</t>
  </si>
  <si>
    <t xml:space="preserve">HGNC:12719</t>
  </si>
  <si>
    <t xml:space="preserve">von Willebrand factor A domain containing 5A</t>
  </si>
  <si>
    <t xml:space="preserve">HGNC:6658</t>
  </si>
  <si>
    <t xml:space="preserve">11q24.1</t>
  </si>
  <si>
    <t xml:space="preserve">von Willebrand factor</t>
  </si>
  <si>
    <t xml:space="preserve">HGNC:12726</t>
  </si>
  <si>
    <t xml:space="preserve">WASF1</t>
  </si>
  <si>
    <t xml:space="preserve">WAS protein family, member 1</t>
  </si>
  <si>
    <t xml:space="preserve">HGNC:12732</t>
  </si>
  <si>
    <t xml:space="preserve">WBP1</t>
  </si>
  <si>
    <t xml:space="preserve">WW domain binding protein 1</t>
  </si>
  <si>
    <t xml:space="preserve">HGNC:12737</t>
  </si>
  <si>
    <t xml:space="preserve">WW domain binding protein 4</t>
  </si>
  <si>
    <t xml:space="preserve">HGNC:12739</t>
  </si>
  <si>
    <t xml:space="preserve">WD repeat domain 18</t>
  </si>
  <si>
    <t xml:space="preserve">HGNC:17956</t>
  </si>
  <si>
    <t xml:space="preserve">WDR46</t>
  </si>
  <si>
    <t xml:space="preserve">WD repeat domain 46</t>
  </si>
  <si>
    <t xml:space="preserve">HGNC:13923</t>
  </si>
  <si>
    <t xml:space="preserve">WDR6</t>
  </si>
  <si>
    <t xml:space="preserve">WD repeat domain 6</t>
  </si>
  <si>
    <t xml:space="preserve">HGNC:12758</t>
  </si>
  <si>
    <t xml:space="preserve">WDR65</t>
  </si>
  <si>
    <t xml:space="preserve">cilia and flagella associated protein 57</t>
  </si>
  <si>
    <t xml:space="preserve">HGNC:26485</t>
  </si>
  <si>
    <t xml:space="preserve">1p34.2</t>
  </si>
  <si>
    <t xml:space="preserve">WEE1 G2 checkpoint kinase</t>
  </si>
  <si>
    <t xml:space="preserve">HGNC:12761</t>
  </si>
  <si>
    <t xml:space="preserve">WAP four-disulfide core domain 8</t>
  </si>
  <si>
    <t xml:space="preserve">HGNC:16163</t>
  </si>
  <si>
    <t xml:space="preserve">20q13.11</t>
  </si>
  <si>
    <t xml:space="preserve">WHSC1</t>
  </si>
  <si>
    <t xml:space="preserve">Wolf-Hirschhorn syndrome candidate 1</t>
  </si>
  <si>
    <t xml:space="preserve">HGNC:12766</t>
  </si>
  <si>
    <t xml:space="preserve">WHSC2</t>
  </si>
  <si>
    <t xml:space="preserve">negative elongation factor complex member A</t>
  </si>
  <si>
    <t xml:space="preserve">HGNC:12768</t>
  </si>
  <si>
    <t xml:space="preserve">WNT inhibitory factor 1</t>
  </si>
  <si>
    <t xml:space="preserve">HGNC:18081</t>
  </si>
  <si>
    <t xml:space="preserve">12q14.2</t>
  </si>
  <si>
    <t xml:space="preserve">wingless-type MMTV integration site family, member 11</t>
  </si>
  <si>
    <t xml:space="preserve">HGNC:12776</t>
  </si>
  <si>
    <t xml:space="preserve">WSB2</t>
  </si>
  <si>
    <t xml:space="preserve">WD repeat and SOCS box containing 2</t>
  </si>
  <si>
    <t xml:space="preserve">HGNC:19222</t>
  </si>
  <si>
    <t xml:space="preserve">WT1</t>
  </si>
  <si>
    <t xml:space="preserve">Wilms tumor 1</t>
  </si>
  <si>
    <t xml:space="preserve">HGNC:12796</t>
  </si>
  <si>
    <t xml:space="preserve">WT1-AS</t>
  </si>
  <si>
    <t xml:space="preserve">WT1 antisense RNA</t>
  </si>
  <si>
    <t xml:space="preserve">HGNC:18135</t>
  </si>
  <si>
    <t xml:space="preserve">exportin 6</t>
  </si>
  <si>
    <t xml:space="preserve">HGNC:19733</t>
  </si>
  <si>
    <t xml:space="preserve">exportin, tRNA</t>
  </si>
  <si>
    <t xml:space="preserve">HGNC:12826</t>
  </si>
  <si>
    <t xml:space="preserve">XRRA1</t>
  </si>
  <si>
    <t xml:space="preserve">X-ray radiation resistance associated 1</t>
  </si>
  <si>
    <t xml:space="preserve">HGNC:18868</t>
  </si>
  <si>
    <t xml:space="preserve">Y box binding protein 1</t>
  </si>
  <si>
    <t xml:space="preserve">HGNC:8014</t>
  </si>
  <si>
    <t xml:space="preserve">Yip1 domain family, member 1</t>
  </si>
  <si>
    <t xml:space="preserve">HGNC:25231</t>
  </si>
  <si>
    <t xml:space="preserve">1p33-p32.1</t>
  </si>
  <si>
    <t xml:space="preserve">ZBED1</t>
  </si>
  <si>
    <t xml:space="preserve">zinc finger, BED-type containing 1</t>
  </si>
  <si>
    <t xml:space="preserve">HGNC:447</t>
  </si>
  <si>
    <t xml:space="preserve">Xp22.33 and Yp11</t>
  </si>
  <si>
    <t xml:space="preserve">ZBTB1</t>
  </si>
  <si>
    <t xml:space="preserve">zinc finger and BTB domain containing 1</t>
  </si>
  <si>
    <t xml:space="preserve">HGNC:20259</t>
  </si>
  <si>
    <t xml:space="preserve">ZBTB22</t>
  </si>
  <si>
    <t xml:space="preserve">zinc finger and BTB domain containing 22</t>
  </si>
  <si>
    <t xml:space="preserve">HGNC:13085</t>
  </si>
  <si>
    <t xml:space="preserve">ZBTB25</t>
  </si>
  <si>
    <t xml:space="preserve">zinc finger and BTB domain containing 25</t>
  </si>
  <si>
    <t xml:space="preserve">HGNC:13112</t>
  </si>
  <si>
    <t xml:space="preserve">14q23-q24</t>
  </si>
  <si>
    <t xml:space="preserve">ZBTB46</t>
  </si>
  <si>
    <t xml:space="preserve">zinc finger and BTB domain containing 46</t>
  </si>
  <si>
    <t xml:space="preserve">HGNC:16094</t>
  </si>
  <si>
    <t xml:space="preserve">zinc finger and BTB domain containing 7A</t>
  </si>
  <si>
    <t xml:space="preserve">HGNC:18078</t>
  </si>
  <si>
    <t xml:space="preserve">zinc finger, CCHC domain containing 14</t>
  </si>
  <si>
    <t xml:space="preserve">HGNC:24134</t>
  </si>
  <si>
    <t xml:space="preserve">16q24.2</t>
  </si>
  <si>
    <t xml:space="preserve">ZDHHC16</t>
  </si>
  <si>
    <t xml:space="preserve">zinc finger, DHHC-type containing 16</t>
  </si>
  <si>
    <t xml:space="preserve">HGNC:20714</t>
  </si>
  <si>
    <t xml:space="preserve">ZFAND2B</t>
  </si>
  <si>
    <t xml:space="preserve">zinc finger, AN1-type domain 2B</t>
  </si>
  <si>
    <t xml:space="preserve">HGNC:25206</t>
  </si>
  <si>
    <t xml:space="preserve">ZFP36</t>
  </si>
  <si>
    <t xml:space="preserve">ZFP36 ring finger protein</t>
  </si>
  <si>
    <t xml:space="preserve">HGNC:12862</t>
  </si>
  <si>
    <t xml:space="preserve">ZFP36 ring finger protein-like 1</t>
  </si>
  <si>
    <t xml:space="preserve">HGNC:1107</t>
  </si>
  <si>
    <t xml:space="preserve">14q22-q24</t>
  </si>
  <si>
    <t xml:space="preserve">ZGLP1</t>
  </si>
  <si>
    <t xml:space="preserve">zinc finger, GATA-like protein 1</t>
  </si>
  <si>
    <t xml:space="preserve">HGNC:37245</t>
  </si>
  <si>
    <t xml:space="preserve">ZGPAT</t>
  </si>
  <si>
    <t xml:space="preserve">zinc finger, CCCH-type with G patch domain</t>
  </si>
  <si>
    <t xml:space="preserve">HGNC:15948</t>
  </si>
  <si>
    <t xml:space="preserve">ZIM2</t>
  </si>
  <si>
    <t xml:space="preserve">zinc finger, imprinted 2</t>
  </si>
  <si>
    <t xml:space="preserve">HGNC:12875</t>
  </si>
  <si>
    <t xml:space="preserve">zinc finger with KRAB and SCAN domains 1</t>
  </si>
  <si>
    <t xml:space="preserve">HGNC:13101</t>
  </si>
  <si>
    <t xml:space="preserve">ZMYM3</t>
  </si>
  <si>
    <t xml:space="preserve">zinc finger, MYM-type 3</t>
  </si>
  <si>
    <t xml:space="preserve">HGNC:13054</t>
  </si>
  <si>
    <t xml:space="preserve">ZMYND8</t>
  </si>
  <si>
    <t xml:space="preserve">zinc finger, MYND-type containing 8</t>
  </si>
  <si>
    <t xml:space="preserve">HGNC:9397</t>
  </si>
  <si>
    <t xml:space="preserve">ZNF117</t>
  </si>
  <si>
    <t xml:space="preserve">zinc finger protein 117</t>
  </si>
  <si>
    <t xml:space="preserve">HGNC:12897</t>
  </si>
  <si>
    <t xml:space="preserve">7q11.2</t>
  </si>
  <si>
    <t xml:space="preserve">zinc finger protein 134</t>
  </si>
  <si>
    <t xml:space="preserve">HGNC:12918</t>
  </si>
  <si>
    <t xml:space="preserve">ZNF142</t>
  </si>
  <si>
    <t xml:space="preserve">zinc finger protein 142</t>
  </si>
  <si>
    <t xml:space="preserve">HGNC:12927</t>
  </si>
  <si>
    <t xml:space="preserve">zinc finger protein 175</t>
  </si>
  <si>
    <t xml:space="preserve">HGNC:12964</t>
  </si>
  <si>
    <t xml:space="preserve">ZNF205</t>
  </si>
  <si>
    <t xml:space="preserve">zinc finger protein 205</t>
  </si>
  <si>
    <t xml:space="preserve">HGNC:12996</t>
  </si>
  <si>
    <t xml:space="preserve">zinc finger protein 217</t>
  </si>
  <si>
    <t xml:space="preserve">HGNC:13009</t>
  </si>
  <si>
    <t xml:space="preserve">zinc finger and BTB domain containing 18</t>
  </si>
  <si>
    <t xml:space="preserve">HGNC:13030</t>
  </si>
  <si>
    <t xml:space="preserve">zinc finger protein 280A</t>
  </si>
  <si>
    <t xml:space="preserve">HGNC:18597</t>
  </si>
  <si>
    <t xml:space="preserve">zinc finger protein 280B</t>
  </si>
  <si>
    <t xml:space="preserve">HGNC:23022</t>
  </si>
  <si>
    <t xml:space="preserve">zinc finger protein 350</t>
  </si>
  <si>
    <t xml:space="preserve">HGNC:16656</t>
  </si>
  <si>
    <t xml:space="preserve">ZNF408</t>
  </si>
  <si>
    <t xml:space="preserve">zinc finger protein 408</t>
  </si>
  <si>
    <t xml:space="preserve">HGNC:20041</t>
  </si>
  <si>
    <t xml:space="preserve">zinc finger protein 423</t>
  </si>
  <si>
    <t xml:space="preserve">HGNC:16762</t>
  </si>
  <si>
    <t xml:space="preserve">16q12</t>
  </si>
  <si>
    <t xml:space="preserve">ZNF513</t>
  </si>
  <si>
    <t xml:space="preserve">zinc finger protein 513</t>
  </si>
  <si>
    <t xml:space="preserve">HGNC:26498</t>
  </si>
  <si>
    <t xml:space="preserve">zinc finger protein 516</t>
  </si>
  <si>
    <t xml:space="preserve">HGNC:28990</t>
  </si>
  <si>
    <t xml:space="preserve">zinc finger protein 532</t>
  </si>
  <si>
    <t xml:space="preserve">HGNC:30940</t>
  </si>
  <si>
    <t xml:space="preserve">18q21.32</t>
  </si>
  <si>
    <t xml:space="preserve">zinc finger protein 593</t>
  </si>
  <si>
    <t xml:space="preserve">HGNC:30943</t>
  </si>
  <si>
    <t xml:space="preserve">zinc finger protein 623</t>
  </si>
  <si>
    <t xml:space="preserve">HGNC:29084</t>
  </si>
  <si>
    <t xml:space="preserve">zinc finger protein 710</t>
  </si>
  <si>
    <t xml:space="preserve">HGNC:25352</t>
  </si>
  <si>
    <t xml:space="preserve">15q26.1</t>
  </si>
  <si>
    <t xml:space="preserve">ZNF783</t>
  </si>
  <si>
    <t xml:space="preserve">zinc finger family member 783</t>
  </si>
  <si>
    <t xml:space="preserve">HGNC:27222</t>
  </si>
  <si>
    <t xml:space="preserve">zinc finger protein 827</t>
  </si>
  <si>
    <t xml:space="preserve">HGNC:27193</t>
  </si>
  <si>
    <t xml:space="preserve">4q31.22</t>
  </si>
  <si>
    <t xml:space="preserve">ZNF862</t>
  </si>
  <si>
    <t xml:space="preserve">zinc finger protein 862</t>
  </si>
  <si>
    <t xml:space="preserve">HGNC:34519</t>
  </si>
  <si>
    <t xml:space="preserve">zinc finger protein 91</t>
  </si>
  <si>
    <t xml:space="preserve">HGNC:13166</t>
  </si>
  <si>
    <t xml:space="preserve">19p12</t>
  </si>
  <si>
    <t xml:space="preserve">ZNRD1</t>
  </si>
  <si>
    <t xml:space="preserve">zinc ribbon domain containing 1</t>
  </si>
  <si>
    <t xml:space="preserve">HGNC:13182</t>
  </si>
  <si>
    <t xml:space="preserve">ZNRD1-AS1</t>
  </si>
  <si>
    <t xml:space="preserve">ZNRD1 antisense RNA 1</t>
  </si>
  <si>
    <t xml:space="preserve">HGNC:13924</t>
  </si>
  <si>
    <t xml:space="preserve">ZW10 interacting kinetochore protein</t>
  </si>
  <si>
    <t xml:space="preserve">HGNC:1319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87.99"/>
    <col collapsed="false" customWidth="true" hidden="false" outlineLevel="0" max="3" min="3" style="0" width="100.56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</row>
    <row r="3" customFormat="false" ht="15" hidden="false" customHeight="false" outlineLevel="0" collapsed="false">
      <c r="A3" s="0" t="s">
        <v>6</v>
      </c>
      <c r="B3" s="0" t="s">
        <v>7</v>
      </c>
      <c r="C3" s="0" t="s">
        <v>8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s">
        <v>11</v>
      </c>
    </row>
    <row r="5" customFormat="false" ht="15" hidden="false" customHeight="false" outlineLevel="0" collapsed="false">
      <c r="A5" s="0" t="s">
        <v>12</v>
      </c>
      <c r="B5" s="0" t="s">
        <v>13</v>
      </c>
      <c r="C5" s="0" t="s">
        <v>11</v>
      </c>
    </row>
    <row r="6" customFormat="false" ht="15" hidden="false" customHeight="false" outlineLevel="0" collapsed="false">
      <c r="A6" s="0" t="s">
        <v>14</v>
      </c>
      <c r="B6" s="0" t="s">
        <v>15</v>
      </c>
      <c r="C6" s="0" t="s">
        <v>11</v>
      </c>
    </row>
    <row r="7" customFormat="false" ht="15" hidden="false" customHeight="false" outlineLevel="0" collapsed="false">
      <c r="A7" s="0" t="s">
        <v>16</v>
      </c>
      <c r="B7" s="0" t="s">
        <v>17</v>
      </c>
      <c r="C7" s="0" t="s">
        <v>18</v>
      </c>
    </row>
    <row r="8" customFormat="false" ht="15" hidden="false" customHeight="false" outlineLevel="0" collapsed="false">
      <c r="A8" s="0" t="s">
        <v>19</v>
      </c>
      <c r="B8" s="0" t="s">
        <v>20</v>
      </c>
      <c r="C8" s="0" t="s">
        <v>21</v>
      </c>
    </row>
    <row r="9" customFormat="false" ht="15" hidden="false" customHeight="false" outlineLevel="0" collapsed="false">
      <c r="A9" s="0" t="s">
        <v>22</v>
      </c>
      <c r="B9" s="0" t="s">
        <v>23</v>
      </c>
      <c r="C9" s="0" t="s">
        <v>24</v>
      </c>
    </row>
    <row r="10" customFormat="false" ht="15" hidden="false" customHeight="false" outlineLevel="0" collapsed="false">
      <c r="A10" s="0" t="s">
        <v>25</v>
      </c>
      <c r="B10" s="0" t="s">
        <v>26</v>
      </c>
      <c r="C10" s="0" t="s">
        <v>27</v>
      </c>
    </row>
    <row r="11" customFormat="false" ht="15" hidden="false" customHeight="false" outlineLevel="0" collapsed="false">
      <c r="A11" s="0" t="s">
        <v>28</v>
      </c>
      <c r="B11" s="0" t="s">
        <v>29</v>
      </c>
      <c r="C11" s="0" t="s">
        <v>27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0" t="s">
        <v>27</v>
      </c>
    </row>
    <row r="13" customFormat="false" ht="15" hidden="false" customHeight="false" outlineLevel="0" collapsed="false">
      <c r="A13" s="0" t="s">
        <v>32</v>
      </c>
      <c r="B13" s="0" t="s">
        <v>33</v>
      </c>
      <c r="C13" s="0" t="s">
        <v>34</v>
      </c>
    </row>
    <row r="14" customFormat="false" ht="15" hidden="false" customHeight="false" outlineLevel="0" collapsed="false">
      <c r="A14" s="0" t="s">
        <v>35</v>
      </c>
      <c r="B14" s="0" t="s">
        <v>36</v>
      </c>
      <c r="C14" s="0" t="s">
        <v>34</v>
      </c>
    </row>
    <row r="15" customFormat="false" ht="15" hidden="false" customHeight="false" outlineLevel="0" collapsed="false">
      <c r="A15" s="0" t="s">
        <v>37</v>
      </c>
      <c r="B15" s="0" t="s">
        <v>38</v>
      </c>
      <c r="C15" s="0" t="s">
        <v>39</v>
      </c>
    </row>
    <row r="16" customFormat="false" ht="15" hidden="false" customHeight="false" outlineLevel="0" collapsed="false">
      <c r="A16" s="0" t="s">
        <v>40</v>
      </c>
      <c r="B16" s="0" t="s">
        <v>38</v>
      </c>
      <c r="C16" s="0" t="s">
        <v>41</v>
      </c>
    </row>
    <row r="17" customFormat="false" ht="15" hidden="false" customHeight="false" outlineLevel="0" collapsed="false">
      <c r="A17" s="0" t="s">
        <v>42</v>
      </c>
      <c r="B17" s="0" t="s">
        <v>43</v>
      </c>
      <c r="C17" s="0" t="s">
        <v>44</v>
      </c>
    </row>
    <row r="18" customFormat="false" ht="15" hidden="false" customHeight="false" outlineLevel="0" collapsed="false">
      <c r="A18" s="0" t="s">
        <v>45</v>
      </c>
      <c r="B18" s="0" t="s">
        <v>46</v>
      </c>
      <c r="C18" s="0" t="s">
        <v>47</v>
      </c>
    </row>
    <row r="19" customFormat="false" ht="15" hidden="false" customHeight="false" outlineLevel="0" collapsed="false">
      <c r="A19" s="0" t="s">
        <v>48</v>
      </c>
      <c r="B19" s="0" t="s">
        <v>49</v>
      </c>
      <c r="C19" s="0" t="s">
        <v>50</v>
      </c>
    </row>
    <row r="20" customFormat="false" ht="15" hidden="false" customHeight="false" outlineLevel="0" collapsed="false">
      <c r="A20" s="0" t="s">
        <v>51</v>
      </c>
      <c r="B20" s="0" t="s">
        <v>52</v>
      </c>
      <c r="C20" s="0" t="s">
        <v>50</v>
      </c>
    </row>
    <row r="21" customFormat="false" ht="15" hidden="false" customHeight="false" outlineLevel="0" collapsed="false">
      <c r="A21" s="0" t="s">
        <v>53</v>
      </c>
      <c r="B21" s="0" t="s">
        <v>54</v>
      </c>
      <c r="C21" s="0" t="s">
        <v>55</v>
      </c>
    </row>
    <row r="22" customFormat="false" ht="15" hidden="false" customHeight="false" outlineLevel="0" collapsed="false">
      <c r="A22" s="0" t="s">
        <v>56</v>
      </c>
      <c r="B22" s="0" t="s">
        <v>57</v>
      </c>
      <c r="C22" s="0" t="s">
        <v>58</v>
      </c>
    </row>
    <row r="23" customFormat="false" ht="15" hidden="false" customHeight="false" outlineLevel="0" collapsed="false">
      <c r="A23" s="0" t="s">
        <v>59</v>
      </c>
      <c r="B23" s="0" t="s">
        <v>60</v>
      </c>
      <c r="C23" s="0" t="s">
        <v>61</v>
      </c>
    </row>
    <row r="24" customFormat="false" ht="15" hidden="false" customHeight="false" outlineLevel="0" collapsed="false">
      <c r="A24" s="0" t="s">
        <v>62</v>
      </c>
      <c r="B24" s="0" t="s">
        <v>63</v>
      </c>
      <c r="C24" s="0" t="s">
        <v>64</v>
      </c>
    </row>
    <row r="25" customFormat="false" ht="15" hidden="false" customHeight="false" outlineLevel="0" collapsed="false">
      <c r="A25" s="0" t="s">
        <v>65</v>
      </c>
      <c r="B25" s="0" t="s">
        <v>66</v>
      </c>
      <c r="C25" s="0" t="s">
        <v>67</v>
      </c>
    </row>
    <row r="26" customFormat="false" ht="15" hidden="false" customHeight="false" outlineLevel="0" collapsed="false">
      <c r="A26" s="0" t="s">
        <v>68</v>
      </c>
      <c r="B26" s="0" t="s">
        <v>69</v>
      </c>
      <c r="C26" s="0" t="s">
        <v>67</v>
      </c>
    </row>
    <row r="27" customFormat="false" ht="15" hidden="false" customHeight="false" outlineLevel="0" collapsed="false">
      <c r="A27" s="0" t="s">
        <v>70</v>
      </c>
      <c r="B27" s="0" t="s">
        <v>71</v>
      </c>
      <c r="C27" s="0" t="s">
        <v>72</v>
      </c>
    </row>
    <row r="28" customFormat="false" ht="15" hidden="false" customHeight="false" outlineLevel="0" collapsed="false">
      <c r="A28" s="0" t="s">
        <v>73</v>
      </c>
      <c r="B28" s="0" t="s">
        <v>74</v>
      </c>
      <c r="C28" s="0" t="s">
        <v>72</v>
      </c>
    </row>
    <row r="29" customFormat="false" ht="15" hidden="false" customHeight="false" outlineLevel="0" collapsed="false">
      <c r="A29" s="0" t="s">
        <v>75</v>
      </c>
      <c r="B29" s="0" t="s">
        <v>76</v>
      </c>
      <c r="C29" s="0" t="s">
        <v>77</v>
      </c>
    </row>
    <row r="30" customFormat="false" ht="15" hidden="false" customHeight="false" outlineLevel="0" collapsed="false">
      <c r="A30" s="0" t="s">
        <v>78</v>
      </c>
      <c r="B30" s="0" t="s">
        <v>79</v>
      </c>
      <c r="C30" s="0" t="s">
        <v>80</v>
      </c>
    </row>
    <row r="31" customFormat="false" ht="15" hidden="false" customHeight="false" outlineLevel="0" collapsed="false">
      <c r="A31" s="0" t="s">
        <v>81</v>
      </c>
      <c r="B31" s="0" t="s">
        <v>82</v>
      </c>
      <c r="C31" s="0" t="s">
        <v>83</v>
      </c>
    </row>
    <row r="32" customFormat="false" ht="15" hidden="false" customHeight="false" outlineLevel="0" collapsed="false">
      <c r="A32" s="0" t="s">
        <v>84</v>
      </c>
      <c r="B32" s="0" t="s">
        <v>85</v>
      </c>
      <c r="C32" s="0" t="s">
        <v>86</v>
      </c>
    </row>
    <row r="33" customFormat="false" ht="15" hidden="false" customHeight="false" outlineLevel="0" collapsed="false">
      <c r="A33" s="0" t="s">
        <v>87</v>
      </c>
      <c r="B33" s="0" t="s">
        <v>88</v>
      </c>
      <c r="C33" s="0" t="s">
        <v>89</v>
      </c>
    </row>
    <row r="34" customFormat="false" ht="15" hidden="false" customHeight="false" outlineLevel="0" collapsed="false">
      <c r="A34" s="0" t="s">
        <v>90</v>
      </c>
      <c r="B34" s="0" t="s">
        <v>91</v>
      </c>
      <c r="C34" s="0" t="s">
        <v>92</v>
      </c>
    </row>
    <row r="35" customFormat="false" ht="15" hidden="false" customHeight="false" outlineLevel="0" collapsed="false">
      <c r="A35" s="0" t="s">
        <v>93</v>
      </c>
      <c r="B35" s="0" t="s">
        <v>94</v>
      </c>
      <c r="C35" s="0" t="s">
        <v>92</v>
      </c>
    </row>
    <row r="36" customFormat="false" ht="15" hidden="false" customHeight="false" outlineLevel="0" collapsed="false">
      <c r="A36" s="0" t="s">
        <v>95</v>
      </c>
      <c r="B36" s="0" t="s">
        <v>96</v>
      </c>
      <c r="C36" s="0" t="s">
        <v>97</v>
      </c>
    </row>
    <row r="37" customFormat="false" ht="15" hidden="false" customHeight="false" outlineLevel="0" collapsed="false">
      <c r="A37" s="0" t="s">
        <v>98</v>
      </c>
      <c r="B37" s="0" t="s">
        <v>99</v>
      </c>
      <c r="C37" s="0" t="s">
        <v>97</v>
      </c>
    </row>
    <row r="38" customFormat="false" ht="15" hidden="false" customHeight="false" outlineLevel="0" collapsed="false">
      <c r="A38" s="0" t="s">
        <v>100</v>
      </c>
      <c r="B38" s="0" t="s">
        <v>101</v>
      </c>
      <c r="C38" s="0" t="s">
        <v>97</v>
      </c>
    </row>
    <row r="39" customFormat="false" ht="15" hidden="false" customHeight="false" outlineLevel="0" collapsed="false">
      <c r="A39" s="0" t="s">
        <v>102</v>
      </c>
      <c r="B39" s="0" t="s">
        <v>103</v>
      </c>
      <c r="C39" s="0" t="s">
        <v>97</v>
      </c>
    </row>
    <row r="40" customFormat="false" ht="15" hidden="false" customHeight="false" outlineLevel="0" collapsed="false">
      <c r="A40" s="0" t="s">
        <v>104</v>
      </c>
      <c r="B40" s="0" t="s">
        <v>105</v>
      </c>
      <c r="C40" s="0" t="s">
        <v>106</v>
      </c>
    </row>
    <row r="41" customFormat="false" ht="15" hidden="false" customHeight="false" outlineLevel="0" collapsed="false">
      <c r="A41" s="0" t="s">
        <v>107</v>
      </c>
      <c r="B41" s="0" t="s">
        <v>108</v>
      </c>
      <c r="C41" s="0" t="s">
        <v>106</v>
      </c>
    </row>
    <row r="42" customFormat="false" ht="15" hidden="false" customHeight="false" outlineLevel="0" collapsed="false">
      <c r="A42" s="0" t="s">
        <v>109</v>
      </c>
      <c r="B42" s="0" t="s">
        <v>110</v>
      </c>
      <c r="C42" s="0" t="s">
        <v>111</v>
      </c>
    </row>
    <row r="43" customFormat="false" ht="15" hidden="false" customHeight="false" outlineLevel="0" collapsed="false">
      <c r="A43" s="0" t="s">
        <v>112</v>
      </c>
      <c r="B43" s="0" t="s">
        <v>113</v>
      </c>
      <c r="C43" s="0" t="s">
        <v>111</v>
      </c>
    </row>
    <row r="44" customFormat="false" ht="15" hidden="false" customHeight="false" outlineLevel="0" collapsed="false">
      <c r="A44" s="0" t="s">
        <v>114</v>
      </c>
      <c r="B44" s="0" t="s">
        <v>115</v>
      </c>
      <c r="C44" s="0" t="s">
        <v>111</v>
      </c>
    </row>
    <row r="45" customFormat="false" ht="15" hidden="false" customHeight="false" outlineLevel="0" collapsed="false">
      <c r="A45" s="0" t="s">
        <v>116</v>
      </c>
      <c r="B45" s="0" t="s">
        <v>117</v>
      </c>
      <c r="C45" s="0" t="s">
        <v>111</v>
      </c>
    </row>
    <row r="46" customFormat="false" ht="15" hidden="false" customHeight="false" outlineLevel="0" collapsed="false">
      <c r="A46" s="0" t="s">
        <v>118</v>
      </c>
      <c r="B46" s="0" t="s">
        <v>119</v>
      </c>
      <c r="C46" s="0" t="s">
        <v>111</v>
      </c>
    </row>
    <row r="47" customFormat="false" ht="15" hidden="false" customHeight="false" outlineLevel="0" collapsed="false">
      <c r="A47" s="0" t="s">
        <v>120</v>
      </c>
      <c r="B47" s="0" t="s">
        <v>121</v>
      </c>
      <c r="C47" s="0" t="s">
        <v>111</v>
      </c>
    </row>
    <row r="48" customFormat="false" ht="15" hidden="false" customHeight="false" outlineLevel="0" collapsed="false">
      <c r="A48" s="0" t="s">
        <v>122</v>
      </c>
      <c r="B48" s="0" t="s">
        <v>123</v>
      </c>
      <c r="C48" s="0" t="s">
        <v>111</v>
      </c>
    </row>
    <row r="49" customFormat="false" ht="15" hidden="false" customHeight="false" outlineLevel="0" collapsed="false">
      <c r="A49" s="0" t="s">
        <v>124</v>
      </c>
      <c r="B49" s="0" t="s">
        <v>125</v>
      </c>
      <c r="C49" s="0" t="s">
        <v>111</v>
      </c>
    </row>
    <row r="50" customFormat="false" ht="15" hidden="false" customHeight="false" outlineLevel="0" collapsed="false">
      <c r="A50" s="0" t="s">
        <v>126</v>
      </c>
      <c r="B50" s="0" t="s">
        <v>127</v>
      </c>
      <c r="C50" s="0" t="s">
        <v>111</v>
      </c>
    </row>
    <row r="51" customFormat="false" ht="15" hidden="false" customHeight="false" outlineLevel="0" collapsed="false">
      <c r="A51" s="0" t="s">
        <v>128</v>
      </c>
      <c r="B51" s="0" t="s">
        <v>129</v>
      </c>
      <c r="C51" s="0" t="s">
        <v>111</v>
      </c>
    </row>
    <row r="52" customFormat="false" ht="15" hidden="false" customHeight="false" outlineLevel="0" collapsed="false">
      <c r="A52" s="0" t="s">
        <v>130</v>
      </c>
      <c r="B52" s="0" t="s">
        <v>131</v>
      </c>
      <c r="C52" s="0" t="s">
        <v>111</v>
      </c>
    </row>
    <row r="53" customFormat="false" ht="15" hidden="false" customHeight="false" outlineLevel="0" collapsed="false">
      <c r="A53" s="0" t="s">
        <v>132</v>
      </c>
      <c r="B53" s="0" t="s">
        <v>133</v>
      </c>
      <c r="C53" s="0" t="s">
        <v>111</v>
      </c>
    </row>
    <row r="54" customFormat="false" ht="15" hidden="false" customHeight="false" outlineLevel="0" collapsed="false">
      <c r="A54" s="0" t="s">
        <v>134</v>
      </c>
      <c r="B54" s="0" t="s">
        <v>135</v>
      </c>
      <c r="C54" s="0" t="s">
        <v>136</v>
      </c>
    </row>
    <row r="55" customFormat="false" ht="15" hidden="false" customHeight="false" outlineLevel="0" collapsed="false">
      <c r="A55" s="0" t="s">
        <v>137</v>
      </c>
      <c r="B55" s="0" t="s">
        <v>138</v>
      </c>
      <c r="C55" s="0" t="s">
        <v>139</v>
      </c>
    </row>
    <row r="56" customFormat="false" ht="15" hidden="false" customHeight="false" outlineLevel="0" collapsed="false">
      <c r="A56" s="0" t="s">
        <v>140</v>
      </c>
      <c r="B56" s="0" t="s">
        <v>141</v>
      </c>
      <c r="C56" s="0" t="s">
        <v>142</v>
      </c>
    </row>
    <row r="57" customFormat="false" ht="15" hidden="false" customHeight="false" outlineLevel="0" collapsed="false">
      <c r="A57" s="0" t="s">
        <v>143</v>
      </c>
      <c r="B57" s="0" t="s">
        <v>144</v>
      </c>
      <c r="C57" s="0" t="s">
        <v>145</v>
      </c>
    </row>
    <row r="58" customFormat="false" ht="15" hidden="false" customHeight="false" outlineLevel="0" collapsed="false">
      <c r="A58" s="0" t="s">
        <v>146</v>
      </c>
      <c r="B58" s="0" t="s">
        <v>147</v>
      </c>
      <c r="C58" s="0" t="s">
        <v>148</v>
      </c>
    </row>
    <row r="59" customFormat="false" ht="15" hidden="false" customHeight="false" outlineLevel="0" collapsed="false">
      <c r="A59" s="0" t="s">
        <v>149</v>
      </c>
      <c r="B59" s="0" t="s">
        <v>150</v>
      </c>
      <c r="C59" s="0" t="s">
        <v>151</v>
      </c>
    </row>
    <row r="60" customFormat="false" ht="15" hidden="false" customHeight="false" outlineLevel="0" collapsed="false">
      <c r="A60" s="0" t="s">
        <v>152</v>
      </c>
      <c r="B60" s="0" t="s">
        <v>153</v>
      </c>
      <c r="C60" s="0" t="s">
        <v>154</v>
      </c>
    </row>
    <row r="61" customFormat="false" ht="15" hidden="false" customHeight="false" outlineLevel="0" collapsed="false">
      <c r="A61" s="0" t="s">
        <v>155</v>
      </c>
      <c r="B61" s="0" t="s">
        <v>156</v>
      </c>
      <c r="C61" s="0" t="s">
        <v>157</v>
      </c>
    </row>
    <row r="62" customFormat="false" ht="15" hidden="false" customHeight="false" outlineLevel="0" collapsed="false">
      <c r="A62" s="0" t="s">
        <v>158</v>
      </c>
      <c r="B62" s="0" t="s">
        <v>159</v>
      </c>
      <c r="C62" s="0" t="s">
        <v>160</v>
      </c>
    </row>
    <row r="63" customFormat="false" ht="15" hidden="false" customHeight="false" outlineLevel="0" collapsed="false">
      <c r="A63" s="0" t="s">
        <v>161</v>
      </c>
      <c r="B63" s="0" t="s">
        <v>162</v>
      </c>
      <c r="C63" s="0" t="s">
        <v>163</v>
      </c>
    </row>
    <row r="64" customFormat="false" ht="15" hidden="false" customHeight="false" outlineLevel="0" collapsed="false">
      <c r="A64" s="0" t="s">
        <v>164</v>
      </c>
      <c r="B64" s="0" t="s">
        <v>165</v>
      </c>
      <c r="C64" s="0" t="s">
        <v>166</v>
      </c>
    </row>
    <row r="65" customFormat="false" ht="15" hidden="false" customHeight="false" outlineLevel="0" collapsed="false">
      <c r="A65" s="0" t="s">
        <v>167</v>
      </c>
      <c r="B65" s="0" t="s">
        <v>168</v>
      </c>
      <c r="C65" s="0" t="s">
        <v>169</v>
      </c>
    </row>
    <row r="66" customFormat="false" ht="15" hidden="false" customHeight="false" outlineLevel="0" collapsed="false">
      <c r="A66" s="0" t="s">
        <v>170</v>
      </c>
      <c r="B66" s="0" t="s">
        <v>171</v>
      </c>
      <c r="C66" s="0" t="s">
        <v>172</v>
      </c>
    </row>
    <row r="67" customFormat="false" ht="15" hidden="false" customHeight="false" outlineLevel="0" collapsed="false">
      <c r="A67" s="0" t="s">
        <v>173</v>
      </c>
      <c r="B67" s="0" t="s">
        <v>174</v>
      </c>
      <c r="C67" s="0" t="s">
        <v>175</v>
      </c>
    </row>
    <row r="68" customFormat="false" ht="15" hidden="false" customHeight="false" outlineLevel="0" collapsed="false">
      <c r="A68" s="0" t="s">
        <v>176</v>
      </c>
      <c r="B68" s="0" t="s">
        <v>177</v>
      </c>
      <c r="C68" s="0" t="s">
        <v>178</v>
      </c>
    </row>
    <row r="69" customFormat="false" ht="15" hidden="false" customHeight="false" outlineLevel="0" collapsed="false">
      <c r="A69" s="0" t="s">
        <v>179</v>
      </c>
      <c r="B69" s="0" t="s">
        <v>180</v>
      </c>
      <c r="C69" s="0" t="s">
        <v>178</v>
      </c>
    </row>
    <row r="70" customFormat="false" ht="15" hidden="false" customHeight="false" outlineLevel="0" collapsed="false">
      <c r="A70" s="0" t="s">
        <v>181</v>
      </c>
      <c r="B70" s="0" t="s">
        <v>182</v>
      </c>
      <c r="C70" s="0" t="s">
        <v>178</v>
      </c>
    </row>
    <row r="71" customFormat="false" ht="15" hidden="false" customHeight="false" outlineLevel="0" collapsed="false">
      <c r="A71" s="0" t="s">
        <v>183</v>
      </c>
      <c r="B71" s="0" t="s">
        <v>184</v>
      </c>
      <c r="C71" s="0" t="s">
        <v>178</v>
      </c>
    </row>
    <row r="72" customFormat="false" ht="15" hidden="false" customHeight="false" outlineLevel="0" collapsed="false">
      <c r="A72" s="0" t="s">
        <v>185</v>
      </c>
      <c r="B72" s="0" t="s">
        <v>186</v>
      </c>
      <c r="C72" s="0" t="s">
        <v>178</v>
      </c>
    </row>
    <row r="73" customFormat="false" ht="15" hidden="false" customHeight="false" outlineLevel="0" collapsed="false">
      <c r="A73" s="0" t="s">
        <v>187</v>
      </c>
      <c r="B73" s="0" t="s">
        <v>188</v>
      </c>
      <c r="C73" s="0" t="s">
        <v>178</v>
      </c>
    </row>
    <row r="74" customFormat="false" ht="15" hidden="false" customHeight="false" outlineLevel="0" collapsed="false">
      <c r="A74" s="0" t="s">
        <v>189</v>
      </c>
      <c r="B74" s="0" t="s">
        <v>190</v>
      </c>
      <c r="C74" s="0" t="s">
        <v>178</v>
      </c>
    </row>
    <row r="75" customFormat="false" ht="15" hidden="false" customHeight="false" outlineLevel="0" collapsed="false">
      <c r="A75" s="0" t="s">
        <v>191</v>
      </c>
      <c r="B75" s="0" t="s">
        <v>192</v>
      </c>
      <c r="C75" s="0" t="s">
        <v>178</v>
      </c>
    </row>
    <row r="76" customFormat="false" ht="15" hidden="false" customHeight="false" outlineLevel="0" collapsed="false">
      <c r="A76" s="0" t="s">
        <v>193</v>
      </c>
      <c r="B76" s="0" t="s">
        <v>194</v>
      </c>
      <c r="C76" s="0" t="s">
        <v>195</v>
      </c>
    </row>
    <row r="77" customFormat="false" ht="15" hidden="false" customHeight="false" outlineLevel="0" collapsed="false">
      <c r="A77" s="0" t="s">
        <v>196</v>
      </c>
      <c r="B77" s="0" t="s">
        <v>197</v>
      </c>
      <c r="C77" s="0" t="s">
        <v>195</v>
      </c>
    </row>
    <row r="78" customFormat="false" ht="15" hidden="false" customHeight="false" outlineLevel="0" collapsed="false">
      <c r="A78" s="0" t="s">
        <v>198</v>
      </c>
      <c r="B78" s="0" t="s">
        <v>199</v>
      </c>
      <c r="C78" s="0" t="s">
        <v>200</v>
      </c>
    </row>
    <row r="79" customFormat="false" ht="15" hidden="false" customHeight="false" outlineLevel="0" collapsed="false">
      <c r="A79" s="0" t="s">
        <v>201</v>
      </c>
      <c r="B79" s="0" t="s">
        <v>202</v>
      </c>
      <c r="C79" s="0" t="s">
        <v>200</v>
      </c>
    </row>
    <row r="80" customFormat="false" ht="15" hidden="false" customHeight="false" outlineLevel="0" collapsed="false">
      <c r="A80" s="0" t="s">
        <v>203</v>
      </c>
      <c r="B80" s="0" t="s">
        <v>204</v>
      </c>
      <c r="C80" s="0" t="s">
        <v>205</v>
      </c>
    </row>
    <row r="81" customFormat="false" ht="15" hidden="false" customHeight="false" outlineLevel="0" collapsed="false">
      <c r="A81" s="0" t="s">
        <v>206</v>
      </c>
      <c r="B81" s="0" t="s">
        <v>207</v>
      </c>
      <c r="C81" s="0" t="s">
        <v>208</v>
      </c>
    </row>
    <row r="82" customFormat="false" ht="15" hidden="false" customHeight="false" outlineLevel="0" collapsed="false">
      <c r="A82" s="0" t="s">
        <v>209</v>
      </c>
      <c r="B82" s="0" t="s">
        <v>210</v>
      </c>
      <c r="C82" s="0" t="s">
        <v>211</v>
      </c>
    </row>
    <row r="83" customFormat="false" ht="15" hidden="false" customHeight="false" outlineLevel="0" collapsed="false">
      <c r="A83" s="0" t="s">
        <v>212</v>
      </c>
      <c r="B83" s="0" t="s">
        <v>213</v>
      </c>
      <c r="C83" s="0" t="s">
        <v>214</v>
      </c>
    </row>
    <row r="84" customFormat="false" ht="15" hidden="false" customHeight="false" outlineLevel="0" collapsed="false">
      <c r="A84" s="0" t="s">
        <v>215</v>
      </c>
      <c r="B84" s="0" t="s">
        <v>216</v>
      </c>
      <c r="C84" s="0" t="s">
        <v>217</v>
      </c>
    </row>
    <row r="85" customFormat="false" ht="15" hidden="false" customHeight="false" outlineLevel="0" collapsed="false">
      <c r="A85" s="0" t="s">
        <v>218</v>
      </c>
      <c r="B85" s="0" t="s">
        <v>219</v>
      </c>
      <c r="C85" s="0" t="s">
        <v>217</v>
      </c>
    </row>
    <row r="86" customFormat="false" ht="15" hidden="false" customHeight="false" outlineLevel="0" collapsed="false">
      <c r="A86" s="0" t="s">
        <v>220</v>
      </c>
      <c r="B86" s="0" t="s">
        <v>221</v>
      </c>
      <c r="C86" s="0" t="s">
        <v>217</v>
      </c>
    </row>
    <row r="87" customFormat="false" ht="15" hidden="false" customHeight="false" outlineLevel="0" collapsed="false">
      <c r="A87" s="0" t="s">
        <v>222</v>
      </c>
      <c r="B87" s="0" t="s">
        <v>223</v>
      </c>
      <c r="C87" s="0" t="s">
        <v>224</v>
      </c>
    </row>
    <row r="88" customFormat="false" ht="15" hidden="false" customHeight="false" outlineLevel="0" collapsed="false">
      <c r="A88" s="0" t="s">
        <v>225</v>
      </c>
      <c r="B88" s="0" t="s">
        <v>226</v>
      </c>
      <c r="C88" s="0" t="s">
        <v>227</v>
      </c>
    </row>
    <row r="89" customFormat="false" ht="15" hidden="false" customHeight="false" outlineLevel="0" collapsed="false">
      <c r="A89" s="0" t="s">
        <v>228</v>
      </c>
      <c r="B89" s="0" t="s">
        <v>229</v>
      </c>
      <c r="C89" s="0" t="s">
        <v>230</v>
      </c>
    </row>
    <row r="90" customFormat="false" ht="15" hidden="false" customHeight="false" outlineLevel="0" collapsed="false">
      <c r="A90" s="0" t="s">
        <v>231</v>
      </c>
      <c r="B90" s="0" t="s">
        <v>232</v>
      </c>
      <c r="C90" s="0" t="s">
        <v>233</v>
      </c>
    </row>
    <row r="91" customFormat="false" ht="15" hidden="false" customHeight="false" outlineLevel="0" collapsed="false">
      <c r="A91" s="0" t="s">
        <v>234</v>
      </c>
      <c r="B91" s="0" t="s">
        <v>235</v>
      </c>
      <c r="C91" s="0" t="s">
        <v>236</v>
      </c>
    </row>
    <row r="92" customFormat="false" ht="15" hidden="false" customHeight="false" outlineLevel="0" collapsed="false">
      <c r="A92" s="0" t="s">
        <v>237</v>
      </c>
      <c r="B92" s="0" t="s">
        <v>238</v>
      </c>
      <c r="C92" s="0" t="s">
        <v>239</v>
      </c>
    </row>
    <row r="93" customFormat="false" ht="15" hidden="false" customHeight="false" outlineLevel="0" collapsed="false">
      <c r="A93" s="0" t="s">
        <v>240</v>
      </c>
      <c r="B93" s="0" t="s">
        <v>241</v>
      </c>
      <c r="C93" s="0" t="s">
        <v>239</v>
      </c>
    </row>
    <row r="94" customFormat="false" ht="15" hidden="false" customHeight="false" outlineLevel="0" collapsed="false">
      <c r="A94" s="0" t="s">
        <v>242</v>
      </c>
      <c r="B94" s="0" t="s">
        <v>243</v>
      </c>
      <c r="C94" s="0" t="s">
        <v>239</v>
      </c>
    </row>
    <row r="95" customFormat="false" ht="15" hidden="false" customHeight="false" outlineLevel="0" collapsed="false">
      <c r="A95" s="0" t="s">
        <v>244</v>
      </c>
      <c r="B95" s="0" t="s">
        <v>245</v>
      </c>
      <c r="C95" s="0" t="s">
        <v>239</v>
      </c>
    </row>
    <row r="96" customFormat="false" ht="15" hidden="false" customHeight="false" outlineLevel="0" collapsed="false">
      <c r="A96" s="0" t="s">
        <v>246</v>
      </c>
      <c r="B96" s="0" t="s">
        <v>247</v>
      </c>
      <c r="C96" s="0" t="s">
        <v>248</v>
      </c>
    </row>
    <row r="97" customFormat="false" ht="15" hidden="false" customHeight="false" outlineLevel="0" collapsed="false">
      <c r="A97" s="0" t="s">
        <v>249</v>
      </c>
      <c r="B97" s="0" t="s">
        <v>250</v>
      </c>
      <c r="C97" s="0" t="s">
        <v>251</v>
      </c>
    </row>
    <row r="98" customFormat="false" ht="15" hidden="false" customHeight="false" outlineLevel="0" collapsed="false">
      <c r="A98" s="0" t="s">
        <v>252</v>
      </c>
      <c r="B98" s="0" t="s">
        <v>253</v>
      </c>
      <c r="C98" s="0" t="s">
        <v>254</v>
      </c>
    </row>
    <row r="99" customFormat="false" ht="15" hidden="false" customHeight="false" outlineLevel="0" collapsed="false">
      <c r="A99" s="0" t="s">
        <v>255</v>
      </c>
      <c r="B99" s="0" t="s">
        <v>256</v>
      </c>
      <c r="C99" s="0" t="s">
        <v>257</v>
      </c>
    </row>
    <row r="100" customFormat="false" ht="15" hidden="false" customHeight="false" outlineLevel="0" collapsed="false">
      <c r="A100" s="0" t="s">
        <v>258</v>
      </c>
      <c r="B100" s="0" t="s">
        <v>259</v>
      </c>
      <c r="C100" s="0" t="s">
        <v>257</v>
      </c>
    </row>
    <row r="101" customFormat="false" ht="15" hidden="false" customHeight="false" outlineLevel="0" collapsed="false">
      <c r="A101" s="0" t="s">
        <v>260</v>
      </c>
      <c r="B101" s="0" t="s">
        <v>261</v>
      </c>
      <c r="C101" s="0" t="s">
        <v>257</v>
      </c>
    </row>
    <row r="102" customFormat="false" ht="15" hidden="false" customHeight="false" outlineLevel="0" collapsed="false">
      <c r="A102" s="0" t="s">
        <v>262</v>
      </c>
      <c r="B102" s="0" t="s">
        <v>263</v>
      </c>
      <c r="C102" s="0" t="s">
        <v>257</v>
      </c>
    </row>
    <row r="103" customFormat="false" ht="15" hidden="false" customHeight="false" outlineLevel="0" collapsed="false">
      <c r="A103" s="0" t="s">
        <v>264</v>
      </c>
      <c r="B103" s="0" t="s">
        <v>265</v>
      </c>
      <c r="C103" s="0" t="s">
        <v>266</v>
      </c>
    </row>
    <row r="104" customFormat="false" ht="15" hidden="false" customHeight="false" outlineLevel="0" collapsed="false">
      <c r="A104" s="0" t="s">
        <v>267</v>
      </c>
      <c r="B104" s="0" t="s">
        <v>268</v>
      </c>
      <c r="C104" s="0" t="s">
        <v>266</v>
      </c>
    </row>
    <row r="105" customFormat="false" ht="15" hidden="false" customHeight="false" outlineLevel="0" collapsed="false">
      <c r="A105" s="0" t="s">
        <v>269</v>
      </c>
      <c r="B105" s="0" t="s">
        <v>270</v>
      </c>
      <c r="C105" s="0" t="s">
        <v>266</v>
      </c>
    </row>
    <row r="106" customFormat="false" ht="15" hidden="false" customHeight="false" outlineLevel="0" collapsed="false">
      <c r="A106" s="0" t="s">
        <v>271</v>
      </c>
      <c r="B106" s="0" t="s">
        <v>272</v>
      </c>
      <c r="C106" s="0" t="s">
        <v>266</v>
      </c>
    </row>
    <row r="107" customFormat="false" ht="15" hidden="false" customHeight="false" outlineLevel="0" collapsed="false">
      <c r="A107" s="0" t="s">
        <v>273</v>
      </c>
      <c r="B107" s="0" t="s">
        <v>274</v>
      </c>
      <c r="C107" s="0" t="s">
        <v>266</v>
      </c>
    </row>
    <row r="108" customFormat="false" ht="15" hidden="false" customHeight="false" outlineLevel="0" collapsed="false">
      <c r="A108" s="0" t="s">
        <v>275</v>
      </c>
      <c r="B108" s="0" t="s">
        <v>276</v>
      </c>
      <c r="C108" s="0" t="s">
        <v>266</v>
      </c>
    </row>
    <row r="109" customFormat="false" ht="15" hidden="false" customHeight="false" outlineLevel="0" collapsed="false">
      <c r="A109" s="0" t="s">
        <v>277</v>
      </c>
      <c r="B109" s="0" t="s">
        <v>278</v>
      </c>
      <c r="C109" s="0" t="s">
        <v>266</v>
      </c>
    </row>
    <row r="110" customFormat="false" ht="15" hidden="false" customHeight="false" outlineLevel="0" collapsed="false">
      <c r="A110" s="0" t="s">
        <v>279</v>
      </c>
      <c r="B110" s="0" t="s">
        <v>280</v>
      </c>
      <c r="C110" s="0" t="s">
        <v>266</v>
      </c>
    </row>
    <row r="111" customFormat="false" ht="15" hidden="false" customHeight="false" outlineLevel="0" collapsed="false">
      <c r="A111" s="0" t="s">
        <v>281</v>
      </c>
      <c r="B111" s="0" t="s">
        <v>282</v>
      </c>
      <c r="C111" s="0" t="s">
        <v>266</v>
      </c>
    </row>
    <row r="112" customFormat="false" ht="15" hidden="false" customHeight="false" outlineLevel="0" collapsed="false">
      <c r="A112" s="0" t="s">
        <v>283</v>
      </c>
      <c r="B112" s="0" t="s">
        <v>284</v>
      </c>
      <c r="C112" s="0" t="s">
        <v>266</v>
      </c>
    </row>
    <row r="113" customFormat="false" ht="15" hidden="false" customHeight="false" outlineLevel="0" collapsed="false">
      <c r="A113" s="0" t="s">
        <v>285</v>
      </c>
      <c r="B113" s="0" t="s">
        <v>286</v>
      </c>
      <c r="C113" s="0" t="s">
        <v>266</v>
      </c>
    </row>
    <row r="114" customFormat="false" ht="15" hidden="false" customHeight="false" outlineLevel="0" collapsed="false">
      <c r="A114" s="0" t="s">
        <v>287</v>
      </c>
      <c r="B114" s="0" t="s">
        <v>288</v>
      </c>
      <c r="C114" s="0" t="s">
        <v>266</v>
      </c>
    </row>
    <row r="115" customFormat="false" ht="15" hidden="false" customHeight="false" outlineLevel="0" collapsed="false">
      <c r="A115" s="0" t="s">
        <v>289</v>
      </c>
      <c r="B115" s="0" t="s">
        <v>290</v>
      </c>
      <c r="C115" s="0" t="s">
        <v>266</v>
      </c>
    </row>
    <row r="116" customFormat="false" ht="15" hidden="false" customHeight="false" outlineLevel="0" collapsed="false">
      <c r="A116" s="0" t="s">
        <v>291</v>
      </c>
      <c r="B116" s="0" t="s">
        <v>292</v>
      </c>
      <c r="C116" s="0" t="s">
        <v>266</v>
      </c>
    </row>
    <row r="117" customFormat="false" ht="15" hidden="false" customHeight="false" outlineLevel="0" collapsed="false">
      <c r="A117" s="0" t="s">
        <v>293</v>
      </c>
      <c r="B117" s="0" t="s">
        <v>294</v>
      </c>
      <c r="C117" s="0" t="s">
        <v>266</v>
      </c>
    </row>
    <row r="118" customFormat="false" ht="15" hidden="false" customHeight="false" outlineLevel="0" collapsed="false">
      <c r="A118" s="0" t="s">
        <v>295</v>
      </c>
      <c r="B118" s="0" t="s">
        <v>296</v>
      </c>
      <c r="C118" s="0" t="s">
        <v>266</v>
      </c>
    </row>
    <row r="119" customFormat="false" ht="15" hidden="false" customHeight="false" outlineLevel="0" collapsed="false">
      <c r="A119" s="0" t="s">
        <v>297</v>
      </c>
      <c r="B119" s="0" t="s">
        <v>298</v>
      </c>
      <c r="C119" s="0" t="s">
        <v>266</v>
      </c>
    </row>
    <row r="120" customFormat="false" ht="15" hidden="false" customHeight="false" outlineLevel="0" collapsed="false">
      <c r="A120" s="0" t="s">
        <v>299</v>
      </c>
      <c r="B120" s="0" t="s">
        <v>300</v>
      </c>
      <c r="C120" s="0" t="s">
        <v>266</v>
      </c>
    </row>
    <row r="121" customFormat="false" ht="15" hidden="false" customHeight="false" outlineLevel="0" collapsed="false">
      <c r="A121" s="0" t="s">
        <v>301</v>
      </c>
      <c r="B121" s="0" t="s">
        <v>302</v>
      </c>
      <c r="C121" s="0" t="s">
        <v>266</v>
      </c>
    </row>
    <row r="122" customFormat="false" ht="15" hidden="false" customHeight="false" outlineLevel="0" collapsed="false">
      <c r="A122" s="0" t="s">
        <v>303</v>
      </c>
      <c r="B122" s="0" t="s">
        <v>304</v>
      </c>
      <c r="C122" s="0" t="s">
        <v>266</v>
      </c>
    </row>
    <row r="123" customFormat="false" ht="15" hidden="false" customHeight="false" outlineLevel="0" collapsed="false">
      <c r="A123" s="0" t="s">
        <v>305</v>
      </c>
      <c r="B123" s="0" t="s">
        <v>306</v>
      </c>
      <c r="C123" s="0" t="s">
        <v>266</v>
      </c>
    </row>
    <row r="124" customFormat="false" ht="15" hidden="false" customHeight="false" outlineLevel="0" collapsed="false">
      <c r="A124" s="0" t="s">
        <v>307</v>
      </c>
      <c r="B124" s="0" t="s">
        <v>308</v>
      </c>
      <c r="C124" s="0" t="s">
        <v>266</v>
      </c>
    </row>
    <row r="125" customFormat="false" ht="15" hidden="false" customHeight="false" outlineLevel="0" collapsed="false">
      <c r="A125" s="0" t="s">
        <v>309</v>
      </c>
      <c r="B125" s="0" t="s">
        <v>310</v>
      </c>
      <c r="C125" s="0" t="s">
        <v>311</v>
      </c>
    </row>
    <row r="126" customFormat="false" ht="15" hidden="false" customHeight="false" outlineLevel="0" collapsed="false">
      <c r="A126" s="0" t="s">
        <v>312</v>
      </c>
      <c r="B126" s="0" t="s">
        <v>313</v>
      </c>
      <c r="C126" s="0" t="s">
        <v>311</v>
      </c>
    </row>
    <row r="127" customFormat="false" ht="15" hidden="false" customHeight="false" outlineLevel="0" collapsed="false">
      <c r="A127" s="0" t="s">
        <v>314</v>
      </c>
      <c r="B127" s="0" t="s">
        <v>315</v>
      </c>
      <c r="C127" s="0" t="s">
        <v>311</v>
      </c>
    </row>
    <row r="128" customFormat="false" ht="15" hidden="false" customHeight="false" outlineLevel="0" collapsed="false">
      <c r="A128" s="0" t="s">
        <v>316</v>
      </c>
      <c r="B128" s="0" t="s">
        <v>317</v>
      </c>
      <c r="C128" s="0" t="s">
        <v>311</v>
      </c>
    </row>
    <row r="129" customFormat="false" ht="15" hidden="false" customHeight="false" outlineLevel="0" collapsed="false">
      <c r="A129" s="0" t="s">
        <v>318</v>
      </c>
      <c r="B129" s="0" t="s">
        <v>319</v>
      </c>
      <c r="C129" s="0" t="s">
        <v>311</v>
      </c>
    </row>
    <row r="130" customFormat="false" ht="15" hidden="false" customHeight="false" outlineLevel="0" collapsed="false">
      <c r="A130" s="0" t="s">
        <v>320</v>
      </c>
      <c r="B130" s="0" t="s">
        <v>321</v>
      </c>
      <c r="C130" s="0" t="s">
        <v>311</v>
      </c>
    </row>
    <row r="131" customFormat="false" ht="15" hidden="false" customHeight="false" outlineLevel="0" collapsed="false">
      <c r="A131" s="0" t="s">
        <v>322</v>
      </c>
      <c r="B131" s="0" t="s">
        <v>323</v>
      </c>
      <c r="C131" s="0" t="s">
        <v>311</v>
      </c>
    </row>
    <row r="132" customFormat="false" ht="15" hidden="false" customHeight="false" outlineLevel="0" collapsed="false">
      <c r="A132" s="0" t="s">
        <v>324</v>
      </c>
      <c r="B132" s="0" t="s">
        <v>325</v>
      </c>
      <c r="C132" s="0" t="s">
        <v>311</v>
      </c>
    </row>
    <row r="133" customFormat="false" ht="15" hidden="false" customHeight="false" outlineLevel="0" collapsed="false">
      <c r="A133" s="0" t="s">
        <v>326</v>
      </c>
      <c r="B133" s="0" t="s">
        <v>327</v>
      </c>
      <c r="C133" s="0" t="s">
        <v>328</v>
      </c>
    </row>
    <row r="134" customFormat="false" ht="15" hidden="false" customHeight="false" outlineLevel="0" collapsed="false">
      <c r="A134" s="0" t="s">
        <v>329</v>
      </c>
      <c r="B134" s="0" t="s">
        <v>330</v>
      </c>
      <c r="C134" s="0" t="s">
        <v>328</v>
      </c>
    </row>
    <row r="135" customFormat="false" ht="15" hidden="false" customHeight="false" outlineLevel="0" collapsed="false">
      <c r="A135" s="0" t="s">
        <v>331</v>
      </c>
      <c r="B135" s="0" t="s">
        <v>332</v>
      </c>
      <c r="C135" s="0" t="s">
        <v>328</v>
      </c>
    </row>
    <row r="136" customFormat="false" ht="15" hidden="false" customHeight="false" outlineLevel="0" collapsed="false">
      <c r="A136" s="0" t="s">
        <v>333</v>
      </c>
      <c r="B136" s="0" t="s">
        <v>334</v>
      </c>
      <c r="C136" s="0" t="s">
        <v>328</v>
      </c>
    </row>
    <row r="137" customFormat="false" ht="15" hidden="false" customHeight="false" outlineLevel="0" collapsed="false">
      <c r="A137" s="0" t="s">
        <v>335</v>
      </c>
      <c r="B137" s="0" t="s">
        <v>336</v>
      </c>
      <c r="C137" s="0" t="s">
        <v>328</v>
      </c>
    </row>
    <row r="138" customFormat="false" ht="15" hidden="false" customHeight="false" outlineLevel="0" collapsed="false">
      <c r="A138" s="0" t="s">
        <v>337</v>
      </c>
      <c r="B138" s="0" t="s">
        <v>338</v>
      </c>
      <c r="C138" s="0" t="s">
        <v>328</v>
      </c>
    </row>
    <row r="139" customFormat="false" ht="15" hidden="false" customHeight="false" outlineLevel="0" collapsed="false">
      <c r="A139" s="0" t="s">
        <v>339</v>
      </c>
      <c r="B139" s="0" t="s">
        <v>340</v>
      </c>
      <c r="C139" s="0" t="s">
        <v>328</v>
      </c>
    </row>
    <row r="140" customFormat="false" ht="15" hidden="false" customHeight="false" outlineLevel="0" collapsed="false">
      <c r="A140" s="0" t="s">
        <v>341</v>
      </c>
      <c r="B140" s="0" t="s">
        <v>342</v>
      </c>
      <c r="C140" s="0" t="s">
        <v>328</v>
      </c>
    </row>
    <row r="141" customFormat="false" ht="15" hidden="false" customHeight="false" outlineLevel="0" collapsed="false">
      <c r="A141" s="0" t="s">
        <v>343</v>
      </c>
      <c r="B141" s="0" t="s">
        <v>344</v>
      </c>
      <c r="C141" s="0" t="s">
        <v>328</v>
      </c>
    </row>
    <row r="142" customFormat="false" ht="15" hidden="false" customHeight="false" outlineLevel="0" collapsed="false">
      <c r="A142" s="0" t="s">
        <v>345</v>
      </c>
      <c r="B142" s="0" t="s">
        <v>346</v>
      </c>
      <c r="C142" s="0" t="s">
        <v>328</v>
      </c>
    </row>
    <row r="143" customFormat="false" ht="15" hidden="false" customHeight="false" outlineLevel="0" collapsed="false">
      <c r="A143" s="0" t="s">
        <v>347</v>
      </c>
      <c r="B143" s="0" t="s">
        <v>348</v>
      </c>
      <c r="C143" s="0" t="s">
        <v>328</v>
      </c>
    </row>
    <row r="144" customFormat="false" ht="15" hidden="false" customHeight="false" outlineLevel="0" collapsed="false">
      <c r="A144" s="0" t="s">
        <v>349</v>
      </c>
      <c r="B144" s="0" t="s">
        <v>350</v>
      </c>
      <c r="C144" s="0" t="s">
        <v>328</v>
      </c>
    </row>
    <row r="145" customFormat="false" ht="15" hidden="false" customHeight="false" outlineLevel="0" collapsed="false">
      <c r="A145" s="0" t="s">
        <v>351</v>
      </c>
      <c r="B145" s="0" t="s">
        <v>352</v>
      </c>
      <c r="C145" s="0" t="s">
        <v>328</v>
      </c>
    </row>
    <row r="146" customFormat="false" ht="15" hidden="false" customHeight="false" outlineLevel="0" collapsed="false">
      <c r="A146" s="0" t="s">
        <v>353</v>
      </c>
      <c r="B146" s="0" t="s">
        <v>354</v>
      </c>
      <c r="C146" s="0" t="s">
        <v>328</v>
      </c>
    </row>
    <row r="147" customFormat="false" ht="15" hidden="false" customHeight="false" outlineLevel="0" collapsed="false">
      <c r="A147" s="0" t="s">
        <v>355</v>
      </c>
      <c r="B147" s="0" t="s">
        <v>356</v>
      </c>
      <c r="C147" s="0" t="s">
        <v>328</v>
      </c>
    </row>
    <row r="148" customFormat="false" ht="15" hidden="false" customHeight="false" outlineLevel="0" collapsed="false">
      <c r="A148" s="0" t="s">
        <v>357</v>
      </c>
      <c r="B148" s="0" t="s">
        <v>358</v>
      </c>
      <c r="C148" s="0" t="s">
        <v>328</v>
      </c>
    </row>
    <row r="149" customFormat="false" ht="15" hidden="false" customHeight="false" outlineLevel="0" collapsed="false">
      <c r="A149" s="0" t="s">
        <v>359</v>
      </c>
      <c r="B149" s="0" t="s">
        <v>360</v>
      </c>
      <c r="C149" s="0" t="s">
        <v>328</v>
      </c>
    </row>
    <row r="150" customFormat="false" ht="15" hidden="false" customHeight="false" outlineLevel="0" collapsed="false">
      <c r="A150" s="0" t="s">
        <v>361</v>
      </c>
      <c r="B150" s="0" t="s">
        <v>362</v>
      </c>
      <c r="C150" s="0" t="s">
        <v>328</v>
      </c>
    </row>
    <row r="151" customFormat="false" ht="15" hidden="false" customHeight="false" outlineLevel="0" collapsed="false">
      <c r="A151" s="0" t="s">
        <v>363</v>
      </c>
      <c r="B151" s="0" t="s">
        <v>364</v>
      </c>
      <c r="C151" s="0" t="s">
        <v>365</v>
      </c>
    </row>
    <row r="152" customFormat="false" ht="15" hidden="false" customHeight="false" outlineLevel="0" collapsed="false">
      <c r="A152" s="0" t="s">
        <v>366</v>
      </c>
      <c r="B152" s="0" t="s">
        <v>367</v>
      </c>
      <c r="C152" s="0" t="s">
        <v>368</v>
      </c>
    </row>
    <row r="153" customFormat="false" ht="15" hidden="false" customHeight="false" outlineLevel="0" collapsed="false">
      <c r="A153" s="0" t="s">
        <v>369</v>
      </c>
      <c r="B153" s="0" t="s">
        <v>370</v>
      </c>
      <c r="C153" s="0" t="s">
        <v>371</v>
      </c>
    </row>
    <row r="154" customFormat="false" ht="15" hidden="false" customHeight="false" outlineLevel="0" collapsed="false">
      <c r="A154" s="0" t="s">
        <v>372</v>
      </c>
      <c r="B154" s="0" t="s">
        <v>373</v>
      </c>
      <c r="C154" s="0" t="s">
        <v>374</v>
      </c>
    </row>
    <row r="155" customFormat="false" ht="15" hidden="false" customHeight="false" outlineLevel="0" collapsed="false">
      <c r="A155" s="0" t="s">
        <v>375</v>
      </c>
      <c r="B155" s="0" t="s">
        <v>376</v>
      </c>
      <c r="C155" s="0" t="s">
        <v>377</v>
      </c>
    </row>
    <row r="156" customFormat="false" ht="15" hidden="false" customHeight="false" outlineLevel="0" collapsed="false">
      <c r="A156" s="0" t="s">
        <v>378</v>
      </c>
      <c r="B156" s="0" t="s">
        <v>379</v>
      </c>
      <c r="C156" s="0" t="s">
        <v>380</v>
      </c>
    </row>
    <row r="157" customFormat="false" ht="15" hidden="false" customHeight="false" outlineLevel="0" collapsed="false">
      <c r="A157" s="0" t="s">
        <v>381</v>
      </c>
      <c r="B157" s="0" t="s">
        <v>382</v>
      </c>
      <c r="C157" s="0" t="s">
        <v>383</v>
      </c>
    </row>
    <row r="158" customFormat="false" ht="15" hidden="false" customHeight="false" outlineLevel="0" collapsed="false">
      <c r="A158" s="0" t="s">
        <v>384</v>
      </c>
      <c r="B158" s="0" t="s">
        <v>385</v>
      </c>
      <c r="C158" s="0" t="s">
        <v>386</v>
      </c>
    </row>
    <row r="159" customFormat="false" ht="15" hidden="false" customHeight="false" outlineLevel="0" collapsed="false">
      <c r="A159" s="0" t="s">
        <v>387</v>
      </c>
      <c r="B159" s="0" t="s">
        <v>388</v>
      </c>
      <c r="C159" s="0" t="s">
        <v>389</v>
      </c>
    </row>
    <row r="160" customFormat="false" ht="15" hidden="false" customHeight="false" outlineLevel="0" collapsed="false">
      <c r="A160" s="0" t="s">
        <v>390</v>
      </c>
      <c r="B160" s="0" t="s">
        <v>391</v>
      </c>
      <c r="C160" s="0" t="s">
        <v>392</v>
      </c>
    </row>
    <row r="161" customFormat="false" ht="15" hidden="false" customHeight="false" outlineLevel="0" collapsed="false">
      <c r="A161" s="0" t="s">
        <v>393</v>
      </c>
      <c r="B161" s="0" t="s">
        <v>394</v>
      </c>
      <c r="C161" s="0" t="s">
        <v>395</v>
      </c>
    </row>
    <row r="162" customFormat="false" ht="15" hidden="false" customHeight="false" outlineLevel="0" collapsed="false">
      <c r="A162" s="0" t="s">
        <v>396</v>
      </c>
      <c r="B162" s="0" t="s">
        <v>397</v>
      </c>
      <c r="C162" s="0" t="s">
        <v>395</v>
      </c>
    </row>
    <row r="163" customFormat="false" ht="15" hidden="false" customHeight="false" outlineLevel="0" collapsed="false">
      <c r="A163" s="0" t="s">
        <v>398</v>
      </c>
      <c r="B163" s="0" t="s">
        <v>399</v>
      </c>
      <c r="C163" s="0" t="s">
        <v>400</v>
      </c>
    </row>
    <row r="164" customFormat="false" ht="15" hidden="false" customHeight="false" outlineLevel="0" collapsed="false">
      <c r="A164" s="0" t="s">
        <v>401</v>
      </c>
      <c r="B164" s="0" t="s">
        <v>402</v>
      </c>
      <c r="C164" s="0" t="s">
        <v>403</v>
      </c>
    </row>
    <row r="165" customFormat="false" ht="15" hidden="false" customHeight="false" outlineLevel="0" collapsed="false">
      <c r="A165" s="0" t="s">
        <v>404</v>
      </c>
      <c r="B165" s="0" t="s">
        <v>405</v>
      </c>
      <c r="C165" s="0" t="s">
        <v>406</v>
      </c>
    </row>
    <row r="166" customFormat="false" ht="15" hidden="false" customHeight="false" outlineLevel="0" collapsed="false">
      <c r="A166" s="0" t="s">
        <v>407</v>
      </c>
      <c r="B166" s="0" t="s">
        <v>408</v>
      </c>
      <c r="C166" s="0" t="s">
        <v>409</v>
      </c>
    </row>
    <row r="167" customFormat="false" ht="15" hidden="false" customHeight="false" outlineLevel="0" collapsed="false">
      <c r="A167" s="0" t="s">
        <v>410</v>
      </c>
      <c r="B167" s="0" t="s">
        <v>411</v>
      </c>
      <c r="C167" s="0" t="s">
        <v>412</v>
      </c>
    </row>
    <row r="168" customFormat="false" ht="15" hidden="false" customHeight="false" outlineLevel="0" collapsed="false">
      <c r="A168" s="0" t="s">
        <v>413</v>
      </c>
      <c r="B168" s="0" t="s">
        <v>414</v>
      </c>
      <c r="C168" s="0" t="s">
        <v>415</v>
      </c>
    </row>
    <row r="169" customFormat="false" ht="15" hidden="false" customHeight="false" outlineLevel="0" collapsed="false">
      <c r="A169" s="0" t="s">
        <v>416</v>
      </c>
      <c r="B169" s="0" t="s">
        <v>417</v>
      </c>
      <c r="C169" s="0" t="s">
        <v>418</v>
      </c>
    </row>
    <row r="170" customFormat="false" ht="15" hidden="false" customHeight="false" outlineLevel="0" collapsed="false">
      <c r="A170" s="0" t="s">
        <v>419</v>
      </c>
      <c r="B170" s="0" t="s">
        <v>420</v>
      </c>
      <c r="C170" s="0" t="s">
        <v>421</v>
      </c>
    </row>
    <row r="171" customFormat="false" ht="15" hidden="false" customHeight="false" outlineLevel="0" collapsed="false">
      <c r="A171" s="0" t="s">
        <v>422</v>
      </c>
      <c r="B171" s="0" t="s">
        <v>423</v>
      </c>
      <c r="C171" s="0" t="s">
        <v>424</v>
      </c>
    </row>
    <row r="172" customFormat="false" ht="15" hidden="false" customHeight="false" outlineLevel="0" collapsed="false">
      <c r="A172" s="0" t="s">
        <v>425</v>
      </c>
      <c r="B172" s="0" t="s">
        <v>426</v>
      </c>
      <c r="C172" s="0" t="s">
        <v>424</v>
      </c>
    </row>
    <row r="173" customFormat="false" ht="15" hidden="false" customHeight="false" outlineLevel="0" collapsed="false">
      <c r="A173" s="0" t="s">
        <v>427</v>
      </c>
      <c r="B173" s="0" t="s">
        <v>428</v>
      </c>
      <c r="C173" s="0" t="s">
        <v>429</v>
      </c>
    </row>
    <row r="174" customFormat="false" ht="15" hidden="false" customHeight="false" outlineLevel="0" collapsed="false">
      <c r="A174" s="0" t="s">
        <v>430</v>
      </c>
      <c r="B174" s="0" t="s">
        <v>431</v>
      </c>
      <c r="C174" s="0" t="s">
        <v>432</v>
      </c>
    </row>
    <row r="175" customFormat="false" ht="15" hidden="false" customHeight="false" outlineLevel="0" collapsed="false">
      <c r="A175" s="0" t="s">
        <v>433</v>
      </c>
      <c r="B175" s="0" t="s">
        <v>434</v>
      </c>
      <c r="C175" s="0" t="s">
        <v>435</v>
      </c>
    </row>
    <row r="176" customFormat="false" ht="15" hidden="false" customHeight="false" outlineLevel="0" collapsed="false">
      <c r="A176" s="0" t="s">
        <v>436</v>
      </c>
      <c r="B176" s="0" t="s">
        <v>437</v>
      </c>
      <c r="C176" s="0" t="s">
        <v>438</v>
      </c>
    </row>
    <row r="177" customFormat="false" ht="15" hidden="false" customHeight="false" outlineLevel="0" collapsed="false">
      <c r="A177" s="0" t="s">
        <v>439</v>
      </c>
      <c r="B177" s="0" t="s">
        <v>440</v>
      </c>
      <c r="C177" s="0" t="s">
        <v>441</v>
      </c>
    </row>
    <row r="178" customFormat="false" ht="15" hidden="false" customHeight="false" outlineLevel="0" collapsed="false">
      <c r="A178" s="0" t="s">
        <v>442</v>
      </c>
      <c r="B178" s="0" t="s">
        <v>443</v>
      </c>
      <c r="C178" s="0" t="s">
        <v>444</v>
      </c>
    </row>
    <row r="179" customFormat="false" ht="15" hidden="false" customHeight="false" outlineLevel="0" collapsed="false">
      <c r="A179" s="0" t="s">
        <v>445</v>
      </c>
      <c r="B179" s="0" t="s">
        <v>446</v>
      </c>
      <c r="C179" s="0" t="s">
        <v>447</v>
      </c>
    </row>
    <row r="180" customFormat="false" ht="15" hidden="false" customHeight="false" outlineLevel="0" collapsed="false">
      <c r="A180" s="0" t="s">
        <v>448</v>
      </c>
      <c r="B180" s="0" t="s">
        <v>449</v>
      </c>
      <c r="C180" s="0" t="s">
        <v>450</v>
      </c>
    </row>
    <row r="181" customFormat="false" ht="15" hidden="false" customHeight="false" outlineLevel="0" collapsed="false">
      <c r="A181" s="0" t="s">
        <v>451</v>
      </c>
      <c r="B181" s="0" t="s">
        <v>452</v>
      </c>
      <c r="C181" s="0" t="s">
        <v>450</v>
      </c>
    </row>
    <row r="182" customFormat="false" ht="15" hidden="false" customHeight="false" outlineLevel="0" collapsed="false">
      <c r="A182" s="0" t="s">
        <v>453</v>
      </c>
      <c r="B182" s="0" t="s">
        <v>454</v>
      </c>
      <c r="C182" s="0" t="s">
        <v>455</v>
      </c>
    </row>
    <row r="183" customFormat="false" ht="15" hidden="false" customHeight="false" outlineLevel="0" collapsed="false">
      <c r="A183" s="0" t="s">
        <v>456</v>
      </c>
      <c r="B183" s="0" t="s">
        <v>457</v>
      </c>
      <c r="C183" s="0" t="s">
        <v>458</v>
      </c>
    </row>
    <row r="184" customFormat="false" ht="15" hidden="false" customHeight="false" outlineLevel="0" collapsed="false">
      <c r="A184" s="0" t="s">
        <v>459</v>
      </c>
      <c r="B184" s="0" t="s">
        <v>460</v>
      </c>
      <c r="C184" s="0" t="s">
        <v>461</v>
      </c>
    </row>
    <row r="185" customFormat="false" ht="15" hidden="false" customHeight="false" outlineLevel="0" collapsed="false">
      <c r="A185" s="0" t="s">
        <v>462</v>
      </c>
      <c r="B185" s="0" t="s">
        <v>463</v>
      </c>
      <c r="C185" s="0" t="s">
        <v>464</v>
      </c>
    </row>
    <row r="186" customFormat="false" ht="15" hidden="false" customHeight="false" outlineLevel="0" collapsed="false">
      <c r="A186" s="0" t="s">
        <v>465</v>
      </c>
      <c r="B186" s="0" t="s">
        <v>466</v>
      </c>
      <c r="C186" s="0" t="s">
        <v>464</v>
      </c>
    </row>
    <row r="187" customFormat="false" ht="15" hidden="false" customHeight="false" outlineLevel="0" collapsed="false">
      <c r="A187" s="0" t="s">
        <v>467</v>
      </c>
      <c r="B187" s="0" t="s">
        <v>468</v>
      </c>
      <c r="C187" s="0" t="s">
        <v>464</v>
      </c>
    </row>
    <row r="188" customFormat="false" ht="15" hidden="false" customHeight="false" outlineLevel="0" collapsed="false">
      <c r="A188" s="0" t="s">
        <v>469</v>
      </c>
      <c r="B188" s="0" t="s">
        <v>470</v>
      </c>
      <c r="C188" s="0" t="s">
        <v>464</v>
      </c>
    </row>
    <row r="189" customFormat="false" ht="15" hidden="false" customHeight="false" outlineLevel="0" collapsed="false">
      <c r="A189" s="0" t="s">
        <v>471</v>
      </c>
      <c r="B189" s="0" t="s">
        <v>472</v>
      </c>
      <c r="C189" s="0" t="s">
        <v>464</v>
      </c>
    </row>
    <row r="190" customFormat="false" ht="15" hidden="false" customHeight="false" outlineLevel="0" collapsed="false">
      <c r="A190" s="0" t="s">
        <v>473</v>
      </c>
      <c r="B190" s="0" t="s">
        <v>474</v>
      </c>
      <c r="C190" s="0" t="s">
        <v>464</v>
      </c>
    </row>
    <row r="191" customFormat="false" ht="15" hidden="false" customHeight="false" outlineLevel="0" collapsed="false">
      <c r="A191" s="0" t="s">
        <v>475</v>
      </c>
      <c r="B191" s="0" t="s">
        <v>476</v>
      </c>
      <c r="C191" s="0" t="s">
        <v>464</v>
      </c>
    </row>
    <row r="192" customFormat="false" ht="15" hidden="false" customHeight="false" outlineLevel="0" collapsed="false">
      <c r="A192" s="0" t="s">
        <v>477</v>
      </c>
      <c r="B192" s="0" t="s">
        <v>478</v>
      </c>
      <c r="C192" s="0" t="s">
        <v>464</v>
      </c>
    </row>
    <row r="193" customFormat="false" ht="15" hidden="false" customHeight="false" outlineLevel="0" collapsed="false">
      <c r="A193" s="0" t="s">
        <v>479</v>
      </c>
      <c r="B193" s="0" t="s">
        <v>480</v>
      </c>
      <c r="C193" s="0" t="s">
        <v>464</v>
      </c>
    </row>
    <row r="194" customFormat="false" ht="15" hidden="false" customHeight="false" outlineLevel="0" collapsed="false">
      <c r="A194" s="0" t="s">
        <v>481</v>
      </c>
      <c r="B194" s="0" t="s">
        <v>482</v>
      </c>
      <c r="C194" s="0" t="s">
        <v>464</v>
      </c>
    </row>
    <row r="195" customFormat="false" ht="15" hidden="false" customHeight="false" outlineLevel="0" collapsed="false">
      <c r="A195" s="0" t="s">
        <v>483</v>
      </c>
      <c r="B195" s="0" t="s">
        <v>484</v>
      </c>
      <c r="C195" s="0" t="s">
        <v>464</v>
      </c>
    </row>
    <row r="196" customFormat="false" ht="15" hidden="false" customHeight="false" outlineLevel="0" collapsed="false">
      <c r="A196" s="0" t="s">
        <v>485</v>
      </c>
      <c r="B196" s="0" t="s">
        <v>486</v>
      </c>
      <c r="C196" s="0" t="s">
        <v>464</v>
      </c>
    </row>
    <row r="197" customFormat="false" ht="15" hidden="false" customHeight="false" outlineLevel="0" collapsed="false">
      <c r="A197" s="0" t="s">
        <v>487</v>
      </c>
      <c r="B197" s="0" t="s">
        <v>488</v>
      </c>
      <c r="C197" s="0" t="s">
        <v>464</v>
      </c>
    </row>
    <row r="198" customFormat="false" ht="15" hidden="false" customHeight="false" outlineLevel="0" collapsed="false">
      <c r="A198" s="0" t="s">
        <v>489</v>
      </c>
      <c r="B198" s="0" t="s">
        <v>490</v>
      </c>
      <c r="C198" s="0" t="s">
        <v>464</v>
      </c>
    </row>
    <row r="199" customFormat="false" ht="15" hidden="false" customHeight="false" outlineLevel="0" collapsed="false">
      <c r="A199" s="0" t="s">
        <v>491</v>
      </c>
      <c r="B199" s="0" t="s">
        <v>492</v>
      </c>
      <c r="C199" s="0" t="s">
        <v>464</v>
      </c>
    </row>
    <row r="200" customFormat="false" ht="15" hidden="false" customHeight="false" outlineLevel="0" collapsed="false">
      <c r="A200" s="0" t="s">
        <v>493</v>
      </c>
      <c r="B200" s="0" t="s">
        <v>494</v>
      </c>
      <c r="C200" s="0" t="s">
        <v>464</v>
      </c>
    </row>
    <row r="201" customFormat="false" ht="15" hidden="false" customHeight="false" outlineLevel="0" collapsed="false">
      <c r="A201" s="0" t="s">
        <v>495</v>
      </c>
      <c r="B201" s="0" t="s">
        <v>496</v>
      </c>
      <c r="C201" s="0" t="s">
        <v>464</v>
      </c>
    </row>
    <row r="202" customFormat="false" ht="15" hidden="false" customHeight="false" outlineLevel="0" collapsed="false">
      <c r="A202" s="0" t="s">
        <v>497</v>
      </c>
      <c r="B202" s="0" t="s">
        <v>498</v>
      </c>
      <c r="C202" s="0" t="s">
        <v>464</v>
      </c>
    </row>
    <row r="203" customFormat="false" ht="15" hidden="false" customHeight="false" outlineLevel="0" collapsed="false">
      <c r="A203" s="0" t="s">
        <v>499</v>
      </c>
      <c r="B203" s="0" t="s">
        <v>500</v>
      </c>
      <c r="C203" s="0" t="s">
        <v>464</v>
      </c>
    </row>
    <row r="204" customFormat="false" ht="15" hidden="false" customHeight="false" outlineLevel="0" collapsed="false">
      <c r="A204" s="0" t="s">
        <v>501</v>
      </c>
      <c r="B204" s="0" t="s">
        <v>502</v>
      </c>
      <c r="C204" s="0" t="s">
        <v>464</v>
      </c>
    </row>
    <row r="205" customFormat="false" ht="15" hidden="false" customHeight="false" outlineLevel="0" collapsed="false">
      <c r="A205" s="0" t="s">
        <v>503</v>
      </c>
      <c r="B205" s="0" t="s">
        <v>504</v>
      </c>
      <c r="C205" s="0" t="s">
        <v>464</v>
      </c>
    </row>
    <row r="206" customFormat="false" ht="15" hidden="false" customHeight="false" outlineLevel="0" collapsed="false">
      <c r="A206" s="0" t="s">
        <v>505</v>
      </c>
      <c r="B206" s="0" t="s">
        <v>506</v>
      </c>
      <c r="C206" s="0" t="s">
        <v>464</v>
      </c>
    </row>
    <row r="207" customFormat="false" ht="15" hidden="false" customHeight="false" outlineLevel="0" collapsed="false">
      <c r="A207" s="0" t="s">
        <v>507</v>
      </c>
      <c r="B207" s="0" t="s">
        <v>508</v>
      </c>
      <c r="C207" s="0" t="s">
        <v>464</v>
      </c>
    </row>
    <row r="208" customFormat="false" ht="15" hidden="false" customHeight="false" outlineLevel="0" collapsed="false">
      <c r="A208" s="0" t="s">
        <v>509</v>
      </c>
      <c r="B208" s="0" t="s">
        <v>510</v>
      </c>
      <c r="C208" s="0" t="s">
        <v>464</v>
      </c>
    </row>
    <row r="209" customFormat="false" ht="15" hidden="false" customHeight="false" outlineLevel="0" collapsed="false">
      <c r="A209" s="0" t="s">
        <v>511</v>
      </c>
      <c r="B209" s="0" t="s">
        <v>512</v>
      </c>
      <c r="C209" s="0" t="s">
        <v>464</v>
      </c>
    </row>
    <row r="210" customFormat="false" ht="15" hidden="false" customHeight="false" outlineLevel="0" collapsed="false">
      <c r="A210" s="0" t="s">
        <v>513</v>
      </c>
      <c r="B210" s="0" t="s">
        <v>514</v>
      </c>
      <c r="C210" s="0" t="s">
        <v>464</v>
      </c>
    </row>
    <row r="211" customFormat="false" ht="15" hidden="false" customHeight="false" outlineLevel="0" collapsed="false">
      <c r="A211" s="0" t="s">
        <v>515</v>
      </c>
      <c r="B211" s="0" t="s">
        <v>516</v>
      </c>
      <c r="C211" s="0" t="s">
        <v>517</v>
      </c>
    </row>
    <row r="212" customFormat="false" ht="15" hidden="false" customHeight="false" outlineLevel="0" collapsed="false">
      <c r="A212" s="0" t="s">
        <v>518</v>
      </c>
      <c r="B212" s="0" t="s">
        <v>519</v>
      </c>
      <c r="C212" s="0" t="s">
        <v>520</v>
      </c>
    </row>
    <row r="213" customFormat="false" ht="15" hidden="false" customHeight="false" outlineLevel="0" collapsed="false">
      <c r="A213" s="0" t="s">
        <v>521</v>
      </c>
      <c r="B213" s="0" t="s">
        <v>522</v>
      </c>
      <c r="C213" s="0" t="s">
        <v>523</v>
      </c>
    </row>
    <row r="214" customFormat="false" ht="15" hidden="false" customHeight="false" outlineLevel="0" collapsed="false">
      <c r="A214" s="0" t="s">
        <v>524</v>
      </c>
      <c r="B214" s="0" t="s">
        <v>525</v>
      </c>
      <c r="C214" s="0" t="s">
        <v>523</v>
      </c>
    </row>
    <row r="215" customFormat="false" ht="15" hidden="false" customHeight="false" outlineLevel="0" collapsed="false">
      <c r="A215" s="0" t="s">
        <v>526</v>
      </c>
      <c r="B215" s="0" t="s">
        <v>527</v>
      </c>
      <c r="C215" s="0" t="s">
        <v>523</v>
      </c>
    </row>
    <row r="216" customFormat="false" ht="15" hidden="false" customHeight="false" outlineLevel="0" collapsed="false">
      <c r="A216" s="0" t="s">
        <v>528</v>
      </c>
      <c r="B216" s="0" t="s">
        <v>529</v>
      </c>
      <c r="C216" s="0" t="s">
        <v>523</v>
      </c>
    </row>
    <row r="217" customFormat="false" ht="15" hidden="false" customHeight="false" outlineLevel="0" collapsed="false">
      <c r="A217" s="0" t="s">
        <v>530</v>
      </c>
      <c r="B217" s="0" t="s">
        <v>531</v>
      </c>
      <c r="C217" s="0" t="s">
        <v>523</v>
      </c>
    </row>
    <row r="218" customFormat="false" ht="15" hidden="false" customHeight="false" outlineLevel="0" collapsed="false">
      <c r="A218" s="0" t="s">
        <v>532</v>
      </c>
      <c r="B218" s="0" t="s">
        <v>533</v>
      </c>
      <c r="C218" s="0" t="s">
        <v>523</v>
      </c>
    </row>
    <row r="219" customFormat="false" ht="15" hidden="false" customHeight="false" outlineLevel="0" collapsed="false">
      <c r="A219" s="0" t="s">
        <v>534</v>
      </c>
      <c r="B219" s="0" t="s">
        <v>535</v>
      </c>
      <c r="C219" s="0" t="s">
        <v>523</v>
      </c>
    </row>
    <row r="220" customFormat="false" ht="15" hidden="false" customHeight="false" outlineLevel="0" collapsed="false">
      <c r="A220" s="0" t="s">
        <v>536</v>
      </c>
      <c r="B220" s="0" t="s">
        <v>537</v>
      </c>
      <c r="C220" s="0" t="s">
        <v>523</v>
      </c>
    </row>
    <row r="221" customFormat="false" ht="15" hidden="false" customHeight="false" outlineLevel="0" collapsed="false">
      <c r="A221" s="0" t="s">
        <v>538</v>
      </c>
      <c r="B221" s="0" t="s">
        <v>539</v>
      </c>
      <c r="C221" s="0" t="s">
        <v>540</v>
      </c>
    </row>
    <row r="222" customFormat="false" ht="15" hidden="false" customHeight="false" outlineLevel="0" collapsed="false">
      <c r="A222" s="0" t="s">
        <v>541</v>
      </c>
      <c r="B222" s="0" t="s">
        <v>542</v>
      </c>
      <c r="C222" s="0" t="s">
        <v>540</v>
      </c>
    </row>
    <row r="223" customFormat="false" ht="15" hidden="false" customHeight="false" outlineLevel="0" collapsed="false">
      <c r="A223" s="0" t="s">
        <v>543</v>
      </c>
      <c r="B223" s="0" t="s">
        <v>544</v>
      </c>
      <c r="C223" s="0" t="s">
        <v>540</v>
      </c>
    </row>
    <row r="224" customFormat="false" ht="15" hidden="false" customHeight="false" outlineLevel="0" collapsed="false">
      <c r="A224" s="0" t="s">
        <v>545</v>
      </c>
      <c r="B224" s="0" t="s">
        <v>546</v>
      </c>
      <c r="C224" s="0" t="s">
        <v>540</v>
      </c>
    </row>
    <row r="225" customFormat="false" ht="15" hidden="false" customHeight="false" outlineLevel="0" collapsed="false">
      <c r="A225" s="0" t="s">
        <v>547</v>
      </c>
      <c r="B225" s="0" t="s">
        <v>548</v>
      </c>
      <c r="C225" s="0" t="s">
        <v>540</v>
      </c>
    </row>
    <row r="226" customFormat="false" ht="15" hidden="false" customHeight="false" outlineLevel="0" collapsed="false">
      <c r="A226" s="0" t="s">
        <v>549</v>
      </c>
      <c r="B226" s="0" t="s">
        <v>550</v>
      </c>
      <c r="C226" s="0" t="s">
        <v>540</v>
      </c>
    </row>
    <row r="227" customFormat="false" ht="15" hidden="false" customHeight="false" outlineLevel="0" collapsed="false">
      <c r="A227" s="0" t="s">
        <v>551</v>
      </c>
      <c r="B227" s="0" t="s">
        <v>552</v>
      </c>
      <c r="C227" s="0" t="s">
        <v>553</v>
      </c>
    </row>
    <row r="228" customFormat="false" ht="15" hidden="false" customHeight="false" outlineLevel="0" collapsed="false">
      <c r="A228" s="0" t="s">
        <v>554</v>
      </c>
      <c r="B228" s="0" t="s">
        <v>555</v>
      </c>
      <c r="C228" s="0" t="s">
        <v>556</v>
      </c>
    </row>
    <row r="229" customFormat="false" ht="15" hidden="false" customHeight="false" outlineLevel="0" collapsed="false">
      <c r="A229" s="0" t="s">
        <v>557</v>
      </c>
      <c r="B229" s="0" t="s">
        <v>558</v>
      </c>
      <c r="C229" s="0" t="s">
        <v>556</v>
      </c>
    </row>
    <row r="230" customFormat="false" ht="15" hidden="false" customHeight="false" outlineLevel="0" collapsed="false">
      <c r="A230" s="0" t="s">
        <v>559</v>
      </c>
      <c r="B230" s="0" t="s">
        <v>560</v>
      </c>
      <c r="C230" s="0" t="s">
        <v>556</v>
      </c>
    </row>
    <row r="231" customFormat="false" ht="15" hidden="false" customHeight="false" outlineLevel="0" collapsed="false">
      <c r="A231" s="0" t="s">
        <v>561</v>
      </c>
      <c r="B231" s="0" t="s">
        <v>562</v>
      </c>
      <c r="C231" s="0" t="s">
        <v>556</v>
      </c>
    </row>
    <row r="232" customFormat="false" ht="15" hidden="false" customHeight="false" outlineLevel="0" collapsed="false">
      <c r="A232" s="0" t="s">
        <v>563</v>
      </c>
      <c r="B232" s="0" t="s">
        <v>564</v>
      </c>
      <c r="C232" s="0" t="s">
        <v>556</v>
      </c>
    </row>
    <row r="233" customFormat="false" ht="15" hidden="false" customHeight="false" outlineLevel="0" collapsed="false">
      <c r="A233" s="0" t="s">
        <v>565</v>
      </c>
      <c r="B233" s="0" t="s">
        <v>566</v>
      </c>
      <c r="C233" s="0" t="s">
        <v>556</v>
      </c>
    </row>
    <row r="234" customFormat="false" ht="15" hidden="false" customHeight="false" outlineLevel="0" collapsed="false">
      <c r="A234" s="0" t="s">
        <v>567</v>
      </c>
      <c r="B234" s="0" t="s">
        <v>568</v>
      </c>
      <c r="C234" s="0" t="s">
        <v>556</v>
      </c>
    </row>
    <row r="235" customFormat="false" ht="15" hidden="false" customHeight="false" outlineLevel="0" collapsed="false">
      <c r="A235" s="0" t="s">
        <v>569</v>
      </c>
      <c r="B235" s="0" t="s">
        <v>570</v>
      </c>
      <c r="C235" s="0" t="s">
        <v>556</v>
      </c>
    </row>
    <row r="236" customFormat="false" ht="15" hidden="false" customHeight="false" outlineLevel="0" collapsed="false">
      <c r="A236" s="0" t="s">
        <v>571</v>
      </c>
      <c r="B236" s="0" t="s">
        <v>572</v>
      </c>
      <c r="C236" s="0" t="s">
        <v>556</v>
      </c>
    </row>
    <row r="237" customFormat="false" ht="15" hidden="false" customHeight="false" outlineLevel="0" collapsed="false">
      <c r="A237" s="0" t="s">
        <v>573</v>
      </c>
      <c r="B237" s="0" t="s">
        <v>574</v>
      </c>
      <c r="C237" s="0" t="s">
        <v>575</v>
      </c>
    </row>
    <row r="238" customFormat="false" ht="15" hidden="false" customHeight="false" outlineLevel="0" collapsed="false">
      <c r="A238" s="0" t="s">
        <v>576</v>
      </c>
      <c r="B238" s="0" t="s">
        <v>577</v>
      </c>
      <c r="C238" s="0" t="s">
        <v>578</v>
      </c>
    </row>
    <row r="239" customFormat="false" ht="15" hidden="false" customHeight="false" outlineLevel="0" collapsed="false">
      <c r="A239" s="0" t="s">
        <v>579</v>
      </c>
      <c r="B239" s="0" t="s">
        <v>580</v>
      </c>
      <c r="C239" s="0" t="s">
        <v>581</v>
      </c>
    </row>
    <row r="240" customFormat="false" ht="15" hidden="false" customHeight="false" outlineLevel="0" collapsed="false">
      <c r="A240" s="0" t="s">
        <v>582</v>
      </c>
      <c r="B240" s="0" t="s">
        <v>583</v>
      </c>
      <c r="C240" s="0" t="s">
        <v>581</v>
      </c>
    </row>
    <row r="241" customFormat="false" ht="15" hidden="false" customHeight="false" outlineLevel="0" collapsed="false">
      <c r="A241" s="0" t="s">
        <v>584</v>
      </c>
      <c r="B241" s="0" t="s">
        <v>585</v>
      </c>
      <c r="C241" s="0" t="s">
        <v>581</v>
      </c>
    </row>
    <row r="242" customFormat="false" ht="15" hidden="false" customHeight="false" outlineLevel="0" collapsed="false">
      <c r="A242" s="0" t="s">
        <v>586</v>
      </c>
      <c r="B242" s="0" t="s">
        <v>587</v>
      </c>
      <c r="C242" s="0" t="s">
        <v>581</v>
      </c>
    </row>
    <row r="243" customFormat="false" ht="15" hidden="false" customHeight="false" outlineLevel="0" collapsed="false">
      <c r="A243" s="0" t="s">
        <v>588</v>
      </c>
      <c r="B243" s="0" t="s">
        <v>589</v>
      </c>
      <c r="C243" s="0" t="s">
        <v>581</v>
      </c>
    </row>
    <row r="244" customFormat="false" ht="15" hidden="false" customHeight="false" outlineLevel="0" collapsed="false">
      <c r="A244" s="0" t="s">
        <v>590</v>
      </c>
      <c r="B244" s="0" t="s">
        <v>591</v>
      </c>
      <c r="C244" s="0" t="s">
        <v>581</v>
      </c>
    </row>
    <row r="245" customFormat="false" ht="15" hidden="false" customHeight="false" outlineLevel="0" collapsed="false">
      <c r="A245" s="0" t="s">
        <v>592</v>
      </c>
      <c r="B245" s="0" t="s">
        <v>593</v>
      </c>
      <c r="C245" s="0" t="s">
        <v>581</v>
      </c>
    </row>
    <row r="246" customFormat="false" ht="15" hidden="false" customHeight="false" outlineLevel="0" collapsed="false">
      <c r="A246" s="0" t="s">
        <v>594</v>
      </c>
      <c r="B246" s="0" t="s">
        <v>595</v>
      </c>
      <c r="C246" s="0" t="s">
        <v>581</v>
      </c>
    </row>
    <row r="247" customFormat="false" ht="15" hidden="false" customHeight="false" outlineLevel="0" collapsed="false">
      <c r="A247" s="0" t="s">
        <v>596</v>
      </c>
      <c r="B247" s="0" t="s">
        <v>597</v>
      </c>
      <c r="C247" s="0" t="s">
        <v>581</v>
      </c>
    </row>
    <row r="248" customFormat="false" ht="15" hidden="false" customHeight="false" outlineLevel="0" collapsed="false">
      <c r="A248" s="0" t="s">
        <v>598</v>
      </c>
      <c r="B248" s="0" t="s">
        <v>599</v>
      </c>
      <c r="C248" s="0" t="s">
        <v>581</v>
      </c>
    </row>
    <row r="249" customFormat="false" ht="15" hidden="false" customHeight="false" outlineLevel="0" collapsed="false">
      <c r="A249" s="0" t="s">
        <v>600</v>
      </c>
      <c r="B249" s="0" t="s">
        <v>601</v>
      </c>
      <c r="C249" s="0" t="s">
        <v>581</v>
      </c>
    </row>
    <row r="250" customFormat="false" ht="15" hidden="false" customHeight="false" outlineLevel="0" collapsed="false">
      <c r="A250" s="0" t="s">
        <v>602</v>
      </c>
      <c r="B250" s="0" t="s">
        <v>603</v>
      </c>
      <c r="C250" s="0" t="s">
        <v>604</v>
      </c>
    </row>
    <row r="251" customFormat="false" ht="15" hidden="false" customHeight="false" outlineLevel="0" collapsed="false">
      <c r="A251" s="0" t="s">
        <v>605</v>
      </c>
      <c r="B251" s="0" t="s">
        <v>606</v>
      </c>
      <c r="C251" s="0" t="s">
        <v>607</v>
      </c>
    </row>
    <row r="252" customFormat="false" ht="15" hidden="false" customHeight="false" outlineLevel="0" collapsed="false">
      <c r="A252" s="0" t="s">
        <v>608</v>
      </c>
      <c r="B252" s="0" t="s">
        <v>609</v>
      </c>
      <c r="C252" s="0" t="s">
        <v>607</v>
      </c>
    </row>
    <row r="253" customFormat="false" ht="15" hidden="false" customHeight="false" outlineLevel="0" collapsed="false">
      <c r="A253" s="0" t="s">
        <v>610</v>
      </c>
      <c r="B253" s="0" t="s">
        <v>611</v>
      </c>
      <c r="C253" s="0" t="s">
        <v>607</v>
      </c>
    </row>
    <row r="254" customFormat="false" ht="15" hidden="false" customHeight="false" outlineLevel="0" collapsed="false">
      <c r="A254" s="0" t="s">
        <v>612</v>
      </c>
      <c r="B254" s="0" t="s">
        <v>613</v>
      </c>
      <c r="C254" s="0" t="s">
        <v>607</v>
      </c>
    </row>
    <row r="255" customFormat="false" ht="15" hidden="false" customHeight="false" outlineLevel="0" collapsed="false">
      <c r="A255" s="0" t="s">
        <v>614</v>
      </c>
      <c r="B255" s="0" t="s">
        <v>615</v>
      </c>
      <c r="C255" s="0" t="s">
        <v>607</v>
      </c>
    </row>
    <row r="256" customFormat="false" ht="15" hidden="false" customHeight="false" outlineLevel="0" collapsed="false">
      <c r="A256" s="0" t="s">
        <v>616</v>
      </c>
      <c r="B256" s="0" t="s">
        <v>617</v>
      </c>
      <c r="C256" s="0" t="s">
        <v>607</v>
      </c>
    </row>
    <row r="257" customFormat="false" ht="15" hidden="false" customHeight="false" outlineLevel="0" collapsed="false">
      <c r="A257" s="0" t="s">
        <v>618</v>
      </c>
      <c r="B257" s="0" t="s">
        <v>619</v>
      </c>
      <c r="C257" s="0" t="s">
        <v>607</v>
      </c>
    </row>
    <row r="258" customFormat="false" ht="15" hidden="false" customHeight="false" outlineLevel="0" collapsed="false">
      <c r="A258" s="0" t="s">
        <v>620</v>
      </c>
      <c r="B258" s="0" t="s">
        <v>621</v>
      </c>
      <c r="C258" s="0" t="s">
        <v>607</v>
      </c>
    </row>
    <row r="259" customFormat="false" ht="15" hidden="false" customHeight="false" outlineLevel="0" collapsed="false">
      <c r="A259" s="0" t="s">
        <v>622</v>
      </c>
      <c r="B259" s="0" t="s">
        <v>623</v>
      </c>
      <c r="C259" s="0" t="s">
        <v>607</v>
      </c>
    </row>
    <row r="260" customFormat="false" ht="15" hidden="false" customHeight="false" outlineLevel="0" collapsed="false">
      <c r="A260" s="0" t="s">
        <v>624</v>
      </c>
      <c r="B260" s="0" t="s">
        <v>625</v>
      </c>
      <c r="C260" s="0" t="s">
        <v>607</v>
      </c>
    </row>
    <row r="261" customFormat="false" ht="15" hidden="false" customHeight="false" outlineLevel="0" collapsed="false">
      <c r="A261" s="0" t="s">
        <v>626</v>
      </c>
      <c r="B261" s="0" t="s">
        <v>627</v>
      </c>
      <c r="C261" s="0" t="s">
        <v>607</v>
      </c>
    </row>
    <row r="262" customFormat="false" ht="15" hidden="false" customHeight="false" outlineLevel="0" collapsed="false">
      <c r="A262" s="0" t="s">
        <v>628</v>
      </c>
      <c r="B262" s="0" t="s">
        <v>629</v>
      </c>
      <c r="C262" s="0" t="s">
        <v>607</v>
      </c>
    </row>
    <row r="263" customFormat="false" ht="15" hidden="false" customHeight="false" outlineLevel="0" collapsed="false">
      <c r="A263" s="0" t="s">
        <v>630</v>
      </c>
      <c r="B263" s="0" t="s">
        <v>631</v>
      </c>
      <c r="C263" s="0" t="s">
        <v>607</v>
      </c>
    </row>
    <row r="264" customFormat="false" ht="15" hidden="false" customHeight="false" outlineLevel="0" collapsed="false">
      <c r="A264" s="0" t="s">
        <v>632</v>
      </c>
      <c r="B264" s="0" t="s">
        <v>633</v>
      </c>
      <c r="C264" s="0" t="s">
        <v>607</v>
      </c>
    </row>
    <row r="265" customFormat="false" ht="15" hidden="false" customHeight="false" outlineLevel="0" collapsed="false">
      <c r="A265" s="0" t="s">
        <v>634</v>
      </c>
      <c r="B265" s="0" t="s">
        <v>635</v>
      </c>
      <c r="C265" s="0" t="s">
        <v>607</v>
      </c>
    </row>
    <row r="266" customFormat="false" ht="15" hidden="false" customHeight="false" outlineLevel="0" collapsed="false">
      <c r="A266" s="0" t="s">
        <v>636</v>
      </c>
      <c r="B266" s="0" t="s">
        <v>637</v>
      </c>
      <c r="C266" s="0" t="s">
        <v>607</v>
      </c>
    </row>
    <row r="267" customFormat="false" ht="15" hidden="false" customHeight="false" outlineLevel="0" collapsed="false">
      <c r="A267" s="0" t="s">
        <v>638</v>
      </c>
      <c r="B267" s="0" t="s">
        <v>639</v>
      </c>
      <c r="C267" s="0" t="s">
        <v>607</v>
      </c>
    </row>
    <row r="268" customFormat="false" ht="15" hidden="false" customHeight="false" outlineLevel="0" collapsed="false">
      <c r="A268" s="0" t="s">
        <v>640</v>
      </c>
      <c r="B268" s="0" t="s">
        <v>641</v>
      </c>
      <c r="C268" s="0" t="s">
        <v>607</v>
      </c>
    </row>
    <row r="269" customFormat="false" ht="15" hidden="false" customHeight="false" outlineLevel="0" collapsed="false">
      <c r="A269" s="0" t="s">
        <v>642</v>
      </c>
      <c r="B269" s="0" t="s">
        <v>643</v>
      </c>
      <c r="C269" s="0" t="s">
        <v>607</v>
      </c>
    </row>
    <row r="270" customFormat="false" ht="15" hidden="false" customHeight="false" outlineLevel="0" collapsed="false">
      <c r="A270" s="0" t="s">
        <v>644</v>
      </c>
      <c r="B270" s="0" t="s">
        <v>645</v>
      </c>
      <c r="C270" s="0" t="s">
        <v>607</v>
      </c>
    </row>
    <row r="271" customFormat="false" ht="15" hidden="false" customHeight="false" outlineLevel="0" collapsed="false">
      <c r="A271" s="0" t="s">
        <v>646</v>
      </c>
      <c r="B271" s="0" t="s">
        <v>647</v>
      </c>
      <c r="C271" s="0" t="s">
        <v>607</v>
      </c>
    </row>
    <row r="272" customFormat="false" ht="15" hidden="false" customHeight="false" outlineLevel="0" collapsed="false">
      <c r="A272" s="0" t="s">
        <v>648</v>
      </c>
      <c r="B272" s="0" t="s">
        <v>649</v>
      </c>
      <c r="C272" s="0" t="s">
        <v>607</v>
      </c>
    </row>
    <row r="273" customFormat="false" ht="15" hidden="false" customHeight="false" outlineLevel="0" collapsed="false">
      <c r="A273" s="0" t="s">
        <v>650</v>
      </c>
      <c r="B273" s="0" t="s">
        <v>651</v>
      </c>
      <c r="C273" s="0" t="s">
        <v>607</v>
      </c>
    </row>
    <row r="274" customFormat="false" ht="15" hidden="false" customHeight="false" outlineLevel="0" collapsed="false">
      <c r="A274" s="0" t="s">
        <v>652</v>
      </c>
      <c r="B274" s="0" t="s">
        <v>653</v>
      </c>
      <c r="C274" s="0" t="s">
        <v>607</v>
      </c>
    </row>
    <row r="275" customFormat="false" ht="15" hidden="false" customHeight="false" outlineLevel="0" collapsed="false">
      <c r="A275" s="0" t="s">
        <v>654</v>
      </c>
      <c r="B275" s="0" t="s">
        <v>655</v>
      </c>
      <c r="C275" s="0" t="s">
        <v>607</v>
      </c>
    </row>
    <row r="276" customFormat="false" ht="15" hidden="false" customHeight="false" outlineLevel="0" collapsed="false">
      <c r="A276" s="0" t="s">
        <v>656</v>
      </c>
      <c r="B276" s="0" t="s">
        <v>657</v>
      </c>
      <c r="C276" s="0" t="s">
        <v>607</v>
      </c>
    </row>
    <row r="277" customFormat="false" ht="15" hidden="false" customHeight="false" outlineLevel="0" collapsed="false">
      <c r="A277" s="0" t="s">
        <v>658</v>
      </c>
      <c r="B277" s="0" t="s">
        <v>659</v>
      </c>
      <c r="C277" s="0" t="s">
        <v>607</v>
      </c>
    </row>
    <row r="278" customFormat="false" ht="15" hidden="false" customHeight="false" outlineLevel="0" collapsed="false">
      <c r="A278" s="0" t="s">
        <v>660</v>
      </c>
      <c r="B278" s="0" t="s">
        <v>661</v>
      </c>
      <c r="C278" s="0" t="s">
        <v>607</v>
      </c>
    </row>
    <row r="279" customFormat="false" ht="15" hidden="false" customHeight="false" outlineLevel="0" collapsed="false">
      <c r="A279" s="0" t="s">
        <v>662</v>
      </c>
      <c r="B279" s="0" t="s">
        <v>663</v>
      </c>
      <c r="C279" s="0" t="s">
        <v>607</v>
      </c>
    </row>
    <row r="280" customFormat="false" ht="15" hidden="false" customHeight="false" outlineLevel="0" collapsed="false">
      <c r="A280" s="0" t="s">
        <v>664</v>
      </c>
      <c r="B280" s="0" t="s">
        <v>665</v>
      </c>
      <c r="C280" s="0" t="s">
        <v>607</v>
      </c>
    </row>
    <row r="281" customFormat="false" ht="15" hidden="false" customHeight="false" outlineLevel="0" collapsed="false">
      <c r="A281" s="0" t="s">
        <v>666</v>
      </c>
      <c r="B281" s="0" t="s">
        <v>667</v>
      </c>
      <c r="C281" s="0" t="s">
        <v>607</v>
      </c>
    </row>
    <row r="282" customFormat="false" ht="15" hidden="false" customHeight="false" outlineLevel="0" collapsed="false">
      <c r="A282" s="0" t="s">
        <v>668</v>
      </c>
      <c r="B282" s="0" t="s">
        <v>669</v>
      </c>
      <c r="C282" s="0" t="s">
        <v>607</v>
      </c>
    </row>
    <row r="283" customFormat="false" ht="15" hidden="false" customHeight="false" outlineLevel="0" collapsed="false">
      <c r="A283" s="0" t="s">
        <v>670</v>
      </c>
      <c r="B283" s="0" t="s">
        <v>671</v>
      </c>
      <c r="C283" s="0" t="s">
        <v>607</v>
      </c>
    </row>
    <row r="284" customFormat="false" ht="15" hidden="false" customHeight="false" outlineLevel="0" collapsed="false">
      <c r="A284" s="0" t="s">
        <v>672</v>
      </c>
      <c r="B284" s="0" t="s">
        <v>673</v>
      </c>
      <c r="C284" s="0" t="s">
        <v>607</v>
      </c>
    </row>
    <row r="285" customFormat="false" ht="15" hidden="false" customHeight="false" outlineLevel="0" collapsed="false">
      <c r="A285" s="0" t="s">
        <v>674</v>
      </c>
      <c r="B285" s="0" t="s">
        <v>675</v>
      </c>
      <c r="C285" s="0" t="s">
        <v>607</v>
      </c>
    </row>
    <row r="286" customFormat="false" ht="15" hidden="false" customHeight="false" outlineLevel="0" collapsed="false">
      <c r="A286" s="0" t="s">
        <v>676</v>
      </c>
      <c r="B286" s="0" t="s">
        <v>677</v>
      </c>
      <c r="C286" s="0" t="s">
        <v>607</v>
      </c>
    </row>
    <row r="287" customFormat="false" ht="15" hidden="false" customHeight="false" outlineLevel="0" collapsed="false">
      <c r="A287" s="0" t="s">
        <v>678</v>
      </c>
      <c r="B287" s="0" t="s">
        <v>679</v>
      </c>
      <c r="C287" s="0" t="s">
        <v>607</v>
      </c>
    </row>
    <row r="288" customFormat="false" ht="15" hidden="false" customHeight="false" outlineLevel="0" collapsed="false">
      <c r="A288" s="0" t="s">
        <v>680</v>
      </c>
      <c r="B288" s="0" t="s">
        <v>681</v>
      </c>
      <c r="C288" s="0" t="s">
        <v>607</v>
      </c>
    </row>
    <row r="289" customFormat="false" ht="15" hidden="false" customHeight="false" outlineLevel="0" collapsed="false">
      <c r="A289" s="0" t="s">
        <v>682</v>
      </c>
      <c r="B289" s="0" t="s">
        <v>683</v>
      </c>
      <c r="C289" s="0" t="s">
        <v>607</v>
      </c>
    </row>
    <row r="290" customFormat="false" ht="15" hidden="false" customHeight="false" outlineLevel="0" collapsed="false">
      <c r="A290" s="0" t="s">
        <v>684</v>
      </c>
      <c r="B290" s="0" t="s">
        <v>685</v>
      </c>
      <c r="C290" s="0" t="s">
        <v>607</v>
      </c>
    </row>
    <row r="291" customFormat="false" ht="15" hidden="false" customHeight="false" outlineLevel="0" collapsed="false">
      <c r="A291" s="0" t="s">
        <v>686</v>
      </c>
      <c r="B291" s="0" t="s">
        <v>687</v>
      </c>
      <c r="C291" s="0" t="s">
        <v>607</v>
      </c>
    </row>
    <row r="292" customFormat="false" ht="15" hidden="false" customHeight="false" outlineLevel="0" collapsed="false">
      <c r="A292" s="0" t="s">
        <v>688</v>
      </c>
      <c r="B292" s="0" t="s">
        <v>689</v>
      </c>
      <c r="C292" s="0" t="s">
        <v>607</v>
      </c>
    </row>
    <row r="293" customFormat="false" ht="15" hidden="false" customHeight="false" outlineLevel="0" collapsed="false">
      <c r="A293" s="0" t="s">
        <v>690</v>
      </c>
      <c r="B293" s="0" t="s">
        <v>691</v>
      </c>
      <c r="C293" s="0" t="s">
        <v>607</v>
      </c>
    </row>
    <row r="294" customFormat="false" ht="15" hidden="false" customHeight="false" outlineLevel="0" collapsed="false">
      <c r="A294" s="0" t="s">
        <v>692</v>
      </c>
      <c r="B294" s="0" t="s">
        <v>693</v>
      </c>
      <c r="C294" s="0" t="s">
        <v>607</v>
      </c>
    </row>
    <row r="295" customFormat="false" ht="15" hidden="false" customHeight="false" outlineLevel="0" collapsed="false">
      <c r="A295" s="0" t="s">
        <v>694</v>
      </c>
      <c r="B295" s="0" t="s">
        <v>695</v>
      </c>
      <c r="C295" s="0" t="s">
        <v>607</v>
      </c>
    </row>
    <row r="296" customFormat="false" ht="15" hidden="false" customHeight="false" outlineLevel="0" collapsed="false">
      <c r="A296" s="0" t="s">
        <v>696</v>
      </c>
      <c r="B296" s="0" t="s">
        <v>697</v>
      </c>
      <c r="C296" s="0" t="s">
        <v>607</v>
      </c>
    </row>
    <row r="297" customFormat="false" ht="15" hidden="false" customHeight="false" outlineLevel="0" collapsed="false">
      <c r="A297" s="0" t="s">
        <v>698</v>
      </c>
      <c r="B297" s="0" t="s">
        <v>699</v>
      </c>
      <c r="C297" s="0" t="s">
        <v>607</v>
      </c>
    </row>
    <row r="298" customFormat="false" ht="15" hidden="false" customHeight="false" outlineLevel="0" collapsed="false">
      <c r="A298" s="0" t="s">
        <v>700</v>
      </c>
      <c r="B298" s="0" t="s">
        <v>701</v>
      </c>
      <c r="C298" s="0" t="s">
        <v>607</v>
      </c>
    </row>
    <row r="299" customFormat="false" ht="15" hidden="false" customHeight="false" outlineLevel="0" collapsed="false">
      <c r="A299" s="0" t="s">
        <v>702</v>
      </c>
      <c r="B299" s="0" t="s">
        <v>703</v>
      </c>
      <c r="C299" s="0" t="s">
        <v>607</v>
      </c>
    </row>
    <row r="300" customFormat="false" ht="15" hidden="false" customHeight="false" outlineLevel="0" collapsed="false">
      <c r="A300" s="0" t="s">
        <v>704</v>
      </c>
      <c r="B300" s="0" t="s">
        <v>705</v>
      </c>
      <c r="C300" s="0" t="s">
        <v>607</v>
      </c>
    </row>
    <row r="301" customFormat="false" ht="15" hidden="false" customHeight="false" outlineLevel="0" collapsed="false">
      <c r="A301" s="0" t="s">
        <v>706</v>
      </c>
      <c r="B301" s="0" t="s">
        <v>707</v>
      </c>
      <c r="C301" s="0" t="s">
        <v>607</v>
      </c>
    </row>
    <row r="302" customFormat="false" ht="15" hidden="false" customHeight="false" outlineLevel="0" collapsed="false">
      <c r="A302" s="0" t="s">
        <v>708</v>
      </c>
      <c r="B302" s="0" t="s">
        <v>709</v>
      </c>
      <c r="C302" s="0" t="s">
        <v>607</v>
      </c>
    </row>
    <row r="303" customFormat="false" ht="15" hidden="false" customHeight="false" outlineLevel="0" collapsed="false">
      <c r="A303" s="0" t="s">
        <v>710</v>
      </c>
      <c r="B303" s="0" t="s">
        <v>711</v>
      </c>
      <c r="C303" s="0" t="s">
        <v>607</v>
      </c>
    </row>
    <row r="304" customFormat="false" ht="15" hidden="false" customHeight="false" outlineLevel="0" collapsed="false">
      <c r="A304" s="0" t="s">
        <v>712</v>
      </c>
      <c r="B304" s="0" t="s">
        <v>713</v>
      </c>
      <c r="C304" s="0" t="s">
        <v>607</v>
      </c>
    </row>
    <row r="305" customFormat="false" ht="15" hidden="false" customHeight="false" outlineLevel="0" collapsed="false">
      <c r="A305" s="0" t="s">
        <v>714</v>
      </c>
      <c r="B305" s="0" t="s">
        <v>715</v>
      </c>
      <c r="C305" s="0" t="s">
        <v>607</v>
      </c>
    </row>
    <row r="306" customFormat="false" ht="15" hidden="false" customHeight="false" outlineLevel="0" collapsed="false">
      <c r="A306" s="0" t="s">
        <v>716</v>
      </c>
      <c r="B306" s="0" t="s">
        <v>717</v>
      </c>
      <c r="C306" s="0" t="s">
        <v>607</v>
      </c>
    </row>
    <row r="307" customFormat="false" ht="15" hidden="false" customHeight="false" outlineLevel="0" collapsed="false">
      <c r="A307" s="0" t="s">
        <v>718</v>
      </c>
      <c r="B307" s="0" t="s">
        <v>719</v>
      </c>
      <c r="C307" s="0" t="s">
        <v>607</v>
      </c>
    </row>
    <row r="308" customFormat="false" ht="15" hidden="false" customHeight="false" outlineLevel="0" collapsed="false">
      <c r="A308" s="0" t="s">
        <v>720</v>
      </c>
      <c r="B308" s="0" t="s">
        <v>721</v>
      </c>
      <c r="C308" s="0" t="s">
        <v>607</v>
      </c>
    </row>
    <row r="309" customFormat="false" ht="15" hidden="false" customHeight="false" outlineLevel="0" collapsed="false">
      <c r="A309" s="0" t="s">
        <v>722</v>
      </c>
      <c r="B309" s="0" t="s">
        <v>723</v>
      </c>
      <c r="C309" s="0" t="s">
        <v>607</v>
      </c>
    </row>
    <row r="310" customFormat="false" ht="15" hidden="false" customHeight="false" outlineLevel="0" collapsed="false">
      <c r="A310" s="0" t="s">
        <v>724</v>
      </c>
      <c r="B310" s="0" t="s">
        <v>725</v>
      </c>
      <c r="C310" s="0" t="s">
        <v>607</v>
      </c>
    </row>
    <row r="311" customFormat="false" ht="15" hidden="false" customHeight="false" outlineLevel="0" collapsed="false">
      <c r="A311" s="0" t="s">
        <v>726</v>
      </c>
      <c r="B311" s="0" t="s">
        <v>727</v>
      </c>
      <c r="C311" s="0" t="s">
        <v>607</v>
      </c>
    </row>
    <row r="312" customFormat="false" ht="15" hidden="false" customHeight="false" outlineLevel="0" collapsed="false">
      <c r="A312" s="0" t="s">
        <v>728</v>
      </c>
      <c r="B312" s="0" t="s">
        <v>729</v>
      </c>
      <c r="C312" s="0" t="s">
        <v>607</v>
      </c>
    </row>
    <row r="313" customFormat="false" ht="15" hidden="false" customHeight="false" outlineLevel="0" collapsed="false">
      <c r="A313" s="0" t="s">
        <v>730</v>
      </c>
      <c r="B313" s="0" t="s">
        <v>731</v>
      </c>
      <c r="C313" s="0" t="s">
        <v>607</v>
      </c>
    </row>
    <row r="314" customFormat="false" ht="15" hidden="false" customHeight="false" outlineLevel="0" collapsed="false">
      <c r="A314" s="0" t="s">
        <v>732</v>
      </c>
      <c r="B314" s="0" t="s">
        <v>733</v>
      </c>
      <c r="C314" s="0" t="s">
        <v>607</v>
      </c>
    </row>
    <row r="315" customFormat="false" ht="15" hidden="false" customHeight="false" outlineLevel="0" collapsed="false">
      <c r="A315" s="0" t="s">
        <v>734</v>
      </c>
      <c r="B315" s="0" t="s">
        <v>735</v>
      </c>
      <c r="C315" s="0" t="s">
        <v>607</v>
      </c>
    </row>
    <row r="316" customFormat="false" ht="15" hidden="false" customHeight="false" outlineLevel="0" collapsed="false">
      <c r="A316" s="0" t="s">
        <v>736</v>
      </c>
      <c r="B316" s="0" t="s">
        <v>737</v>
      </c>
      <c r="C316" s="0" t="s">
        <v>607</v>
      </c>
    </row>
    <row r="317" customFormat="false" ht="15" hidden="false" customHeight="false" outlineLevel="0" collapsed="false">
      <c r="A317" s="0" t="s">
        <v>738</v>
      </c>
      <c r="B317" s="0" t="s">
        <v>739</v>
      </c>
      <c r="C317" s="0" t="s">
        <v>607</v>
      </c>
    </row>
    <row r="318" customFormat="false" ht="15" hidden="false" customHeight="false" outlineLevel="0" collapsed="false">
      <c r="A318" s="0" t="s">
        <v>740</v>
      </c>
      <c r="B318" s="0" t="s">
        <v>741</v>
      </c>
      <c r="C318" s="0" t="s">
        <v>607</v>
      </c>
    </row>
    <row r="319" customFormat="false" ht="15" hidden="false" customHeight="false" outlineLevel="0" collapsed="false">
      <c r="A319" s="0" t="s">
        <v>742</v>
      </c>
      <c r="B319" s="0" t="s">
        <v>743</v>
      </c>
      <c r="C319" s="0" t="s">
        <v>607</v>
      </c>
    </row>
    <row r="320" customFormat="false" ht="15" hidden="false" customHeight="false" outlineLevel="0" collapsed="false">
      <c r="A320" s="0" t="s">
        <v>744</v>
      </c>
      <c r="B320" s="0" t="s">
        <v>745</v>
      </c>
      <c r="C320" s="0" t="s">
        <v>607</v>
      </c>
    </row>
    <row r="321" customFormat="false" ht="15" hidden="false" customHeight="false" outlineLevel="0" collapsed="false">
      <c r="A321" s="0" t="s">
        <v>746</v>
      </c>
      <c r="B321" s="0" t="s">
        <v>747</v>
      </c>
      <c r="C321" s="0" t="s">
        <v>607</v>
      </c>
    </row>
    <row r="322" customFormat="false" ht="15" hidden="false" customHeight="false" outlineLevel="0" collapsed="false">
      <c r="A322" s="0" t="s">
        <v>748</v>
      </c>
      <c r="B322" s="0" t="s">
        <v>749</v>
      </c>
      <c r="C322" s="0" t="s">
        <v>607</v>
      </c>
    </row>
    <row r="323" customFormat="false" ht="15" hidden="false" customHeight="false" outlineLevel="0" collapsed="false">
      <c r="A323" s="0" t="s">
        <v>750</v>
      </c>
      <c r="B323" s="0" t="s">
        <v>751</v>
      </c>
      <c r="C323" s="0" t="s">
        <v>752</v>
      </c>
    </row>
    <row r="324" customFormat="false" ht="15" hidden="false" customHeight="false" outlineLevel="0" collapsed="false">
      <c r="A324" s="0" t="s">
        <v>753</v>
      </c>
      <c r="B324" s="0" t="s">
        <v>754</v>
      </c>
      <c r="C324" s="0" t="s">
        <v>755</v>
      </c>
    </row>
    <row r="325" customFormat="false" ht="15" hidden="false" customHeight="false" outlineLevel="0" collapsed="false">
      <c r="A325" s="0" t="s">
        <v>756</v>
      </c>
      <c r="B325" s="0" t="s">
        <v>757</v>
      </c>
      <c r="C325" s="0" t="s">
        <v>758</v>
      </c>
    </row>
    <row r="326" customFormat="false" ht="15" hidden="false" customHeight="false" outlineLevel="0" collapsed="false">
      <c r="A326" s="0" t="s">
        <v>759</v>
      </c>
      <c r="B326" s="0" t="s">
        <v>760</v>
      </c>
      <c r="C326" s="0" t="s">
        <v>761</v>
      </c>
    </row>
    <row r="327" customFormat="false" ht="15" hidden="false" customHeight="false" outlineLevel="0" collapsed="false">
      <c r="A327" s="0" t="s">
        <v>762</v>
      </c>
      <c r="B327" s="0" t="s">
        <v>763</v>
      </c>
      <c r="C327" s="0" t="s">
        <v>764</v>
      </c>
    </row>
    <row r="328" customFormat="false" ht="15" hidden="false" customHeight="false" outlineLevel="0" collapsed="false">
      <c r="A328" s="0" t="s">
        <v>765</v>
      </c>
      <c r="B328" s="0" t="s">
        <v>766</v>
      </c>
      <c r="C328" s="0" t="s">
        <v>767</v>
      </c>
    </row>
    <row r="329" customFormat="false" ht="15" hidden="false" customHeight="false" outlineLevel="0" collapsed="false">
      <c r="A329" s="0" t="s">
        <v>768</v>
      </c>
      <c r="B329" s="0" t="s">
        <v>769</v>
      </c>
      <c r="C329" s="0" t="s">
        <v>770</v>
      </c>
    </row>
    <row r="330" customFormat="false" ht="15" hidden="false" customHeight="false" outlineLevel="0" collapsed="false">
      <c r="A330" s="0" t="s">
        <v>771</v>
      </c>
      <c r="B330" s="0" t="s">
        <v>772</v>
      </c>
      <c r="C330" s="0" t="s">
        <v>770</v>
      </c>
    </row>
    <row r="331" customFormat="false" ht="15" hidden="false" customHeight="false" outlineLevel="0" collapsed="false">
      <c r="A331" s="0" t="s">
        <v>773</v>
      </c>
      <c r="B331" s="0" t="s">
        <v>774</v>
      </c>
      <c r="C331" s="0" t="s">
        <v>775</v>
      </c>
    </row>
    <row r="332" customFormat="false" ht="15" hidden="false" customHeight="false" outlineLevel="0" collapsed="false">
      <c r="A332" s="0" t="s">
        <v>776</v>
      </c>
      <c r="B332" s="0" t="s">
        <v>777</v>
      </c>
      <c r="C332" s="0" t="s">
        <v>778</v>
      </c>
    </row>
    <row r="333" customFormat="false" ht="15" hidden="false" customHeight="false" outlineLevel="0" collapsed="false">
      <c r="A333" s="0" t="s">
        <v>779</v>
      </c>
      <c r="B333" s="0" t="s">
        <v>780</v>
      </c>
      <c r="C333" s="0" t="s">
        <v>781</v>
      </c>
    </row>
    <row r="334" customFormat="false" ht="15" hidden="false" customHeight="false" outlineLevel="0" collapsed="false">
      <c r="A334" s="0" t="s">
        <v>782</v>
      </c>
      <c r="B334" s="0" t="s">
        <v>783</v>
      </c>
      <c r="C334" s="0" t="s">
        <v>784</v>
      </c>
    </row>
    <row r="335" customFormat="false" ht="15" hidden="false" customHeight="false" outlineLevel="0" collapsed="false">
      <c r="A335" s="0" t="s">
        <v>785</v>
      </c>
      <c r="B335" s="0" t="s">
        <v>786</v>
      </c>
      <c r="C335" s="0" t="s">
        <v>784</v>
      </c>
    </row>
    <row r="336" customFormat="false" ht="15" hidden="false" customHeight="false" outlineLevel="0" collapsed="false">
      <c r="A336" s="0" t="s">
        <v>787</v>
      </c>
      <c r="B336" s="0" t="s">
        <v>788</v>
      </c>
      <c r="C336" s="0" t="s">
        <v>789</v>
      </c>
    </row>
    <row r="337" customFormat="false" ht="15" hidden="false" customHeight="false" outlineLevel="0" collapsed="false">
      <c r="A337" s="0" t="s">
        <v>790</v>
      </c>
      <c r="B337" s="0" t="s">
        <v>791</v>
      </c>
      <c r="C337" s="0" t="s">
        <v>792</v>
      </c>
    </row>
    <row r="338" customFormat="false" ht="15" hidden="false" customHeight="false" outlineLevel="0" collapsed="false">
      <c r="A338" s="0" t="s">
        <v>793</v>
      </c>
      <c r="B338" s="0" t="s">
        <v>794</v>
      </c>
      <c r="C338" s="0" t="s">
        <v>792</v>
      </c>
    </row>
    <row r="339" customFormat="false" ht="15" hidden="false" customHeight="false" outlineLevel="0" collapsed="false">
      <c r="A339" s="0" t="s">
        <v>795</v>
      </c>
      <c r="B339" s="0" t="s">
        <v>796</v>
      </c>
      <c r="C339" s="0" t="s">
        <v>797</v>
      </c>
    </row>
    <row r="340" customFormat="false" ht="15" hidden="false" customHeight="false" outlineLevel="0" collapsed="false">
      <c r="A340" s="0" t="s">
        <v>798</v>
      </c>
      <c r="B340" s="0" t="s">
        <v>799</v>
      </c>
      <c r="C340" s="0" t="s">
        <v>800</v>
      </c>
    </row>
    <row r="341" customFormat="false" ht="15" hidden="false" customHeight="false" outlineLevel="0" collapsed="false">
      <c r="A341" s="0" t="s">
        <v>801</v>
      </c>
      <c r="B341" s="0" t="s">
        <v>802</v>
      </c>
      <c r="C341" s="0" t="s">
        <v>800</v>
      </c>
    </row>
    <row r="342" customFormat="false" ht="15" hidden="false" customHeight="false" outlineLevel="0" collapsed="false">
      <c r="A342" s="0" t="s">
        <v>803</v>
      </c>
      <c r="B342" s="0" t="s">
        <v>804</v>
      </c>
      <c r="C342" s="0" t="s">
        <v>805</v>
      </c>
    </row>
    <row r="343" customFormat="false" ht="15" hidden="false" customHeight="false" outlineLevel="0" collapsed="false">
      <c r="A343" s="0" t="s">
        <v>806</v>
      </c>
      <c r="B343" s="0" t="s">
        <v>807</v>
      </c>
      <c r="C343" s="0" t="s">
        <v>805</v>
      </c>
    </row>
    <row r="344" customFormat="false" ht="15" hidden="false" customHeight="false" outlineLevel="0" collapsed="false">
      <c r="A344" s="0" t="s">
        <v>808</v>
      </c>
      <c r="B344" s="0" t="s">
        <v>809</v>
      </c>
      <c r="C344" s="0" t="s">
        <v>805</v>
      </c>
    </row>
    <row r="345" customFormat="false" ht="15" hidden="false" customHeight="false" outlineLevel="0" collapsed="false">
      <c r="A345" s="0" t="s">
        <v>810</v>
      </c>
      <c r="B345" s="0" t="s">
        <v>811</v>
      </c>
      <c r="C345" s="0" t="s">
        <v>805</v>
      </c>
    </row>
    <row r="346" customFormat="false" ht="15" hidden="false" customHeight="false" outlineLevel="0" collapsed="false">
      <c r="A346" s="0" t="s">
        <v>812</v>
      </c>
      <c r="B346" s="0" t="s">
        <v>813</v>
      </c>
      <c r="C346" s="0" t="s">
        <v>805</v>
      </c>
    </row>
    <row r="347" customFormat="false" ht="15" hidden="false" customHeight="false" outlineLevel="0" collapsed="false">
      <c r="A347" s="0" t="s">
        <v>814</v>
      </c>
      <c r="B347" s="0" t="s">
        <v>815</v>
      </c>
      <c r="C347" s="0" t="s">
        <v>805</v>
      </c>
    </row>
    <row r="348" customFormat="false" ht="15" hidden="false" customHeight="false" outlineLevel="0" collapsed="false">
      <c r="A348" s="0" t="s">
        <v>816</v>
      </c>
      <c r="B348" s="0" t="s">
        <v>817</v>
      </c>
      <c r="C348" s="0" t="s">
        <v>805</v>
      </c>
    </row>
    <row r="349" customFormat="false" ht="15" hidden="false" customHeight="false" outlineLevel="0" collapsed="false">
      <c r="A349" s="0" t="s">
        <v>818</v>
      </c>
      <c r="B349" s="0" t="s">
        <v>819</v>
      </c>
      <c r="C349" s="0" t="s">
        <v>805</v>
      </c>
    </row>
    <row r="350" customFormat="false" ht="15" hidden="false" customHeight="false" outlineLevel="0" collapsed="false">
      <c r="A350" s="0" t="s">
        <v>820</v>
      </c>
      <c r="B350" s="0" t="s">
        <v>821</v>
      </c>
      <c r="C350" s="0" t="s">
        <v>822</v>
      </c>
    </row>
    <row r="351" customFormat="false" ht="15" hidden="false" customHeight="false" outlineLevel="0" collapsed="false">
      <c r="A351" s="0" t="s">
        <v>823</v>
      </c>
      <c r="B351" s="0" t="s">
        <v>824</v>
      </c>
      <c r="C351" s="0" t="s">
        <v>822</v>
      </c>
    </row>
    <row r="352" customFormat="false" ht="15" hidden="false" customHeight="false" outlineLevel="0" collapsed="false">
      <c r="A352" s="0" t="s">
        <v>825</v>
      </c>
      <c r="B352" s="0" t="s">
        <v>826</v>
      </c>
      <c r="C352" s="0" t="s">
        <v>827</v>
      </c>
    </row>
    <row r="353" customFormat="false" ht="15" hidden="false" customHeight="false" outlineLevel="0" collapsed="false">
      <c r="A353" s="0" t="s">
        <v>828</v>
      </c>
      <c r="B353" s="0" t="s">
        <v>829</v>
      </c>
      <c r="C353" s="0" t="s">
        <v>830</v>
      </c>
    </row>
    <row r="354" customFormat="false" ht="15" hidden="false" customHeight="false" outlineLevel="0" collapsed="false">
      <c r="A354" s="0" t="s">
        <v>831</v>
      </c>
      <c r="B354" s="0" t="s">
        <v>832</v>
      </c>
      <c r="C354" s="0" t="s">
        <v>833</v>
      </c>
    </row>
    <row r="355" customFormat="false" ht="15" hidden="false" customHeight="false" outlineLevel="0" collapsed="false">
      <c r="A355" s="0" t="s">
        <v>834</v>
      </c>
      <c r="B355" s="0" t="s">
        <v>835</v>
      </c>
      <c r="C355" s="0" t="s">
        <v>836</v>
      </c>
    </row>
    <row r="356" customFormat="false" ht="15" hidden="false" customHeight="false" outlineLevel="0" collapsed="false">
      <c r="A356" s="0" t="s">
        <v>837</v>
      </c>
      <c r="B356" s="0" t="s">
        <v>838</v>
      </c>
      <c r="C356" s="0" t="s">
        <v>839</v>
      </c>
    </row>
    <row r="357" customFormat="false" ht="15" hidden="false" customHeight="false" outlineLevel="0" collapsed="false">
      <c r="A357" s="0" t="s">
        <v>840</v>
      </c>
      <c r="B357" s="0" t="s">
        <v>841</v>
      </c>
      <c r="C357" s="0" t="s">
        <v>842</v>
      </c>
    </row>
    <row r="358" customFormat="false" ht="15" hidden="false" customHeight="false" outlineLevel="0" collapsed="false">
      <c r="A358" s="0" t="s">
        <v>843</v>
      </c>
      <c r="B358" s="0" t="s">
        <v>844</v>
      </c>
      <c r="C358" s="0" t="s">
        <v>845</v>
      </c>
    </row>
    <row r="359" customFormat="false" ht="15" hidden="false" customHeight="false" outlineLevel="0" collapsed="false">
      <c r="A359" s="0" t="s">
        <v>846</v>
      </c>
      <c r="B359" s="0" t="s">
        <v>847</v>
      </c>
      <c r="C359" s="0" t="s">
        <v>848</v>
      </c>
    </row>
    <row r="360" customFormat="false" ht="15" hidden="false" customHeight="false" outlineLevel="0" collapsed="false">
      <c r="A360" s="0" t="s">
        <v>849</v>
      </c>
      <c r="B360" s="0" t="s">
        <v>850</v>
      </c>
      <c r="C360" s="0" t="s">
        <v>851</v>
      </c>
    </row>
    <row r="361" customFormat="false" ht="15" hidden="false" customHeight="false" outlineLevel="0" collapsed="false">
      <c r="A361" s="0" t="s">
        <v>852</v>
      </c>
      <c r="B361" s="0" t="s">
        <v>853</v>
      </c>
      <c r="C361" s="0" t="s">
        <v>854</v>
      </c>
    </row>
    <row r="362" customFormat="false" ht="15" hidden="false" customHeight="false" outlineLevel="0" collapsed="false">
      <c r="A362" s="0" t="s">
        <v>855</v>
      </c>
      <c r="B362" s="0" t="s">
        <v>856</v>
      </c>
      <c r="C362" s="0" t="s">
        <v>857</v>
      </c>
    </row>
    <row r="363" customFormat="false" ht="15" hidden="false" customHeight="false" outlineLevel="0" collapsed="false">
      <c r="A363" s="0" t="s">
        <v>858</v>
      </c>
      <c r="B363" s="0" t="s">
        <v>859</v>
      </c>
      <c r="C363" s="0" t="s">
        <v>860</v>
      </c>
    </row>
    <row r="364" customFormat="false" ht="15" hidden="false" customHeight="false" outlineLevel="0" collapsed="false">
      <c r="A364" s="0" t="s">
        <v>861</v>
      </c>
      <c r="B364" s="0" t="s">
        <v>862</v>
      </c>
      <c r="C364" s="0" t="s">
        <v>863</v>
      </c>
    </row>
    <row r="365" customFormat="false" ht="15" hidden="false" customHeight="false" outlineLevel="0" collapsed="false">
      <c r="A365" s="0" t="s">
        <v>864</v>
      </c>
      <c r="B365" s="0" t="s">
        <v>865</v>
      </c>
      <c r="C365" s="0" t="s">
        <v>863</v>
      </c>
    </row>
    <row r="366" customFormat="false" ht="15" hidden="false" customHeight="false" outlineLevel="0" collapsed="false">
      <c r="A366" s="0" t="s">
        <v>866</v>
      </c>
      <c r="B366" s="0" t="s">
        <v>867</v>
      </c>
      <c r="C366" s="0" t="s">
        <v>863</v>
      </c>
    </row>
    <row r="367" customFormat="false" ht="15" hidden="false" customHeight="false" outlineLevel="0" collapsed="false">
      <c r="A367" s="0" t="s">
        <v>868</v>
      </c>
      <c r="B367" s="0" t="s">
        <v>869</v>
      </c>
      <c r="C367" s="0" t="s">
        <v>863</v>
      </c>
    </row>
    <row r="368" customFormat="false" ht="15" hidden="false" customHeight="false" outlineLevel="0" collapsed="false">
      <c r="A368" s="0" t="s">
        <v>870</v>
      </c>
      <c r="B368" s="0" t="s">
        <v>871</v>
      </c>
      <c r="C368" s="0" t="s">
        <v>863</v>
      </c>
    </row>
    <row r="369" customFormat="false" ht="15" hidden="false" customHeight="false" outlineLevel="0" collapsed="false">
      <c r="A369" s="0" t="s">
        <v>872</v>
      </c>
      <c r="B369" s="0" t="s">
        <v>873</v>
      </c>
      <c r="C369" s="0" t="s">
        <v>863</v>
      </c>
    </row>
    <row r="370" customFormat="false" ht="15" hidden="false" customHeight="false" outlineLevel="0" collapsed="false">
      <c r="A370" s="0" t="s">
        <v>874</v>
      </c>
      <c r="B370" s="0" t="s">
        <v>875</v>
      </c>
      <c r="C370" s="0" t="s">
        <v>863</v>
      </c>
    </row>
    <row r="371" customFormat="false" ht="15" hidden="false" customHeight="false" outlineLevel="0" collapsed="false">
      <c r="A371" s="0" t="s">
        <v>876</v>
      </c>
      <c r="B371" s="0" t="s">
        <v>877</v>
      </c>
      <c r="C371" s="0" t="s">
        <v>863</v>
      </c>
    </row>
    <row r="372" customFormat="false" ht="15" hidden="false" customHeight="false" outlineLevel="0" collapsed="false">
      <c r="A372" s="0" t="s">
        <v>878</v>
      </c>
      <c r="B372" s="0" t="s">
        <v>879</v>
      </c>
      <c r="C372" s="0" t="s">
        <v>863</v>
      </c>
    </row>
    <row r="373" customFormat="false" ht="15" hidden="false" customHeight="false" outlineLevel="0" collapsed="false">
      <c r="A373" s="0" t="s">
        <v>880</v>
      </c>
      <c r="B373" s="0" t="s">
        <v>881</v>
      </c>
      <c r="C373" s="0" t="s">
        <v>863</v>
      </c>
    </row>
    <row r="374" customFormat="false" ht="15" hidden="false" customHeight="false" outlineLevel="0" collapsed="false">
      <c r="A374" s="0" t="s">
        <v>882</v>
      </c>
      <c r="B374" s="0" t="s">
        <v>883</v>
      </c>
      <c r="C374" s="0" t="s">
        <v>863</v>
      </c>
    </row>
    <row r="375" customFormat="false" ht="15" hidden="false" customHeight="false" outlineLevel="0" collapsed="false">
      <c r="A375" s="0" t="s">
        <v>884</v>
      </c>
      <c r="B375" s="0" t="s">
        <v>885</v>
      </c>
      <c r="C375" s="0" t="s">
        <v>863</v>
      </c>
    </row>
    <row r="376" customFormat="false" ht="15" hidden="false" customHeight="false" outlineLevel="0" collapsed="false">
      <c r="A376" s="0" t="s">
        <v>886</v>
      </c>
      <c r="B376" s="0" t="s">
        <v>887</v>
      </c>
      <c r="C376" s="0" t="s">
        <v>863</v>
      </c>
    </row>
    <row r="377" customFormat="false" ht="15" hidden="false" customHeight="false" outlineLevel="0" collapsed="false">
      <c r="A377" s="0" t="s">
        <v>888</v>
      </c>
      <c r="B377" s="0" t="s">
        <v>889</v>
      </c>
      <c r="C377" s="0" t="s">
        <v>863</v>
      </c>
    </row>
    <row r="378" customFormat="false" ht="15" hidden="false" customHeight="false" outlineLevel="0" collapsed="false">
      <c r="A378" s="0" t="s">
        <v>890</v>
      </c>
      <c r="B378" s="0" t="s">
        <v>891</v>
      </c>
      <c r="C378" s="0" t="s">
        <v>863</v>
      </c>
    </row>
    <row r="379" customFormat="false" ht="15" hidden="false" customHeight="false" outlineLevel="0" collapsed="false">
      <c r="A379" s="0" t="s">
        <v>892</v>
      </c>
      <c r="B379" s="0" t="s">
        <v>893</v>
      </c>
      <c r="C379" s="0" t="s">
        <v>863</v>
      </c>
    </row>
    <row r="380" customFormat="false" ht="15" hidden="false" customHeight="false" outlineLevel="0" collapsed="false">
      <c r="A380" s="0" t="s">
        <v>894</v>
      </c>
      <c r="B380" s="0" t="s">
        <v>895</v>
      </c>
      <c r="C380" s="0" t="s">
        <v>863</v>
      </c>
    </row>
    <row r="381" customFormat="false" ht="15" hidden="false" customHeight="false" outlineLevel="0" collapsed="false">
      <c r="A381" s="0" t="s">
        <v>896</v>
      </c>
      <c r="B381" s="0" t="s">
        <v>897</v>
      </c>
      <c r="C381" s="0" t="s">
        <v>863</v>
      </c>
    </row>
    <row r="382" customFormat="false" ht="15" hidden="false" customHeight="false" outlineLevel="0" collapsed="false">
      <c r="A382" s="0" t="s">
        <v>898</v>
      </c>
      <c r="B382" s="0" t="s">
        <v>899</v>
      </c>
      <c r="C382" s="0" t="s">
        <v>900</v>
      </c>
    </row>
    <row r="383" customFormat="false" ht="15" hidden="false" customHeight="false" outlineLevel="0" collapsed="false">
      <c r="A383" s="0" t="s">
        <v>901</v>
      </c>
      <c r="B383" s="0" t="s">
        <v>902</v>
      </c>
      <c r="C383" s="0" t="s">
        <v>900</v>
      </c>
    </row>
    <row r="384" customFormat="false" ht="15" hidden="false" customHeight="false" outlineLevel="0" collapsed="false">
      <c r="A384" s="0" t="s">
        <v>903</v>
      </c>
      <c r="B384" s="0" t="s">
        <v>904</v>
      </c>
      <c r="C384" s="0" t="s">
        <v>905</v>
      </c>
    </row>
    <row r="385" customFormat="false" ht="15" hidden="false" customHeight="false" outlineLevel="0" collapsed="false">
      <c r="A385" s="0" t="s">
        <v>906</v>
      </c>
      <c r="B385" s="0" t="s">
        <v>907</v>
      </c>
      <c r="C385" s="0" t="s">
        <v>905</v>
      </c>
    </row>
    <row r="386" customFormat="false" ht="15" hidden="false" customHeight="false" outlineLevel="0" collapsed="false">
      <c r="A386" s="0" t="s">
        <v>908</v>
      </c>
      <c r="B386" s="0" t="s">
        <v>909</v>
      </c>
      <c r="C386" s="0" t="s">
        <v>905</v>
      </c>
    </row>
    <row r="387" customFormat="false" ht="15" hidden="false" customHeight="false" outlineLevel="0" collapsed="false">
      <c r="A387" s="0" t="s">
        <v>910</v>
      </c>
      <c r="B387" s="0" t="s">
        <v>911</v>
      </c>
      <c r="C387" s="0" t="s">
        <v>912</v>
      </c>
    </row>
    <row r="388" customFormat="false" ht="15" hidden="false" customHeight="false" outlineLevel="0" collapsed="false">
      <c r="A388" s="0" t="s">
        <v>913</v>
      </c>
      <c r="B388" s="0" t="s">
        <v>914</v>
      </c>
      <c r="C388" s="0" t="s">
        <v>915</v>
      </c>
    </row>
    <row r="389" customFormat="false" ht="15" hidden="false" customHeight="false" outlineLevel="0" collapsed="false">
      <c r="A389" s="0" t="s">
        <v>916</v>
      </c>
      <c r="B389" s="0" t="s">
        <v>917</v>
      </c>
      <c r="C389" s="0" t="s">
        <v>915</v>
      </c>
    </row>
    <row r="390" customFormat="false" ht="15" hidden="false" customHeight="false" outlineLevel="0" collapsed="false">
      <c r="A390" s="0" t="s">
        <v>918</v>
      </c>
      <c r="B390" s="0" t="s">
        <v>919</v>
      </c>
      <c r="C390" s="0" t="s">
        <v>915</v>
      </c>
    </row>
    <row r="391" customFormat="false" ht="15" hidden="false" customHeight="false" outlineLevel="0" collapsed="false">
      <c r="A391" s="0" t="s">
        <v>920</v>
      </c>
      <c r="B391" s="0" t="s">
        <v>921</v>
      </c>
      <c r="C391" s="0" t="s">
        <v>915</v>
      </c>
    </row>
    <row r="392" customFormat="false" ht="15" hidden="false" customHeight="false" outlineLevel="0" collapsed="false">
      <c r="A392" s="0" t="s">
        <v>922</v>
      </c>
      <c r="B392" s="0" t="s">
        <v>923</v>
      </c>
      <c r="C392" s="0" t="s">
        <v>915</v>
      </c>
    </row>
    <row r="393" customFormat="false" ht="15" hidden="false" customHeight="false" outlineLevel="0" collapsed="false">
      <c r="A393" s="0" t="s">
        <v>924</v>
      </c>
      <c r="B393" s="0" t="s">
        <v>925</v>
      </c>
      <c r="C393" s="0" t="s">
        <v>915</v>
      </c>
    </row>
    <row r="394" customFormat="false" ht="15" hidden="false" customHeight="false" outlineLevel="0" collapsed="false">
      <c r="A394" s="0" t="s">
        <v>926</v>
      </c>
      <c r="B394" s="0" t="s">
        <v>927</v>
      </c>
      <c r="C394" s="0" t="s">
        <v>915</v>
      </c>
    </row>
    <row r="395" customFormat="false" ht="15" hidden="false" customHeight="false" outlineLevel="0" collapsed="false">
      <c r="A395" s="0" t="s">
        <v>928</v>
      </c>
      <c r="B395" s="0" t="s">
        <v>929</v>
      </c>
      <c r="C395" s="0" t="s">
        <v>915</v>
      </c>
    </row>
    <row r="396" customFormat="false" ht="15" hidden="false" customHeight="false" outlineLevel="0" collapsed="false">
      <c r="A396" s="0" t="s">
        <v>930</v>
      </c>
      <c r="B396" s="0" t="s">
        <v>931</v>
      </c>
      <c r="C396" s="0" t="s">
        <v>915</v>
      </c>
    </row>
    <row r="397" customFormat="false" ht="15" hidden="false" customHeight="false" outlineLevel="0" collapsed="false">
      <c r="A397" s="0" t="s">
        <v>932</v>
      </c>
      <c r="B397" s="0" t="s">
        <v>933</v>
      </c>
      <c r="C397" s="0" t="s">
        <v>915</v>
      </c>
    </row>
    <row r="398" customFormat="false" ht="15" hidden="false" customHeight="false" outlineLevel="0" collapsed="false">
      <c r="A398" s="0" t="s">
        <v>934</v>
      </c>
      <c r="B398" s="0" t="s">
        <v>935</v>
      </c>
      <c r="C398" s="0" t="s">
        <v>915</v>
      </c>
    </row>
    <row r="399" customFormat="false" ht="15" hidden="false" customHeight="false" outlineLevel="0" collapsed="false">
      <c r="A399" s="0" t="s">
        <v>936</v>
      </c>
      <c r="B399" s="0" t="s">
        <v>937</v>
      </c>
      <c r="C399" s="0" t="s">
        <v>915</v>
      </c>
    </row>
    <row r="400" customFormat="false" ht="15" hidden="false" customHeight="false" outlineLevel="0" collapsed="false">
      <c r="A400" s="0" t="s">
        <v>938</v>
      </c>
      <c r="B400" s="0" t="s">
        <v>939</v>
      </c>
      <c r="C400" s="0" t="s">
        <v>940</v>
      </c>
    </row>
    <row r="401" customFormat="false" ht="15" hidden="false" customHeight="false" outlineLevel="0" collapsed="false">
      <c r="A401" s="0" t="s">
        <v>941</v>
      </c>
      <c r="B401" s="0" t="s">
        <v>942</v>
      </c>
      <c r="C401" s="0" t="s">
        <v>943</v>
      </c>
    </row>
    <row r="402" customFormat="false" ht="15" hidden="false" customHeight="false" outlineLevel="0" collapsed="false">
      <c r="A402" s="0" t="s">
        <v>944</v>
      </c>
      <c r="B402" s="0" t="s">
        <v>945</v>
      </c>
      <c r="C402" s="0" t="s">
        <v>943</v>
      </c>
    </row>
    <row r="403" customFormat="false" ht="15" hidden="false" customHeight="false" outlineLevel="0" collapsed="false">
      <c r="A403" s="0" t="s">
        <v>946</v>
      </c>
      <c r="B403" s="0" t="s">
        <v>947</v>
      </c>
      <c r="C403" s="0" t="s">
        <v>948</v>
      </c>
    </row>
    <row r="404" customFormat="false" ht="15" hidden="false" customHeight="false" outlineLevel="0" collapsed="false">
      <c r="A404" s="0" t="s">
        <v>949</v>
      </c>
      <c r="B404" s="0" t="s">
        <v>950</v>
      </c>
      <c r="C404" s="0" t="s">
        <v>951</v>
      </c>
    </row>
    <row r="405" customFormat="false" ht="15" hidden="false" customHeight="false" outlineLevel="0" collapsed="false">
      <c r="A405" s="0" t="s">
        <v>952</v>
      </c>
      <c r="B405" s="0" t="s">
        <v>950</v>
      </c>
      <c r="C405" s="0" t="s">
        <v>953</v>
      </c>
    </row>
    <row r="406" customFormat="false" ht="15" hidden="false" customHeight="false" outlineLevel="0" collapsed="false">
      <c r="A406" s="0" t="s">
        <v>954</v>
      </c>
      <c r="B406" s="0" t="s">
        <v>950</v>
      </c>
      <c r="C406" s="0" t="s">
        <v>951</v>
      </c>
    </row>
    <row r="407" customFormat="false" ht="15" hidden="false" customHeight="false" outlineLevel="0" collapsed="false">
      <c r="A407" s="0" t="s">
        <v>955</v>
      </c>
      <c r="B407" s="0" t="s">
        <v>956</v>
      </c>
      <c r="C407" s="0" t="s">
        <v>957</v>
      </c>
    </row>
    <row r="408" customFormat="false" ht="15" hidden="false" customHeight="false" outlineLevel="0" collapsed="false">
      <c r="A408" s="0" t="s">
        <v>958</v>
      </c>
      <c r="B408" s="0" t="s">
        <v>959</v>
      </c>
      <c r="C408" s="0" t="s">
        <v>960</v>
      </c>
    </row>
    <row r="409" customFormat="false" ht="15" hidden="false" customHeight="false" outlineLevel="0" collapsed="false">
      <c r="A409" s="0" t="s">
        <v>961</v>
      </c>
      <c r="B409" s="0" t="s">
        <v>962</v>
      </c>
      <c r="C409" s="0" t="s">
        <v>960</v>
      </c>
    </row>
    <row r="410" customFormat="false" ht="15" hidden="false" customHeight="false" outlineLevel="0" collapsed="false">
      <c r="A410" s="0" t="s">
        <v>963</v>
      </c>
      <c r="B410" s="0" t="s">
        <v>964</v>
      </c>
      <c r="C410" s="0" t="s">
        <v>960</v>
      </c>
    </row>
    <row r="411" customFormat="false" ht="15" hidden="false" customHeight="false" outlineLevel="0" collapsed="false">
      <c r="A411" s="0" t="s">
        <v>965</v>
      </c>
      <c r="B411" s="0" t="s">
        <v>966</v>
      </c>
      <c r="C411" s="0" t="s">
        <v>960</v>
      </c>
    </row>
    <row r="412" customFormat="false" ht="15" hidden="false" customHeight="false" outlineLevel="0" collapsed="false">
      <c r="A412" s="0" t="s">
        <v>967</v>
      </c>
      <c r="B412" s="0" t="s">
        <v>968</v>
      </c>
      <c r="C412" s="0" t="s">
        <v>960</v>
      </c>
    </row>
    <row r="413" customFormat="false" ht="15" hidden="false" customHeight="false" outlineLevel="0" collapsed="false">
      <c r="A413" s="0" t="s">
        <v>969</v>
      </c>
      <c r="B413" s="0" t="s">
        <v>970</v>
      </c>
      <c r="C413" s="0" t="s">
        <v>960</v>
      </c>
    </row>
    <row r="414" customFormat="false" ht="15" hidden="false" customHeight="false" outlineLevel="0" collapsed="false">
      <c r="A414" s="0" t="s">
        <v>971</v>
      </c>
      <c r="B414" s="0" t="s">
        <v>972</v>
      </c>
      <c r="C414" s="0" t="s">
        <v>960</v>
      </c>
    </row>
    <row r="415" customFormat="false" ht="15" hidden="false" customHeight="false" outlineLevel="0" collapsed="false">
      <c r="A415" s="0" t="s">
        <v>973</v>
      </c>
      <c r="B415" s="0" t="s">
        <v>974</v>
      </c>
      <c r="C415" s="0" t="s">
        <v>960</v>
      </c>
    </row>
    <row r="416" customFormat="false" ht="15" hidden="false" customHeight="false" outlineLevel="0" collapsed="false">
      <c r="A416" s="0" t="s">
        <v>975</v>
      </c>
      <c r="B416" s="0" t="s">
        <v>976</v>
      </c>
      <c r="C416" s="0" t="s">
        <v>960</v>
      </c>
    </row>
    <row r="417" customFormat="false" ht="15" hidden="false" customHeight="false" outlineLevel="0" collapsed="false">
      <c r="A417" s="0" t="s">
        <v>977</v>
      </c>
      <c r="B417" s="0" t="s">
        <v>978</v>
      </c>
      <c r="C417" s="0" t="s">
        <v>960</v>
      </c>
    </row>
    <row r="418" customFormat="false" ht="15" hidden="false" customHeight="false" outlineLevel="0" collapsed="false">
      <c r="A418" s="0" t="s">
        <v>979</v>
      </c>
      <c r="B418" s="0" t="s">
        <v>980</v>
      </c>
      <c r="C418" s="0" t="s">
        <v>960</v>
      </c>
    </row>
    <row r="419" customFormat="false" ht="15" hidden="false" customHeight="false" outlineLevel="0" collapsed="false">
      <c r="A419" s="0" t="s">
        <v>981</v>
      </c>
      <c r="B419" s="0" t="s">
        <v>982</v>
      </c>
      <c r="C419" s="0" t="s">
        <v>960</v>
      </c>
    </row>
    <row r="420" customFormat="false" ht="15" hidden="false" customHeight="false" outlineLevel="0" collapsed="false">
      <c r="A420" s="0" t="s">
        <v>983</v>
      </c>
      <c r="B420" s="0" t="s">
        <v>984</v>
      </c>
      <c r="C420" s="0" t="s">
        <v>960</v>
      </c>
    </row>
    <row r="421" customFormat="false" ht="15" hidden="false" customHeight="false" outlineLevel="0" collapsed="false">
      <c r="A421" s="0" t="s">
        <v>985</v>
      </c>
      <c r="B421" s="0" t="s">
        <v>986</v>
      </c>
      <c r="C421" s="0" t="s">
        <v>960</v>
      </c>
    </row>
    <row r="422" customFormat="false" ht="15" hidden="false" customHeight="false" outlineLevel="0" collapsed="false">
      <c r="A422" s="0" t="s">
        <v>987</v>
      </c>
      <c r="B422" s="0" t="s">
        <v>988</v>
      </c>
      <c r="C422" s="0" t="s">
        <v>960</v>
      </c>
    </row>
    <row r="423" customFormat="false" ht="15" hidden="false" customHeight="false" outlineLevel="0" collapsed="false">
      <c r="A423" s="0" t="s">
        <v>989</v>
      </c>
      <c r="B423" s="0" t="s">
        <v>990</v>
      </c>
      <c r="C423" s="0" t="s">
        <v>960</v>
      </c>
    </row>
    <row r="424" customFormat="false" ht="15" hidden="false" customHeight="false" outlineLevel="0" collapsed="false">
      <c r="A424" s="0" t="s">
        <v>991</v>
      </c>
      <c r="B424" s="0" t="s">
        <v>992</v>
      </c>
      <c r="C424" s="0" t="s">
        <v>960</v>
      </c>
    </row>
    <row r="425" customFormat="false" ht="15" hidden="false" customHeight="false" outlineLevel="0" collapsed="false">
      <c r="A425" s="0" t="s">
        <v>993</v>
      </c>
      <c r="B425" s="0" t="s">
        <v>994</v>
      </c>
      <c r="C425" s="0" t="s">
        <v>960</v>
      </c>
    </row>
    <row r="426" customFormat="false" ht="15" hidden="false" customHeight="false" outlineLevel="0" collapsed="false">
      <c r="A426" s="0" t="s">
        <v>995</v>
      </c>
      <c r="B426" s="0" t="s">
        <v>996</v>
      </c>
      <c r="C426" s="0" t="s">
        <v>997</v>
      </c>
    </row>
    <row r="427" customFormat="false" ht="15" hidden="false" customHeight="false" outlineLevel="0" collapsed="false">
      <c r="A427" s="0" t="s">
        <v>998</v>
      </c>
      <c r="B427" s="0" t="s">
        <v>999</v>
      </c>
      <c r="C427" s="0" t="s">
        <v>1000</v>
      </c>
    </row>
    <row r="428" customFormat="false" ht="15" hidden="false" customHeight="false" outlineLevel="0" collapsed="false">
      <c r="A428" s="0" t="s">
        <v>1001</v>
      </c>
      <c r="B428" s="0" t="s">
        <v>1002</v>
      </c>
      <c r="C428" s="0" t="s">
        <v>1003</v>
      </c>
    </row>
    <row r="429" customFormat="false" ht="15" hidden="false" customHeight="false" outlineLevel="0" collapsed="false">
      <c r="A429" s="0" t="s">
        <v>1004</v>
      </c>
      <c r="B429" s="0" t="s">
        <v>1005</v>
      </c>
      <c r="C429" s="0" t="s">
        <v>1006</v>
      </c>
    </row>
    <row r="430" customFormat="false" ht="15" hidden="false" customHeight="false" outlineLevel="0" collapsed="false">
      <c r="A430" s="0" t="s">
        <v>1007</v>
      </c>
      <c r="B430" s="0" t="s">
        <v>1008</v>
      </c>
      <c r="C430" s="0" t="s">
        <v>1009</v>
      </c>
    </row>
    <row r="431" customFormat="false" ht="15" hidden="false" customHeight="false" outlineLevel="0" collapsed="false">
      <c r="A431" s="0" t="s">
        <v>1010</v>
      </c>
      <c r="B431" s="0" t="s">
        <v>1011</v>
      </c>
      <c r="C431" s="0" t="s">
        <v>1009</v>
      </c>
    </row>
    <row r="432" customFormat="false" ht="15" hidden="false" customHeight="false" outlineLevel="0" collapsed="false">
      <c r="A432" s="0" t="s">
        <v>1012</v>
      </c>
      <c r="B432" s="0" t="s">
        <v>1013</v>
      </c>
      <c r="C432" s="0" t="s">
        <v>1014</v>
      </c>
    </row>
    <row r="433" customFormat="false" ht="15" hidden="false" customHeight="false" outlineLevel="0" collapsed="false">
      <c r="A433" s="0" t="s">
        <v>1015</v>
      </c>
      <c r="B433" s="0" t="s">
        <v>1016</v>
      </c>
      <c r="C433" s="0" t="s">
        <v>1014</v>
      </c>
    </row>
    <row r="434" customFormat="false" ht="15" hidden="false" customHeight="false" outlineLevel="0" collapsed="false">
      <c r="A434" s="0" t="s">
        <v>1017</v>
      </c>
      <c r="B434" s="0" t="s">
        <v>1018</v>
      </c>
      <c r="C434" s="0" t="s">
        <v>1014</v>
      </c>
    </row>
    <row r="435" customFormat="false" ht="15" hidden="false" customHeight="false" outlineLevel="0" collapsed="false">
      <c r="A435" s="0" t="s">
        <v>1019</v>
      </c>
      <c r="B435" s="0" t="s">
        <v>1020</v>
      </c>
      <c r="C435" s="0" t="s">
        <v>1014</v>
      </c>
    </row>
    <row r="436" customFormat="false" ht="15" hidden="false" customHeight="false" outlineLevel="0" collapsed="false">
      <c r="A436" s="0" t="s">
        <v>1021</v>
      </c>
      <c r="B436" s="0" t="s">
        <v>1022</v>
      </c>
      <c r="C436" s="0" t="s">
        <v>1014</v>
      </c>
    </row>
    <row r="437" customFormat="false" ht="15" hidden="false" customHeight="false" outlineLevel="0" collapsed="false">
      <c r="A437" s="0" t="s">
        <v>1023</v>
      </c>
      <c r="B437" s="0" t="s">
        <v>1024</v>
      </c>
      <c r="C437" s="0" t="s">
        <v>1014</v>
      </c>
    </row>
    <row r="438" customFormat="false" ht="15" hidden="false" customHeight="false" outlineLevel="0" collapsed="false">
      <c r="A438" s="0" t="s">
        <v>1025</v>
      </c>
      <c r="B438" s="0" t="s">
        <v>1026</v>
      </c>
      <c r="C438" s="0" t="s">
        <v>1014</v>
      </c>
    </row>
    <row r="439" customFormat="false" ht="15" hidden="false" customHeight="false" outlineLevel="0" collapsed="false">
      <c r="A439" s="0" t="s">
        <v>1027</v>
      </c>
      <c r="B439" s="0" t="s">
        <v>1028</v>
      </c>
      <c r="C439" s="0" t="s">
        <v>1014</v>
      </c>
    </row>
    <row r="440" customFormat="false" ht="15" hidden="false" customHeight="false" outlineLevel="0" collapsed="false">
      <c r="A440" s="0" t="s">
        <v>1029</v>
      </c>
      <c r="B440" s="0" t="s">
        <v>1030</v>
      </c>
      <c r="C440" s="0" t="s">
        <v>1014</v>
      </c>
    </row>
    <row r="441" customFormat="false" ht="15" hidden="false" customHeight="false" outlineLevel="0" collapsed="false">
      <c r="A441" s="0" t="s">
        <v>1031</v>
      </c>
      <c r="B441" s="0" t="s">
        <v>1032</v>
      </c>
      <c r="C441" s="0" t="s">
        <v>1014</v>
      </c>
    </row>
    <row r="442" customFormat="false" ht="15" hidden="false" customHeight="false" outlineLevel="0" collapsed="false">
      <c r="A442" s="0" t="s">
        <v>1033</v>
      </c>
      <c r="B442" s="0" t="s">
        <v>1034</v>
      </c>
      <c r="C442" s="0" t="s">
        <v>1014</v>
      </c>
    </row>
    <row r="443" customFormat="false" ht="15" hidden="false" customHeight="false" outlineLevel="0" collapsed="false">
      <c r="A443" s="0" t="s">
        <v>1035</v>
      </c>
      <c r="B443" s="0" t="s">
        <v>1036</v>
      </c>
      <c r="C443" s="0" t="s">
        <v>1014</v>
      </c>
    </row>
    <row r="444" customFormat="false" ht="15" hidden="false" customHeight="false" outlineLevel="0" collapsed="false">
      <c r="A444" s="0" t="s">
        <v>1037</v>
      </c>
      <c r="B444" s="0" t="s">
        <v>1038</v>
      </c>
      <c r="C444" s="0" t="s">
        <v>1014</v>
      </c>
    </row>
    <row r="445" customFormat="false" ht="15" hidden="false" customHeight="false" outlineLevel="0" collapsed="false">
      <c r="A445" s="0" t="s">
        <v>1039</v>
      </c>
      <c r="B445" s="0" t="s">
        <v>1040</v>
      </c>
      <c r="C445" s="0" t="s">
        <v>1014</v>
      </c>
    </row>
    <row r="446" customFormat="false" ht="15" hidden="false" customHeight="false" outlineLevel="0" collapsed="false">
      <c r="A446" s="0" t="s">
        <v>1041</v>
      </c>
      <c r="B446" s="0" t="s">
        <v>1042</v>
      </c>
      <c r="C446" s="0" t="s">
        <v>1014</v>
      </c>
    </row>
    <row r="447" customFormat="false" ht="15" hidden="false" customHeight="false" outlineLevel="0" collapsed="false">
      <c r="A447" s="0" t="s">
        <v>1043</v>
      </c>
      <c r="B447" s="0" t="s">
        <v>1044</v>
      </c>
      <c r="C447" s="0" t="s">
        <v>1014</v>
      </c>
    </row>
    <row r="448" customFormat="false" ht="15" hidden="false" customHeight="false" outlineLevel="0" collapsed="false">
      <c r="A448" s="0" t="s">
        <v>1045</v>
      </c>
      <c r="B448" s="0" t="s">
        <v>1046</v>
      </c>
      <c r="C448" s="0" t="s">
        <v>1014</v>
      </c>
    </row>
    <row r="449" customFormat="false" ht="15" hidden="false" customHeight="false" outlineLevel="0" collapsed="false">
      <c r="A449" s="0" t="s">
        <v>1047</v>
      </c>
      <c r="B449" s="0" t="s">
        <v>1048</v>
      </c>
      <c r="C449" s="0" t="s">
        <v>1014</v>
      </c>
    </row>
    <row r="450" customFormat="false" ht="15" hidden="false" customHeight="false" outlineLevel="0" collapsed="false">
      <c r="A450" s="0" t="s">
        <v>1049</v>
      </c>
      <c r="B450" s="0" t="s">
        <v>1050</v>
      </c>
      <c r="C450" s="0" t="s">
        <v>1014</v>
      </c>
    </row>
    <row r="451" customFormat="false" ht="15" hidden="false" customHeight="false" outlineLevel="0" collapsed="false">
      <c r="A451" s="0" t="s">
        <v>1051</v>
      </c>
      <c r="B451" s="0" t="s">
        <v>1052</v>
      </c>
      <c r="C451" s="0" t="s">
        <v>1014</v>
      </c>
    </row>
    <row r="452" customFormat="false" ht="15" hidden="false" customHeight="false" outlineLevel="0" collapsed="false">
      <c r="A452" s="0" t="s">
        <v>1053</v>
      </c>
      <c r="B452" s="0" t="s">
        <v>1054</v>
      </c>
      <c r="C452" s="0" t="s">
        <v>1014</v>
      </c>
    </row>
    <row r="453" customFormat="false" ht="15" hidden="false" customHeight="false" outlineLevel="0" collapsed="false">
      <c r="A453" s="0" t="s">
        <v>1055</v>
      </c>
      <c r="B453" s="0" t="s">
        <v>1056</v>
      </c>
      <c r="C453" s="0" t="s">
        <v>1014</v>
      </c>
    </row>
    <row r="454" customFormat="false" ht="15" hidden="false" customHeight="false" outlineLevel="0" collapsed="false">
      <c r="A454" s="0" t="s">
        <v>1057</v>
      </c>
      <c r="B454" s="0" t="s">
        <v>1058</v>
      </c>
      <c r="C454" s="0" t="s">
        <v>1014</v>
      </c>
    </row>
    <row r="455" customFormat="false" ht="15" hidden="false" customHeight="false" outlineLevel="0" collapsed="false">
      <c r="A455" s="0" t="s">
        <v>1059</v>
      </c>
      <c r="B455" s="0" t="s">
        <v>1060</v>
      </c>
      <c r="C455" s="0" t="s">
        <v>1014</v>
      </c>
    </row>
    <row r="456" customFormat="false" ht="15" hidden="false" customHeight="false" outlineLevel="0" collapsed="false">
      <c r="A456" s="0" t="s">
        <v>1061</v>
      </c>
      <c r="B456" s="0" t="s">
        <v>1062</v>
      </c>
      <c r="C456" s="0" t="s">
        <v>1063</v>
      </c>
    </row>
    <row r="457" customFormat="false" ht="15" hidden="false" customHeight="false" outlineLevel="0" collapsed="false">
      <c r="A457" s="0" t="s">
        <v>1064</v>
      </c>
      <c r="B457" s="0" t="s">
        <v>1065</v>
      </c>
      <c r="C457" s="0" t="s">
        <v>1066</v>
      </c>
    </row>
    <row r="458" customFormat="false" ht="15" hidden="false" customHeight="false" outlineLevel="0" collapsed="false">
      <c r="A458" s="0" t="s">
        <v>1067</v>
      </c>
      <c r="B458" s="0" t="s">
        <v>1068</v>
      </c>
      <c r="C458" s="0" t="s">
        <v>1069</v>
      </c>
    </row>
    <row r="459" customFormat="false" ht="15" hidden="false" customHeight="false" outlineLevel="0" collapsed="false">
      <c r="A459" s="0" t="s">
        <v>1070</v>
      </c>
      <c r="B459" s="0" t="s">
        <v>1071</v>
      </c>
      <c r="C459" s="0" t="s">
        <v>1069</v>
      </c>
    </row>
    <row r="460" customFormat="false" ht="15" hidden="false" customHeight="false" outlineLevel="0" collapsed="false">
      <c r="A460" s="0" t="s">
        <v>1072</v>
      </c>
      <c r="B460" s="0" t="s">
        <v>1073</v>
      </c>
      <c r="C460" s="0" t="s">
        <v>1069</v>
      </c>
    </row>
    <row r="461" customFormat="false" ht="15" hidden="false" customHeight="false" outlineLevel="0" collapsed="false">
      <c r="A461" s="0" t="s">
        <v>1074</v>
      </c>
      <c r="B461" s="0" t="s">
        <v>1075</v>
      </c>
      <c r="C461" s="0" t="s">
        <v>1076</v>
      </c>
    </row>
    <row r="462" customFormat="false" ht="15" hidden="false" customHeight="false" outlineLevel="0" collapsed="false">
      <c r="A462" s="0" t="s">
        <v>1077</v>
      </c>
      <c r="B462" s="0" t="s">
        <v>1078</v>
      </c>
      <c r="C462" s="0" t="s">
        <v>1076</v>
      </c>
    </row>
    <row r="463" customFormat="false" ht="15" hidden="false" customHeight="false" outlineLevel="0" collapsed="false">
      <c r="A463" s="0" t="s">
        <v>1079</v>
      </c>
      <c r="B463" s="0" t="s">
        <v>1080</v>
      </c>
      <c r="C463" s="0" t="s">
        <v>1081</v>
      </c>
    </row>
    <row r="464" customFormat="false" ht="15" hidden="false" customHeight="false" outlineLevel="0" collapsed="false">
      <c r="A464" s="0" t="s">
        <v>1082</v>
      </c>
      <c r="B464" s="0" t="s">
        <v>1083</v>
      </c>
      <c r="C464" s="0" t="s">
        <v>1084</v>
      </c>
    </row>
    <row r="465" customFormat="false" ht="15" hidden="false" customHeight="false" outlineLevel="0" collapsed="false">
      <c r="A465" s="0" t="s">
        <v>1085</v>
      </c>
      <c r="B465" s="0" t="s">
        <v>1086</v>
      </c>
      <c r="C465" s="0" t="s">
        <v>1087</v>
      </c>
    </row>
    <row r="466" customFormat="false" ht="15" hidden="false" customHeight="false" outlineLevel="0" collapsed="false">
      <c r="A466" s="0" t="s">
        <v>1088</v>
      </c>
      <c r="B466" s="0" t="s">
        <v>1089</v>
      </c>
      <c r="C466" s="0" t="s">
        <v>1090</v>
      </c>
    </row>
    <row r="467" customFormat="false" ht="15" hidden="false" customHeight="false" outlineLevel="0" collapsed="false">
      <c r="A467" s="0" t="s">
        <v>1091</v>
      </c>
      <c r="B467" s="0" t="s">
        <v>1092</v>
      </c>
      <c r="C467" s="0" t="s">
        <v>1093</v>
      </c>
    </row>
    <row r="468" customFormat="false" ht="15" hidden="false" customHeight="false" outlineLevel="0" collapsed="false">
      <c r="A468" s="0" t="s">
        <v>1094</v>
      </c>
      <c r="B468" s="0" t="s">
        <v>1095</v>
      </c>
      <c r="C468" s="0" t="s">
        <v>1093</v>
      </c>
    </row>
    <row r="469" customFormat="false" ht="15" hidden="false" customHeight="false" outlineLevel="0" collapsed="false">
      <c r="A469" s="0" t="s">
        <v>1096</v>
      </c>
      <c r="B469" s="0" t="s">
        <v>1097</v>
      </c>
      <c r="C469" s="0" t="s">
        <v>1093</v>
      </c>
    </row>
    <row r="470" customFormat="false" ht="15" hidden="false" customHeight="false" outlineLevel="0" collapsed="false">
      <c r="A470" s="0" t="s">
        <v>1098</v>
      </c>
      <c r="B470" s="0" t="s">
        <v>1099</v>
      </c>
      <c r="C470" s="0" t="s">
        <v>1093</v>
      </c>
    </row>
    <row r="471" customFormat="false" ht="15" hidden="false" customHeight="false" outlineLevel="0" collapsed="false">
      <c r="A471" s="0" t="s">
        <v>1100</v>
      </c>
      <c r="B471" s="0" t="s">
        <v>1101</v>
      </c>
      <c r="C471" s="0" t="s">
        <v>1093</v>
      </c>
    </row>
    <row r="472" customFormat="false" ht="15" hidden="false" customHeight="false" outlineLevel="0" collapsed="false">
      <c r="A472" s="0" t="s">
        <v>1102</v>
      </c>
      <c r="B472" s="0" t="s">
        <v>1103</v>
      </c>
      <c r="C472" s="0" t="s">
        <v>1093</v>
      </c>
    </row>
    <row r="473" customFormat="false" ht="15" hidden="false" customHeight="false" outlineLevel="0" collapsed="false">
      <c r="A473" s="0" t="s">
        <v>1104</v>
      </c>
      <c r="B473" s="0" t="s">
        <v>1105</v>
      </c>
      <c r="C473" s="0" t="s">
        <v>1106</v>
      </c>
    </row>
    <row r="474" customFormat="false" ht="15" hidden="false" customHeight="false" outlineLevel="0" collapsed="false">
      <c r="A474" s="0" t="s">
        <v>1107</v>
      </c>
      <c r="B474" s="0" t="s">
        <v>1108</v>
      </c>
      <c r="C474" s="0" t="s">
        <v>1109</v>
      </c>
    </row>
    <row r="475" customFormat="false" ht="15" hidden="false" customHeight="false" outlineLevel="0" collapsed="false">
      <c r="A475" s="0" t="s">
        <v>1110</v>
      </c>
      <c r="B475" s="0" t="s">
        <v>1111</v>
      </c>
      <c r="C475" s="0" t="s">
        <v>1112</v>
      </c>
    </row>
    <row r="476" customFormat="false" ht="15" hidden="false" customHeight="false" outlineLevel="0" collapsed="false">
      <c r="A476" s="0" t="s">
        <v>1113</v>
      </c>
      <c r="B476" s="0" t="s">
        <v>1114</v>
      </c>
      <c r="C476" s="0" t="s">
        <v>1112</v>
      </c>
    </row>
    <row r="477" customFormat="false" ht="15" hidden="false" customHeight="false" outlineLevel="0" collapsed="false">
      <c r="A477" s="0" t="s">
        <v>1115</v>
      </c>
      <c r="B477" s="0" t="s">
        <v>1116</v>
      </c>
      <c r="C477" s="0" t="s">
        <v>1117</v>
      </c>
    </row>
    <row r="478" customFormat="false" ht="15" hidden="false" customHeight="false" outlineLevel="0" collapsed="false">
      <c r="A478" s="0" t="s">
        <v>1118</v>
      </c>
      <c r="B478" s="0" t="s">
        <v>1119</v>
      </c>
      <c r="C478" s="0" t="s">
        <v>1117</v>
      </c>
    </row>
    <row r="479" customFormat="false" ht="15" hidden="false" customHeight="false" outlineLevel="0" collapsed="false">
      <c r="A479" s="0" t="s">
        <v>1120</v>
      </c>
      <c r="B479" s="0" t="s">
        <v>1121</v>
      </c>
      <c r="C479" s="0" t="s">
        <v>1117</v>
      </c>
    </row>
    <row r="480" customFormat="false" ht="15" hidden="false" customHeight="false" outlineLevel="0" collapsed="false">
      <c r="A480" s="0" t="s">
        <v>1122</v>
      </c>
      <c r="B480" s="0" t="s">
        <v>1123</v>
      </c>
      <c r="C480" s="0" t="s">
        <v>1117</v>
      </c>
    </row>
    <row r="481" customFormat="false" ht="15" hidden="false" customHeight="false" outlineLevel="0" collapsed="false">
      <c r="A481" s="0" t="s">
        <v>1124</v>
      </c>
      <c r="B481" s="0" t="s">
        <v>1125</v>
      </c>
      <c r="C481" s="0" t="s">
        <v>1117</v>
      </c>
    </row>
    <row r="482" customFormat="false" ht="15" hidden="false" customHeight="false" outlineLevel="0" collapsed="false">
      <c r="A482" s="0" t="s">
        <v>1126</v>
      </c>
      <c r="B482" s="0" t="s">
        <v>1127</v>
      </c>
      <c r="C482" s="0" t="s">
        <v>1117</v>
      </c>
    </row>
    <row r="483" customFormat="false" ht="15" hidden="false" customHeight="false" outlineLevel="0" collapsed="false">
      <c r="A483" s="0" t="s">
        <v>1128</v>
      </c>
      <c r="B483" s="0" t="s">
        <v>1129</v>
      </c>
      <c r="C483" s="0" t="s">
        <v>1130</v>
      </c>
    </row>
    <row r="484" customFormat="false" ht="15" hidden="false" customHeight="false" outlineLevel="0" collapsed="false">
      <c r="A484" s="0" t="s">
        <v>1131</v>
      </c>
      <c r="B484" s="0" t="s">
        <v>1132</v>
      </c>
      <c r="C484" s="0" t="s">
        <v>1130</v>
      </c>
    </row>
    <row r="485" customFormat="false" ht="15" hidden="false" customHeight="false" outlineLevel="0" collapsed="false">
      <c r="A485" s="0" t="s">
        <v>1133</v>
      </c>
      <c r="B485" s="0" t="s">
        <v>1134</v>
      </c>
      <c r="C485" s="0" t="s">
        <v>1130</v>
      </c>
    </row>
    <row r="486" customFormat="false" ht="15" hidden="false" customHeight="false" outlineLevel="0" collapsed="false">
      <c r="A486" s="0" t="s">
        <v>1135</v>
      </c>
      <c r="B486" s="0" t="s">
        <v>1136</v>
      </c>
      <c r="C486" s="0" t="s">
        <v>1130</v>
      </c>
    </row>
    <row r="487" customFormat="false" ht="15" hidden="false" customHeight="false" outlineLevel="0" collapsed="false">
      <c r="A487" s="0" t="s">
        <v>1137</v>
      </c>
      <c r="B487" s="0" t="s">
        <v>1138</v>
      </c>
      <c r="C487" s="0" t="s">
        <v>1130</v>
      </c>
    </row>
    <row r="488" customFormat="false" ht="15" hidden="false" customHeight="false" outlineLevel="0" collapsed="false">
      <c r="A488" s="0" t="s">
        <v>1139</v>
      </c>
      <c r="B488" s="0" t="s">
        <v>1140</v>
      </c>
      <c r="C488" s="0" t="s">
        <v>1130</v>
      </c>
    </row>
    <row r="489" customFormat="false" ht="15" hidden="false" customHeight="false" outlineLevel="0" collapsed="false">
      <c r="A489" s="0" t="s">
        <v>1141</v>
      </c>
      <c r="B489" s="0" t="s">
        <v>1142</v>
      </c>
      <c r="C489" s="0" t="s">
        <v>1130</v>
      </c>
    </row>
    <row r="490" customFormat="false" ht="15" hidden="false" customHeight="false" outlineLevel="0" collapsed="false">
      <c r="A490" s="0" t="s">
        <v>1143</v>
      </c>
      <c r="B490" s="0" t="s">
        <v>1144</v>
      </c>
      <c r="C490" s="0" t="s">
        <v>1130</v>
      </c>
    </row>
    <row r="491" customFormat="false" ht="15" hidden="false" customHeight="false" outlineLevel="0" collapsed="false">
      <c r="A491" s="0" t="s">
        <v>1145</v>
      </c>
      <c r="B491" s="0" t="s">
        <v>1146</v>
      </c>
      <c r="C491" s="0" t="s">
        <v>1130</v>
      </c>
    </row>
    <row r="492" customFormat="false" ht="15" hidden="false" customHeight="false" outlineLevel="0" collapsed="false">
      <c r="A492" s="0" t="s">
        <v>1147</v>
      </c>
      <c r="B492" s="0" t="s">
        <v>1148</v>
      </c>
      <c r="C492" s="0" t="s">
        <v>1130</v>
      </c>
    </row>
    <row r="493" customFormat="false" ht="15" hidden="false" customHeight="false" outlineLevel="0" collapsed="false">
      <c r="A493" s="0" t="s">
        <v>1149</v>
      </c>
      <c r="B493" s="0" t="s">
        <v>1150</v>
      </c>
      <c r="C493" s="0" t="s">
        <v>1130</v>
      </c>
    </row>
    <row r="494" customFormat="false" ht="15" hidden="false" customHeight="false" outlineLevel="0" collapsed="false">
      <c r="A494" s="0" t="s">
        <v>1151</v>
      </c>
      <c r="B494" s="0" t="s">
        <v>1152</v>
      </c>
      <c r="C494" s="0" t="s">
        <v>1130</v>
      </c>
    </row>
    <row r="495" customFormat="false" ht="15" hidden="false" customHeight="false" outlineLevel="0" collapsed="false">
      <c r="A495" s="0" t="s">
        <v>1153</v>
      </c>
      <c r="B495" s="0" t="s">
        <v>1154</v>
      </c>
      <c r="C495" s="0" t="s">
        <v>1155</v>
      </c>
    </row>
    <row r="496" customFormat="false" ht="15" hidden="false" customHeight="false" outlineLevel="0" collapsed="false">
      <c r="A496" s="0" t="s">
        <v>1156</v>
      </c>
      <c r="B496" s="0" t="s">
        <v>1157</v>
      </c>
      <c r="C496" s="0" t="s">
        <v>1158</v>
      </c>
    </row>
    <row r="497" customFormat="false" ht="15" hidden="false" customHeight="false" outlineLevel="0" collapsed="false">
      <c r="A497" s="0" t="s">
        <v>1159</v>
      </c>
      <c r="B497" s="0" t="s">
        <v>1160</v>
      </c>
      <c r="C497" s="0" t="s">
        <v>1161</v>
      </c>
    </row>
    <row r="498" customFormat="false" ht="15" hidden="false" customHeight="false" outlineLevel="0" collapsed="false">
      <c r="A498" s="0" t="s">
        <v>1162</v>
      </c>
      <c r="B498" s="0" t="s">
        <v>1163</v>
      </c>
      <c r="C498" s="0" t="s">
        <v>1164</v>
      </c>
    </row>
    <row r="499" customFormat="false" ht="15" hidden="false" customHeight="false" outlineLevel="0" collapsed="false">
      <c r="A499" s="0" t="s">
        <v>1165</v>
      </c>
      <c r="B499" s="0" t="s">
        <v>1166</v>
      </c>
      <c r="C499" s="0" t="s">
        <v>1164</v>
      </c>
    </row>
    <row r="500" customFormat="false" ht="15" hidden="false" customHeight="false" outlineLevel="0" collapsed="false">
      <c r="A500" s="0" t="s">
        <v>1167</v>
      </c>
      <c r="B500" s="0" t="s">
        <v>1168</v>
      </c>
      <c r="C500" s="0" t="s">
        <v>1169</v>
      </c>
    </row>
    <row r="501" customFormat="false" ht="15" hidden="false" customHeight="false" outlineLevel="0" collapsed="false">
      <c r="A501" s="0" t="s">
        <v>1170</v>
      </c>
      <c r="B501" s="0" t="s">
        <v>1171</v>
      </c>
      <c r="C501" s="0" t="s">
        <v>1172</v>
      </c>
    </row>
    <row r="502" customFormat="false" ht="15" hidden="false" customHeight="false" outlineLevel="0" collapsed="false">
      <c r="A502" s="0" t="s">
        <v>1173</v>
      </c>
      <c r="B502" s="0" t="s">
        <v>1174</v>
      </c>
      <c r="C502" s="0" t="s">
        <v>1175</v>
      </c>
    </row>
    <row r="503" customFormat="false" ht="15" hidden="false" customHeight="false" outlineLevel="0" collapsed="false">
      <c r="A503" s="0" t="s">
        <v>1176</v>
      </c>
      <c r="B503" s="0" t="s">
        <v>1177</v>
      </c>
      <c r="C503" s="0" t="s">
        <v>1178</v>
      </c>
    </row>
    <row r="504" customFormat="false" ht="15" hidden="false" customHeight="false" outlineLevel="0" collapsed="false">
      <c r="A504" s="0" t="s">
        <v>1179</v>
      </c>
      <c r="B504" s="0" t="s">
        <v>1180</v>
      </c>
      <c r="C504" s="0" t="s">
        <v>1178</v>
      </c>
    </row>
    <row r="505" customFormat="false" ht="15" hidden="false" customHeight="false" outlineLevel="0" collapsed="false">
      <c r="A505" s="0" t="s">
        <v>1181</v>
      </c>
      <c r="B505" s="0" t="s">
        <v>1182</v>
      </c>
      <c r="C505" s="0" t="s">
        <v>1178</v>
      </c>
    </row>
    <row r="506" customFormat="false" ht="15" hidden="false" customHeight="false" outlineLevel="0" collapsed="false">
      <c r="A506" s="0" t="s">
        <v>1183</v>
      </c>
      <c r="B506" s="0" t="s">
        <v>1184</v>
      </c>
      <c r="C506" s="0" t="s">
        <v>1178</v>
      </c>
    </row>
    <row r="507" customFormat="false" ht="15" hidden="false" customHeight="false" outlineLevel="0" collapsed="false">
      <c r="A507" s="0" t="s">
        <v>1185</v>
      </c>
      <c r="B507" s="0" t="s">
        <v>1186</v>
      </c>
      <c r="C507" s="0" t="s">
        <v>1178</v>
      </c>
    </row>
    <row r="508" customFormat="false" ht="15" hidden="false" customHeight="false" outlineLevel="0" collapsed="false">
      <c r="A508" s="0" t="s">
        <v>1187</v>
      </c>
      <c r="B508" s="0" t="s">
        <v>1188</v>
      </c>
      <c r="C508" s="0" t="s">
        <v>1178</v>
      </c>
    </row>
    <row r="509" customFormat="false" ht="15" hidden="false" customHeight="false" outlineLevel="0" collapsed="false">
      <c r="A509" s="0" t="s">
        <v>1189</v>
      </c>
      <c r="B509" s="0" t="s">
        <v>1190</v>
      </c>
      <c r="C509" s="0" t="s">
        <v>1178</v>
      </c>
    </row>
    <row r="510" customFormat="false" ht="15" hidden="false" customHeight="false" outlineLevel="0" collapsed="false">
      <c r="A510" s="0" t="s">
        <v>1191</v>
      </c>
      <c r="B510" s="0" t="s">
        <v>1192</v>
      </c>
      <c r="C510" s="0" t="s">
        <v>1178</v>
      </c>
    </row>
    <row r="511" customFormat="false" ht="15" hidden="false" customHeight="false" outlineLevel="0" collapsed="false">
      <c r="A511" s="0" t="s">
        <v>1193</v>
      </c>
      <c r="B511" s="0" t="s">
        <v>1194</v>
      </c>
      <c r="C511" s="0" t="s">
        <v>1195</v>
      </c>
    </row>
    <row r="512" customFormat="false" ht="15" hidden="false" customHeight="false" outlineLevel="0" collapsed="false">
      <c r="A512" s="0" t="s">
        <v>1196</v>
      </c>
      <c r="B512" s="0" t="s">
        <v>1197</v>
      </c>
      <c r="C512" s="0" t="s">
        <v>1195</v>
      </c>
    </row>
    <row r="513" customFormat="false" ht="15" hidden="false" customHeight="false" outlineLevel="0" collapsed="false">
      <c r="A513" s="0" t="s">
        <v>1198</v>
      </c>
      <c r="B513" s="0" t="s">
        <v>1199</v>
      </c>
      <c r="C513" s="0" t="s">
        <v>1195</v>
      </c>
    </row>
    <row r="514" customFormat="false" ht="15" hidden="false" customHeight="false" outlineLevel="0" collapsed="false">
      <c r="A514" s="0" t="s">
        <v>1200</v>
      </c>
      <c r="B514" s="0" t="s">
        <v>1201</v>
      </c>
      <c r="C514" s="0" t="s">
        <v>1195</v>
      </c>
    </row>
    <row r="515" customFormat="false" ht="15" hidden="false" customHeight="false" outlineLevel="0" collapsed="false">
      <c r="A515" s="0" t="s">
        <v>1202</v>
      </c>
      <c r="B515" s="0" t="s">
        <v>1203</v>
      </c>
      <c r="C515" s="0" t="s">
        <v>1204</v>
      </c>
    </row>
    <row r="516" customFormat="false" ht="15" hidden="false" customHeight="false" outlineLevel="0" collapsed="false">
      <c r="A516" s="0" t="s">
        <v>1205</v>
      </c>
      <c r="B516" s="0" t="s">
        <v>1206</v>
      </c>
      <c r="C516" s="0" t="s">
        <v>1207</v>
      </c>
    </row>
    <row r="517" customFormat="false" ht="15" hidden="false" customHeight="false" outlineLevel="0" collapsed="false">
      <c r="A517" s="0" t="s">
        <v>1208</v>
      </c>
      <c r="B517" s="0" t="s">
        <v>1209</v>
      </c>
      <c r="C517" s="0" t="s">
        <v>1210</v>
      </c>
    </row>
    <row r="518" customFormat="false" ht="15" hidden="false" customHeight="false" outlineLevel="0" collapsed="false">
      <c r="A518" s="0" t="s">
        <v>1211</v>
      </c>
      <c r="B518" s="0" t="s">
        <v>1212</v>
      </c>
      <c r="C518" s="0" t="s">
        <v>1210</v>
      </c>
    </row>
    <row r="519" customFormat="false" ht="15" hidden="false" customHeight="false" outlineLevel="0" collapsed="false">
      <c r="A519" s="0" t="s">
        <v>1213</v>
      </c>
      <c r="B519" s="0" t="s">
        <v>1214</v>
      </c>
      <c r="C519" s="0" t="s">
        <v>1215</v>
      </c>
    </row>
    <row r="520" customFormat="false" ht="15" hidden="false" customHeight="false" outlineLevel="0" collapsed="false">
      <c r="A520" s="0" t="s">
        <v>1216</v>
      </c>
      <c r="B520" s="0" t="s">
        <v>1217</v>
      </c>
      <c r="C520" s="0" t="s">
        <v>1215</v>
      </c>
    </row>
    <row r="521" customFormat="false" ht="15" hidden="false" customHeight="false" outlineLevel="0" collapsed="false">
      <c r="A521" s="0" t="s">
        <v>1218</v>
      </c>
      <c r="B521" s="0" t="s">
        <v>1219</v>
      </c>
      <c r="C521" s="0" t="s">
        <v>1220</v>
      </c>
    </row>
    <row r="522" customFormat="false" ht="15" hidden="false" customHeight="false" outlineLevel="0" collapsed="false">
      <c r="A522" s="0" t="s">
        <v>1221</v>
      </c>
      <c r="B522" s="0" t="s">
        <v>1222</v>
      </c>
      <c r="C522" s="0" t="s">
        <v>1223</v>
      </c>
    </row>
    <row r="523" customFormat="false" ht="15" hidden="false" customHeight="false" outlineLevel="0" collapsed="false">
      <c r="A523" s="0" t="s">
        <v>1224</v>
      </c>
      <c r="B523" s="0" t="s">
        <v>1225</v>
      </c>
      <c r="C523" s="0" t="s">
        <v>1226</v>
      </c>
    </row>
    <row r="524" customFormat="false" ht="15" hidden="false" customHeight="false" outlineLevel="0" collapsed="false">
      <c r="A524" s="0" t="s">
        <v>1227</v>
      </c>
      <c r="B524" s="0" t="s">
        <v>1228</v>
      </c>
      <c r="C524" s="0" t="s">
        <v>1229</v>
      </c>
    </row>
    <row r="525" customFormat="false" ht="15" hidden="false" customHeight="false" outlineLevel="0" collapsed="false">
      <c r="A525" s="0" t="s">
        <v>1230</v>
      </c>
      <c r="B525" s="0" t="s">
        <v>1231</v>
      </c>
      <c r="C525" s="0" t="s">
        <v>1229</v>
      </c>
    </row>
    <row r="526" customFormat="false" ht="15" hidden="false" customHeight="false" outlineLevel="0" collapsed="false">
      <c r="A526" s="0" t="s">
        <v>1232</v>
      </c>
      <c r="B526" s="0" t="s">
        <v>1233</v>
      </c>
      <c r="C526" s="0" t="s">
        <v>1229</v>
      </c>
    </row>
    <row r="527" customFormat="false" ht="15" hidden="false" customHeight="false" outlineLevel="0" collapsed="false">
      <c r="A527" s="0" t="s">
        <v>1234</v>
      </c>
      <c r="B527" s="0" t="s">
        <v>1235</v>
      </c>
      <c r="C527" s="0" t="s">
        <v>1229</v>
      </c>
    </row>
    <row r="528" customFormat="false" ht="15" hidden="false" customHeight="false" outlineLevel="0" collapsed="false">
      <c r="A528" s="0" t="s">
        <v>1236</v>
      </c>
      <c r="B528" s="0" t="s">
        <v>1237</v>
      </c>
      <c r="C528" s="0" t="s">
        <v>1229</v>
      </c>
    </row>
    <row r="529" customFormat="false" ht="15" hidden="false" customHeight="false" outlineLevel="0" collapsed="false">
      <c r="A529" s="0" t="s">
        <v>1238</v>
      </c>
      <c r="B529" s="0" t="s">
        <v>1239</v>
      </c>
      <c r="C529" s="0" t="s">
        <v>1229</v>
      </c>
    </row>
    <row r="530" customFormat="false" ht="15" hidden="false" customHeight="false" outlineLevel="0" collapsed="false">
      <c r="A530" s="0" t="s">
        <v>1240</v>
      </c>
      <c r="B530" s="0" t="s">
        <v>1241</v>
      </c>
      <c r="C530" s="0" t="s">
        <v>1229</v>
      </c>
    </row>
    <row r="531" customFormat="false" ht="15" hidden="false" customHeight="false" outlineLevel="0" collapsed="false">
      <c r="A531" s="0" t="s">
        <v>1242</v>
      </c>
      <c r="B531" s="0" t="s">
        <v>1243</v>
      </c>
      <c r="C531" s="0" t="s">
        <v>1229</v>
      </c>
    </row>
    <row r="532" customFormat="false" ht="15" hidden="false" customHeight="false" outlineLevel="0" collapsed="false">
      <c r="A532" s="0" t="s">
        <v>1244</v>
      </c>
      <c r="B532" s="0" t="s">
        <v>1245</v>
      </c>
      <c r="C532" s="0" t="s">
        <v>1229</v>
      </c>
    </row>
    <row r="533" customFormat="false" ht="15" hidden="false" customHeight="false" outlineLevel="0" collapsed="false">
      <c r="A533" s="0" t="s">
        <v>1246</v>
      </c>
      <c r="B533" s="0" t="s">
        <v>1247</v>
      </c>
      <c r="C533" s="0" t="s">
        <v>1229</v>
      </c>
    </row>
    <row r="534" customFormat="false" ht="15" hidden="false" customHeight="false" outlineLevel="0" collapsed="false">
      <c r="A534" s="0" t="s">
        <v>1248</v>
      </c>
      <c r="B534" s="0" t="s">
        <v>1249</v>
      </c>
      <c r="C534" s="0" t="s">
        <v>1229</v>
      </c>
    </row>
    <row r="535" customFormat="false" ht="15" hidden="false" customHeight="false" outlineLevel="0" collapsed="false">
      <c r="A535" s="0" t="s">
        <v>1250</v>
      </c>
      <c r="B535" s="0" t="s">
        <v>1251</v>
      </c>
      <c r="C535" s="0" t="s">
        <v>1229</v>
      </c>
    </row>
    <row r="536" customFormat="false" ht="15" hidden="false" customHeight="false" outlineLevel="0" collapsed="false">
      <c r="A536" s="0" t="s">
        <v>1252</v>
      </c>
      <c r="B536" s="0" t="s">
        <v>1253</v>
      </c>
      <c r="C536" s="0" t="s">
        <v>1229</v>
      </c>
    </row>
    <row r="537" customFormat="false" ht="15" hidden="false" customHeight="false" outlineLevel="0" collapsed="false">
      <c r="A537" s="0" t="s">
        <v>1254</v>
      </c>
      <c r="B537" s="0" t="s">
        <v>1255</v>
      </c>
      <c r="C537" s="0" t="s">
        <v>1229</v>
      </c>
    </row>
    <row r="538" customFormat="false" ht="15" hidden="false" customHeight="false" outlineLevel="0" collapsed="false">
      <c r="A538" s="0" t="s">
        <v>1256</v>
      </c>
      <c r="B538" s="0" t="s">
        <v>1257</v>
      </c>
      <c r="C538" s="0" t="s">
        <v>1229</v>
      </c>
    </row>
    <row r="539" customFormat="false" ht="15" hidden="false" customHeight="false" outlineLevel="0" collapsed="false">
      <c r="A539" s="0" t="s">
        <v>1258</v>
      </c>
      <c r="B539" s="0" t="s">
        <v>1259</v>
      </c>
      <c r="C539" s="0" t="s">
        <v>1229</v>
      </c>
    </row>
    <row r="540" customFormat="false" ht="15" hidden="false" customHeight="false" outlineLevel="0" collapsed="false">
      <c r="A540" s="0" t="s">
        <v>1260</v>
      </c>
      <c r="B540" s="0" t="s">
        <v>1261</v>
      </c>
      <c r="C540" s="0" t="s">
        <v>1229</v>
      </c>
    </row>
    <row r="541" customFormat="false" ht="15" hidden="false" customHeight="false" outlineLevel="0" collapsed="false">
      <c r="A541" s="0" t="s">
        <v>1262</v>
      </c>
      <c r="B541" s="0" t="s">
        <v>1263</v>
      </c>
      <c r="C541" s="0" t="s">
        <v>1229</v>
      </c>
    </row>
    <row r="542" customFormat="false" ht="15" hidden="false" customHeight="false" outlineLevel="0" collapsed="false">
      <c r="A542" s="0" t="s">
        <v>1264</v>
      </c>
      <c r="B542" s="0" t="s">
        <v>1265</v>
      </c>
      <c r="C542" s="0" t="s">
        <v>1229</v>
      </c>
    </row>
    <row r="543" customFormat="false" ht="15" hidden="false" customHeight="false" outlineLevel="0" collapsed="false">
      <c r="A543" s="0" t="s">
        <v>1266</v>
      </c>
      <c r="B543" s="0" t="s">
        <v>1267</v>
      </c>
      <c r="C543" s="0" t="s">
        <v>1229</v>
      </c>
    </row>
    <row r="544" customFormat="false" ht="15" hidden="false" customHeight="false" outlineLevel="0" collapsed="false">
      <c r="A544" s="0" t="s">
        <v>1268</v>
      </c>
      <c r="B544" s="0" t="s">
        <v>1269</v>
      </c>
      <c r="C544" s="0" t="s">
        <v>1229</v>
      </c>
    </row>
    <row r="545" customFormat="false" ht="15" hidden="false" customHeight="false" outlineLevel="0" collapsed="false">
      <c r="A545" s="0" t="s">
        <v>1270</v>
      </c>
      <c r="B545" s="0" t="s">
        <v>1271</v>
      </c>
      <c r="C545" s="0" t="s">
        <v>1229</v>
      </c>
    </row>
    <row r="546" customFormat="false" ht="15" hidden="false" customHeight="false" outlineLevel="0" collapsed="false">
      <c r="A546" s="0" t="s">
        <v>1272</v>
      </c>
      <c r="B546" s="0" t="s">
        <v>1273</v>
      </c>
      <c r="C546" s="0" t="s">
        <v>1229</v>
      </c>
    </row>
    <row r="547" customFormat="false" ht="15" hidden="false" customHeight="false" outlineLevel="0" collapsed="false">
      <c r="A547" s="0" t="s">
        <v>1274</v>
      </c>
      <c r="B547" s="0" t="s">
        <v>1275</v>
      </c>
      <c r="C547" s="0" t="s">
        <v>1229</v>
      </c>
    </row>
    <row r="548" customFormat="false" ht="15" hidden="false" customHeight="false" outlineLevel="0" collapsed="false">
      <c r="A548" s="0" t="s">
        <v>1276</v>
      </c>
      <c r="B548" s="0" t="s">
        <v>1277</v>
      </c>
      <c r="C548" s="0" t="s">
        <v>1229</v>
      </c>
    </row>
    <row r="549" customFormat="false" ht="15" hidden="false" customHeight="false" outlineLevel="0" collapsed="false">
      <c r="A549" s="0" t="s">
        <v>1278</v>
      </c>
      <c r="B549" s="0" t="s">
        <v>1279</v>
      </c>
      <c r="C549" s="0" t="s">
        <v>1229</v>
      </c>
    </row>
    <row r="550" customFormat="false" ht="15" hidden="false" customHeight="false" outlineLevel="0" collapsed="false">
      <c r="A550" s="0" t="s">
        <v>1280</v>
      </c>
      <c r="B550" s="0" t="s">
        <v>1281</v>
      </c>
      <c r="C550" s="0" t="s">
        <v>1229</v>
      </c>
    </row>
    <row r="551" customFormat="false" ht="15" hidden="false" customHeight="false" outlineLevel="0" collapsed="false">
      <c r="A551" s="0" t="s">
        <v>1282</v>
      </c>
      <c r="B551" s="0" t="s">
        <v>1283</v>
      </c>
      <c r="C551" s="0" t="s">
        <v>1284</v>
      </c>
    </row>
    <row r="552" customFormat="false" ht="15" hidden="false" customHeight="false" outlineLevel="0" collapsed="false">
      <c r="A552" s="0" t="s">
        <v>1285</v>
      </c>
      <c r="B552" s="0" t="s">
        <v>1286</v>
      </c>
      <c r="C552" s="0" t="s">
        <v>1284</v>
      </c>
    </row>
    <row r="553" customFormat="false" ht="15" hidden="false" customHeight="false" outlineLevel="0" collapsed="false">
      <c r="A553" s="0" t="s">
        <v>1287</v>
      </c>
      <c r="B553" s="0" t="s">
        <v>1288</v>
      </c>
      <c r="C553" s="0" t="s">
        <v>1284</v>
      </c>
    </row>
    <row r="554" customFormat="false" ht="15" hidden="false" customHeight="false" outlineLevel="0" collapsed="false">
      <c r="A554" s="0" t="s">
        <v>1289</v>
      </c>
      <c r="B554" s="0" t="s">
        <v>1290</v>
      </c>
      <c r="C554" s="0" t="s">
        <v>1284</v>
      </c>
    </row>
    <row r="555" customFormat="false" ht="15" hidden="false" customHeight="false" outlineLevel="0" collapsed="false">
      <c r="A555" s="0" t="s">
        <v>1291</v>
      </c>
      <c r="B555" s="0" t="s">
        <v>1292</v>
      </c>
      <c r="C555" s="0" t="s">
        <v>1284</v>
      </c>
    </row>
    <row r="556" customFormat="false" ht="15" hidden="false" customHeight="false" outlineLevel="0" collapsed="false">
      <c r="A556" s="0" t="s">
        <v>1293</v>
      </c>
      <c r="B556" s="0" t="s">
        <v>1294</v>
      </c>
      <c r="C556" s="0" t="s">
        <v>1284</v>
      </c>
    </row>
    <row r="557" customFormat="false" ht="15" hidden="false" customHeight="false" outlineLevel="0" collapsed="false">
      <c r="A557" s="0" t="s">
        <v>1295</v>
      </c>
      <c r="B557" s="0" t="s">
        <v>1296</v>
      </c>
      <c r="C557" s="0" t="s">
        <v>1284</v>
      </c>
    </row>
    <row r="558" customFormat="false" ht="15" hidden="false" customHeight="false" outlineLevel="0" collapsed="false">
      <c r="A558" s="0" t="s">
        <v>1297</v>
      </c>
      <c r="B558" s="0" t="s">
        <v>1298</v>
      </c>
      <c r="C558" s="0" t="s">
        <v>1284</v>
      </c>
    </row>
    <row r="559" customFormat="false" ht="15" hidden="false" customHeight="false" outlineLevel="0" collapsed="false">
      <c r="A559" s="0" t="s">
        <v>1299</v>
      </c>
      <c r="B559" s="0" t="s">
        <v>1300</v>
      </c>
      <c r="C559" s="0" t="s">
        <v>1301</v>
      </c>
    </row>
    <row r="560" customFormat="false" ht="15" hidden="false" customHeight="false" outlineLevel="0" collapsed="false">
      <c r="A560" s="0" t="s">
        <v>1302</v>
      </c>
      <c r="B560" s="0" t="s">
        <v>1303</v>
      </c>
      <c r="C560" s="0" t="s">
        <v>1301</v>
      </c>
    </row>
    <row r="561" customFormat="false" ht="15" hidden="false" customHeight="false" outlineLevel="0" collapsed="false">
      <c r="A561" s="0" t="s">
        <v>1304</v>
      </c>
      <c r="B561" s="0" t="s">
        <v>1305</v>
      </c>
      <c r="C561" s="0" t="s">
        <v>1301</v>
      </c>
    </row>
    <row r="562" customFormat="false" ht="15" hidden="false" customHeight="false" outlineLevel="0" collapsed="false">
      <c r="A562" s="0" t="s">
        <v>1306</v>
      </c>
      <c r="B562" s="0" t="s">
        <v>1307</v>
      </c>
      <c r="C562" s="0" t="s">
        <v>1308</v>
      </c>
    </row>
    <row r="563" customFormat="false" ht="15" hidden="false" customHeight="false" outlineLevel="0" collapsed="false">
      <c r="A563" s="0" t="s">
        <v>1309</v>
      </c>
      <c r="B563" s="0" t="s">
        <v>1310</v>
      </c>
      <c r="C563" s="0" t="s">
        <v>1311</v>
      </c>
    </row>
    <row r="564" customFormat="false" ht="15" hidden="false" customHeight="false" outlineLevel="0" collapsed="false">
      <c r="A564" s="0" t="s">
        <v>1312</v>
      </c>
      <c r="B564" s="0" t="s">
        <v>1313</v>
      </c>
      <c r="C564" s="0" t="s">
        <v>1314</v>
      </c>
    </row>
    <row r="565" customFormat="false" ht="15" hidden="false" customHeight="false" outlineLevel="0" collapsed="false">
      <c r="A565" s="0" t="s">
        <v>1315</v>
      </c>
      <c r="B565" s="0" t="s">
        <v>1316</v>
      </c>
      <c r="C565" s="0" t="s">
        <v>1317</v>
      </c>
    </row>
    <row r="566" customFormat="false" ht="15" hidden="false" customHeight="false" outlineLevel="0" collapsed="false">
      <c r="A566" s="0" t="s">
        <v>1318</v>
      </c>
      <c r="B566" s="0" t="s">
        <v>1319</v>
      </c>
      <c r="C566" s="0" t="s">
        <v>1320</v>
      </c>
    </row>
    <row r="567" customFormat="false" ht="15" hidden="false" customHeight="false" outlineLevel="0" collapsed="false">
      <c r="A567" s="0" t="s">
        <v>1321</v>
      </c>
      <c r="B567" s="0" t="s">
        <v>1322</v>
      </c>
      <c r="C567" s="0" t="s">
        <v>1320</v>
      </c>
    </row>
    <row r="568" customFormat="false" ht="15" hidden="false" customHeight="false" outlineLevel="0" collapsed="false">
      <c r="A568" s="0" t="s">
        <v>1323</v>
      </c>
      <c r="B568" s="0" t="s">
        <v>1324</v>
      </c>
      <c r="C568" s="0" t="s">
        <v>1320</v>
      </c>
    </row>
    <row r="569" customFormat="false" ht="15" hidden="false" customHeight="false" outlineLevel="0" collapsed="false">
      <c r="A569" s="0" t="s">
        <v>1325</v>
      </c>
      <c r="B569" s="0" t="s">
        <v>1326</v>
      </c>
      <c r="C569" s="0" t="s">
        <v>1320</v>
      </c>
    </row>
    <row r="570" customFormat="false" ht="15" hidden="false" customHeight="false" outlineLevel="0" collapsed="false">
      <c r="A570" s="0" t="s">
        <v>1327</v>
      </c>
      <c r="B570" s="0" t="s">
        <v>1328</v>
      </c>
      <c r="C570" s="0" t="s">
        <v>1320</v>
      </c>
    </row>
    <row r="571" customFormat="false" ht="15" hidden="false" customHeight="false" outlineLevel="0" collapsed="false">
      <c r="A571" s="0" t="s">
        <v>1329</v>
      </c>
      <c r="B571" s="0" t="s">
        <v>1330</v>
      </c>
      <c r="C571" s="0" t="s">
        <v>1320</v>
      </c>
    </row>
    <row r="572" customFormat="false" ht="15" hidden="false" customHeight="false" outlineLevel="0" collapsed="false">
      <c r="A572" s="0" t="s">
        <v>1331</v>
      </c>
      <c r="B572" s="0" t="s">
        <v>1332</v>
      </c>
      <c r="C572" s="0" t="s">
        <v>1333</v>
      </c>
    </row>
    <row r="573" customFormat="false" ht="15" hidden="false" customHeight="false" outlineLevel="0" collapsed="false">
      <c r="A573" s="0" t="s">
        <v>1334</v>
      </c>
      <c r="B573" s="0" t="s">
        <v>1335</v>
      </c>
      <c r="C573" s="0" t="s">
        <v>1336</v>
      </c>
    </row>
    <row r="574" customFormat="false" ht="15" hidden="false" customHeight="false" outlineLevel="0" collapsed="false">
      <c r="A574" s="0" t="s">
        <v>1337</v>
      </c>
      <c r="B574" s="0" t="s">
        <v>1338</v>
      </c>
      <c r="C574" s="0" t="s">
        <v>1336</v>
      </c>
    </row>
    <row r="575" customFormat="false" ht="15" hidden="false" customHeight="false" outlineLevel="0" collapsed="false">
      <c r="A575" s="0" t="s">
        <v>1339</v>
      </c>
      <c r="B575" s="0" t="s">
        <v>1340</v>
      </c>
      <c r="C575" s="0" t="s">
        <v>1336</v>
      </c>
    </row>
    <row r="576" customFormat="false" ht="15" hidden="false" customHeight="false" outlineLevel="0" collapsed="false">
      <c r="A576" s="0" t="s">
        <v>1341</v>
      </c>
      <c r="B576" s="0" t="s">
        <v>1342</v>
      </c>
      <c r="C576" s="0" t="s">
        <v>1343</v>
      </c>
    </row>
    <row r="577" customFormat="false" ht="15" hidden="false" customHeight="false" outlineLevel="0" collapsed="false">
      <c r="A577" s="0" t="s">
        <v>1344</v>
      </c>
      <c r="B577" s="0" t="s">
        <v>1345</v>
      </c>
      <c r="C577" s="0" t="s">
        <v>1346</v>
      </c>
    </row>
    <row r="578" customFormat="false" ht="15" hidden="false" customHeight="false" outlineLevel="0" collapsed="false">
      <c r="A578" s="0" t="s">
        <v>1347</v>
      </c>
      <c r="B578" s="0" t="s">
        <v>1348</v>
      </c>
      <c r="C578" s="0" t="s">
        <v>1349</v>
      </c>
    </row>
    <row r="579" customFormat="false" ht="15" hidden="false" customHeight="false" outlineLevel="0" collapsed="false">
      <c r="A579" s="0" t="s">
        <v>1350</v>
      </c>
      <c r="B579" s="0" t="s">
        <v>1351</v>
      </c>
      <c r="C579" s="0" t="s">
        <v>1349</v>
      </c>
    </row>
    <row r="580" customFormat="false" ht="15" hidden="false" customHeight="false" outlineLevel="0" collapsed="false">
      <c r="A580" s="0" t="s">
        <v>1352</v>
      </c>
      <c r="B580" s="0" t="s">
        <v>1353</v>
      </c>
      <c r="C580" s="0" t="s">
        <v>1349</v>
      </c>
    </row>
    <row r="581" customFormat="false" ht="15" hidden="false" customHeight="false" outlineLevel="0" collapsed="false">
      <c r="A581" s="0" t="s">
        <v>1354</v>
      </c>
      <c r="B581" s="0" t="s">
        <v>1355</v>
      </c>
      <c r="C581" s="0" t="s">
        <v>1349</v>
      </c>
    </row>
    <row r="582" customFormat="false" ht="15" hidden="false" customHeight="false" outlineLevel="0" collapsed="false">
      <c r="A582" s="0" t="s">
        <v>1356</v>
      </c>
      <c r="B582" s="0" t="s">
        <v>1357</v>
      </c>
      <c r="C582" s="0" t="s">
        <v>1358</v>
      </c>
    </row>
    <row r="583" customFormat="false" ht="15" hidden="false" customHeight="false" outlineLevel="0" collapsed="false">
      <c r="A583" s="0" t="s">
        <v>1359</v>
      </c>
      <c r="B583" s="0" t="s">
        <v>1360</v>
      </c>
      <c r="C583" s="0" t="s">
        <v>1361</v>
      </c>
    </row>
    <row r="584" customFormat="false" ht="15" hidden="false" customHeight="false" outlineLevel="0" collapsed="false">
      <c r="A584" s="0" t="s">
        <v>1362</v>
      </c>
      <c r="B584" s="0" t="s">
        <v>1363</v>
      </c>
      <c r="C584" s="0" t="s">
        <v>1364</v>
      </c>
    </row>
    <row r="585" customFormat="false" ht="15" hidden="false" customHeight="false" outlineLevel="0" collapsed="false">
      <c r="A585" s="0" t="s">
        <v>1365</v>
      </c>
      <c r="B585" s="0" t="s">
        <v>1366</v>
      </c>
      <c r="C585" s="0" t="s">
        <v>1367</v>
      </c>
    </row>
    <row r="586" customFormat="false" ht="15" hidden="false" customHeight="false" outlineLevel="0" collapsed="false">
      <c r="A586" s="0" t="s">
        <v>1368</v>
      </c>
      <c r="B586" s="0" t="s">
        <v>1369</v>
      </c>
      <c r="C586" s="0" t="s">
        <v>1367</v>
      </c>
    </row>
    <row r="587" customFormat="false" ht="15" hidden="false" customHeight="false" outlineLevel="0" collapsed="false">
      <c r="A587" s="0" t="s">
        <v>1370</v>
      </c>
      <c r="B587" s="0" t="s">
        <v>1371</v>
      </c>
      <c r="C587" s="0" t="s">
        <v>1372</v>
      </c>
    </row>
    <row r="588" customFormat="false" ht="15" hidden="false" customHeight="false" outlineLevel="0" collapsed="false">
      <c r="A588" s="0" t="s">
        <v>1373</v>
      </c>
      <c r="B588" s="0" t="s">
        <v>1374</v>
      </c>
      <c r="C588" s="0" t="s">
        <v>1375</v>
      </c>
    </row>
    <row r="589" customFormat="false" ht="15" hidden="false" customHeight="false" outlineLevel="0" collapsed="false">
      <c r="A589" s="0" t="s">
        <v>1376</v>
      </c>
      <c r="B589" s="0" t="s">
        <v>1377</v>
      </c>
      <c r="C589" s="0" t="s">
        <v>1378</v>
      </c>
    </row>
    <row r="590" customFormat="false" ht="15" hidden="false" customHeight="false" outlineLevel="0" collapsed="false">
      <c r="A590" s="0" t="s">
        <v>1379</v>
      </c>
      <c r="B590" s="0" t="s">
        <v>1380</v>
      </c>
      <c r="C590" s="0" t="s">
        <v>1381</v>
      </c>
    </row>
    <row r="591" customFormat="false" ht="15" hidden="false" customHeight="false" outlineLevel="0" collapsed="false">
      <c r="A591" s="0" t="s">
        <v>1382</v>
      </c>
      <c r="B591" s="0" t="s">
        <v>1383</v>
      </c>
      <c r="C591" s="0" t="s">
        <v>1384</v>
      </c>
    </row>
    <row r="592" customFormat="false" ht="15" hidden="false" customHeight="false" outlineLevel="0" collapsed="false">
      <c r="A592" s="0" t="s">
        <v>1385</v>
      </c>
      <c r="B592" s="0" t="s">
        <v>1386</v>
      </c>
      <c r="C592" s="0" t="s">
        <v>1387</v>
      </c>
    </row>
    <row r="593" customFormat="false" ht="15" hidden="false" customHeight="false" outlineLevel="0" collapsed="false">
      <c r="A593" s="0" t="s">
        <v>1388</v>
      </c>
      <c r="B593" s="0" t="s">
        <v>1389</v>
      </c>
      <c r="C593" s="0" t="s">
        <v>1390</v>
      </c>
    </row>
    <row r="594" customFormat="false" ht="15" hidden="false" customHeight="false" outlineLevel="0" collapsed="false">
      <c r="A594" s="0" t="s">
        <v>1391</v>
      </c>
      <c r="B594" s="0" t="s">
        <v>1392</v>
      </c>
      <c r="C594" s="0" t="s">
        <v>1390</v>
      </c>
    </row>
    <row r="595" customFormat="false" ht="15" hidden="false" customHeight="false" outlineLevel="0" collapsed="false">
      <c r="A595" s="0" t="s">
        <v>1393</v>
      </c>
      <c r="B595" s="0" t="s">
        <v>1394</v>
      </c>
      <c r="C595" s="0" t="s">
        <v>1390</v>
      </c>
    </row>
    <row r="596" customFormat="false" ht="15" hidden="false" customHeight="false" outlineLevel="0" collapsed="false">
      <c r="A596" s="0" t="s">
        <v>1395</v>
      </c>
      <c r="B596" s="0" t="s">
        <v>1396</v>
      </c>
      <c r="C596" s="0" t="s">
        <v>1390</v>
      </c>
    </row>
    <row r="597" customFormat="false" ht="15" hidden="false" customHeight="false" outlineLevel="0" collapsed="false">
      <c r="A597" s="0" t="s">
        <v>1397</v>
      </c>
      <c r="B597" s="0" t="s">
        <v>1398</v>
      </c>
      <c r="C597" s="0" t="s">
        <v>1399</v>
      </c>
    </row>
    <row r="598" customFormat="false" ht="15" hidden="false" customHeight="false" outlineLevel="0" collapsed="false">
      <c r="A598" s="0" t="s">
        <v>1400</v>
      </c>
      <c r="B598" s="0" t="s">
        <v>1401</v>
      </c>
      <c r="C598" s="0" t="s">
        <v>1402</v>
      </c>
    </row>
    <row r="599" customFormat="false" ht="15" hidden="false" customHeight="false" outlineLevel="0" collapsed="false">
      <c r="A599" s="0" t="s">
        <v>1403</v>
      </c>
      <c r="B599" s="0" t="s">
        <v>1404</v>
      </c>
      <c r="C599" s="0" t="s">
        <v>1402</v>
      </c>
    </row>
    <row r="600" customFormat="false" ht="15" hidden="false" customHeight="false" outlineLevel="0" collapsed="false">
      <c r="A600" s="0" t="s">
        <v>1405</v>
      </c>
      <c r="B600" s="0" t="s">
        <v>1203</v>
      </c>
      <c r="C600" s="0" t="s">
        <v>1406</v>
      </c>
    </row>
    <row r="601" customFormat="false" ht="15" hidden="false" customHeight="false" outlineLevel="0" collapsed="false">
      <c r="A601" s="0" t="s">
        <v>1407</v>
      </c>
      <c r="B601" s="0" t="s">
        <v>1408</v>
      </c>
      <c r="C601" s="0" t="s">
        <v>1409</v>
      </c>
    </row>
    <row r="602" customFormat="false" ht="15" hidden="false" customHeight="false" outlineLevel="0" collapsed="false">
      <c r="A602" s="0" t="s">
        <v>1410</v>
      </c>
      <c r="B602" s="0" t="s">
        <v>1411</v>
      </c>
      <c r="C602" s="0" t="s">
        <v>1412</v>
      </c>
    </row>
    <row r="603" customFormat="false" ht="15" hidden="false" customHeight="false" outlineLevel="0" collapsed="false">
      <c r="A603" s="0" t="s">
        <v>1413</v>
      </c>
      <c r="B603" s="0" t="s">
        <v>1414</v>
      </c>
      <c r="C603" s="0" t="s">
        <v>1415</v>
      </c>
    </row>
    <row r="604" customFormat="false" ht="15" hidden="false" customHeight="false" outlineLevel="0" collapsed="false">
      <c r="A604" s="0" t="s">
        <v>1416</v>
      </c>
      <c r="B604" s="0" t="s">
        <v>1417</v>
      </c>
      <c r="C604" s="0" t="s">
        <v>1415</v>
      </c>
    </row>
    <row r="605" customFormat="false" ht="15" hidden="false" customHeight="false" outlineLevel="0" collapsed="false">
      <c r="A605" s="0" t="s">
        <v>1418</v>
      </c>
      <c r="B605" s="0" t="s">
        <v>1419</v>
      </c>
      <c r="C605" s="0" t="s">
        <v>1415</v>
      </c>
    </row>
    <row r="606" customFormat="false" ht="15" hidden="false" customHeight="false" outlineLevel="0" collapsed="false">
      <c r="A606" s="0" t="s">
        <v>1420</v>
      </c>
      <c r="B606" s="0" t="s">
        <v>1421</v>
      </c>
      <c r="C606" s="0" t="s">
        <v>1415</v>
      </c>
    </row>
    <row r="607" customFormat="false" ht="15" hidden="false" customHeight="false" outlineLevel="0" collapsed="false">
      <c r="A607" s="0" t="s">
        <v>1422</v>
      </c>
      <c r="B607" s="0" t="s">
        <v>1423</v>
      </c>
      <c r="C607" s="0" t="s">
        <v>1415</v>
      </c>
    </row>
    <row r="608" customFormat="false" ht="15" hidden="false" customHeight="false" outlineLevel="0" collapsed="false">
      <c r="A608" s="0" t="s">
        <v>1424</v>
      </c>
      <c r="B608" s="0" t="s">
        <v>1425</v>
      </c>
      <c r="C608" s="0" t="s">
        <v>1415</v>
      </c>
    </row>
    <row r="609" customFormat="false" ht="15" hidden="false" customHeight="false" outlineLevel="0" collapsed="false">
      <c r="A609" s="0" t="s">
        <v>1426</v>
      </c>
      <c r="B609" s="0" t="s">
        <v>1427</v>
      </c>
      <c r="C609" s="0" t="s">
        <v>1428</v>
      </c>
    </row>
    <row r="610" customFormat="false" ht="15" hidden="false" customHeight="false" outlineLevel="0" collapsed="false">
      <c r="A610" s="0" t="s">
        <v>1429</v>
      </c>
      <c r="B610" s="0" t="s">
        <v>1430</v>
      </c>
      <c r="C610" s="0" t="s">
        <v>1431</v>
      </c>
    </row>
    <row r="611" customFormat="false" ht="15" hidden="false" customHeight="false" outlineLevel="0" collapsed="false">
      <c r="A611" s="0" t="s">
        <v>1432</v>
      </c>
      <c r="B611" s="0" t="s">
        <v>1433</v>
      </c>
      <c r="C611" s="0" t="s">
        <v>1434</v>
      </c>
    </row>
    <row r="612" customFormat="false" ht="15" hidden="false" customHeight="false" outlineLevel="0" collapsed="false">
      <c r="A612" s="0" t="s">
        <v>1435</v>
      </c>
      <c r="B612" s="0" t="s">
        <v>1436</v>
      </c>
      <c r="C612" s="0" t="s">
        <v>1437</v>
      </c>
    </row>
    <row r="613" customFormat="false" ht="15" hidden="false" customHeight="false" outlineLevel="0" collapsed="false">
      <c r="A613" s="0" t="s">
        <v>1438</v>
      </c>
      <c r="B613" s="0" t="s">
        <v>1439</v>
      </c>
      <c r="C613" s="0" t="s">
        <v>1440</v>
      </c>
    </row>
    <row r="614" customFormat="false" ht="15" hidden="false" customHeight="false" outlineLevel="0" collapsed="false">
      <c r="A614" s="0" t="s">
        <v>1441</v>
      </c>
      <c r="B614" s="0" t="s">
        <v>1442</v>
      </c>
      <c r="C614" s="0" t="s">
        <v>1443</v>
      </c>
    </row>
    <row r="615" customFormat="false" ht="15" hidden="false" customHeight="false" outlineLevel="0" collapsed="false">
      <c r="A615" s="0" t="s">
        <v>1444</v>
      </c>
      <c r="B615" s="0" t="s">
        <v>1445</v>
      </c>
      <c r="C615" s="0" t="s">
        <v>1443</v>
      </c>
    </row>
    <row r="616" customFormat="false" ht="15" hidden="false" customHeight="false" outlineLevel="0" collapsed="false">
      <c r="A616" s="0" t="s">
        <v>1446</v>
      </c>
      <c r="B616" s="0" t="s">
        <v>1447</v>
      </c>
      <c r="C616" s="0" t="s">
        <v>1448</v>
      </c>
    </row>
    <row r="617" customFormat="false" ht="15" hidden="false" customHeight="false" outlineLevel="0" collapsed="false">
      <c r="A617" s="0" t="s">
        <v>1449</v>
      </c>
      <c r="B617" s="0" t="s">
        <v>1450</v>
      </c>
      <c r="C617" s="0" t="s">
        <v>1451</v>
      </c>
    </row>
    <row r="618" customFormat="false" ht="15" hidden="false" customHeight="false" outlineLevel="0" collapsed="false">
      <c r="A618" s="0" t="s">
        <v>1452</v>
      </c>
      <c r="B618" s="0" t="s">
        <v>1453</v>
      </c>
      <c r="C618" s="0" t="s">
        <v>1454</v>
      </c>
    </row>
    <row r="619" customFormat="false" ht="15" hidden="false" customHeight="false" outlineLevel="0" collapsed="false">
      <c r="A619" s="0" t="s">
        <v>1455</v>
      </c>
      <c r="B619" s="0" t="s">
        <v>1456</v>
      </c>
      <c r="C619" s="0" t="s">
        <v>1454</v>
      </c>
    </row>
    <row r="620" customFormat="false" ht="15" hidden="false" customHeight="false" outlineLevel="0" collapsed="false">
      <c r="A620" s="0" t="s">
        <v>1457</v>
      </c>
      <c r="B620" s="0" t="s">
        <v>1458</v>
      </c>
      <c r="C620" s="0" t="s">
        <v>1454</v>
      </c>
    </row>
    <row r="621" customFormat="false" ht="15" hidden="false" customHeight="false" outlineLevel="0" collapsed="false">
      <c r="A621" s="0" t="s">
        <v>1459</v>
      </c>
      <c r="B621" s="0" t="s">
        <v>1460</v>
      </c>
      <c r="C621" s="0" t="s">
        <v>1454</v>
      </c>
    </row>
    <row r="622" customFormat="false" ht="15" hidden="false" customHeight="false" outlineLevel="0" collapsed="false">
      <c r="A622" s="0" t="s">
        <v>1461</v>
      </c>
      <c r="B622" s="0" t="s">
        <v>1462</v>
      </c>
      <c r="C622" s="0" t="s">
        <v>1454</v>
      </c>
    </row>
    <row r="623" customFormat="false" ht="15" hidden="false" customHeight="false" outlineLevel="0" collapsed="false">
      <c r="A623" s="0" t="s">
        <v>1463</v>
      </c>
      <c r="B623" s="0" t="s">
        <v>1464</v>
      </c>
      <c r="C623" s="0" t="s">
        <v>1454</v>
      </c>
    </row>
    <row r="624" customFormat="false" ht="15" hidden="false" customHeight="false" outlineLevel="0" collapsed="false">
      <c r="A624" s="0" t="s">
        <v>1465</v>
      </c>
      <c r="B624" s="0" t="s">
        <v>1466</v>
      </c>
      <c r="C624" s="0" t="s">
        <v>1454</v>
      </c>
    </row>
    <row r="625" customFormat="false" ht="15" hidden="false" customHeight="false" outlineLevel="0" collapsed="false">
      <c r="A625" s="0" t="s">
        <v>1467</v>
      </c>
      <c r="B625" s="0" t="s">
        <v>1468</v>
      </c>
      <c r="C625" s="0" t="s">
        <v>1454</v>
      </c>
    </row>
    <row r="626" customFormat="false" ht="15" hidden="false" customHeight="false" outlineLevel="0" collapsed="false">
      <c r="A626" s="0" t="s">
        <v>1469</v>
      </c>
      <c r="B626" s="0" t="s">
        <v>1470</v>
      </c>
      <c r="C626" s="0" t="s">
        <v>1454</v>
      </c>
    </row>
    <row r="627" customFormat="false" ht="15" hidden="false" customHeight="false" outlineLevel="0" collapsed="false">
      <c r="A627" s="0" t="s">
        <v>1471</v>
      </c>
      <c r="B627" s="0" t="s">
        <v>1472</v>
      </c>
      <c r="C627" s="0" t="s">
        <v>1454</v>
      </c>
    </row>
    <row r="628" customFormat="false" ht="15" hidden="false" customHeight="false" outlineLevel="0" collapsed="false">
      <c r="A628" s="0" t="s">
        <v>1473</v>
      </c>
      <c r="B628" s="0" t="s">
        <v>1474</v>
      </c>
      <c r="C628" s="0" t="s">
        <v>1454</v>
      </c>
    </row>
    <row r="629" customFormat="false" ht="15" hidden="false" customHeight="false" outlineLevel="0" collapsed="false">
      <c r="A629" s="0" t="s">
        <v>1475</v>
      </c>
      <c r="B629" s="0" t="s">
        <v>1476</v>
      </c>
      <c r="C629" s="0" t="s">
        <v>1454</v>
      </c>
    </row>
    <row r="630" customFormat="false" ht="15" hidden="false" customHeight="false" outlineLevel="0" collapsed="false">
      <c r="A630" s="0" t="s">
        <v>1477</v>
      </c>
      <c r="B630" s="0" t="s">
        <v>1478</v>
      </c>
      <c r="C630" s="0" t="s">
        <v>1454</v>
      </c>
    </row>
    <row r="631" customFormat="false" ht="15" hidden="false" customHeight="false" outlineLevel="0" collapsed="false">
      <c r="A631" s="0" t="s">
        <v>1479</v>
      </c>
      <c r="B631" s="0" t="s">
        <v>1480</v>
      </c>
      <c r="C631" s="0" t="s">
        <v>1454</v>
      </c>
    </row>
    <row r="632" customFormat="false" ht="15" hidden="false" customHeight="false" outlineLevel="0" collapsed="false">
      <c r="A632" s="0" t="s">
        <v>1481</v>
      </c>
      <c r="B632" s="0" t="s">
        <v>1482</v>
      </c>
      <c r="C632" s="0" t="s">
        <v>1454</v>
      </c>
    </row>
    <row r="633" customFormat="false" ht="15" hidden="false" customHeight="false" outlineLevel="0" collapsed="false">
      <c r="A633" s="0" t="s">
        <v>1483</v>
      </c>
      <c r="B633" s="0" t="s">
        <v>1484</v>
      </c>
      <c r="C633" s="0" t="s">
        <v>1454</v>
      </c>
    </row>
    <row r="634" customFormat="false" ht="15" hidden="false" customHeight="false" outlineLevel="0" collapsed="false">
      <c r="A634" s="0" t="s">
        <v>1485</v>
      </c>
      <c r="B634" s="0" t="s">
        <v>1486</v>
      </c>
      <c r="C634" s="0" t="s">
        <v>1454</v>
      </c>
    </row>
    <row r="635" customFormat="false" ht="15" hidden="false" customHeight="false" outlineLevel="0" collapsed="false">
      <c r="A635" s="0" t="s">
        <v>1487</v>
      </c>
      <c r="B635" s="0" t="s">
        <v>1488</v>
      </c>
      <c r="C635" s="0" t="s">
        <v>1454</v>
      </c>
    </row>
    <row r="636" customFormat="false" ht="15" hidden="false" customHeight="false" outlineLevel="0" collapsed="false">
      <c r="A636" s="0" t="s">
        <v>1489</v>
      </c>
      <c r="B636" s="0" t="s">
        <v>1490</v>
      </c>
      <c r="C636" s="0" t="s">
        <v>1454</v>
      </c>
    </row>
    <row r="637" customFormat="false" ht="15" hidden="false" customHeight="false" outlineLevel="0" collapsed="false">
      <c r="A637" s="0" t="s">
        <v>1491</v>
      </c>
      <c r="B637" s="0" t="s">
        <v>1492</v>
      </c>
      <c r="C637" s="0" t="s">
        <v>1454</v>
      </c>
    </row>
    <row r="638" customFormat="false" ht="15" hidden="false" customHeight="false" outlineLevel="0" collapsed="false">
      <c r="A638" s="0" t="s">
        <v>1493</v>
      </c>
      <c r="B638" s="0" t="s">
        <v>1494</v>
      </c>
      <c r="C638" s="0" t="s">
        <v>1454</v>
      </c>
    </row>
    <row r="639" customFormat="false" ht="15" hidden="false" customHeight="false" outlineLevel="0" collapsed="false">
      <c r="A639" s="0" t="s">
        <v>1495</v>
      </c>
      <c r="B639" s="0" t="s">
        <v>1496</v>
      </c>
      <c r="C639" s="0" t="s">
        <v>1454</v>
      </c>
    </row>
    <row r="640" customFormat="false" ht="15" hidden="false" customHeight="false" outlineLevel="0" collapsed="false">
      <c r="A640" s="0" t="s">
        <v>1497</v>
      </c>
      <c r="B640" s="0" t="s">
        <v>1498</v>
      </c>
      <c r="C640" s="0" t="s">
        <v>1454</v>
      </c>
    </row>
    <row r="641" customFormat="false" ht="15" hidden="false" customHeight="false" outlineLevel="0" collapsed="false">
      <c r="A641" s="0" t="s">
        <v>1499</v>
      </c>
      <c r="B641" s="0" t="s">
        <v>1500</v>
      </c>
      <c r="C641" s="0" t="s">
        <v>1454</v>
      </c>
    </row>
    <row r="642" customFormat="false" ht="15" hidden="false" customHeight="false" outlineLevel="0" collapsed="false">
      <c r="A642" s="0" t="s">
        <v>1501</v>
      </c>
      <c r="B642" s="0" t="s">
        <v>1502</v>
      </c>
      <c r="C642" s="0" t="s">
        <v>1454</v>
      </c>
    </row>
    <row r="643" customFormat="false" ht="15" hidden="false" customHeight="false" outlineLevel="0" collapsed="false">
      <c r="A643" s="0" t="s">
        <v>1503</v>
      </c>
      <c r="B643" s="0" t="s">
        <v>1504</v>
      </c>
      <c r="C643" s="0" t="s">
        <v>1454</v>
      </c>
    </row>
    <row r="644" customFormat="false" ht="15" hidden="false" customHeight="false" outlineLevel="0" collapsed="false">
      <c r="A644" s="0" t="s">
        <v>1505</v>
      </c>
      <c r="B644" s="0" t="s">
        <v>1506</v>
      </c>
      <c r="C644" s="0" t="s">
        <v>1454</v>
      </c>
    </row>
    <row r="645" customFormat="false" ht="15" hidden="false" customHeight="false" outlineLevel="0" collapsed="false">
      <c r="A645" s="0" t="s">
        <v>1507</v>
      </c>
      <c r="B645" s="0" t="s">
        <v>1508</v>
      </c>
      <c r="C645" s="0" t="s">
        <v>1509</v>
      </c>
    </row>
    <row r="646" customFormat="false" ht="15" hidden="false" customHeight="false" outlineLevel="0" collapsed="false">
      <c r="A646" s="0" t="s">
        <v>1510</v>
      </c>
      <c r="B646" s="0" t="s">
        <v>1511</v>
      </c>
      <c r="C646" s="0" t="s">
        <v>1512</v>
      </c>
    </row>
    <row r="647" customFormat="false" ht="15" hidden="false" customHeight="false" outlineLevel="0" collapsed="false">
      <c r="A647" s="0" t="s">
        <v>1513</v>
      </c>
      <c r="B647" s="0" t="s">
        <v>1514</v>
      </c>
      <c r="C647" s="0" t="s">
        <v>1515</v>
      </c>
    </row>
    <row r="648" customFormat="false" ht="15" hidden="false" customHeight="false" outlineLevel="0" collapsed="false">
      <c r="A648" s="0" t="s">
        <v>1516</v>
      </c>
      <c r="B648" s="0" t="s">
        <v>1517</v>
      </c>
      <c r="C648" s="0" t="s">
        <v>1515</v>
      </c>
    </row>
    <row r="649" customFormat="false" ht="15" hidden="false" customHeight="false" outlineLevel="0" collapsed="false">
      <c r="A649" s="0" t="s">
        <v>1518</v>
      </c>
      <c r="B649" s="0" t="s">
        <v>1519</v>
      </c>
      <c r="C649" s="0" t="s">
        <v>1515</v>
      </c>
    </row>
    <row r="650" customFormat="false" ht="15" hidden="false" customHeight="false" outlineLevel="0" collapsed="false">
      <c r="A650" s="0" t="s">
        <v>1520</v>
      </c>
      <c r="B650" s="0" t="s">
        <v>1521</v>
      </c>
      <c r="C650" s="0" t="s">
        <v>1515</v>
      </c>
    </row>
    <row r="651" customFormat="false" ht="15" hidden="false" customHeight="false" outlineLevel="0" collapsed="false">
      <c r="A651" s="0" t="s">
        <v>1522</v>
      </c>
      <c r="B651" s="0" t="s">
        <v>1523</v>
      </c>
      <c r="C651" s="0" t="s">
        <v>1515</v>
      </c>
    </row>
    <row r="652" customFormat="false" ht="15" hidden="false" customHeight="false" outlineLevel="0" collapsed="false">
      <c r="A652" s="0" t="s">
        <v>1524</v>
      </c>
      <c r="B652" s="0" t="s">
        <v>1525</v>
      </c>
      <c r="C652" s="0" t="s">
        <v>1515</v>
      </c>
    </row>
    <row r="653" customFormat="false" ht="15" hidden="false" customHeight="false" outlineLevel="0" collapsed="false">
      <c r="A653" s="0" t="s">
        <v>1526</v>
      </c>
      <c r="B653" s="0" t="s">
        <v>1527</v>
      </c>
      <c r="C653" s="0" t="s">
        <v>1515</v>
      </c>
    </row>
    <row r="654" customFormat="false" ht="15" hidden="false" customHeight="false" outlineLevel="0" collapsed="false">
      <c r="A654" s="0" t="s">
        <v>1528</v>
      </c>
      <c r="B654" s="0" t="s">
        <v>1529</v>
      </c>
      <c r="C654" s="0" t="s">
        <v>1515</v>
      </c>
    </row>
    <row r="655" customFormat="false" ht="15" hidden="false" customHeight="false" outlineLevel="0" collapsed="false">
      <c r="A655" s="0" t="s">
        <v>1530</v>
      </c>
      <c r="B655" s="0" t="s">
        <v>1531</v>
      </c>
      <c r="C655" s="0" t="s">
        <v>1515</v>
      </c>
    </row>
    <row r="656" customFormat="false" ht="15" hidden="false" customHeight="false" outlineLevel="0" collapsed="false">
      <c r="A656" s="0" t="s">
        <v>1532</v>
      </c>
      <c r="B656" s="0" t="s">
        <v>1533</v>
      </c>
      <c r="C656" s="0" t="s">
        <v>1515</v>
      </c>
    </row>
    <row r="657" customFormat="false" ht="15" hidden="false" customHeight="false" outlineLevel="0" collapsed="false">
      <c r="A657" s="0" t="s">
        <v>1534</v>
      </c>
      <c r="B657" s="0" t="s">
        <v>1535</v>
      </c>
      <c r="C657" s="0" t="s">
        <v>1515</v>
      </c>
    </row>
    <row r="658" customFormat="false" ht="15" hidden="false" customHeight="false" outlineLevel="0" collapsed="false">
      <c r="A658" s="0" t="s">
        <v>1536</v>
      </c>
      <c r="B658" s="0" t="s">
        <v>1537</v>
      </c>
      <c r="C658" s="0" t="s">
        <v>1515</v>
      </c>
    </row>
    <row r="659" customFormat="false" ht="15" hidden="false" customHeight="false" outlineLevel="0" collapsed="false">
      <c r="A659" s="0" t="s">
        <v>1538</v>
      </c>
      <c r="B659" s="0" t="s">
        <v>1539</v>
      </c>
      <c r="C659" s="0" t="s">
        <v>1540</v>
      </c>
    </row>
    <row r="660" customFormat="false" ht="15" hidden="false" customHeight="false" outlineLevel="0" collapsed="false">
      <c r="A660" s="0" t="s">
        <v>1541</v>
      </c>
      <c r="B660" s="0" t="s">
        <v>1542</v>
      </c>
      <c r="C660" s="0" t="s">
        <v>1540</v>
      </c>
    </row>
    <row r="661" customFormat="false" ht="15" hidden="false" customHeight="false" outlineLevel="0" collapsed="false">
      <c r="A661" s="0" t="s">
        <v>1543</v>
      </c>
      <c r="B661" s="0" t="s">
        <v>1544</v>
      </c>
      <c r="C661" s="0" t="s">
        <v>1545</v>
      </c>
    </row>
    <row r="662" customFormat="false" ht="15" hidden="false" customHeight="false" outlineLevel="0" collapsed="false">
      <c r="A662" s="0" t="s">
        <v>1546</v>
      </c>
      <c r="B662" s="0" t="s">
        <v>1547</v>
      </c>
      <c r="C662" s="0" t="s">
        <v>1548</v>
      </c>
    </row>
    <row r="663" customFormat="false" ht="15" hidden="false" customHeight="false" outlineLevel="0" collapsed="false">
      <c r="A663" s="0" t="s">
        <v>1549</v>
      </c>
      <c r="B663" s="0" t="s">
        <v>1550</v>
      </c>
      <c r="C663" s="0" t="s">
        <v>1551</v>
      </c>
    </row>
    <row r="664" customFormat="false" ht="15" hidden="false" customHeight="false" outlineLevel="0" collapsed="false">
      <c r="A664" s="0" t="s">
        <v>1552</v>
      </c>
      <c r="B664" s="0" t="s">
        <v>1553</v>
      </c>
      <c r="C664" s="0" t="s">
        <v>1551</v>
      </c>
    </row>
    <row r="665" customFormat="false" ht="15" hidden="false" customHeight="false" outlineLevel="0" collapsed="false">
      <c r="A665" s="0" t="s">
        <v>1554</v>
      </c>
      <c r="B665" s="0" t="s">
        <v>1555</v>
      </c>
      <c r="C665" s="0" t="s">
        <v>1551</v>
      </c>
    </row>
    <row r="666" customFormat="false" ht="15" hidden="false" customHeight="false" outlineLevel="0" collapsed="false">
      <c r="A666" s="0" t="s">
        <v>1556</v>
      </c>
      <c r="B666" s="0" t="s">
        <v>1557</v>
      </c>
      <c r="C666" s="0" t="s">
        <v>1558</v>
      </c>
    </row>
    <row r="667" customFormat="false" ht="15" hidden="false" customHeight="false" outlineLevel="0" collapsed="false">
      <c r="A667" s="0" t="s">
        <v>1559</v>
      </c>
      <c r="B667" s="0" t="s">
        <v>1560</v>
      </c>
      <c r="C667" s="0" t="s">
        <v>1561</v>
      </c>
    </row>
    <row r="668" customFormat="false" ht="15" hidden="false" customHeight="false" outlineLevel="0" collapsed="false">
      <c r="A668" s="0" t="s">
        <v>1562</v>
      </c>
      <c r="B668" s="0" t="s">
        <v>1563</v>
      </c>
      <c r="C668" s="0" t="s">
        <v>1564</v>
      </c>
    </row>
    <row r="669" customFormat="false" ht="15" hidden="false" customHeight="false" outlineLevel="0" collapsed="false">
      <c r="A669" s="0" t="s">
        <v>1565</v>
      </c>
      <c r="B669" s="0" t="s">
        <v>1566</v>
      </c>
      <c r="C669" s="0" t="s">
        <v>1567</v>
      </c>
    </row>
    <row r="670" customFormat="false" ht="15" hidden="false" customHeight="false" outlineLevel="0" collapsed="false">
      <c r="A670" s="0" t="s">
        <v>1568</v>
      </c>
      <c r="B670" s="0" t="s">
        <v>1569</v>
      </c>
      <c r="C670" s="0" t="s">
        <v>1570</v>
      </c>
    </row>
    <row r="671" customFormat="false" ht="15" hidden="false" customHeight="false" outlineLevel="0" collapsed="false">
      <c r="A671" s="0" t="s">
        <v>1571</v>
      </c>
      <c r="B671" s="0" t="s">
        <v>1572</v>
      </c>
      <c r="C671" s="0" t="s">
        <v>1570</v>
      </c>
    </row>
    <row r="672" customFormat="false" ht="15" hidden="false" customHeight="false" outlineLevel="0" collapsed="false">
      <c r="A672" s="0" t="s">
        <v>1573</v>
      </c>
      <c r="B672" s="0" t="s">
        <v>1574</v>
      </c>
      <c r="C672" s="0" t="s">
        <v>1570</v>
      </c>
    </row>
    <row r="673" customFormat="false" ht="15" hidden="false" customHeight="false" outlineLevel="0" collapsed="false">
      <c r="A673" s="0" t="s">
        <v>1575</v>
      </c>
      <c r="B673" s="0" t="s">
        <v>1576</v>
      </c>
      <c r="C673" s="0" t="s">
        <v>1570</v>
      </c>
    </row>
    <row r="674" customFormat="false" ht="15" hidden="false" customHeight="false" outlineLevel="0" collapsed="false">
      <c r="A674" s="0" t="s">
        <v>1577</v>
      </c>
      <c r="B674" s="0" t="s">
        <v>1578</v>
      </c>
      <c r="C674" s="0" t="s">
        <v>1579</v>
      </c>
    </row>
    <row r="675" customFormat="false" ht="15" hidden="false" customHeight="false" outlineLevel="0" collapsed="false">
      <c r="A675" s="0" t="s">
        <v>1580</v>
      </c>
      <c r="B675" s="0" t="s">
        <v>1581</v>
      </c>
      <c r="C675" s="0" t="s">
        <v>1582</v>
      </c>
    </row>
    <row r="676" customFormat="false" ht="15" hidden="false" customHeight="false" outlineLevel="0" collapsed="false">
      <c r="A676" s="0" t="s">
        <v>1583</v>
      </c>
      <c r="B676" s="0" t="s">
        <v>1584</v>
      </c>
      <c r="C676" s="0" t="s">
        <v>1585</v>
      </c>
    </row>
    <row r="677" customFormat="false" ht="15" hidden="false" customHeight="false" outlineLevel="0" collapsed="false">
      <c r="A677" s="0" t="s">
        <v>1586</v>
      </c>
      <c r="B677" s="0" t="s">
        <v>1587</v>
      </c>
      <c r="C677" s="0" t="s">
        <v>1588</v>
      </c>
    </row>
    <row r="678" customFormat="false" ht="15" hidden="false" customHeight="false" outlineLevel="0" collapsed="false">
      <c r="A678" s="0" t="s">
        <v>1589</v>
      </c>
      <c r="B678" s="0" t="s">
        <v>1590</v>
      </c>
      <c r="C678" s="0" t="s">
        <v>1591</v>
      </c>
    </row>
    <row r="679" customFormat="false" ht="15" hidden="false" customHeight="false" outlineLevel="0" collapsed="false">
      <c r="A679" s="0" t="s">
        <v>1592</v>
      </c>
      <c r="B679" s="0" t="s">
        <v>1593</v>
      </c>
      <c r="C679" s="0" t="s">
        <v>1591</v>
      </c>
    </row>
    <row r="680" customFormat="false" ht="15" hidden="false" customHeight="false" outlineLevel="0" collapsed="false">
      <c r="A680" s="0" t="s">
        <v>1594</v>
      </c>
      <c r="B680" s="0" t="s">
        <v>1595</v>
      </c>
      <c r="C680" s="0" t="s">
        <v>1596</v>
      </c>
    </row>
    <row r="681" customFormat="false" ht="15" hidden="false" customHeight="false" outlineLevel="0" collapsed="false">
      <c r="A681" s="0" t="s">
        <v>1597</v>
      </c>
      <c r="B681" s="0" t="s">
        <v>1598</v>
      </c>
      <c r="C681" s="0" t="s">
        <v>1599</v>
      </c>
    </row>
    <row r="682" customFormat="false" ht="15" hidden="false" customHeight="false" outlineLevel="0" collapsed="false">
      <c r="A682" s="0" t="s">
        <v>1600</v>
      </c>
      <c r="B682" s="0" t="s">
        <v>1601</v>
      </c>
      <c r="C682" s="0" t="s">
        <v>1602</v>
      </c>
    </row>
    <row r="683" customFormat="false" ht="15" hidden="false" customHeight="false" outlineLevel="0" collapsed="false">
      <c r="A683" s="0" t="s">
        <v>1603</v>
      </c>
      <c r="B683" s="0" t="s">
        <v>1604</v>
      </c>
      <c r="C683" s="0" t="s">
        <v>1605</v>
      </c>
    </row>
    <row r="684" customFormat="false" ht="15" hidden="false" customHeight="false" outlineLevel="0" collapsed="false">
      <c r="A684" s="0" t="s">
        <v>1606</v>
      </c>
      <c r="B684" s="0" t="s">
        <v>1607</v>
      </c>
      <c r="C684" s="0" t="s">
        <v>1608</v>
      </c>
    </row>
    <row r="685" customFormat="false" ht="15" hidden="false" customHeight="false" outlineLevel="0" collapsed="false">
      <c r="A685" s="0" t="s">
        <v>1609</v>
      </c>
      <c r="B685" s="0" t="s">
        <v>1610</v>
      </c>
      <c r="C685" s="0" t="s">
        <v>1611</v>
      </c>
    </row>
    <row r="686" customFormat="false" ht="15" hidden="false" customHeight="false" outlineLevel="0" collapsed="false">
      <c r="A686" s="0" t="s">
        <v>1612</v>
      </c>
      <c r="B686" s="0" t="s">
        <v>1613</v>
      </c>
      <c r="C686" s="0" t="s">
        <v>1614</v>
      </c>
    </row>
    <row r="687" customFormat="false" ht="15" hidden="false" customHeight="false" outlineLevel="0" collapsed="false">
      <c r="A687" s="0" t="s">
        <v>1615</v>
      </c>
      <c r="B687" s="0" t="s">
        <v>1616</v>
      </c>
      <c r="C687" s="0" t="s">
        <v>1614</v>
      </c>
    </row>
    <row r="688" customFormat="false" ht="15" hidden="false" customHeight="false" outlineLevel="0" collapsed="false">
      <c r="A688" s="0" t="s">
        <v>1617</v>
      </c>
      <c r="B688" s="0" t="s">
        <v>1618</v>
      </c>
      <c r="C688" s="0" t="s">
        <v>1619</v>
      </c>
    </row>
    <row r="689" customFormat="false" ht="15" hidden="false" customHeight="false" outlineLevel="0" collapsed="false">
      <c r="A689" s="0" t="s">
        <v>1620</v>
      </c>
      <c r="B689" s="0" t="s">
        <v>1621</v>
      </c>
      <c r="C689" s="0" t="s">
        <v>1622</v>
      </c>
    </row>
    <row r="690" customFormat="false" ht="15" hidden="false" customHeight="false" outlineLevel="0" collapsed="false">
      <c r="A690" s="0" t="s">
        <v>1623</v>
      </c>
      <c r="B690" s="0" t="s">
        <v>1624</v>
      </c>
      <c r="C690" s="0" t="s">
        <v>1622</v>
      </c>
    </row>
    <row r="691" customFormat="false" ht="15" hidden="false" customHeight="false" outlineLevel="0" collapsed="false">
      <c r="A691" s="0" t="s">
        <v>1625</v>
      </c>
      <c r="B691" s="0" t="s">
        <v>1626</v>
      </c>
      <c r="C691" s="0" t="s">
        <v>1622</v>
      </c>
    </row>
    <row r="692" customFormat="false" ht="15" hidden="false" customHeight="false" outlineLevel="0" collapsed="false">
      <c r="A692" s="0" t="s">
        <v>1627</v>
      </c>
      <c r="B692" s="0" t="s">
        <v>1628</v>
      </c>
      <c r="C692" s="0" t="s">
        <v>1622</v>
      </c>
    </row>
    <row r="693" customFormat="false" ht="15" hidden="false" customHeight="false" outlineLevel="0" collapsed="false">
      <c r="A693" s="0" t="s">
        <v>1629</v>
      </c>
      <c r="B693" s="0" t="s">
        <v>1630</v>
      </c>
      <c r="C693" s="0" t="s">
        <v>1631</v>
      </c>
    </row>
    <row r="694" customFormat="false" ht="15" hidden="false" customHeight="false" outlineLevel="0" collapsed="false">
      <c r="A694" s="0" t="s">
        <v>1632</v>
      </c>
      <c r="B694" s="0" t="s">
        <v>1633</v>
      </c>
      <c r="C694" s="0" t="s">
        <v>1631</v>
      </c>
    </row>
    <row r="695" customFormat="false" ht="15" hidden="false" customHeight="false" outlineLevel="0" collapsed="false">
      <c r="A695" s="0" t="s">
        <v>1634</v>
      </c>
      <c r="B695" s="0" t="s">
        <v>1635</v>
      </c>
      <c r="C695" s="0" t="s">
        <v>1636</v>
      </c>
    </row>
    <row r="696" customFormat="false" ht="15" hidden="false" customHeight="false" outlineLevel="0" collapsed="false">
      <c r="A696" s="0" t="s">
        <v>1637</v>
      </c>
      <c r="B696" s="0" t="s">
        <v>1638</v>
      </c>
      <c r="C696" s="0" t="s">
        <v>1636</v>
      </c>
    </row>
    <row r="697" customFormat="false" ht="15" hidden="false" customHeight="false" outlineLevel="0" collapsed="false">
      <c r="A697" s="0" t="s">
        <v>1639</v>
      </c>
      <c r="B697" s="0" t="s">
        <v>1640</v>
      </c>
      <c r="C697" s="0" t="s">
        <v>1641</v>
      </c>
    </row>
    <row r="698" customFormat="false" ht="15" hidden="false" customHeight="false" outlineLevel="0" collapsed="false">
      <c r="A698" s="0" t="s">
        <v>1642</v>
      </c>
      <c r="B698" s="0" t="s">
        <v>1643</v>
      </c>
      <c r="C698" s="0" t="s">
        <v>1641</v>
      </c>
    </row>
    <row r="699" customFormat="false" ht="15" hidden="false" customHeight="false" outlineLevel="0" collapsed="false">
      <c r="A699" s="0" t="s">
        <v>1644</v>
      </c>
      <c r="B699" s="0" t="s">
        <v>1645</v>
      </c>
      <c r="C699" s="0" t="s">
        <v>1641</v>
      </c>
    </row>
    <row r="700" customFormat="false" ht="15" hidden="false" customHeight="false" outlineLevel="0" collapsed="false">
      <c r="A700" s="0" t="s">
        <v>1646</v>
      </c>
      <c r="B700" s="0" t="s">
        <v>1647</v>
      </c>
      <c r="C700" s="0" t="s">
        <v>1641</v>
      </c>
    </row>
    <row r="701" customFormat="false" ht="15" hidden="false" customHeight="false" outlineLevel="0" collapsed="false">
      <c r="A701" s="0" t="s">
        <v>1648</v>
      </c>
      <c r="B701" s="0" t="s">
        <v>1649</v>
      </c>
      <c r="C701" s="0" t="s">
        <v>1641</v>
      </c>
    </row>
    <row r="702" customFormat="false" ht="15" hidden="false" customHeight="false" outlineLevel="0" collapsed="false">
      <c r="A702" s="0" t="s">
        <v>1650</v>
      </c>
      <c r="B702" s="0" t="s">
        <v>1651</v>
      </c>
      <c r="C702" s="0" t="s">
        <v>1641</v>
      </c>
    </row>
    <row r="703" customFormat="false" ht="15" hidden="false" customHeight="false" outlineLevel="0" collapsed="false">
      <c r="A703" s="0" t="s">
        <v>1652</v>
      </c>
      <c r="B703" s="0" t="s">
        <v>1653</v>
      </c>
      <c r="C703" s="0" t="s">
        <v>1641</v>
      </c>
    </row>
    <row r="704" customFormat="false" ht="15" hidden="false" customHeight="false" outlineLevel="0" collapsed="false">
      <c r="A704" s="0" t="s">
        <v>1654</v>
      </c>
      <c r="B704" s="0" t="s">
        <v>1655</v>
      </c>
      <c r="C704" s="0" t="s">
        <v>1641</v>
      </c>
    </row>
    <row r="705" customFormat="false" ht="15" hidden="false" customHeight="false" outlineLevel="0" collapsed="false">
      <c r="A705" s="0" t="s">
        <v>1656</v>
      </c>
      <c r="B705" s="0" t="s">
        <v>1657</v>
      </c>
      <c r="C705" s="0" t="s">
        <v>1641</v>
      </c>
    </row>
    <row r="706" customFormat="false" ht="15" hidden="false" customHeight="false" outlineLevel="0" collapsed="false">
      <c r="A706" s="0" t="s">
        <v>1658</v>
      </c>
      <c r="B706" s="0" t="s">
        <v>1659</v>
      </c>
      <c r="C706" s="0" t="s">
        <v>1641</v>
      </c>
    </row>
    <row r="707" customFormat="false" ht="15" hidden="false" customHeight="false" outlineLevel="0" collapsed="false">
      <c r="A707" s="0" t="s">
        <v>1660</v>
      </c>
      <c r="B707" s="0" t="s">
        <v>1661</v>
      </c>
      <c r="C707" s="0" t="s">
        <v>1641</v>
      </c>
    </row>
    <row r="708" customFormat="false" ht="15" hidden="false" customHeight="false" outlineLevel="0" collapsed="false">
      <c r="A708" s="0" t="s">
        <v>1662</v>
      </c>
      <c r="B708" s="0" t="s">
        <v>1663</v>
      </c>
      <c r="C708" s="0" t="s">
        <v>1641</v>
      </c>
    </row>
    <row r="709" customFormat="false" ht="15" hidden="false" customHeight="false" outlineLevel="0" collapsed="false">
      <c r="A709" s="0" t="s">
        <v>1664</v>
      </c>
      <c r="B709" s="0" t="s">
        <v>1665</v>
      </c>
      <c r="C709" s="0" t="s">
        <v>1641</v>
      </c>
    </row>
    <row r="710" customFormat="false" ht="15" hidden="false" customHeight="false" outlineLevel="0" collapsed="false">
      <c r="A710" s="0" t="s">
        <v>1666</v>
      </c>
      <c r="B710" s="0" t="s">
        <v>1667</v>
      </c>
      <c r="C710" s="0" t="s">
        <v>1641</v>
      </c>
    </row>
    <row r="711" customFormat="false" ht="15" hidden="false" customHeight="false" outlineLevel="0" collapsed="false">
      <c r="A711" s="0" t="s">
        <v>1668</v>
      </c>
      <c r="B711" s="0" t="s">
        <v>1669</v>
      </c>
      <c r="C711" s="0" t="s">
        <v>1641</v>
      </c>
    </row>
    <row r="712" customFormat="false" ht="15" hidden="false" customHeight="false" outlineLevel="0" collapsed="false">
      <c r="A712" s="0" t="s">
        <v>1670</v>
      </c>
      <c r="B712" s="0" t="s">
        <v>1671</v>
      </c>
      <c r="C712" s="0" t="s">
        <v>1641</v>
      </c>
    </row>
    <row r="713" customFormat="false" ht="15" hidden="false" customHeight="false" outlineLevel="0" collapsed="false">
      <c r="A713" s="0" t="s">
        <v>1672</v>
      </c>
      <c r="B713" s="0" t="s">
        <v>1673</v>
      </c>
      <c r="C713" s="0" t="s">
        <v>1641</v>
      </c>
    </row>
    <row r="714" customFormat="false" ht="15" hidden="false" customHeight="false" outlineLevel="0" collapsed="false">
      <c r="A714" s="0" t="s">
        <v>1674</v>
      </c>
      <c r="B714" s="0" t="s">
        <v>1675</v>
      </c>
      <c r="C714" s="0" t="s">
        <v>1641</v>
      </c>
    </row>
    <row r="715" customFormat="false" ht="15" hidden="false" customHeight="false" outlineLevel="0" collapsed="false">
      <c r="A715" s="0" t="s">
        <v>1676</v>
      </c>
      <c r="B715" s="0" t="s">
        <v>1677</v>
      </c>
      <c r="C715" s="0" t="s">
        <v>1641</v>
      </c>
    </row>
    <row r="716" customFormat="false" ht="15" hidden="false" customHeight="false" outlineLevel="0" collapsed="false">
      <c r="A716" s="0" t="s">
        <v>1678</v>
      </c>
      <c r="B716" s="0" t="s">
        <v>1679</v>
      </c>
      <c r="C716" s="0" t="s">
        <v>1641</v>
      </c>
    </row>
    <row r="717" customFormat="false" ht="15" hidden="false" customHeight="false" outlineLevel="0" collapsed="false">
      <c r="A717" s="0" t="s">
        <v>1680</v>
      </c>
      <c r="B717" s="0" t="s">
        <v>1681</v>
      </c>
      <c r="C717" s="0" t="s">
        <v>1641</v>
      </c>
    </row>
    <row r="718" customFormat="false" ht="15" hidden="false" customHeight="false" outlineLevel="0" collapsed="false">
      <c r="A718" s="0" t="s">
        <v>1682</v>
      </c>
      <c r="B718" s="0" t="s">
        <v>1683</v>
      </c>
      <c r="C718" s="0" t="s">
        <v>1641</v>
      </c>
    </row>
    <row r="719" customFormat="false" ht="15" hidden="false" customHeight="false" outlineLevel="0" collapsed="false">
      <c r="A719" s="0" t="s">
        <v>1684</v>
      </c>
      <c r="B719" s="0" t="s">
        <v>1685</v>
      </c>
      <c r="C719" s="0" t="s">
        <v>1641</v>
      </c>
    </row>
    <row r="720" customFormat="false" ht="15" hidden="false" customHeight="false" outlineLevel="0" collapsed="false">
      <c r="A720" s="0" t="s">
        <v>1686</v>
      </c>
      <c r="B720" s="0" t="s">
        <v>1687</v>
      </c>
      <c r="C720" s="0" t="s">
        <v>1641</v>
      </c>
    </row>
    <row r="721" customFormat="false" ht="15" hidden="false" customHeight="false" outlineLevel="0" collapsed="false">
      <c r="A721" s="0" t="s">
        <v>1688</v>
      </c>
      <c r="B721" s="0" t="s">
        <v>1689</v>
      </c>
      <c r="C721" s="0" t="s">
        <v>1641</v>
      </c>
    </row>
    <row r="722" customFormat="false" ht="15" hidden="false" customHeight="false" outlineLevel="0" collapsed="false">
      <c r="A722" s="0" t="s">
        <v>1690</v>
      </c>
      <c r="B722" s="0" t="s">
        <v>1691</v>
      </c>
      <c r="C722" s="0" t="s">
        <v>1641</v>
      </c>
    </row>
    <row r="723" customFormat="false" ht="15" hidden="false" customHeight="false" outlineLevel="0" collapsed="false">
      <c r="A723" s="0" t="s">
        <v>1692</v>
      </c>
      <c r="B723" s="0" t="s">
        <v>1693</v>
      </c>
      <c r="C723" s="0" t="s">
        <v>1641</v>
      </c>
    </row>
    <row r="724" customFormat="false" ht="15" hidden="false" customHeight="false" outlineLevel="0" collapsed="false">
      <c r="A724" s="0" t="s">
        <v>1694</v>
      </c>
      <c r="B724" s="0" t="s">
        <v>1695</v>
      </c>
      <c r="C724" s="0" t="s">
        <v>1641</v>
      </c>
    </row>
    <row r="725" customFormat="false" ht="15" hidden="false" customHeight="false" outlineLevel="0" collapsed="false">
      <c r="A725" s="0" t="s">
        <v>1696</v>
      </c>
      <c r="B725" s="0" t="s">
        <v>1697</v>
      </c>
      <c r="C725" s="0" t="s">
        <v>1641</v>
      </c>
    </row>
    <row r="726" customFormat="false" ht="15" hidden="false" customHeight="false" outlineLevel="0" collapsed="false">
      <c r="A726" s="0" t="s">
        <v>1698</v>
      </c>
      <c r="B726" s="0" t="s">
        <v>1699</v>
      </c>
      <c r="C726" s="0" t="s">
        <v>1641</v>
      </c>
    </row>
    <row r="727" customFormat="false" ht="15" hidden="false" customHeight="false" outlineLevel="0" collapsed="false">
      <c r="A727" s="0" t="s">
        <v>1700</v>
      </c>
      <c r="B727" s="0" t="s">
        <v>1701</v>
      </c>
      <c r="C727" s="0" t="s">
        <v>1641</v>
      </c>
    </row>
    <row r="728" customFormat="false" ht="15" hidden="false" customHeight="false" outlineLevel="0" collapsed="false">
      <c r="A728" s="0" t="s">
        <v>1702</v>
      </c>
      <c r="B728" s="0" t="s">
        <v>1703</v>
      </c>
      <c r="C728" s="0" t="s">
        <v>1641</v>
      </c>
    </row>
    <row r="729" customFormat="false" ht="15" hidden="false" customHeight="false" outlineLevel="0" collapsed="false">
      <c r="A729" s="0" t="s">
        <v>1704</v>
      </c>
      <c r="B729" s="0" t="s">
        <v>1705</v>
      </c>
      <c r="C729" s="0" t="s">
        <v>1641</v>
      </c>
    </row>
    <row r="730" customFormat="false" ht="15" hidden="false" customHeight="false" outlineLevel="0" collapsed="false">
      <c r="A730" s="0" t="s">
        <v>1706</v>
      </c>
      <c r="B730" s="0" t="s">
        <v>1707</v>
      </c>
      <c r="C730" s="0" t="s">
        <v>1641</v>
      </c>
    </row>
    <row r="731" customFormat="false" ht="15" hidden="false" customHeight="false" outlineLevel="0" collapsed="false">
      <c r="A731" s="0" t="s">
        <v>1708</v>
      </c>
      <c r="B731" s="0" t="s">
        <v>1709</v>
      </c>
      <c r="C731" s="0" t="s">
        <v>1641</v>
      </c>
    </row>
    <row r="732" customFormat="false" ht="15" hidden="false" customHeight="false" outlineLevel="0" collapsed="false">
      <c r="A732" s="0" t="s">
        <v>1710</v>
      </c>
      <c r="B732" s="0" t="s">
        <v>1711</v>
      </c>
      <c r="C732" s="0" t="s">
        <v>1641</v>
      </c>
    </row>
    <row r="733" customFormat="false" ht="15" hidden="false" customHeight="false" outlineLevel="0" collapsed="false">
      <c r="A733" s="0" t="s">
        <v>1712</v>
      </c>
      <c r="B733" s="0" t="s">
        <v>1713</v>
      </c>
      <c r="C733" s="0" t="s">
        <v>1641</v>
      </c>
    </row>
    <row r="734" customFormat="false" ht="15" hidden="false" customHeight="false" outlineLevel="0" collapsed="false">
      <c r="A734" s="0" t="s">
        <v>1714</v>
      </c>
      <c r="B734" s="0" t="s">
        <v>1715</v>
      </c>
      <c r="C734" s="0" t="s">
        <v>1641</v>
      </c>
    </row>
    <row r="735" customFormat="false" ht="15" hidden="false" customHeight="false" outlineLevel="0" collapsed="false">
      <c r="A735" s="0" t="s">
        <v>1716</v>
      </c>
      <c r="B735" s="0" t="s">
        <v>1717</v>
      </c>
      <c r="C735" s="0" t="s">
        <v>1641</v>
      </c>
    </row>
    <row r="736" customFormat="false" ht="15" hidden="false" customHeight="false" outlineLevel="0" collapsed="false">
      <c r="A736" s="0" t="s">
        <v>1718</v>
      </c>
      <c r="B736" s="0" t="s">
        <v>1719</v>
      </c>
      <c r="C736" s="0" t="s">
        <v>1641</v>
      </c>
    </row>
    <row r="737" customFormat="false" ht="15" hidden="false" customHeight="false" outlineLevel="0" collapsed="false">
      <c r="A737" s="0" t="s">
        <v>1720</v>
      </c>
      <c r="B737" s="0" t="s">
        <v>1721</v>
      </c>
      <c r="C737" s="0" t="s">
        <v>1641</v>
      </c>
    </row>
    <row r="738" customFormat="false" ht="15" hidden="false" customHeight="false" outlineLevel="0" collapsed="false">
      <c r="A738" s="0" t="s">
        <v>1722</v>
      </c>
      <c r="B738" s="0" t="s">
        <v>1723</v>
      </c>
      <c r="C738" s="0" t="s">
        <v>1641</v>
      </c>
    </row>
    <row r="739" customFormat="false" ht="15" hidden="false" customHeight="false" outlineLevel="0" collapsed="false">
      <c r="A739" s="0" t="s">
        <v>1724</v>
      </c>
      <c r="B739" s="0" t="s">
        <v>1725</v>
      </c>
      <c r="C739" s="0" t="s">
        <v>1641</v>
      </c>
    </row>
    <row r="740" customFormat="false" ht="15" hidden="false" customHeight="false" outlineLevel="0" collapsed="false">
      <c r="A740" s="0" t="s">
        <v>1726</v>
      </c>
      <c r="B740" s="0" t="s">
        <v>1727</v>
      </c>
      <c r="C740" s="0" t="s">
        <v>1641</v>
      </c>
    </row>
    <row r="741" customFormat="false" ht="15" hidden="false" customHeight="false" outlineLevel="0" collapsed="false">
      <c r="A741" s="0" t="s">
        <v>1728</v>
      </c>
      <c r="B741" s="0" t="s">
        <v>1729</v>
      </c>
      <c r="C741" s="0" t="s">
        <v>1641</v>
      </c>
    </row>
    <row r="742" customFormat="false" ht="15" hidden="false" customHeight="false" outlineLevel="0" collapsed="false">
      <c r="A742" s="0" t="s">
        <v>1730</v>
      </c>
      <c r="B742" s="0" t="s">
        <v>1731</v>
      </c>
      <c r="C742" s="0" t="s">
        <v>1641</v>
      </c>
    </row>
    <row r="743" customFormat="false" ht="15" hidden="false" customHeight="false" outlineLevel="0" collapsed="false">
      <c r="A743" s="0" t="s">
        <v>1732</v>
      </c>
      <c r="B743" s="0" t="s">
        <v>1733</v>
      </c>
      <c r="C743" s="0" t="s">
        <v>1641</v>
      </c>
    </row>
    <row r="744" customFormat="false" ht="15" hidden="false" customHeight="false" outlineLevel="0" collapsed="false">
      <c r="A744" s="0" t="s">
        <v>1734</v>
      </c>
      <c r="B744" s="0" t="s">
        <v>1735</v>
      </c>
      <c r="C744" s="0" t="s">
        <v>1641</v>
      </c>
    </row>
    <row r="745" customFormat="false" ht="15" hidden="false" customHeight="false" outlineLevel="0" collapsed="false">
      <c r="A745" s="0" t="s">
        <v>1736</v>
      </c>
      <c r="B745" s="0" t="s">
        <v>1737</v>
      </c>
      <c r="C745" s="0" t="s">
        <v>1641</v>
      </c>
    </row>
    <row r="746" customFormat="false" ht="15" hidden="false" customHeight="false" outlineLevel="0" collapsed="false">
      <c r="A746" s="0" t="s">
        <v>1738</v>
      </c>
      <c r="B746" s="0" t="s">
        <v>1739</v>
      </c>
      <c r="C746" s="0" t="s">
        <v>1641</v>
      </c>
    </row>
    <row r="747" customFormat="false" ht="15" hidden="false" customHeight="false" outlineLevel="0" collapsed="false">
      <c r="A747" s="0" t="s">
        <v>1740</v>
      </c>
      <c r="B747" s="0" t="s">
        <v>1741</v>
      </c>
      <c r="C747" s="0" t="s">
        <v>1641</v>
      </c>
    </row>
    <row r="748" customFormat="false" ht="15" hidden="false" customHeight="false" outlineLevel="0" collapsed="false">
      <c r="A748" s="0" t="s">
        <v>1742</v>
      </c>
      <c r="B748" s="0" t="s">
        <v>1743</v>
      </c>
      <c r="C748" s="0" t="s">
        <v>1641</v>
      </c>
    </row>
    <row r="749" customFormat="false" ht="15" hidden="false" customHeight="false" outlineLevel="0" collapsed="false">
      <c r="A749" s="0" t="s">
        <v>1744</v>
      </c>
      <c r="B749" s="0" t="s">
        <v>1745</v>
      </c>
      <c r="C749" s="0" t="s">
        <v>1641</v>
      </c>
    </row>
    <row r="750" customFormat="false" ht="15" hidden="false" customHeight="false" outlineLevel="0" collapsed="false">
      <c r="A750" s="0" t="s">
        <v>1746</v>
      </c>
      <c r="B750" s="0" t="s">
        <v>1747</v>
      </c>
      <c r="C750" s="0" t="s">
        <v>1641</v>
      </c>
    </row>
    <row r="751" customFormat="false" ht="15" hidden="false" customHeight="false" outlineLevel="0" collapsed="false">
      <c r="A751" s="0" t="s">
        <v>1748</v>
      </c>
      <c r="B751" s="0" t="s">
        <v>1749</v>
      </c>
      <c r="C751" s="0" t="s">
        <v>1750</v>
      </c>
    </row>
    <row r="752" customFormat="false" ht="15" hidden="false" customHeight="false" outlineLevel="0" collapsed="false">
      <c r="A752" s="0" t="s">
        <v>1751</v>
      </c>
      <c r="B752" s="0" t="s">
        <v>1752</v>
      </c>
      <c r="C752" s="0" t="s">
        <v>1753</v>
      </c>
    </row>
    <row r="753" customFormat="false" ht="15" hidden="false" customHeight="false" outlineLevel="0" collapsed="false">
      <c r="A753" s="0" t="s">
        <v>1754</v>
      </c>
      <c r="B753" s="0" t="s">
        <v>1755</v>
      </c>
      <c r="C753" s="0" t="s">
        <v>1756</v>
      </c>
    </row>
    <row r="754" customFormat="false" ht="15" hidden="false" customHeight="false" outlineLevel="0" collapsed="false">
      <c r="A754" s="0" t="s">
        <v>1757</v>
      </c>
      <c r="B754" s="0" t="s">
        <v>1758</v>
      </c>
      <c r="C754" s="0" t="s">
        <v>1759</v>
      </c>
    </row>
    <row r="755" customFormat="false" ht="15" hidden="false" customHeight="false" outlineLevel="0" collapsed="false">
      <c r="A755" s="0" t="s">
        <v>1760</v>
      </c>
      <c r="B755" s="0" t="s">
        <v>1761</v>
      </c>
      <c r="C755" s="0" t="s">
        <v>1762</v>
      </c>
    </row>
    <row r="756" customFormat="false" ht="15" hidden="false" customHeight="false" outlineLevel="0" collapsed="false">
      <c r="A756" s="0" t="s">
        <v>1763</v>
      </c>
      <c r="B756" s="0" t="s">
        <v>1764</v>
      </c>
      <c r="C756" s="0" t="s">
        <v>1765</v>
      </c>
    </row>
    <row r="757" customFormat="false" ht="15" hidden="false" customHeight="false" outlineLevel="0" collapsed="false">
      <c r="A757" s="0" t="s">
        <v>1766</v>
      </c>
      <c r="B757" s="0" t="s">
        <v>1767</v>
      </c>
      <c r="C757" s="0" t="s">
        <v>1768</v>
      </c>
    </row>
    <row r="758" customFormat="false" ht="15" hidden="false" customHeight="false" outlineLevel="0" collapsed="false">
      <c r="A758" s="0" t="s">
        <v>1769</v>
      </c>
      <c r="B758" s="0" t="s">
        <v>1770</v>
      </c>
      <c r="C758" s="0" t="s">
        <v>1771</v>
      </c>
    </row>
    <row r="759" customFormat="false" ht="15" hidden="false" customHeight="false" outlineLevel="0" collapsed="false">
      <c r="A759" s="0" t="s">
        <v>1772</v>
      </c>
      <c r="B759" s="0" t="s">
        <v>1773</v>
      </c>
      <c r="C759" s="0" t="s">
        <v>1771</v>
      </c>
    </row>
    <row r="760" customFormat="false" ht="15" hidden="false" customHeight="false" outlineLevel="0" collapsed="false">
      <c r="A760" s="0" t="s">
        <v>1774</v>
      </c>
      <c r="B760" s="0" t="s">
        <v>1775</v>
      </c>
      <c r="C760" s="0" t="s">
        <v>1776</v>
      </c>
    </row>
    <row r="761" customFormat="false" ht="15" hidden="false" customHeight="false" outlineLevel="0" collapsed="false">
      <c r="A761" s="0" t="s">
        <v>1777</v>
      </c>
      <c r="B761" s="0" t="s">
        <v>1778</v>
      </c>
      <c r="C761" s="0" t="s">
        <v>1779</v>
      </c>
    </row>
    <row r="762" customFormat="false" ht="15" hidden="false" customHeight="false" outlineLevel="0" collapsed="false">
      <c r="A762" s="0" t="s">
        <v>1780</v>
      </c>
      <c r="B762" s="0" t="s">
        <v>1781</v>
      </c>
      <c r="C762" s="0" t="s">
        <v>1782</v>
      </c>
    </row>
    <row r="763" customFormat="false" ht="15" hidden="false" customHeight="false" outlineLevel="0" collapsed="false">
      <c r="A763" s="0" t="s">
        <v>1783</v>
      </c>
      <c r="B763" s="0" t="s">
        <v>1784</v>
      </c>
      <c r="C763" s="0" t="s">
        <v>1785</v>
      </c>
    </row>
    <row r="764" customFormat="false" ht="15" hidden="false" customHeight="false" outlineLevel="0" collapsed="false">
      <c r="A764" s="0" t="s">
        <v>1786</v>
      </c>
      <c r="B764" s="0" t="s">
        <v>1787</v>
      </c>
      <c r="C764" s="0" t="s">
        <v>1785</v>
      </c>
    </row>
    <row r="765" customFormat="false" ht="15" hidden="false" customHeight="false" outlineLevel="0" collapsed="false">
      <c r="A765" s="0" t="s">
        <v>1788</v>
      </c>
      <c r="B765" s="0" t="s">
        <v>1789</v>
      </c>
      <c r="C765" s="0" t="s">
        <v>1785</v>
      </c>
    </row>
    <row r="766" customFormat="false" ht="15" hidden="false" customHeight="false" outlineLevel="0" collapsed="false">
      <c r="A766" s="0" t="s">
        <v>1790</v>
      </c>
      <c r="B766" s="0" t="s">
        <v>1791</v>
      </c>
      <c r="C766" s="0" t="s">
        <v>1785</v>
      </c>
    </row>
    <row r="767" customFormat="false" ht="15" hidden="false" customHeight="false" outlineLevel="0" collapsed="false">
      <c r="A767" s="0" t="s">
        <v>1792</v>
      </c>
      <c r="B767" s="0" t="s">
        <v>1793</v>
      </c>
      <c r="C767" s="0" t="s">
        <v>1785</v>
      </c>
    </row>
    <row r="768" customFormat="false" ht="15" hidden="false" customHeight="false" outlineLevel="0" collapsed="false">
      <c r="A768" s="0" t="s">
        <v>1794</v>
      </c>
      <c r="B768" s="0" t="s">
        <v>1795</v>
      </c>
      <c r="C768" s="0" t="s">
        <v>1785</v>
      </c>
    </row>
    <row r="769" customFormat="false" ht="15" hidden="false" customHeight="false" outlineLevel="0" collapsed="false">
      <c r="A769" s="0" t="s">
        <v>1796</v>
      </c>
      <c r="B769" s="0" t="s">
        <v>1797</v>
      </c>
      <c r="C769" s="0" t="s">
        <v>1785</v>
      </c>
    </row>
    <row r="770" customFormat="false" ht="15" hidden="false" customHeight="false" outlineLevel="0" collapsed="false">
      <c r="A770" s="0" t="s">
        <v>1798</v>
      </c>
      <c r="B770" s="0" t="s">
        <v>1799</v>
      </c>
      <c r="C770" s="0" t="s">
        <v>1785</v>
      </c>
    </row>
    <row r="771" customFormat="false" ht="15" hidden="false" customHeight="false" outlineLevel="0" collapsed="false">
      <c r="A771" s="0" t="s">
        <v>1800</v>
      </c>
      <c r="B771" s="0" t="s">
        <v>1801</v>
      </c>
      <c r="C771" s="0" t="s">
        <v>1785</v>
      </c>
    </row>
    <row r="772" customFormat="false" ht="15" hidden="false" customHeight="false" outlineLevel="0" collapsed="false">
      <c r="A772" s="0" t="s">
        <v>1802</v>
      </c>
      <c r="B772" s="0" t="s">
        <v>1803</v>
      </c>
      <c r="C772" s="0" t="s">
        <v>1785</v>
      </c>
    </row>
    <row r="773" customFormat="false" ht="15" hidden="false" customHeight="false" outlineLevel="0" collapsed="false">
      <c r="A773" s="0" t="s">
        <v>1804</v>
      </c>
      <c r="B773" s="0" t="s">
        <v>1805</v>
      </c>
      <c r="C773" s="0" t="s">
        <v>1785</v>
      </c>
    </row>
    <row r="774" customFormat="false" ht="15" hidden="false" customHeight="false" outlineLevel="0" collapsed="false">
      <c r="A774" s="0" t="s">
        <v>1806</v>
      </c>
      <c r="B774" s="0" t="s">
        <v>1807</v>
      </c>
      <c r="C774" s="0" t="s">
        <v>1785</v>
      </c>
    </row>
    <row r="775" customFormat="false" ht="15" hidden="false" customHeight="false" outlineLevel="0" collapsed="false">
      <c r="A775" s="0" t="s">
        <v>1808</v>
      </c>
      <c r="B775" s="0" t="s">
        <v>1809</v>
      </c>
      <c r="C775" s="0" t="s">
        <v>1810</v>
      </c>
    </row>
    <row r="776" customFormat="false" ht="15" hidden="false" customHeight="false" outlineLevel="0" collapsed="false">
      <c r="A776" s="0" t="s">
        <v>1811</v>
      </c>
      <c r="B776" s="0" t="s">
        <v>1812</v>
      </c>
      <c r="C776" s="0" t="s">
        <v>1810</v>
      </c>
    </row>
    <row r="777" customFormat="false" ht="15" hidden="false" customHeight="false" outlineLevel="0" collapsed="false">
      <c r="A777" s="0" t="s">
        <v>1813</v>
      </c>
      <c r="B777" s="0" t="s">
        <v>1814</v>
      </c>
      <c r="C777" s="0" t="s">
        <v>1810</v>
      </c>
    </row>
    <row r="778" customFormat="false" ht="15" hidden="false" customHeight="false" outlineLevel="0" collapsed="false">
      <c r="A778" s="0" t="s">
        <v>1815</v>
      </c>
      <c r="B778" s="0" t="s">
        <v>1816</v>
      </c>
      <c r="C778" s="0" t="s">
        <v>1810</v>
      </c>
    </row>
    <row r="779" customFormat="false" ht="15" hidden="false" customHeight="false" outlineLevel="0" collapsed="false">
      <c r="A779" s="0" t="s">
        <v>1817</v>
      </c>
      <c r="B779" s="0" t="s">
        <v>1818</v>
      </c>
      <c r="C779" s="0" t="s">
        <v>1810</v>
      </c>
    </row>
    <row r="780" customFormat="false" ht="15" hidden="false" customHeight="false" outlineLevel="0" collapsed="false">
      <c r="A780" s="0" t="s">
        <v>1819</v>
      </c>
      <c r="B780" s="0" t="s">
        <v>1820</v>
      </c>
      <c r="C780" s="0" t="s">
        <v>1810</v>
      </c>
    </row>
    <row r="781" customFormat="false" ht="15" hidden="false" customHeight="false" outlineLevel="0" collapsed="false">
      <c r="A781" s="0" t="s">
        <v>1821</v>
      </c>
      <c r="B781" s="0" t="s">
        <v>1822</v>
      </c>
      <c r="C781" s="0" t="s">
        <v>1810</v>
      </c>
    </row>
    <row r="782" customFormat="false" ht="15" hidden="false" customHeight="false" outlineLevel="0" collapsed="false">
      <c r="A782" s="0" t="s">
        <v>1823</v>
      </c>
      <c r="B782" s="0" t="s">
        <v>1824</v>
      </c>
      <c r="C782" s="0" t="s">
        <v>1810</v>
      </c>
    </row>
    <row r="783" customFormat="false" ht="15" hidden="false" customHeight="false" outlineLevel="0" collapsed="false">
      <c r="A783" s="0" t="s">
        <v>1825</v>
      </c>
      <c r="B783" s="0" t="s">
        <v>1826</v>
      </c>
      <c r="C783" s="0" t="s">
        <v>1827</v>
      </c>
    </row>
    <row r="784" customFormat="false" ht="15" hidden="false" customHeight="false" outlineLevel="0" collapsed="false">
      <c r="A784" s="0" t="s">
        <v>1828</v>
      </c>
      <c r="B784" s="0" t="s">
        <v>1829</v>
      </c>
      <c r="C784" s="0" t="s">
        <v>1827</v>
      </c>
    </row>
    <row r="785" customFormat="false" ht="15" hidden="false" customHeight="false" outlineLevel="0" collapsed="false">
      <c r="A785" s="0" t="s">
        <v>1830</v>
      </c>
      <c r="B785" s="0" t="s">
        <v>1831</v>
      </c>
      <c r="C785" s="0" t="s">
        <v>1827</v>
      </c>
    </row>
    <row r="786" customFormat="false" ht="15" hidden="false" customHeight="false" outlineLevel="0" collapsed="false">
      <c r="A786" s="0" t="s">
        <v>1832</v>
      </c>
      <c r="B786" s="0" t="s">
        <v>1833</v>
      </c>
      <c r="C786" s="0" t="s">
        <v>1827</v>
      </c>
    </row>
    <row r="787" customFormat="false" ht="15" hidden="false" customHeight="false" outlineLevel="0" collapsed="false">
      <c r="A787" s="0" t="s">
        <v>1834</v>
      </c>
      <c r="B787" s="0" t="s">
        <v>1835</v>
      </c>
      <c r="C787" s="0" t="s">
        <v>1836</v>
      </c>
    </row>
    <row r="788" customFormat="false" ht="15" hidden="false" customHeight="false" outlineLevel="0" collapsed="false">
      <c r="A788" s="0" t="s">
        <v>1837</v>
      </c>
      <c r="B788" s="0" t="s">
        <v>1838</v>
      </c>
      <c r="C788" s="0" t="s">
        <v>1839</v>
      </c>
    </row>
    <row r="789" customFormat="false" ht="15" hidden="false" customHeight="false" outlineLevel="0" collapsed="false">
      <c r="A789" s="0" t="s">
        <v>1840</v>
      </c>
      <c r="B789" s="0" t="s">
        <v>1841</v>
      </c>
      <c r="C789" s="0" t="s">
        <v>1839</v>
      </c>
    </row>
    <row r="790" customFormat="false" ht="15" hidden="false" customHeight="false" outlineLevel="0" collapsed="false">
      <c r="A790" s="0" t="s">
        <v>1842</v>
      </c>
      <c r="B790" s="0" t="s">
        <v>1843</v>
      </c>
      <c r="C790" s="0" t="s">
        <v>1839</v>
      </c>
    </row>
    <row r="791" customFormat="false" ht="15" hidden="false" customHeight="false" outlineLevel="0" collapsed="false">
      <c r="A791" s="0" t="s">
        <v>1844</v>
      </c>
      <c r="B791" s="0" t="s">
        <v>1845</v>
      </c>
      <c r="C791" s="0" t="s">
        <v>1839</v>
      </c>
    </row>
    <row r="792" customFormat="false" ht="15" hidden="false" customHeight="false" outlineLevel="0" collapsed="false">
      <c r="A792" s="0" t="s">
        <v>1846</v>
      </c>
      <c r="B792" s="0" t="s">
        <v>1847</v>
      </c>
      <c r="C792" s="0" t="s">
        <v>1839</v>
      </c>
    </row>
    <row r="793" customFormat="false" ht="15" hidden="false" customHeight="false" outlineLevel="0" collapsed="false">
      <c r="A793" s="0" t="s">
        <v>1848</v>
      </c>
      <c r="B793" s="0" t="s">
        <v>1849</v>
      </c>
      <c r="C793" s="0" t="s">
        <v>1839</v>
      </c>
    </row>
    <row r="794" customFormat="false" ht="15" hidden="false" customHeight="false" outlineLevel="0" collapsed="false">
      <c r="A794" s="0" t="s">
        <v>1850</v>
      </c>
      <c r="B794" s="0" t="s">
        <v>1851</v>
      </c>
      <c r="C794" s="0" t="s">
        <v>1839</v>
      </c>
    </row>
    <row r="795" customFormat="false" ht="15" hidden="false" customHeight="false" outlineLevel="0" collapsed="false">
      <c r="A795" s="0" t="s">
        <v>1852</v>
      </c>
      <c r="B795" s="0" t="s">
        <v>1853</v>
      </c>
      <c r="C795" s="0" t="s">
        <v>1839</v>
      </c>
    </row>
    <row r="796" customFormat="false" ht="15" hidden="false" customHeight="false" outlineLevel="0" collapsed="false">
      <c r="A796" s="0" t="s">
        <v>1854</v>
      </c>
      <c r="B796" s="0" t="s">
        <v>1855</v>
      </c>
      <c r="C796" s="0" t="s">
        <v>1839</v>
      </c>
    </row>
    <row r="797" customFormat="false" ht="15" hidden="false" customHeight="false" outlineLevel="0" collapsed="false">
      <c r="A797" s="0" t="s">
        <v>1856</v>
      </c>
      <c r="B797" s="0" t="s">
        <v>1857</v>
      </c>
      <c r="C797" s="0" t="s">
        <v>1858</v>
      </c>
    </row>
    <row r="798" customFormat="false" ht="15" hidden="false" customHeight="false" outlineLevel="0" collapsed="false">
      <c r="A798" s="0" t="s">
        <v>1859</v>
      </c>
      <c r="B798" s="0" t="s">
        <v>1860</v>
      </c>
      <c r="C798" s="0" t="s">
        <v>1861</v>
      </c>
    </row>
    <row r="799" customFormat="false" ht="15" hidden="false" customHeight="false" outlineLevel="0" collapsed="false">
      <c r="A799" s="0" t="s">
        <v>1862</v>
      </c>
      <c r="B799" s="0" t="s">
        <v>1863</v>
      </c>
      <c r="C799" s="0" t="s">
        <v>1861</v>
      </c>
    </row>
    <row r="800" customFormat="false" ht="15" hidden="false" customHeight="false" outlineLevel="0" collapsed="false">
      <c r="A800" s="0" t="s">
        <v>1864</v>
      </c>
      <c r="B800" s="0" t="s">
        <v>1865</v>
      </c>
      <c r="C800" s="0" t="s">
        <v>1866</v>
      </c>
    </row>
    <row r="801" customFormat="false" ht="15" hidden="false" customHeight="false" outlineLevel="0" collapsed="false">
      <c r="A801" s="0" t="s">
        <v>1867</v>
      </c>
      <c r="B801" s="0" t="s">
        <v>1868</v>
      </c>
      <c r="C801" s="0" t="s">
        <v>1869</v>
      </c>
    </row>
    <row r="802" customFormat="false" ht="15" hidden="false" customHeight="false" outlineLevel="0" collapsed="false">
      <c r="A802" s="0" t="s">
        <v>1870</v>
      </c>
      <c r="B802" s="0" t="s">
        <v>1871</v>
      </c>
      <c r="C802" s="0" t="s">
        <v>1869</v>
      </c>
    </row>
    <row r="803" customFormat="false" ht="15" hidden="false" customHeight="false" outlineLevel="0" collapsed="false">
      <c r="A803" s="0" t="s">
        <v>1872</v>
      </c>
      <c r="B803" s="0" t="s">
        <v>1873</v>
      </c>
      <c r="C803" s="0" t="s">
        <v>1869</v>
      </c>
    </row>
    <row r="804" customFormat="false" ht="15" hidden="false" customHeight="false" outlineLevel="0" collapsed="false">
      <c r="A804" s="0" t="s">
        <v>1874</v>
      </c>
      <c r="B804" s="0" t="s">
        <v>1875</v>
      </c>
      <c r="C804" s="0" t="s">
        <v>1869</v>
      </c>
    </row>
    <row r="805" customFormat="false" ht="15" hidden="false" customHeight="false" outlineLevel="0" collapsed="false">
      <c r="A805" s="0" t="s">
        <v>1876</v>
      </c>
      <c r="B805" s="0" t="s">
        <v>1877</v>
      </c>
      <c r="C805" s="0" t="s">
        <v>1869</v>
      </c>
    </row>
    <row r="806" customFormat="false" ht="15" hidden="false" customHeight="false" outlineLevel="0" collapsed="false">
      <c r="A806" s="0" t="s">
        <v>1878</v>
      </c>
      <c r="B806" s="0" t="s">
        <v>1879</v>
      </c>
      <c r="C806" s="0" t="s">
        <v>1869</v>
      </c>
    </row>
    <row r="807" customFormat="false" ht="15" hidden="false" customHeight="false" outlineLevel="0" collapsed="false">
      <c r="A807" s="0" t="s">
        <v>1880</v>
      </c>
      <c r="B807" s="0" t="s">
        <v>1881</v>
      </c>
      <c r="C807" s="0" t="s">
        <v>1869</v>
      </c>
    </row>
    <row r="808" customFormat="false" ht="15" hidden="false" customHeight="false" outlineLevel="0" collapsed="false">
      <c r="A808" s="0" t="s">
        <v>1882</v>
      </c>
      <c r="B808" s="0" t="s">
        <v>1883</v>
      </c>
      <c r="C808" s="0" t="s">
        <v>1869</v>
      </c>
    </row>
    <row r="809" customFormat="false" ht="15" hidden="false" customHeight="false" outlineLevel="0" collapsed="false">
      <c r="A809" s="0" t="s">
        <v>1884</v>
      </c>
      <c r="B809" s="0" t="s">
        <v>1885</v>
      </c>
      <c r="C809" s="0" t="s">
        <v>1886</v>
      </c>
    </row>
    <row r="810" customFormat="false" ht="15" hidden="false" customHeight="false" outlineLevel="0" collapsed="false">
      <c r="A810" s="0" t="s">
        <v>1887</v>
      </c>
      <c r="B810" s="0" t="s">
        <v>1888</v>
      </c>
      <c r="C810" s="0" t="s">
        <v>1889</v>
      </c>
    </row>
    <row r="811" customFormat="false" ht="15" hidden="false" customHeight="false" outlineLevel="0" collapsed="false">
      <c r="A811" s="0" t="s">
        <v>1890</v>
      </c>
      <c r="B811" s="0" t="s">
        <v>1891</v>
      </c>
      <c r="C811" s="0" t="s">
        <v>1889</v>
      </c>
    </row>
    <row r="812" customFormat="false" ht="15" hidden="false" customHeight="false" outlineLevel="0" collapsed="false">
      <c r="A812" s="0" t="s">
        <v>1892</v>
      </c>
      <c r="B812" s="0" t="s">
        <v>1893</v>
      </c>
      <c r="C812" s="0" t="s">
        <v>1894</v>
      </c>
    </row>
    <row r="813" customFormat="false" ht="15" hidden="false" customHeight="false" outlineLevel="0" collapsed="false">
      <c r="A813" s="0" t="s">
        <v>1895</v>
      </c>
      <c r="B813" s="0" t="s">
        <v>1896</v>
      </c>
      <c r="C813" s="0" t="s">
        <v>1897</v>
      </c>
    </row>
    <row r="814" customFormat="false" ht="15" hidden="false" customHeight="false" outlineLevel="0" collapsed="false">
      <c r="A814" s="0" t="s">
        <v>1898</v>
      </c>
      <c r="B814" s="0" t="s">
        <v>1899</v>
      </c>
      <c r="C814" s="0" t="s">
        <v>1900</v>
      </c>
    </row>
    <row r="815" customFormat="false" ht="15" hidden="false" customHeight="false" outlineLevel="0" collapsed="false">
      <c r="A815" s="0" t="s">
        <v>1901</v>
      </c>
      <c r="B815" s="0" t="s">
        <v>1902</v>
      </c>
      <c r="C815" s="0" t="s">
        <v>1900</v>
      </c>
    </row>
    <row r="816" customFormat="false" ht="15" hidden="false" customHeight="false" outlineLevel="0" collapsed="false">
      <c r="A816" s="0" t="s">
        <v>1903</v>
      </c>
      <c r="B816" s="0" t="s">
        <v>1904</v>
      </c>
      <c r="C816" s="0" t="s">
        <v>1900</v>
      </c>
    </row>
    <row r="817" customFormat="false" ht="15" hidden="false" customHeight="false" outlineLevel="0" collapsed="false">
      <c r="A817" s="0" t="s">
        <v>1905</v>
      </c>
      <c r="B817" s="0" t="s">
        <v>1906</v>
      </c>
      <c r="C817" s="0" t="s">
        <v>1900</v>
      </c>
    </row>
    <row r="818" customFormat="false" ht="15" hidden="false" customHeight="false" outlineLevel="0" collapsed="false">
      <c r="A818" s="0" t="s">
        <v>1907</v>
      </c>
      <c r="B818" s="0" t="s">
        <v>1908</v>
      </c>
      <c r="C818" s="0" t="s">
        <v>1900</v>
      </c>
    </row>
    <row r="819" customFormat="false" ht="15" hidden="false" customHeight="false" outlineLevel="0" collapsed="false">
      <c r="A819" s="0" t="s">
        <v>1909</v>
      </c>
      <c r="B819" s="0" t="s">
        <v>1910</v>
      </c>
      <c r="C819" s="0" t="s">
        <v>1900</v>
      </c>
    </row>
    <row r="820" customFormat="false" ht="15" hidden="false" customHeight="false" outlineLevel="0" collapsed="false">
      <c r="A820" s="0" t="s">
        <v>1911</v>
      </c>
      <c r="B820" s="0" t="s">
        <v>1912</v>
      </c>
      <c r="C820" s="0" t="s">
        <v>1900</v>
      </c>
    </row>
    <row r="821" customFormat="false" ht="15" hidden="false" customHeight="false" outlineLevel="0" collapsed="false">
      <c r="A821" s="0" t="s">
        <v>1913</v>
      </c>
      <c r="B821" s="0" t="s">
        <v>1914</v>
      </c>
      <c r="C821" s="0" t="s">
        <v>1900</v>
      </c>
    </row>
    <row r="822" customFormat="false" ht="15" hidden="false" customHeight="false" outlineLevel="0" collapsed="false">
      <c r="A822" s="0" t="s">
        <v>1915</v>
      </c>
      <c r="B822" s="0" t="s">
        <v>1916</v>
      </c>
      <c r="C822" s="0" t="s">
        <v>1900</v>
      </c>
    </row>
    <row r="823" customFormat="false" ht="15" hidden="false" customHeight="false" outlineLevel="0" collapsed="false">
      <c r="A823" s="0" t="s">
        <v>1917</v>
      </c>
      <c r="B823" s="0" t="s">
        <v>1918</v>
      </c>
      <c r="C823" s="0" t="s">
        <v>1919</v>
      </c>
    </row>
    <row r="824" customFormat="false" ht="15" hidden="false" customHeight="false" outlineLevel="0" collapsed="false">
      <c r="A824" s="0" t="s">
        <v>1920</v>
      </c>
      <c r="B824" s="0" t="s">
        <v>1921</v>
      </c>
      <c r="C824" s="0" t="s">
        <v>1922</v>
      </c>
    </row>
    <row r="825" customFormat="false" ht="15" hidden="false" customHeight="false" outlineLevel="0" collapsed="false">
      <c r="A825" s="0" t="s">
        <v>1923</v>
      </c>
      <c r="B825" s="0" t="s">
        <v>1924</v>
      </c>
      <c r="C825" s="0" t="s">
        <v>1925</v>
      </c>
    </row>
    <row r="826" customFormat="false" ht="15" hidden="false" customHeight="false" outlineLevel="0" collapsed="false">
      <c r="A826" s="0" t="s">
        <v>1926</v>
      </c>
      <c r="B826" s="0" t="s">
        <v>1927</v>
      </c>
      <c r="C826" s="0" t="s">
        <v>1928</v>
      </c>
    </row>
    <row r="827" customFormat="false" ht="15" hidden="false" customHeight="false" outlineLevel="0" collapsed="false">
      <c r="A827" s="0" t="s">
        <v>1929</v>
      </c>
      <c r="B827" s="0" t="s">
        <v>1930</v>
      </c>
      <c r="C827" s="0" t="s">
        <v>1928</v>
      </c>
    </row>
    <row r="828" customFormat="false" ht="15" hidden="false" customHeight="false" outlineLevel="0" collapsed="false">
      <c r="A828" s="0" t="s">
        <v>1931</v>
      </c>
      <c r="B828" s="0" t="s">
        <v>1932</v>
      </c>
      <c r="C828" s="0" t="s">
        <v>1928</v>
      </c>
    </row>
    <row r="829" customFormat="false" ht="15" hidden="false" customHeight="false" outlineLevel="0" collapsed="false">
      <c r="A829" s="0" t="s">
        <v>1933</v>
      </c>
      <c r="B829" s="0" t="s">
        <v>1934</v>
      </c>
      <c r="C829" s="0" t="s">
        <v>1928</v>
      </c>
    </row>
    <row r="830" customFormat="false" ht="15" hidden="false" customHeight="false" outlineLevel="0" collapsed="false">
      <c r="A830" s="0" t="s">
        <v>1935</v>
      </c>
      <c r="B830" s="0" t="s">
        <v>1936</v>
      </c>
      <c r="C830" s="0" t="s">
        <v>1937</v>
      </c>
    </row>
    <row r="831" customFormat="false" ht="15" hidden="false" customHeight="false" outlineLevel="0" collapsed="false">
      <c r="A831" s="0" t="s">
        <v>1938</v>
      </c>
      <c r="B831" s="0" t="s">
        <v>1939</v>
      </c>
      <c r="C831" s="0" t="s">
        <v>1940</v>
      </c>
    </row>
    <row r="832" customFormat="false" ht="15" hidden="false" customHeight="false" outlineLevel="0" collapsed="false">
      <c r="A832" s="0" t="s">
        <v>1941</v>
      </c>
      <c r="B832" s="0" t="s">
        <v>1942</v>
      </c>
      <c r="C832" s="0" t="s">
        <v>1943</v>
      </c>
    </row>
    <row r="833" customFormat="false" ht="15" hidden="false" customHeight="false" outlineLevel="0" collapsed="false">
      <c r="A833" s="0" t="s">
        <v>1944</v>
      </c>
      <c r="B833" s="0" t="s">
        <v>1945</v>
      </c>
      <c r="C833" s="0" t="s">
        <v>1943</v>
      </c>
    </row>
    <row r="834" customFormat="false" ht="15" hidden="false" customHeight="false" outlineLevel="0" collapsed="false">
      <c r="A834" s="0" t="s">
        <v>1946</v>
      </c>
      <c r="B834" s="0" t="s">
        <v>1947</v>
      </c>
      <c r="C834" s="0" t="s">
        <v>1948</v>
      </c>
    </row>
    <row r="835" customFormat="false" ht="15" hidden="false" customHeight="false" outlineLevel="0" collapsed="false">
      <c r="A835" s="0" t="s">
        <v>1949</v>
      </c>
      <c r="B835" s="0" t="s">
        <v>1950</v>
      </c>
      <c r="C835" s="0" t="s">
        <v>1948</v>
      </c>
    </row>
    <row r="836" customFormat="false" ht="15" hidden="false" customHeight="false" outlineLevel="0" collapsed="false">
      <c r="A836" s="0" t="s">
        <v>1951</v>
      </c>
      <c r="B836" s="0" t="s">
        <v>1952</v>
      </c>
      <c r="C836" s="0" t="s">
        <v>1953</v>
      </c>
    </row>
    <row r="837" customFormat="false" ht="15" hidden="false" customHeight="false" outlineLevel="0" collapsed="false">
      <c r="A837" s="0" t="s">
        <v>1954</v>
      </c>
      <c r="B837" s="0" t="s">
        <v>1955</v>
      </c>
      <c r="C837" s="0" t="s">
        <v>1953</v>
      </c>
    </row>
    <row r="838" customFormat="false" ht="15" hidden="false" customHeight="false" outlineLevel="0" collapsed="false">
      <c r="A838" s="0" t="s">
        <v>1956</v>
      </c>
      <c r="B838" s="0" t="s">
        <v>1957</v>
      </c>
      <c r="C838" s="0" t="s">
        <v>1958</v>
      </c>
    </row>
    <row r="839" customFormat="false" ht="15" hidden="false" customHeight="false" outlineLevel="0" collapsed="false">
      <c r="A839" s="0" t="s">
        <v>1959</v>
      </c>
      <c r="B839" s="0" t="s">
        <v>1960</v>
      </c>
      <c r="C839" s="0" t="s">
        <v>1961</v>
      </c>
    </row>
    <row r="840" customFormat="false" ht="15" hidden="false" customHeight="false" outlineLevel="0" collapsed="false">
      <c r="A840" s="0" t="s">
        <v>1962</v>
      </c>
      <c r="B840" s="0" t="s">
        <v>1963</v>
      </c>
      <c r="C840" s="0" t="s">
        <v>1964</v>
      </c>
    </row>
    <row r="841" customFormat="false" ht="15" hidden="false" customHeight="false" outlineLevel="0" collapsed="false">
      <c r="A841" s="0" t="s">
        <v>1965</v>
      </c>
      <c r="B841" s="0" t="s">
        <v>1966</v>
      </c>
      <c r="C841" s="0" t="s">
        <v>1967</v>
      </c>
    </row>
    <row r="842" customFormat="false" ht="15" hidden="false" customHeight="false" outlineLevel="0" collapsed="false">
      <c r="A842" s="0" t="s">
        <v>1968</v>
      </c>
      <c r="B842" s="0" t="s">
        <v>1969</v>
      </c>
      <c r="C842" s="0" t="s">
        <v>1970</v>
      </c>
    </row>
    <row r="843" customFormat="false" ht="15" hidden="false" customHeight="false" outlineLevel="0" collapsed="false">
      <c r="A843" s="0" t="s">
        <v>1971</v>
      </c>
      <c r="B843" s="0" t="s">
        <v>1972</v>
      </c>
      <c r="C843" s="0" t="s">
        <v>1973</v>
      </c>
    </row>
    <row r="844" customFormat="false" ht="15" hidden="false" customHeight="false" outlineLevel="0" collapsed="false">
      <c r="A844" s="0" t="s">
        <v>1974</v>
      </c>
      <c r="B844" s="0" t="s">
        <v>1975</v>
      </c>
      <c r="C844" s="0" t="s">
        <v>1976</v>
      </c>
    </row>
    <row r="845" customFormat="false" ht="15" hidden="false" customHeight="false" outlineLevel="0" collapsed="false">
      <c r="A845" s="0" t="s">
        <v>1977</v>
      </c>
      <c r="B845" s="0" t="s">
        <v>1978</v>
      </c>
      <c r="C845" s="0" t="s">
        <v>1979</v>
      </c>
    </row>
    <row r="846" customFormat="false" ht="15" hidden="false" customHeight="false" outlineLevel="0" collapsed="false">
      <c r="A846" s="0" t="s">
        <v>1980</v>
      </c>
      <c r="B846" s="0" t="s">
        <v>1981</v>
      </c>
      <c r="C846" s="0" t="s">
        <v>1982</v>
      </c>
    </row>
    <row r="847" customFormat="false" ht="15" hidden="false" customHeight="false" outlineLevel="0" collapsed="false">
      <c r="A847" s="0" t="s">
        <v>1983</v>
      </c>
      <c r="B847" s="0" t="s">
        <v>1984</v>
      </c>
      <c r="C847" s="0" t="s">
        <v>1985</v>
      </c>
    </row>
    <row r="848" customFormat="false" ht="15" hidden="false" customHeight="false" outlineLevel="0" collapsed="false">
      <c r="A848" s="0" t="s">
        <v>1986</v>
      </c>
      <c r="B848" s="0" t="s">
        <v>1987</v>
      </c>
      <c r="C848" s="0" t="s">
        <v>1985</v>
      </c>
    </row>
    <row r="849" customFormat="false" ht="15" hidden="false" customHeight="false" outlineLevel="0" collapsed="false">
      <c r="A849" s="0" t="s">
        <v>1988</v>
      </c>
      <c r="B849" s="0" t="s">
        <v>1989</v>
      </c>
      <c r="C849" s="0" t="s">
        <v>1990</v>
      </c>
    </row>
    <row r="850" customFormat="false" ht="15" hidden="false" customHeight="false" outlineLevel="0" collapsed="false">
      <c r="A850" s="0" t="s">
        <v>1991</v>
      </c>
      <c r="B850" s="0" t="s">
        <v>1992</v>
      </c>
      <c r="C850" s="0" t="s">
        <v>1990</v>
      </c>
    </row>
    <row r="851" customFormat="false" ht="15" hidden="false" customHeight="false" outlineLevel="0" collapsed="false">
      <c r="A851" s="0" t="s">
        <v>1993</v>
      </c>
      <c r="B851" s="0" t="s">
        <v>1994</v>
      </c>
      <c r="C851" s="0" t="s">
        <v>1990</v>
      </c>
    </row>
    <row r="852" customFormat="false" ht="15" hidden="false" customHeight="false" outlineLevel="0" collapsed="false">
      <c r="A852" s="0" t="s">
        <v>1995</v>
      </c>
      <c r="B852" s="0" t="s">
        <v>1996</v>
      </c>
      <c r="C852" s="0" t="s">
        <v>1990</v>
      </c>
    </row>
    <row r="853" customFormat="false" ht="15" hidden="false" customHeight="false" outlineLevel="0" collapsed="false">
      <c r="A853" s="0" t="s">
        <v>1997</v>
      </c>
      <c r="B853" s="0" t="s">
        <v>1998</v>
      </c>
      <c r="C853" s="0" t="s">
        <v>1990</v>
      </c>
    </row>
    <row r="854" customFormat="false" ht="15" hidden="false" customHeight="false" outlineLevel="0" collapsed="false">
      <c r="A854" s="0" t="s">
        <v>1999</v>
      </c>
      <c r="B854" s="0" t="s">
        <v>2000</v>
      </c>
      <c r="C854" s="0" t="s">
        <v>1990</v>
      </c>
    </row>
    <row r="855" customFormat="false" ht="15" hidden="false" customHeight="false" outlineLevel="0" collapsed="false">
      <c r="A855" s="0" t="s">
        <v>2001</v>
      </c>
      <c r="B855" s="0" t="s">
        <v>2002</v>
      </c>
      <c r="C855" s="0" t="s">
        <v>1990</v>
      </c>
    </row>
    <row r="856" customFormat="false" ht="15" hidden="false" customHeight="false" outlineLevel="0" collapsed="false">
      <c r="A856" s="0" t="s">
        <v>2003</v>
      </c>
      <c r="B856" s="0" t="s">
        <v>2004</v>
      </c>
      <c r="C856" s="0" t="s">
        <v>1990</v>
      </c>
    </row>
    <row r="857" customFormat="false" ht="15" hidden="false" customHeight="false" outlineLevel="0" collapsed="false">
      <c r="A857" s="0" t="s">
        <v>2005</v>
      </c>
      <c r="B857" s="0" t="s">
        <v>2006</v>
      </c>
      <c r="C857" s="0" t="s">
        <v>1990</v>
      </c>
    </row>
    <row r="858" customFormat="false" ht="15" hidden="false" customHeight="false" outlineLevel="0" collapsed="false">
      <c r="A858" s="0" t="s">
        <v>2007</v>
      </c>
      <c r="B858" s="0" t="s">
        <v>2008</v>
      </c>
      <c r="C858" s="0" t="s">
        <v>1990</v>
      </c>
    </row>
    <row r="859" customFormat="false" ht="15" hidden="false" customHeight="false" outlineLevel="0" collapsed="false">
      <c r="A859" s="0" t="s">
        <v>2009</v>
      </c>
      <c r="B859" s="0" t="s">
        <v>2010</v>
      </c>
      <c r="C859" s="0" t="s">
        <v>1990</v>
      </c>
    </row>
    <row r="860" customFormat="false" ht="15" hidden="false" customHeight="false" outlineLevel="0" collapsed="false">
      <c r="A860" s="0" t="s">
        <v>2011</v>
      </c>
      <c r="B860" s="0" t="s">
        <v>2012</v>
      </c>
      <c r="C860" s="0" t="s">
        <v>1990</v>
      </c>
    </row>
    <row r="861" customFormat="false" ht="15" hidden="false" customHeight="false" outlineLevel="0" collapsed="false">
      <c r="A861" s="0" t="s">
        <v>2013</v>
      </c>
      <c r="B861" s="0" t="s">
        <v>2014</v>
      </c>
      <c r="C861" s="0" t="s">
        <v>1990</v>
      </c>
    </row>
    <row r="862" customFormat="false" ht="15" hidden="false" customHeight="false" outlineLevel="0" collapsed="false">
      <c r="A862" s="0" t="s">
        <v>2015</v>
      </c>
      <c r="B862" s="0" t="s">
        <v>2016</v>
      </c>
      <c r="C862" s="0" t="s">
        <v>1990</v>
      </c>
    </row>
    <row r="863" customFormat="false" ht="15" hidden="false" customHeight="false" outlineLevel="0" collapsed="false">
      <c r="A863" s="0" t="s">
        <v>2017</v>
      </c>
      <c r="B863" s="0" t="s">
        <v>2018</v>
      </c>
      <c r="C863" s="0" t="s">
        <v>1990</v>
      </c>
    </row>
    <row r="864" customFormat="false" ht="15" hidden="false" customHeight="false" outlineLevel="0" collapsed="false">
      <c r="A864" s="0" t="s">
        <v>2019</v>
      </c>
      <c r="B864" s="0" t="s">
        <v>2020</v>
      </c>
      <c r="C864" s="0" t="s">
        <v>1990</v>
      </c>
    </row>
    <row r="865" customFormat="false" ht="15" hidden="false" customHeight="false" outlineLevel="0" collapsed="false">
      <c r="A865" s="0" t="s">
        <v>2021</v>
      </c>
      <c r="B865" s="0" t="s">
        <v>2022</v>
      </c>
      <c r="C865" s="0" t="s">
        <v>1990</v>
      </c>
    </row>
    <row r="866" customFormat="false" ht="15" hidden="false" customHeight="false" outlineLevel="0" collapsed="false">
      <c r="A866" s="0" t="s">
        <v>2023</v>
      </c>
      <c r="B866" s="0" t="s">
        <v>2024</v>
      </c>
      <c r="C866" s="0" t="s">
        <v>1990</v>
      </c>
    </row>
    <row r="867" customFormat="false" ht="15" hidden="false" customHeight="false" outlineLevel="0" collapsed="false">
      <c r="A867" s="0" t="s">
        <v>2025</v>
      </c>
      <c r="B867" s="0" t="s">
        <v>2026</v>
      </c>
      <c r="C867" s="0" t="s">
        <v>1990</v>
      </c>
    </row>
    <row r="868" customFormat="false" ht="15" hidden="false" customHeight="false" outlineLevel="0" collapsed="false">
      <c r="A868" s="0" t="s">
        <v>2027</v>
      </c>
      <c r="B868" s="0" t="s">
        <v>2028</v>
      </c>
      <c r="C868" s="0" t="s">
        <v>1990</v>
      </c>
    </row>
    <row r="869" customFormat="false" ht="15" hidden="false" customHeight="false" outlineLevel="0" collapsed="false">
      <c r="A869" s="0" t="s">
        <v>2029</v>
      </c>
      <c r="B869" s="0" t="s">
        <v>2030</v>
      </c>
      <c r="C869" s="0" t="s">
        <v>2031</v>
      </c>
    </row>
    <row r="870" customFormat="false" ht="15" hidden="false" customHeight="false" outlineLevel="0" collapsed="false">
      <c r="A870" s="0" t="s">
        <v>2032</v>
      </c>
      <c r="B870" s="0" t="s">
        <v>2033</v>
      </c>
      <c r="C870" s="0" t="s">
        <v>2034</v>
      </c>
    </row>
    <row r="871" customFormat="false" ht="15" hidden="false" customHeight="false" outlineLevel="0" collapsed="false">
      <c r="A871" s="0" t="s">
        <v>2035</v>
      </c>
      <c r="B871" s="0" t="s">
        <v>2036</v>
      </c>
      <c r="C871" s="0" t="s">
        <v>2034</v>
      </c>
    </row>
    <row r="872" customFormat="false" ht="15" hidden="false" customHeight="false" outlineLevel="0" collapsed="false">
      <c r="A872" s="0" t="s">
        <v>2037</v>
      </c>
      <c r="B872" s="0" t="s">
        <v>2038</v>
      </c>
      <c r="C872" s="0" t="s">
        <v>2039</v>
      </c>
    </row>
    <row r="873" customFormat="false" ht="15" hidden="false" customHeight="false" outlineLevel="0" collapsed="false">
      <c r="A873" s="0" t="s">
        <v>2040</v>
      </c>
      <c r="B873" s="0" t="s">
        <v>2041</v>
      </c>
      <c r="C873" s="0" t="s">
        <v>2039</v>
      </c>
    </row>
    <row r="874" customFormat="false" ht="15" hidden="false" customHeight="false" outlineLevel="0" collapsed="false">
      <c r="A874" s="0" t="s">
        <v>2042</v>
      </c>
      <c r="B874" s="0" t="s">
        <v>2043</v>
      </c>
      <c r="C874" s="0" t="s">
        <v>2044</v>
      </c>
    </row>
    <row r="875" customFormat="false" ht="15" hidden="false" customHeight="false" outlineLevel="0" collapsed="false">
      <c r="A875" s="0" t="s">
        <v>2045</v>
      </c>
      <c r="B875" s="0" t="s">
        <v>2046</v>
      </c>
      <c r="C875" s="0" t="s">
        <v>2047</v>
      </c>
    </row>
    <row r="876" customFormat="false" ht="15" hidden="false" customHeight="false" outlineLevel="0" collapsed="false">
      <c r="A876" s="0" t="s">
        <v>2048</v>
      </c>
      <c r="B876" s="0" t="s">
        <v>2049</v>
      </c>
      <c r="C876" s="0" t="s">
        <v>2050</v>
      </c>
    </row>
    <row r="877" customFormat="false" ht="15" hidden="false" customHeight="false" outlineLevel="0" collapsed="false">
      <c r="A877" s="0" t="s">
        <v>2051</v>
      </c>
      <c r="B877" s="0" t="s">
        <v>2052</v>
      </c>
      <c r="C877" s="0" t="s">
        <v>2050</v>
      </c>
    </row>
    <row r="878" customFormat="false" ht="15" hidden="false" customHeight="false" outlineLevel="0" collapsed="false">
      <c r="A878" s="0" t="s">
        <v>2053</v>
      </c>
      <c r="B878" s="0" t="s">
        <v>2054</v>
      </c>
      <c r="C878" s="0" t="s">
        <v>2050</v>
      </c>
    </row>
    <row r="879" customFormat="false" ht="15" hidden="false" customHeight="false" outlineLevel="0" collapsed="false">
      <c r="A879" s="0" t="s">
        <v>2055</v>
      </c>
      <c r="B879" s="0" t="s">
        <v>2056</v>
      </c>
      <c r="C879" s="0" t="s">
        <v>2050</v>
      </c>
    </row>
    <row r="880" customFormat="false" ht="15" hidden="false" customHeight="false" outlineLevel="0" collapsed="false">
      <c r="A880" s="0" t="s">
        <v>2057</v>
      </c>
      <c r="B880" s="0" t="s">
        <v>2058</v>
      </c>
      <c r="C880" s="0" t="s">
        <v>2050</v>
      </c>
    </row>
    <row r="881" customFormat="false" ht="15" hidden="false" customHeight="false" outlineLevel="0" collapsed="false">
      <c r="A881" s="0" t="s">
        <v>2059</v>
      </c>
      <c r="B881" s="0" t="s">
        <v>2060</v>
      </c>
      <c r="C881" s="0" t="s">
        <v>2050</v>
      </c>
    </row>
    <row r="882" customFormat="false" ht="15" hidden="false" customHeight="false" outlineLevel="0" collapsed="false">
      <c r="A882" s="0" t="s">
        <v>2061</v>
      </c>
      <c r="B882" s="0" t="s">
        <v>2062</v>
      </c>
      <c r="C882" s="0" t="s">
        <v>2050</v>
      </c>
    </row>
    <row r="883" customFormat="false" ht="15" hidden="false" customHeight="false" outlineLevel="0" collapsed="false">
      <c r="A883" s="0" t="s">
        <v>2063</v>
      </c>
      <c r="B883" s="0" t="s">
        <v>2064</v>
      </c>
      <c r="C883" s="0" t="s">
        <v>2065</v>
      </c>
    </row>
    <row r="884" customFormat="false" ht="15" hidden="false" customHeight="false" outlineLevel="0" collapsed="false">
      <c r="A884" s="0" t="s">
        <v>2066</v>
      </c>
      <c r="B884" s="0" t="s">
        <v>2067</v>
      </c>
      <c r="C884" s="0" t="s">
        <v>2068</v>
      </c>
    </row>
    <row r="885" customFormat="false" ht="15" hidden="false" customHeight="false" outlineLevel="0" collapsed="false">
      <c r="A885" s="0" t="s">
        <v>2069</v>
      </c>
      <c r="B885" s="0" t="s">
        <v>2070</v>
      </c>
      <c r="C885" s="0" t="s">
        <v>2068</v>
      </c>
    </row>
    <row r="886" customFormat="false" ht="15" hidden="false" customHeight="false" outlineLevel="0" collapsed="false">
      <c r="A886" s="0" t="s">
        <v>2071</v>
      </c>
      <c r="B886" s="0" t="s">
        <v>2072</v>
      </c>
      <c r="C886" s="0" t="s">
        <v>2068</v>
      </c>
    </row>
    <row r="887" customFormat="false" ht="15" hidden="false" customHeight="false" outlineLevel="0" collapsed="false">
      <c r="A887" s="0" t="s">
        <v>2073</v>
      </c>
      <c r="B887" s="0" t="s">
        <v>2074</v>
      </c>
      <c r="C887" s="0" t="s">
        <v>2068</v>
      </c>
    </row>
    <row r="888" customFormat="false" ht="15" hidden="false" customHeight="false" outlineLevel="0" collapsed="false">
      <c r="A888" s="0" t="s">
        <v>2075</v>
      </c>
      <c r="B888" s="0" t="s">
        <v>2076</v>
      </c>
      <c r="C888" s="0" t="s">
        <v>2068</v>
      </c>
    </row>
    <row r="889" customFormat="false" ht="15" hidden="false" customHeight="false" outlineLevel="0" collapsed="false">
      <c r="A889" s="0" t="s">
        <v>2077</v>
      </c>
      <c r="B889" s="0" t="s">
        <v>2078</v>
      </c>
      <c r="C889" s="0" t="s">
        <v>2068</v>
      </c>
    </row>
    <row r="890" customFormat="false" ht="15" hidden="false" customHeight="false" outlineLevel="0" collapsed="false">
      <c r="A890" s="0" t="s">
        <v>2079</v>
      </c>
      <c r="B890" s="0" t="s">
        <v>2080</v>
      </c>
      <c r="C890" s="0" t="s">
        <v>2068</v>
      </c>
    </row>
    <row r="891" customFormat="false" ht="15" hidden="false" customHeight="false" outlineLevel="0" collapsed="false">
      <c r="A891" s="0" t="s">
        <v>2081</v>
      </c>
      <c r="B891" s="0" t="s">
        <v>2082</v>
      </c>
      <c r="C891" s="0" t="s">
        <v>2068</v>
      </c>
    </row>
    <row r="892" customFormat="false" ht="15" hidden="false" customHeight="false" outlineLevel="0" collapsed="false">
      <c r="A892" s="0" t="s">
        <v>2083</v>
      </c>
      <c r="B892" s="0" t="s">
        <v>2084</v>
      </c>
      <c r="C892" s="0" t="s">
        <v>2085</v>
      </c>
    </row>
    <row r="893" customFormat="false" ht="15" hidden="false" customHeight="false" outlineLevel="0" collapsed="false">
      <c r="A893" s="0" t="s">
        <v>2086</v>
      </c>
      <c r="B893" s="0" t="s">
        <v>2087</v>
      </c>
      <c r="C893" s="0" t="s">
        <v>2085</v>
      </c>
    </row>
    <row r="894" customFormat="false" ht="15" hidden="false" customHeight="false" outlineLevel="0" collapsed="false">
      <c r="A894" s="0" t="s">
        <v>2088</v>
      </c>
      <c r="B894" s="0" t="s">
        <v>2089</v>
      </c>
      <c r="C894" s="0" t="s">
        <v>2085</v>
      </c>
    </row>
    <row r="895" customFormat="false" ht="15" hidden="false" customHeight="false" outlineLevel="0" collapsed="false">
      <c r="A895" s="0" t="s">
        <v>2090</v>
      </c>
      <c r="B895" s="0" t="s">
        <v>2091</v>
      </c>
      <c r="C895" s="0" t="s">
        <v>2092</v>
      </c>
    </row>
    <row r="896" customFormat="false" ht="15" hidden="false" customHeight="false" outlineLevel="0" collapsed="false">
      <c r="A896" s="0" t="s">
        <v>2093</v>
      </c>
      <c r="B896" s="0" t="s">
        <v>2094</v>
      </c>
      <c r="C896" s="0" t="s">
        <v>2095</v>
      </c>
    </row>
    <row r="897" customFormat="false" ht="15" hidden="false" customHeight="false" outlineLevel="0" collapsed="false">
      <c r="A897" s="0" t="s">
        <v>2096</v>
      </c>
      <c r="B897" s="0" t="s">
        <v>2097</v>
      </c>
      <c r="C897" s="0" t="s">
        <v>2098</v>
      </c>
    </row>
    <row r="898" customFormat="false" ht="15" hidden="false" customHeight="false" outlineLevel="0" collapsed="false">
      <c r="A898" s="0" t="s">
        <v>2099</v>
      </c>
      <c r="B898" s="0" t="s">
        <v>2100</v>
      </c>
      <c r="C898" s="0" t="s">
        <v>2098</v>
      </c>
    </row>
    <row r="899" customFormat="false" ht="15" hidden="false" customHeight="false" outlineLevel="0" collapsed="false">
      <c r="A899" s="0" t="s">
        <v>2101</v>
      </c>
      <c r="B899" s="0" t="s">
        <v>2102</v>
      </c>
      <c r="C899" s="0" t="s">
        <v>2098</v>
      </c>
    </row>
    <row r="900" customFormat="false" ht="15" hidden="false" customHeight="false" outlineLevel="0" collapsed="false">
      <c r="A900" s="0" t="s">
        <v>2103</v>
      </c>
      <c r="B900" s="0" t="s">
        <v>2104</v>
      </c>
      <c r="C900" s="0" t="s">
        <v>2105</v>
      </c>
    </row>
    <row r="901" customFormat="false" ht="15" hidden="false" customHeight="false" outlineLevel="0" collapsed="false">
      <c r="A901" s="0" t="s">
        <v>2106</v>
      </c>
      <c r="B901" s="0" t="s">
        <v>2107</v>
      </c>
      <c r="C901" s="0" t="s">
        <v>2108</v>
      </c>
    </row>
    <row r="902" customFormat="false" ht="15" hidden="false" customHeight="false" outlineLevel="0" collapsed="false">
      <c r="A902" s="0" t="s">
        <v>2109</v>
      </c>
      <c r="B902" s="0" t="s">
        <v>2110</v>
      </c>
      <c r="C902" s="0" t="s">
        <v>2111</v>
      </c>
    </row>
    <row r="903" customFormat="false" ht="15" hidden="false" customHeight="false" outlineLevel="0" collapsed="false">
      <c r="A903" s="0" t="s">
        <v>2112</v>
      </c>
      <c r="B903" s="0" t="s">
        <v>2113</v>
      </c>
      <c r="C903" s="0" t="s">
        <v>2114</v>
      </c>
    </row>
    <row r="904" customFormat="false" ht="15" hidden="false" customHeight="false" outlineLevel="0" collapsed="false">
      <c r="A904" s="0" t="s">
        <v>2115</v>
      </c>
      <c r="B904" s="0" t="s">
        <v>2116</v>
      </c>
      <c r="C904" s="0" t="s">
        <v>2117</v>
      </c>
    </row>
    <row r="905" customFormat="false" ht="15" hidden="false" customHeight="false" outlineLevel="0" collapsed="false">
      <c r="A905" s="0" t="s">
        <v>2118</v>
      </c>
      <c r="B905" s="0" t="s">
        <v>2119</v>
      </c>
      <c r="C905" s="0" t="s">
        <v>2120</v>
      </c>
    </row>
    <row r="906" customFormat="false" ht="15" hidden="false" customHeight="false" outlineLevel="0" collapsed="false">
      <c r="A906" s="0" t="s">
        <v>2121</v>
      </c>
      <c r="B906" s="0" t="s">
        <v>2122</v>
      </c>
      <c r="C906" s="0" t="s">
        <v>2123</v>
      </c>
    </row>
    <row r="907" customFormat="false" ht="15" hidden="false" customHeight="false" outlineLevel="0" collapsed="false">
      <c r="A907" s="0" t="s">
        <v>2124</v>
      </c>
      <c r="B907" s="0" t="s">
        <v>2125</v>
      </c>
      <c r="C907" s="0" t="s">
        <v>2126</v>
      </c>
    </row>
    <row r="908" customFormat="false" ht="15" hidden="false" customHeight="false" outlineLevel="0" collapsed="false">
      <c r="A908" s="0" t="s">
        <v>2127</v>
      </c>
      <c r="B908" s="0" t="s">
        <v>2128</v>
      </c>
      <c r="C908" s="0" t="s">
        <v>2129</v>
      </c>
    </row>
    <row r="909" customFormat="false" ht="15" hidden="false" customHeight="false" outlineLevel="0" collapsed="false">
      <c r="A909" s="0" t="s">
        <v>2130</v>
      </c>
      <c r="B909" s="0" t="s">
        <v>2131</v>
      </c>
      <c r="C909" s="0" t="s">
        <v>2132</v>
      </c>
    </row>
    <row r="910" customFormat="false" ht="15" hidden="false" customHeight="false" outlineLevel="0" collapsed="false">
      <c r="A910" s="0" t="s">
        <v>2133</v>
      </c>
      <c r="B910" s="0" t="s">
        <v>2134</v>
      </c>
      <c r="C910" s="0" t="s">
        <v>2132</v>
      </c>
    </row>
    <row r="911" customFormat="false" ht="15" hidden="false" customHeight="false" outlineLevel="0" collapsed="false">
      <c r="A911" s="0" t="s">
        <v>2135</v>
      </c>
      <c r="B911" s="0" t="s">
        <v>2136</v>
      </c>
      <c r="C911" s="0" t="s">
        <v>2137</v>
      </c>
    </row>
    <row r="912" customFormat="false" ht="15" hidden="false" customHeight="false" outlineLevel="0" collapsed="false">
      <c r="A912" s="0" t="s">
        <v>2138</v>
      </c>
      <c r="B912" s="0" t="s">
        <v>2139</v>
      </c>
      <c r="C912" s="0" t="s">
        <v>2140</v>
      </c>
    </row>
    <row r="913" customFormat="false" ht="15" hidden="false" customHeight="false" outlineLevel="0" collapsed="false">
      <c r="A913" s="0" t="s">
        <v>2141</v>
      </c>
      <c r="B913" s="0" t="s">
        <v>2142</v>
      </c>
      <c r="C913" s="0" t="s">
        <v>2143</v>
      </c>
    </row>
    <row r="914" customFormat="false" ht="15" hidden="false" customHeight="false" outlineLevel="0" collapsed="false">
      <c r="A914" s="0" t="s">
        <v>2144</v>
      </c>
      <c r="B914" s="0" t="s">
        <v>2145</v>
      </c>
      <c r="C914" s="0" t="s">
        <v>2143</v>
      </c>
    </row>
    <row r="915" customFormat="false" ht="15" hidden="false" customHeight="false" outlineLevel="0" collapsed="false">
      <c r="A915" s="0" t="s">
        <v>2146</v>
      </c>
      <c r="B915" s="0" t="s">
        <v>2147</v>
      </c>
      <c r="C915" s="0" t="s">
        <v>2148</v>
      </c>
    </row>
    <row r="916" customFormat="false" ht="15" hidden="false" customHeight="false" outlineLevel="0" collapsed="false">
      <c r="A916" s="0" t="s">
        <v>2149</v>
      </c>
      <c r="B916" s="0" t="s">
        <v>2150</v>
      </c>
      <c r="C916" s="0" t="s">
        <v>2148</v>
      </c>
    </row>
    <row r="917" customFormat="false" ht="15" hidden="false" customHeight="false" outlineLevel="0" collapsed="false">
      <c r="A917" s="0" t="s">
        <v>2151</v>
      </c>
      <c r="B917" s="0" t="s">
        <v>2152</v>
      </c>
      <c r="C917" s="0" t="s">
        <v>2153</v>
      </c>
    </row>
    <row r="918" customFormat="false" ht="15" hidden="false" customHeight="false" outlineLevel="0" collapsed="false">
      <c r="A918" s="0" t="s">
        <v>2154</v>
      </c>
      <c r="B918" s="0" t="s">
        <v>2155</v>
      </c>
      <c r="C918" s="0" t="s">
        <v>2156</v>
      </c>
    </row>
    <row r="919" customFormat="false" ht="15" hidden="false" customHeight="false" outlineLevel="0" collapsed="false">
      <c r="A919" s="0" t="s">
        <v>2157</v>
      </c>
      <c r="B919" s="0" t="s">
        <v>2158</v>
      </c>
      <c r="C919" s="0" t="s">
        <v>2159</v>
      </c>
    </row>
    <row r="920" customFormat="false" ht="15" hidden="false" customHeight="false" outlineLevel="0" collapsed="false">
      <c r="A920" s="0" t="s">
        <v>2160</v>
      </c>
      <c r="B920" s="0" t="s">
        <v>2161</v>
      </c>
      <c r="C920" s="0" t="s">
        <v>2159</v>
      </c>
    </row>
    <row r="921" customFormat="false" ht="15" hidden="false" customHeight="false" outlineLevel="0" collapsed="false">
      <c r="A921" s="0" t="s">
        <v>2162</v>
      </c>
      <c r="B921" s="0" t="s">
        <v>2163</v>
      </c>
      <c r="C921" s="0" t="s">
        <v>2164</v>
      </c>
    </row>
    <row r="922" customFormat="false" ht="15" hidden="false" customHeight="false" outlineLevel="0" collapsed="false">
      <c r="A922" s="0" t="s">
        <v>2165</v>
      </c>
      <c r="B922" s="0" t="s">
        <v>2166</v>
      </c>
      <c r="C922" s="0" t="s">
        <v>2164</v>
      </c>
    </row>
    <row r="923" customFormat="false" ht="15" hidden="false" customHeight="false" outlineLevel="0" collapsed="false">
      <c r="A923" s="0" t="s">
        <v>2167</v>
      </c>
      <c r="B923" s="0" t="s">
        <v>2168</v>
      </c>
      <c r="C923" s="0" t="s">
        <v>2169</v>
      </c>
    </row>
    <row r="924" customFormat="false" ht="15" hidden="false" customHeight="false" outlineLevel="0" collapsed="false">
      <c r="A924" s="0" t="s">
        <v>2170</v>
      </c>
      <c r="B924" s="0" t="s">
        <v>2171</v>
      </c>
      <c r="C924" s="0" t="s">
        <v>2169</v>
      </c>
    </row>
    <row r="925" customFormat="false" ht="15" hidden="false" customHeight="false" outlineLevel="0" collapsed="false">
      <c r="A925" s="0" t="s">
        <v>2172</v>
      </c>
      <c r="B925" s="0" t="s">
        <v>2173</v>
      </c>
      <c r="C925" s="0" t="s">
        <v>2169</v>
      </c>
    </row>
    <row r="926" customFormat="false" ht="15" hidden="false" customHeight="false" outlineLevel="0" collapsed="false">
      <c r="A926" s="0" t="s">
        <v>2174</v>
      </c>
      <c r="B926" s="0" t="s">
        <v>2175</v>
      </c>
      <c r="C926" s="0" t="s">
        <v>2169</v>
      </c>
    </row>
    <row r="927" customFormat="false" ht="15" hidden="false" customHeight="false" outlineLevel="0" collapsed="false">
      <c r="A927" s="0" t="s">
        <v>2176</v>
      </c>
      <c r="B927" s="0" t="s">
        <v>2177</v>
      </c>
      <c r="C927" s="0" t="s">
        <v>2178</v>
      </c>
    </row>
    <row r="928" customFormat="false" ht="15" hidden="false" customHeight="false" outlineLevel="0" collapsed="false">
      <c r="A928" s="0" t="s">
        <v>2179</v>
      </c>
      <c r="B928" s="0" t="s">
        <v>2180</v>
      </c>
      <c r="C928" s="0" t="s">
        <v>2178</v>
      </c>
    </row>
    <row r="929" customFormat="false" ht="15" hidden="false" customHeight="false" outlineLevel="0" collapsed="false">
      <c r="A929" s="0" t="s">
        <v>2181</v>
      </c>
      <c r="B929" s="0" t="s">
        <v>2182</v>
      </c>
      <c r="C929" s="0" t="s">
        <v>2183</v>
      </c>
    </row>
    <row r="930" customFormat="false" ht="15" hidden="false" customHeight="false" outlineLevel="0" collapsed="false">
      <c r="A930" s="0" t="s">
        <v>2184</v>
      </c>
      <c r="B930" s="0" t="s">
        <v>2185</v>
      </c>
      <c r="C930" s="0" t="s">
        <v>2183</v>
      </c>
    </row>
    <row r="931" customFormat="false" ht="15" hidden="false" customHeight="false" outlineLevel="0" collapsed="false">
      <c r="A931" s="0" t="s">
        <v>2186</v>
      </c>
      <c r="B931" s="0" t="s">
        <v>2187</v>
      </c>
      <c r="C931" s="0" t="s">
        <v>2183</v>
      </c>
    </row>
    <row r="932" customFormat="false" ht="15" hidden="false" customHeight="false" outlineLevel="0" collapsed="false">
      <c r="A932" s="0" t="s">
        <v>2188</v>
      </c>
      <c r="B932" s="0" t="s">
        <v>2189</v>
      </c>
      <c r="C932" s="0" t="s">
        <v>2190</v>
      </c>
    </row>
    <row r="933" customFormat="false" ht="15" hidden="false" customHeight="false" outlineLevel="0" collapsed="false">
      <c r="A933" s="0" t="s">
        <v>2191</v>
      </c>
      <c r="B933" s="0" t="s">
        <v>2192</v>
      </c>
      <c r="C933" s="0" t="s">
        <v>2190</v>
      </c>
    </row>
    <row r="934" customFormat="false" ht="15" hidden="false" customHeight="false" outlineLevel="0" collapsed="false">
      <c r="A934" s="0" t="s">
        <v>2193</v>
      </c>
      <c r="B934" s="0" t="s">
        <v>2194</v>
      </c>
      <c r="C934" s="0" t="s">
        <v>2190</v>
      </c>
    </row>
    <row r="935" customFormat="false" ht="15" hidden="false" customHeight="false" outlineLevel="0" collapsed="false">
      <c r="A935" s="0" t="s">
        <v>2195</v>
      </c>
      <c r="B935" s="0" t="s">
        <v>2196</v>
      </c>
      <c r="C935" s="0" t="s">
        <v>2190</v>
      </c>
    </row>
    <row r="936" customFormat="false" ht="15" hidden="false" customHeight="false" outlineLevel="0" collapsed="false">
      <c r="A936" s="0" t="s">
        <v>2197</v>
      </c>
      <c r="B936" s="0" t="s">
        <v>2198</v>
      </c>
      <c r="C936" s="0" t="s">
        <v>2190</v>
      </c>
    </row>
    <row r="937" customFormat="false" ht="15" hidden="false" customHeight="false" outlineLevel="0" collapsed="false">
      <c r="A937" s="0" t="s">
        <v>2199</v>
      </c>
      <c r="B937" s="0" t="s">
        <v>2200</v>
      </c>
      <c r="C937" s="0" t="s">
        <v>2190</v>
      </c>
    </row>
    <row r="938" customFormat="false" ht="15" hidden="false" customHeight="false" outlineLevel="0" collapsed="false">
      <c r="A938" s="0" t="s">
        <v>2201</v>
      </c>
      <c r="B938" s="0" t="s">
        <v>2202</v>
      </c>
      <c r="C938" s="0" t="s">
        <v>2190</v>
      </c>
    </row>
    <row r="939" customFormat="false" ht="15" hidden="false" customHeight="false" outlineLevel="0" collapsed="false">
      <c r="A939" s="0" t="s">
        <v>2203</v>
      </c>
      <c r="B939" s="0" t="s">
        <v>2204</v>
      </c>
      <c r="C939" s="0" t="s">
        <v>2190</v>
      </c>
    </row>
    <row r="940" customFormat="false" ht="15" hidden="false" customHeight="false" outlineLevel="0" collapsed="false">
      <c r="A940" s="0" t="s">
        <v>2205</v>
      </c>
      <c r="B940" s="0" t="s">
        <v>2206</v>
      </c>
      <c r="C940" s="0" t="s">
        <v>2190</v>
      </c>
    </row>
    <row r="941" customFormat="false" ht="15" hidden="false" customHeight="false" outlineLevel="0" collapsed="false">
      <c r="A941" s="0" t="s">
        <v>2207</v>
      </c>
      <c r="B941" s="0" t="s">
        <v>2208</v>
      </c>
      <c r="C941" s="0" t="s">
        <v>2190</v>
      </c>
    </row>
    <row r="942" customFormat="false" ht="15" hidden="false" customHeight="false" outlineLevel="0" collapsed="false">
      <c r="A942" s="0" t="s">
        <v>2209</v>
      </c>
      <c r="B942" s="0" t="s">
        <v>2210</v>
      </c>
      <c r="C942" s="0" t="s">
        <v>2190</v>
      </c>
    </row>
    <row r="943" customFormat="false" ht="15" hidden="false" customHeight="false" outlineLevel="0" collapsed="false">
      <c r="A943" s="0" t="s">
        <v>2211</v>
      </c>
      <c r="B943" s="0" t="s">
        <v>2212</v>
      </c>
      <c r="C943" s="0" t="s">
        <v>2190</v>
      </c>
    </row>
    <row r="944" customFormat="false" ht="15" hidden="false" customHeight="false" outlineLevel="0" collapsed="false">
      <c r="A944" s="0" t="s">
        <v>2213</v>
      </c>
      <c r="B944" s="0" t="s">
        <v>2214</v>
      </c>
      <c r="C944" s="0" t="s">
        <v>2190</v>
      </c>
    </row>
    <row r="945" customFormat="false" ht="15" hidden="false" customHeight="false" outlineLevel="0" collapsed="false">
      <c r="A945" s="0" t="s">
        <v>2215</v>
      </c>
      <c r="B945" s="0" t="s">
        <v>2216</v>
      </c>
      <c r="C945" s="0" t="s">
        <v>2190</v>
      </c>
    </row>
    <row r="946" customFormat="false" ht="15" hidden="false" customHeight="false" outlineLevel="0" collapsed="false">
      <c r="A946" s="0" t="s">
        <v>2217</v>
      </c>
      <c r="B946" s="0" t="s">
        <v>2218</v>
      </c>
      <c r="C946" s="0" t="s">
        <v>2190</v>
      </c>
    </row>
    <row r="947" customFormat="false" ht="15" hidden="false" customHeight="false" outlineLevel="0" collapsed="false">
      <c r="A947" s="0" t="s">
        <v>2219</v>
      </c>
      <c r="B947" s="0" t="s">
        <v>2220</v>
      </c>
      <c r="C947" s="0" t="s">
        <v>2190</v>
      </c>
    </row>
    <row r="948" customFormat="false" ht="15" hidden="false" customHeight="false" outlineLevel="0" collapsed="false">
      <c r="A948" s="0" t="s">
        <v>2221</v>
      </c>
      <c r="B948" s="0" t="s">
        <v>2222</v>
      </c>
      <c r="C948" s="0" t="s">
        <v>2190</v>
      </c>
    </row>
    <row r="949" customFormat="false" ht="15" hidden="false" customHeight="false" outlineLevel="0" collapsed="false">
      <c r="A949" s="0" t="s">
        <v>2223</v>
      </c>
      <c r="B949" s="0" t="s">
        <v>2224</v>
      </c>
      <c r="C949" s="0" t="s">
        <v>2190</v>
      </c>
    </row>
    <row r="950" customFormat="false" ht="15" hidden="false" customHeight="false" outlineLevel="0" collapsed="false">
      <c r="A950" s="0" t="s">
        <v>2225</v>
      </c>
      <c r="B950" s="0" t="s">
        <v>2226</v>
      </c>
      <c r="C950" s="0" t="s">
        <v>2190</v>
      </c>
    </row>
    <row r="951" customFormat="false" ht="15" hidden="false" customHeight="false" outlineLevel="0" collapsed="false">
      <c r="A951" s="0" t="s">
        <v>2227</v>
      </c>
      <c r="B951" s="0" t="s">
        <v>2228</v>
      </c>
      <c r="C951" s="0" t="s">
        <v>2190</v>
      </c>
    </row>
    <row r="952" customFormat="false" ht="15" hidden="false" customHeight="false" outlineLevel="0" collapsed="false">
      <c r="A952" s="0" t="s">
        <v>2229</v>
      </c>
      <c r="B952" s="0" t="s">
        <v>2230</v>
      </c>
      <c r="C952" s="0" t="s">
        <v>2190</v>
      </c>
    </row>
    <row r="953" customFormat="false" ht="15" hidden="false" customHeight="false" outlineLevel="0" collapsed="false">
      <c r="A953" s="0" t="s">
        <v>2231</v>
      </c>
      <c r="B953" s="0" t="s">
        <v>2232</v>
      </c>
      <c r="C953" s="0" t="s">
        <v>2190</v>
      </c>
    </row>
    <row r="954" customFormat="false" ht="15" hidden="false" customHeight="false" outlineLevel="0" collapsed="false">
      <c r="A954" s="0" t="s">
        <v>2233</v>
      </c>
      <c r="B954" s="0" t="s">
        <v>2234</v>
      </c>
      <c r="C954" s="0" t="s">
        <v>2190</v>
      </c>
    </row>
    <row r="955" customFormat="false" ht="15" hidden="false" customHeight="false" outlineLevel="0" collapsed="false">
      <c r="A955" s="0" t="s">
        <v>2235</v>
      </c>
      <c r="B955" s="0" t="s">
        <v>2236</v>
      </c>
      <c r="C955" s="0" t="s">
        <v>2190</v>
      </c>
    </row>
    <row r="956" customFormat="false" ht="15" hidden="false" customHeight="false" outlineLevel="0" collapsed="false">
      <c r="A956" s="0" t="s">
        <v>2237</v>
      </c>
      <c r="B956" s="0" t="s">
        <v>2238</v>
      </c>
      <c r="C956" s="0" t="s">
        <v>2239</v>
      </c>
    </row>
    <row r="957" customFormat="false" ht="15" hidden="false" customHeight="false" outlineLevel="0" collapsed="false">
      <c r="A957" s="0" t="s">
        <v>2240</v>
      </c>
      <c r="B957" s="0" t="s">
        <v>2241</v>
      </c>
      <c r="C957" s="0" t="s">
        <v>2242</v>
      </c>
    </row>
    <row r="958" customFormat="false" ht="15" hidden="false" customHeight="false" outlineLevel="0" collapsed="false">
      <c r="A958" s="0" t="s">
        <v>2243</v>
      </c>
      <c r="B958" s="0" t="s">
        <v>2244</v>
      </c>
      <c r="C958" s="0" t="s">
        <v>2242</v>
      </c>
    </row>
    <row r="959" customFormat="false" ht="15" hidden="false" customHeight="false" outlineLevel="0" collapsed="false">
      <c r="A959" s="0" t="s">
        <v>2245</v>
      </c>
      <c r="B959" s="0" t="s">
        <v>2246</v>
      </c>
      <c r="C959" s="0" t="s">
        <v>2242</v>
      </c>
    </row>
    <row r="960" customFormat="false" ht="15" hidden="false" customHeight="false" outlineLevel="0" collapsed="false">
      <c r="A960" s="0" t="s">
        <v>2247</v>
      </c>
      <c r="B960" s="0" t="s">
        <v>2248</v>
      </c>
      <c r="C960" s="0" t="s">
        <v>2242</v>
      </c>
    </row>
    <row r="961" customFormat="false" ht="15" hidden="false" customHeight="false" outlineLevel="0" collapsed="false">
      <c r="A961" s="0" t="s">
        <v>2249</v>
      </c>
      <c r="B961" s="0" t="s">
        <v>2250</v>
      </c>
      <c r="C961" s="0" t="s">
        <v>2242</v>
      </c>
    </row>
    <row r="962" customFormat="false" ht="15" hidden="false" customHeight="false" outlineLevel="0" collapsed="false">
      <c r="A962" s="0" t="s">
        <v>2251</v>
      </c>
      <c r="B962" s="0" t="s">
        <v>2252</v>
      </c>
      <c r="C962" s="0" t="s">
        <v>2242</v>
      </c>
    </row>
    <row r="963" customFormat="false" ht="15" hidden="false" customHeight="false" outlineLevel="0" collapsed="false">
      <c r="A963" s="0" t="s">
        <v>2253</v>
      </c>
      <c r="B963" s="0" t="s">
        <v>2254</v>
      </c>
      <c r="C963" s="0" t="s">
        <v>2255</v>
      </c>
    </row>
    <row r="964" customFormat="false" ht="15" hidden="false" customHeight="false" outlineLevel="0" collapsed="false">
      <c r="A964" s="0" t="s">
        <v>2256</v>
      </c>
      <c r="B964" s="0" t="s">
        <v>2257</v>
      </c>
      <c r="C964" s="0" t="s">
        <v>2258</v>
      </c>
    </row>
    <row r="965" customFormat="false" ht="15" hidden="false" customHeight="false" outlineLevel="0" collapsed="false">
      <c r="A965" s="0" t="s">
        <v>2259</v>
      </c>
      <c r="B965" s="0" t="s">
        <v>2260</v>
      </c>
      <c r="C965" s="0" t="s">
        <v>2261</v>
      </c>
    </row>
    <row r="966" customFormat="false" ht="15" hidden="false" customHeight="false" outlineLevel="0" collapsed="false">
      <c r="A966" s="0" t="s">
        <v>2262</v>
      </c>
      <c r="B966" s="0" t="s">
        <v>2263</v>
      </c>
      <c r="C966" s="0" t="s">
        <v>2264</v>
      </c>
    </row>
    <row r="967" customFormat="false" ht="15" hidden="false" customHeight="false" outlineLevel="0" collapsed="false">
      <c r="A967" s="0" t="s">
        <v>2265</v>
      </c>
      <c r="B967" s="0" t="s">
        <v>2266</v>
      </c>
      <c r="C967" s="0" t="s">
        <v>2267</v>
      </c>
    </row>
    <row r="968" customFormat="false" ht="15" hidden="false" customHeight="false" outlineLevel="0" collapsed="false">
      <c r="A968" s="0" t="s">
        <v>2268</v>
      </c>
      <c r="B968" s="0" t="s">
        <v>2269</v>
      </c>
      <c r="C968" s="0" t="s">
        <v>2270</v>
      </c>
    </row>
    <row r="969" customFormat="false" ht="15" hidden="false" customHeight="false" outlineLevel="0" collapsed="false">
      <c r="A969" s="0" t="s">
        <v>2271</v>
      </c>
      <c r="B969" s="0" t="s">
        <v>2272</v>
      </c>
      <c r="C969" s="0" t="s">
        <v>2273</v>
      </c>
    </row>
    <row r="970" customFormat="false" ht="15" hidden="false" customHeight="false" outlineLevel="0" collapsed="false">
      <c r="A970" s="0" t="s">
        <v>2274</v>
      </c>
      <c r="B970" s="0" t="s">
        <v>2275</v>
      </c>
      <c r="C970" s="0" t="s">
        <v>2276</v>
      </c>
    </row>
    <row r="971" customFormat="false" ht="15" hidden="false" customHeight="false" outlineLevel="0" collapsed="false">
      <c r="A971" s="0" t="s">
        <v>2277</v>
      </c>
      <c r="B971" s="0" t="s">
        <v>2278</v>
      </c>
      <c r="C971" s="0" t="s">
        <v>2276</v>
      </c>
    </row>
    <row r="972" customFormat="false" ht="15" hidden="false" customHeight="false" outlineLevel="0" collapsed="false">
      <c r="A972" s="0" t="s">
        <v>2279</v>
      </c>
      <c r="B972" s="0" t="s">
        <v>2280</v>
      </c>
      <c r="C972" s="0" t="s">
        <v>2276</v>
      </c>
    </row>
    <row r="973" customFormat="false" ht="15" hidden="false" customHeight="false" outlineLevel="0" collapsed="false">
      <c r="A973" s="0" t="s">
        <v>2281</v>
      </c>
      <c r="B973" s="0" t="s">
        <v>2282</v>
      </c>
      <c r="C973" s="0" t="s">
        <v>2283</v>
      </c>
    </row>
    <row r="974" customFormat="false" ht="15" hidden="false" customHeight="false" outlineLevel="0" collapsed="false">
      <c r="A974" s="0" t="s">
        <v>2284</v>
      </c>
      <c r="B974" s="0" t="s">
        <v>2285</v>
      </c>
      <c r="C974" s="0" t="s">
        <v>2283</v>
      </c>
    </row>
    <row r="975" customFormat="false" ht="15" hidden="false" customHeight="false" outlineLevel="0" collapsed="false">
      <c r="A975" s="0" t="s">
        <v>2286</v>
      </c>
      <c r="B975" s="0" t="s">
        <v>2282</v>
      </c>
      <c r="C975" s="0" t="s">
        <v>2287</v>
      </c>
    </row>
    <row r="976" customFormat="false" ht="15" hidden="false" customHeight="false" outlineLevel="0" collapsed="false">
      <c r="A976" s="0" t="s">
        <v>2288</v>
      </c>
      <c r="B976" s="0" t="s">
        <v>2289</v>
      </c>
      <c r="C976" s="0" t="s">
        <v>2290</v>
      </c>
    </row>
    <row r="977" customFormat="false" ht="15" hidden="false" customHeight="false" outlineLevel="0" collapsed="false">
      <c r="A977" s="0" t="s">
        <v>2291</v>
      </c>
      <c r="B977" s="0" t="s">
        <v>2292</v>
      </c>
      <c r="C977" s="0" t="s">
        <v>2293</v>
      </c>
    </row>
    <row r="978" customFormat="false" ht="15" hidden="false" customHeight="false" outlineLevel="0" collapsed="false">
      <c r="A978" s="0" t="s">
        <v>2294</v>
      </c>
      <c r="B978" s="0" t="s">
        <v>2295</v>
      </c>
      <c r="C978" s="0" t="s">
        <v>2293</v>
      </c>
    </row>
    <row r="979" customFormat="false" ht="15" hidden="false" customHeight="false" outlineLevel="0" collapsed="false">
      <c r="A979" s="0" t="s">
        <v>2296</v>
      </c>
      <c r="B979" s="0" t="s">
        <v>2292</v>
      </c>
      <c r="C979" s="0" t="s">
        <v>2297</v>
      </c>
    </row>
    <row r="980" customFormat="false" ht="15" hidden="false" customHeight="false" outlineLevel="0" collapsed="false">
      <c r="A980" s="0" t="s">
        <v>2298</v>
      </c>
      <c r="B980" s="0" t="s">
        <v>2295</v>
      </c>
      <c r="C980" s="0" t="s">
        <v>2297</v>
      </c>
    </row>
    <row r="981" customFormat="false" ht="15" hidden="false" customHeight="false" outlineLevel="0" collapsed="false">
      <c r="A981" s="0" t="s">
        <v>2299</v>
      </c>
      <c r="B981" s="0" t="s">
        <v>2292</v>
      </c>
      <c r="C981" s="0" t="s">
        <v>2300</v>
      </c>
    </row>
    <row r="982" customFormat="false" ht="15" hidden="false" customHeight="false" outlineLevel="0" collapsed="false">
      <c r="A982" s="0" t="s">
        <v>2301</v>
      </c>
      <c r="B982" s="0" t="s">
        <v>2292</v>
      </c>
      <c r="C982" s="0" t="s">
        <v>2302</v>
      </c>
    </row>
    <row r="983" customFormat="false" ht="15" hidden="false" customHeight="false" outlineLevel="0" collapsed="false">
      <c r="A983" s="0" t="s">
        <v>2303</v>
      </c>
      <c r="B983" s="0" t="s">
        <v>2304</v>
      </c>
      <c r="C983" s="0" t="s">
        <v>2305</v>
      </c>
    </row>
    <row r="984" customFormat="false" ht="15" hidden="false" customHeight="false" outlineLevel="0" collapsed="false">
      <c r="A984" s="0" t="s">
        <v>2306</v>
      </c>
      <c r="B984" s="0" t="s">
        <v>2307</v>
      </c>
      <c r="C984" s="0" t="s">
        <v>2308</v>
      </c>
    </row>
    <row r="985" customFormat="false" ht="15" hidden="false" customHeight="false" outlineLevel="0" collapsed="false">
      <c r="A985" s="0" t="s">
        <v>2309</v>
      </c>
      <c r="B985" s="0" t="s">
        <v>2310</v>
      </c>
      <c r="C985" s="0" t="s">
        <v>2311</v>
      </c>
    </row>
    <row r="986" customFormat="false" ht="15" hidden="false" customHeight="false" outlineLevel="0" collapsed="false">
      <c r="A986" s="0" t="s">
        <v>2312</v>
      </c>
      <c r="B986" s="0" t="s">
        <v>2313</v>
      </c>
      <c r="C986" s="0" t="s">
        <v>2314</v>
      </c>
    </row>
    <row r="987" customFormat="false" ht="15" hidden="false" customHeight="false" outlineLevel="0" collapsed="false">
      <c r="A987" s="0" t="s">
        <v>2315</v>
      </c>
      <c r="B987" s="0" t="s">
        <v>2316</v>
      </c>
      <c r="C987" s="0" t="s">
        <v>2314</v>
      </c>
    </row>
    <row r="988" customFormat="false" ht="15" hidden="false" customHeight="false" outlineLevel="0" collapsed="false">
      <c r="A988" s="0" t="s">
        <v>2317</v>
      </c>
      <c r="B988" s="0" t="s">
        <v>2318</v>
      </c>
      <c r="C988" s="0" t="s">
        <v>2319</v>
      </c>
    </row>
    <row r="989" customFormat="false" ht="15" hidden="false" customHeight="false" outlineLevel="0" collapsed="false">
      <c r="A989" s="0" t="s">
        <v>2320</v>
      </c>
      <c r="B989" s="0" t="s">
        <v>2321</v>
      </c>
      <c r="C989" s="0" t="s">
        <v>2322</v>
      </c>
    </row>
    <row r="990" customFormat="false" ht="15" hidden="false" customHeight="false" outlineLevel="0" collapsed="false">
      <c r="A990" s="0" t="s">
        <v>2323</v>
      </c>
      <c r="B990" s="0" t="s">
        <v>2324</v>
      </c>
      <c r="C990" s="0" t="s">
        <v>2322</v>
      </c>
    </row>
    <row r="991" customFormat="false" ht="15" hidden="false" customHeight="false" outlineLevel="0" collapsed="false">
      <c r="A991" s="0" t="s">
        <v>2325</v>
      </c>
      <c r="B991" s="0" t="s">
        <v>2326</v>
      </c>
      <c r="C991" s="0" t="s">
        <v>2322</v>
      </c>
    </row>
    <row r="992" customFormat="false" ht="15" hidden="false" customHeight="false" outlineLevel="0" collapsed="false">
      <c r="A992" s="0" t="s">
        <v>2327</v>
      </c>
      <c r="B992" s="0" t="s">
        <v>2328</v>
      </c>
      <c r="C992" s="0" t="s">
        <v>2322</v>
      </c>
    </row>
    <row r="993" customFormat="false" ht="15" hidden="false" customHeight="false" outlineLevel="0" collapsed="false">
      <c r="A993" s="0" t="s">
        <v>2329</v>
      </c>
      <c r="B993" s="0" t="s">
        <v>2330</v>
      </c>
      <c r="C993" s="0" t="s">
        <v>2322</v>
      </c>
    </row>
    <row r="994" customFormat="false" ht="15" hidden="false" customHeight="false" outlineLevel="0" collapsed="false">
      <c r="A994" s="0" t="s">
        <v>2331</v>
      </c>
      <c r="B994" s="0" t="s">
        <v>2332</v>
      </c>
      <c r="C994" s="0" t="s">
        <v>2322</v>
      </c>
    </row>
    <row r="995" customFormat="false" ht="15" hidden="false" customHeight="false" outlineLevel="0" collapsed="false">
      <c r="A995" s="0" t="s">
        <v>2333</v>
      </c>
      <c r="B995" s="0" t="s">
        <v>2334</v>
      </c>
      <c r="C995" s="0" t="s">
        <v>2322</v>
      </c>
    </row>
    <row r="996" customFormat="false" ht="15" hidden="false" customHeight="false" outlineLevel="0" collapsed="false">
      <c r="A996" s="0" t="s">
        <v>2335</v>
      </c>
      <c r="B996" s="0" t="s">
        <v>2336</v>
      </c>
      <c r="C996" s="0" t="s">
        <v>2322</v>
      </c>
    </row>
    <row r="997" customFormat="false" ht="15" hidden="false" customHeight="false" outlineLevel="0" collapsed="false">
      <c r="A997" s="0" t="s">
        <v>2337</v>
      </c>
      <c r="B997" s="0" t="s">
        <v>2338</v>
      </c>
      <c r="C997" s="0" t="s">
        <v>2322</v>
      </c>
    </row>
    <row r="998" customFormat="false" ht="15" hidden="false" customHeight="false" outlineLevel="0" collapsed="false">
      <c r="A998" s="0" t="s">
        <v>2339</v>
      </c>
      <c r="B998" s="0" t="s">
        <v>2340</v>
      </c>
      <c r="C998" s="0" t="s">
        <v>2322</v>
      </c>
    </row>
    <row r="999" customFormat="false" ht="15" hidden="false" customHeight="false" outlineLevel="0" collapsed="false">
      <c r="A999" s="0" t="s">
        <v>2341</v>
      </c>
      <c r="B999" s="0" t="s">
        <v>2342</v>
      </c>
      <c r="C999" s="0" t="s">
        <v>2322</v>
      </c>
    </row>
    <row r="1000" customFormat="false" ht="15" hidden="false" customHeight="false" outlineLevel="0" collapsed="false">
      <c r="A1000" s="0" t="s">
        <v>2343</v>
      </c>
      <c r="B1000" s="0" t="s">
        <v>2344</v>
      </c>
      <c r="C1000" s="0" t="s">
        <v>2322</v>
      </c>
    </row>
    <row r="1001" customFormat="false" ht="15" hidden="false" customHeight="false" outlineLevel="0" collapsed="false">
      <c r="A1001" s="0" t="s">
        <v>2345</v>
      </c>
      <c r="B1001" s="0" t="s">
        <v>2346</v>
      </c>
      <c r="C1001" s="0" t="s">
        <v>2347</v>
      </c>
    </row>
    <row r="1002" customFormat="false" ht="15" hidden="false" customHeight="false" outlineLevel="0" collapsed="false">
      <c r="A1002" s="0" t="s">
        <v>2348</v>
      </c>
      <c r="B1002" s="0" t="s">
        <v>2349</v>
      </c>
      <c r="C1002" s="0" t="s">
        <v>2350</v>
      </c>
    </row>
    <row r="1003" customFormat="false" ht="15" hidden="false" customHeight="false" outlineLevel="0" collapsed="false">
      <c r="A1003" s="0" t="s">
        <v>2351</v>
      </c>
      <c r="B1003" s="0" t="s">
        <v>2352</v>
      </c>
      <c r="C1003" s="0" t="s">
        <v>2353</v>
      </c>
    </row>
    <row r="1004" customFormat="false" ht="15" hidden="false" customHeight="false" outlineLevel="0" collapsed="false">
      <c r="A1004" s="0" t="s">
        <v>2354</v>
      </c>
      <c r="B1004" s="0" t="s">
        <v>2355</v>
      </c>
      <c r="C1004" s="0" t="s">
        <v>2356</v>
      </c>
    </row>
    <row r="1005" customFormat="false" ht="15" hidden="false" customHeight="false" outlineLevel="0" collapsed="false">
      <c r="A1005" s="0" t="s">
        <v>2357</v>
      </c>
      <c r="B1005" s="0" t="s">
        <v>2358</v>
      </c>
      <c r="C1005" s="0" t="s">
        <v>2359</v>
      </c>
    </row>
    <row r="1006" customFormat="false" ht="15" hidden="false" customHeight="false" outlineLevel="0" collapsed="false">
      <c r="A1006" s="0" t="s">
        <v>2360</v>
      </c>
      <c r="B1006" s="0" t="s">
        <v>2361</v>
      </c>
      <c r="C1006" s="0" t="s">
        <v>2362</v>
      </c>
    </row>
    <row r="1007" customFormat="false" ht="15" hidden="false" customHeight="false" outlineLevel="0" collapsed="false">
      <c r="A1007" s="0" t="s">
        <v>2363</v>
      </c>
      <c r="B1007" s="0" t="s">
        <v>2364</v>
      </c>
      <c r="C1007" s="0" t="s">
        <v>2365</v>
      </c>
    </row>
    <row r="1008" customFormat="false" ht="15" hidden="false" customHeight="false" outlineLevel="0" collapsed="false">
      <c r="A1008" s="0" t="s">
        <v>2366</v>
      </c>
      <c r="B1008" s="0" t="s">
        <v>2367</v>
      </c>
      <c r="C1008" s="0" t="s">
        <v>2365</v>
      </c>
    </row>
    <row r="1009" customFormat="false" ht="15" hidden="false" customHeight="false" outlineLevel="0" collapsed="false">
      <c r="A1009" s="0" t="s">
        <v>2368</v>
      </c>
      <c r="B1009" s="0" t="s">
        <v>2369</v>
      </c>
      <c r="C1009" s="0" t="s">
        <v>2370</v>
      </c>
    </row>
    <row r="1010" customFormat="false" ht="15" hidden="false" customHeight="false" outlineLevel="0" collapsed="false">
      <c r="A1010" s="0" t="s">
        <v>2371</v>
      </c>
      <c r="B1010" s="0" t="s">
        <v>2372</v>
      </c>
      <c r="C1010" s="0" t="s">
        <v>2373</v>
      </c>
    </row>
    <row r="1011" customFormat="false" ht="15" hidden="false" customHeight="false" outlineLevel="0" collapsed="false">
      <c r="A1011" s="0" t="s">
        <v>2374</v>
      </c>
      <c r="B1011" s="0" t="s">
        <v>2375</v>
      </c>
      <c r="C1011" s="0" t="s">
        <v>2376</v>
      </c>
    </row>
    <row r="1012" customFormat="false" ht="15" hidden="false" customHeight="false" outlineLevel="0" collapsed="false">
      <c r="A1012" s="0" t="s">
        <v>2377</v>
      </c>
      <c r="B1012" s="0" t="s">
        <v>2378</v>
      </c>
      <c r="C1012" s="0" t="s">
        <v>2376</v>
      </c>
    </row>
    <row r="1013" customFormat="false" ht="15" hidden="false" customHeight="false" outlineLevel="0" collapsed="false">
      <c r="A1013" s="0" t="s">
        <v>2379</v>
      </c>
      <c r="B1013" s="0" t="s">
        <v>2380</v>
      </c>
      <c r="C1013" s="0" t="s">
        <v>2376</v>
      </c>
    </row>
    <row r="1014" customFormat="false" ht="15" hidden="false" customHeight="false" outlineLevel="0" collapsed="false">
      <c r="A1014" s="0" t="s">
        <v>2381</v>
      </c>
      <c r="B1014" s="0" t="s">
        <v>2382</v>
      </c>
      <c r="C1014" s="0" t="s">
        <v>2376</v>
      </c>
    </row>
    <row r="1015" customFormat="false" ht="15" hidden="false" customHeight="false" outlineLevel="0" collapsed="false">
      <c r="A1015" s="0" t="s">
        <v>2383</v>
      </c>
      <c r="B1015" s="0" t="s">
        <v>2375</v>
      </c>
      <c r="C1015" s="0" t="s">
        <v>2376</v>
      </c>
    </row>
    <row r="1016" customFormat="false" ht="15" hidden="false" customHeight="false" outlineLevel="0" collapsed="false">
      <c r="A1016" s="0" t="s">
        <v>2384</v>
      </c>
      <c r="B1016" s="0" t="s">
        <v>2378</v>
      </c>
      <c r="C1016" s="0" t="s">
        <v>2376</v>
      </c>
    </row>
    <row r="1017" customFormat="false" ht="15" hidden="false" customHeight="false" outlineLevel="0" collapsed="false">
      <c r="A1017" s="0" t="s">
        <v>2385</v>
      </c>
      <c r="B1017" s="0" t="s">
        <v>2380</v>
      </c>
      <c r="C1017" s="0" t="s">
        <v>2376</v>
      </c>
    </row>
    <row r="1018" customFormat="false" ht="15" hidden="false" customHeight="false" outlineLevel="0" collapsed="false">
      <c r="A1018" s="0" t="s">
        <v>2386</v>
      </c>
      <c r="B1018" s="0" t="s">
        <v>2382</v>
      </c>
      <c r="C1018" s="0" t="s">
        <v>2376</v>
      </c>
    </row>
    <row r="1019" customFormat="false" ht="15" hidden="false" customHeight="false" outlineLevel="0" collapsed="false">
      <c r="A1019" s="0" t="s">
        <v>2387</v>
      </c>
      <c r="B1019" s="0" t="s">
        <v>2388</v>
      </c>
      <c r="C1019" s="0" t="s">
        <v>2389</v>
      </c>
    </row>
    <row r="1020" customFormat="false" ht="15" hidden="false" customHeight="false" outlineLevel="0" collapsed="false">
      <c r="A1020" s="0" t="s">
        <v>2390</v>
      </c>
      <c r="B1020" s="0" t="s">
        <v>2391</v>
      </c>
      <c r="C1020" s="0" t="s">
        <v>2392</v>
      </c>
    </row>
    <row r="1021" customFormat="false" ht="15" hidden="false" customHeight="false" outlineLevel="0" collapsed="false">
      <c r="A1021" s="0" t="s">
        <v>2393</v>
      </c>
      <c r="B1021" s="0" t="s">
        <v>2394</v>
      </c>
      <c r="C1021" s="0" t="s">
        <v>2395</v>
      </c>
    </row>
    <row r="1022" customFormat="false" ht="15" hidden="false" customHeight="false" outlineLevel="0" collapsed="false">
      <c r="A1022" s="0" t="s">
        <v>2396</v>
      </c>
      <c r="B1022" s="0" t="s">
        <v>2397</v>
      </c>
      <c r="C1022" s="0" t="s">
        <v>2395</v>
      </c>
    </row>
    <row r="1023" customFormat="false" ht="15" hidden="false" customHeight="false" outlineLevel="0" collapsed="false">
      <c r="A1023" s="0" t="s">
        <v>2398</v>
      </c>
      <c r="B1023" s="0" t="s">
        <v>2399</v>
      </c>
      <c r="C1023" s="0" t="s">
        <v>2400</v>
      </c>
    </row>
    <row r="1024" customFormat="false" ht="15" hidden="false" customHeight="false" outlineLevel="0" collapsed="false">
      <c r="A1024" s="0" t="s">
        <v>2401</v>
      </c>
      <c r="B1024" s="0" t="s">
        <v>2402</v>
      </c>
      <c r="C1024" s="0" t="s">
        <v>2403</v>
      </c>
    </row>
    <row r="1025" customFormat="false" ht="15" hidden="false" customHeight="false" outlineLevel="0" collapsed="false">
      <c r="A1025" s="0" t="s">
        <v>2404</v>
      </c>
      <c r="B1025" s="0" t="s">
        <v>2405</v>
      </c>
      <c r="C1025" s="0" t="s">
        <v>2406</v>
      </c>
    </row>
    <row r="1026" customFormat="false" ht="15" hidden="false" customHeight="false" outlineLevel="0" collapsed="false">
      <c r="A1026" s="0" t="s">
        <v>2407</v>
      </c>
      <c r="B1026" s="0" t="s">
        <v>2408</v>
      </c>
      <c r="C1026" s="0" t="s">
        <v>2409</v>
      </c>
    </row>
    <row r="1027" customFormat="false" ht="15" hidden="false" customHeight="false" outlineLevel="0" collapsed="false">
      <c r="A1027" s="0" t="s">
        <v>2410</v>
      </c>
      <c r="B1027" s="0" t="s">
        <v>2411</v>
      </c>
      <c r="C1027" s="0" t="s">
        <v>2409</v>
      </c>
    </row>
    <row r="1028" customFormat="false" ht="15" hidden="false" customHeight="false" outlineLevel="0" collapsed="false">
      <c r="A1028" s="0" t="s">
        <v>2412</v>
      </c>
      <c r="B1028" s="0" t="s">
        <v>2413</v>
      </c>
      <c r="C1028" s="0" t="s">
        <v>2414</v>
      </c>
    </row>
    <row r="1029" customFormat="false" ht="15" hidden="false" customHeight="false" outlineLevel="0" collapsed="false">
      <c r="A1029" s="0" t="s">
        <v>2415</v>
      </c>
      <c r="B1029" s="0" t="s">
        <v>2416</v>
      </c>
      <c r="C1029" s="0" t="s">
        <v>2417</v>
      </c>
    </row>
    <row r="1030" customFormat="false" ht="15" hidden="false" customHeight="false" outlineLevel="0" collapsed="false">
      <c r="A1030" s="0" t="s">
        <v>2418</v>
      </c>
      <c r="B1030" s="0" t="s">
        <v>2419</v>
      </c>
      <c r="C1030" s="0" t="s">
        <v>2420</v>
      </c>
    </row>
    <row r="1031" customFormat="false" ht="15" hidden="false" customHeight="false" outlineLevel="0" collapsed="false">
      <c r="A1031" s="0" t="s">
        <v>2421</v>
      </c>
      <c r="B1031" s="0" t="s">
        <v>2422</v>
      </c>
      <c r="C1031" s="0" t="s">
        <v>2420</v>
      </c>
    </row>
    <row r="1032" customFormat="false" ht="15" hidden="false" customHeight="false" outlineLevel="0" collapsed="false">
      <c r="A1032" s="0" t="s">
        <v>2423</v>
      </c>
      <c r="B1032" s="0" t="s">
        <v>2424</v>
      </c>
      <c r="C1032" s="0" t="s">
        <v>2425</v>
      </c>
    </row>
    <row r="1033" customFormat="false" ht="15" hidden="false" customHeight="false" outlineLevel="0" collapsed="false">
      <c r="A1033" s="0" t="s">
        <v>2426</v>
      </c>
      <c r="B1033" s="0" t="s">
        <v>2427</v>
      </c>
      <c r="C1033" s="0" t="s">
        <v>2428</v>
      </c>
    </row>
    <row r="1034" customFormat="false" ht="15" hidden="false" customHeight="false" outlineLevel="0" collapsed="false">
      <c r="A1034" s="0" t="s">
        <v>2429</v>
      </c>
      <c r="B1034" s="0" t="s">
        <v>2430</v>
      </c>
      <c r="C1034" s="0" t="s">
        <v>2431</v>
      </c>
    </row>
    <row r="1035" customFormat="false" ht="15" hidden="false" customHeight="false" outlineLevel="0" collapsed="false">
      <c r="A1035" s="0" t="s">
        <v>2432</v>
      </c>
      <c r="B1035" s="0" t="s">
        <v>2433</v>
      </c>
      <c r="C1035" s="0" t="s">
        <v>2434</v>
      </c>
    </row>
    <row r="1036" customFormat="false" ht="15" hidden="false" customHeight="false" outlineLevel="0" collapsed="false">
      <c r="A1036" s="0" t="s">
        <v>2435</v>
      </c>
      <c r="B1036" s="0" t="s">
        <v>2436</v>
      </c>
      <c r="C1036" s="0" t="s">
        <v>2437</v>
      </c>
    </row>
    <row r="1037" customFormat="false" ht="15" hidden="false" customHeight="false" outlineLevel="0" collapsed="false">
      <c r="A1037" s="0" t="s">
        <v>2438</v>
      </c>
      <c r="B1037" s="0" t="s">
        <v>2439</v>
      </c>
      <c r="C1037" s="0" t="s">
        <v>2437</v>
      </c>
    </row>
    <row r="1038" customFormat="false" ht="15" hidden="false" customHeight="false" outlineLevel="0" collapsed="false">
      <c r="A1038" s="0" t="s">
        <v>2440</v>
      </c>
      <c r="B1038" s="0" t="s">
        <v>2441</v>
      </c>
      <c r="C1038" s="0" t="s">
        <v>2437</v>
      </c>
    </row>
    <row r="1039" customFormat="false" ht="15" hidden="false" customHeight="false" outlineLevel="0" collapsed="false">
      <c r="A1039" s="0" t="s">
        <v>2442</v>
      </c>
      <c r="B1039" s="0" t="s">
        <v>2443</v>
      </c>
      <c r="C1039" s="0" t="s">
        <v>2437</v>
      </c>
    </row>
    <row r="1040" customFormat="false" ht="15" hidden="false" customHeight="false" outlineLevel="0" collapsed="false">
      <c r="A1040" s="0" t="s">
        <v>2444</v>
      </c>
      <c r="B1040" s="0" t="s">
        <v>2445</v>
      </c>
      <c r="C1040" s="0" t="s">
        <v>2437</v>
      </c>
    </row>
    <row r="1041" customFormat="false" ht="15" hidden="false" customHeight="false" outlineLevel="0" collapsed="false">
      <c r="A1041" s="0" t="s">
        <v>2446</v>
      </c>
      <c r="B1041" s="0" t="s">
        <v>2447</v>
      </c>
      <c r="C1041" s="0" t="s">
        <v>2437</v>
      </c>
    </row>
    <row r="1042" customFormat="false" ht="15" hidden="false" customHeight="false" outlineLevel="0" collapsed="false">
      <c r="A1042" s="0" t="s">
        <v>2448</v>
      </c>
      <c r="B1042" s="0" t="s">
        <v>2449</v>
      </c>
      <c r="C1042" s="0" t="s">
        <v>2450</v>
      </c>
    </row>
    <row r="1043" customFormat="false" ht="15" hidden="false" customHeight="false" outlineLevel="0" collapsed="false">
      <c r="A1043" s="0" t="s">
        <v>2451</v>
      </c>
      <c r="B1043" s="0" t="s">
        <v>2452</v>
      </c>
      <c r="C1043" s="0" t="s">
        <v>2450</v>
      </c>
    </row>
    <row r="1044" customFormat="false" ht="15" hidden="false" customHeight="false" outlineLevel="0" collapsed="false">
      <c r="A1044" s="0" t="s">
        <v>2453</v>
      </c>
      <c r="B1044" s="0" t="s">
        <v>2454</v>
      </c>
      <c r="C1044" s="0" t="s">
        <v>2450</v>
      </c>
    </row>
    <row r="1045" customFormat="false" ht="15" hidden="false" customHeight="false" outlineLevel="0" collapsed="false">
      <c r="A1045" s="0" t="s">
        <v>2455</v>
      </c>
      <c r="B1045" s="0" t="s">
        <v>2456</v>
      </c>
      <c r="C1045" s="0" t="s">
        <v>2450</v>
      </c>
    </row>
    <row r="1046" customFormat="false" ht="15" hidden="false" customHeight="false" outlineLevel="0" collapsed="false">
      <c r="A1046" s="0" t="s">
        <v>2457</v>
      </c>
      <c r="B1046" s="0" t="s">
        <v>2458</v>
      </c>
      <c r="C1046" s="0" t="s">
        <v>2450</v>
      </c>
    </row>
    <row r="1047" customFormat="false" ht="15" hidden="false" customHeight="false" outlineLevel="0" collapsed="false">
      <c r="A1047" s="0" t="s">
        <v>2459</v>
      </c>
      <c r="B1047" s="0" t="s">
        <v>2460</v>
      </c>
      <c r="C1047" s="0" t="s">
        <v>2450</v>
      </c>
    </row>
    <row r="1048" customFormat="false" ht="15" hidden="false" customHeight="false" outlineLevel="0" collapsed="false">
      <c r="A1048" s="0" t="s">
        <v>2461</v>
      </c>
      <c r="B1048" s="0" t="s">
        <v>2462</v>
      </c>
      <c r="C1048" s="0" t="s">
        <v>2450</v>
      </c>
    </row>
    <row r="1049" customFormat="false" ht="15" hidden="false" customHeight="false" outlineLevel="0" collapsed="false">
      <c r="A1049" s="0" t="s">
        <v>2463</v>
      </c>
      <c r="B1049" s="0" t="s">
        <v>2464</v>
      </c>
      <c r="C1049" s="0" t="s">
        <v>2450</v>
      </c>
    </row>
    <row r="1050" customFormat="false" ht="15" hidden="false" customHeight="false" outlineLevel="0" collapsed="false">
      <c r="A1050" s="0" t="s">
        <v>2465</v>
      </c>
      <c r="B1050" s="0" t="s">
        <v>2466</v>
      </c>
      <c r="C1050" s="0" t="s">
        <v>2450</v>
      </c>
    </row>
    <row r="1051" customFormat="false" ht="15" hidden="false" customHeight="false" outlineLevel="0" collapsed="false">
      <c r="A1051" s="0" t="s">
        <v>2467</v>
      </c>
      <c r="B1051" s="0" t="s">
        <v>2468</v>
      </c>
      <c r="C1051" s="0" t="s">
        <v>2450</v>
      </c>
    </row>
    <row r="1052" customFormat="false" ht="15" hidden="false" customHeight="false" outlineLevel="0" collapsed="false">
      <c r="A1052" s="0" t="s">
        <v>2469</v>
      </c>
      <c r="B1052" s="0" t="s">
        <v>2470</v>
      </c>
      <c r="C1052" s="0" t="s">
        <v>2450</v>
      </c>
    </row>
    <row r="1053" customFormat="false" ht="15" hidden="false" customHeight="false" outlineLevel="0" collapsed="false">
      <c r="A1053" s="0" t="s">
        <v>2471</v>
      </c>
      <c r="B1053" s="0" t="s">
        <v>2472</v>
      </c>
      <c r="C1053" s="0" t="s">
        <v>2450</v>
      </c>
    </row>
    <row r="1054" customFormat="false" ht="15" hidden="false" customHeight="false" outlineLevel="0" collapsed="false">
      <c r="A1054" s="0" t="s">
        <v>2473</v>
      </c>
      <c r="B1054" s="0" t="s">
        <v>2474</v>
      </c>
      <c r="C1054" s="0" t="s">
        <v>2450</v>
      </c>
    </row>
    <row r="1055" customFormat="false" ht="15" hidden="false" customHeight="false" outlineLevel="0" collapsed="false">
      <c r="A1055" s="0" t="s">
        <v>2475</v>
      </c>
      <c r="B1055" s="0" t="s">
        <v>2476</v>
      </c>
      <c r="C1055" s="0" t="s">
        <v>2450</v>
      </c>
    </row>
    <row r="1056" customFormat="false" ht="15" hidden="false" customHeight="false" outlineLevel="0" collapsed="false">
      <c r="A1056" s="0" t="s">
        <v>2477</v>
      </c>
      <c r="B1056" s="0" t="s">
        <v>2478</v>
      </c>
      <c r="C1056" s="0" t="s">
        <v>2450</v>
      </c>
    </row>
    <row r="1057" customFormat="false" ht="15" hidden="false" customHeight="false" outlineLevel="0" collapsed="false">
      <c r="A1057" s="0" t="s">
        <v>2479</v>
      </c>
      <c r="B1057" s="0" t="s">
        <v>2480</v>
      </c>
      <c r="C1057" s="0" t="s">
        <v>2450</v>
      </c>
    </row>
    <row r="1058" customFormat="false" ht="15" hidden="false" customHeight="false" outlineLevel="0" collapsed="false">
      <c r="A1058" s="0" t="s">
        <v>2481</v>
      </c>
      <c r="B1058" s="0" t="s">
        <v>2482</v>
      </c>
      <c r="C1058" s="0" t="s">
        <v>2450</v>
      </c>
    </row>
    <row r="1059" customFormat="false" ht="15" hidden="false" customHeight="false" outlineLevel="0" collapsed="false">
      <c r="A1059" s="0" t="s">
        <v>2483</v>
      </c>
      <c r="B1059" s="0" t="s">
        <v>2484</v>
      </c>
      <c r="C1059" s="0" t="s">
        <v>2450</v>
      </c>
    </row>
    <row r="1060" customFormat="false" ht="15" hidden="false" customHeight="false" outlineLevel="0" collapsed="false">
      <c r="A1060" s="0" t="s">
        <v>2485</v>
      </c>
      <c r="B1060" s="0" t="s">
        <v>2486</v>
      </c>
      <c r="C1060" s="0" t="s">
        <v>2450</v>
      </c>
    </row>
    <row r="1061" customFormat="false" ht="15" hidden="false" customHeight="false" outlineLevel="0" collapsed="false">
      <c r="A1061" s="0" t="s">
        <v>2487</v>
      </c>
      <c r="B1061" s="0" t="s">
        <v>2488</v>
      </c>
      <c r="C1061" s="0" t="s">
        <v>2450</v>
      </c>
    </row>
    <row r="1062" customFormat="false" ht="15" hidden="false" customHeight="false" outlineLevel="0" collapsed="false">
      <c r="A1062" s="0" t="s">
        <v>2489</v>
      </c>
      <c r="B1062" s="0" t="s">
        <v>2490</v>
      </c>
      <c r="C1062" s="0" t="s">
        <v>2450</v>
      </c>
    </row>
    <row r="1063" customFormat="false" ht="15" hidden="false" customHeight="false" outlineLevel="0" collapsed="false">
      <c r="A1063" s="0" t="s">
        <v>2491</v>
      </c>
      <c r="B1063" s="0" t="s">
        <v>2492</v>
      </c>
      <c r="C1063" s="0" t="s">
        <v>2450</v>
      </c>
    </row>
    <row r="1064" customFormat="false" ht="15" hidden="false" customHeight="false" outlineLevel="0" collapsed="false">
      <c r="A1064" s="0" t="s">
        <v>2493</v>
      </c>
      <c r="B1064" s="0" t="s">
        <v>2494</v>
      </c>
      <c r="C1064" s="0" t="s">
        <v>2450</v>
      </c>
    </row>
    <row r="1065" customFormat="false" ht="15" hidden="false" customHeight="false" outlineLevel="0" collapsed="false">
      <c r="A1065" s="0" t="s">
        <v>2495</v>
      </c>
      <c r="B1065" s="0" t="s">
        <v>2496</v>
      </c>
      <c r="C1065" s="0" t="s">
        <v>2450</v>
      </c>
    </row>
    <row r="1066" customFormat="false" ht="15" hidden="false" customHeight="false" outlineLevel="0" collapsed="false">
      <c r="A1066" s="0" t="s">
        <v>2497</v>
      </c>
      <c r="B1066" s="0" t="s">
        <v>2498</v>
      </c>
      <c r="C1066" s="0" t="s">
        <v>2450</v>
      </c>
    </row>
    <row r="1067" customFormat="false" ht="15" hidden="false" customHeight="false" outlineLevel="0" collapsed="false">
      <c r="A1067" s="0" t="s">
        <v>2499</v>
      </c>
      <c r="B1067" s="0" t="s">
        <v>2500</v>
      </c>
      <c r="C1067" s="0" t="s">
        <v>2450</v>
      </c>
    </row>
    <row r="1068" customFormat="false" ht="15" hidden="false" customHeight="false" outlineLevel="0" collapsed="false">
      <c r="A1068" s="0" t="s">
        <v>2501</v>
      </c>
      <c r="B1068" s="0" t="s">
        <v>2502</v>
      </c>
      <c r="C1068" s="0" t="s">
        <v>2450</v>
      </c>
    </row>
    <row r="1069" customFormat="false" ht="15" hidden="false" customHeight="false" outlineLevel="0" collapsed="false">
      <c r="A1069" s="0" t="s">
        <v>2503</v>
      </c>
      <c r="B1069" s="0" t="s">
        <v>2504</v>
      </c>
      <c r="C1069" s="0" t="s">
        <v>2450</v>
      </c>
    </row>
    <row r="1070" customFormat="false" ht="15" hidden="false" customHeight="false" outlineLevel="0" collapsed="false">
      <c r="A1070" s="0" t="s">
        <v>2505</v>
      </c>
      <c r="B1070" s="0" t="s">
        <v>2506</v>
      </c>
      <c r="C1070" s="0" t="s">
        <v>2450</v>
      </c>
    </row>
    <row r="1071" customFormat="false" ht="15" hidden="false" customHeight="false" outlineLevel="0" collapsed="false">
      <c r="A1071" s="0" t="s">
        <v>2507</v>
      </c>
      <c r="B1071" s="0" t="s">
        <v>2508</v>
      </c>
      <c r="C1071" s="0" t="s">
        <v>2450</v>
      </c>
    </row>
    <row r="1072" customFormat="false" ht="15" hidden="false" customHeight="false" outlineLevel="0" collapsed="false">
      <c r="A1072" s="0" t="s">
        <v>2509</v>
      </c>
      <c r="B1072" s="0" t="s">
        <v>2510</v>
      </c>
      <c r="C1072" s="0" t="s">
        <v>2450</v>
      </c>
    </row>
    <row r="1073" customFormat="false" ht="15" hidden="false" customHeight="false" outlineLevel="0" collapsed="false">
      <c r="A1073" s="0" t="s">
        <v>2511</v>
      </c>
      <c r="B1073" s="0" t="s">
        <v>2512</v>
      </c>
      <c r="C1073" s="0" t="s">
        <v>2450</v>
      </c>
    </row>
    <row r="1074" customFormat="false" ht="15" hidden="false" customHeight="false" outlineLevel="0" collapsed="false">
      <c r="A1074" s="0" t="s">
        <v>2513</v>
      </c>
      <c r="B1074" s="0" t="s">
        <v>2514</v>
      </c>
      <c r="C1074" s="0" t="s">
        <v>2450</v>
      </c>
    </row>
    <row r="1075" customFormat="false" ht="15" hidden="false" customHeight="false" outlineLevel="0" collapsed="false">
      <c r="A1075" s="0" t="s">
        <v>2515</v>
      </c>
      <c r="B1075" s="0" t="s">
        <v>2516</v>
      </c>
      <c r="C1075" s="0" t="s">
        <v>2450</v>
      </c>
    </row>
    <row r="1076" customFormat="false" ht="15" hidden="false" customHeight="false" outlineLevel="0" collapsed="false">
      <c r="A1076" s="0" t="s">
        <v>2517</v>
      </c>
      <c r="B1076" s="0" t="s">
        <v>2518</v>
      </c>
      <c r="C1076" s="0" t="s">
        <v>2450</v>
      </c>
    </row>
    <row r="1077" customFormat="false" ht="15" hidden="false" customHeight="false" outlineLevel="0" collapsed="false">
      <c r="A1077" s="0" t="s">
        <v>2519</v>
      </c>
      <c r="B1077" s="0" t="s">
        <v>2520</v>
      </c>
      <c r="C1077" s="0" t="s">
        <v>2450</v>
      </c>
    </row>
    <row r="1078" customFormat="false" ht="15" hidden="false" customHeight="false" outlineLevel="0" collapsed="false">
      <c r="A1078" s="0" t="s">
        <v>2521</v>
      </c>
      <c r="B1078" s="0" t="s">
        <v>2522</v>
      </c>
      <c r="C1078" s="0" t="s">
        <v>2450</v>
      </c>
    </row>
    <row r="1079" customFormat="false" ht="15" hidden="false" customHeight="false" outlineLevel="0" collapsed="false">
      <c r="A1079" s="0" t="s">
        <v>2523</v>
      </c>
      <c r="B1079" s="0" t="s">
        <v>2524</v>
      </c>
      <c r="C1079" s="0" t="s">
        <v>2450</v>
      </c>
    </row>
    <row r="1080" customFormat="false" ht="15" hidden="false" customHeight="false" outlineLevel="0" collapsed="false">
      <c r="A1080" s="0" t="s">
        <v>2525</v>
      </c>
      <c r="B1080" s="0" t="s">
        <v>2526</v>
      </c>
      <c r="C1080" s="0" t="s">
        <v>2450</v>
      </c>
    </row>
    <row r="1081" customFormat="false" ht="15" hidden="false" customHeight="false" outlineLevel="0" collapsed="false">
      <c r="A1081" s="0" t="s">
        <v>2527</v>
      </c>
      <c r="B1081" s="0" t="s">
        <v>2528</v>
      </c>
      <c r="C1081" s="0" t="s">
        <v>2450</v>
      </c>
    </row>
    <row r="1082" customFormat="false" ht="15" hidden="false" customHeight="false" outlineLevel="0" collapsed="false">
      <c r="A1082" s="0" t="s">
        <v>2529</v>
      </c>
      <c r="B1082" s="0" t="s">
        <v>2530</v>
      </c>
      <c r="C1082" s="0" t="s">
        <v>2450</v>
      </c>
    </row>
    <row r="1083" customFormat="false" ht="15" hidden="false" customHeight="false" outlineLevel="0" collapsed="false">
      <c r="A1083" s="0" t="s">
        <v>2531</v>
      </c>
      <c r="B1083" s="0" t="s">
        <v>2532</v>
      </c>
      <c r="C1083" s="0" t="s">
        <v>2450</v>
      </c>
    </row>
    <row r="1084" customFormat="false" ht="15" hidden="false" customHeight="false" outlineLevel="0" collapsed="false">
      <c r="A1084" s="0" t="s">
        <v>2533</v>
      </c>
      <c r="B1084" s="0" t="s">
        <v>2534</v>
      </c>
      <c r="C1084" s="0" t="s">
        <v>2450</v>
      </c>
    </row>
    <row r="1085" customFormat="false" ht="15" hidden="false" customHeight="false" outlineLevel="0" collapsed="false">
      <c r="A1085" s="0" t="s">
        <v>2535</v>
      </c>
      <c r="B1085" s="0" t="s">
        <v>2536</v>
      </c>
      <c r="C1085" s="0" t="s">
        <v>2450</v>
      </c>
    </row>
    <row r="1086" customFormat="false" ht="15" hidden="false" customHeight="false" outlineLevel="0" collapsed="false">
      <c r="A1086" s="0" t="s">
        <v>2537</v>
      </c>
      <c r="B1086" s="0" t="s">
        <v>2538</v>
      </c>
      <c r="C1086" s="0" t="s">
        <v>2450</v>
      </c>
    </row>
    <row r="1087" customFormat="false" ht="15" hidden="false" customHeight="false" outlineLevel="0" collapsed="false">
      <c r="A1087" s="0" t="s">
        <v>2539</v>
      </c>
      <c r="B1087" s="0" t="s">
        <v>2540</v>
      </c>
      <c r="C1087" s="0" t="s">
        <v>2450</v>
      </c>
    </row>
    <row r="1088" customFormat="false" ht="15" hidden="false" customHeight="false" outlineLevel="0" collapsed="false">
      <c r="A1088" s="0" t="s">
        <v>2541</v>
      </c>
      <c r="B1088" s="0" t="s">
        <v>2542</v>
      </c>
      <c r="C1088" s="0" t="s">
        <v>2450</v>
      </c>
    </row>
    <row r="1089" customFormat="false" ht="15" hidden="false" customHeight="false" outlineLevel="0" collapsed="false">
      <c r="A1089" s="0" t="s">
        <v>2543</v>
      </c>
      <c r="B1089" s="0" t="s">
        <v>2544</v>
      </c>
      <c r="C1089" s="0" t="s">
        <v>2450</v>
      </c>
    </row>
    <row r="1090" customFormat="false" ht="15" hidden="false" customHeight="false" outlineLevel="0" collapsed="false">
      <c r="A1090" s="0" t="s">
        <v>2545</v>
      </c>
      <c r="B1090" s="0" t="s">
        <v>2546</v>
      </c>
      <c r="C1090" s="0" t="s">
        <v>2450</v>
      </c>
    </row>
    <row r="1091" customFormat="false" ht="15" hidden="false" customHeight="false" outlineLevel="0" collapsed="false">
      <c r="A1091" s="0" t="s">
        <v>2547</v>
      </c>
      <c r="B1091" s="0" t="s">
        <v>2548</v>
      </c>
      <c r="C1091" s="0" t="s">
        <v>2450</v>
      </c>
    </row>
    <row r="1092" customFormat="false" ht="15" hidden="false" customHeight="false" outlineLevel="0" collapsed="false">
      <c r="A1092" s="0" t="s">
        <v>2549</v>
      </c>
      <c r="B1092" s="0" t="s">
        <v>2550</v>
      </c>
      <c r="C1092" s="0" t="s">
        <v>2450</v>
      </c>
    </row>
    <row r="1093" customFormat="false" ht="15" hidden="false" customHeight="false" outlineLevel="0" collapsed="false">
      <c r="A1093" s="0" t="s">
        <v>2551</v>
      </c>
      <c r="B1093" s="0" t="s">
        <v>2552</v>
      </c>
      <c r="C1093" s="0" t="s">
        <v>2450</v>
      </c>
    </row>
    <row r="1094" customFormat="false" ht="15" hidden="false" customHeight="false" outlineLevel="0" collapsed="false">
      <c r="A1094" s="0" t="s">
        <v>2553</v>
      </c>
      <c r="B1094" s="0" t="s">
        <v>2554</v>
      </c>
      <c r="C1094" s="0" t="s">
        <v>2450</v>
      </c>
    </row>
    <row r="1095" customFormat="false" ht="15" hidden="false" customHeight="false" outlineLevel="0" collapsed="false">
      <c r="A1095" s="0" t="s">
        <v>2555</v>
      </c>
      <c r="B1095" s="0" t="s">
        <v>2556</v>
      </c>
      <c r="C1095" s="0" t="s">
        <v>2450</v>
      </c>
    </row>
    <row r="1096" customFormat="false" ht="15" hidden="false" customHeight="false" outlineLevel="0" collapsed="false">
      <c r="A1096" s="0" t="s">
        <v>2557</v>
      </c>
      <c r="B1096" s="0" t="s">
        <v>2558</v>
      </c>
      <c r="C1096" s="0" t="s">
        <v>2450</v>
      </c>
    </row>
    <row r="1097" customFormat="false" ht="15" hidden="false" customHeight="false" outlineLevel="0" collapsed="false">
      <c r="A1097" s="0" t="s">
        <v>2559</v>
      </c>
      <c r="B1097" s="0" t="s">
        <v>2560</v>
      </c>
      <c r="C1097" s="0" t="s">
        <v>2450</v>
      </c>
    </row>
    <row r="1098" customFormat="false" ht="15" hidden="false" customHeight="false" outlineLevel="0" collapsed="false">
      <c r="A1098" s="0" t="s">
        <v>2561</v>
      </c>
      <c r="B1098" s="0" t="s">
        <v>2562</v>
      </c>
      <c r="C1098" s="0" t="s">
        <v>2450</v>
      </c>
    </row>
    <row r="1099" customFormat="false" ht="15" hidden="false" customHeight="false" outlineLevel="0" collapsed="false">
      <c r="A1099" s="0" t="s">
        <v>2563</v>
      </c>
      <c r="B1099" s="0" t="s">
        <v>2564</v>
      </c>
      <c r="C1099" s="0" t="s">
        <v>2565</v>
      </c>
    </row>
    <row r="1100" customFormat="false" ht="15" hidden="false" customHeight="false" outlineLevel="0" collapsed="false">
      <c r="A1100" s="0" t="s">
        <v>2566</v>
      </c>
      <c r="B1100" s="0" t="s">
        <v>2567</v>
      </c>
      <c r="C1100" s="0" t="s">
        <v>2565</v>
      </c>
    </row>
    <row r="1101" customFormat="false" ht="15" hidden="false" customHeight="false" outlineLevel="0" collapsed="false">
      <c r="A1101" s="0" t="s">
        <v>2568</v>
      </c>
      <c r="B1101" s="0" t="s">
        <v>2569</v>
      </c>
      <c r="C1101" s="0" t="s">
        <v>2565</v>
      </c>
    </row>
    <row r="1102" customFormat="false" ht="15" hidden="false" customHeight="false" outlineLevel="0" collapsed="false">
      <c r="A1102" s="0" t="s">
        <v>2570</v>
      </c>
      <c r="B1102" s="0" t="s">
        <v>2571</v>
      </c>
      <c r="C1102" s="0" t="s">
        <v>2572</v>
      </c>
    </row>
    <row r="1103" customFormat="false" ht="15" hidden="false" customHeight="false" outlineLevel="0" collapsed="false">
      <c r="A1103" s="0" t="s">
        <v>2573</v>
      </c>
      <c r="B1103" s="0" t="s">
        <v>2574</v>
      </c>
      <c r="C1103" s="0" t="s">
        <v>2575</v>
      </c>
    </row>
    <row r="1104" customFormat="false" ht="15" hidden="false" customHeight="false" outlineLevel="0" collapsed="false">
      <c r="A1104" s="0" t="s">
        <v>2576</v>
      </c>
      <c r="B1104" s="0" t="s">
        <v>2577</v>
      </c>
      <c r="C1104" s="0" t="s">
        <v>2575</v>
      </c>
    </row>
    <row r="1105" customFormat="false" ht="15" hidden="false" customHeight="false" outlineLevel="0" collapsed="false">
      <c r="A1105" s="0" t="s">
        <v>2578</v>
      </c>
      <c r="B1105" s="0" t="s">
        <v>2579</v>
      </c>
      <c r="C1105" s="0" t="s">
        <v>2575</v>
      </c>
    </row>
    <row r="1106" customFormat="false" ht="15" hidden="false" customHeight="false" outlineLevel="0" collapsed="false">
      <c r="A1106" s="0" t="s">
        <v>2580</v>
      </c>
      <c r="B1106" s="0" t="s">
        <v>2581</v>
      </c>
      <c r="C1106" s="0" t="s">
        <v>2582</v>
      </c>
    </row>
    <row r="1107" customFormat="false" ht="15" hidden="false" customHeight="false" outlineLevel="0" collapsed="false">
      <c r="A1107" s="0" t="s">
        <v>2583</v>
      </c>
      <c r="B1107" s="0" t="s">
        <v>2584</v>
      </c>
      <c r="C1107" s="0" t="s">
        <v>2582</v>
      </c>
    </row>
    <row r="1108" customFormat="false" ht="15" hidden="false" customHeight="false" outlineLevel="0" collapsed="false">
      <c r="A1108" s="0" t="s">
        <v>2585</v>
      </c>
      <c r="B1108" s="0" t="s">
        <v>2586</v>
      </c>
      <c r="C1108" s="0" t="s">
        <v>2587</v>
      </c>
    </row>
    <row r="1109" customFormat="false" ht="15" hidden="false" customHeight="false" outlineLevel="0" collapsed="false">
      <c r="A1109" s="0" t="s">
        <v>2588</v>
      </c>
      <c r="B1109" s="0" t="s">
        <v>2589</v>
      </c>
      <c r="C1109" s="0" t="s">
        <v>2590</v>
      </c>
    </row>
    <row r="1110" customFormat="false" ht="15" hidden="false" customHeight="false" outlineLevel="0" collapsed="false">
      <c r="A1110" s="0" t="s">
        <v>2591</v>
      </c>
      <c r="B1110" s="0" t="s">
        <v>2592</v>
      </c>
      <c r="C1110" s="0" t="s">
        <v>2590</v>
      </c>
    </row>
    <row r="1111" customFormat="false" ht="15" hidden="false" customHeight="false" outlineLevel="0" collapsed="false">
      <c r="A1111" s="0" t="s">
        <v>2593</v>
      </c>
      <c r="B1111" s="0" t="s">
        <v>2594</v>
      </c>
      <c r="C1111" s="0" t="s">
        <v>2595</v>
      </c>
    </row>
    <row r="1112" customFormat="false" ht="15" hidden="false" customHeight="false" outlineLevel="0" collapsed="false">
      <c r="A1112" s="0" t="s">
        <v>2596</v>
      </c>
      <c r="B1112" s="0" t="s">
        <v>2594</v>
      </c>
      <c r="C1112" s="0" t="s">
        <v>2597</v>
      </c>
    </row>
    <row r="1113" customFormat="false" ht="15" hidden="false" customHeight="false" outlineLevel="0" collapsed="false">
      <c r="A1113" s="0" t="s">
        <v>2598</v>
      </c>
      <c r="B1113" s="0" t="s">
        <v>2599</v>
      </c>
      <c r="C1113" s="0" t="s">
        <v>2600</v>
      </c>
    </row>
    <row r="1114" customFormat="false" ht="15" hidden="false" customHeight="false" outlineLevel="0" collapsed="false">
      <c r="A1114" s="0" t="s">
        <v>2601</v>
      </c>
      <c r="B1114" s="0" t="s">
        <v>2602</v>
      </c>
      <c r="C1114" s="0" t="s">
        <v>2600</v>
      </c>
    </row>
    <row r="1115" customFormat="false" ht="15" hidden="false" customHeight="false" outlineLevel="0" collapsed="false">
      <c r="A1115" s="0" t="s">
        <v>2603</v>
      </c>
      <c r="B1115" s="0" t="s">
        <v>2604</v>
      </c>
      <c r="C1115" s="0" t="s">
        <v>2605</v>
      </c>
    </row>
    <row r="1116" customFormat="false" ht="15" hidden="false" customHeight="false" outlineLevel="0" collapsed="false">
      <c r="A1116" s="0" t="s">
        <v>2606</v>
      </c>
      <c r="B1116" s="0" t="s">
        <v>2607</v>
      </c>
      <c r="C1116" s="0" t="s">
        <v>2608</v>
      </c>
    </row>
    <row r="1117" customFormat="false" ht="15" hidden="false" customHeight="false" outlineLevel="0" collapsed="false">
      <c r="A1117" s="0" t="s">
        <v>2609</v>
      </c>
      <c r="B1117" s="0" t="s">
        <v>2610</v>
      </c>
      <c r="C1117" s="0" t="s">
        <v>2611</v>
      </c>
    </row>
    <row r="1118" customFormat="false" ht="15" hidden="false" customHeight="false" outlineLevel="0" collapsed="false">
      <c r="A1118" s="0" t="s">
        <v>2612</v>
      </c>
      <c r="B1118" s="0" t="s">
        <v>2613</v>
      </c>
      <c r="C1118" s="0" t="s">
        <v>2611</v>
      </c>
    </row>
    <row r="1119" customFormat="false" ht="15" hidden="false" customHeight="false" outlineLevel="0" collapsed="false">
      <c r="A1119" s="0" t="s">
        <v>2614</v>
      </c>
      <c r="B1119" s="0" t="s">
        <v>2615</v>
      </c>
      <c r="C1119" s="0" t="s">
        <v>2611</v>
      </c>
    </row>
    <row r="1120" customFormat="false" ht="15" hidden="false" customHeight="false" outlineLevel="0" collapsed="false">
      <c r="A1120" s="0" t="s">
        <v>2616</v>
      </c>
      <c r="B1120" s="0" t="s">
        <v>2617</v>
      </c>
      <c r="C1120" s="0" t="s">
        <v>2611</v>
      </c>
    </row>
    <row r="1121" customFormat="false" ht="15" hidden="false" customHeight="false" outlineLevel="0" collapsed="false">
      <c r="A1121" s="0" t="s">
        <v>2618</v>
      </c>
      <c r="B1121" s="0" t="s">
        <v>2619</v>
      </c>
      <c r="C1121" s="0" t="s">
        <v>2620</v>
      </c>
    </row>
    <row r="1122" customFormat="false" ht="15" hidden="false" customHeight="false" outlineLevel="0" collapsed="false">
      <c r="A1122" s="0" t="s">
        <v>2621</v>
      </c>
      <c r="B1122" s="0" t="s">
        <v>2617</v>
      </c>
      <c r="C1122" s="0" t="s">
        <v>2611</v>
      </c>
    </row>
    <row r="1123" customFormat="false" ht="15" hidden="false" customHeight="false" outlineLevel="0" collapsed="false">
      <c r="A1123" s="0" t="s">
        <v>2622</v>
      </c>
      <c r="B1123" s="0" t="s">
        <v>2623</v>
      </c>
      <c r="C1123" s="0" t="s">
        <v>2624</v>
      </c>
    </row>
    <row r="1124" customFormat="false" ht="15" hidden="false" customHeight="false" outlineLevel="0" collapsed="false">
      <c r="A1124" s="0" t="s">
        <v>2625</v>
      </c>
      <c r="B1124" s="0" t="s">
        <v>2626</v>
      </c>
      <c r="C1124" s="0" t="s">
        <v>2627</v>
      </c>
    </row>
    <row r="1125" customFormat="false" ht="15" hidden="false" customHeight="false" outlineLevel="0" collapsed="false">
      <c r="A1125" s="0" t="s">
        <v>2628</v>
      </c>
      <c r="B1125" s="0" t="s">
        <v>2629</v>
      </c>
      <c r="C1125" s="0" t="s">
        <v>2630</v>
      </c>
    </row>
    <row r="1126" customFormat="false" ht="15" hidden="false" customHeight="false" outlineLevel="0" collapsed="false">
      <c r="A1126" s="0" t="s">
        <v>2631</v>
      </c>
      <c r="B1126" s="0" t="s">
        <v>2632</v>
      </c>
      <c r="C1126" s="0" t="s">
        <v>2633</v>
      </c>
    </row>
    <row r="1127" customFormat="false" ht="15" hidden="false" customHeight="false" outlineLevel="0" collapsed="false">
      <c r="A1127" s="0" t="s">
        <v>2634</v>
      </c>
      <c r="B1127" s="0" t="s">
        <v>2635</v>
      </c>
      <c r="C1127" s="0" t="s">
        <v>2636</v>
      </c>
    </row>
    <row r="1128" customFormat="false" ht="15" hidden="false" customHeight="false" outlineLevel="0" collapsed="false">
      <c r="A1128" s="0" t="s">
        <v>2637</v>
      </c>
      <c r="B1128" s="0" t="s">
        <v>2638</v>
      </c>
      <c r="C1128" s="0" t="s">
        <v>2636</v>
      </c>
    </row>
    <row r="1129" customFormat="false" ht="15" hidden="false" customHeight="false" outlineLevel="0" collapsed="false">
      <c r="A1129" s="0" t="s">
        <v>2639</v>
      </c>
      <c r="B1129" s="0" t="s">
        <v>2640</v>
      </c>
      <c r="C1129" s="0" t="s">
        <v>2641</v>
      </c>
    </row>
    <row r="1130" customFormat="false" ht="15" hidden="false" customHeight="false" outlineLevel="0" collapsed="false">
      <c r="A1130" s="0" t="s">
        <v>2642</v>
      </c>
      <c r="B1130" s="0" t="s">
        <v>2643</v>
      </c>
      <c r="C1130" s="0" t="s">
        <v>2644</v>
      </c>
    </row>
    <row r="1131" customFormat="false" ht="15" hidden="false" customHeight="false" outlineLevel="0" collapsed="false">
      <c r="A1131" s="0" t="s">
        <v>2645</v>
      </c>
      <c r="B1131" s="0" t="s">
        <v>2646</v>
      </c>
      <c r="C1131" s="0" t="s">
        <v>2647</v>
      </c>
    </row>
    <row r="1132" customFormat="false" ht="15" hidden="false" customHeight="false" outlineLevel="0" collapsed="false">
      <c r="A1132" s="0" t="s">
        <v>2648</v>
      </c>
      <c r="B1132" s="0" t="s">
        <v>2649</v>
      </c>
      <c r="C1132" s="0" t="s">
        <v>2650</v>
      </c>
    </row>
    <row r="1133" customFormat="false" ht="15" hidden="false" customHeight="false" outlineLevel="0" collapsed="false">
      <c r="A1133" s="0" t="s">
        <v>2651</v>
      </c>
      <c r="B1133" s="0" t="s">
        <v>2652</v>
      </c>
      <c r="C1133" s="0" t="s">
        <v>2650</v>
      </c>
    </row>
    <row r="1134" customFormat="false" ht="15" hidden="false" customHeight="false" outlineLevel="0" collapsed="false">
      <c r="A1134" s="0" t="s">
        <v>2653</v>
      </c>
      <c r="B1134" s="0" t="s">
        <v>2654</v>
      </c>
      <c r="C1134" s="0" t="s">
        <v>2655</v>
      </c>
    </row>
    <row r="1135" customFormat="false" ht="15" hidden="false" customHeight="false" outlineLevel="0" collapsed="false">
      <c r="A1135" s="0" t="s">
        <v>2656</v>
      </c>
      <c r="B1135" s="0" t="s">
        <v>2657</v>
      </c>
      <c r="C1135" s="0" t="s">
        <v>2658</v>
      </c>
    </row>
    <row r="1136" customFormat="false" ht="15" hidden="false" customHeight="false" outlineLevel="0" collapsed="false">
      <c r="A1136" s="0" t="s">
        <v>2659</v>
      </c>
      <c r="B1136" s="0" t="s">
        <v>2660</v>
      </c>
      <c r="C1136" s="0" t="s">
        <v>2661</v>
      </c>
    </row>
    <row r="1137" customFormat="false" ht="15" hidden="false" customHeight="false" outlineLevel="0" collapsed="false">
      <c r="A1137" s="0" t="s">
        <v>2662</v>
      </c>
      <c r="B1137" s="0" t="s">
        <v>2663</v>
      </c>
      <c r="C1137" s="0" t="s">
        <v>2661</v>
      </c>
    </row>
    <row r="1138" customFormat="false" ht="15" hidden="false" customHeight="false" outlineLevel="0" collapsed="false">
      <c r="A1138" s="0" t="s">
        <v>2664</v>
      </c>
      <c r="B1138" s="0" t="s">
        <v>2665</v>
      </c>
      <c r="C1138" s="0" t="s">
        <v>2666</v>
      </c>
    </row>
    <row r="1139" customFormat="false" ht="15" hidden="false" customHeight="false" outlineLevel="0" collapsed="false">
      <c r="A1139" s="0" t="s">
        <v>2667</v>
      </c>
      <c r="B1139" s="0" t="s">
        <v>2668</v>
      </c>
      <c r="C1139" s="0" t="s">
        <v>2669</v>
      </c>
    </row>
    <row r="1140" customFormat="false" ht="15" hidden="false" customHeight="false" outlineLevel="0" collapsed="false">
      <c r="A1140" s="0" t="s">
        <v>2670</v>
      </c>
      <c r="B1140" s="0" t="s">
        <v>2671</v>
      </c>
      <c r="C1140" s="0" t="s">
        <v>2672</v>
      </c>
    </row>
    <row r="1141" customFormat="false" ht="15" hidden="false" customHeight="false" outlineLevel="0" collapsed="false">
      <c r="A1141" s="0" t="s">
        <v>2673</v>
      </c>
      <c r="B1141" s="0" t="s">
        <v>2674</v>
      </c>
      <c r="C1141" s="0" t="s">
        <v>2672</v>
      </c>
    </row>
    <row r="1142" customFormat="false" ht="15" hidden="false" customHeight="false" outlineLevel="0" collapsed="false">
      <c r="A1142" s="0" t="s">
        <v>2675</v>
      </c>
      <c r="B1142" s="0" t="s">
        <v>2676</v>
      </c>
      <c r="C1142" s="0" t="s">
        <v>2672</v>
      </c>
    </row>
    <row r="1143" customFormat="false" ht="15" hidden="false" customHeight="false" outlineLevel="0" collapsed="false">
      <c r="A1143" s="0" t="s">
        <v>2677</v>
      </c>
      <c r="B1143" s="0" t="s">
        <v>2678</v>
      </c>
      <c r="C1143" s="0" t="s">
        <v>2679</v>
      </c>
    </row>
    <row r="1144" customFormat="false" ht="15" hidden="false" customHeight="false" outlineLevel="0" collapsed="false">
      <c r="A1144" s="0" t="s">
        <v>2680</v>
      </c>
      <c r="B1144" s="0" t="s">
        <v>2681</v>
      </c>
      <c r="C1144" s="0" t="s">
        <v>2682</v>
      </c>
    </row>
    <row r="1145" customFormat="false" ht="15" hidden="false" customHeight="false" outlineLevel="0" collapsed="false">
      <c r="A1145" s="0" t="s">
        <v>2683</v>
      </c>
      <c r="B1145" s="0" t="s">
        <v>2684</v>
      </c>
      <c r="C1145" s="0" t="s">
        <v>2682</v>
      </c>
    </row>
    <row r="1146" customFormat="false" ht="15" hidden="false" customHeight="false" outlineLevel="0" collapsed="false">
      <c r="A1146" s="0" t="s">
        <v>2685</v>
      </c>
      <c r="B1146" s="0" t="s">
        <v>2686</v>
      </c>
      <c r="C1146" s="0" t="s">
        <v>2687</v>
      </c>
    </row>
    <row r="1147" customFormat="false" ht="15" hidden="false" customHeight="false" outlineLevel="0" collapsed="false">
      <c r="A1147" s="0" t="s">
        <v>2688</v>
      </c>
      <c r="B1147" s="0" t="s">
        <v>2689</v>
      </c>
      <c r="C1147" s="0" t="s">
        <v>2690</v>
      </c>
    </row>
    <row r="1148" customFormat="false" ht="15" hidden="false" customHeight="false" outlineLevel="0" collapsed="false">
      <c r="A1148" s="0" t="s">
        <v>2691</v>
      </c>
      <c r="B1148" s="0" t="s">
        <v>2692</v>
      </c>
      <c r="C1148" s="0" t="s">
        <v>2693</v>
      </c>
    </row>
    <row r="1149" customFormat="false" ht="15" hidden="false" customHeight="false" outlineLevel="0" collapsed="false">
      <c r="A1149" s="0" t="s">
        <v>2694</v>
      </c>
      <c r="B1149" s="0" t="s">
        <v>2695</v>
      </c>
      <c r="C1149" s="0" t="s">
        <v>2696</v>
      </c>
    </row>
    <row r="1150" customFormat="false" ht="15" hidden="false" customHeight="false" outlineLevel="0" collapsed="false">
      <c r="A1150" s="0" t="s">
        <v>2697</v>
      </c>
      <c r="B1150" s="0" t="s">
        <v>2698</v>
      </c>
      <c r="C1150" s="0" t="s">
        <v>2699</v>
      </c>
    </row>
    <row r="1151" customFormat="false" ht="15" hidden="false" customHeight="false" outlineLevel="0" collapsed="false">
      <c r="A1151" s="0" t="s">
        <v>2700</v>
      </c>
      <c r="B1151" s="0" t="s">
        <v>2701</v>
      </c>
      <c r="C1151" s="0" t="s">
        <v>2702</v>
      </c>
    </row>
    <row r="1152" customFormat="false" ht="15" hidden="false" customHeight="false" outlineLevel="0" collapsed="false">
      <c r="A1152" s="0" t="s">
        <v>2703</v>
      </c>
      <c r="B1152" s="0" t="s">
        <v>2704</v>
      </c>
      <c r="C1152" s="0" t="s">
        <v>2705</v>
      </c>
    </row>
    <row r="1153" customFormat="false" ht="15" hidden="false" customHeight="false" outlineLevel="0" collapsed="false">
      <c r="A1153" s="0" t="s">
        <v>2706</v>
      </c>
      <c r="B1153" s="0" t="s">
        <v>2707</v>
      </c>
      <c r="C1153" s="0" t="s">
        <v>2708</v>
      </c>
    </row>
    <row r="1154" customFormat="false" ht="15" hidden="false" customHeight="false" outlineLevel="0" collapsed="false">
      <c r="A1154" s="0" t="s">
        <v>2709</v>
      </c>
      <c r="B1154" s="0" t="s">
        <v>2710</v>
      </c>
      <c r="C1154" s="0" t="s">
        <v>2711</v>
      </c>
    </row>
    <row r="1155" customFormat="false" ht="15" hidden="false" customHeight="false" outlineLevel="0" collapsed="false">
      <c r="A1155" s="0" t="s">
        <v>2712</v>
      </c>
      <c r="B1155" s="0" t="s">
        <v>2713</v>
      </c>
      <c r="C1155" s="0" t="s">
        <v>2714</v>
      </c>
    </row>
    <row r="1156" customFormat="false" ht="15" hidden="false" customHeight="false" outlineLevel="0" collapsed="false">
      <c r="A1156" s="0" t="s">
        <v>2715</v>
      </c>
      <c r="B1156" s="0" t="s">
        <v>2716</v>
      </c>
      <c r="C1156" s="0" t="s">
        <v>2717</v>
      </c>
    </row>
    <row r="1157" customFormat="false" ht="15" hidden="false" customHeight="false" outlineLevel="0" collapsed="false">
      <c r="A1157" s="0" t="s">
        <v>2718</v>
      </c>
      <c r="B1157" s="0" t="s">
        <v>2719</v>
      </c>
      <c r="C1157" s="0" t="s">
        <v>2720</v>
      </c>
    </row>
    <row r="1158" customFormat="false" ht="15" hidden="false" customHeight="false" outlineLevel="0" collapsed="false">
      <c r="A1158" s="0" t="s">
        <v>2721</v>
      </c>
      <c r="B1158" s="0" t="s">
        <v>2722</v>
      </c>
      <c r="C1158" s="0" t="s">
        <v>2723</v>
      </c>
    </row>
    <row r="1159" customFormat="false" ht="15" hidden="false" customHeight="false" outlineLevel="0" collapsed="false">
      <c r="A1159" s="0" t="s">
        <v>2724</v>
      </c>
      <c r="B1159" s="0" t="s">
        <v>2725</v>
      </c>
      <c r="C1159" s="0" t="s">
        <v>2726</v>
      </c>
    </row>
    <row r="1160" customFormat="false" ht="15" hidden="false" customHeight="false" outlineLevel="0" collapsed="false">
      <c r="A1160" s="0" t="s">
        <v>2727</v>
      </c>
      <c r="B1160" s="0" t="s">
        <v>2728</v>
      </c>
      <c r="C1160" s="0" t="s">
        <v>2726</v>
      </c>
    </row>
    <row r="1161" customFormat="false" ht="15" hidden="false" customHeight="false" outlineLevel="0" collapsed="false">
      <c r="A1161" s="0" t="s">
        <v>2729</v>
      </c>
      <c r="B1161" s="0" t="s">
        <v>2730</v>
      </c>
      <c r="C1161" s="0" t="s">
        <v>2731</v>
      </c>
    </row>
    <row r="1162" customFormat="false" ht="15" hidden="false" customHeight="false" outlineLevel="0" collapsed="false">
      <c r="A1162" s="0" t="s">
        <v>2732</v>
      </c>
      <c r="B1162" s="0" t="s">
        <v>2733</v>
      </c>
      <c r="C1162" s="0" t="s">
        <v>2734</v>
      </c>
    </row>
    <row r="1163" customFormat="false" ht="15" hidden="false" customHeight="false" outlineLevel="0" collapsed="false">
      <c r="A1163" s="0" t="s">
        <v>2735</v>
      </c>
      <c r="B1163" s="0" t="s">
        <v>2736</v>
      </c>
      <c r="C1163" s="0" t="s">
        <v>2737</v>
      </c>
    </row>
    <row r="1164" customFormat="false" ht="15" hidden="false" customHeight="false" outlineLevel="0" collapsed="false">
      <c r="A1164" s="0" t="s">
        <v>2738</v>
      </c>
      <c r="B1164" s="0" t="s">
        <v>2739</v>
      </c>
      <c r="C1164" s="0" t="s">
        <v>2740</v>
      </c>
    </row>
    <row r="1165" customFormat="false" ht="15" hidden="false" customHeight="false" outlineLevel="0" collapsed="false">
      <c r="A1165" s="0" t="s">
        <v>2741</v>
      </c>
      <c r="B1165" s="0" t="s">
        <v>2742</v>
      </c>
      <c r="C1165" s="0" t="s">
        <v>2743</v>
      </c>
    </row>
    <row r="1166" customFormat="false" ht="15" hidden="false" customHeight="false" outlineLevel="0" collapsed="false">
      <c r="A1166" s="0" t="s">
        <v>2744</v>
      </c>
      <c r="B1166" s="0" t="s">
        <v>2745</v>
      </c>
      <c r="C1166" s="0" t="s">
        <v>2746</v>
      </c>
    </row>
    <row r="1167" customFormat="false" ht="15" hidden="false" customHeight="false" outlineLevel="0" collapsed="false">
      <c r="A1167" s="0" t="s">
        <v>2747</v>
      </c>
      <c r="B1167" s="0" t="s">
        <v>2748</v>
      </c>
      <c r="C1167" s="0" t="s">
        <v>2746</v>
      </c>
    </row>
    <row r="1168" customFormat="false" ht="15" hidden="false" customHeight="false" outlineLevel="0" collapsed="false">
      <c r="A1168" s="0" t="s">
        <v>2749</v>
      </c>
      <c r="B1168" s="0" t="s">
        <v>2750</v>
      </c>
      <c r="C1168" s="0" t="s">
        <v>2746</v>
      </c>
    </row>
    <row r="1169" customFormat="false" ht="15" hidden="false" customHeight="false" outlineLevel="0" collapsed="false">
      <c r="A1169" s="0" t="s">
        <v>2751</v>
      </c>
      <c r="B1169" s="0" t="s">
        <v>2752</v>
      </c>
      <c r="C1169" s="0" t="s">
        <v>2746</v>
      </c>
    </row>
    <row r="1170" customFormat="false" ht="15" hidden="false" customHeight="false" outlineLevel="0" collapsed="false">
      <c r="A1170" s="0" t="s">
        <v>2753</v>
      </c>
      <c r="B1170" s="0" t="s">
        <v>2754</v>
      </c>
      <c r="C1170" s="0" t="s">
        <v>2755</v>
      </c>
    </row>
    <row r="1171" customFormat="false" ht="15" hidden="false" customHeight="false" outlineLevel="0" collapsed="false">
      <c r="A1171" s="0" t="s">
        <v>2756</v>
      </c>
      <c r="B1171" s="0" t="s">
        <v>2757</v>
      </c>
      <c r="C1171" s="0" t="s">
        <v>2758</v>
      </c>
    </row>
    <row r="1172" customFormat="false" ht="15" hidden="false" customHeight="false" outlineLevel="0" collapsed="false">
      <c r="A1172" s="0" t="s">
        <v>2759</v>
      </c>
      <c r="B1172" s="0" t="s">
        <v>2760</v>
      </c>
      <c r="C1172" s="0" t="s">
        <v>2761</v>
      </c>
    </row>
    <row r="1173" customFormat="false" ht="15" hidden="false" customHeight="false" outlineLevel="0" collapsed="false">
      <c r="A1173" s="0" t="s">
        <v>2762</v>
      </c>
      <c r="B1173" s="0" t="s">
        <v>2763</v>
      </c>
      <c r="C1173" s="0" t="s">
        <v>2764</v>
      </c>
    </row>
    <row r="1174" customFormat="false" ht="15" hidden="false" customHeight="false" outlineLevel="0" collapsed="false">
      <c r="A1174" s="0" t="s">
        <v>2765</v>
      </c>
      <c r="B1174" s="0" t="s">
        <v>2766</v>
      </c>
      <c r="C1174" s="0" t="s">
        <v>2767</v>
      </c>
    </row>
    <row r="1175" customFormat="false" ht="15" hidden="false" customHeight="false" outlineLevel="0" collapsed="false">
      <c r="A1175" s="0" t="s">
        <v>2768</v>
      </c>
      <c r="B1175" s="0" t="s">
        <v>2769</v>
      </c>
      <c r="C1175" s="0" t="s">
        <v>2767</v>
      </c>
    </row>
    <row r="1176" customFormat="false" ht="15" hidden="false" customHeight="false" outlineLevel="0" collapsed="false">
      <c r="A1176" s="0" t="s">
        <v>2770</v>
      </c>
      <c r="B1176" s="0" t="s">
        <v>2771</v>
      </c>
      <c r="C1176" s="0" t="s">
        <v>2772</v>
      </c>
    </row>
    <row r="1177" customFormat="false" ht="15" hidden="false" customHeight="false" outlineLevel="0" collapsed="false">
      <c r="A1177" s="0" t="s">
        <v>2773</v>
      </c>
      <c r="B1177" s="0" t="s">
        <v>2774</v>
      </c>
      <c r="C1177" s="0" t="s">
        <v>2772</v>
      </c>
    </row>
    <row r="1178" customFormat="false" ht="15" hidden="false" customHeight="false" outlineLevel="0" collapsed="false">
      <c r="A1178" s="0" t="s">
        <v>2775</v>
      </c>
      <c r="B1178" s="0" t="s">
        <v>2776</v>
      </c>
      <c r="C1178" s="0" t="s">
        <v>2777</v>
      </c>
    </row>
    <row r="1179" customFormat="false" ht="15" hidden="false" customHeight="false" outlineLevel="0" collapsed="false">
      <c r="A1179" s="0" t="s">
        <v>2778</v>
      </c>
      <c r="B1179" s="0" t="s">
        <v>2779</v>
      </c>
      <c r="C1179" s="0" t="s">
        <v>2780</v>
      </c>
    </row>
    <row r="1180" customFormat="false" ht="15" hidden="false" customHeight="false" outlineLevel="0" collapsed="false">
      <c r="A1180" s="0" t="s">
        <v>2781</v>
      </c>
      <c r="B1180" s="0" t="s">
        <v>2782</v>
      </c>
      <c r="C1180" s="0" t="s">
        <v>2783</v>
      </c>
    </row>
    <row r="1181" customFormat="false" ht="15" hidden="false" customHeight="false" outlineLevel="0" collapsed="false">
      <c r="A1181" s="0" t="s">
        <v>2784</v>
      </c>
      <c r="B1181" s="0" t="s">
        <v>2785</v>
      </c>
      <c r="C1181" s="0" t="s">
        <v>2786</v>
      </c>
    </row>
    <row r="1182" customFormat="false" ht="15" hidden="false" customHeight="false" outlineLevel="0" collapsed="false">
      <c r="A1182" s="0" t="s">
        <v>2787</v>
      </c>
      <c r="B1182" s="0" t="s">
        <v>2788</v>
      </c>
      <c r="C1182" s="0" t="s">
        <v>2789</v>
      </c>
    </row>
    <row r="1183" customFormat="false" ht="15" hidden="false" customHeight="false" outlineLevel="0" collapsed="false">
      <c r="A1183" s="0" t="s">
        <v>2790</v>
      </c>
      <c r="B1183" s="0" t="s">
        <v>2791</v>
      </c>
      <c r="C1183" s="0" t="s">
        <v>2789</v>
      </c>
    </row>
    <row r="1184" customFormat="false" ht="15" hidden="false" customHeight="false" outlineLevel="0" collapsed="false">
      <c r="A1184" s="0" t="s">
        <v>2792</v>
      </c>
      <c r="B1184" s="0" t="s">
        <v>2785</v>
      </c>
      <c r="C1184" s="0" t="s">
        <v>2793</v>
      </c>
    </row>
    <row r="1185" customFormat="false" ht="15" hidden="false" customHeight="false" outlineLevel="0" collapsed="false">
      <c r="A1185" s="0" t="s">
        <v>2794</v>
      </c>
      <c r="B1185" s="0" t="s">
        <v>2785</v>
      </c>
      <c r="C1185" s="0" t="s">
        <v>2795</v>
      </c>
    </row>
    <row r="1186" customFormat="false" ht="15" hidden="false" customHeight="false" outlineLevel="0" collapsed="false">
      <c r="A1186" s="0" t="s">
        <v>2796</v>
      </c>
      <c r="B1186" s="0" t="s">
        <v>2791</v>
      </c>
      <c r="C1186" s="0" t="s">
        <v>2797</v>
      </c>
    </row>
    <row r="1187" customFormat="false" ht="15" hidden="false" customHeight="false" outlineLevel="0" collapsed="false">
      <c r="A1187" s="0" t="s">
        <v>2798</v>
      </c>
      <c r="B1187" s="0" t="s">
        <v>2791</v>
      </c>
      <c r="C1187" s="0" t="s">
        <v>2797</v>
      </c>
    </row>
    <row r="1188" customFormat="false" ht="15" hidden="false" customHeight="false" outlineLevel="0" collapsed="false">
      <c r="A1188" s="0" t="s">
        <v>2799</v>
      </c>
      <c r="B1188" s="0" t="s">
        <v>2800</v>
      </c>
      <c r="C1188" s="0" t="s">
        <v>2801</v>
      </c>
    </row>
    <row r="1189" customFormat="false" ht="15" hidden="false" customHeight="false" outlineLevel="0" collapsed="false">
      <c r="A1189" s="0" t="s">
        <v>2802</v>
      </c>
      <c r="B1189" s="0" t="s">
        <v>2803</v>
      </c>
      <c r="C1189" s="0" t="s">
        <v>2804</v>
      </c>
    </row>
    <row r="1190" customFormat="false" ht="15" hidden="false" customHeight="false" outlineLevel="0" collapsed="false">
      <c r="A1190" s="0" t="s">
        <v>2805</v>
      </c>
      <c r="B1190" s="0" t="s">
        <v>2806</v>
      </c>
      <c r="C1190" s="0" t="s">
        <v>2807</v>
      </c>
    </row>
    <row r="1191" customFormat="false" ht="15" hidden="false" customHeight="false" outlineLevel="0" collapsed="false">
      <c r="A1191" s="0" t="s">
        <v>2808</v>
      </c>
      <c r="B1191" s="0" t="s">
        <v>2809</v>
      </c>
      <c r="C1191" s="0" t="s">
        <v>2807</v>
      </c>
    </row>
    <row r="1192" customFormat="false" ht="15" hidden="false" customHeight="false" outlineLevel="0" collapsed="false">
      <c r="A1192" s="0" t="s">
        <v>2810</v>
      </c>
      <c r="B1192" s="0" t="s">
        <v>2811</v>
      </c>
      <c r="C1192" s="0" t="s">
        <v>2807</v>
      </c>
    </row>
    <row r="1193" customFormat="false" ht="15" hidden="false" customHeight="false" outlineLevel="0" collapsed="false">
      <c r="A1193" s="0" t="s">
        <v>2812</v>
      </c>
      <c r="B1193" s="0" t="s">
        <v>2813</v>
      </c>
      <c r="C1193" s="0" t="s">
        <v>2807</v>
      </c>
    </row>
    <row r="1194" customFormat="false" ht="15" hidden="false" customHeight="false" outlineLevel="0" collapsed="false">
      <c r="A1194" s="0" t="s">
        <v>2814</v>
      </c>
      <c r="B1194" s="0" t="s">
        <v>2815</v>
      </c>
      <c r="C1194" s="0" t="s">
        <v>2807</v>
      </c>
    </row>
    <row r="1195" customFormat="false" ht="15" hidden="false" customHeight="false" outlineLevel="0" collapsed="false">
      <c r="A1195" s="0" t="s">
        <v>2816</v>
      </c>
      <c r="B1195" s="0" t="s">
        <v>2817</v>
      </c>
      <c r="C1195" s="0" t="s">
        <v>2807</v>
      </c>
    </row>
    <row r="1196" customFormat="false" ht="15" hidden="false" customHeight="false" outlineLevel="0" collapsed="false">
      <c r="A1196" s="0" t="s">
        <v>2818</v>
      </c>
      <c r="B1196" s="0" t="s">
        <v>2819</v>
      </c>
      <c r="C1196" s="0" t="s">
        <v>2807</v>
      </c>
    </row>
    <row r="1197" customFormat="false" ht="15" hidden="false" customHeight="false" outlineLevel="0" collapsed="false">
      <c r="A1197" s="0" t="s">
        <v>2820</v>
      </c>
      <c r="B1197" s="0" t="s">
        <v>2821</v>
      </c>
      <c r="C1197" s="0" t="s">
        <v>2807</v>
      </c>
    </row>
    <row r="1198" customFormat="false" ht="15" hidden="false" customHeight="false" outlineLevel="0" collapsed="false">
      <c r="A1198" s="0" t="s">
        <v>2822</v>
      </c>
      <c r="B1198" s="0" t="s">
        <v>2823</v>
      </c>
      <c r="C1198" s="0" t="s">
        <v>2807</v>
      </c>
    </row>
    <row r="1199" customFormat="false" ht="15" hidden="false" customHeight="false" outlineLevel="0" collapsed="false">
      <c r="A1199" s="0" t="s">
        <v>2824</v>
      </c>
      <c r="B1199" s="0" t="s">
        <v>2825</v>
      </c>
      <c r="C1199" s="0" t="s">
        <v>2826</v>
      </c>
    </row>
    <row r="1200" customFormat="false" ht="15" hidden="false" customHeight="false" outlineLevel="0" collapsed="false">
      <c r="A1200" s="0" t="s">
        <v>2827</v>
      </c>
      <c r="B1200" s="0" t="s">
        <v>2828</v>
      </c>
      <c r="C1200" s="0" t="s">
        <v>2829</v>
      </c>
    </row>
    <row r="1201" customFormat="false" ht="15" hidden="false" customHeight="false" outlineLevel="0" collapsed="false">
      <c r="A1201" s="0" t="s">
        <v>2830</v>
      </c>
      <c r="B1201" s="0" t="s">
        <v>2831</v>
      </c>
      <c r="C1201" s="0" t="s">
        <v>2829</v>
      </c>
    </row>
    <row r="1202" customFormat="false" ht="15" hidden="false" customHeight="false" outlineLevel="0" collapsed="false">
      <c r="A1202" s="0" t="s">
        <v>2832</v>
      </c>
      <c r="B1202" s="0" t="s">
        <v>2833</v>
      </c>
      <c r="C1202" s="0" t="s">
        <v>2829</v>
      </c>
    </row>
    <row r="1203" customFormat="false" ht="15" hidden="false" customHeight="false" outlineLevel="0" collapsed="false">
      <c r="A1203" s="0" t="s">
        <v>2834</v>
      </c>
      <c r="B1203" s="0" t="s">
        <v>2835</v>
      </c>
      <c r="C1203" s="0" t="s">
        <v>2836</v>
      </c>
    </row>
    <row r="1204" customFormat="false" ht="15" hidden="false" customHeight="false" outlineLevel="0" collapsed="false">
      <c r="A1204" s="0" t="s">
        <v>2837</v>
      </c>
      <c r="B1204" s="0" t="s">
        <v>2838</v>
      </c>
      <c r="C1204" s="0" t="s">
        <v>2839</v>
      </c>
    </row>
    <row r="1205" customFormat="false" ht="15" hidden="false" customHeight="false" outlineLevel="0" collapsed="false">
      <c r="A1205" s="0" t="s">
        <v>2840</v>
      </c>
      <c r="B1205" s="0" t="s">
        <v>2841</v>
      </c>
      <c r="C1205" s="0" t="s">
        <v>2842</v>
      </c>
    </row>
    <row r="1206" customFormat="false" ht="15" hidden="false" customHeight="false" outlineLevel="0" collapsed="false">
      <c r="A1206" s="0" t="s">
        <v>2843</v>
      </c>
      <c r="B1206" s="0" t="s">
        <v>2844</v>
      </c>
      <c r="C1206" s="0" t="s">
        <v>2845</v>
      </c>
    </row>
    <row r="1207" customFormat="false" ht="15" hidden="false" customHeight="false" outlineLevel="0" collapsed="false">
      <c r="A1207" s="0" t="s">
        <v>2846</v>
      </c>
      <c r="B1207" s="0" t="s">
        <v>2847</v>
      </c>
      <c r="C1207" s="0" t="s">
        <v>2848</v>
      </c>
    </row>
    <row r="1208" customFormat="false" ht="15" hidden="false" customHeight="false" outlineLevel="0" collapsed="false">
      <c r="A1208" s="0" t="s">
        <v>2849</v>
      </c>
      <c r="B1208" s="0" t="s">
        <v>2850</v>
      </c>
      <c r="C1208" s="0" t="s">
        <v>2848</v>
      </c>
    </row>
    <row r="1209" customFormat="false" ht="15" hidden="false" customHeight="false" outlineLevel="0" collapsed="false">
      <c r="A1209" s="0" t="s">
        <v>2851</v>
      </c>
      <c r="B1209" s="0" t="s">
        <v>2852</v>
      </c>
      <c r="C1209" s="0" t="s">
        <v>2848</v>
      </c>
    </row>
    <row r="1210" customFormat="false" ht="15" hidden="false" customHeight="false" outlineLevel="0" collapsed="false">
      <c r="A1210" s="0" t="s">
        <v>2853</v>
      </c>
      <c r="B1210" s="0" t="s">
        <v>2854</v>
      </c>
      <c r="C1210" s="0" t="s">
        <v>2855</v>
      </c>
    </row>
    <row r="1211" customFormat="false" ht="15" hidden="false" customHeight="false" outlineLevel="0" collapsed="false">
      <c r="A1211" s="0" t="s">
        <v>2856</v>
      </c>
      <c r="B1211" s="0" t="s">
        <v>2857</v>
      </c>
      <c r="C1211" s="0" t="s">
        <v>2858</v>
      </c>
    </row>
    <row r="1212" customFormat="false" ht="15" hidden="false" customHeight="false" outlineLevel="0" collapsed="false">
      <c r="A1212" s="0" t="s">
        <v>2859</v>
      </c>
      <c r="B1212" s="0" t="s">
        <v>2860</v>
      </c>
      <c r="C1212" s="0" t="s">
        <v>2858</v>
      </c>
    </row>
    <row r="1213" customFormat="false" ht="15" hidden="false" customHeight="false" outlineLevel="0" collapsed="false">
      <c r="A1213" s="0" t="s">
        <v>2861</v>
      </c>
      <c r="B1213" s="0" t="s">
        <v>2862</v>
      </c>
      <c r="C1213" s="0" t="s">
        <v>2858</v>
      </c>
    </row>
    <row r="1214" customFormat="false" ht="15" hidden="false" customHeight="false" outlineLevel="0" collapsed="false">
      <c r="A1214" s="0" t="s">
        <v>2863</v>
      </c>
      <c r="B1214" s="0" t="s">
        <v>2864</v>
      </c>
      <c r="C1214" s="0" t="s">
        <v>2858</v>
      </c>
    </row>
    <row r="1215" customFormat="false" ht="15" hidden="false" customHeight="false" outlineLevel="0" collapsed="false">
      <c r="A1215" s="0" t="s">
        <v>2865</v>
      </c>
      <c r="B1215" s="0" t="s">
        <v>2866</v>
      </c>
      <c r="C1215" s="0" t="s">
        <v>2858</v>
      </c>
    </row>
    <row r="1216" customFormat="false" ht="15" hidden="false" customHeight="false" outlineLevel="0" collapsed="false">
      <c r="A1216" s="0" t="s">
        <v>2867</v>
      </c>
      <c r="B1216" s="0" t="s">
        <v>2868</v>
      </c>
      <c r="C1216" s="0" t="s">
        <v>2858</v>
      </c>
    </row>
    <row r="1217" customFormat="false" ht="15" hidden="false" customHeight="false" outlineLevel="0" collapsed="false">
      <c r="A1217" s="0" t="s">
        <v>2869</v>
      </c>
      <c r="B1217" s="0" t="s">
        <v>2870</v>
      </c>
      <c r="C1217" s="0" t="s">
        <v>2858</v>
      </c>
    </row>
    <row r="1218" customFormat="false" ht="15" hidden="false" customHeight="false" outlineLevel="0" collapsed="false">
      <c r="A1218" s="0" t="s">
        <v>2871</v>
      </c>
      <c r="B1218" s="0" t="s">
        <v>2872</v>
      </c>
      <c r="C1218" s="0" t="s">
        <v>2858</v>
      </c>
    </row>
    <row r="1219" customFormat="false" ht="15" hidden="false" customHeight="false" outlineLevel="0" collapsed="false">
      <c r="A1219" s="0" t="s">
        <v>2873</v>
      </c>
      <c r="B1219" s="0" t="s">
        <v>2874</v>
      </c>
      <c r="C1219" s="0" t="s">
        <v>2858</v>
      </c>
    </row>
    <row r="1220" customFormat="false" ht="15" hidden="false" customHeight="false" outlineLevel="0" collapsed="false">
      <c r="A1220" s="0" t="s">
        <v>2875</v>
      </c>
      <c r="B1220" s="0" t="s">
        <v>2876</v>
      </c>
      <c r="C1220" s="0" t="s">
        <v>2858</v>
      </c>
    </row>
    <row r="1221" customFormat="false" ht="15" hidden="false" customHeight="false" outlineLevel="0" collapsed="false">
      <c r="A1221" s="0" t="s">
        <v>2877</v>
      </c>
      <c r="B1221" s="0" t="s">
        <v>2878</v>
      </c>
      <c r="C1221" s="0" t="s">
        <v>2858</v>
      </c>
    </row>
    <row r="1222" customFormat="false" ht="15" hidden="false" customHeight="false" outlineLevel="0" collapsed="false">
      <c r="A1222" s="0" t="s">
        <v>2879</v>
      </c>
      <c r="B1222" s="0" t="s">
        <v>2880</v>
      </c>
      <c r="C1222" s="0" t="s">
        <v>2858</v>
      </c>
    </row>
    <row r="1223" customFormat="false" ht="15" hidden="false" customHeight="false" outlineLevel="0" collapsed="false">
      <c r="A1223" s="0" t="s">
        <v>2881</v>
      </c>
      <c r="B1223" s="0" t="s">
        <v>2882</v>
      </c>
      <c r="C1223" s="0" t="s">
        <v>2858</v>
      </c>
    </row>
    <row r="1224" customFormat="false" ht="15" hidden="false" customHeight="false" outlineLevel="0" collapsed="false">
      <c r="A1224" s="0" t="s">
        <v>2883</v>
      </c>
      <c r="B1224" s="0" t="s">
        <v>2884</v>
      </c>
      <c r="C1224" s="0" t="s">
        <v>2858</v>
      </c>
    </row>
    <row r="1225" customFormat="false" ht="15" hidden="false" customHeight="false" outlineLevel="0" collapsed="false">
      <c r="A1225" s="0" t="s">
        <v>2885</v>
      </c>
      <c r="B1225" s="0" t="s">
        <v>2886</v>
      </c>
      <c r="C1225" s="0" t="s">
        <v>2858</v>
      </c>
    </row>
    <row r="1226" customFormat="false" ht="15" hidden="false" customHeight="false" outlineLevel="0" collapsed="false">
      <c r="A1226" s="0" t="s">
        <v>2887</v>
      </c>
      <c r="B1226" s="0" t="s">
        <v>2888</v>
      </c>
      <c r="C1226" s="0" t="s">
        <v>2858</v>
      </c>
    </row>
    <row r="1227" customFormat="false" ht="15" hidden="false" customHeight="false" outlineLevel="0" collapsed="false">
      <c r="A1227" s="0" t="s">
        <v>2889</v>
      </c>
      <c r="B1227" s="0" t="s">
        <v>2890</v>
      </c>
      <c r="C1227" s="0" t="s">
        <v>2858</v>
      </c>
    </row>
    <row r="1228" customFormat="false" ht="15" hidden="false" customHeight="false" outlineLevel="0" collapsed="false">
      <c r="A1228" s="0" t="s">
        <v>2891</v>
      </c>
      <c r="B1228" s="0" t="s">
        <v>2892</v>
      </c>
      <c r="C1228" s="0" t="s">
        <v>2858</v>
      </c>
    </row>
    <row r="1229" customFormat="false" ht="15" hidden="false" customHeight="false" outlineLevel="0" collapsed="false">
      <c r="A1229" s="0" t="s">
        <v>2893</v>
      </c>
      <c r="B1229" s="0" t="s">
        <v>2894</v>
      </c>
      <c r="C1229" s="0" t="s">
        <v>2858</v>
      </c>
    </row>
    <row r="1230" customFormat="false" ht="15" hidden="false" customHeight="false" outlineLevel="0" collapsed="false">
      <c r="A1230" s="0" t="s">
        <v>2895</v>
      </c>
      <c r="B1230" s="0" t="s">
        <v>2896</v>
      </c>
      <c r="C1230" s="0" t="s">
        <v>2858</v>
      </c>
    </row>
    <row r="1231" customFormat="false" ht="15" hidden="false" customHeight="false" outlineLevel="0" collapsed="false">
      <c r="A1231" s="0" t="s">
        <v>2897</v>
      </c>
      <c r="B1231" s="0" t="s">
        <v>2898</v>
      </c>
      <c r="C1231" s="0" t="s">
        <v>2858</v>
      </c>
    </row>
    <row r="1232" customFormat="false" ht="15" hidden="false" customHeight="false" outlineLevel="0" collapsed="false">
      <c r="A1232" s="0" t="s">
        <v>2899</v>
      </c>
      <c r="B1232" s="0" t="s">
        <v>2900</v>
      </c>
      <c r="C1232" s="0" t="s">
        <v>2858</v>
      </c>
    </row>
    <row r="1233" customFormat="false" ht="15" hidden="false" customHeight="false" outlineLevel="0" collapsed="false">
      <c r="A1233" s="0" t="s">
        <v>2901</v>
      </c>
      <c r="B1233" s="0" t="s">
        <v>2902</v>
      </c>
      <c r="C1233" s="0" t="s">
        <v>2858</v>
      </c>
    </row>
    <row r="1234" customFormat="false" ht="15" hidden="false" customHeight="false" outlineLevel="0" collapsed="false">
      <c r="A1234" s="0" t="s">
        <v>2903</v>
      </c>
      <c r="B1234" s="0" t="s">
        <v>2904</v>
      </c>
      <c r="C1234" s="0" t="s">
        <v>2858</v>
      </c>
    </row>
    <row r="1235" customFormat="false" ht="15" hidden="false" customHeight="false" outlineLevel="0" collapsed="false">
      <c r="A1235" s="0" t="s">
        <v>2905</v>
      </c>
      <c r="B1235" s="0" t="s">
        <v>2906</v>
      </c>
      <c r="C1235" s="0" t="s">
        <v>2858</v>
      </c>
    </row>
    <row r="1236" customFormat="false" ht="15" hidden="false" customHeight="false" outlineLevel="0" collapsed="false">
      <c r="A1236" s="0" t="s">
        <v>2907</v>
      </c>
      <c r="B1236" s="0" t="s">
        <v>2908</v>
      </c>
      <c r="C1236" s="0" t="s">
        <v>2858</v>
      </c>
    </row>
    <row r="1237" customFormat="false" ht="15" hidden="false" customHeight="false" outlineLevel="0" collapsed="false">
      <c r="A1237" s="0" t="s">
        <v>2909</v>
      </c>
      <c r="B1237" s="0" t="s">
        <v>2910</v>
      </c>
      <c r="C1237" s="0" t="s">
        <v>2858</v>
      </c>
    </row>
    <row r="1238" customFormat="false" ht="15" hidden="false" customHeight="false" outlineLevel="0" collapsed="false">
      <c r="A1238" s="0" t="s">
        <v>2911</v>
      </c>
      <c r="B1238" s="0" t="s">
        <v>2912</v>
      </c>
      <c r="C1238" s="0" t="s">
        <v>2858</v>
      </c>
    </row>
    <row r="1239" customFormat="false" ht="15" hidden="false" customHeight="false" outlineLevel="0" collapsed="false">
      <c r="A1239" s="0" t="s">
        <v>2913</v>
      </c>
      <c r="B1239" s="0" t="s">
        <v>2914</v>
      </c>
      <c r="C1239" s="0" t="s">
        <v>2858</v>
      </c>
    </row>
    <row r="1240" customFormat="false" ht="15" hidden="false" customHeight="false" outlineLevel="0" collapsed="false">
      <c r="A1240" s="0" t="s">
        <v>2915</v>
      </c>
      <c r="B1240" s="0" t="s">
        <v>2916</v>
      </c>
      <c r="C1240" s="0" t="s">
        <v>2858</v>
      </c>
    </row>
    <row r="1241" customFormat="false" ht="15" hidden="false" customHeight="false" outlineLevel="0" collapsed="false">
      <c r="A1241" s="0" t="s">
        <v>2917</v>
      </c>
      <c r="B1241" s="0" t="s">
        <v>2918</v>
      </c>
      <c r="C1241" s="0" t="s">
        <v>2858</v>
      </c>
    </row>
    <row r="1242" customFormat="false" ht="15" hidden="false" customHeight="false" outlineLevel="0" collapsed="false">
      <c r="A1242" s="0" t="s">
        <v>2919</v>
      </c>
      <c r="B1242" s="0" t="s">
        <v>2920</v>
      </c>
      <c r="C1242" s="0" t="s">
        <v>2858</v>
      </c>
    </row>
    <row r="1243" customFormat="false" ht="15" hidden="false" customHeight="false" outlineLevel="0" collapsed="false">
      <c r="A1243" s="0" t="s">
        <v>2921</v>
      </c>
      <c r="B1243" s="0" t="s">
        <v>2922</v>
      </c>
      <c r="C1243" s="0" t="s">
        <v>2858</v>
      </c>
    </row>
    <row r="1244" customFormat="false" ht="15" hidden="false" customHeight="false" outlineLevel="0" collapsed="false">
      <c r="A1244" s="0" t="s">
        <v>2923</v>
      </c>
      <c r="B1244" s="0" t="s">
        <v>2924</v>
      </c>
      <c r="C1244" s="0" t="s">
        <v>2858</v>
      </c>
    </row>
    <row r="1245" customFormat="false" ht="15" hidden="false" customHeight="false" outlineLevel="0" collapsed="false">
      <c r="A1245" s="0" t="s">
        <v>2925</v>
      </c>
      <c r="B1245" s="0" t="s">
        <v>2926</v>
      </c>
      <c r="C1245" s="0" t="s">
        <v>2858</v>
      </c>
    </row>
    <row r="1246" customFormat="false" ht="15" hidden="false" customHeight="false" outlineLevel="0" collapsed="false">
      <c r="A1246" s="0" t="s">
        <v>2927</v>
      </c>
      <c r="B1246" s="0" t="s">
        <v>2928</v>
      </c>
      <c r="C1246" s="0" t="s">
        <v>2858</v>
      </c>
    </row>
    <row r="1247" customFormat="false" ht="15" hidden="false" customHeight="false" outlineLevel="0" collapsed="false">
      <c r="A1247" s="0" t="s">
        <v>2929</v>
      </c>
      <c r="B1247" s="0" t="s">
        <v>2930</v>
      </c>
      <c r="C1247" s="0" t="s">
        <v>2858</v>
      </c>
    </row>
    <row r="1248" customFormat="false" ht="15" hidden="false" customHeight="false" outlineLevel="0" collapsed="false">
      <c r="A1248" s="0" t="s">
        <v>2931</v>
      </c>
      <c r="B1248" s="0" t="s">
        <v>2932</v>
      </c>
      <c r="C1248" s="0" t="s">
        <v>2858</v>
      </c>
    </row>
    <row r="1249" customFormat="false" ht="15" hidden="false" customHeight="false" outlineLevel="0" collapsed="false">
      <c r="A1249" s="0" t="s">
        <v>2933</v>
      </c>
      <c r="B1249" s="0" t="s">
        <v>2934</v>
      </c>
      <c r="C1249" s="0" t="s">
        <v>2858</v>
      </c>
    </row>
    <row r="1250" customFormat="false" ht="15" hidden="false" customHeight="false" outlineLevel="0" collapsed="false">
      <c r="A1250" s="0" t="s">
        <v>2935</v>
      </c>
      <c r="B1250" s="0" t="s">
        <v>2936</v>
      </c>
      <c r="C1250" s="0" t="s">
        <v>2858</v>
      </c>
    </row>
    <row r="1251" customFormat="false" ht="15" hidden="false" customHeight="false" outlineLevel="0" collapsed="false">
      <c r="A1251" s="0" t="s">
        <v>2937</v>
      </c>
      <c r="B1251" s="0" t="s">
        <v>2938</v>
      </c>
      <c r="C1251" s="0" t="s">
        <v>2858</v>
      </c>
    </row>
    <row r="1252" customFormat="false" ht="15" hidden="false" customHeight="false" outlineLevel="0" collapsed="false">
      <c r="A1252" s="0" t="s">
        <v>2939</v>
      </c>
      <c r="B1252" s="0" t="s">
        <v>2940</v>
      </c>
      <c r="C1252" s="0" t="s">
        <v>2858</v>
      </c>
    </row>
    <row r="1253" customFormat="false" ht="15" hidden="false" customHeight="false" outlineLevel="0" collapsed="false">
      <c r="A1253" s="0" t="s">
        <v>2941</v>
      </c>
      <c r="B1253" s="0" t="s">
        <v>2942</v>
      </c>
      <c r="C1253" s="0" t="s">
        <v>2858</v>
      </c>
    </row>
    <row r="1254" customFormat="false" ht="15" hidden="false" customHeight="false" outlineLevel="0" collapsed="false">
      <c r="A1254" s="0" t="s">
        <v>2943</v>
      </c>
      <c r="B1254" s="0" t="s">
        <v>2944</v>
      </c>
      <c r="C1254" s="0" t="s">
        <v>2858</v>
      </c>
    </row>
    <row r="1255" customFormat="false" ht="15" hidden="false" customHeight="false" outlineLevel="0" collapsed="false">
      <c r="A1255" s="0" t="s">
        <v>2945</v>
      </c>
      <c r="B1255" s="0" t="s">
        <v>2946</v>
      </c>
      <c r="C1255" s="0" t="s">
        <v>2858</v>
      </c>
    </row>
    <row r="1256" customFormat="false" ht="15" hidden="false" customHeight="false" outlineLevel="0" collapsed="false">
      <c r="A1256" s="0" t="s">
        <v>2947</v>
      </c>
      <c r="B1256" s="0" t="s">
        <v>2948</v>
      </c>
      <c r="C1256" s="0" t="s">
        <v>2949</v>
      </c>
    </row>
    <row r="1257" customFormat="false" ht="15" hidden="false" customHeight="false" outlineLevel="0" collapsed="false">
      <c r="A1257" s="0" t="s">
        <v>2950</v>
      </c>
      <c r="B1257" s="0" t="s">
        <v>2951</v>
      </c>
      <c r="C1257" s="0" t="s">
        <v>2952</v>
      </c>
    </row>
    <row r="1258" customFormat="false" ht="15" hidden="false" customHeight="false" outlineLevel="0" collapsed="false">
      <c r="A1258" s="0" t="s">
        <v>2953</v>
      </c>
      <c r="B1258" s="0" t="s">
        <v>2954</v>
      </c>
      <c r="C1258" s="0" t="s">
        <v>2952</v>
      </c>
    </row>
    <row r="1259" customFormat="false" ht="15" hidden="false" customHeight="false" outlineLevel="0" collapsed="false">
      <c r="A1259" s="0" t="s">
        <v>2955</v>
      </c>
      <c r="B1259" s="0" t="s">
        <v>2956</v>
      </c>
      <c r="C1259" s="0" t="s">
        <v>2957</v>
      </c>
    </row>
    <row r="1260" customFormat="false" ht="15" hidden="false" customHeight="false" outlineLevel="0" collapsed="false">
      <c r="A1260" s="0" t="s">
        <v>2958</v>
      </c>
      <c r="B1260" s="0" t="s">
        <v>2959</v>
      </c>
      <c r="C1260" s="0" t="s">
        <v>2960</v>
      </c>
    </row>
    <row r="1261" customFormat="false" ht="15" hidden="false" customHeight="false" outlineLevel="0" collapsed="false">
      <c r="A1261" s="0" t="s">
        <v>2961</v>
      </c>
      <c r="B1261" s="0" t="s">
        <v>2962</v>
      </c>
      <c r="C1261" s="0" t="s">
        <v>2963</v>
      </c>
    </row>
    <row r="1262" customFormat="false" ht="15" hidden="false" customHeight="false" outlineLevel="0" collapsed="false">
      <c r="A1262" s="0" t="s">
        <v>2964</v>
      </c>
      <c r="B1262" s="0" t="s">
        <v>2965</v>
      </c>
      <c r="C1262" s="0" t="s">
        <v>2966</v>
      </c>
    </row>
    <row r="1263" customFormat="false" ht="15" hidden="false" customHeight="false" outlineLevel="0" collapsed="false">
      <c r="A1263" s="0" t="s">
        <v>2967</v>
      </c>
      <c r="B1263" s="0" t="s">
        <v>2968</v>
      </c>
      <c r="C1263" s="0" t="s">
        <v>2969</v>
      </c>
    </row>
    <row r="1264" customFormat="false" ht="15" hidden="false" customHeight="false" outlineLevel="0" collapsed="false">
      <c r="A1264" s="0" t="s">
        <v>2970</v>
      </c>
      <c r="B1264" s="0" t="s">
        <v>2971</v>
      </c>
      <c r="C1264" s="0" t="s">
        <v>2969</v>
      </c>
    </row>
    <row r="1265" customFormat="false" ht="15" hidden="false" customHeight="false" outlineLevel="0" collapsed="false">
      <c r="A1265" s="0" t="s">
        <v>2972</v>
      </c>
      <c r="B1265" s="0" t="s">
        <v>2973</v>
      </c>
      <c r="C1265" s="0" t="s">
        <v>2969</v>
      </c>
    </row>
    <row r="1266" customFormat="false" ht="15" hidden="false" customHeight="false" outlineLevel="0" collapsed="false">
      <c r="A1266" s="0" t="s">
        <v>2974</v>
      </c>
      <c r="B1266" s="0" t="s">
        <v>2975</v>
      </c>
      <c r="C1266" s="0" t="s">
        <v>2969</v>
      </c>
    </row>
    <row r="1267" customFormat="false" ht="15" hidden="false" customHeight="false" outlineLevel="0" collapsed="false">
      <c r="A1267" s="0" t="s">
        <v>2976</v>
      </c>
      <c r="B1267" s="0" t="s">
        <v>2977</v>
      </c>
      <c r="C1267" s="0" t="s">
        <v>2969</v>
      </c>
    </row>
    <row r="1268" customFormat="false" ht="15" hidden="false" customHeight="false" outlineLevel="0" collapsed="false">
      <c r="A1268" s="0" t="s">
        <v>2978</v>
      </c>
      <c r="B1268" s="0" t="s">
        <v>2979</v>
      </c>
      <c r="C1268" s="0" t="s">
        <v>2969</v>
      </c>
    </row>
    <row r="1269" customFormat="false" ht="15" hidden="false" customHeight="false" outlineLevel="0" collapsed="false">
      <c r="A1269" s="0" t="s">
        <v>2980</v>
      </c>
      <c r="B1269" s="0" t="s">
        <v>2981</v>
      </c>
      <c r="C1269" s="0" t="s">
        <v>2969</v>
      </c>
    </row>
    <row r="1270" customFormat="false" ht="15" hidden="false" customHeight="false" outlineLevel="0" collapsed="false">
      <c r="A1270" s="0" t="s">
        <v>2982</v>
      </c>
      <c r="B1270" s="0" t="s">
        <v>2983</v>
      </c>
      <c r="C1270" s="0" t="s">
        <v>2969</v>
      </c>
    </row>
    <row r="1271" customFormat="false" ht="15" hidden="false" customHeight="false" outlineLevel="0" collapsed="false">
      <c r="A1271" s="0" t="s">
        <v>2984</v>
      </c>
      <c r="B1271" s="0" t="s">
        <v>2985</v>
      </c>
      <c r="C1271" s="0" t="s">
        <v>2969</v>
      </c>
    </row>
    <row r="1272" customFormat="false" ht="15" hidden="false" customHeight="false" outlineLevel="0" collapsed="false">
      <c r="A1272" s="0" t="s">
        <v>2986</v>
      </c>
      <c r="B1272" s="0" t="s">
        <v>2987</v>
      </c>
      <c r="C1272" s="0" t="s">
        <v>2969</v>
      </c>
    </row>
    <row r="1273" customFormat="false" ht="15" hidden="false" customHeight="false" outlineLevel="0" collapsed="false">
      <c r="A1273" s="0" t="s">
        <v>2988</v>
      </c>
      <c r="B1273" s="0" t="s">
        <v>2989</v>
      </c>
      <c r="C1273" s="0" t="s">
        <v>2969</v>
      </c>
    </row>
    <row r="1274" customFormat="false" ht="15" hidden="false" customHeight="false" outlineLevel="0" collapsed="false">
      <c r="A1274" s="0" t="s">
        <v>2990</v>
      </c>
      <c r="B1274" s="0" t="s">
        <v>2991</v>
      </c>
      <c r="C1274" s="0" t="s">
        <v>2969</v>
      </c>
    </row>
    <row r="1275" customFormat="false" ht="15" hidden="false" customHeight="false" outlineLevel="0" collapsed="false">
      <c r="A1275" s="0" t="s">
        <v>2992</v>
      </c>
      <c r="B1275" s="0" t="s">
        <v>2993</v>
      </c>
      <c r="C1275" s="0" t="s">
        <v>2969</v>
      </c>
    </row>
    <row r="1276" customFormat="false" ht="15" hidden="false" customHeight="false" outlineLevel="0" collapsed="false">
      <c r="A1276" s="0" t="s">
        <v>2994</v>
      </c>
      <c r="B1276" s="0" t="s">
        <v>2995</v>
      </c>
      <c r="C1276" s="0" t="s">
        <v>2969</v>
      </c>
    </row>
    <row r="1277" customFormat="false" ht="15" hidden="false" customHeight="false" outlineLevel="0" collapsed="false">
      <c r="A1277" s="0" t="s">
        <v>2996</v>
      </c>
      <c r="B1277" s="0" t="s">
        <v>2997</v>
      </c>
      <c r="C1277" s="0" t="s">
        <v>2969</v>
      </c>
    </row>
    <row r="1278" customFormat="false" ht="15" hidden="false" customHeight="false" outlineLevel="0" collapsed="false">
      <c r="A1278" s="0" t="s">
        <v>2998</v>
      </c>
      <c r="B1278" s="0" t="s">
        <v>2999</v>
      </c>
      <c r="C1278" s="0" t="s">
        <v>2969</v>
      </c>
    </row>
    <row r="1279" customFormat="false" ht="15" hidden="false" customHeight="false" outlineLevel="0" collapsed="false">
      <c r="A1279" s="0" t="s">
        <v>3000</v>
      </c>
      <c r="B1279" s="0" t="s">
        <v>3001</v>
      </c>
      <c r="C1279" s="0" t="s">
        <v>2969</v>
      </c>
    </row>
    <row r="1280" customFormat="false" ht="15" hidden="false" customHeight="false" outlineLevel="0" collapsed="false">
      <c r="A1280" s="0" t="s">
        <v>3002</v>
      </c>
      <c r="B1280" s="0" t="s">
        <v>3003</v>
      </c>
      <c r="C1280" s="0" t="s">
        <v>2969</v>
      </c>
    </row>
    <row r="1281" customFormat="false" ht="15" hidden="false" customHeight="false" outlineLevel="0" collapsed="false">
      <c r="A1281" s="0" t="s">
        <v>3004</v>
      </c>
      <c r="B1281" s="0" t="s">
        <v>3005</v>
      </c>
      <c r="C1281" s="0" t="s">
        <v>2969</v>
      </c>
    </row>
    <row r="1282" customFormat="false" ht="15" hidden="false" customHeight="false" outlineLevel="0" collapsed="false">
      <c r="A1282" s="0" t="s">
        <v>3006</v>
      </c>
      <c r="B1282" s="0" t="s">
        <v>3007</v>
      </c>
      <c r="C1282" s="0" t="s">
        <v>2969</v>
      </c>
    </row>
    <row r="1283" customFormat="false" ht="15" hidden="false" customHeight="false" outlineLevel="0" collapsed="false">
      <c r="A1283" s="0" t="s">
        <v>3008</v>
      </c>
      <c r="B1283" s="0" t="s">
        <v>3009</v>
      </c>
      <c r="C1283" s="0" t="s">
        <v>2969</v>
      </c>
    </row>
    <row r="1284" customFormat="false" ht="15" hidden="false" customHeight="false" outlineLevel="0" collapsed="false">
      <c r="A1284" s="0" t="s">
        <v>3010</v>
      </c>
      <c r="B1284" s="0" t="s">
        <v>3011</v>
      </c>
      <c r="C1284" s="0" t="s">
        <v>2969</v>
      </c>
    </row>
    <row r="1285" customFormat="false" ht="15" hidden="false" customHeight="false" outlineLevel="0" collapsed="false">
      <c r="A1285" s="0" t="s">
        <v>3012</v>
      </c>
      <c r="B1285" s="0" t="s">
        <v>3013</v>
      </c>
      <c r="C1285" s="0" t="s">
        <v>2969</v>
      </c>
    </row>
    <row r="1286" customFormat="false" ht="15" hidden="false" customHeight="false" outlineLevel="0" collapsed="false">
      <c r="A1286" s="0" t="s">
        <v>3014</v>
      </c>
      <c r="B1286" s="0" t="s">
        <v>3015</v>
      </c>
      <c r="C1286" s="0" t="s">
        <v>2969</v>
      </c>
    </row>
    <row r="1287" customFormat="false" ht="15" hidden="false" customHeight="false" outlineLevel="0" collapsed="false">
      <c r="A1287" s="0" t="s">
        <v>3016</v>
      </c>
      <c r="B1287" s="0" t="s">
        <v>3017</v>
      </c>
      <c r="C1287" s="0" t="s">
        <v>2969</v>
      </c>
    </row>
    <row r="1288" customFormat="false" ht="15" hidden="false" customHeight="false" outlineLevel="0" collapsed="false">
      <c r="A1288" s="0" t="s">
        <v>3018</v>
      </c>
      <c r="B1288" s="0" t="s">
        <v>3019</v>
      </c>
      <c r="C1288" s="0" t="s">
        <v>2969</v>
      </c>
    </row>
    <row r="1289" customFormat="false" ht="15" hidden="false" customHeight="false" outlineLevel="0" collapsed="false">
      <c r="A1289" s="0" t="s">
        <v>3020</v>
      </c>
      <c r="B1289" s="0" t="s">
        <v>3021</v>
      </c>
      <c r="C1289" s="0" t="s">
        <v>2969</v>
      </c>
    </row>
    <row r="1290" customFormat="false" ht="15" hidden="false" customHeight="false" outlineLevel="0" collapsed="false">
      <c r="A1290" s="0" t="s">
        <v>3022</v>
      </c>
      <c r="B1290" s="0" t="s">
        <v>3023</v>
      </c>
      <c r="C1290" s="0" t="s">
        <v>2969</v>
      </c>
    </row>
    <row r="1291" customFormat="false" ht="15" hidden="false" customHeight="false" outlineLevel="0" collapsed="false">
      <c r="A1291" s="0" t="s">
        <v>3024</v>
      </c>
      <c r="B1291" s="0" t="s">
        <v>3025</v>
      </c>
      <c r="C1291" s="0" t="s">
        <v>2969</v>
      </c>
    </row>
    <row r="1292" customFormat="false" ht="15" hidden="false" customHeight="false" outlineLevel="0" collapsed="false">
      <c r="A1292" s="0" t="s">
        <v>3026</v>
      </c>
      <c r="B1292" s="0" t="s">
        <v>3027</v>
      </c>
      <c r="C1292" s="0" t="s">
        <v>2969</v>
      </c>
    </row>
    <row r="1293" customFormat="false" ht="15" hidden="false" customHeight="false" outlineLevel="0" collapsed="false">
      <c r="A1293" s="0" t="s">
        <v>3028</v>
      </c>
      <c r="B1293" s="0" t="s">
        <v>3029</v>
      </c>
      <c r="C1293" s="0" t="s">
        <v>2969</v>
      </c>
    </row>
    <row r="1294" customFormat="false" ht="15" hidden="false" customHeight="false" outlineLevel="0" collapsed="false">
      <c r="A1294" s="0" t="s">
        <v>3030</v>
      </c>
      <c r="B1294" s="0" t="s">
        <v>3031</v>
      </c>
      <c r="C1294" s="0" t="s">
        <v>2969</v>
      </c>
    </row>
    <row r="1295" customFormat="false" ht="15" hidden="false" customHeight="false" outlineLevel="0" collapsed="false">
      <c r="A1295" s="0" t="s">
        <v>3032</v>
      </c>
      <c r="B1295" s="0" t="s">
        <v>3033</v>
      </c>
      <c r="C1295" s="0" t="s">
        <v>2969</v>
      </c>
    </row>
    <row r="1296" customFormat="false" ht="15" hidden="false" customHeight="false" outlineLevel="0" collapsed="false">
      <c r="A1296" s="0" t="s">
        <v>3034</v>
      </c>
      <c r="B1296" s="0" t="s">
        <v>3035</v>
      </c>
      <c r="C1296" s="0" t="s">
        <v>2969</v>
      </c>
    </row>
    <row r="1297" customFormat="false" ht="15" hidden="false" customHeight="false" outlineLevel="0" collapsed="false">
      <c r="A1297" s="0" t="s">
        <v>3036</v>
      </c>
      <c r="B1297" s="0" t="s">
        <v>3037</v>
      </c>
      <c r="C1297" s="0" t="s">
        <v>2969</v>
      </c>
    </row>
    <row r="1298" customFormat="false" ht="15" hidden="false" customHeight="false" outlineLevel="0" collapsed="false">
      <c r="A1298" s="0" t="s">
        <v>3038</v>
      </c>
      <c r="B1298" s="0" t="s">
        <v>3039</v>
      </c>
      <c r="C1298" s="0" t="s">
        <v>2969</v>
      </c>
    </row>
    <row r="1299" customFormat="false" ht="15" hidden="false" customHeight="false" outlineLevel="0" collapsed="false">
      <c r="A1299" s="0" t="s">
        <v>3040</v>
      </c>
      <c r="B1299" s="0" t="s">
        <v>3041</v>
      </c>
      <c r="C1299" s="0" t="s">
        <v>2969</v>
      </c>
    </row>
    <row r="1300" customFormat="false" ht="15" hidden="false" customHeight="false" outlineLevel="0" collapsed="false">
      <c r="A1300" s="0" t="s">
        <v>3042</v>
      </c>
      <c r="B1300" s="0" t="s">
        <v>3043</v>
      </c>
      <c r="C1300" s="0" t="s">
        <v>2969</v>
      </c>
    </row>
    <row r="1301" customFormat="false" ht="15" hidden="false" customHeight="false" outlineLevel="0" collapsed="false">
      <c r="A1301" s="0" t="s">
        <v>3044</v>
      </c>
      <c r="B1301" s="0" t="s">
        <v>3045</v>
      </c>
      <c r="C1301" s="0" t="s">
        <v>2969</v>
      </c>
    </row>
    <row r="1302" customFormat="false" ht="15" hidden="false" customHeight="false" outlineLevel="0" collapsed="false">
      <c r="A1302" s="0" t="s">
        <v>3046</v>
      </c>
      <c r="B1302" s="0" t="s">
        <v>3047</v>
      </c>
      <c r="C1302" s="0" t="s">
        <v>2969</v>
      </c>
    </row>
    <row r="1303" customFormat="false" ht="15" hidden="false" customHeight="false" outlineLevel="0" collapsed="false">
      <c r="A1303" s="0" t="s">
        <v>3048</v>
      </c>
      <c r="B1303" s="0" t="s">
        <v>3049</v>
      </c>
      <c r="C1303" s="0" t="s">
        <v>2969</v>
      </c>
    </row>
    <row r="1304" customFormat="false" ht="15" hidden="false" customHeight="false" outlineLevel="0" collapsed="false">
      <c r="A1304" s="0" t="s">
        <v>3050</v>
      </c>
      <c r="B1304" s="0" t="s">
        <v>3051</v>
      </c>
      <c r="C1304" s="0" t="s">
        <v>2969</v>
      </c>
    </row>
    <row r="1305" customFormat="false" ht="15" hidden="false" customHeight="false" outlineLevel="0" collapsed="false">
      <c r="A1305" s="0" t="s">
        <v>3052</v>
      </c>
      <c r="B1305" s="0" t="s">
        <v>3053</v>
      </c>
      <c r="C1305" s="0" t="s">
        <v>2969</v>
      </c>
    </row>
    <row r="1306" customFormat="false" ht="15" hidden="false" customHeight="false" outlineLevel="0" collapsed="false">
      <c r="A1306" s="0" t="s">
        <v>3054</v>
      </c>
      <c r="B1306" s="0" t="s">
        <v>3055</v>
      </c>
      <c r="C1306" s="0" t="s">
        <v>2969</v>
      </c>
    </row>
    <row r="1307" customFormat="false" ht="15" hidden="false" customHeight="false" outlineLevel="0" collapsed="false">
      <c r="A1307" s="0" t="s">
        <v>3056</v>
      </c>
      <c r="B1307" s="0" t="s">
        <v>3057</v>
      </c>
      <c r="C1307" s="0" t="s">
        <v>2969</v>
      </c>
    </row>
    <row r="1308" customFormat="false" ht="15" hidden="false" customHeight="false" outlineLevel="0" collapsed="false">
      <c r="A1308" s="0" t="s">
        <v>3058</v>
      </c>
      <c r="B1308" s="0" t="s">
        <v>3059</v>
      </c>
      <c r="C1308" s="0" t="s">
        <v>2969</v>
      </c>
    </row>
    <row r="1309" customFormat="false" ht="15" hidden="false" customHeight="false" outlineLevel="0" collapsed="false">
      <c r="A1309" s="0" t="s">
        <v>3060</v>
      </c>
      <c r="B1309" s="0" t="s">
        <v>3061</v>
      </c>
      <c r="C1309" s="0" t="s">
        <v>2969</v>
      </c>
    </row>
    <row r="1310" customFormat="false" ht="15" hidden="false" customHeight="false" outlineLevel="0" collapsed="false">
      <c r="A1310" s="0" t="s">
        <v>3062</v>
      </c>
      <c r="B1310" s="0" t="s">
        <v>3063</v>
      </c>
      <c r="C1310" s="0" t="s">
        <v>2969</v>
      </c>
    </row>
    <row r="1311" customFormat="false" ht="15" hidden="false" customHeight="false" outlineLevel="0" collapsed="false">
      <c r="A1311" s="0" t="s">
        <v>3064</v>
      </c>
      <c r="B1311" s="0" t="s">
        <v>3065</v>
      </c>
      <c r="C1311" s="0" t="s">
        <v>3066</v>
      </c>
    </row>
    <row r="1312" customFormat="false" ht="15" hidden="false" customHeight="false" outlineLevel="0" collapsed="false">
      <c r="A1312" s="0" t="s">
        <v>3067</v>
      </c>
      <c r="B1312" s="0" t="s">
        <v>3068</v>
      </c>
      <c r="C1312" s="0" t="s">
        <v>3066</v>
      </c>
    </row>
    <row r="1313" customFormat="false" ht="15" hidden="false" customHeight="false" outlineLevel="0" collapsed="false">
      <c r="A1313" s="0" t="s">
        <v>3069</v>
      </c>
      <c r="B1313" s="0" t="s">
        <v>3070</v>
      </c>
      <c r="C1313" s="0" t="s">
        <v>3071</v>
      </c>
    </row>
    <row r="1314" customFormat="false" ht="15" hidden="false" customHeight="false" outlineLevel="0" collapsed="false">
      <c r="A1314" s="0" t="s">
        <v>3072</v>
      </c>
      <c r="B1314" s="0" t="s">
        <v>3073</v>
      </c>
      <c r="C1314" s="0" t="s">
        <v>3074</v>
      </c>
    </row>
    <row r="1315" customFormat="false" ht="15" hidden="false" customHeight="false" outlineLevel="0" collapsed="false">
      <c r="A1315" s="0" t="s">
        <v>3075</v>
      </c>
      <c r="B1315" s="0" t="s">
        <v>3076</v>
      </c>
      <c r="C1315" s="0" t="s">
        <v>3077</v>
      </c>
    </row>
    <row r="1316" customFormat="false" ht="15" hidden="false" customHeight="false" outlineLevel="0" collapsed="false">
      <c r="A1316" s="0" t="s">
        <v>3078</v>
      </c>
      <c r="B1316" s="0" t="s">
        <v>3079</v>
      </c>
      <c r="C1316" s="0" t="s">
        <v>3077</v>
      </c>
    </row>
    <row r="1317" customFormat="false" ht="15" hidden="false" customHeight="false" outlineLevel="0" collapsed="false">
      <c r="A1317" s="0" t="s">
        <v>3080</v>
      </c>
      <c r="B1317" s="0" t="s">
        <v>3081</v>
      </c>
      <c r="C1317" s="0" t="s">
        <v>3077</v>
      </c>
    </row>
    <row r="1318" customFormat="false" ht="15" hidden="false" customHeight="false" outlineLevel="0" collapsed="false">
      <c r="A1318" s="0" t="s">
        <v>3082</v>
      </c>
      <c r="B1318" s="0" t="s">
        <v>3083</v>
      </c>
      <c r="C1318" s="0" t="s">
        <v>3077</v>
      </c>
    </row>
    <row r="1319" customFormat="false" ht="15" hidden="false" customHeight="false" outlineLevel="0" collapsed="false">
      <c r="A1319" s="0" t="s">
        <v>3084</v>
      </c>
      <c r="B1319" s="0" t="s">
        <v>3085</v>
      </c>
      <c r="C1319" s="0" t="s">
        <v>3077</v>
      </c>
    </row>
    <row r="1320" customFormat="false" ht="15" hidden="false" customHeight="false" outlineLevel="0" collapsed="false">
      <c r="A1320" s="0" t="s">
        <v>3086</v>
      </c>
      <c r="B1320" s="0" t="s">
        <v>3087</v>
      </c>
      <c r="C1320" s="0" t="s">
        <v>3077</v>
      </c>
    </row>
    <row r="1321" customFormat="false" ht="15" hidden="false" customHeight="false" outlineLevel="0" collapsed="false">
      <c r="A1321" s="0" t="s">
        <v>3088</v>
      </c>
      <c r="B1321" s="0" t="s">
        <v>3089</v>
      </c>
      <c r="C1321" s="0" t="s">
        <v>3090</v>
      </c>
    </row>
    <row r="1322" customFormat="false" ht="15" hidden="false" customHeight="false" outlineLevel="0" collapsed="false">
      <c r="A1322" s="0" t="s">
        <v>3091</v>
      </c>
      <c r="B1322" s="0" t="s">
        <v>3092</v>
      </c>
      <c r="C1322" s="0" t="s">
        <v>3093</v>
      </c>
    </row>
    <row r="1323" customFormat="false" ht="15" hidden="false" customHeight="false" outlineLevel="0" collapsed="false">
      <c r="A1323" s="0" t="s">
        <v>3094</v>
      </c>
      <c r="B1323" s="0" t="s">
        <v>3095</v>
      </c>
      <c r="C1323" s="0" t="s">
        <v>3096</v>
      </c>
    </row>
    <row r="1324" customFormat="false" ht="15" hidden="false" customHeight="false" outlineLevel="0" collapsed="false">
      <c r="A1324" s="0" t="s">
        <v>3097</v>
      </c>
      <c r="B1324" s="0" t="s">
        <v>3098</v>
      </c>
      <c r="C1324" s="0" t="s">
        <v>3099</v>
      </c>
    </row>
    <row r="1325" customFormat="false" ht="15" hidden="false" customHeight="false" outlineLevel="0" collapsed="false">
      <c r="A1325" s="0" t="s">
        <v>3100</v>
      </c>
      <c r="B1325" s="0" t="s">
        <v>3101</v>
      </c>
      <c r="C1325" s="0" t="s">
        <v>3102</v>
      </c>
    </row>
    <row r="1326" customFormat="false" ht="15" hidden="false" customHeight="false" outlineLevel="0" collapsed="false">
      <c r="A1326" s="0" t="s">
        <v>3103</v>
      </c>
      <c r="B1326" s="0" t="s">
        <v>3104</v>
      </c>
      <c r="C1326" s="0" t="s">
        <v>3105</v>
      </c>
    </row>
    <row r="1327" customFormat="false" ht="15" hidden="false" customHeight="false" outlineLevel="0" collapsed="false">
      <c r="A1327" s="0" t="s">
        <v>3106</v>
      </c>
      <c r="B1327" s="0" t="s">
        <v>3107</v>
      </c>
      <c r="C1327" s="0" t="s">
        <v>3108</v>
      </c>
    </row>
    <row r="1328" customFormat="false" ht="15" hidden="false" customHeight="false" outlineLevel="0" collapsed="false">
      <c r="A1328" s="0" t="s">
        <v>3109</v>
      </c>
      <c r="B1328" s="0" t="s">
        <v>3110</v>
      </c>
      <c r="C1328" s="0" t="s">
        <v>3111</v>
      </c>
    </row>
    <row r="1329" customFormat="false" ht="15" hidden="false" customHeight="false" outlineLevel="0" collapsed="false">
      <c r="A1329" s="0" t="s">
        <v>3112</v>
      </c>
      <c r="B1329" s="0" t="s">
        <v>3113</v>
      </c>
      <c r="C1329" s="0" t="s">
        <v>3111</v>
      </c>
    </row>
    <row r="1330" customFormat="false" ht="15" hidden="false" customHeight="false" outlineLevel="0" collapsed="false">
      <c r="A1330" s="0" t="s">
        <v>3114</v>
      </c>
      <c r="B1330" s="0" t="s">
        <v>3115</v>
      </c>
      <c r="C1330" s="0" t="s">
        <v>3116</v>
      </c>
    </row>
    <row r="1331" customFormat="false" ht="15" hidden="false" customHeight="false" outlineLevel="0" collapsed="false">
      <c r="A1331" s="0" t="s">
        <v>3117</v>
      </c>
      <c r="B1331" s="0" t="s">
        <v>3118</v>
      </c>
      <c r="C1331" s="0" t="s">
        <v>3119</v>
      </c>
    </row>
    <row r="1332" customFormat="false" ht="15" hidden="false" customHeight="false" outlineLevel="0" collapsed="false">
      <c r="A1332" s="0" t="s">
        <v>3120</v>
      </c>
      <c r="B1332" s="0" t="s">
        <v>3121</v>
      </c>
      <c r="C1332" s="0" t="s">
        <v>3122</v>
      </c>
    </row>
    <row r="1333" customFormat="false" ht="15" hidden="false" customHeight="false" outlineLevel="0" collapsed="false">
      <c r="A1333" s="0" t="s">
        <v>3123</v>
      </c>
      <c r="B1333" s="0" t="s">
        <v>3124</v>
      </c>
      <c r="C1333" s="0" t="s">
        <v>3125</v>
      </c>
    </row>
    <row r="1334" customFormat="false" ht="15" hidden="false" customHeight="false" outlineLevel="0" collapsed="false">
      <c r="A1334" s="0" t="s">
        <v>3126</v>
      </c>
      <c r="B1334" s="0" t="s">
        <v>3127</v>
      </c>
      <c r="C1334" s="0" t="s">
        <v>3125</v>
      </c>
    </row>
    <row r="1335" customFormat="false" ht="15" hidden="false" customHeight="false" outlineLevel="0" collapsed="false">
      <c r="A1335" s="0" t="s">
        <v>3128</v>
      </c>
      <c r="B1335" s="0" t="s">
        <v>3129</v>
      </c>
      <c r="C1335" s="0" t="s">
        <v>3130</v>
      </c>
    </row>
    <row r="1336" customFormat="false" ht="15" hidden="false" customHeight="false" outlineLevel="0" collapsed="false">
      <c r="A1336" s="0" t="s">
        <v>3131</v>
      </c>
      <c r="B1336" s="0" t="s">
        <v>3132</v>
      </c>
      <c r="C1336" s="0" t="s">
        <v>3130</v>
      </c>
    </row>
    <row r="1337" customFormat="false" ht="15" hidden="false" customHeight="false" outlineLevel="0" collapsed="false">
      <c r="A1337" s="0" t="s">
        <v>3133</v>
      </c>
      <c r="B1337" s="0" t="s">
        <v>3134</v>
      </c>
      <c r="C1337" s="0" t="s">
        <v>3130</v>
      </c>
    </row>
    <row r="1338" customFormat="false" ht="15" hidden="false" customHeight="false" outlineLevel="0" collapsed="false">
      <c r="A1338" s="0" t="s">
        <v>3135</v>
      </c>
      <c r="B1338" s="0" t="s">
        <v>3136</v>
      </c>
      <c r="C1338" s="0" t="s">
        <v>3130</v>
      </c>
    </row>
    <row r="1339" customFormat="false" ht="15" hidden="false" customHeight="false" outlineLevel="0" collapsed="false">
      <c r="A1339" s="0" t="s">
        <v>3137</v>
      </c>
      <c r="B1339" s="0" t="s">
        <v>3138</v>
      </c>
      <c r="C1339" s="0" t="s">
        <v>3130</v>
      </c>
    </row>
    <row r="1340" customFormat="false" ht="15" hidden="false" customHeight="false" outlineLevel="0" collapsed="false">
      <c r="A1340" s="0" t="s">
        <v>3139</v>
      </c>
      <c r="B1340" s="0" t="s">
        <v>3140</v>
      </c>
      <c r="C1340" s="0" t="s">
        <v>3130</v>
      </c>
    </row>
    <row r="1341" customFormat="false" ht="15" hidden="false" customHeight="false" outlineLevel="0" collapsed="false">
      <c r="A1341" s="0" t="s">
        <v>3141</v>
      </c>
      <c r="B1341" s="0" t="s">
        <v>3142</v>
      </c>
      <c r="C1341" s="0" t="s">
        <v>3130</v>
      </c>
    </row>
    <row r="1342" customFormat="false" ht="15" hidden="false" customHeight="false" outlineLevel="0" collapsed="false">
      <c r="A1342" s="0" t="s">
        <v>3143</v>
      </c>
      <c r="B1342" s="0" t="s">
        <v>3144</v>
      </c>
      <c r="C1342" s="0" t="s">
        <v>3130</v>
      </c>
    </row>
    <row r="1343" customFormat="false" ht="15" hidden="false" customHeight="false" outlineLevel="0" collapsed="false">
      <c r="A1343" s="0" t="s">
        <v>3145</v>
      </c>
      <c r="B1343" s="0" t="s">
        <v>3146</v>
      </c>
      <c r="C1343" s="0" t="s">
        <v>3130</v>
      </c>
    </row>
    <row r="1344" customFormat="false" ht="15" hidden="false" customHeight="false" outlineLevel="0" collapsed="false">
      <c r="A1344" s="0" t="s">
        <v>3147</v>
      </c>
      <c r="B1344" s="0" t="s">
        <v>3148</v>
      </c>
      <c r="C1344" s="0" t="s">
        <v>3130</v>
      </c>
    </row>
    <row r="1345" customFormat="false" ht="15" hidden="false" customHeight="false" outlineLevel="0" collapsed="false">
      <c r="A1345" s="0" t="s">
        <v>3149</v>
      </c>
      <c r="B1345" s="0" t="s">
        <v>3150</v>
      </c>
      <c r="C1345" s="0" t="s">
        <v>3130</v>
      </c>
    </row>
    <row r="1346" customFormat="false" ht="15" hidden="false" customHeight="false" outlineLevel="0" collapsed="false">
      <c r="A1346" s="0" t="s">
        <v>3151</v>
      </c>
      <c r="B1346" s="0" t="s">
        <v>3152</v>
      </c>
      <c r="C1346" s="0" t="s">
        <v>3130</v>
      </c>
    </row>
    <row r="1347" customFormat="false" ht="15" hidden="false" customHeight="false" outlineLevel="0" collapsed="false">
      <c r="A1347" s="0" t="s">
        <v>3153</v>
      </c>
      <c r="B1347" s="0" t="s">
        <v>3154</v>
      </c>
      <c r="C1347" s="0" t="s">
        <v>3130</v>
      </c>
    </row>
    <row r="1348" customFormat="false" ht="15" hidden="false" customHeight="false" outlineLevel="0" collapsed="false">
      <c r="A1348" s="0" t="s">
        <v>3155</v>
      </c>
      <c r="B1348" s="0" t="s">
        <v>3156</v>
      </c>
      <c r="C1348" s="0" t="s">
        <v>3130</v>
      </c>
    </row>
    <row r="1349" customFormat="false" ht="15" hidden="false" customHeight="false" outlineLevel="0" collapsed="false">
      <c r="A1349" s="0" t="s">
        <v>3157</v>
      </c>
      <c r="B1349" s="0" t="s">
        <v>3158</v>
      </c>
      <c r="C1349" s="0" t="s">
        <v>3130</v>
      </c>
    </row>
    <row r="1350" customFormat="false" ht="15" hidden="false" customHeight="false" outlineLevel="0" collapsed="false">
      <c r="A1350" s="0" t="s">
        <v>3159</v>
      </c>
      <c r="B1350" s="0" t="s">
        <v>3160</v>
      </c>
      <c r="C1350" s="0" t="s">
        <v>3130</v>
      </c>
    </row>
    <row r="1351" customFormat="false" ht="15" hidden="false" customHeight="false" outlineLevel="0" collapsed="false">
      <c r="A1351" s="0" t="s">
        <v>3161</v>
      </c>
      <c r="B1351" s="0" t="s">
        <v>3162</v>
      </c>
      <c r="C1351" s="0" t="s">
        <v>3163</v>
      </c>
    </row>
    <row r="1352" customFormat="false" ht="15" hidden="false" customHeight="false" outlineLevel="0" collapsed="false">
      <c r="A1352" s="0" t="s">
        <v>3164</v>
      </c>
      <c r="B1352" s="0" t="s">
        <v>3165</v>
      </c>
      <c r="C1352" s="0" t="s">
        <v>3163</v>
      </c>
    </row>
    <row r="1353" customFormat="false" ht="15" hidden="false" customHeight="false" outlineLevel="0" collapsed="false">
      <c r="A1353" s="0" t="s">
        <v>3166</v>
      </c>
      <c r="B1353" s="0" t="s">
        <v>3167</v>
      </c>
      <c r="C1353" s="0" t="s">
        <v>3168</v>
      </c>
    </row>
    <row r="1354" customFormat="false" ht="15" hidden="false" customHeight="false" outlineLevel="0" collapsed="false">
      <c r="A1354" s="0" t="s">
        <v>3169</v>
      </c>
      <c r="B1354" s="0" t="s">
        <v>3170</v>
      </c>
      <c r="C1354" s="0" t="s">
        <v>3171</v>
      </c>
    </row>
    <row r="1355" customFormat="false" ht="15" hidden="false" customHeight="false" outlineLevel="0" collapsed="false">
      <c r="A1355" s="0" t="s">
        <v>3172</v>
      </c>
      <c r="B1355" s="0" t="s">
        <v>3173</v>
      </c>
      <c r="C1355" s="0" t="s">
        <v>3174</v>
      </c>
    </row>
    <row r="1356" customFormat="false" ht="15" hidden="false" customHeight="false" outlineLevel="0" collapsed="false">
      <c r="A1356" s="0" t="s">
        <v>3175</v>
      </c>
      <c r="B1356" s="0" t="s">
        <v>3176</v>
      </c>
      <c r="C1356" s="0" t="s">
        <v>3177</v>
      </c>
    </row>
    <row r="1357" customFormat="false" ht="15" hidden="false" customHeight="false" outlineLevel="0" collapsed="false">
      <c r="A1357" s="0" t="s">
        <v>3178</v>
      </c>
      <c r="B1357" s="0" t="s">
        <v>3179</v>
      </c>
      <c r="C1357" s="0" t="s">
        <v>3177</v>
      </c>
    </row>
    <row r="1358" customFormat="false" ht="15" hidden="false" customHeight="false" outlineLevel="0" collapsed="false">
      <c r="A1358" s="0" t="s">
        <v>3180</v>
      </c>
      <c r="B1358" s="0" t="s">
        <v>3181</v>
      </c>
      <c r="C1358" s="0" t="s">
        <v>3182</v>
      </c>
    </row>
    <row r="1359" customFormat="false" ht="15" hidden="false" customHeight="false" outlineLevel="0" collapsed="false">
      <c r="A1359" s="0" t="s">
        <v>3183</v>
      </c>
      <c r="B1359" s="0" t="s">
        <v>3184</v>
      </c>
      <c r="C1359" s="0" t="s">
        <v>3185</v>
      </c>
    </row>
    <row r="1360" customFormat="false" ht="15" hidden="false" customHeight="false" outlineLevel="0" collapsed="false">
      <c r="A1360" s="0" t="s">
        <v>3186</v>
      </c>
      <c r="B1360" s="0" t="s">
        <v>3187</v>
      </c>
      <c r="C1360" s="0" t="s">
        <v>3188</v>
      </c>
    </row>
    <row r="1361" customFormat="false" ht="15" hidden="false" customHeight="false" outlineLevel="0" collapsed="false">
      <c r="A1361" s="0" t="s">
        <v>3189</v>
      </c>
      <c r="B1361" s="0" t="s">
        <v>3190</v>
      </c>
      <c r="C1361" s="0" t="s">
        <v>3191</v>
      </c>
    </row>
    <row r="1362" customFormat="false" ht="15" hidden="false" customHeight="false" outlineLevel="0" collapsed="false">
      <c r="A1362" s="0" t="s">
        <v>3192</v>
      </c>
      <c r="B1362" s="0" t="s">
        <v>3193</v>
      </c>
      <c r="C1362" s="0" t="s">
        <v>3194</v>
      </c>
    </row>
    <row r="1363" customFormat="false" ht="15" hidden="false" customHeight="false" outlineLevel="0" collapsed="false">
      <c r="A1363" s="0" t="s">
        <v>3195</v>
      </c>
      <c r="B1363" s="0" t="s">
        <v>3196</v>
      </c>
      <c r="C1363" s="0" t="s">
        <v>3197</v>
      </c>
    </row>
    <row r="1364" customFormat="false" ht="15" hidden="false" customHeight="false" outlineLevel="0" collapsed="false">
      <c r="A1364" s="0" t="s">
        <v>3198</v>
      </c>
      <c r="B1364" s="0" t="s">
        <v>3199</v>
      </c>
      <c r="C1364" s="0" t="s">
        <v>3200</v>
      </c>
    </row>
    <row r="1365" customFormat="false" ht="15" hidden="false" customHeight="false" outlineLevel="0" collapsed="false">
      <c r="A1365" s="0" t="s">
        <v>3201</v>
      </c>
      <c r="B1365" s="0" t="s">
        <v>3202</v>
      </c>
      <c r="C1365" s="0" t="s">
        <v>3203</v>
      </c>
    </row>
    <row r="1366" customFormat="false" ht="15" hidden="false" customHeight="false" outlineLevel="0" collapsed="false">
      <c r="A1366" s="0" t="s">
        <v>3204</v>
      </c>
      <c r="B1366" s="0" t="s">
        <v>3205</v>
      </c>
      <c r="C1366" s="0" t="s">
        <v>3206</v>
      </c>
    </row>
    <row r="1367" customFormat="false" ht="15" hidden="false" customHeight="false" outlineLevel="0" collapsed="false">
      <c r="A1367" s="0" t="s">
        <v>3207</v>
      </c>
      <c r="B1367" s="0" t="s">
        <v>3208</v>
      </c>
      <c r="C1367" s="0" t="s">
        <v>3209</v>
      </c>
    </row>
    <row r="1368" customFormat="false" ht="15" hidden="false" customHeight="false" outlineLevel="0" collapsed="false">
      <c r="A1368" s="0" t="s">
        <v>3210</v>
      </c>
      <c r="B1368" s="0" t="s">
        <v>3211</v>
      </c>
      <c r="C1368" s="0" t="s">
        <v>3212</v>
      </c>
    </row>
    <row r="1369" customFormat="false" ht="15" hidden="false" customHeight="false" outlineLevel="0" collapsed="false">
      <c r="A1369" s="0" t="s">
        <v>3213</v>
      </c>
      <c r="B1369" s="0" t="s">
        <v>3214</v>
      </c>
      <c r="C1369" s="0" t="s">
        <v>3215</v>
      </c>
    </row>
    <row r="1370" customFormat="false" ht="15" hidden="false" customHeight="false" outlineLevel="0" collapsed="false">
      <c r="A1370" s="0" t="s">
        <v>3216</v>
      </c>
      <c r="B1370" s="0" t="s">
        <v>3217</v>
      </c>
      <c r="C1370" s="0" t="s">
        <v>3218</v>
      </c>
    </row>
    <row r="1371" customFormat="false" ht="15" hidden="false" customHeight="false" outlineLevel="0" collapsed="false">
      <c r="A1371" s="0" t="s">
        <v>3219</v>
      </c>
      <c r="B1371" s="0" t="s">
        <v>3220</v>
      </c>
      <c r="C1371" s="0" t="s">
        <v>3221</v>
      </c>
    </row>
    <row r="1372" customFormat="false" ht="15" hidden="false" customHeight="false" outlineLevel="0" collapsed="false">
      <c r="A1372" s="0" t="s">
        <v>3222</v>
      </c>
      <c r="B1372" s="0" t="s">
        <v>3223</v>
      </c>
      <c r="C1372" s="0" t="s">
        <v>3224</v>
      </c>
    </row>
    <row r="1373" customFormat="false" ht="15" hidden="false" customHeight="false" outlineLevel="0" collapsed="false">
      <c r="A1373" s="0" t="s">
        <v>3225</v>
      </c>
      <c r="B1373" s="0" t="s">
        <v>3226</v>
      </c>
      <c r="C1373" s="0" t="s">
        <v>3224</v>
      </c>
    </row>
    <row r="1374" customFormat="false" ht="15" hidden="false" customHeight="false" outlineLevel="0" collapsed="false">
      <c r="A1374" s="0" t="s">
        <v>3227</v>
      </c>
      <c r="B1374" s="0" t="s">
        <v>3228</v>
      </c>
      <c r="C1374" s="0" t="s">
        <v>3229</v>
      </c>
    </row>
    <row r="1375" customFormat="false" ht="15" hidden="false" customHeight="false" outlineLevel="0" collapsed="false">
      <c r="A1375" s="0" t="s">
        <v>3230</v>
      </c>
      <c r="B1375" s="0" t="s">
        <v>3231</v>
      </c>
      <c r="C1375" s="0" t="s">
        <v>3232</v>
      </c>
    </row>
    <row r="1376" customFormat="false" ht="15" hidden="false" customHeight="false" outlineLevel="0" collapsed="false">
      <c r="A1376" s="0" t="s">
        <v>3233</v>
      </c>
      <c r="B1376" s="0" t="s">
        <v>3234</v>
      </c>
      <c r="C1376" s="0" t="s">
        <v>3235</v>
      </c>
    </row>
    <row r="1377" customFormat="false" ht="15" hidden="false" customHeight="false" outlineLevel="0" collapsed="false">
      <c r="A1377" s="0" t="s">
        <v>3236</v>
      </c>
      <c r="B1377" s="0" t="s">
        <v>3237</v>
      </c>
      <c r="C1377" s="0" t="s">
        <v>3235</v>
      </c>
    </row>
    <row r="1378" customFormat="false" ht="15" hidden="false" customHeight="false" outlineLevel="0" collapsed="false">
      <c r="A1378" s="0" t="s">
        <v>3238</v>
      </c>
      <c r="B1378" s="0" t="s">
        <v>3239</v>
      </c>
      <c r="C1378" s="0" t="s">
        <v>3240</v>
      </c>
    </row>
    <row r="1379" customFormat="false" ht="15" hidden="false" customHeight="false" outlineLevel="0" collapsed="false">
      <c r="A1379" s="0" t="s">
        <v>3241</v>
      </c>
      <c r="B1379" s="0" t="s">
        <v>3242</v>
      </c>
      <c r="C1379" s="0" t="s">
        <v>3243</v>
      </c>
    </row>
    <row r="1380" customFormat="false" ht="15" hidden="false" customHeight="false" outlineLevel="0" collapsed="false">
      <c r="A1380" s="0" t="s">
        <v>3244</v>
      </c>
      <c r="B1380" s="0" t="s">
        <v>3245</v>
      </c>
      <c r="C1380" s="0" t="s">
        <v>3246</v>
      </c>
    </row>
    <row r="1381" customFormat="false" ht="15" hidden="false" customHeight="false" outlineLevel="0" collapsed="false">
      <c r="A1381" s="0" t="s">
        <v>3247</v>
      </c>
      <c r="B1381" s="0" t="s">
        <v>3248</v>
      </c>
      <c r="C1381" s="0" t="s">
        <v>3249</v>
      </c>
    </row>
    <row r="1382" customFormat="false" ht="15" hidden="false" customHeight="false" outlineLevel="0" collapsed="false">
      <c r="A1382" s="0" t="s">
        <v>3250</v>
      </c>
      <c r="B1382" s="0" t="s">
        <v>3251</v>
      </c>
      <c r="C1382" s="0" t="s">
        <v>3252</v>
      </c>
    </row>
    <row r="1383" customFormat="false" ht="15" hidden="false" customHeight="false" outlineLevel="0" collapsed="false">
      <c r="A1383" s="0" t="s">
        <v>3253</v>
      </c>
      <c r="B1383" s="0" t="s">
        <v>3254</v>
      </c>
      <c r="C1383" s="0" t="s">
        <v>3255</v>
      </c>
    </row>
    <row r="1384" customFormat="false" ht="15" hidden="false" customHeight="false" outlineLevel="0" collapsed="false">
      <c r="A1384" s="0" t="s">
        <v>3256</v>
      </c>
      <c r="B1384" s="0" t="s">
        <v>3257</v>
      </c>
      <c r="C1384" s="0" t="s">
        <v>3258</v>
      </c>
    </row>
    <row r="1385" customFormat="false" ht="15" hidden="false" customHeight="false" outlineLevel="0" collapsed="false">
      <c r="A1385" s="0" t="s">
        <v>3259</v>
      </c>
      <c r="B1385" s="0" t="s">
        <v>3260</v>
      </c>
      <c r="C1385" s="0" t="s">
        <v>3261</v>
      </c>
    </row>
    <row r="1386" customFormat="false" ht="15" hidden="false" customHeight="false" outlineLevel="0" collapsed="false">
      <c r="A1386" s="0" t="s">
        <v>3262</v>
      </c>
      <c r="B1386" s="0" t="s">
        <v>3260</v>
      </c>
      <c r="C1386" s="0" t="s">
        <v>3263</v>
      </c>
    </row>
    <row r="1387" customFormat="false" ht="15" hidden="false" customHeight="false" outlineLevel="0" collapsed="false">
      <c r="A1387" s="0" t="s">
        <v>3264</v>
      </c>
      <c r="B1387" s="0" t="s">
        <v>3260</v>
      </c>
      <c r="C1387" s="0" t="s">
        <v>3265</v>
      </c>
    </row>
    <row r="1388" customFormat="false" ht="15" hidden="false" customHeight="false" outlineLevel="0" collapsed="false">
      <c r="A1388" s="0" t="s">
        <v>3266</v>
      </c>
      <c r="B1388" s="0" t="s">
        <v>3260</v>
      </c>
      <c r="C1388" s="0" t="s">
        <v>3267</v>
      </c>
    </row>
    <row r="1389" customFormat="false" ht="15" hidden="false" customHeight="false" outlineLevel="0" collapsed="false">
      <c r="A1389" s="0" t="s">
        <v>3268</v>
      </c>
      <c r="B1389" s="0" t="s">
        <v>3260</v>
      </c>
      <c r="C1389" s="0" t="s">
        <v>3269</v>
      </c>
    </row>
    <row r="1390" customFormat="false" ht="15" hidden="false" customHeight="false" outlineLevel="0" collapsed="false">
      <c r="A1390" s="0" t="s">
        <v>3270</v>
      </c>
      <c r="B1390" s="0" t="s">
        <v>3260</v>
      </c>
      <c r="C1390" s="0" t="s">
        <v>3271</v>
      </c>
    </row>
    <row r="1391" customFormat="false" ht="15" hidden="false" customHeight="false" outlineLevel="0" collapsed="false">
      <c r="A1391" s="0" t="s">
        <v>3272</v>
      </c>
      <c r="B1391" s="0" t="s">
        <v>3260</v>
      </c>
      <c r="C1391" s="0" t="s">
        <v>3273</v>
      </c>
    </row>
    <row r="1392" customFormat="false" ht="15" hidden="false" customHeight="false" outlineLevel="0" collapsed="false">
      <c r="A1392" s="0" t="s">
        <v>3274</v>
      </c>
      <c r="B1392" s="0" t="s">
        <v>3275</v>
      </c>
      <c r="C1392" s="0" t="s">
        <v>3276</v>
      </c>
    </row>
    <row r="1393" customFormat="false" ht="15" hidden="false" customHeight="false" outlineLevel="0" collapsed="false">
      <c r="A1393" s="0" t="s">
        <v>3277</v>
      </c>
      <c r="B1393" s="0" t="s">
        <v>3278</v>
      </c>
      <c r="C1393" s="0" t="s">
        <v>3276</v>
      </c>
    </row>
    <row r="1394" customFormat="false" ht="15" hidden="false" customHeight="false" outlineLevel="0" collapsed="false">
      <c r="A1394" s="0" t="s">
        <v>3279</v>
      </c>
      <c r="B1394" s="0" t="s">
        <v>3280</v>
      </c>
      <c r="C1394" s="0" t="s">
        <v>3281</v>
      </c>
    </row>
    <row r="1395" customFormat="false" ht="15" hidden="false" customHeight="false" outlineLevel="0" collapsed="false">
      <c r="A1395" s="0" t="s">
        <v>3282</v>
      </c>
      <c r="B1395" s="0" t="s">
        <v>3283</v>
      </c>
      <c r="C1395" s="0" t="s">
        <v>3284</v>
      </c>
    </row>
    <row r="1396" customFormat="false" ht="15" hidden="false" customHeight="false" outlineLevel="0" collapsed="false">
      <c r="A1396" s="0" t="s">
        <v>3285</v>
      </c>
      <c r="B1396" s="0" t="s">
        <v>3286</v>
      </c>
      <c r="C1396" s="0" t="s">
        <v>3287</v>
      </c>
    </row>
    <row r="1397" customFormat="false" ht="15" hidden="false" customHeight="false" outlineLevel="0" collapsed="false">
      <c r="A1397" s="0" t="s">
        <v>3288</v>
      </c>
      <c r="B1397" s="0" t="s">
        <v>3289</v>
      </c>
      <c r="C1397" s="0" t="s">
        <v>3290</v>
      </c>
    </row>
    <row r="1398" customFormat="false" ht="15" hidden="false" customHeight="false" outlineLevel="0" collapsed="false">
      <c r="A1398" s="0" t="s">
        <v>3291</v>
      </c>
      <c r="B1398" s="0" t="s">
        <v>3292</v>
      </c>
      <c r="C1398" s="0" t="s">
        <v>3293</v>
      </c>
    </row>
    <row r="1399" customFormat="false" ht="15" hidden="false" customHeight="false" outlineLevel="0" collapsed="false">
      <c r="A1399" s="0" t="s">
        <v>3294</v>
      </c>
      <c r="B1399" s="0" t="s">
        <v>3295</v>
      </c>
      <c r="C1399" s="0" t="s">
        <v>3296</v>
      </c>
    </row>
    <row r="1400" customFormat="false" ht="15" hidden="false" customHeight="false" outlineLevel="0" collapsed="false">
      <c r="A1400" s="0" t="s">
        <v>3297</v>
      </c>
      <c r="B1400" s="0" t="s">
        <v>3298</v>
      </c>
      <c r="C1400" s="0" t="s">
        <v>3299</v>
      </c>
    </row>
    <row r="1401" customFormat="false" ht="15" hidden="false" customHeight="false" outlineLevel="0" collapsed="false">
      <c r="A1401" s="0" t="s">
        <v>3300</v>
      </c>
      <c r="B1401" s="0" t="s">
        <v>3301</v>
      </c>
      <c r="C1401" s="0" t="s">
        <v>3302</v>
      </c>
    </row>
    <row r="1402" customFormat="false" ht="15" hidden="false" customHeight="false" outlineLevel="0" collapsed="false">
      <c r="A1402" s="0" t="s">
        <v>3303</v>
      </c>
      <c r="B1402" s="0" t="s">
        <v>3304</v>
      </c>
      <c r="C1402" s="0" t="s">
        <v>3305</v>
      </c>
    </row>
    <row r="1403" customFormat="false" ht="15" hidden="false" customHeight="false" outlineLevel="0" collapsed="false">
      <c r="A1403" s="0" t="s">
        <v>3306</v>
      </c>
      <c r="B1403" s="0" t="s">
        <v>3307</v>
      </c>
      <c r="C1403" s="0" t="s">
        <v>3308</v>
      </c>
    </row>
    <row r="1404" customFormat="false" ht="15" hidden="false" customHeight="false" outlineLevel="0" collapsed="false">
      <c r="A1404" s="0" t="s">
        <v>3309</v>
      </c>
      <c r="B1404" s="0" t="s">
        <v>3310</v>
      </c>
      <c r="C1404" s="0" t="s">
        <v>3311</v>
      </c>
    </row>
    <row r="1405" customFormat="false" ht="15" hidden="false" customHeight="false" outlineLevel="0" collapsed="false">
      <c r="A1405" s="0" t="s">
        <v>3312</v>
      </c>
      <c r="B1405" s="0" t="s">
        <v>3313</v>
      </c>
      <c r="C1405" s="0" t="s">
        <v>3314</v>
      </c>
    </row>
    <row r="1406" customFormat="false" ht="15" hidden="false" customHeight="false" outlineLevel="0" collapsed="false">
      <c r="A1406" s="0" t="s">
        <v>3315</v>
      </c>
      <c r="B1406" s="0" t="s">
        <v>3316</v>
      </c>
      <c r="C1406" s="0" t="s">
        <v>3317</v>
      </c>
    </row>
    <row r="1407" customFormat="false" ht="15" hidden="false" customHeight="false" outlineLevel="0" collapsed="false">
      <c r="A1407" s="0" t="s">
        <v>3318</v>
      </c>
      <c r="B1407" s="0" t="s">
        <v>3319</v>
      </c>
      <c r="C1407" s="0" t="s">
        <v>3317</v>
      </c>
    </row>
    <row r="1408" customFormat="false" ht="15" hidden="false" customHeight="false" outlineLevel="0" collapsed="false">
      <c r="A1408" s="0" t="s">
        <v>3320</v>
      </c>
      <c r="B1408" s="0" t="s">
        <v>3321</v>
      </c>
      <c r="C1408" s="0" t="s">
        <v>3317</v>
      </c>
    </row>
    <row r="1409" customFormat="false" ht="15" hidden="false" customHeight="false" outlineLevel="0" collapsed="false">
      <c r="A1409" s="0" t="s">
        <v>3322</v>
      </c>
      <c r="B1409" s="0" t="s">
        <v>3323</v>
      </c>
      <c r="C1409" s="0" t="s">
        <v>3317</v>
      </c>
    </row>
    <row r="1410" customFormat="false" ht="15" hidden="false" customHeight="false" outlineLevel="0" collapsed="false">
      <c r="A1410" s="0" t="s">
        <v>3324</v>
      </c>
      <c r="B1410" s="0" t="s">
        <v>3325</v>
      </c>
      <c r="C1410" s="0" t="s">
        <v>3317</v>
      </c>
    </row>
    <row r="1411" customFormat="false" ht="15" hidden="false" customHeight="false" outlineLevel="0" collapsed="false">
      <c r="A1411" s="0" t="s">
        <v>3326</v>
      </c>
      <c r="B1411" s="0" t="s">
        <v>3327</v>
      </c>
      <c r="C1411" s="0" t="s">
        <v>3317</v>
      </c>
    </row>
    <row r="1412" customFormat="false" ht="15" hidden="false" customHeight="false" outlineLevel="0" collapsed="false">
      <c r="A1412" s="0" t="s">
        <v>3328</v>
      </c>
      <c r="B1412" s="0" t="s">
        <v>3329</v>
      </c>
      <c r="C1412" s="0" t="s">
        <v>3317</v>
      </c>
    </row>
    <row r="1413" customFormat="false" ht="15" hidden="false" customHeight="false" outlineLevel="0" collapsed="false">
      <c r="A1413" s="0" t="s">
        <v>3330</v>
      </c>
      <c r="B1413" s="0" t="s">
        <v>3331</v>
      </c>
      <c r="C1413" s="0" t="s">
        <v>3317</v>
      </c>
    </row>
    <row r="1414" customFormat="false" ht="15" hidden="false" customHeight="false" outlineLevel="0" collapsed="false">
      <c r="A1414" s="0" t="s">
        <v>3332</v>
      </c>
      <c r="B1414" s="0" t="s">
        <v>3333</v>
      </c>
      <c r="C1414" s="0" t="s">
        <v>3334</v>
      </c>
    </row>
    <row r="1415" customFormat="false" ht="15" hidden="false" customHeight="false" outlineLevel="0" collapsed="false">
      <c r="A1415" s="0" t="s">
        <v>3335</v>
      </c>
      <c r="B1415" s="0" t="s">
        <v>3336</v>
      </c>
      <c r="C1415" s="0" t="s">
        <v>3337</v>
      </c>
    </row>
    <row r="1416" customFormat="false" ht="15" hidden="false" customHeight="false" outlineLevel="0" collapsed="false">
      <c r="A1416" s="0" t="s">
        <v>3338</v>
      </c>
      <c r="B1416" s="0" t="s">
        <v>3339</v>
      </c>
      <c r="C1416" s="0" t="s">
        <v>3340</v>
      </c>
    </row>
    <row r="1417" customFormat="false" ht="15" hidden="false" customHeight="false" outlineLevel="0" collapsed="false">
      <c r="A1417" s="0" t="s">
        <v>3341</v>
      </c>
      <c r="B1417" s="0" t="s">
        <v>3342</v>
      </c>
      <c r="C1417" s="0" t="s">
        <v>3343</v>
      </c>
    </row>
    <row r="1418" customFormat="false" ht="15" hidden="false" customHeight="false" outlineLevel="0" collapsed="false">
      <c r="A1418" s="0" t="s">
        <v>3344</v>
      </c>
      <c r="B1418" s="0" t="s">
        <v>3345</v>
      </c>
      <c r="C1418" s="0" t="s">
        <v>3346</v>
      </c>
    </row>
    <row r="1419" customFormat="false" ht="15" hidden="false" customHeight="false" outlineLevel="0" collapsed="false">
      <c r="A1419" s="0" t="s">
        <v>3347</v>
      </c>
      <c r="B1419" s="0" t="s">
        <v>3348</v>
      </c>
      <c r="C1419" s="0" t="s">
        <v>3349</v>
      </c>
    </row>
    <row r="1420" customFormat="false" ht="15" hidden="false" customHeight="false" outlineLevel="0" collapsed="false">
      <c r="A1420" s="0" t="s">
        <v>3350</v>
      </c>
      <c r="B1420" s="0" t="s">
        <v>3351</v>
      </c>
      <c r="C1420" s="0" t="s">
        <v>3352</v>
      </c>
    </row>
    <row r="1421" customFormat="false" ht="15" hidden="false" customHeight="false" outlineLevel="0" collapsed="false">
      <c r="A1421" s="0" t="s">
        <v>3353</v>
      </c>
      <c r="B1421" s="0" t="s">
        <v>3354</v>
      </c>
      <c r="C1421" s="0" t="s">
        <v>3355</v>
      </c>
    </row>
    <row r="1422" customFormat="false" ht="15" hidden="false" customHeight="false" outlineLevel="0" collapsed="false">
      <c r="A1422" s="0" t="s">
        <v>3356</v>
      </c>
      <c r="B1422" s="0" t="s">
        <v>3357</v>
      </c>
      <c r="C1422" s="0" t="s">
        <v>3355</v>
      </c>
    </row>
    <row r="1423" customFormat="false" ht="15" hidden="false" customHeight="false" outlineLevel="0" collapsed="false">
      <c r="A1423" s="0" t="s">
        <v>3358</v>
      </c>
      <c r="B1423" s="0" t="s">
        <v>3359</v>
      </c>
      <c r="C1423" s="0" t="s">
        <v>3355</v>
      </c>
    </row>
    <row r="1424" customFormat="false" ht="15" hidden="false" customHeight="false" outlineLevel="0" collapsed="false">
      <c r="A1424" s="0" t="s">
        <v>3360</v>
      </c>
      <c r="B1424" s="0" t="s">
        <v>3361</v>
      </c>
      <c r="C1424" s="0" t="s">
        <v>3362</v>
      </c>
    </row>
    <row r="1425" customFormat="false" ht="15" hidden="false" customHeight="false" outlineLevel="0" collapsed="false">
      <c r="A1425" s="0" t="s">
        <v>3363</v>
      </c>
      <c r="B1425" s="0" t="s">
        <v>3364</v>
      </c>
      <c r="C1425" s="0" t="s">
        <v>3365</v>
      </c>
    </row>
    <row r="1426" customFormat="false" ht="15" hidden="false" customHeight="false" outlineLevel="0" collapsed="false">
      <c r="A1426" s="0" t="s">
        <v>3366</v>
      </c>
      <c r="B1426" s="0" t="s">
        <v>3367</v>
      </c>
      <c r="C1426" s="0" t="s">
        <v>3368</v>
      </c>
    </row>
    <row r="1427" customFormat="false" ht="15" hidden="false" customHeight="false" outlineLevel="0" collapsed="false">
      <c r="A1427" s="0" t="s">
        <v>3369</v>
      </c>
      <c r="B1427" s="0" t="s">
        <v>3370</v>
      </c>
      <c r="C1427" s="0" t="s">
        <v>3371</v>
      </c>
    </row>
    <row r="1428" customFormat="false" ht="15" hidden="false" customHeight="false" outlineLevel="0" collapsed="false">
      <c r="A1428" s="0" t="s">
        <v>3372</v>
      </c>
      <c r="B1428" s="0" t="s">
        <v>3373</v>
      </c>
      <c r="C1428" s="0" t="s">
        <v>3371</v>
      </c>
    </row>
    <row r="1429" customFormat="false" ht="15" hidden="false" customHeight="false" outlineLevel="0" collapsed="false">
      <c r="A1429" s="0" t="s">
        <v>3374</v>
      </c>
      <c r="B1429" s="0" t="s">
        <v>3375</v>
      </c>
      <c r="C1429" s="0" t="s">
        <v>3376</v>
      </c>
    </row>
    <row r="1430" customFormat="false" ht="15" hidden="false" customHeight="false" outlineLevel="0" collapsed="false">
      <c r="A1430" s="0" t="s">
        <v>3377</v>
      </c>
      <c r="B1430" s="0" t="s">
        <v>3378</v>
      </c>
      <c r="C1430" s="0" t="s">
        <v>3376</v>
      </c>
    </row>
    <row r="1431" customFormat="false" ht="15" hidden="false" customHeight="false" outlineLevel="0" collapsed="false">
      <c r="A1431" s="0" t="s">
        <v>3379</v>
      </c>
      <c r="B1431" s="0" t="s">
        <v>3380</v>
      </c>
      <c r="C1431" s="0" t="s">
        <v>3381</v>
      </c>
    </row>
    <row r="1432" customFormat="false" ht="15" hidden="false" customHeight="false" outlineLevel="0" collapsed="false">
      <c r="A1432" s="0" t="s">
        <v>3382</v>
      </c>
      <c r="B1432" s="0" t="s">
        <v>3383</v>
      </c>
      <c r="C1432" s="0" t="s">
        <v>3384</v>
      </c>
    </row>
    <row r="1433" customFormat="false" ht="15" hidden="false" customHeight="false" outlineLevel="0" collapsed="false">
      <c r="A1433" s="0" t="s">
        <v>3385</v>
      </c>
      <c r="B1433" s="0" t="s">
        <v>3386</v>
      </c>
      <c r="C1433" s="0" t="s">
        <v>3387</v>
      </c>
    </row>
    <row r="1434" customFormat="false" ht="15" hidden="false" customHeight="false" outlineLevel="0" collapsed="false">
      <c r="A1434" s="0" t="s">
        <v>3388</v>
      </c>
      <c r="B1434" s="0" t="s">
        <v>3389</v>
      </c>
      <c r="C1434" s="0" t="s">
        <v>3390</v>
      </c>
    </row>
    <row r="1435" customFormat="false" ht="15" hidden="false" customHeight="false" outlineLevel="0" collapsed="false">
      <c r="A1435" s="0" t="s">
        <v>3391</v>
      </c>
      <c r="B1435" s="0" t="s">
        <v>3392</v>
      </c>
      <c r="C1435" s="0" t="s">
        <v>3393</v>
      </c>
    </row>
    <row r="1436" customFormat="false" ht="15" hidden="false" customHeight="false" outlineLevel="0" collapsed="false">
      <c r="A1436" s="0" t="s">
        <v>3394</v>
      </c>
      <c r="B1436" s="0" t="s">
        <v>3395</v>
      </c>
      <c r="C1436" s="0" t="s">
        <v>3393</v>
      </c>
    </row>
    <row r="1437" customFormat="false" ht="15" hidden="false" customHeight="false" outlineLevel="0" collapsed="false">
      <c r="A1437" s="0" t="s">
        <v>3396</v>
      </c>
      <c r="B1437" s="0" t="s">
        <v>3397</v>
      </c>
      <c r="C1437" s="0" t="s">
        <v>3393</v>
      </c>
    </row>
    <row r="1438" customFormat="false" ht="15" hidden="false" customHeight="false" outlineLevel="0" collapsed="false">
      <c r="A1438" s="0" t="s">
        <v>3398</v>
      </c>
      <c r="B1438" s="0" t="s">
        <v>3399</v>
      </c>
      <c r="C1438" s="0" t="s">
        <v>3393</v>
      </c>
    </row>
    <row r="1439" customFormat="false" ht="15" hidden="false" customHeight="false" outlineLevel="0" collapsed="false">
      <c r="A1439" s="0" t="s">
        <v>3400</v>
      </c>
      <c r="B1439" s="0" t="s">
        <v>3401</v>
      </c>
      <c r="C1439" s="0" t="s">
        <v>3393</v>
      </c>
    </row>
    <row r="1440" customFormat="false" ht="15" hidden="false" customHeight="false" outlineLevel="0" collapsed="false">
      <c r="A1440" s="0" t="s">
        <v>3402</v>
      </c>
      <c r="B1440" s="0" t="s">
        <v>3403</v>
      </c>
      <c r="C1440" s="0" t="s">
        <v>3393</v>
      </c>
    </row>
    <row r="1441" customFormat="false" ht="15" hidden="false" customHeight="false" outlineLevel="0" collapsed="false">
      <c r="A1441" s="0" t="s">
        <v>3404</v>
      </c>
      <c r="B1441" s="0" t="s">
        <v>3405</v>
      </c>
      <c r="C1441" s="0" t="s">
        <v>3406</v>
      </c>
    </row>
    <row r="1442" customFormat="false" ht="15" hidden="false" customHeight="false" outlineLevel="0" collapsed="false">
      <c r="A1442" s="0" t="s">
        <v>3407</v>
      </c>
      <c r="B1442" s="0" t="s">
        <v>3408</v>
      </c>
      <c r="C1442" s="0" t="s">
        <v>3409</v>
      </c>
    </row>
    <row r="1443" customFormat="false" ht="15" hidden="false" customHeight="false" outlineLevel="0" collapsed="false">
      <c r="A1443" s="0" t="s">
        <v>3410</v>
      </c>
      <c r="B1443" s="0" t="s">
        <v>3411</v>
      </c>
      <c r="C1443" s="0" t="s">
        <v>3412</v>
      </c>
    </row>
    <row r="1444" customFormat="false" ht="15" hidden="false" customHeight="false" outlineLevel="0" collapsed="false">
      <c r="A1444" s="0" t="s">
        <v>3413</v>
      </c>
      <c r="B1444" s="0" t="s">
        <v>3414</v>
      </c>
      <c r="C1444" s="0" t="s">
        <v>3412</v>
      </c>
    </row>
    <row r="1445" customFormat="false" ht="15" hidden="false" customHeight="false" outlineLevel="0" collapsed="false">
      <c r="A1445" s="0" t="s">
        <v>3415</v>
      </c>
      <c r="B1445" s="0" t="s">
        <v>3416</v>
      </c>
      <c r="C1445" s="0" t="s">
        <v>3417</v>
      </c>
    </row>
    <row r="1446" customFormat="false" ht="15" hidden="false" customHeight="false" outlineLevel="0" collapsed="false">
      <c r="A1446" s="0" t="s">
        <v>3418</v>
      </c>
      <c r="B1446" s="0" t="s">
        <v>3419</v>
      </c>
      <c r="C1446" s="0" t="s">
        <v>3420</v>
      </c>
    </row>
    <row r="1447" customFormat="false" ht="15" hidden="false" customHeight="false" outlineLevel="0" collapsed="false">
      <c r="A1447" s="0" t="s">
        <v>3421</v>
      </c>
      <c r="B1447" s="0" t="s">
        <v>3422</v>
      </c>
      <c r="C1447" s="0" t="s">
        <v>3420</v>
      </c>
    </row>
    <row r="1448" customFormat="false" ht="15" hidden="false" customHeight="false" outlineLevel="0" collapsed="false">
      <c r="A1448" s="0" t="s">
        <v>3423</v>
      </c>
      <c r="B1448" s="0" t="s">
        <v>3424</v>
      </c>
      <c r="C1448" s="0" t="s">
        <v>3420</v>
      </c>
    </row>
    <row r="1449" customFormat="false" ht="15" hidden="false" customHeight="false" outlineLevel="0" collapsed="false">
      <c r="A1449" s="0" t="s">
        <v>3425</v>
      </c>
      <c r="B1449" s="0" t="s">
        <v>3426</v>
      </c>
      <c r="C1449" s="0" t="s">
        <v>3420</v>
      </c>
    </row>
    <row r="1450" customFormat="false" ht="15" hidden="false" customHeight="false" outlineLevel="0" collapsed="false">
      <c r="A1450" s="0" t="s">
        <v>3427</v>
      </c>
      <c r="B1450" s="0" t="s">
        <v>3428</v>
      </c>
      <c r="C1450" s="0" t="s">
        <v>3429</v>
      </c>
    </row>
    <row r="1451" customFormat="false" ht="15" hidden="false" customHeight="false" outlineLevel="0" collapsed="false">
      <c r="A1451" s="0" t="s">
        <v>3430</v>
      </c>
      <c r="B1451" s="0" t="s">
        <v>3431</v>
      </c>
      <c r="C1451" s="0" t="s">
        <v>3432</v>
      </c>
    </row>
    <row r="1452" customFormat="false" ht="15" hidden="false" customHeight="false" outlineLevel="0" collapsed="false">
      <c r="A1452" s="0" t="s">
        <v>3433</v>
      </c>
      <c r="B1452" s="0" t="s">
        <v>3434</v>
      </c>
      <c r="C1452" s="0" t="s">
        <v>3435</v>
      </c>
    </row>
    <row r="1453" customFormat="false" ht="15" hidden="false" customHeight="false" outlineLevel="0" collapsed="false">
      <c r="A1453" s="0" t="s">
        <v>3436</v>
      </c>
      <c r="B1453" s="0" t="s">
        <v>3437</v>
      </c>
      <c r="C1453" s="0" t="s">
        <v>3438</v>
      </c>
    </row>
    <row r="1454" customFormat="false" ht="15" hidden="false" customHeight="false" outlineLevel="0" collapsed="false">
      <c r="A1454" s="0" t="s">
        <v>3439</v>
      </c>
      <c r="B1454" s="0" t="s">
        <v>3440</v>
      </c>
      <c r="C1454" s="0" t="s">
        <v>3441</v>
      </c>
    </row>
    <row r="1455" customFormat="false" ht="15" hidden="false" customHeight="false" outlineLevel="0" collapsed="false">
      <c r="A1455" s="0" t="s">
        <v>3442</v>
      </c>
      <c r="B1455" s="0" t="s">
        <v>3443</v>
      </c>
      <c r="C1455" s="0" t="s">
        <v>3444</v>
      </c>
    </row>
    <row r="1456" customFormat="false" ht="15" hidden="false" customHeight="false" outlineLevel="0" collapsed="false">
      <c r="A1456" s="0" t="s">
        <v>3445</v>
      </c>
      <c r="B1456" s="0" t="s">
        <v>3446</v>
      </c>
      <c r="C1456" s="0" t="s">
        <v>3447</v>
      </c>
    </row>
    <row r="1457" customFormat="false" ht="15" hidden="false" customHeight="false" outlineLevel="0" collapsed="false">
      <c r="A1457" s="0" t="s">
        <v>3448</v>
      </c>
      <c r="B1457" s="0" t="s">
        <v>3449</v>
      </c>
      <c r="C1457" s="0" t="s">
        <v>3447</v>
      </c>
    </row>
    <row r="1458" customFormat="false" ht="15" hidden="false" customHeight="false" outlineLevel="0" collapsed="false">
      <c r="A1458" s="0" t="s">
        <v>3450</v>
      </c>
      <c r="B1458" s="0" t="s">
        <v>3451</v>
      </c>
      <c r="C1458" s="0" t="s">
        <v>3452</v>
      </c>
    </row>
    <row r="1459" customFormat="false" ht="15" hidden="false" customHeight="false" outlineLevel="0" collapsed="false">
      <c r="A1459" s="0" t="s">
        <v>3453</v>
      </c>
      <c r="B1459" s="0" t="s">
        <v>3454</v>
      </c>
      <c r="C1459" s="0" t="s">
        <v>3455</v>
      </c>
    </row>
    <row r="1460" customFormat="false" ht="15" hidden="false" customHeight="false" outlineLevel="0" collapsed="false">
      <c r="A1460" s="0" t="s">
        <v>3456</v>
      </c>
      <c r="B1460" s="0" t="s">
        <v>3457</v>
      </c>
      <c r="C1460" s="0" t="s">
        <v>3458</v>
      </c>
    </row>
    <row r="1461" customFormat="false" ht="15" hidden="false" customHeight="false" outlineLevel="0" collapsed="false">
      <c r="A1461" s="0" t="s">
        <v>3459</v>
      </c>
      <c r="B1461" s="0" t="s">
        <v>3460</v>
      </c>
      <c r="C1461" s="0" t="s">
        <v>3458</v>
      </c>
    </row>
    <row r="1462" customFormat="false" ht="15" hidden="false" customHeight="false" outlineLevel="0" collapsed="false">
      <c r="A1462" s="0" t="s">
        <v>3461</v>
      </c>
      <c r="B1462" s="0" t="s">
        <v>3462</v>
      </c>
      <c r="C1462" s="0" t="s">
        <v>3458</v>
      </c>
    </row>
    <row r="1463" customFormat="false" ht="15" hidden="false" customHeight="false" outlineLevel="0" collapsed="false">
      <c r="A1463" s="0" t="s">
        <v>3463</v>
      </c>
      <c r="B1463" s="0" t="s">
        <v>3464</v>
      </c>
      <c r="C1463" s="0" t="s">
        <v>3465</v>
      </c>
    </row>
    <row r="1464" customFormat="false" ht="15" hidden="false" customHeight="false" outlineLevel="0" collapsed="false">
      <c r="A1464" s="0" t="s">
        <v>3466</v>
      </c>
      <c r="B1464" s="0" t="s">
        <v>3467</v>
      </c>
      <c r="C1464" s="0" t="s">
        <v>3465</v>
      </c>
    </row>
    <row r="1465" customFormat="false" ht="15" hidden="false" customHeight="false" outlineLevel="0" collapsed="false">
      <c r="A1465" s="0" t="s">
        <v>3468</v>
      </c>
      <c r="B1465" s="0" t="s">
        <v>3469</v>
      </c>
      <c r="C1465" s="0" t="s">
        <v>3470</v>
      </c>
    </row>
    <row r="1466" customFormat="false" ht="15" hidden="false" customHeight="false" outlineLevel="0" collapsed="false">
      <c r="A1466" s="0" t="s">
        <v>3471</v>
      </c>
      <c r="B1466" s="0" t="s">
        <v>3472</v>
      </c>
      <c r="C1466" s="0" t="s">
        <v>3470</v>
      </c>
    </row>
    <row r="1467" customFormat="false" ht="15" hidden="false" customHeight="false" outlineLevel="0" collapsed="false">
      <c r="A1467" s="0" t="s">
        <v>3473</v>
      </c>
      <c r="B1467" s="0" t="s">
        <v>3474</v>
      </c>
      <c r="C1467" s="0" t="s">
        <v>3470</v>
      </c>
    </row>
    <row r="1468" customFormat="false" ht="15" hidden="false" customHeight="false" outlineLevel="0" collapsed="false">
      <c r="A1468" s="0" t="s">
        <v>3475</v>
      </c>
      <c r="B1468" s="0" t="s">
        <v>3476</v>
      </c>
      <c r="C1468" s="0" t="s">
        <v>3470</v>
      </c>
    </row>
    <row r="1469" customFormat="false" ht="15" hidden="false" customHeight="false" outlineLevel="0" collapsed="false">
      <c r="A1469" s="0" t="s">
        <v>3477</v>
      </c>
      <c r="B1469" s="0" t="s">
        <v>3478</v>
      </c>
      <c r="C1469" s="0" t="s">
        <v>3479</v>
      </c>
    </row>
    <row r="1470" customFormat="false" ht="15" hidden="false" customHeight="false" outlineLevel="0" collapsed="false">
      <c r="A1470" s="0" t="s">
        <v>3480</v>
      </c>
      <c r="B1470" s="0" t="s">
        <v>3481</v>
      </c>
      <c r="C1470" s="0" t="s">
        <v>3482</v>
      </c>
    </row>
    <row r="1471" customFormat="false" ht="15" hidden="false" customHeight="false" outlineLevel="0" collapsed="false">
      <c r="A1471" s="0" t="s">
        <v>3483</v>
      </c>
      <c r="B1471" s="0" t="s">
        <v>3484</v>
      </c>
      <c r="C1471" s="0" t="s">
        <v>3485</v>
      </c>
    </row>
    <row r="1472" customFormat="false" ht="15" hidden="false" customHeight="false" outlineLevel="0" collapsed="false">
      <c r="A1472" s="0" t="s">
        <v>3486</v>
      </c>
      <c r="B1472" s="0" t="s">
        <v>3487</v>
      </c>
      <c r="C1472" s="0" t="s">
        <v>3488</v>
      </c>
    </row>
    <row r="1473" customFormat="false" ht="15" hidden="false" customHeight="false" outlineLevel="0" collapsed="false">
      <c r="A1473" s="0" t="s">
        <v>3489</v>
      </c>
      <c r="B1473" s="0" t="s">
        <v>3490</v>
      </c>
      <c r="C1473" s="0" t="s">
        <v>3491</v>
      </c>
    </row>
    <row r="1474" customFormat="false" ht="15" hidden="false" customHeight="false" outlineLevel="0" collapsed="false">
      <c r="A1474" s="0" t="s">
        <v>3492</v>
      </c>
      <c r="B1474" s="0" t="s">
        <v>3493</v>
      </c>
      <c r="C1474" s="0" t="s">
        <v>3494</v>
      </c>
    </row>
    <row r="1475" customFormat="false" ht="15" hidden="false" customHeight="false" outlineLevel="0" collapsed="false">
      <c r="A1475" s="0" t="s">
        <v>3495</v>
      </c>
      <c r="B1475" s="0" t="s">
        <v>3496</v>
      </c>
      <c r="C1475" s="0" t="s">
        <v>3497</v>
      </c>
    </row>
    <row r="1476" customFormat="false" ht="15" hidden="false" customHeight="false" outlineLevel="0" collapsed="false">
      <c r="A1476" s="0" t="s">
        <v>3498</v>
      </c>
      <c r="B1476" s="0" t="s">
        <v>3499</v>
      </c>
      <c r="C1476" s="0" t="s">
        <v>3500</v>
      </c>
    </row>
    <row r="1477" customFormat="false" ht="15" hidden="false" customHeight="false" outlineLevel="0" collapsed="false">
      <c r="A1477" s="0" t="s">
        <v>3501</v>
      </c>
      <c r="B1477" s="0" t="s">
        <v>3502</v>
      </c>
      <c r="C1477" s="0" t="s">
        <v>3503</v>
      </c>
    </row>
    <row r="1478" customFormat="false" ht="15" hidden="false" customHeight="false" outlineLevel="0" collapsed="false">
      <c r="A1478" s="0" t="s">
        <v>3504</v>
      </c>
      <c r="B1478" s="0" t="s">
        <v>3505</v>
      </c>
      <c r="C1478" s="0" t="s">
        <v>3503</v>
      </c>
    </row>
    <row r="1479" customFormat="false" ht="15" hidden="false" customHeight="false" outlineLevel="0" collapsed="false">
      <c r="A1479" s="0" t="s">
        <v>3506</v>
      </c>
      <c r="B1479" s="0" t="s">
        <v>3507</v>
      </c>
      <c r="C1479" s="0" t="s">
        <v>3503</v>
      </c>
    </row>
    <row r="1480" customFormat="false" ht="15" hidden="false" customHeight="false" outlineLevel="0" collapsed="false">
      <c r="A1480" s="0" t="s">
        <v>3508</v>
      </c>
      <c r="B1480" s="0" t="s">
        <v>3509</v>
      </c>
      <c r="C1480" s="0" t="s">
        <v>3503</v>
      </c>
    </row>
    <row r="1481" customFormat="false" ht="15" hidden="false" customHeight="false" outlineLevel="0" collapsed="false">
      <c r="A1481" s="0" t="s">
        <v>3510</v>
      </c>
      <c r="B1481" s="0" t="s">
        <v>3511</v>
      </c>
      <c r="C1481" s="0" t="s">
        <v>3512</v>
      </c>
    </row>
    <row r="1482" customFormat="false" ht="15" hidden="false" customHeight="false" outlineLevel="0" collapsed="false">
      <c r="A1482" s="0" t="s">
        <v>3513</v>
      </c>
      <c r="B1482" s="0" t="s">
        <v>3514</v>
      </c>
      <c r="C1482" s="0" t="s">
        <v>3515</v>
      </c>
    </row>
    <row r="1483" customFormat="false" ht="15" hidden="false" customHeight="false" outlineLevel="0" collapsed="false">
      <c r="A1483" s="0" t="s">
        <v>3516</v>
      </c>
      <c r="B1483" s="0" t="s">
        <v>3517</v>
      </c>
      <c r="C1483" s="0" t="s">
        <v>3515</v>
      </c>
    </row>
    <row r="1484" customFormat="false" ht="15" hidden="false" customHeight="false" outlineLevel="0" collapsed="false">
      <c r="A1484" s="0" t="s">
        <v>3518</v>
      </c>
      <c r="B1484" s="0" t="s">
        <v>3519</v>
      </c>
      <c r="C1484" s="0" t="s">
        <v>3515</v>
      </c>
    </row>
    <row r="1485" customFormat="false" ht="15" hidden="false" customHeight="false" outlineLevel="0" collapsed="false">
      <c r="A1485" s="0" t="s">
        <v>3520</v>
      </c>
      <c r="B1485" s="0" t="s">
        <v>3521</v>
      </c>
      <c r="C1485" s="0" t="s">
        <v>3515</v>
      </c>
    </row>
    <row r="1486" customFormat="false" ht="15" hidden="false" customHeight="false" outlineLevel="0" collapsed="false">
      <c r="A1486" s="0" t="s">
        <v>3522</v>
      </c>
      <c r="B1486" s="0" t="s">
        <v>3523</v>
      </c>
      <c r="C1486" s="0" t="s">
        <v>3515</v>
      </c>
    </row>
    <row r="1487" customFormat="false" ht="15" hidden="false" customHeight="false" outlineLevel="0" collapsed="false">
      <c r="A1487" s="0" t="s">
        <v>3524</v>
      </c>
      <c r="B1487" s="0" t="s">
        <v>3525</v>
      </c>
      <c r="C1487" s="0" t="s">
        <v>3515</v>
      </c>
    </row>
    <row r="1488" customFormat="false" ht="15" hidden="false" customHeight="false" outlineLevel="0" collapsed="false">
      <c r="A1488" s="0" t="s">
        <v>3526</v>
      </c>
      <c r="B1488" s="0" t="s">
        <v>3527</v>
      </c>
      <c r="C1488" s="0" t="s">
        <v>3515</v>
      </c>
    </row>
    <row r="1489" customFormat="false" ht="15" hidden="false" customHeight="false" outlineLevel="0" collapsed="false">
      <c r="A1489" s="0" t="s">
        <v>3528</v>
      </c>
      <c r="B1489" s="0" t="s">
        <v>3529</v>
      </c>
      <c r="C1489" s="0" t="s">
        <v>3515</v>
      </c>
    </row>
    <row r="1490" customFormat="false" ht="15" hidden="false" customHeight="false" outlineLevel="0" collapsed="false">
      <c r="A1490" s="0" t="s">
        <v>3530</v>
      </c>
      <c r="B1490" s="0" t="s">
        <v>3531</v>
      </c>
      <c r="C1490" s="0" t="s">
        <v>3515</v>
      </c>
    </row>
    <row r="1491" customFormat="false" ht="15" hidden="false" customHeight="false" outlineLevel="0" collapsed="false">
      <c r="A1491" s="0" t="s">
        <v>3532</v>
      </c>
      <c r="B1491" s="0" t="s">
        <v>3533</v>
      </c>
      <c r="C1491" s="0" t="s">
        <v>3515</v>
      </c>
    </row>
    <row r="1492" customFormat="false" ht="15" hidden="false" customHeight="false" outlineLevel="0" collapsed="false">
      <c r="A1492" s="0" t="s">
        <v>3534</v>
      </c>
      <c r="B1492" s="0" t="s">
        <v>3535</v>
      </c>
      <c r="C1492" s="0" t="s">
        <v>3515</v>
      </c>
    </row>
    <row r="1493" customFormat="false" ht="15" hidden="false" customHeight="false" outlineLevel="0" collapsed="false">
      <c r="A1493" s="0" t="s">
        <v>3536</v>
      </c>
      <c r="B1493" s="0" t="s">
        <v>3537</v>
      </c>
      <c r="C1493" s="0" t="s">
        <v>3515</v>
      </c>
    </row>
    <row r="1494" customFormat="false" ht="15" hidden="false" customHeight="false" outlineLevel="0" collapsed="false">
      <c r="A1494" s="0" t="s">
        <v>3538</v>
      </c>
      <c r="B1494" s="0" t="s">
        <v>3539</v>
      </c>
      <c r="C1494" s="0" t="s">
        <v>3540</v>
      </c>
    </row>
    <row r="1495" customFormat="false" ht="15" hidden="false" customHeight="false" outlineLevel="0" collapsed="false">
      <c r="A1495" s="0" t="s">
        <v>3541</v>
      </c>
      <c r="B1495" s="0" t="s">
        <v>3542</v>
      </c>
      <c r="C1495" s="0" t="s">
        <v>3543</v>
      </c>
    </row>
    <row r="1496" customFormat="false" ht="15" hidden="false" customHeight="false" outlineLevel="0" collapsed="false">
      <c r="A1496" s="0" t="s">
        <v>3544</v>
      </c>
      <c r="B1496" s="0" t="s">
        <v>3545</v>
      </c>
      <c r="C1496" s="0" t="s">
        <v>3546</v>
      </c>
    </row>
    <row r="1497" customFormat="false" ht="15" hidden="false" customHeight="false" outlineLevel="0" collapsed="false">
      <c r="A1497" s="0" t="s">
        <v>3547</v>
      </c>
      <c r="B1497" s="0" t="s">
        <v>3548</v>
      </c>
      <c r="C1497" s="0" t="s">
        <v>3546</v>
      </c>
    </row>
    <row r="1498" customFormat="false" ht="15" hidden="false" customHeight="false" outlineLevel="0" collapsed="false">
      <c r="A1498" s="0" t="s">
        <v>3549</v>
      </c>
      <c r="B1498" s="0" t="s">
        <v>3550</v>
      </c>
      <c r="C1498" s="0" t="s">
        <v>3551</v>
      </c>
    </row>
    <row r="1499" customFormat="false" ht="15" hidden="false" customHeight="false" outlineLevel="0" collapsed="false">
      <c r="A1499" s="0" t="s">
        <v>3552</v>
      </c>
      <c r="B1499" s="0" t="s">
        <v>3553</v>
      </c>
      <c r="C1499" s="0" t="s">
        <v>3554</v>
      </c>
    </row>
    <row r="1500" customFormat="false" ht="15" hidden="false" customHeight="false" outlineLevel="0" collapsed="false">
      <c r="A1500" s="0" t="s">
        <v>3555</v>
      </c>
      <c r="B1500" s="0" t="s">
        <v>3556</v>
      </c>
      <c r="C1500" s="0" t="s">
        <v>3557</v>
      </c>
    </row>
    <row r="1501" customFormat="false" ht="15" hidden="false" customHeight="false" outlineLevel="0" collapsed="false">
      <c r="A1501" s="0" t="s">
        <v>3558</v>
      </c>
      <c r="B1501" s="0" t="s">
        <v>3559</v>
      </c>
      <c r="C1501" s="0" t="s">
        <v>3560</v>
      </c>
    </row>
    <row r="1502" customFormat="false" ht="15" hidden="false" customHeight="false" outlineLevel="0" collapsed="false">
      <c r="A1502" s="0" t="s">
        <v>3561</v>
      </c>
      <c r="B1502" s="0" t="s">
        <v>3562</v>
      </c>
      <c r="C1502" s="0" t="s">
        <v>3563</v>
      </c>
    </row>
    <row r="1503" customFormat="false" ht="15" hidden="false" customHeight="false" outlineLevel="0" collapsed="false">
      <c r="A1503" s="0" t="s">
        <v>3564</v>
      </c>
      <c r="B1503" s="0" t="s">
        <v>3565</v>
      </c>
      <c r="C1503" s="0" t="s">
        <v>3566</v>
      </c>
    </row>
    <row r="1504" customFormat="false" ht="15" hidden="false" customHeight="false" outlineLevel="0" collapsed="false">
      <c r="A1504" s="0" t="s">
        <v>3567</v>
      </c>
      <c r="B1504" s="0" t="s">
        <v>3568</v>
      </c>
      <c r="C1504" s="0" t="s">
        <v>3569</v>
      </c>
    </row>
    <row r="1505" customFormat="false" ht="15" hidden="false" customHeight="false" outlineLevel="0" collapsed="false">
      <c r="A1505" s="0" t="s">
        <v>3570</v>
      </c>
      <c r="B1505" s="0" t="s">
        <v>3571</v>
      </c>
      <c r="C1505" s="0" t="s">
        <v>3572</v>
      </c>
    </row>
    <row r="1506" customFormat="false" ht="15" hidden="false" customHeight="false" outlineLevel="0" collapsed="false">
      <c r="A1506" s="0" t="s">
        <v>3573</v>
      </c>
      <c r="B1506" s="0" t="s">
        <v>3574</v>
      </c>
      <c r="C1506" s="0" t="s">
        <v>3575</v>
      </c>
    </row>
    <row r="1507" customFormat="false" ht="15" hidden="false" customHeight="false" outlineLevel="0" collapsed="false">
      <c r="A1507" s="0" t="s">
        <v>3576</v>
      </c>
      <c r="B1507" s="0" t="s">
        <v>3577</v>
      </c>
      <c r="C1507" s="0" t="s">
        <v>3578</v>
      </c>
    </row>
    <row r="1508" customFormat="false" ht="15" hidden="false" customHeight="false" outlineLevel="0" collapsed="false">
      <c r="A1508" s="0" t="s">
        <v>3579</v>
      </c>
      <c r="B1508" s="0" t="s">
        <v>3580</v>
      </c>
      <c r="C1508" s="0" t="s">
        <v>3581</v>
      </c>
    </row>
    <row r="1509" customFormat="false" ht="15" hidden="false" customHeight="false" outlineLevel="0" collapsed="false">
      <c r="A1509" s="0" t="s">
        <v>3582</v>
      </c>
      <c r="B1509" s="0" t="s">
        <v>3583</v>
      </c>
      <c r="C1509" s="0" t="s">
        <v>3584</v>
      </c>
    </row>
    <row r="1510" customFormat="false" ht="15" hidden="false" customHeight="false" outlineLevel="0" collapsed="false">
      <c r="A1510" s="0" t="s">
        <v>3585</v>
      </c>
      <c r="B1510" s="0" t="s">
        <v>3586</v>
      </c>
      <c r="C1510" s="0" t="s">
        <v>3587</v>
      </c>
    </row>
    <row r="1511" customFormat="false" ht="15" hidden="false" customHeight="false" outlineLevel="0" collapsed="false">
      <c r="A1511" s="0" t="s">
        <v>3588</v>
      </c>
      <c r="B1511" s="0" t="s">
        <v>3589</v>
      </c>
      <c r="C1511" s="0" t="s">
        <v>3587</v>
      </c>
    </row>
    <row r="1512" customFormat="false" ht="15" hidden="false" customHeight="false" outlineLevel="0" collapsed="false">
      <c r="A1512" s="0" t="s">
        <v>3590</v>
      </c>
      <c r="B1512" s="0" t="s">
        <v>3591</v>
      </c>
      <c r="C1512" s="0" t="s">
        <v>3592</v>
      </c>
    </row>
    <row r="1513" customFormat="false" ht="15" hidden="false" customHeight="false" outlineLevel="0" collapsed="false">
      <c r="A1513" s="0" t="s">
        <v>3593</v>
      </c>
      <c r="B1513" s="0" t="s">
        <v>3594</v>
      </c>
      <c r="C1513" s="0" t="s">
        <v>3592</v>
      </c>
    </row>
    <row r="1514" customFormat="false" ht="15" hidden="false" customHeight="false" outlineLevel="0" collapsed="false">
      <c r="A1514" s="0" t="s">
        <v>3595</v>
      </c>
      <c r="B1514" s="0" t="s">
        <v>3596</v>
      </c>
      <c r="C1514" s="0" t="s">
        <v>3597</v>
      </c>
    </row>
    <row r="1515" customFormat="false" ht="15" hidden="false" customHeight="false" outlineLevel="0" collapsed="false">
      <c r="A1515" s="0" t="s">
        <v>3598</v>
      </c>
      <c r="B1515" s="0" t="s">
        <v>3599</v>
      </c>
      <c r="C1515" s="0" t="s">
        <v>3597</v>
      </c>
    </row>
    <row r="1516" customFormat="false" ht="15" hidden="false" customHeight="false" outlineLevel="0" collapsed="false">
      <c r="A1516" s="0" t="s">
        <v>3600</v>
      </c>
      <c r="B1516" s="0" t="s">
        <v>3601</v>
      </c>
      <c r="C1516" s="0" t="s">
        <v>3597</v>
      </c>
    </row>
    <row r="1517" customFormat="false" ht="15" hidden="false" customHeight="false" outlineLevel="0" collapsed="false">
      <c r="A1517" s="0" t="s">
        <v>3602</v>
      </c>
      <c r="B1517" s="0" t="s">
        <v>3603</v>
      </c>
      <c r="C1517" s="0" t="s">
        <v>3597</v>
      </c>
    </row>
    <row r="1518" customFormat="false" ht="15" hidden="false" customHeight="false" outlineLevel="0" collapsed="false">
      <c r="A1518" s="0" t="s">
        <v>3604</v>
      </c>
      <c r="B1518" s="0" t="s">
        <v>3605</v>
      </c>
      <c r="C1518" s="0" t="s">
        <v>3597</v>
      </c>
    </row>
    <row r="1519" customFormat="false" ht="15" hidden="false" customHeight="false" outlineLevel="0" collapsed="false">
      <c r="A1519" s="0" t="s">
        <v>3606</v>
      </c>
      <c r="B1519" s="0" t="s">
        <v>3607</v>
      </c>
      <c r="C1519" s="0" t="s">
        <v>3597</v>
      </c>
    </row>
    <row r="1520" customFormat="false" ht="15" hidden="false" customHeight="false" outlineLevel="0" collapsed="false">
      <c r="A1520" s="0" t="s">
        <v>3608</v>
      </c>
      <c r="B1520" s="0" t="s">
        <v>3609</v>
      </c>
      <c r="C1520" s="0" t="s">
        <v>3597</v>
      </c>
    </row>
    <row r="1521" customFormat="false" ht="15" hidden="false" customHeight="false" outlineLevel="0" collapsed="false">
      <c r="A1521" s="0" t="s">
        <v>3610</v>
      </c>
      <c r="B1521" s="0" t="s">
        <v>3611</v>
      </c>
      <c r="C1521" s="0" t="s">
        <v>3597</v>
      </c>
    </row>
    <row r="1522" customFormat="false" ht="15" hidden="false" customHeight="false" outlineLevel="0" collapsed="false">
      <c r="A1522" s="0" t="s">
        <v>3612</v>
      </c>
      <c r="B1522" s="0" t="s">
        <v>3613</v>
      </c>
      <c r="C1522" s="0" t="s">
        <v>3614</v>
      </c>
    </row>
    <row r="1523" customFormat="false" ht="15" hidden="false" customHeight="false" outlineLevel="0" collapsed="false">
      <c r="A1523" s="0" t="s">
        <v>3615</v>
      </c>
      <c r="B1523" s="0" t="s">
        <v>3616</v>
      </c>
      <c r="C1523" s="0" t="s">
        <v>3617</v>
      </c>
    </row>
    <row r="1524" customFormat="false" ht="15" hidden="false" customHeight="false" outlineLevel="0" collapsed="false">
      <c r="A1524" s="0" t="s">
        <v>3618</v>
      </c>
      <c r="B1524" s="0" t="s">
        <v>3619</v>
      </c>
      <c r="C1524" s="0" t="s">
        <v>3620</v>
      </c>
    </row>
    <row r="1525" customFormat="false" ht="15" hidden="false" customHeight="false" outlineLevel="0" collapsed="false">
      <c r="A1525" s="0" t="s">
        <v>3621</v>
      </c>
      <c r="B1525" s="0" t="s">
        <v>947</v>
      </c>
      <c r="C1525" s="0" t="s">
        <v>3622</v>
      </c>
    </row>
    <row r="1526" customFormat="false" ht="15" hidden="false" customHeight="false" outlineLevel="0" collapsed="false">
      <c r="A1526" s="0" t="s">
        <v>3623</v>
      </c>
      <c r="B1526" s="0" t="s">
        <v>3624</v>
      </c>
      <c r="C1526" s="0" t="s">
        <v>3625</v>
      </c>
    </row>
    <row r="1527" customFormat="false" ht="15" hidden="false" customHeight="false" outlineLevel="0" collapsed="false">
      <c r="A1527" s="0" t="s">
        <v>3626</v>
      </c>
      <c r="B1527" s="0" t="s">
        <v>3627</v>
      </c>
      <c r="C1527" s="0" t="s">
        <v>3625</v>
      </c>
    </row>
    <row r="1528" customFormat="false" ht="15" hidden="false" customHeight="false" outlineLevel="0" collapsed="false">
      <c r="A1528" s="0" t="s">
        <v>3628</v>
      </c>
      <c r="B1528" s="0" t="s">
        <v>3629</v>
      </c>
      <c r="C1528" s="0" t="s">
        <v>3630</v>
      </c>
    </row>
    <row r="1529" customFormat="false" ht="15" hidden="false" customHeight="false" outlineLevel="0" collapsed="false">
      <c r="A1529" s="0" t="s">
        <v>3631</v>
      </c>
      <c r="B1529" s="0" t="s">
        <v>3632</v>
      </c>
      <c r="C1529" s="0" t="s">
        <v>3633</v>
      </c>
    </row>
    <row r="1530" customFormat="false" ht="15" hidden="false" customHeight="false" outlineLevel="0" collapsed="false">
      <c r="A1530" s="0" t="s">
        <v>3634</v>
      </c>
      <c r="B1530" s="0" t="s">
        <v>3635</v>
      </c>
      <c r="C1530" s="0" t="s">
        <v>3633</v>
      </c>
    </row>
    <row r="1531" customFormat="false" ht="15" hidden="false" customHeight="false" outlineLevel="0" collapsed="false">
      <c r="A1531" s="0" t="s">
        <v>3636</v>
      </c>
      <c r="B1531" s="0" t="s">
        <v>3637</v>
      </c>
      <c r="C1531" s="0" t="s">
        <v>3638</v>
      </c>
    </row>
    <row r="1532" customFormat="false" ht="15" hidden="false" customHeight="false" outlineLevel="0" collapsed="false">
      <c r="A1532" s="0" t="s">
        <v>3639</v>
      </c>
      <c r="B1532" s="0" t="s">
        <v>3640</v>
      </c>
      <c r="C1532" s="0" t="s">
        <v>3638</v>
      </c>
    </row>
    <row r="1533" customFormat="false" ht="15" hidden="false" customHeight="false" outlineLevel="0" collapsed="false">
      <c r="A1533" s="0" t="s">
        <v>3641</v>
      </c>
      <c r="B1533" s="0" t="s">
        <v>3642</v>
      </c>
      <c r="C1533" s="0" t="s">
        <v>3643</v>
      </c>
    </row>
    <row r="1534" customFormat="false" ht="15" hidden="false" customHeight="false" outlineLevel="0" collapsed="false">
      <c r="A1534" s="0" t="s">
        <v>3644</v>
      </c>
      <c r="B1534" s="0" t="s">
        <v>3645</v>
      </c>
      <c r="C1534" s="0" t="s">
        <v>3646</v>
      </c>
    </row>
    <row r="1535" customFormat="false" ht="15" hidden="false" customHeight="false" outlineLevel="0" collapsed="false">
      <c r="A1535" s="0" t="s">
        <v>3647</v>
      </c>
      <c r="B1535" s="0" t="s">
        <v>3648</v>
      </c>
      <c r="C1535" s="0" t="s">
        <v>3646</v>
      </c>
    </row>
    <row r="1536" customFormat="false" ht="15" hidden="false" customHeight="false" outlineLevel="0" collapsed="false">
      <c r="A1536" s="0" t="s">
        <v>3649</v>
      </c>
      <c r="B1536" s="0" t="s">
        <v>3650</v>
      </c>
      <c r="C1536" s="0" t="s">
        <v>3646</v>
      </c>
    </row>
    <row r="1537" customFormat="false" ht="15" hidden="false" customHeight="false" outlineLevel="0" collapsed="false">
      <c r="A1537" s="0" t="s">
        <v>3651</v>
      </c>
      <c r="B1537" s="0" t="s">
        <v>3652</v>
      </c>
      <c r="C1537" s="0" t="s">
        <v>3646</v>
      </c>
    </row>
    <row r="1538" customFormat="false" ht="15" hidden="false" customHeight="false" outlineLevel="0" collapsed="false">
      <c r="A1538" s="0" t="s">
        <v>3653</v>
      </c>
      <c r="B1538" s="0" t="s">
        <v>3654</v>
      </c>
      <c r="C1538" s="0" t="s">
        <v>3655</v>
      </c>
    </row>
    <row r="1539" customFormat="false" ht="15" hidden="false" customHeight="false" outlineLevel="0" collapsed="false">
      <c r="A1539" s="0" t="s">
        <v>3656</v>
      </c>
      <c r="B1539" s="0" t="s">
        <v>3657</v>
      </c>
      <c r="C1539" s="0" t="s">
        <v>3658</v>
      </c>
    </row>
    <row r="1540" customFormat="false" ht="15" hidden="false" customHeight="false" outlineLevel="0" collapsed="false">
      <c r="A1540" s="0" t="s">
        <v>3659</v>
      </c>
      <c r="B1540" s="0" t="s">
        <v>3660</v>
      </c>
      <c r="C1540" s="0" t="s">
        <v>3658</v>
      </c>
    </row>
    <row r="1541" customFormat="false" ht="15" hidden="false" customHeight="false" outlineLevel="0" collapsed="false">
      <c r="A1541" s="0" t="s">
        <v>3661</v>
      </c>
      <c r="B1541" s="0" t="s">
        <v>3662</v>
      </c>
      <c r="C1541" s="0" t="s">
        <v>3658</v>
      </c>
    </row>
    <row r="1542" customFormat="false" ht="15" hidden="false" customHeight="false" outlineLevel="0" collapsed="false">
      <c r="A1542" s="0" t="s">
        <v>3663</v>
      </c>
      <c r="B1542" s="0" t="s">
        <v>3664</v>
      </c>
      <c r="C1542" s="0" t="s">
        <v>3658</v>
      </c>
    </row>
    <row r="1543" customFormat="false" ht="15" hidden="false" customHeight="false" outlineLevel="0" collapsed="false">
      <c r="A1543" s="0" t="s">
        <v>3665</v>
      </c>
      <c r="B1543" s="0" t="s">
        <v>3666</v>
      </c>
      <c r="C1543" s="0" t="s">
        <v>3658</v>
      </c>
    </row>
    <row r="1544" customFormat="false" ht="15" hidden="false" customHeight="false" outlineLevel="0" collapsed="false">
      <c r="A1544" s="0" t="s">
        <v>3667</v>
      </c>
      <c r="B1544" s="0" t="s">
        <v>3668</v>
      </c>
      <c r="C1544" s="0" t="s">
        <v>3658</v>
      </c>
    </row>
    <row r="1545" customFormat="false" ht="15" hidden="false" customHeight="false" outlineLevel="0" collapsed="false">
      <c r="A1545" s="0" t="s">
        <v>3669</v>
      </c>
      <c r="B1545" s="0" t="s">
        <v>3670</v>
      </c>
      <c r="C1545" s="0" t="s">
        <v>3658</v>
      </c>
    </row>
    <row r="1546" customFormat="false" ht="15" hidden="false" customHeight="false" outlineLevel="0" collapsed="false">
      <c r="A1546" s="0" t="s">
        <v>3671</v>
      </c>
      <c r="B1546" s="0" t="s">
        <v>3672</v>
      </c>
      <c r="C1546" s="0" t="s">
        <v>3658</v>
      </c>
    </row>
    <row r="1547" customFormat="false" ht="15" hidden="false" customHeight="false" outlineLevel="0" collapsed="false">
      <c r="A1547" s="0" t="s">
        <v>3673</v>
      </c>
      <c r="B1547" s="0" t="s">
        <v>3674</v>
      </c>
      <c r="C1547" s="0" t="s">
        <v>3658</v>
      </c>
    </row>
    <row r="1548" customFormat="false" ht="15" hidden="false" customHeight="false" outlineLevel="0" collapsed="false">
      <c r="A1548" s="0" t="s">
        <v>3675</v>
      </c>
      <c r="B1548" s="0" t="s">
        <v>3676</v>
      </c>
      <c r="C1548" s="0" t="s">
        <v>3658</v>
      </c>
    </row>
    <row r="1549" customFormat="false" ht="15" hidden="false" customHeight="false" outlineLevel="0" collapsed="false">
      <c r="A1549" s="0" t="s">
        <v>3677</v>
      </c>
      <c r="B1549" s="0" t="s">
        <v>3678</v>
      </c>
      <c r="C1549" s="0" t="s">
        <v>3658</v>
      </c>
    </row>
    <row r="1550" customFormat="false" ht="15" hidden="false" customHeight="false" outlineLevel="0" collapsed="false">
      <c r="A1550" s="0" t="s">
        <v>3679</v>
      </c>
      <c r="B1550" s="0" t="s">
        <v>3680</v>
      </c>
      <c r="C1550" s="0" t="s">
        <v>3658</v>
      </c>
    </row>
    <row r="1551" customFormat="false" ht="15" hidden="false" customHeight="false" outlineLevel="0" collapsed="false">
      <c r="A1551" s="0" t="s">
        <v>3681</v>
      </c>
      <c r="B1551" s="0" t="s">
        <v>3682</v>
      </c>
      <c r="C1551" s="0" t="s">
        <v>3658</v>
      </c>
    </row>
    <row r="1552" customFormat="false" ht="15" hidden="false" customHeight="false" outlineLevel="0" collapsed="false">
      <c r="A1552" s="0" t="s">
        <v>3683</v>
      </c>
      <c r="B1552" s="0" t="s">
        <v>3684</v>
      </c>
      <c r="C1552" s="0" t="s">
        <v>3658</v>
      </c>
    </row>
    <row r="1553" customFormat="false" ht="15" hidden="false" customHeight="false" outlineLevel="0" collapsed="false">
      <c r="A1553" s="0" t="s">
        <v>3685</v>
      </c>
      <c r="B1553" s="0" t="s">
        <v>3686</v>
      </c>
      <c r="C1553" s="0" t="s">
        <v>3658</v>
      </c>
    </row>
    <row r="1554" customFormat="false" ht="15" hidden="false" customHeight="false" outlineLevel="0" collapsed="false">
      <c r="A1554" s="0" t="s">
        <v>3687</v>
      </c>
      <c r="B1554" s="0" t="s">
        <v>3688</v>
      </c>
      <c r="C1554" s="0" t="s">
        <v>3658</v>
      </c>
    </row>
    <row r="1555" customFormat="false" ht="15" hidden="false" customHeight="false" outlineLevel="0" collapsed="false">
      <c r="A1555" s="0" t="s">
        <v>3689</v>
      </c>
      <c r="B1555" s="0" t="s">
        <v>3690</v>
      </c>
      <c r="C1555" s="0" t="s">
        <v>3658</v>
      </c>
    </row>
    <row r="1556" customFormat="false" ht="15" hidden="false" customHeight="false" outlineLevel="0" collapsed="false">
      <c r="A1556" s="0" t="s">
        <v>3691</v>
      </c>
      <c r="B1556" s="0" t="s">
        <v>3692</v>
      </c>
      <c r="C1556" s="0" t="s">
        <v>3693</v>
      </c>
    </row>
    <row r="1557" customFormat="false" ht="15" hidden="false" customHeight="false" outlineLevel="0" collapsed="false">
      <c r="A1557" s="0" t="s">
        <v>3694</v>
      </c>
      <c r="B1557" s="0" t="s">
        <v>3695</v>
      </c>
      <c r="C1557" s="0" t="s">
        <v>3696</v>
      </c>
    </row>
    <row r="1558" customFormat="false" ht="15" hidden="false" customHeight="false" outlineLevel="0" collapsed="false">
      <c r="A1558" s="0" t="s">
        <v>3697</v>
      </c>
      <c r="B1558" s="0" t="s">
        <v>3698</v>
      </c>
      <c r="C1558" s="0" t="s">
        <v>3699</v>
      </c>
    </row>
    <row r="1559" customFormat="false" ht="15" hidden="false" customHeight="false" outlineLevel="0" collapsed="false">
      <c r="A1559" s="0" t="s">
        <v>3700</v>
      </c>
      <c r="B1559" s="0" t="s">
        <v>3701</v>
      </c>
      <c r="C1559" s="0" t="s">
        <v>3702</v>
      </c>
    </row>
    <row r="1560" customFormat="false" ht="15" hidden="false" customHeight="false" outlineLevel="0" collapsed="false">
      <c r="A1560" s="0" t="s">
        <v>3703</v>
      </c>
      <c r="B1560" s="0" t="s">
        <v>3704</v>
      </c>
      <c r="C1560" s="0" t="s">
        <v>3705</v>
      </c>
    </row>
    <row r="1561" customFormat="false" ht="15" hidden="false" customHeight="false" outlineLevel="0" collapsed="false">
      <c r="A1561" s="0" t="s">
        <v>3706</v>
      </c>
      <c r="B1561" s="0" t="s">
        <v>3707</v>
      </c>
      <c r="C1561" s="0" t="s">
        <v>3705</v>
      </c>
    </row>
    <row r="1562" customFormat="false" ht="15" hidden="false" customHeight="false" outlineLevel="0" collapsed="false">
      <c r="A1562" s="0" t="s">
        <v>3708</v>
      </c>
      <c r="B1562" s="0" t="s">
        <v>3709</v>
      </c>
      <c r="C1562" s="0" t="s">
        <v>3705</v>
      </c>
    </row>
    <row r="1563" customFormat="false" ht="15" hidden="false" customHeight="false" outlineLevel="0" collapsed="false">
      <c r="A1563" s="0" t="s">
        <v>3710</v>
      </c>
      <c r="B1563" s="0" t="s">
        <v>3711</v>
      </c>
      <c r="C1563" s="0" t="s">
        <v>3705</v>
      </c>
    </row>
    <row r="1564" customFormat="false" ht="15" hidden="false" customHeight="false" outlineLevel="0" collapsed="false">
      <c r="A1564" s="0" t="s">
        <v>3712</v>
      </c>
      <c r="B1564" s="0" t="s">
        <v>3713</v>
      </c>
      <c r="C1564" s="0" t="s">
        <v>3705</v>
      </c>
    </row>
    <row r="1565" customFormat="false" ht="15" hidden="false" customHeight="false" outlineLevel="0" collapsed="false">
      <c r="A1565" s="0" t="s">
        <v>3714</v>
      </c>
      <c r="B1565" s="0" t="s">
        <v>3715</v>
      </c>
      <c r="C1565" s="0" t="s">
        <v>3705</v>
      </c>
    </row>
    <row r="1566" customFormat="false" ht="15" hidden="false" customHeight="false" outlineLevel="0" collapsed="false">
      <c r="A1566" s="0" t="s">
        <v>3716</v>
      </c>
      <c r="B1566" s="0" t="s">
        <v>3717</v>
      </c>
      <c r="C1566" s="0" t="s">
        <v>3705</v>
      </c>
    </row>
    <row r="1567" customFormat="false" ht="15" hidden="false" customHeight="false" outlineLevel="0" collapsed="false">
      <c r="A1567" s="0" t="s">
        <v>3718</v>
      </c>
      <c r="B1567" s="0" t="s">
        <v>3719</v>
      </c>
      <c r="C1567" s="0" t="s">
        <v>3705</v>
      </c>
    </row>
    <row r="1568" customFormat="false" ht="15" hidden="false" customHeight="false" outlineLevel="0" collapsed="false">
      <c r="A1568" s="0" t="s">
        <v>3720</v>
      </c>
      <c r="B1568" s="0" t="s">
        <v>3721</v>
      </c>
      <c r="C1568" s="0" t="s">
        <v>3705</v>
      </c>
    </row>
    <row r="1569" customFormat="false" ht="15" hidden="false" customHeight="false" outlineLevel="0" collapsed="false">
      <c r="A1569" s="0" t="s">
        <v>3722</v>
      </c>
      <c r="B1569" s="0" t="s">
        <v>3723</v>
      </c>
      <c r="C1569" s="0" t="s">
        <v>3705</v>
      </c>
    </row>
    <row r="1570" customFormat="false" ht="15" hidden="false" customHeight="false" outlineLevel="0" collapsed="false">
      <c r="A1570" s="0" t="s">
        <v>3724</v>
      </c>
      <c r="B1570" s="0" t="s">
        <v>3725</v>
      </c>
      <c r="C1570" s="0" t="s">
        <v>3726</v>
      </c>
    </row>
    <row r="1571" customFormat="false" ht="15" hidden="false" customHeight="false" outlineLevel="0" collapsed="false">
      <c r="A1571" s="0" t="s">
        <v>3727</v>
      </c>
      <c r="B1571" s="0" t="s">
        <v>3728</v>
      </c>
      <c r="C1571" s="0" t="s">
        <v>3729</v>
      </c>
    </row>
    <row r="1572" customFormat="false" ht="15" hidden="false" customHeight="false" outlineLevel="0" collapsed="false">
      <c r="A1572" s="0" t="s">
        <v>3730</v>
      </c>
      <c r="B1572" s="0" t="s">
        <v>3731</v>
      </c>
      <c r="C1572" s="0" t="s">
        <v>3732</v>
      </c>
    </row>
    <row r="1573" customFormat="false" ht="15" hidden="false" customHeight="false" outlineLevel="0" collapsed="false">
      <c r="A1573" s="0" t="s">
        <v>3733</v>
      </c>
      <c r="B1573" s="0" t="s">
        <v>3734</v>
      </c>
      <c r="C1573" s="0" t="s">
        <v>3732</v>
      </c>
    </row>
    <row r="1574" customFormat="false" ht="15" hidden="false" customHeight="false" outlineLevel="0" collapsed="false">
      <c r="A1574" s="0" t="s">
        <v>3735</v>
      </c>
      <c r="B1574" s="0" t="s">
        <v>3736</v>
      </c>
      <c r="C1574" s="0" t="s">
        <v>3732</v>
      </c>
    </row>
    <row r="1575" customFormat="false" ht="15" hidden="false" customHeight="false" outlineLevel="0" collapsed="false">
      <c r="A1575" s="0" t="s">
        <v>3737</v>
      </c>
      <c r="B1575" s="0" t="s">
        <v>3738</v>
      </c>
      <c r="C1575" s="0" t="s">
        <v>3732</v>
      </c>
    </row>
    <row r="1576" customFormat="false" ht="15" hidden="false" customHeight="false" outlineLevel="0" collapsed="false">
      <c r="A1576" s="0" t="s">
        <v>3739</v>
      </c>
      <c r="B1576" s="0" t="s">
        <v>3740</v>
      </c>
      <c r="C1576" s="0" t="s">
        <v>3741</v>
      </c>
    </row>
    <row r="1577" customFormat="false" ht="15" hidden="false" customHeight="false" outlineLevel="0" collapsed="false">
      <c r="A1577" s="0" t="s">
        <v>3742</v>
      </c>
      <c r="B1577" s="0" t="s">
        <v>3743</v>
      </c>
      <c r="C1577" s="0" t="s">
        <v>3744</v>
      </c>
    </row>
    <row r="1578" customFormat="false" ht="15" hidden="false" customHeight="false" outlineLevel="0" collapsed="false">
      <c r="A1578" s="0" t="s">
        <v>3745</v>
      </c>
      <c r="B1578" s="0" t="s">
        <v>3746</v>
      </c>
      <c r="C1578" s="0" t="s">
        <v>3744</v>
      </c>
    </row>
    <row r="1579" customFormat="false" ht="15" hidden="false" customHeight="false" outlineLevel="0" collapsed="false">
      <c r="A1579" s="0" t="s">
        <v>3747</v>
      </c>
      <c r="B1579" s="0" t="s">
        <v>3748</v>
      </c>
      <c r="C1579" s="0" t="s">
        <v>3744</v>
      </c>
    </row>
    <row r="1580" customFormat="false" ht="15" hidden="false" customHeight="false" outlineLevel="0" collapsed="false">
      <c r="A1580" s="0" t="s">
        <v>3749</v>
      </c>
      <c r="B1580" s="0" t="s">
        <v>3750</v>
      </c>
      <c r="C1580" s="0" t="s">
        <v>3744</v>
      </c>
    </row>
    <row r="1581" customFormat="false" ht="15" hidden="false" customHeight="false" outlineLevel="0" collapsed="false">
      <c r="A1581" s="0" t="s">
        <v>3751</v>
      </c>
      <c r="B1581" s="0" t="s">
        <v>3752</v>
      </c>
      <c r="C1581" s="0" t="s">
        <v>3744</v>
      </c>
    </row>
    <row r="1582" customFormat="false" ht="15" hidden="false" customHeight="false" outlineLevel="0" collapsed="false">
      <c r="A1582" s="0" t="s">
        <v>3753</v>
      </c>
      <c r="B1582" s="0" t="s">
        <v>3754</v>
      </c>
      <c r="C1582" s="0" t="s">
        <v>3744</v>
      </c>
    </row>
    <row r="1583" customFormat="false" ht="15" hidden="false" customHeight="false" outlineLevel="0" collapsed="false">
      <c r="A1583" s="0" t="s">
        <v>3755</v>
      </c>
      <c r="B1583" s="0" t="s">
        <v>3756</v>
      </c>
      <c r="C1583" s="0" t="s">
        <v>3744</v>
      </c>
    </row>
    <row r="1584" customFormat="false" ht="15" hidden="false" customHeight="false" outlineLevel="0" collapsed="false">
      <c r="A1584" s="0" t="s">
        <v>3757</v>
      </c>
      <c r="B1584" s="0" t="s">
        <v>3758</v>
      </c>
      <c r="C1584" s="0" t="s">
        <v>3744</v>
      </c>
    </row>
    <row r="1585" customFormat="false" ht="15" hidden="false" customHeight="false" outlineLevel="0" collapsed="false">
      <c r="A1585" s="0" t="s">
        <v>3759</v>
      </c>
      <c r="B1585" s="0" t="s">
        <v>3760</v>
      </c>
      <c r="C1585" s="0" t="s">
        <v>3761</v>
      </c>
    </row>
    <row r="1586" customFormat="false" ht="15" hidden="false" customHeight="false" outlineLevel="0" collapsed="false">
      <c r="A1586" s="0" t="s">
        <v>3762</v>
      </c>
      <c r="B1586" s="0" t="s">
        <v>3763</v>
      </c>
      <c r="C1586" s="0" t="s">
        <v>3764</v>
      </c>
    </row>
    <row r="1587" customFormat="false" ht="15" hidden="false" customHeight="false" outlineLevel="0" collapsed="false">
      <c r="A1587" s="0" t="s">
        <v>3765</v>
      </c>
      <c r="B1587" s="0" t="s">
        <v>3766</v>
      </c>
      <c r="C1587" s="0" t="s">
        <v>3767</v>
      </c>
    </row>
    <row r="1588" customFormat="false" ht="15" hidden="false" customHeight="false" outlineLevel="0" collapsed="false">
      <c r="A1588" s="0" t="s">
        <v>3768</v>
      </c>
      <c r="B1588" s="0" t="s">
        <v>3769</v>
      </c>
      <c r="C1588" s="0" t="s">
        <v>3770</v>
      </c>
    </row>
    <row r="1589" customFormat="false" ht="15" hidden="false" customHeight="false" outlineLevel="0" collapsed="false">
      <c r="A1589" s="0" t="s">
        <v>3771</v>
      </c>
      <c r="B1589" s="0" t="s">
        <v>3772</v>
      </c>
      <c r="C1589" s="0" t="s">
        <v>3773</v>
      </c>
    </row>
    <row r="1590" customFormat="false" ht="15" hidden="false" customHeight="false" outlineLevel="0" collapsed="false">
      <c r="A1590" s="0" t="s">
        <v>3774</v>
      </c>
      <c r="B1590" s="0" t="s">
        <v>3775</v>
      </c>
      <c r="C1590" s="0" t="s">
        <v>3776</v>
      </c>
    </row>
    <row r="1591" customFormat="false" ht="15" hidden="false" customHeight="false" outlineLevel="0" collapsed="false">
      <c r="A1591" s="0" t="s">
        <v>3777</v>
      </c>
      <c r="B1591" s="0" t="s">
        <v>3778</v>
      </c>
      <c r="C1591" s="0" t="s">
        <v>3779</v>
      </c>
    </row>
    <row r="1592" customFormat="false" ht="15" hidden="false" customHeight="false" outlineLevel="0" collapsed="false">
      <c r="A1592" s="0" t="s">
        <v>3780</v>
      </c>
      <c r="B1592" s="0" t="s">
        <v>3781</v>
      </c>
      <c r="C1592" s="0" t="s">
        <v>3782</v>
      </c>
    </row>
    <row r="1593" customFormat="false" ht="15" hidden="false" customHeight="false" outlineLevel="0" collapsed="false">
      <c r="A1593" s="0" t="s">
        <v>3783</v>
      </c>
      <c r="B1593" s="0" t="s">
        <v>3784</v>
      </c>
      <c r="C1593" s="0" t="s">
        <v>3785</v>
      </c>
    </row>
    <row r="1594" customFormat="false" ht="15" hidden="false" customHeight="false" outlineLevel="0" collapsed="false">
      <c r="A1594" s="0" t="s">
        <v>3786</v>
      </c>
      <c r="B1594" s="0" t="s">
        <v>3787</v>
      </c>
      <c r="C1594" s="0" t="s">
        <v>3788</v>
      </c>
    </row>
    <row r="1595" customFormat="false" ht="15" hidden="false" customHeight="false" outlineLevel="0" collapsed="false">
      <c r="A1595" s="0" t="s">
        <v>3789</v>
      </c>
      <c r="B1595" s="0" t="s">
        <v>3790</v>
      </c>
      <c r="C1595" s="0" t="s">
        <v>3791</v>
      </c>
    </row>
    <row r="1596" customFormat="false" ht="15" hidden="false" customHeight="false" outlineLevel="0" collapsed="false">
      <c r="A1596" s="0" t="s">
        <v>3792</v>
      </c>
      <c r="B1596" s="0" t="s">
        <v>3793</v>
      </c>
      <c r="C1596" s="0" t="s">
        <v>3794</v>
      </c>
    </row>
    <row r="1597" customFormat="false" ht="15" hidden="false" customHeight="false" outlineLevel="0" collapsed="false">
      <c r="A1597" s="0" t="s">
        <v>3795</v>
      </c>
      <c r="B1597" s="0" t="s">
        <v>3796</v>
      </c>
      <c r="C1597" s="0" t="s">
        <v>3797</v>
      </c>
    </row>
    <row r="1598" customFormat="false" ht="15" hidden="false" customHeight="false" outlineLevel="0" collapsed="false">
      <c r="A1598" s="0" t="s">
        <v>3798</v>
      </c>
      <c r="B1598" s="0" t="s">
        <v>3799</v>
      </c>
      <c r="C1598" s="0" t="s">
        <v>3800</v>
      </c>
    </row>
    <row r="1599" customFormat="false" ht="15" hidden="false" customHeight="false" outlineLevel="0" collapsed="false">
      <c r="A1599" s="0" t="s">
        <v>3801</v>
      </c>
      <c r="B1599" s="0" t="s">
        <v>3802</v>
      </c>
      <c r="C1599" s="0" t="s">
        <v>3803</v>
      </c>
    </row>
    <row r="1600" customFormat="false" ht="15" hidden="false" customHeight="false" outlineLevel="0" collapsed="false">
      <c r="A1600" s="0" t="s">
        <v>3804</v>
      </c>
      <c r="B1600" s="0" t="s">
        <v>3805</v>
      </c>
      <c r="C1600" s="0" t="s">
        <v>3803</v>
      </c>
    </row>
    <row r="1601" customFormat="false" ht="15" hidden="false" customHeight="false" outlineLevel="0" collapsed="false">
      <c r="A1601" s="0" t="s">
        <v>3806</v>
      </c>
      <c r="B1601" s="0" t="s">
        <v>3807</v>
      </c>
      <c r="C1601" s="0" t="s">
        <v>3803</v>
      </c>
    </row>
    <row r="1602" customFormat="false" ht="15" hidden="false" customHeight="false" outlineLevel="0" collapsed="false">
      <c r="A1602" s="0" t="s">
        <v>3808</v>
      </c>
      <c r="B1602" s="0" t="s">
        <v>3809</v>
      </c>
      <c r="C1602" s="0" t="s">
        <v>3810</v>
      </c>
    </row>
    <row r="1603" customFormat="false" ht="15" hidden="false" customHeight="false" outlineLevel="0" collapsed="false">
      <c r="A1603" s="0" t="s">
        <v>3811</v>
      </c>
      <c r="B1603" s="0" t="s">
        <v>3812</v>
      </c>
      <c r="C1603" s="0" t="s">
        <v>3813</v>
      </c>
    </row>
    <row r="1604" customFormat="false" ht="15" hidden="false" customHeight="false" outlineLevel="0" collapsed="false">
      <c r="A1604" s="0" t="s">
        <v>3814</v>
      </c>
      <c r="B1604" s="0" t="s">
        <v>3815</v>
      </c>
      <c r="C1604" s="0" t="s">
        <v>3816</v>
      </c>
    </row>
    <row r="1605" customFormat="false" ht="15" hidden="false" customHeight="false" outlineLevel="0" collapsed="false">
      <c r="A1605" s="0" t="s">
        <v>3817</v>
      </c>
      <c r="B1605" s="0" t="s">
        <v>3818</v>
      </c>
      <c r="C1605" s="0" t="s">
        <v>3819</v>
      </c>
    </row>
    <row r="1606" customFormat="false" ht="15" hidden="false" customHeight="false" outlineLevel="0" collapsed="false">
      <c r="A1606" s="0" t="s">
        <v>3820</v>
      </c>
      <c r="B1606" s="0" t="s">
        <v>3821</v>
      </c>
      <c r="C1606" s="0" t="s">
        <v>3822</v>
      </c>
    </row>
    <row r="1607" customFormat="false" ht="15" hidden="false" customHeight="false" outlineLevel="0" collapsed="false">
      <c r="A1607" s="0" t="s">
        <v>3823</v>
      </c>
      <c r="B1607" s="0" t="s">
        <v>3824</v>
      </c>
      <c r="C1607" s="0" t="s">
        <v>3822</v>
      </c>
    </row>
    <row r="1608" customFormat="false" ht="15" hidden="false" customHeight="false" outlineLevel="0" collapsed="false">
      <c r="A1608" s="0" t="s">
        <v>3825</v>
      </c>
      <c r="B1608" s="0" t="s">
        <v>3826</v>
      </c>
      <c r="C1608" s="0" t="s">
        <v>3822</v>
      </c>
    </row>
    <row r="1609" customFormat="false" ht="15" hidden="false" customHeight="false" outlineLevel="0" collapsed="false">
      <c r="A1609" s="0" t="s">
        <v>3827</v>
      </c>
      <c r="B1609" s="0" t="s">
        <v>3828</v>
      </c>
      <c r="C1609" s="0" t="s">
        <v>3822</v>
      </c>
    </row>
    <row r="1610" customFormat="false" ht="15" hidden="false" customHeight="false" outlineLevel="0" collapsed="false">
      <c r="A1610" s="0" t="s">
        <v>3829</v>
      </c>
      <c r="B1610" s="0" t="s">
        <v>3830</v>
      </c>
      <c r="C1610" s="0" t="s">
        <v>3822</v>
      </c>
    </row>
    <row r="1611" customFormat="false" ht="15" hidden="false" customHeight="false" outlineLevel="0" collapsed="false">
      <c r="A1611" s="0" t="s">
        <v>3831</v>
      </c>
      <c r="B1611" s="0" t="s">
        <v>3832</v>
      </c>
      <c r="C1611" s="0" t="s">
        <v>3822</v>
      </c>
    </row>
    <row r="1612" customFormat="false" ht="15" hidden="false" customHeight="false" outlineLevel="0" collapsed="false">
      <c r="A1612" s="0" t="s">
        <v>3833</v>
      </c>
      <c r="B1612" s="0" t="s">
        <v>3834</v>
      </c>
      <c r="C1612" s="0" t="s">
        <v>3822</v>
      </c>
    </row>
    <row r="1613" customFormat="false" ht="15" hidden="false" customHeight="false" outlineLevel="0" collapsed="false">
      <c r="A1613" s="0" t="s">
        <v>3835</v>
      </c>
      <c r="B1613" s="0" t="s">
        <v>3836</v>
      </c>
      <c r="C1613" s="0" t="s">
        <v>3822</v>
      </c>
    </row>
    <row r="1614" customFormat="false" ht="15" hidden="false" customHeight="false" outlineLevel="0" collapsed="false">
      <c r="A1614" s="0" t="s">
        <v>3837</v>
      </c>
      <c r="B1614" s="0" t="s">
        <v>3838</v>
      </c>
      <c r="C1614" s="0" t="s">
        <v>3822</v>
      </c>
    </row>
    <row r="1615" customFormat="false" ht="15" hidden="false" customHeight="false" outlineLevel="0" collapsed="false">
      <c r="A1615" s="0" t="s">
        <v>3839</v>
      </c>
      <c r="B1615" s="0" t="s">
        <v>3840</v>
      </c>
      <c r="C1615" s="0" t="s">
        <v>3822</v>
      </c>
    </row>
    <row r="1616" customFormat="false" ht="15" hidden="false" customHeight="false" outlineLevel="0" collapsed="false">
      <c r="A1616" s="0" t="s">
        <v>3841</v>
      </c>
      <c r="B1616" s="0" t="s">
        <v>3842</v>
      </c>
      <c r="C1616" s="0" t="s">
        <v>3822</v>
      </c>
    </row>
    <row r="1617" customFormat="false" ht="15" hidden="false" customHeight="false" outlineLevel="0" collapsed="false">
      <c r="A1617" s="0" t="s">
        <v>3843</v>
      </c>
      <c r="B1617" s="0" t="s">
        <v>3844</v>
      </c>
      <c r="C1617" s="0" t="s">
        <v>3822</v>
      </c>
    </row>
    <row r="1618" customFormat="false" ht="15" hidden="false" customHeight="false" outlineLevel="0" collapsed="false">
      <c r="A1618" s="0" t="s">
        <v>3845</v>
      </c>
      <c r="B1618" s="0" t="s">
        <v>3846</v>
      </c>
      <c r="C1618" s="0" t="s">
        <v>3822</v>
      </c>
    </row>
    <row r="1619" customFormat="false" ht="15" hidden="false" customHeight="false" outlineLevel="0" collapsed="false">
      <c r="A1619" s="0" t="s">
        <v>3847</v>
      </c>
      <c r="B1619" s="0" t="s">
        <v>3848</v>
      </c>
      <c r="C1619" s="0" t="s">
        <v>3822</v>
      </c>
    </row>
    <row r="1620" customFormat="false" ht="15" hidden="false" customHeight="false" outlineLevel="0" collapsed="false">
      <c r="A1620" s="0" t="s">
        <v>3849</v>
      </c>
      <c r="B1620" s="0" t="s">
        <v>3850</v>
      </c>
      <c r="C1620" s="0" t="s">
        <v>3822</v>
      </c>
    </row>
    <row r="1621" customFormat="false" ht="15" hidden="false" customHeight="false" outlineLevel="0" collapsed="false">
      <c r="A1621" s="0" t="s">
        <v>3851</v>
      </c>
      <c r="B1621" s="0" t="s">
        <v>3852</v>
      </c>
      <c r="C1621" s="0" t="s">
        <v>3822</v>
      </c>
    </row>
    <row r="1622" customFormat="false" ht="15" hidden="false" customHeight="false" outlineLevel="0" collapsed="false">
      <c r="A1622" s="0" t="s">
        <v>3853</v>
      </c>
      <c r="B1622" s="0" t="s">
        <v>3854</v>
      </c>
      <c r="C1622" s="0" t="s">
        <v>3822</v>
      </c>
    </row>
    <row r="1623" customFormat="false" ht="15" hidden="false" customHeight="false" outlineLevel="0" collapsed="false">
      <c r="A1623" s="0" t="s">
        <v>3855</v>
      </c>
      <c r="B1623" s="0" t="s">
        <v>3856</v>
      </c>
      <c r="C1623" s="0" t="s">
        <v>3822</v>
      </c>
    </row>
    <row r="1624" customFormat="false" ht="15" hidden="false" customHeight="false" outlineLevel="0" collapsed="false">
      <c r="A1624" s="0" t="s">
        <v>3857</v>
      </c>
      <c r="B1624" s="0" t="s">
        <v>3858</v>
      </c>
      <c r="C1624" s="0" t="s">
        <v>3822</v>
      </c>
    </row>
    <row r="1625" customFormat="false" ht="15" hidden="false" customHeight="false" outlineLevel="0" collapsed="false">
      <c r="A1625" s="0" t="s">
        <v>3859</v>
      </c>
      <c r="B1625" s="0" t="s">
        <v>3860</v>
      </c>
      <c r="C1625" s="0" t="s">
        <v>3822</v>
      </c>
    </row>
    <row r="1626" customFormat="false" ht="15" hidden="false" customHeight="false" outlineLevel="0" collapsed="false">
      <c r="A1626" s="0" t="s">
        <v>3861</v>
      </c>
      <c r="B1626" s="0" t="s">
        <v>3862</v>
      </c>
      <c r="C1626" s="0" t="s">
        <v>3822</v>
      </c>
    </row>
    <row r="1627" customFormat="false" ht="15" hidden="false" customHeight="false" outlineLevel="0" collapsed="false">
      <c r="A1627" s="0" t="s">
        <v>3863</v>
      </c>
      <c r="B1627" s="0" t="s">
        <v>3864</v>
      </c>
      <c r="C1627" s="0" t="s">
        <v>3822</v>
      </c>
    </row>
    <row r="1628" customFormat="false" ht="15" hidden="false" customHeight="false" outlineLevel="0" collapsed="false">
      <c r="A1628" s="0" t="s">
        <v>3865</v>
      </c>
      <c r="B1628" s="0" t="s">
        <v>3866</v>
      </c>
      <c r="C1628" s="0" t="s">
        <v>3822</v>
      </c>
    </row>
    <row r="1629" customFormat="false" ht="15" hidden="false" customHeight="false" outlineLevel="0" collapsed="false">
      <c r="A1629" s="0" t="s">
        <v>3867</v>
      </c>
      <c r="B1629" s="0" t="s">
        <v>3868</v>
      </c>
      <c r="C1629" s="0" t="s">
        <v>3822</v>
      </c>
    </row>
    <row r="1630" customFormat="false" ht="15" hidden="false" customHeight="false" outlineLevel="0" collapsed="false">
      <c r="A1630" s="0" t="s">
        <v>3869</v>
      </c>
      <c r="B1630" s="0" t="s">
        <v>3870</v>
      </c>
      <c r="C1630" s="0" t="s">
        <v>3871</v>
      </c>
    </row>
    <row r="1631" customFormat="false" ht="15" hidden="false" customHeight="false" outlineLevel="0" collapsed="false">
      <c r="A1631" s="0" t="s">
        <v>3872</v>
      </c>
      <c r="B1631" s="0" t="s">
        <v>3873</v>
      </c>
      <c r="C1631" s="0" t="s">
        <v>3871</v>
      </c>
    </row>
    <row r="1632" customFormat="false" ht="15" hidden="false" customHeight="false" outlineLevel="0" collapsed="false">
      <c r="A1632" s="0" t="s">
        <v>3874</v>
      </c>
      <c r="B1632" s="0" t="s">
        <v>3875</v>
      </c>
      <c r="C1632" s="0" t="s">
        <v>3876</v>
      </c>
    </row>
    <row r="1633" customFormat="false" ht="15" hidden="false" customHeight="false" outlineLevel="0" collapsed="false">
      <c r="A1633" s="0" t="s">
        <v>3877</v>
      </c>
      <c r="B1633" s="0" t="s">
        <v>3878</v>
      </c>
      <c r="C1633" s="0" t="s">
        <v>3879</v>
      </c>
    </row>
    <row r="1634" customFormat="false" ht="15" hidden="false" customHeight="false" outlineLevel="0" collapsed="false">
      <c r="A1634" s="0" t="s">
        <v>3880</v>
      </c>
      <c r="B1634" s="0" t="s">
        <v>3881</v>
      </c>
      <c r="C1634" s="0" t="s">
        <v>3882</v>
      </c>
    </row>
    <row r="1635" customFormat="false" ht="15" hidden="false" customHeight="false" outlineLevel="0" collapsed="false">
      <c r="A1635" s="0" t="s">
        <v>3883</v>
      </c>
      <c r="B1635" s="0" t="s">
        <v>3884</v>
      </c>
      <c r="C1635" s="0" t="s">
        <v>3882</v>
      </c>
    </row>
    <row r="1636" customFormat="false" ht="15" hidden="false" customHeight="false" outlineLevel="0" collapsed="false">
      <c r="A1636" s="0" t="s">
        <v>3885</v>
      </c>
      <c r="B1636" s="0" t="s">
        <v>3886</v>
      </c>
      <c r="C1636" s="0" t="s">
        <v>3882</v>
      </c>
    </row>
    <row r="1637" customFormat="false" ht="15" hidden="false" customHeight="false" outlineLevel="0" collapsed="false">
      <c r="A1637" s="0" t="s">
        <v>3887</v>
      </c>
      <c r="B1637" s="0" t="s">
        <v>3888</v>
      </c>
      <c r="C1637" s="0" t="s">
        <v>3882</v>
      </c>
    </row>
    <row r="1638" customFormat="false" ht="15" hidden="false" customHeight="false" outlineLevel="0" collapsed="false">
      <c r="A1638" s="0" t="s">
        <v>3889</v>
      </c>
      <c r="B1638" s="0" t="s">
        <v>3890</v>
      </c>
      <c r="C1638" s="0" t="s">
        <v>3882</v>
      </c>
    </row>
    <row r="1639" customFormat="false" ht="15" hidden="false" customHeight="false" outlineLevel="0" collapsed="false">
      <c r="A1639" s="0" t="s">
        <v>3891</v>
      </c>
      <c r="B1639" s="0" t="s">
        <v>3892</v>
      </c>
      <c r="C1639" s="0" t="s">
        <v>3882</v>
      </c>
    </row>
    <row r="1640" customFormat="false" ht="15" hidden="false" customHeight="false" outlineLevel="0" collapsed="false">
      <c r="A1640" s="0" t="s">
        <v>3893</v>
      </c>
      <c r="B1640" s="0" t="s">
        <v>3894</v>
      </c>
      <c r="C1640" s="0" t="s">
        <v>3882</v>
      </c>
    </row>
    <row r="1641" customFormat="false" ht="15" hidden="false" customHeight="false" outlineLevel="0" collapsed="false">
      <c r="A1641" s="0" t="s">
        <v>3895</v>
      </c>
      <c r="B1641" s="0" t="s">
        <v>3896</v>
      </c>
      <c r="C1641" s="0" t="s">
        <v>3882</v>
      </c>
    </row>
    <row r="1642" customFormat="false" ht="15" hidden="false" customHeight="false" outlineLevel="0" collapsed="false">
      <c r="A1642" s="0" t="s">
        <v>3897</v>
      </c>
      <c r="B1642" s="0" t="s">
        <v>3898</v>
      </c>
      <c r="C1642" s="0" t="s">
        <v>3882</v>
      </c>
    </row>
    <row r="1643" customFormat="false" ht="15" hidden="false" customHeight="false" outlineLevel="0" collapsed="false">
      <c r="A1643" s="0" t="s">
        <v>3899</v>
      </c>
      <c r="B1643" s="0" t="s">
        <v>3900</v>
      </c>
      <c r="C1643" s="0" t="s">
        <v>3882</v>
      </c>
    </row>
    <row r="1644" customFormat="false" ht="15" hidden="false" customHeight="false" outlineLevel="0" collapsed="false">
      <c r="A1644" s="0" t="s">
        <v>3901</v>
      </c>
      <c r="B1644" s="0" t="s">
        <v>3902</v>
      </c>
      <c r="C1644" s="0" t="s">
        <v>3882</v>
      </c>
    </row>
    <row r="1645" customFormat="false" ht="15" hidden="false" customHeight="false" outlineLevel="0" collapsed="false">
      <c r="A1645" s="0" t="s">
        <v>3903</v>
      </c>
      <c r="B1645" s="0" t="s">
        <v>3904</v>
      </c>
      <c r="C1645" s="0" t="s">
        <v>3882</v>
      </c>
    </row>
    <row r="1646" customFormat="false" ht="15" hidden="false" customHeight="false" outlineLevel="0" collapsed="false">
      <c r="A1646" s="0" t="s">
        <v>3905</v>
      </c>
      <c r="B1646" s="0" t="s">
        <v>3906</v>
      </c>
      <c r="C1646" s="0" t="s">
        <v>3907</v>
      </c>
    </row>
    <row r="1647" customFormat="false" ht="15" hidden="false" customHeight="false" outlineLevel="0" collapsed="false">
      <c r="A1647" s="0" t="s">
        <v>3908</v>
      </c>
      <c r="B1647" s="0" t="s">
        <v>3909</v>
      </c>
      <c r="C1647" s="0" t="s">
        <v>3910</v>
      </c>
    </row>
    <row r="1648" customFormat="false" ht="15" hidden="false" customHeight="false" outlineLevel="0" collapsed="false">
      <c r="A1648" s="0" t="s">
        <v>3911</v>
      </c>
      <c r="B1648" s="0" t="s">
        <v>3912</v>
      </c>
      <c r="C1648" s="0" t="s">
        <v>3910</v>
      </c>
    </row>
    <row r="1649" customFormat="false" ht="15" hidden="false" customHeight="false" outlineLevel="0" collapsed="false">
      <c r="A1649" s="0" t="s">
        <v>3913</v>
      </c>
      <c r="B1649" s="0" t="s">
        <v>3914</v>
      </c>
      <c r="C1649" s="0" t="s">
        <v>3915</v>
      </c>
    </row>
    <row r="1650" customFormat="false" ht="15" hidden="false" customHeight="false" outlineLevel="0" collapsed="false">
      <c r="A1650" s="0" t="s">
        <v>3916</v>
      </c>
      <c r="B1650" s="0" t="s">
        <v>3917</v>
      </c>
      <c r="C1650" s="0" t="s">
        <v>3918</v>
      </c>
    </row>
    <row r="1651" customFormat="false" ht="15" hidden="false" customHeight="false" outlineLevel="0" collapsed="false">
      <c r="A1651" s="0" t="s">
        <v>3919</v>
      </c>
      <c r="B1651" s="0" t="s">
        <v>3920</v>
      </c>
      <c r="C1651" s="0" t="s">
        <v>3921</v>
      </c>
    </row>
    <row r="1652" customFormat="false" ht="15" hidden="false" customHeight="false" outlineLevel="0" collapsed="false">
      <c r="A1652" s="0" t="s">
        <v>3922</v>
      </c>
      <c r="B1652" s="0" t="s">
        <v>3923</v>
      </c>
      <c r="C1652" s="0" t="s">
        <v>3924</v>
      </c>
    </row>
    <row r="1653" customFormat="false" ht="15" hidden="false" customHeight="false" outlineLevel="0" collapsed="false">
      <c r="A1653" s="0" t="s">
        <v>3925</v>
      </c>
      <c r="B1653" s="0" t="s">
        <v>3926</v>
      </c>
      <c r="C1653" s="0" t="s">
        <v>3927</v>
      </c>
    </row>
    <row r="1654" customFormat="false" ht="15" hidden="false" customHeight="false" outlineLevel="0" collapsed="false">
      <c r="A1654" s="0" t="s">
        <v>3928</v>
      </c>
      <c r="B1654" s="0" t="s">
        <v>3929</v>
      </c>
      <c r="C1654" s="0" t="s">
        <v>3930</v>
      </c>
    </row>
    <row r="1655" customFormat="false" ht="15" hidden="false" customHeight="false" outlineLevel="0" collapsed="false">
      <c r="A1655" s="0" t="s">
        <v>3931</v>
      </c>
      <c r="B1655" s="0" t="s">
        <v>3932</v>
      </c>
      <c r="C1655" s="0" t="s">
        <v>3930</v>
      </c>
    </row>
    <row r="1656" customFormat="false" ht="15" hidden="false" customHeight="false" outlineLevel="0" collapsed="false">
      <c r="A1656" s="0" t="s">
        <v>3933</v>
      </c>
      <c r="B1656" s="0" t="s">
        <v>3934</v>
      </c>
      <c r="C1656" s="0" t="s">
        <v>3930</v>
      </c>
    </row>
    <row r="1657" customFormat="false" ht="15" hidden="false" customHeight="false" outlineLevel="0" collapsed="false">
      <c r="A1657" s="0" t="s">
        <v>3935</v>
      </c>
      <c r="B1657" s="0" t="s">
        <v>3936</v>
      </c>
      <c r="C1657" s="0" t="s">
        <v>3930</v>
      </c>
    </row>
    <row r="1658" customFormat="false" ht="15" hidden="false" customHeight="false" outlineLevel="0" collapsed="false">
      <c r="A1658" s="0" t="s">
        <v>3937</v>
      </c>
      <c r="B1658" s="0" t="s">
        <v>3938</v>
      </c>
      <c r="C1658" s="0" t="s">
        <v>3939</v>
      </c>
    </row>
    <row r="1659" customFormat="false" ht="15" hidden="false" customHeight="false" outlineLevel="0" collapsed="false">
      <c r="A1659" s="0" t="s">
        <v>3940</v>
      </c>
      <c r="B1659" s="0" t="s">
        <v>3941</v>
      </c>
      <c r="C1659" s="0" t="s">
        <v>3939</v>
      </c>
    </row>
    <row r="1660" customFormat="false" ht="15" hidden="false" customHeight="false" outlineLevel="0" collapsed="false">
      <c r="A1660" s="0" t="s">
        <v>3942</v>
      </c>
      <c r="B1660" s="0" t="s">
        <v>3943</v>
      </c>
      <c r="C1660" s="0" t="s">
        <v>3944</v>
      </c>
    </row>
    <row r="1661" customFormat="false" ht="15" hidden="false" customHeight="false" outlineLevel="0" collapsed="false">
      <c r="A1661" s="0" t="s">
        <v>3945</v>
      </c>
      <c r="B1661" s="0" t="s">
        <v>3946</v>
      </c>
      <c r="C1661" s="0" t="s">
        <v>3944</v>
      </c>
    </row>
    <row r="1662" customFormat="false" ht="15" hidden="false" customHeight="false" outlineLevel="0" collapsed="false">
      <c r="A1662" s="0" t="s">
        <v>3947</v>
      </c>
      <c r="B1662" s="0" t="s">
        <v>3948</v>
      </c>
      <c r="C1662" s="0" t="s">
        <v>3944</v>
      </c>
    </row>
    <row r="1663" customFormat="false" ht="15" hidden="false" customHeight="false" outlineLevel="0" collapsed="false">
      <c r="A1663" s="0" t="s">
        <v>3949</v>
      </c>
      <c r="B1663" s="0" t="s">
        <v>3950</v>
      </c>
      <c r="C1663" s="0" t="s">
        <v>3944</v>
      </c>
    </row>
    <row r="1664" customFormat="false" ht="15" hidden="false" customHeight="false" outlineLevel="0" collapsed="false">
      <c r="A1664" s="0" t="s">
        <v>3951</v>
      </c>
      <c r="B1664" s="0" t="s">
        <v>3952</v>
      </c>
      <c r="C1664" s="0" t="s">
        <v>3953</v>
      </c>
    </row>
    <row r="1665" customFormat="false" ht="15" hidden="false" customHeight="false" outlineLevel="0" collapsed="false">
      <c r="A1665" s="0" t="s">
        <v>3954</v>
      </c>
      <c r="B1665" s="0" t="s">
        <v>3955</v>
      </c>
      <c r="C1665" s="0" t="s">
        <v>3953</v>
      </c>
    </row>
    <row r="1666" customFormat="false" ht="15" hidden="false" customHeight="false" outlineLevel="0" collapsed="false">
      <c r="A1666" s="0" t="s">
        <v>3956</v>
      </c>
      <c r="B1666" s="0" t="s">
        <v>3957</v>
      </c>
      <c r="C1666" s="0" t="s">
        <v>3953</v>
      </c>
    </row>
    <row r="1667" customFormat="false" ht="15" hidden="false" customHeight="false" outlineLevel="0" collapsed="false">
      <c r="A1667" s="0" t="s">
        <v>3958</v>
      </c>
      <c r="B1667" s="0" t="s">
        <v>3959</v>
      </c>
      <c r="C1667" s="0" t="s">
        <v>3953</v>
      </c>
    </row>
    <row r="1668" customFormat="false" ht="15" hidden="false" customHeight="false" outlineLevel="0" collapsed="false">
      <c r="A1668" s="0" t="s">
        <v>3960</v>
      </c>
      <c r="B1668" s="0" t="s">
        <v>3961</v>
      </c>
      <c r="C1668" s="0" t="s">
        <v>3953</v>
      </c>
    </row>
    <row r="1669" customFormat="false" ht="15" hidden="false" customHeight="false" outlineLevel="0" collapsed="false">
      <c r="A1669" s="0" t="s">
        <v>3962</v>
      </c>
      <c r="B1669" s="0" t="s">
        <v>3963</v>
      </c>
      <c r="C1669" s="0" t="s">
        <v>3964</v>
      </c>
    </row>
    <row r="1670" customFormat="false" ht="15" hidden="false" customHeight="false" outlineLevel="0" collapsed="false">
      <c r="A1670" s="0" t="s">
        <v>3965</v>
      </c>
      <c r="B1670" s="0" t="s">
        <v>3966</v>
      </c>
      <c r="C1670" s="0" t="s">
        <v>3964</v>
      </c>
    </row>
    <row r="1671" customFormat="false" ht="15" hidden="false" customHeight="false" outlineLevel="0" collapsed="false">
      <c r="A1671" s="0" t="s">
        <v>3967</v>
      </c>
      <c r="B1671" s="0" t="s">
        <v>3968</v>
      </c>
      <c r="C1671" s="0" t="s">
        <v>3969</v>
      </c>
    </row>
    <row r="1672" customFormat="false" ht="15" hidden="false" customHeight="false" outlineLevel="0" collapsed="false">
      <c r="A1672" s="0" t="s">
        <v>3970</v>
      </c>
      <c r="B1672" s="0" t="s">
        <v>3971</v>
      </c>
      <c r="C1672" s="0" t="s">
        <v>3969</v>
      </c>
    </row>
    <row r="1673" customFormat="false" ht="15" hidden="false" customHeight="false" outlineLevel="0" collapsed="false">
      <c r="A1673" s="0" t="s">
        <v>3972</v>
      </c>
      <c r="B1673" s="0" t="s">
        <v>3973</v>
      </c>
      <c r="C1673" s="0" t="s">
        <v>3969</v>
      </c>
    </row>
    <row r="1674" customFormat="false" ht="15" hidden="false" customHeight="false" outlineLevel="0" collapsed="false">
      <c r="A1674" s="0" t="s">
        <v>3974</v>
      </c>
      <c r="B1674" s="0" t="s">
        <v>3975</v>
      </c>
      <c r="C1674" s="0" t="s">
        <v>3969</v>
      </c>
    </row>
    <row r="1675" customFormat="false" ht="15" hidden="false" customHeight="false" outlineLevel="0" collapsed="false">
      <c r="A1675" s="0" t="s">
        <v>3976</v>
      </c>
      <c r="B1675" s="0" t="s">
        <v>3977</v>
      </c>
      <c r="C1675" s="0" t="s">
        <v>3969</v>
      </c>
    </row>
    <row r="1676" customFormat="false" ht="15" hidden="false" customHeight="false" outlineLevel="0" collapsed="false">
      <c r="A1676" s="0" t="s">
        <v>3978</v>
      </c>
      <c r="B1676" s="0" t="s">
        <v>3979</v>
      </c>
      <c r="C1676" s="0" t="s">
        <v>3969</v>
      </c>
    </row>
    <row r="1677" customFormat="false" ht="15" hidden="false" customHeight="false" outlineLevel="0" collapsed="false">
      <c r="A1677" s="0" t="s">
        <v>3980</v>
      </c>
      <c r="B1677" s="0" t="s">
        <v>3981</v>
      </c>
      <c r="C1677" s="0" t="s">
        <v>3969</v>
      </c>
    </row>
    <row r="1678" customFormat="false" ht="15" hidden="false" customHeight="false" outlineLevel="0" collapsed="false">
      <c r="A1678" s="0" t="s">
        <v>3982</v>
      </c>
      <c r="B1678" s="0" t="s">
        <v>3983</v>
      </c>
      <c r="C1678" s="0" t="s">
        <v>3969</v>
      </c>
    </row>
    <row r="1679" customFormat="false" ht="15" hidden="false" customHeight="false" outlineLevel="0" collapsed="false">
      <c r="A1679" s="0" t="s">
        <v>3984</v>
      </c>
      <c r="B1679" s="0" t="s">
        <v>3985</v>
      </c>
      <c r="C1679" s="0" t="s">
        <v>3986</v>
      </c>
    </row>
    <row r="1680" customFormat="false" ht="15" hidden="false" customHeight="false" outlineLevel="0" collapsed="false">
      <c r="A1680" s="0" t="s">
        <v>3987</v>
      </c>
      <c r="B1680" s="0" t="s">
        <v>3988</v>
      </c>
      <c r="C1680" s="0" t="s">
        <v>3989</v>
      </c>
    </row>
    <row r="1681" customFormat="false" ht="15" hidden="false" customHeight="false" outlineLevel="0" collapsed="false">
      <c r="A1681" s="0" t="s">
        <v>3990</v>
      </c>
      <c r="B1681" s="0" t="s">
        <v>3991</v>
      </c>
      <c r="C1681" s="0" t="s">
        <v>3992</v>
      </c>
    </row>
    <row r="1682" customFormat="false" ht="15" hidden="false" customHeight="false" outlineLevel="0" collapsed="false">
      <c r="A1682" s="0" t="s">
        <v>3993</v>
      </c>
      <c r="B1682" s="0" t="s">
        <v>3994</v>
      </c>
      <c r="C1682" s="0" t="s">
        <v>3992</v>
      </c>
    </row>
    <row r="1683" customFormat="false" ht="15" hidden="false" customHeight="false" outlineLevel="0" collapsed="false">
      <c r="A1683" s="0" t="s">
        <v>3995</v>
      </c>
      <c r="B1683" s="0" t="s">
        <v>3996</v>
      </c>
      <c r="C1683" s="0" t="s">
        <v>3992</v>
      </c>
    </row>
    <row r="1684" customFormat="false" ht="15" hidden="false" customHeight="false" outlineLevel="0" collapsed="false">
      <c r="A1684" s="0" t="s">
        <v>3997</v>
      </c>
      <c r="B1684" s="0" t="s">
        <v>3998</v>
      </c>
      <c r="C1684" s="0" t="s">
        <v>3992</v>
      </c>
    </row>
    <row r="1685" customFormat="false" ht="15" hidden="false" customHeight="false" outlineLevel="0" collapsed="false">
      <c r="A1685" s="0" t="s">
        <v>3999</v>
      </c>
      <c r="B1685" s="0" t="s">
        <v>4000</v>
      </c>
      <c r="C1685" s="0" t="s">
        <v>4001</v>
      </c>
    </row>
    <row r="1686" customFormat="false" ht="15" hidden="false" customHeight="false" outlineLevel="0" collapsed="false">
      <c r="A1686" s="0" t="s">
        <v>4002</v>
      </c>
      <c r="B1686" s="0" t="s">
        <v>4003</v>
      </c>
      <c r="C1686" s="0" t="s">
        <v>4001</v>
      </c>
    </row>
    <row r="1687" customFormat="false" ht="15" hidden="false" customHeight="false" outlineLevel="0" collapsed="false">
      <c r="A1687" s="0" t="s">
        <v>4004</v>
      </c>
      <c r="B1687" s="0" t="s">
        <v>4005</v>
      </c>
      <c r="C1687" s="0" t="s">
        <v>4006</v>
      </c>
    </row>
    <row r="1688" customFormat="false" ht="15" hidden="false" customHeight="false" outlineLevel="0" collapsed="false">
      <c r="A1688" s="0" t="s">
        <v>4007</v>
      </c>
      <c r="B1688" s="0" t="s">
        <v>4008</v>
      </c>
      <c r="C1688" s="0" t="s">
        <v>4009</v>
      </c>
    </row>
    <row r="1689" customFormat="false" ht="15" hidden="false" customHeight="false" outlineLevel="0" collapsed="false">
      <c r="A1689" s="0" t="s">
        <v>4010</v>
      </c>
      <c r="B1689" s="0" t="s">
        <v>4011</v>
      </c>
      <c r="C1689" s="0" t="s">
        <v>4012</v>
      </c>
    </row>
    <row r="1690" customFormat="false" ht="15" hidden="false" customHeight="false" outlineLevel="0" collapsed="false">
      <c r="A1690" s="0" t="s">
        <v>4013</v>
      </c>
      <c r="B1690" s="0" t="s">
        <v>4014</v>
      </c>
      <c r="C1690" s="0" t="s">
        <v>4015</v>
      </c>
    </row>
    <row r="1691" customFormat="false" ht="15" hidden="false" customHeight="false" outlineLevel="0" collapsed="false">
      <c r="A1691" s="0" t="s">
        <v>4016</v>
      </c>
      <c r="B1691" s="0" t="s">
        <v>4014</v>
      </c>
      <c r="C1691" s="0" t="s">
        <v>4017</v>
      </c>
    </row>
    <row r="1692" customFormat="false" ht="15" hidden="false" customHeight="false" outlineLevel="0" collapsed="false">
      <c r="A1692" s="0" t="s">
        <v>4018</v>
      </c>
      <c r="B1692" s="0" t="s">
        <v>4014</v>
      </c>
      <c r="C1692" s="0" t="s">
        <v>4019</v>
      </c>
    </row>
    <row r="1693" customFormat="false" ht="15" hidden="false" customHeight="false" outlineLevel="0" collapsed="false">
      <c r="A1693" s="0" t="s">
        <v>4020</v>
      </c>
      <c r="B1693" s="0" t="s">
        <v>4021</v>
      </c>
      <c r="C1693" s="0" t="s">
        <v>4022</v>
      </c>
    </row>
    <row r="1694" customFormat="false" ht="15" hidden="false" customHeight="false" outlineLevel="0" collapsed="false">
      <c r="A1694" s="0" t="s">
        <v>4023</v>
      </c>
      <c r="B1694" s="0" t="s">
        <v>4024</v>
      </c>
      <c r="C1694" s="0" t="s">
        <v>4022</v>
      </c>
    </row>
    <row r="1695" customFormat="false" ht="15" hidden="false" customHeight="false" outlineLevel="0" collapsed="false">
      <c r="A1695" s="0" t="s">
        <v>4025</v>
      </c>
      <c r="B1695" s="0" t="s">
        <v>4014</v>
      </c>
      <c r="C1695" s="0" t="s">
        <v>4026</v>
      </c>
    </row>
    <row r="1696" customFormat="false" ht="15" hidden="false" customHeight="false" outlineLevel="0" collapsed="false">
      <c r="A1696" s="0" t="s">
        <v>4027</v>
      </c>
      <c r="B1696" s="0" t="s">
        <v>4028</v>
      </c>
      <c r="C1696" s="0" t="s">
        <v>4026</v>
      </c>
    </row>
    <row r="1697" customFormat="false" ht="15" hidden="false" customHeight="false" outlineLevel="0" collapsed="false">
      <c r="A1697" s="0" t="s">
        <v>4029</v>
      </c>
      <c r="B1697" s="0" t="s">
        <v>4030</v>
      </c>
      <c r="C1697" s="0" t="s">
        <v>4031</v>
      </c>
    </row>
    <row r="1698" customFormat="false" ht="15" hidden="false" customHeight="false" outlineLevel="0" collapsed="false">
      <c r="A1698" s="0" t="s">
        <v>4032</v>
      </c>
      <c r="B1698" s="0" t="s">
        <v>4033</v>
      </c>
      <c r="C1698" s="0" t="s">
        <v>4031</v>
      </c>
    </row>
    <row r="1699" customFormat="false" ht="15" hidden="false" customHeight="false" outlineLevel="0" collapsed="false">
      <c r="A1699" s="0" t="s">
        <v>4034</v>
      </c>
      <c r="B1699" s="0" t="s">
        <v>4035</v>
      </c>
      <c r="C1699" s="0" t="s">
        <v>4031</v>
      </c>
    </row>
    <row r="1700" customFormat="false" ht="15" hidden="false" customHeight="false" outlineLevel="0" collapsed="false">
      <c r="A1700" s="0" t="s">
        <v>4036</v>
      </c>
      <c r="B1700" s="0" t="s">
        <v>4037</v>
      </c>
      <c r="C1700" s="0" t="s">
        <v>4031</v>
      </c>
    </row>
    <row r="1701" customFormat="false" ht="15" hidden="false" customHeight="false" outlineLevel="0" collapsed="false">
      <c r="A1701" s="0" t="s">
        <v>4038</v>
      </c>
      <c r="B1701" s="0" t="s">
        <v>4030</v>
      </c>
      <c r="C1701" s="0" t="s">
        <v>4039</v>
      </c>
    </row>
    <row r="1702" customFormat="false" ht="15" hidden="false" customHeight="false" outlineLevel="0" collapsed="false">
      <c r="A1702" s="0" t="s">
        <v>4040</v>
      </c>
      <c r="B1702" s="0" t="s">
        <v>4033</v>
      </c>
      <c r="C1702" s="0" t="s">
        <v>4039</v>
      </c>
    </row>
    <row r="1703" customFormat="false" ht="15" hidden="false" customHeight="false" outlineLevel="0" collapsed="false">
      <c r="A1703" s="0" t="s">
        <v>4041</v>
      </c>
      <c r="B1703" s="0" t="s">
        <v>4035</v>
      </c>
      <c r="C1703" s="0" t="s">
        <v>4039</v>
      </c>
    </row>
    <row r="1704" customFormat="false" ht="15" hidden="false" customHeight="false" outlineLevel="0" collapsed="false">
      <c r="A1704" s="0" t="s">
        <v>4042</v>
      </c>
      <c r="B1704" s="0" t="s">
        <v>4037</v>
      </c>
      <c r="C1704" s="0" t="s">
        <v>4039</v>
      </c>
    </row>
    <row r="1705" customFormat="false" ht="15" hidden="false" customHeight="false" outlineLevel="0" collapsed="false">
      <c r="A1705" s="0" t="s">
        <v>4043</v>
      </c>
      <c r="B1705" s="0" t="s">
        <v>4044</v>
      </c>
      <c r="C1705" s="0" t="s">
        <v>4045</v>
      </c>
    </row>
    <row r="1706" customFormat="false" ht="15" hidden="false" customHeight="false" outlineLevel="0" collapsed="false">
      <c r="A1706" s="0" t="s">
        <v>4046</v>
      </c>
      <c r="B1706" s="0" t="s">
        <v>4047</v>
      </c>
      <c r="C1706" s="0" t="s">
        <v>4048</v>
      </c>
    </row>
    <row r="1707" customFormat="false" ht="15" hidden="false" customHeight="false" outlineLevel="0" collapsed="false">
      <c r="A1707" s="0" t="s">
        <v>4049</v>
      </c>
      <c r="B1707" s="0" t="s">
        <v>4050</v>
      </c>
      <c r="C1707" s="0" t="s">
        <v>4051</v>
      </c>
    </row>
    <row r="1708" customFormat="false" ht="15" hidden="false" customHeight="false" outlineLevel="0" collapsed="false">
      <c r="A1708" s="0" t="s">
        <v>4052</v>
      </c>
      <c r="B1708" s="0" t="s">
        <v>4053</v>
      </c>
      <c r="C1708" s="0" t="s">
        <v>4051</v>
      </c>
    </row>
    <row r="1709" customFormat="false" ht="15" hidden="false" customHeight="false" outlineLevel="0" collapsed="false">
      <c r="A1709" s="0" t="s">
        <v>4054</v>
      </c>
      <c r="B1709" s="0" t="s">
        <v>4055</v>
      </c>
      <c r="C1709" s="0" t="s">
        <v>4051</v>
      </c>
    </row>
    <row r="1710" customFormat="false" ht="15" hidden="false" customHeight="false" outlineLevel="0" collapsed="false">
      <c r="A1710" s="0" t="s">
        <v>4056</v>
      </c>
      <c r="B1710" s="0" t="s">
        <v>4057</v>
      </c>
      <c r="C1710" s="0" t="s">
        <v>4051</v>
      </c>
    </row>
    <row r="1711" customFormat="false" ht="15" hidden="false" customHeight="false" outlineLevel="0" collapsed="false">
      <c r="A1711" s="0" t="s">
        <v>4058</v>
      </c>
      <c r="B1711" s="0" t="s">
        <v>4059</v>
      </c>
      <c r="C1711" s="0" t="s">
        <v>4051</v>
      </c>
    </row>
    <row r="1712" customFormat="false" ht="15" hidden="false" customHeight="false" outlineLevel="0" collapsed="false">
      <c r="A1712" s="0" t="s">
        <v>4060</v>
      </c>
      <c r="B1712" s="0" t="s">
        <v>4061</v>
      </c>
      <c r="C1712" s="0" t="s">
        <v>4051</v>
      </c>
    </row>
    <row r="1713" customFormat="false" ht="15" hidden="false" customHeight="false" outlineLevel="0" collapsed="false">
      <c r="A1713" s="0" t="s">
        <v>4062</v>
      </c>
      <c r="B1713" s="0" t="s">
        <v>4063</v>
      </c>
      <c r="C1713" s="0" t="s">
        <v>4051</v>
      </c>
    </row>
    <row r="1714" customFormat="false" ht="15" hidden="false" customHeight="false" outlineLevel="0" collapsed="false">
      <c r="A1714" s="0" t="s">
        <v>4064</v>
      </c>
      <c r="B1714" s="0" t="s">
        <v>4065</v>
      </c>
      <c r="C1714" s="0" t="s">
        <v>4051</v>
      </c>
    </row>
    <row r="1715" customFormat="false" ht="15" hidden="false" customHeight="false" outlineLevel="0" collapsed="false">
      <c r="A1715" s="0" t="s">
        <v>4066</v>
      </c>
      <c r="B1715" s="0" t="s">
        <v>4067</v>
      </c>
      <c r="C1715" s="0" t="s">
        <v>4051</v>
      </c>
    </row>
    <row r="1716" customFormat="false" ht="15" hidden="false" customHeight="false" outlineLevel="0" collapsed="false">
      <c r="A1716" s="0" t="s">
        <v>4068</v>
      </c>
      <c r="B1716" s="0" t="s">
        <v>4069</v>
      </c>
      <c r="C1716" s="0" t="s">
        <v>4051</v>
      </c>
    </row>
    <row r="1717" customFormat="false" ht="15" hidden="false" customHeight="false" outlineLevel="0" collapsed="false">
      <c r="A1717" s="0" t="s">
        <v>4070</v>
      </c>
      <c r="B1717" s="0" t="s">
        <v>4071</v>
      </c>
      <c r="C1717" s="0" t="s">
        <v>4051</v>
      </c>
    </row>
    <row r="1718" customFormat="false" ht="15" hidden="false" customHeight="false" outlineLevel="0" collapsed="false">
      <c r="A1718" s="0" t="s">
        <v>4072</v>
      </c>
      <c r="B1718" s="0" t="s">
        <v>4073</v>
      </c>
      <c r="C1718" s="0" t="s">
        <v>4051</v>
      </c>
    </row>
    <row r="1719" customFormat="false" ht="15" hidden="false" customHeight="false" outlineLevel="0" collapsed="false">
      <c r="A1719" s="0" t="s">
        <v>4074</v>
      </c>
      <c r="B1719" s="0" t="s">
        <v>4075</v>
      </c>
      <c r="C1719" s="0" t="s">
        <v>4051</v>
      </c>
    </row>
    <row r="1720" customFormat="false" ht="15" hidden="false" customHeight="false" outlineLevel="0" collapsed="false">
      <c r="A1720" s="0" t="s">
        <v>4076</v>
      </c>
      <c r="B1720" s="0" t="s">
        <v>4077</v>
      </c>
      <c r="C1720" s="0" t="s">
        <v>4051</v>
      </c>
    </row>
    <row r="1721" customFormat="false" ht="15" hidden="false" customHeight="false" outlineLevel="0" collapsed="false">
      <c r="A1721" s="0" t="s">
        <v>4078</v>
      </c>
      <c r="B1721" s="0" t="s">
        <v>4079</v>
      </c>
      <c r="C1721" s="0" t="s">
        <v>4051</v>
      </c>
    </row>
    <row r="1722" customFormat="false" ht="15" hidden="false" customHeight="false" outlineLevel="0" collapsed="false">
      <c r="A1722" s="0" t="s">
        <v>4080</v>
      </c>
      <c r="B1722" s="0" t="s">
        <v>4081</v>
      </c>
      <c r="C1722" s="0" t="s">
        <v>4051</v>
      </c>
    </row>
    <row r="1723" customFormat="false" ht="15" hidden="false" customHeight="false" outlineLevel="0" collapsed="false">
      <c r="A1723" s="0" t="s">
        <v>4082</v>
      </c>
      <c r="B1723" s="0" t="s">
        <v>4083</v>
      </c>
      <c r="C1723" s="0" t="s">
        <v>4051</v>
      </c>
    </row>
    <row r="1724" customFormat="false" ht="15" hidden="false" customHeight="false" outlineLevel="0" collapsed="false">
      <c r="A1724" s="0" t="s">
        <v>4084</v>
      </c>
      <c r="B1724" s="0" t="s">
        <v>4085</v>
      </c>
      <c r="C1724" s="0" t="s">
        <v>4051</v>
      </c>
    </row>
    <row r="1725" customFormat="false" ht="15" hidden="false" customHeight="false" outlineLevel="0" collapsed="false">
      <c r="A1725" s="0" t="s">
        <v>4086</v>
      </c>
      <c r="B1725" s="0" t="s">
        <v>4087</v>
      </c>
      <c r="C1725" s="0" t="s">
        <v>4088</v>
      </c>
    </row>
    <row r="1726" customFormat="false" ht="15" hidden="false" customHeight="false" outlineLevel="0" collapsed="false">
      <c r="A1726" s="0" t="s">
        <v>4089</v>
      </c>
      <c r="B1726" s="0" t="s">
        <v>4090</v>
      </c>
      <c r="C1726" s="0" t="s">
        <v>4091</v>
      </c>
    </row>
    <row r="1727" customFormat="false" ht="15" hidden="false" customHeight="false" outlineLevel="0" collapsed="false">
      <c r="A1727" s="0" t="s">
        <v>4092</v>
      </c>
      <c r="B1727" s="0" t="s">
        <v>4093</v>
      </c>
      <c r="C1727" s="0" t="s">
        <v>4094</v>
      </c>
    </row>
    <row r="1728" customFormat="false" ht="15" hidden="false" customHeight="false" outlineLevel="0" collapsed="false">
      <c r="A1728" s="0" t="s">
        <v>4095</v>
      </c>
      <c r="B1728" s="0" t="s">
        <v>4096</v>
      </c>
      <c r="C1728" s="0" t="s">
        <v>4097</v>
      </c>
    </row>
    <row r="1729" customFormat="false" ht="15" hidden="false" customHeight="false" outlineLevel="0" collapsed="false">
      <c r="A1729" s="0" t="s">
        <v>4098</v>
      </c>
      <c r="B1729" s="0" t="s">
        <v>4099</v>
      </c>
      <c r="C1729" s="0" t="s">
        <v>4100</v>
      </c>
    </row>
    <row r="1730" customFormat="false" ht="15" hidden="false" customHeight="false" outlineLevel="0" collapsed="false">
      <c r="A1730" s="0" t="s">
        <v>4101</v>
      </c>
      <c r="B1730" s="0" t="s">
        <v>4102</v>
      </c>
      <c r="C1730" s="0" t="s">
        <v>4103</v>
      </c>
    </row>
    <row r="1731" customFormat="false" ht="15" hidden="false" customHeight="false" outlineLevel="0" collapsed="false">
      <c r="A1731" s="0" t="s">
        <v>4104</v>
      </c>
      <c r="B1731" s="0" t="s">
        <v>4105</v>
      </c>
      <c r="C1731" s="0" t="s">
        <v>4103</v>
      </c>
    </row>
    <row r="1732" customFormat="false" ht="15" hidden="false" customHeight="false" outlineLevel="0" collapsed="false">
      <c r="A1732" s="0" t="s">
        <v>4106</v>
      </c>
      <c r="B1732" s="0" t="s">
        <v>4107</v>
      </c>
      <c r="C1732" s="0" t="s">
        <v>4108</v>
      </c>
    </row>
    <row r="1733" customFormat="false" ht="15" hidden="false" customHeight="false" outlineLevel="0" collapsed="false">
      <c r="A1733" s="0" t="s">
        <v>4109</v>
      </c>
      <c r="B1733" s="0" t="s">
        <v>4110</v>
      </c>
      <c r="C1733" s="0" t="s">
        <v>4111</v>
      </c>
    </row>
    <row r="1734" customFormat="false" ht="15" hidden="false" customHeight="false" outlineLevel="0" collapsed="false">
      <c r="A1734" s="0" t="s">
        <v>4112</v>
      </c>
      <c r="B1734" s="0" t="s">
        <v>4113</v>
      </c>
      <c r="C1734" s="0" t="s">
        <v>4111</v>
      </c>
    </row>
    <row r="1735" customFormat="false" ht="15" hidden="false" customHeight="false" outlineLevel="0" collapsed="false">
      <c r="A1735" s="0" t="s">
        <v>4114</v>
      </c>
      <c r="B1735" s="0" t="s">
        <v>4115</v>
      </c>
      <c r="C1735" s="0" t="s">
        <v>4111</v>
      </c>
    </row>
    <row r="1736" customFormat="false" ht="15" hidden="false" customHeight="false" outlineLevel="0" collapsed="false">
      <c r="A1736" s="0" t="s">
        <v>4116</v>
      </c>
      <c r="B1736" s="0" t="s">
        <v>4117</v>
      </c>
      <c r="C1736" s="0" t="s">
        <v>4111</v>
      </c>
    </row>
    <row r="1737" customFormat="false" ht="15" hidden="false" customHeight="false" outlineLevel="0" collapsed="false">
      <c r="A1737" s="0" t="s">
        <v>4118</v>
      </c>
      <c r="B1737" s="0" t="s">
        <v>4119</v>
      </c>
      <c r="C1737" s="0" t="s">
        <v>4111</v>
      </c>
    </row>
    <row r="1738" customFormat="false" ht="15" hidden="false" customHeight="false" outlineLevel="0" collapsed="false">
      <c r="A1738" s="0" t="s">
        <v>4120</v>
      </c>
      <c r="B1738" s="0" t="s">
        <v>4121</v>
      </c>
      <c r="C1738" s="0" t="s">
        <v>4111</v>
      </c>
    </row>
    <row r="1739" customFormat="false" ht="15" hidden="false" customHeight="false" outlineLevel="0" collapsed="false">
      <c r="A1739" s="0" t="s">
        <v>4122</v>
      </c>
      <c r="B1739" s="0" t="s">
        <v>4123</v>
      </c>
      <c r="C1739" s="0" t="s">
        <v>4111</v>
      </c>
    </row>
    <row r="1740" customFormat="false" ht="15" hidden="false" customHeight="false" outlineLevel="0" collapsed="false">
      <c r="A1740" s="0" t="s">
        <v>4124</v>
      </c>
      <c r="B1740" s="0" t="s">
        <v>4125</v>
      </c>
      <c r="C1740" s="0" t="s">
        <v>4126</v>
      </c>
    </row>
    <row r="1741" customFormat="false" ht="15" hidden="false" customHeight="false" outlineLevel="0" collapsed="false">
      <c r="A1741" s="0" t="s">
        <v>4127</v>
      </c>
      <c r="B1741" s="0" t="s">
        <v>4128</v>
      </c>
      <c r="C1741" s="0" t="s">
        <v>4126</v>
      </c>
    </row>
    <row r="1742" customFormat="false" ht="15" hidden="false" customHeight="false" outlineLevel="0" collapsed="false">
      <c r="A1742" s="0" t="s">
        <v>4129</v>
      </c>
      <c r="B1742" s="0" t="s">
        <v>4130</v>
      </c>
      <c r="C1742" s="0" t="s">
        <v>4131</v>
      </c>
    </row>
    <row r="1743" customFormat="false" ht="15" hidden="false" customHeight="false" outlineLevel="0" collapsed="false">
      <c r="A1743" s="0" t="s">
        <v>4132</v>
      </c>
      <c r="B1743" s="0" t="s">
        <v>4133</v>
      </c>
      <c r="C1743" s="0" t="s">
        <v>4134</v>
      </c>
    </row>
    <row r="1744" customFormat="false" ht="15" hidden="false" customHeight="false" outlineLevel="0" collapsed="false">
      <c r="A1744" s="0" t="s">
        <v>4135</v>
      </c>
      <c r="B1744" s="0" t="s">
        <v>4136</v>
      </c>
      <c r="C1744" s="0" t="s">
        <v>4137</v>
      </c>
    </row>
    <row r="1745" customFormat="false" ht="15" hidden="false" customHeight="false" outlineLevel="0" collapsed="false">
      <c r="A1745" s="0" t="s">
        <v>4138</v>
      </c>
      <c r="B1745" s="0" t="s">
        <v>4139</v>
      </c>
      <c r="C1745" s="0" t="s">
        <v>4137</v>
      </c>
    </row>
    <row r="1746" customFormat="false" ht="15" hidden="false" customHeight="false" outlineLevel="0" collapsed="false">
      <c r="A1746" s="0" t="s">
        <v>4140</v>
      </c>
      <c r="B1746" s="0" t="s">
        <v>4141</v>
      </c>
      <c r="C1746" s="0" t="s">
        <v>4142</v>
      </c>
    </row>
    <row r="1747" customFormat="false" ht="15" hidden="false" customHeight="false" outlineLevel="0" collapsed="false">
      <c r="A1747" s="0" t="s">
        <v>4143</v>
      </c>
      <c r="B1747" s="0" t="s">
        <v>4144</v>
      </c>
      <c r="C1747" s="0" t="s">
        <v>4142</v>
      </c>
    </row>
    <row r="1748" customFormat="false" ht="15" hidden="false" customHeight="false" outlineLevel="0" collapsed="false">
      <c r="A1748" s="0" t="s">
        <v>4145</v>
      </c>
      <c r="B1748" s="0" t="s">
        <v>4146</v>
      </c>
      <c r="C1748" s="0" t="s">
        <v>4147</v>
      </c>
    </row>
    <row r="1749" customFormat="false" ht="15" hidden="false" customHeight="false" outlineLevel="0" collapsed="false">
      <c r="A1749" s="0" t="s">
        <v>4148</v>
      </c>
      <c r="B1749" s="0" t="s">
        <v>4149</v>
      </c>
      <c r="C1749" s="0" t="s">
        <v>4150</v>
      </c>
    </row>
    <row r="1750" customFormat="false" ht="15" hidden="false" customHeight="false" outlineLevel="0" collapsed="false">
      <c r="A1750" s="0" t="s">
        <v>4151</v>
      </c>
      <c r="B1750" s="0" t="s">
        <v>4152</v>
      </c>
      <c r="C1750" s="0" t="s">
        <v>4153</v>
      </c>
    </row>
    <row r="1751" customFormat="false" ht="15" hidden="false" customHeight="false" outlineLevel="0" collapsed="false">
      <c r="A1751" s="0" t="s">
        <v>4154</v>
      </c>
      <c r="B1751" s="0" t="s">
        <v>4155</v>
      </c>
      <c r="C1751" s="0" t="s">
        <v>4156</v>
      </c>
    </row>
    <row r="1752" customFormat="false" ht="15" hidden="false" customHeight="false" outlineLevel="0" collapsed="false">
      <c r="A1752" s="0" t="s">
        <v>4157</v>
      </c>
      <c r="B1752" s="0" t="s">
        <v>4158</v>
      </c>
      <c r="C1752" s="0" t="s">
        <v>4159</v>
      </c>
    </row>
    <row r="1753" customFormat="false" ht="15" hidden="false" customHeight="false" outlineLevel="0" collapsed="false">
      <c r="A1753" s="0" t="s">
        <v>4160</v>
      </c>
      <c r="B1753" s="0" t="s">
        <v>4161</v>
      </c>
      <c r="C1753" s="0" t="s">
        <v>4162</v>
      </c>
    </row>
    <row r="1754" customFormat="false" ht="15" hidden="false" customHeight="false" outlineLevel="0" collapsed="false">
      <c r="A1754" s="0" t="s">
        <v>4163</v>
      </c>
      <c r="B1754" s="0" t="s">
        <v>4164</v>
      </c>
      <c r="C1754" s="0" t="s">
        <v>4165</v>
      </c>
    </row>
    <row r="1755" customFormat="false" ht="15" hidden="false" customHeight="false" outlineLevel="0" collapsed="false">
      <c r="A1755" s="0" t="s">
        <v>4166</v>
      </c>
      <c r="B1755" s="0" t="s">
        <v>4167</v>
      </c>
      <c r="C1755" s="0" t="s">
        <v>4168</v>
      </c>
    </row>
    <row r="1756" customFormat="false" ht="15" hidden="false" customHeight="false" outlineLevel="0" collapsed="false">
      <c r="A1756" s="0" t="s">
        <v>4169</v>
      </c>
      <c r="B1756" s="0" t="s">
        <v>4170</v>
      </c>
      <c r="C1756" s="0" t="s">
        <v>4171</v>
      </c>
    </row>
    <row r="1757" customFormat="false" ht="15" hidden="false" customHeight="false" outlineLevel="0" collapsed="false">
      <c r="A1757" s="0" t="s">
        <v>4172</v>
      </c>
      <c r="B1757" s="0" t="s">
        <v>4173</v>
      </c>
      <c r="C1757" s="0" t="s">
        <v>4174</v>
      </c>
    </row>
    <row r="1758" customFormat="false" ht="15" hidden="false" customHeight="false" outlineLevel="0" collapsed="false">
      <c r="A1758" s="0" t="s">
        <v>4175</v>
      </c>
      <c r="B1758" s="0" t="s">
        <v>4176</v>
      </c>
      <c r="C1758" s="0" t="s">
        <v>4177</v>
      </c>
    </row>
    <row r="1759" customFormat="false" ht="15" hidden="false" customHeight="false" outlineLevel="0" collapsed="false">
      <c r="A1759" s="0" t="s">
        <v>4178</v>
      </c>
      <c r="B1759" s="0" t="s">
        <v>4179</v>
      </c>
      <c r="C1759" s="0" t="s">
        <v>4180</v>
      </c>
    </row>
    <row r="1760" customFormat="false" ht="15" hidden="false" customHeight="false" outlineLevel="0" collapsed="false">
      <c r="A1760" s="0" t="s">
        <v>4181</v>
      </c>
      <c r="B1760" s="0" t="s">
        <v>4182</v>
      </c>
      <c r="C1760" s="0" t="s">
        <v>4183</v>
      </c>
    </row>
    <row r="1761" customFormat="false" ht="15" hidden="false" customHeight="false" outlineLevel="0" collapsed="false">
      <c r="A1761" s="0" t="s">
        <v>4184</v>
      </c>
      <c r="B1761" s="0" t="s">
        <v>4185</v>
      </c>
      <c r="C1761" s="0" t="s">
        <v>4186</v>
      </c>
    </row>
    <row r="1762" customFormat="false" ht="15" hidden="false" customHeight="false" outlineLevel="0" collapsed="false">
      <c r="A1762" s="0" t="s">
        <v>4187</v>
      </c>
      <c r="B1762" s="0" t="s">
        <v>4188</v>
      </c>
      <c r="C1762" s="0" t="s">
        <v>4189</v>
      </c>
    </row>
    <row r="1763" customFormat="false" ht="15" hidden="false" customHeight="false" outlineLevel="0" collapsed="false">
      <c r="A1763" s="0" t="s">
        <v>4190</v>
      </c>
      <c r="B1763" s="0" t="s">
        <v>4191</v>
      </c>
      <c r="C1763" s="0" t="s">
        <v>4189</v>
      </c>
    </row>
    <row r="1764" customFormat="false" ht="15" hidden="false" customHeight="false" outlineLevel="0" collapsed="false">
      <c r="A1764" s="0" t="s">
        <v>4192</v>
      </c>
      <c r="B1764" s="0" t="s">
        <v>4193</v>
      </c>
      <c r="C1764" s="0" t="s">
        <v>4189</v>
      </c>
    </row>
    <row r="1765" customFormat="false" ht="15" hidden="false" customHeight="false" outlineLevel="0" collapsed="false">
      <c r="A1765" s="0" t="s">
        <v>4194</v>
      </c>
      <c r="B1765" s="0" t="s">
        <v>4195</v>
      </c>
      <c r="C1765" s="0" t="s">
        <v>4189</v>
      </c>
    </row>
    <row r="1766" customFormat="false" ht="15" hidden="false" customHeight="false" outlineLevel="0" collapsed="false">
      <c r="A1766" s="0" t="s">
        <v>4196</v>
      </c>
      <c r="B1766" s="0" t="s">
        <v>4197</v>
      </c>
      <c r="C1766" s="0" t="s">
        <v>4189</v>
      </c>
    </row>
    <row r="1767" customFormat="false" ht="15" hidden="false" customHeight="false" outlineLevel="0" collapsed="false">
      <c r="A1767" s="0" t="s">
        <v>4198</v>
      </c>
      <c r="B1767" s="0" t="s">
        <v>4199</v>
      </c>
      <c r="C1767" s="0" t="s">
        <v>4189</v>
      </c>
    </row>
    <row r="1768" customFormat="false" ht="15" hidden="false" customHeight="false" outlineLevel="0" collapsed="false">
      <c r="A1768" s="0" t="s">
        <v>4200</v>
      </c>
      <c r="B1768" s="0" t="s">
        <v>4201</v>
      </c>
      <c r="C1768" s="0" t="s">
        <v>4189</v>
      </c>
    </row>
    <row r="1769" customFormat="false" ht="15" hidden="false" customHeight="false" outlineLevel="0" collapsed="false">
      <c r="A1769" s="0" t="s">
        <v>4202</v>
      </c>
      <c r="B1769" s="0" t="s">
        <v>4203</v>
      </c>
      <c r="C1769" s="0" t="s">
        <v>4189</v>
      </c>
    </row>
    <row r="1770" customFormat="false" ht="15" hidden="false" customHeight="false" outlineLevel="0" collapsed="false">
      <c r="A1770" s="0" t="s">
        <v>4204</v>
      </c>
      <c r="B1770" s="0" t="s">
        <v>4205</v>
      </c>
      <c r="C1770" s="0" t="s">
        <v>4189</v>
      </c>
    </row>
    <row r="1771" customFormat="false" ht="15" hidden="false" customHeight="false" outlineLevel="0" collapsed="false">
      <c r="A1771" s="0" t="s">
        <v>4206</v>
      </c>
      <c r="B1771" s="0" t="s">
        <v>4207</v>
      </c>
      <c r="C1771" s="0" t="s">
        <v>4189</v>
      </c>
    </row>
    <row r="1772" customFormat="false" ht="15" hidden="false" customHeight="false" outlineLevel="0" collapsed="false">
      <c r="A1772" s="0" t="s">
        <v>4208</v>
      </c>
      <c r="B1772" s="0" t="s">
        <v>4209</v>
      </c>
      <c r="C1772" s="0" t="s">
        <v>4189</v>
      </c>
    </row>
    <row r="1773" customFormat="false" ht="15" hidden="false" customHeight="false" outlineLevel="0" collapsed="false">
      <c r="A1773" s="0" t="s">
        <v>4210</v>
      </c>
      <c r="B1773" s="0" t="s">
        <v>4211</v>
      </c>
      <c r="C1773" s="0" t="s">
        <v>4189</v>
      </c>
    </row>
    <row r="1774" customFormat="false" ht="15" hidden="false" customHeight="false" outlineLevel="0" collapsed="false">
      <c r="A1774" s="0" t="s">
        <v>4212</v>
      </c>
      <c r="B1774" s="0" t="s">
        <v>4213</v>
      </c>
      <c r="C1774" s="0" t="s">
        <v>4214</v>
      </c>
    </row>
    <row r="1775" customFormat="false" ht="15" hidden="false" customHeight="false" outlineLevel="0" collapsed="false">
      <c r="A1775" s="0" t="s">
        <v>4215</v>
      </c>
      <c r="B1775" s="0" t="s">
        <v>4216</v>
      </c>
      <c r="C1775" s="0" t="s">
        <v>4217</v>
      </c>
    </row>
    <row r="1776" customFormat="false" ht="15" hidden="false" customHeight="false" outlineLevel="0" collapsed="false">
      <c r="A1776" s="0" t="s">
        <v>4218</v>
      </c>
      <c r="B1776" s="0" t="s">
        <v>4219</v>
      </c>
      <c r="C1776" s="0" t="s">
        <v>4220</v>
      </c>
    </row>
    <row r="1777" customFormat="false" ht="15" hidden="false" customHeight="false" outlineLevel="0" collapsed="false">
      <c r="A1777" s="0" t="s">
        <v>4221</v>
      </c>
      <c r="B1777" s="0" t="s">
        <v>4222</v>
      </c>
      <c r="C1777" s="0" t="s">
        <v>4220</v>
      </c>
    </row>
    <row r="1778" customFormat="false" ht="15" hidden="false" customHeight="false" outlineLevel="0" collapsed="false">
      <c r="A1778" s="0" t="s">
        <v>4223</v>
      </c>
      <c r="B1778" s="0" t="s">
        <v>4224</v>
      </c>
      <c r="C1778" s="0" t="s">
        <v>4225</v>
      </c>
    </row>
    <row r="1779" customFormat="false" ht="15" hidden="false" customHeight="false" outlineLevel="0" collapsed="false">
      <c r="A1779" s="0" t="s">
        <v>4226</v>
      </c>
      <c r="B1779" s="0" t="s">
        <v>4227</v>
      </c>
      <c r="C1779" s="0" t="s">
        <v>4228</v>
      </c>
    </row>
    <row r="1780" customFormat="false" ht="15" hidden="false" customHeight="false" outlineLevel="0" collapsed="false">
      <c r="A1780" s="0" t="s">
        <v>4229</v>
      </c>
      <c r="B1780" s="0" t="s">
        <v>4230</v>
      </c>
      <c r="C1780" s="0" t="s">
        <v>4231</v>
      </c>
    </row>
    <row r="1781" customFormat="false" ht="15" hidden="false" customHeight="false" outlineLevel="0" collapsed="false">
      <c r="A1781" s="0" t="s">
        <v>4232</v>
      </c>
      <c r="B1781" s="0" t="s">
        <v>4233</v>
      </c>
      <c r="C1781" s="0" t="s">
        <v>4234</v>
      </c>
    </row>
    <row r="1782" customFormat="false" ht="15" hidden="false" customHeight="false" outlineLevel="0" collapsed="false">
      <c r="A1782" s="0" t="s">
        <v>4235</v>
      </c>
      <c r="B1782" s="0" t="s">
        <v>4236</v>
      </c>
      <c r="C1782" s="0" t="s">
        <v>4237</v>
      </c>
    </row>
    <row r="1783" customFormat="false" ht="15" hidden="false" customHeight="false" outlineLevel="0" collapsed="false">
      <c r="A1783" s="0" t="s">
        <v>4238</v>
      </c>
      <c r="B1783" s="0" t="s">
        <v>4239</v>
      </c>
      <c r="C1783" s="0" t="s">
        <v>4237</v>
      </c>
    </row>
    <row r="1784" customFormat="false" ht="15" hidden="false" customHeight="false" outlineLevel="0" collapsed="false">
      <c r="A1784" s="0" t="s">
        <v>4240</v>
      </c>
      <c r="B1784" s="0" t="s">
        <v>4241</v>
      </c>
      <c r="C1784" s="0" t="s">
        <v>4237</v>
      </c>
    </row>
    <row r="1785" customFormat="false" ht="15" hidden="false" customHeight="false" outlineLevel="0" collapsed="false">
      <c r="A1785" s="0" t="s">
        <v>4242</v>
      </c>
      <c r="B1785" s="0" t="s">
        <v>4243</v>
      </c>
      <c r="C1785" s="0" t="s">
        <v>4244</v>
      </c>
    </row>
    <row r="1786" customFormat="false" ht="15" hidden="false" customHeight="false" outlineLevel="0" collapsed="false">
      <c r="A1786" s="0" t="s">
        <v>4245</v>
      </c>
      <c r="B1786" s="0" t="s">
        <v>4246</v>
      </c>
      <c r="C1786" s="0" t="s">
        <v>4247</v>
      </c>
    </row>
    <row r="1787" customFormat="false" ht="15" hidden="false" customHeight="false" outlineLevel="0" collapsed="false">
      <c r="A1787" s="0" t="s">
        <v>4248</v>
      </c>
      <c r="B1787" s="0" t="s">
        <v>4249</v>
      </c>
      <c r="C1787" s="0" t="s">
        <v>4250</v>
      </c>
    </row>
    <row r="1788" customFormat="false" ht="15" hidden="false" customHeight="false" outlineLevel="0" collapsed="false">
      <c r="A1788" s="0" t="s">
        <v>4251</v>
      </c>
      <c r="B1788" s="0" t="s">
        <v>4252</v>
      </c>
      <c r="C1788" s="0" t="s">
        <v>4253</v>
      </c>
    </row>
    <row r="1789" customFormat="false" ht="15" hidden="false" customHeight="false" outlineLevel="0" collapsed="false">
      <c r="A1789" s="0" t="s">
        <v>4254</v>
      </c>
      <c r="B1789" s="0" t="s">
        <v>4255</v>
      </c>
      <c r="C1789" s="0" t="s">
        <v>4256</v>
      </c>
    </row>
    <row r="1790" customFormat="false" ht="15" hidden="false" customHeight="false" outlineLevel="0" collapsed="false">
      <c r="A1790" s="0" t="s">
        <v>4257</v>
      </c>
      <c r="B1790" s="0" t="s">
        <v>4258</v>
      </c>
      <c r="C1790" s="0" t="s">
        <v>4259</v>
      </c>
    </row>
    <row r="1791" customFormat="false" ht="15" hidden="false" customHeight="false" outlineLevel="0" collapsed="false">
      <c r="A1791" s="0" t="s">
        <v>4260</v>
      </c>
      <c r="B1791" s="0" t="s">
        <v>4261</v>
      </c>
      <c r="C1791" s="0" t="s">
        <v>4262</v>
      </c>
    </row>
    <row r="1792" customFormat="false" ht="15" hidden="false" customHeight="false" outlineLevel="0" collapsed="false">
      <c r="A1792" s="0" t="s">
        <v>4263</v>
      </c>
      <c r="B1792" s="0" t="s">
        <v>4264</v>
      </c>
      <c r="C1792" s="0" t="s">
        <v>4262</v>
      </c>
    </row>
    <row r="1793" customFormat="false" ht="15" hidden="false" customHeight="false" outlineLevel="0" collapsed="false">
      <c r="A1793" s="0" t="s">
        <v>4265</v>
      </c>
      <c r="B1793" s="0" t="s">
        <v>4266</v>
      </c>
      <c r="C1793" s="0" t="s">
        <v>4267</v>
      </c>
    </row>
    <row r="1794" customFormat="false" ht="15" hidden="false" customHeight="false" outlineLevel="0" collapsed="false">
      <c r="A1794" s="0" t="s">
        <v>4268</v>
      </c>
      <c r="B1794" s="0" t="s">
        <v>4269</v>
      </c>
      <c r="C1794" s="0" t="s">
        <v>4267</v>
      </c>
    </row>
    <row r="1795" customFormat="false" ht="15" hidden="false" customHeight="false" outlineLevel="0" collapsed="false">
      <c r="A1795" s="0" t="s">
        <v>4270</v>
      </c>
      <c r="B1795" s="0" t="s">
        <v>4271</v>
      </c>
      <c r="C1795" s="0" t="s">
        <v>4267</v>
      </c>
    </row>
    <row r="1796" customFormat="false" ht="15" hidden="false" customHeight="false" outlineLevel="0" collapsed="false">
      <c r="A1796" s="0" t="s">
        <v>4272</v>
      </c>
      <c r="B1796" s="0" t="s">
        <v>4273</v>
      </c>
      <c r="C1796" s="0" t="s">
        <v>4267</v>
      </c>
    </row>
    <row r="1797" customFormat="false" ht="15" hidden="false" customHeight="false" outlineLevel="0" collapsed="false">
      <c r="A1797" s="0" t="s">
        <v>4274</v>
      </c>
      <c r="B1797" s="0" t="s">
        <v>4275</v>
      </c>
      <c r="C1797" s="0" t="s">
        <v>4267</v>
      </c>
    </row>
    <row r="1798" customFormat="false" ht="15" hidden="false" customHeight="false" outlineLevel="0" collapsed="false">
      <c r="A1798" s="0" t="s">
        <v>4276</v>
      </c>
      <c r="B1798" s="0" t="s">
        <v>4277</v>
      </c>
      <c r="C1798" s="0" t="s">
        <v>4267</v>
      </c>
    </row>
    <row r="1799" customFormat="false" ht="15" hidden="false" customHeight="false" outlineLevel="0" collapsed="false">
      <c r="A1799" s="0" t="s">
        <v>4278</v>
      </c>
      <c r="B1799" s="0" t="s">
        <v>4279</v>
      </c>
      <c r="C1799" s="0" t="s">
        <v>4280</v>
      </c>
    </row>
    <row r="1800" customFormat="false" ht="15" hidden="false" customHeight="false" outlineLevel="0" collapsed="false">
      <c r="A1800" s="0" t="s">
        <v>4281</v>
      </c>
      <c r="B1800" s="0" t="s">
        <v>4282</v>
      </c>
      <c r="C1800" s="0" t="s">
        <v>4283</v>
      </c>
    </row>
    <row r="1801" customFormat="false" ht="15" hidden="false" customHeight="false" outlineLevel="0" collapsed="false">
      <c r="A1801" s="0" t="s">
        <v>4284</v>
      </c>
      <c r="B1801" s="0" t="s">
        <v>4285</v>
      </c>
      <c r="C1801" s="0" t="s">
        <v>4286</v>
      </c>
    </row>
    <row r="1802" customFormat="false" ht="15" hidden="false" customHeight="false" outlineLevel="0" collapsed="false">
      <c r="A1802" s="0" t="s">
        <v>4287</v>
      </c>
      <c r="B1802" s="0" t="s">
        <v>4288</v>
      </c>
      <c r="C1802" s="0" t="s">
        <v>4286</v>
      </c>
    </row>
    <row r="1803" customFormat="false" ht="15" hidden="false" customHeight="false" outlineLevel="0" collapsed="false">
      <c r="A1803" s="0" t="s">
        <v>4289</v>
      </c>
      <c r="B1803" s="0" t="s">
        <v>4290</v>
      </c>
      <c r="C1803" s="0" t="s">
        <v>4286</v>
      </c>
    </row>
    <row r="1804" customFormat="false" ht="15" hidden="false" customHeight="false" outlineLevel="0" collapsed="false">
      <c r="A1804" s="0" t="s">
        <v>4291</v>
      </c>
      <c r="B1804" s="0" t="s">
        <v>4292</v>
      </c>
      <c r="C1804" s="0" t="s">
        <v>4286</v>
      </c>
    </row>
    <row r="1805" customFormat="false" ht="15" hidden="false" customHeight="false" outlineLevel="0" collapsed="false">
      <c r="A1805" s="0" t="s">
        <v>4293</v>
      </c>
      <c r="B1805" s="0" t="s">
        <v>4294</v>
      </c>
      <c r="C1805" s="0" t="s">
        <v>4295</v>
      </c>
    </row>
    <row r="1806" customFormat="false" ht="15" hidden="false" customHeight="false" outlineLevel="0" collapsed="false">
      <c r="A1806" s="0" t="s">
        <v>4296</v>
      </c>
      <c r="B1806" s="0" t="s">
        <v>4297</v>
      </c>
      <c r="C1806" s="0" t="s">
        <v>4298</v>
      </c>
    </row>
    <row r="1807" customFormat="false" ht="15" hidden="false" customHeight="false" outlineLevel="0" collapsed="false">
      <c r="A1807" s="0" t="s">
        <v>4299</v>
      </c>
      <c r="B1807" s="0" t="s">
        <v>4300</v>
      </c>
      <c r="C1807" s="0" t="s">
        <v>4301</v>
      </c>
    </row>
    <row r="1808" customFormat="false" ht="15" hidden="false" customHeight="false" outlineLevel="0" collapsed="false">
      <c r="A1808" s="0" t="s">
        <v>4302</v>
      </c>
      <c r="B1808" s="0" t="s">
        <v>4303</v>
      </c>
      <c r="C1808" s="0" t="s">
        <v>4304</v>
      </c>
    </row>
    <row r="1809" customFormat="false" ht="15" hidden="false" customHeight="false" outlineLevel="0" collapsed="false">
      <c r="A1809" s="0" t="s">
        <v>4305</v>
      </c>
      <c r="B1809" s="0" t="s">
        <v>4306</v>
      </c>
      <c r="C1809" s="0" t="s">
        <v>4304</v>
      </c>
    </row>
    <row r="1810" customFormat="false" ht="15" hidden="false" customHeight="false" outlineLevel="0" collapsed="false">
      <c r="A1810" s="0" t="s">
        <v>4307</v>
      </c>
      <c r="B1810" s="0" t="s">
        <v>4308</v>
      </c>
      <c r="C1810" s="0" t="s">
        <v>4309</v>
      </c>
    </row>
    <row r="1811" customFormat="false" ht="15" hidden="false" customHeight="false" outlineLevel="0" collapsed="false">
      <c r="A1811" s="0" t="s">
        <v>4310</v>
      </c>
      <c r="B1811" s="0" t="s">
        <v>4311</v>
      </c>
      <c r="C1811" s="0" t="s">
        <v>4312</v>
      </c>
    </row>
    <row r="1812" customFormat="false" ht="15" hidden="false" customHeight="false" outlineLevel="0" collapsed="false">
      <c r="A1812" s="0" t="s">
        <v>4313</v>
      </c>
      <c r="B1812" s="0" t="s">
        <v>4314</v>
      </c>
      <c r="C1812" s="0" t="s">
        <v>4312</v>
      </c>
    </row>
    <row r="1813" customFormat="false" ht="15" hidden="false" customHeight="false" outlineLevel="0" collapsed="false">
      <c r="A1813" s="0" t="s">
        <v>4315</v>
      </c>
      <c r="B1813" s="0" t="s">
        <v>4316</v>
      </c>
      <c r="C1813" s="0" t="s">
        <v>4317</v>
      </c>
    </row>
    <row r="1814" customFormat="false" ht="15" hidden="false" customHeight="false" outlineLevel="0" collapsed="false">
      <c r="A1814" s="0" t="s">
        <v>4318</v>
      </c>
      <c r="B1814" s="0" t="s">
        <v>4319</v>
      </c>
      <c r="C1814" s="0" t="s">
        <v>4317</v>
      </c>
    </row>
    <row r="1815" customFormat="false" ht="15" hidden="false" customHeight="false" outlineLevel="0" collapsed="false">
      <c r="A1815" s="0" t="s">
        <v>4320</v>
      </c>
      <c r="B1815" s="0" t="s">
        <v>4321</v>
      </c>
      <c r="C1815" s="0" t="s">
        <v>4317</v>
      </c>
    </row>
    <row r="1816" customFormat="false" ht="15" hidden="false" customHeight="false" outlineLevel="0" collapsed="false">
      <c r="A1816" s="0" t="s">
        <v>4322</v>
      </c>
      <c r="B1816" s="0" t="s">
        <v>4323</v>
      </c>
      <c r="C1816" s="0" t="s">
        <v>4317</v>
      </c>
    </row>
    <row r="1817" customFormat="false" ht="15" hidden="false" customHeight="false" outlineLevel="0" collapsed="false">
      <c r="A1817" s="0" t="s">
        <v>4324</v>
      </c>
      <c r="B1817" s="0" t="s">
        <v>4325</v>
      </c>
      <c r="C1817" s="0" t="s">
        <v>4326</v>
      </c>
    </row>
    <row r="1818" customFormat="false" ht="15" hidden="false" customHeight="false" outlineLevel="0" collapsed="false">
      <c r="A1818" s="0" t="s">
        <v>4327</v>
      </c>
      <c r="B1818" s="0" t="s">
        <v>4328</v>
      </c>
      <c r="C1818" s="0" t="s">
        <v>4329</v>
      </c>
    </row>
    <row r="1819" customFormat="false" ht="15" hidden="false" customHeight="false" outlineLevel="0" collapsed="false">
      <c r="A1819" s="0" t="s">
        <v>4330</v>
      </c>
      <c r="B1819" s="0" t="s">
        <v>4331</v>
      </c>
      <c r="C1819" s="0" t="s">
        <v>4332</v>
      </c>
    </row>
    <row r="1820" customFormat="false" ht="15" hidden="false" customHeight="false" outlineLevel="0" collapsed="false">
      <c r="A1820" s="0" t="s">
        <v>4333</v>
      </c>
      <c r="B1820" s="0" t="s">
        <v>4334</v>
      </c>
      <c r="C1820" s="0" t="s">
        <v>4332</v>
      </c>
    </row>
    <row r="1821" customFormat="false" ht="15" hidden="false" customHeight="false" outlineLevel="0" collapsed="false">
      <c r="A1821" s="0" t="s">
        <v>4335</v>
      </c>
      <c r="B1821" s="0" t="s">
        <v>4336</v>
      </c>
      <c r="C1821" s="0" t="s">
        <v>4337</v>
      </c>
    </row>
    <row r="1822" customFormat="false" ht="15" hidden="false" customHeight="false" outlineLevel="0" collapsed="false">
      <c r="A1822" s="0" t="s">
        <v>4338</v>
      </c>
      <c r="B1822" s="0" t="s">
        <v>4339</v>
      </c>
      <c r="C1822" s="0" t="s">
        <v>4340</v>
      </c>
    </row>
    <row r="1823" customFormat="false" ht="15" hidden="false" customHeight="false" outlineLevel="0" collapsed="false">
      <c r="A1823" s="0" t="s">
        <v>4341</v>
      </c>
      <c r="B1823" s="0" t="s">
        <v>4342</v>
      </c>
      <c r="C1823" s="0" t="s">
        <v>4343</v>
      </c>
    </row>
    <row r="1824" customFormat="false" ht="15" hidden="false" customHeight="false" outlineLevel="0" collapsed="false">
      <c r="A1824" s="0" t="s">
        <v>4344</v>
      </c>
      <c r="B1824" s="0" t="s">
        <v>4345</v>
      </c>
      <c r="C1824" s="0" t="s">
        <v>4346</v>
      </c>
    </row>
    <row r="1825" customFormat="false" ht="15" hidden="false" customHeight="false" outlineLevel="0" collapsed="false">
      <c r="A1825" s="0" t="s">
        <v>4347</v>
      </c>
      <c r="B1825" s="0" t="s">
        <v>4348</v>
      </c>
      <c r="C1825" s="0" t="s">
        <v>4349</v>
      </c>
    </row>
    <row r="1826" customFormat="false" ht="15" hidden="false" customHeight="false" outlineLevel="0" collapsed="false">
      <c r="A1826" s="0" t="s">
        <v>4350</v>
      </c>
      <c r="B1826" s="0" t="s">
        <v>4351</v>
      </c>
      <c r="C1826" s="0" t="s">
        <v>4349</v>
      </c>
    </row>
    <row r="1827" customFormat="false" ht="15" hidden="false" customHeight="false" outlineLevel="0" collapsed="false">
      <c r="A1827" s="0" t="s">
        <v>4352</v>
      </c>
      <c r="B1827" s="0" t="s">
        <v>4353</v>
      </c>
      <c r="C1827" s="0" t="s">
        <v>4349</v>
      </c>
    </row>
    <row r="1828" customFormat="false" ht="15" hidden="false" customHeight="false" outlineLevel="0" collapsed="false">
      <c r="A1828" s="0" t="s">
        <v>4354</v>
      </c>
      <c r="B1828" s="0" t="s">
        <v>4355</v>
      </c>
      <c r="C1828" s="0" t="s">
        <v>4349</v>
      </c>
    </row>
    <row r="1829" customFormat="false" ht="15" hidden="false" customHeight="false" outlineLevel="0" collapsed="false">
      <c r="A1829" s="0" t="s">
        <v>4356</v>
      </c>
      <c r="B1829" s="0" t="s">
        <v>4357</v>
      </c>
      <c r="C1829" s="0" t="s">
        <v>4349</v>
      </c>
    </row>
    <row r="1830" customFormat="false" ht="15" hidden="false" customHeight="false" outlineLevel="0" collapsed="false">
      <c r="A1830" s="0" t="s">
        <v>4358</v>
      </c>
      <c r="B1830" s="0" t="s">
        <v>4359</v>
      </c>
      <c r="C1830" s="0" t="s">
        <v>4349</v>
      </c>
    </row>
    <row r="1831" customFormat="false" ht="15" hidden="false" customHeight="false" outlineLevel="0" collapsed="false">
      <c r="A1831" s="0" t="s">
        <v>4360</v>
      </c>
      <c r="B1831" s="0" t="s">
        <v>4361</v>
      </c>
      <c r="C1831" s="0" t="s">
        <v>4349</v>
      </c>
    </row>
    <row r="1832" customFormat="false" ht="15" hidden="false" customHeight="false" outlineLevel="0" collapsed="false">
      <c r="A1832" s="0" t="s">
        <v>4362</v>
      </c>
      <c r="B1832" s="0" t="s">
        <v>4363</v>
      </c>
      <c r="C1832" s="0" t="s">
        <v>4349</v>
      </c>
    </row>
    <row r="1833" customFormat="false" ht="15" hidden="false" customHeight="false" outlineLevel="0" collapsed="false">
      <c r="A1833" s="0" t="s">
        <v>4364</v>
      </c>
      <c r="B1833" s="0" t="s">
        <v>4365</v>
      </c>
      <c r="C1833" s="0" t="s">
        <v>4349</v>
      </c>
    </row>
    <row r="1834" customFormat="false" ht="15" hidden="false" customHeight="false" outlineLevel="0" collapsed="false">
      <c r="A1834" s="0" t="s">
        <v>4366</v>
      </c>
      <c r="B1834" s="0" t="s">
        <v>4367</v>
      </c>
      <c r="C1834" s="0" t="s">
        <v>4349</v>
      </c>
    </row>
    <row r="1835" customFormat="false" ht="15" hidden="false" customHeight="false" outlineLevel="0" collapsed="false">
      <c r="A1835" s="0" t="s">
        <v>4368</v>
      </c>
      <c r="B1835" s="0" t="s">
        <v>4369</v>
      </c>
      <c r="C1835" s="0" t="s">
        <v>4349</v>
      </c>
    </row>
    <row r="1836" customFormat="false" ht="15" hidden="false" customHeight="false" outlineLevel="0" collapsed="false">
      <c r="A1836" s="0" t="s">
        <v>4370</v>
      </c>
      <c r="B1836" s="0" t="s">
        <v>4371</v>
      </c>
      <c r="C1836" s="0" t="s">
        <v>4349</v>
      </c>
    </row>
    <row r="1837" customFormat="false" ht="15" hidden="false" customHeight="false" outlineLevel="0" collapsed="false">
      <c r="A1837" s="0" t="s">
        <v>4372</v>
      </c>
      <c r="B1837" s="0" t="s">
        <v>4373</v>
      </c>
      <c r="C1837" s="0" t="s">
        <v>4349</v>
      </c>
    </row>
    <row r="1838" customFormat="false" ht="15" hidden="false" customHeight="false" outlineLevel="0" collapsed="false">
      <c r="A1838" s="0" t="s">
        <v>4374</v>
      </c>
      <c r="B1838" s="0" t="s">
        <v>4375</v>
      </c>
      <c r="C1838" s="0" t="s">
        <v>4349</v>
      </c>
    </row>
    <row r="1839" customFormat="false" ht="15" hidden="false" customHeight="false" outlineLevel="0" collapsed="false">
      <c r="A1839" s="0" t="s">
        <v>4376</v>
      </c>
      <c r="B1839" s="0" t="s">
        <v>4377</v>
      </c>
      <c r="C1839" s="0" t="s">
        <v>4349</v>
      </c>
    </row>
    <row r="1840" customFormat="false" ht="15" hidden="false" customHeight="false" outlineLevel="0" collapsed="false">
      <c r="A1840" s="0" t="s">
        <v>4378</v>
      </c>
      <c r="B1840" s="0" t="s">
        <v>4379</v>
      </c>
      <c r="C1840" s="0" t="s">
        <v>4349</v>
      </c>
    </row>
    <row r="1841" customFormat="false" ht="15" hidden="false" customHeight="false" outlineLevel="0" collapsed="false">
      <c r="A1841" s="0" t="s">
        <v>4380</v>
      </c>
      <c r="B1841" s="0" t="s">
        <v>4381</v>
      </c>
      <c r="C1841" s="0" t="s">
        <v>4349</v>
      </c>
    </row>
    <row r="1842" customFormat="false" ht="15" hidden="false" customHeight="false" outlineLevel="0" collapsed="false">
      <c r="A1842" s="0" t="s">
        <v>4382</v>
      </c>
      <c r="B1842" s="0" t="s">
        <v>4383</v>
      </c>
      <c r="C1842" s="0" t="s">
        <v>4349</v>
      </c>
    </row>
    <row r="1843" customFormat="false" ht="15" hidden="false" customHeight="false" outlineLevel="0" collapsed="false">
      <c r="A1843" s="0" t="s">
        <v>4384</v>
      </c>
      <c r="B1843" s="0" t="s">
        <v>4385</v>
      </c>
      <c r="C1843" s="0" t="s">
        <v>4349</v>
      </c>
    </row>
    <row r="1844" customFormat="false" ht="15" hidden="false" customHeight="false" outlineLevel="0" collapsed="false">
      <c r="A1844" s="0" t="s">
        <v>4386</v>
      </c>
      <c r="B1844" s="0" t="s">
        <v>4387</v>
      </c>
      <c r="C1844" s="0" t="s">
        <v>4349</v>
      </c>
    </row>
    <row r="1845" customFormat="false" ht="15" hidden="false" customHeight="false" outlineLevel="0" collapsed="false">
      <c r="A1845" s="0" t="s">
        <v>4388</v>
      </c>
      <c r="B1845" s="0" t="s">
        <v>4389</v>
      </c>
      <c r="C1845" s="0" t="s">
        <v>4349</v>
      </c>
    </row>
    <row r="1846" customFormat="false" ht="15" hidden="false" customHeight="false" outlineLevel="0" collapsed="false">
      <c r="A1846" s="0" t="s">
        <v>4390</v>
      </c>
      <c r="B1846" s="0" t="s">
        <v>4391</v>
      </c>
      <c r="C1846" s="0" t="s">
        <v>4392</v>
      </c>
    </row>
    <row r="1847" customFormat="false" ht="15" hidden="false" customHeight="false" outlineLevel="0" collapsed="false">
      <c r="A1847" s="0" t="s">
        <v>4393</v>
      </c>
      <c r="B1847" s="0" t="s">
        <v>4394</v>
      </c>
      <c r="C1847" s="0" t="s">
        <v>4395</v>
      </c>
    </row>
    <row r="1848" customFormat="false" ht="15" hidden="false" customHeight="false" outlineLevel="0" collapsed="false">
      <c r="A1848" s="0" t="s">
        <v>4396</v>
      </c>
      <c r="B1848" s="0" t="s">
        <v>4397</v>
      </c>
      <c r="C1848" s="0" t="s">
        <v>4398</v>
      </c>
    </row>
    <row r="1849" customFormat="false" ht="15" hidden="false" customHeight="false" outlineLevel="0" collapsed="false">
      <c r="A1849" s="0" t="s">
        <v>4399</v>
      </c>
      <c r="B1849" s="0" t="s">
        <v>4400</v>
      </c>
      <c r="C1849" s="0" t="s">
        <v>4401</v>
      </c>
    </row>
    <row r="1850" customFormat="false" ht="15" hidden="false" customHeight="false" outlineLevel="0" collapsed="false">
      <c r="A1850" s="0" t="s">
        <v>4402</v>
      </c>
      <c r="B1850" s="0" t="s">
        <v>4403</v>
      </c>
      <c r="C1850" s="0" t="s">
        <v>4401</v>
      </c>
    </row>
    <row r="1851" customFormat="false" ht="15" hidden="false" customHeight="false" outlineLevel="0" collapsed="false">
      <c r="A1851" s="0" t="s">
        <v>4404</v>
      </c>
      <c r="B1851" s="0" t="s">
        <v>4405</v>
      </c>
      <c r="C1851" s="0" t="s">
        <v>4406</v>
      </c>
    </row>
    <row r="1852" customFormat="false" ht="15" hidden="false" customHeight="false" outlineLevel="0" collapsed="false">
      <c r="A1852" s="0" t="s">
        <v>4407</v>
      </c>
      <c r="B1852" s="0" t="s">
        <v>4408</v>
      </c>
      <c r="C1852" s="0" t="s">
        <v>4409</v>
      </c>
    </row>
    <row r="1853" customFormat="false" ht="15" hidden="false" customHeight="false" outlineLevel="0" collapsed="false">
      <c r="A1853" s="0" t="s">
        <v>4410</v>
      </c>
      <c r="B1853" s="0" t="s">
        <v>4411</v>
      </c>
      <c r="C1853" s="0" t="s">
        <v>4412</v>
      </c>
    </row>
    <row r="1854" customFormat="false" ht="15" hidden="false" customHeight="false" outlineLevel="0" collapsed="false">
      <c r="A1854" s="0" t="s">
        <v>4413</v>
      </c>
      <c r="B1854" s="0" t="s">
        <v>4414</v>
      </c>
      <c r="C1854" s="0" t="s">
        <v>4412</v>
      </c>
    </row>
    <row r="1855" customFormat="false" ht="15" hidden="false" customHeight="false" outlineLevel="0" collapsed="false">
      <c r="A1855" s="0" t="s">
        <v>4415</v>
      </c>
      <c r="B1855" s="0" t="s">
        <v>4416</v>
      </c>
      <c r="C1855" s="0" t="s">
        <v>4412</v>
      </c>
    </row>
    <row r="1856" customFormat="false" ht="15" hidden="false" customHeight="false" outlineLevel="0" collapsed="false">
      <c r="A1856" s="0" t="s">
        <v>4417</v>
      </c>
      <c r="B1856" s="0" t="s">
        <v>4418</v>
      </c>
      <c r="C1856" s="0" t="s">
        <v>4412</v>
      </c>
    </row>
    <row r="1857" customFormat="false" ht="15" hidden="false" customHeight="false" outlineLevel="0" collapsed="false">
      <c r="A1857" s="0" t="s">
        <v>4419</v>
      </c>
      <c r="B1857" s="0" t="s">
        <v>4420</v>
      </c>
      <c r="C1857" s="0" t="s">
        <v>4421</v>
      </c>
    </row>
    <row r="1858" customFormat="false" ht="15" hidden="false" customHeight="false" outlineLevel="0" collapsed="false">
      <c r="A1858" s="0" t="s">
        <v>4422</v>
      </c>
      <c r="B1858" s="0" t="s">
        <v>4423</v>
      </c>
      <c r="C1858" s="0" t="s">
        <v>4424</v>
      </c>
    </row>
    <row r="1859" customFormat="false" ht="15" hidden="false" customHeight="false" outlineLevel="0" collapsed="false">
      <c r="A1859" s="0" t="s">
        <v>4425</v>
      </c>
      <c r="B1859" s="0" t="s">
        <v>4426</v>
      </c>
      <c r="C1859" s="0" t="s">
        <v>4427</v>
      </c>
    </row>
    <row r="1860" customFormat="false" ht="15" hidden="false" customHeight="false" outlineLevel="0" collapsed="false">
      <c r="A1860" s="0" t="s">
        <v>4428</v>
      </c>
      <c r="B1860" s="0" t="s">
        <v>4429</v>
      </c>
      <c r="C1860" s="0" t="s">
        <v>4430</v>
      </c>
    </row>
    <row r="1861" customFormat="false" ht="15" hidden="false" customHeight="false" outlineLevel="0" collapsed="false">
      <c r="A1861" s="0" t="s">
        <v>4431</v>
      </c>
      <c r="B1861" s="0" t="s">
        <v>4432</v>
      </c>
      <c r="C1861" s="0" t="s">
        <v>4433</v>
      </c>
    </row>
    <row r="1862" customFormat="false" ht="15" hidden="false" customHeight="false" outlineLevel="0" collapsed="false">
      <c r="A1862" s="0" t="s">
        <v>4434</v>
      </c>
      <c r="B1862" s="0" t="s">
        <v>4435</v>
      </c>
      <c r="C1862" s="0" t="s">
        <v>4436</v>
      </c>
    </row>
    <row r="1863" customFormat="false" ht="15" hidden="false" customHeight="false" outlineLevel="0" collapsed="false">
      <c r="A1863" s="0" t="s">
        <v>4437</v>
      </c>
      <c r="B1863" s="0" t="s">
        <v>4438</v>
      </c>
      <c r="C1863" s="0" t="s">
        <v>4439</v>
      </c>
    </row>
    <row r="1864" customFormat="false" ht="15" hidden="false" customHeight="false" outlineLevel="0" collapsed="false">
      <c r="A1864" s="0" t="s">
        <v>4440</v>
      </c>
      <c r="B1864" s="0" t="s">
        <v>4441</v>
      </c>
      <c r="C1864" s="0" t="s">
        <v>4439</v>
      </c>
    </row>
    <row r="1865" customFormat="false" ht="15" hidden="false" customHeight="false" outlineLevel="0" collapsed="false">
      <c r="A1865" s="0" t="s">
        <v>4442</v>
      </c>
      <c r="B1865" s="0" t="s">
        <v>4443</v>
      </c>
      <c r="C1865" s="0" t="s">
        <v>4439</v>
      </c>
    </row>
    <row r="1866" customFormat="false" ht="15" hidden="false" customHeight="false" outlineLevel="0" collapsed="false">
      <c r="A1866" s="0" t="s">
        <v>4444</v>
      </c>
      <c r="B1866" s="0" t="s">
        <v>4445</v>
      </c>
      <c r="C1866" s="0" t="s">
        <v>4439</v>
      </c>
    </row>
    <row r="1867" customFormat="false" ht="15" hidden="false" customHeight="false" outlineLevel="0" collapsed="false">
      <c r="A1867" s="0" t="s">
        <v>4446</v>
      </c>
      <c r="B1867" s="0" t="s">
        <v>4447</v>
      </c>
      <c r="C1867" s="0" t="s">
        <v>4439</v>
      </c>
    </row>
    <row r="1868" customFormat="false" ht="15" hidden="false" customHeight="false" outlineLevel="0" collapsed="false">
      <c r="A1868" s="0" t="s">
        <v>4448</v>
      </c>
      <c r="B1868" s="0" t="s">
        <v>4449</v>
      </c>
      <c r="C1868" s="0" t="s">
        <v>4439</v>
      </c>
    </row>
    <row r="1869" customFormat="false" ht="15" hidden="false" customHeight="false" outlineLevel="0" collapsed="false">
      <c r="A1869" s="0" t="s">
        <v>4450</v>
      </c>
      <c r="B1869" s="0" t="s">
        <v>4451</v>
      </c>
      <c r="C1869" s="0" t="s">
        <v>4452</v>
      </c>
    </row>
    <row r="1870" customFormat="false" ht="15" hidden="false" customHeight="false" outlineLevel="0" collapsed="false">
      <c r="A1870" s="0" t="s">
        <v>4453</v>
      </c>
      <c r="B1870" s="0" t="s">
        <v>4454</v>
      </c>
      <c r="C1870" s="0" t="s">
        <v>4455</v>
      </c>
    </row>
    <row r="1871" customFormat="false" ht="15" hidden="false" customHeight="false" outlineLevel="0" collapsed="false">
      <c r="A1871" s="0" t="s">
        <v>4456</v>
      </c>
      <c r="B1871" s="0" t="s">
        <v>4457</v>
      </c>
      <c r="C1871" s="0" t="s">
        <v>4455</v>
      </c>
    </row>
    <row r="1872" customFormat="false" ht="15" hidden="false" customHeight="false" outlineLevel="0" collapsed="false">
      <c r="A1872" s="0" t="s">
        <v>4458</v>
      </c>
      <c r="B1872" s="0" t="s">
        <v>4459</v>
      </c>
      <c r="C1872" s="0" t="s">
        <v>4460</v>
      </c>
    </row>
    <row r="1873" customFormat="false" ht="15" hidden="false" customHeight="false" outlineLevel="0" collapsed="false">
      <c r="A1873" s="0" t="s">
        <v>4461</v>
      </c>
      <c r="B1873" s="0" t="s">
        <v>4462</v>
      </c>
      <c r="C1873" s="0" t="s">
        <v>4463</v>
      </c>
    </row>
    <row r="1874" customFormat="false" ht="15" hidden="false" customHeight="false" outlineLevel="0" collapsed="false">
      <c r="A1874" s="0" t="s">
        <v>4464</v>
      </c>
      <c r="B1874" s="0" t="s">
        <v>4465</v>
      </c>
      <c r="C1874" s="0" t="s">
        <v>4466</v>
      </c>
    </row>
    <row r="1875" customFormat="false" ht="15" hidden="false" customHeight="false" outlineLevel="0" collapsed="false">
      <c r="A1875" s="0" t="s">
        <v>4467</v>
      </c>
      <c r="B1875" s="0" t="s">
        <v>4468</v>
      </c>
      <c r="C1875" s="0" t="s">
        <v>4469</v>
      </c>
    </row>
    <row r="1876" customFormat="false" ht="15" hidden="false" customHeight="false" outlineLevel="0" collapsed="false">
      <c r="A1876" s="0" t="s">
        <v>4470</v>
      </c>
      <c r="B1876" s="0" t="s">
        <v>4471</v>
      </c>
      <c r="C1876" s="0" t="s">
        <v>4472</v>
      </c>
    </row>
    <row r="1877" customFormat="false" ht="15" hidden="false" customHeight="false" outlineLevel="0" collapsed="false">
      <c r="A1877" s="0" t="s">
        <v>4473</v>
      </c>
      <c r="B1877" s="0" t="s">
        <v>4474</v>
      </c>
      <c r="C1877" s="0" t="s">
        <v>4472</v>
      </c>
    </row>
    <row r="1878" customFormat="false" ht="15" hidden="false" customHeight="false" outlineLevel="0" collapsed="false">
      <c r="A1878" s="0" t="s">
        <v>4475</v>
      </c>
      <c r="B1878" s="0" t="s">
        <v>4476</v>
      </c>
      <c r="C1878" s="0" t="s">
        <v>4477</v>
      </c>
    </row>
    <row r="1879" customFormat="false" ht="15" hidden="false" customHeight="false" outlineLevel="0" collapsed="false">
      <c r="A1879" s="0" t="s">
        <v>4478</v>
      </c>
      <c r="B1879" s="0" t="s">
        <v>4479</v>
      </c>
      <c r="C1879" s="0" t="s">
        <v>4480</v>
      </c>
    </row>
    <row r="1880" customFormat="false" ht="15" hidden="false" customHeight="false" outlineLevel="0" collapsed="false">
      <c r="A1880" s="0" t="s">
        <v>4481</v>
      </c>
      <c r="B1880" s="0" t="s">
        <v>4482</v>
      </c>
      <c r="C1880" s="0" t="s">
        <v>4483</v>
      </c>
    </row>
    <row r="1881" customFormat="false" ht="15" hidden="false" customHeight="false" outlineLevel="0" collapsed="false">
      <c r="A1881" s="0" t="s">
        <v>4484</v>
      </c>
      <c r="B1881" s="0" t="s">
        <v>4485</v>
      </c>
      <c r="C1881" s="0" t="s">
        <v>4486</v>
      </c>
    </row>
    <row r="1882" customFormat="false" ht="15" hidden="false" customHeight="false" outlineLevel="0" collapsed="false">
      <c r="A1882" s="0" t="s">
        <v>4487</v>
      </c>
      <c r="B1882" s="0" t="s">
        <v>4488</v>
      </c>
      <c r="C1882" s="0" t="s">
        <v>4489</v>
      </c>
    </row>
    <row r="1883" customFormat="false" ht="15" hidden="false" customHeight="false" outlineLevel="0" collapsed="false">
      <c r="A1883" s="0" t="s">
        <v>4490</v>
      </c>
      <c r="B1883" s="0" t="s">
        <v>4491</v>
      </c>
      <c r="C1883" s="0" t="s">
        <v>4492</v>
      </c>
    </row>
    <row r="1884" customFormat="false" ht="15" hidden="false" customHeight="false" outlineLevel="0" collapsed="false">
      <c r="A1884" s="0" t="s">
        <v>4493</v>
      </c>
      <c r="B1884" s="0" t="s">
        <v>4494</v>
      </c>
      <c r="C1884" s="0" t="s">
        <v>4495</v>
      </c>
    </row>
    <row r="1885" customFormat="false" ht="15" hidden="false" customHeight="false" outlineLevel="0" collapsed="false">
      <c r="A1885" s="0" t="s">
        <v>4496</v>
      </c>
      <c r="B1885" s="0" t="s">
        <v>4497</v>
      </c>
      <c r="C1885" s="0" t="s">
        <v>4498</v>
      </c>
    </row>
    <row r="1886" customFormat="false" ht="15" hidden="false" customHeight="false" outlineLevel="0" collapsed="false">
      <c r="A1886" s="0" t="s">
        <v>4499</v>
      </c>
      <c r="B1886" s="0" t="s">
        <v>4500</v>
      </c>
      <c r="C1886" s="0" t="s">
        <v>4498</v>
      </c>
    </row>
    <row r="1887" customFormat="false" ht="15" hidden="false" customHeight="false" outlineLevel="0" collapsed="false">
      <c r="A1887" s="0" t="s">
        <v>4501</v>
      </c>
      <c r="B1887" s="0" t="s">
        <v>4502</v>
      </c>
      <c r="C1887" s="0" t="s">
        <v>4503</v>
      </c>
    </row>
    <row r="1888" customFormat="false" ht="15" hidden="false" customHeight="false" outlineLevel="0" collapsed="false">
      <c r="A1888" s="0" t="s">
        <v>4504</v>
      </c>
      <c r="B1888" s="0" t="s">
        <v>4505</v>
      </c>
      <c r="C1888" s="0" t="s">
        <v>4506</v>
      </c>
    </row>
    <row r="1889" customFormat="false" ht="15" hidden="false" customHeight="false" outlineLevel="0" collapsed="false">
      <c r="A1889" s="0" t="s">
        <v>4507</v>
      </c>
      <c r="B1889" s="0" t="s">
        <v>4508</v>
      </c>
      <c r="C1889" s="0" t="s">
        <v>4509</v>
      </c>
    </row>
    <row r="1890" customFormat="false" ht="15" hidden="false" customHeight="false" outlineLevel="0" collapsed="false">
      <c r="A1890" s="0" t="s">
        <v>4510</v>
      </c>
      <c r="B1890" s="0" t="s">
        <v>4511</v>
      </c>
      <c r="C1890" s="0" t="s">
        <v>4512</v>
      </c>
    </row>
    <row r="1891" customFormat="false" ht="15" hidden="false" customHeight="false" outlineLevel="0" collapsed="false">
      <c r="A1891" s="0" t="s">
        <v>4513</v>
      </c>
      <c r="B1891" s="0" t="s">
        <v>4514</v>
      </c>
      <c r="C1891" s="0" t="s">
        <v>4515</v>
      </c>
    </row>
    <row r="1892" customFormat="false" ht="15" hidden="false" customHeight="false" outlineLevel="0" collapsed="false">
      <c r="A1892" s="0" t="s">
        <v>4516</v>
      </c>
      <c r="B1892" s="0" t="s">
        <v>4517</v>
      </c>
      <c r="C1892" s="0" t="s">
        <v>4518</v>
      </c>
    </row>
    <row r="1893" customFormat="false" ht="15" hidden="false" customHeight="false" outlineLevel="0" collapsed="false">
      <c r="A1893" s="0" t="s">
        <v>4519</v>
      </c>
      <c r="B1893" s="0" t="s">
        <v>4520</v>
      </c>
      <c r="C1893" s="0" t="s">
        <v>4518</v>
      </c>
    </row>
    <row r="1894" customFormat="false" ht="15" hidden="false" customHeight="false" outlineLevel="0" collapsed="false">
      <c r="A1894" s="0" t="s">
        <v>4521</v>
      </c>
      <c r="B1894" s="0" t="s">
        <v>4522</v>
      </c>
      <c r="C1894" s="0" t="s">
        <v>4518</v>
      </c>
    </row>
    <row r="1895" customFormat="false" ht="15" hidden="false" customHeight="false" outlineLevel="0" collapsed="false">
      <c r="A1895" s="0" t="s">
        <v>4523</v>
      </c>
      <c r="B1895" s="0" t="s">
        <v>4524</v>
      </c>
      <c r="C1895" s="0" t="s">
        <v>4518</v>
      </c>
    </row>
    <row r="1896" customFormat="false" ht="15" hidden="false" customHeight="false" outlineLevel="0" collapsed="false">
      <c r="A1896" s="0" t="s">
        <v>4525</v>
      </c>
      <c r="B1896" s="0" t="s">
        <v>4526</v>
      </c>
      <c r="C1896" s="0" t="s">
        <v>4527</v>
      </c>
    </row>
    <row r="1897" customFormat="false" ht="15" hidden="false" customHeight="false" outlineLevel="0" collapsed="false">
      <c r="A1897" s="0" t="s">
        <v>4528</v>
      </c>
      <c r="B1897" s="0" t="s">
        <v>4529</v>
      </c>
      <c r="C1897" s="0" t="s">
        <v>4527</v>
      </c>
    </row>
    <row r="1898" customFormat="false" ht="15" hidden="false" customHeight="false" outlineLevel="0" collapsed="false">
      <c r="A1898" s="0" t="s">
        <v>4530</v>
      </c>
      <c r="B1898" s="0" t="s">
        <v>4531</v>
      </c>
      <c r="C1898" s="0" t="s">
        <v>4532</v>
      </c>
    </row>
    <row r="1899" customFormat="false" ht="15" hidden="false" customHeight="false" outlineLevel="0" collapsed="false">
      <c r="A1899" s="0" t="s">
        <v>4533</v>
      </c>
      <c r="B1899" s="0" t="s">
        <v>4534</v>
      </c>
      <c r="C1899" s="0" t="s">
        <v>4535</v>
      </c>
    </row>
    <row r="1900" customFormat="false" ht="15" hidden="false" customHeight="false" outlineLevel="0" collapsed="false">
      <c r="A1900" s="0" t="s">
        <v>4536</v>
      </c>
      <c r="B1900" s="0" t="s">
        <v>4537</v>
      </c>
      <c r="C1900" s="0" t="s">
        <v>4538</v>
      </c>
    </row>
    <row r="1901" customFormat="false" ht="15" hidden="false" customHeight="false" outlineLevel="0" collapsed="false">
      <c r="A1901" s="0" t="s">
        <v>4539</v>
      </c>
      <c r="B1901" s="0" t="s">
        <v>4540</v>
      </c>
      <c r="C1901" s="0" t="s">
        <v>4538</v>
      </c>
    </row>
    <row r="1902" customFormat="false" ht="15" hidden="false" customHeight="false" outlineLevel="0" collapsed="false">
      <c r="A1902" s="0" t="s">
        <v>4541</v>
      </c>
      <c r="B1902" s="0" t="s">
        <v>4542</v>
      </c>
      <c r="C1902" s="0" t="s">
        <v>4538</v>
      </c>
    </row>
    <row r="1903" customFormat="false" ht="15" hidden="false" customHeight="false" outlineLevel="0" collapsed="false">
      <c r="A1903" s="0" t="s">
        <v>4543</v>
      </c>
      <c r="B1903" s="0" t="s">
        <v>4544</v>
      </c>
      <c r="C1903" s="0" t="s">
        <v>4538</v>
      </c>
    </row>
    <row r="1904" customFormat="false" ht="15" hidden="false" customHeight="false" outlineLevel="0" collapsed="false">
      <c r="A1904" s="0" t="s">
        <v>4545</v>
      </c>
      <c r="B1904" s="0" t="s">
        <v>4546</v>
      </c>
      <c r="C1904" s="0" t="s">
        <v>4538</v>
      </c>
    </row>
    <row r="1905" customFormat="false" ht="15" hidden="false" customHeight="false" outlineLevel="0" collapsed="false">
      <c r="A1905" s="0" t="s">
        <v>4547</v>
      </c>
      <c r="B1905" s="0" t="s">
        <v>4548</v>
      </c>
      <c r="C1905" s="0" t="s">
        <v>4538</v>
      </c>
    </row>
    <row r="1906" customFormat="false" ht="15" hidden="false" customHeight="false" outlineLevel="0" collapsed="false">
      <c r="A1906" s="0" t="s">
        <v>4549</v>
      </c>
      <c r="B1906" s="0" t="s">
        <v>4550</v>
      </c>
      <c r="C1906" s="0" t="s">
        <v>4538</v>
      </c>
    </row>
    <row r="1907" customFormat="false" ht="15" hidden="false" customHeight="false" outlineLevel="0" collapsed="false">
      <c r="A1907" s="0" t="s">
        <v>4551</v>
      </c>
      <c r="B1907" s="0" t="s">
        <v>4552</v>
      </c>
      <c r="C1907" s="0" t="s">
        <v>4538</v>
      </c>
    </row>
    <row r="1908" customFormat="false" ht="15" hidden="false" customHeight="false" outlineLevel="0" collapsed="false">
      <c r="A1908" s="0" t="s">
        <v>4553</v>
      </c>
      <c r="B1908" s="0" t="s">
        <v>4554</v>
      </c>
      <c r="C1908" s="0" t="s">
        <v>4555</v>
      </c>
    </row>
    <row r="1909" customFormat="false" ht="15" hidden="false" customHeight="false" outlineLevel="0" collapsed="false">
      <c r="A1909" s="0" t="s">
        <v>4556</v>
      </c>
      <c r="B1909" s="0" t="s">
        <v>4557</v>
      </c>
      <c r="C1909" s="0" t="s">
        <v>4555</v>
      </c>
    </row>
    <row r="1910" customFormat="false" ht="15" hidden="false" customHeight="false" outlineLevel="0" collapsed="false">
      <c r="A1910" s="0" t="s">
        <v>4558</v>
      </c>
      <c r="B1910" s="0" t="s">
        <v>4559</v>
      </c>
      <c r="C1910" s="0" t="s">
        <v>4560</v>
      </c>
    </row>
    <row r="1911" customFormat="false" ht="15" hidden="false" customHeight="false" outlineLevel="0" collapsed="false">
      <c r="A1911" s="0" t="s">
        <v>4561</v>
      </c>
      <c r="B1911" s="0" t="s">
        <v>4562</v>
      </c>
      <c r="C1911" s="0" t="s">
        <v>4563</v>
      </c>
    </row>
    <row r="1912" customFormat="false" ht="15" hidden="false" customHeight="false" outlineLevel="0" collapsed="false">
      <c r="A1912" s="0" t="s">
        <v>4564</v>
      </c>
      <c r="B1912" s="0" t="s">
        <v>4565</v>
      </c>
      <c r="C1912" s="0" t="s">
        <v>4566</v>
      </c>
    </row>
    <row r="1913" customFormat="false" ht="15" hidden="false" customHeight="false" outlineLevel="0" collapsed="false">
      <c r="A1913" s="0" t="s">
        <v>4567</v>
      </c>
      <c r="B1913" s="0" t="s">
        <v>4568</v>
      </c>
      <c r="C1913" s="0" t="s">
        <v>4569</v>
      </c>
    </row>
    <row r="1914" customFormat="false" ht="15" hidden="false" customHeight="false" outlineLevel="0" collapsed="false">
      <c r="A1914" s="0" t="s">
        <v>4570</v>
      </c>
      <c r="B1914" s="0" t="s">
        <v>4571</v>
      </c>
      <c r="C1914" s="0" t="s">
        <v>4572</v>
      </c>
    </row>
    <row r="1915" customFormat="false" ht="15" hidden="false" customHeight="false" outlineLevel="0" collapsed="false">
      <c r="A1915" s="0" t="s">
        <v>4573</v>
      </c>
      <c r="B1915" s="0" t="s">
        <v>4574</v>
      </c>
      <c r="C1915" s="0" t="s">
        <v>4575</v>
      </c>
    </row>
    <row r="1916" customFormat="false" ht="15" hidden="false" customHeight="false" outlineLevel="0" collapsed="false">
      <c r="A1916" s="0" t="s">
        <v>4576</v>
      </c>
      <c r="B1916" s="0" t="s">
        <v>4577</v>
      </c>
      <c r="C1916" s="0" t="s">
        <v>4578</v>
      </c>
    </row>
    <row r="1917" customFormat="false" ht="15" hidden="false" customHeight="false" outlineLevel="0" collapsed="false">
      <c r="A1917" s="0" t="s">
        <v>4579</v>
      </c>
      <c r="B1917" s="0" t="s">
        <v>4580</v>
      </c>
      <c r="C1917" s="0" t="s">
        <v>4581</v>
      </c>
    </row>
    <row r="1918" customFormat="false" ht="15" hidden="false" customHeight="false" outlineLevel="0" collapsed="false">
      <c r="A1918" s="0" t="s">
        <v>4582</v>
      </c>
      <c r="B1918" s="0" t="s">
        <v>4583</v>
      </c>
      <c r="C1918" s="0" t="s">
        <v>4584</v>
      </c>
    </row>
    <row r="1919" customFormat="false" ht="15" hidden="false" customHeight="false" outlineLevel="0" collapsed="false">
      <c r="A1919" s="0" t="s">
        <v>4585</v>
      </c>
      <c r="B1919" s="0" t="s">
        <v>4586</v>
      </c>
      <c r="C1919" s="0" t="s">
        <v>4587</v>
      </c>
    </row>
    <row r="1920" customFormat="false" ht="15" hidden="false" customHeight="false" outlineLevel="0" collapsed="false">
      <c r="A1920" s="0" t="s">
        <v>4588</v>
      </c>
      <c r="B1920" s="0" t="s">
        <v>4589</v>
      </c>
      <c r="C1920" s="0" t="s">
        <v>4587</v>
      </c>
    </row>
    <row r="1921" customFormat="false" ht="15" hidden="false" customHeight="false" outlineLevel="0" collapsed="false">
      <c r="A1921" s="0" t="s">
        <v>4590</v>
      </c>
      <c r="B1921" s="0" t="s">
        <v>4591</v>
      </c>
      <c r="C1921" s="0" t="s">
        <v>4592</v>
      </c>
    </row>
    <row r="1922" customFormat="false" ht="15" hidden="false" customHeight="false" outlineLevel="0" collapsed="false">
      <c r="A1922" s="0" t="s">
        <v>4593</v>
      </c>
      <c r="B1922" s="0" t="s">
        <v>4594</v>
      </c>
      <c r="C1922" s="0" t="s">
        <v>4595</v>
      </c>
    </row>
    <row r="1923" customFormat="false" ht="15" hidden="false" customHeight="false" outlineLevel="0" collapsed="false">
      <c r="A1923" s="0" t="s">
        <v>4596</v>
      </c>
      <c r="B1923" s="0" t="s">
        <v>4597</v>
      </c>
      <c r="C1923" s="0" t="s">
        <v>4595</v>
      </c>
    </row>
    <row r="1924" customFormat="false" ht="15" hidden="false" customHeight="false" outlineLevel="0" collapsed="false">
      <c r="A1924" s="0" t="s">
        <v>4598</v>
      </c>
      <c r="B1924" s="0" t="s">
        <v>4599</v>
      </c>
      <c r="C1924" s="0" t="s">
        <v>4595</v>
      </c>
    </row>
    <row r="1925" customFormat="false" ht="15" hidden="false" customHeight="false" outlineLevel="0" collapsed="false">
      <c r="A1925" s="0" t="s">
        <v>4600</v>
      </c>
      <c r="B1925" s="0" t="s">
        <v>4601</v>
      </c>
      <c r="C1925" s="0" t="s">
        <v>4595</v>
      </c>
    </row>
    <row r="1926" customFormat="false" ht="15" hidden="false" customHeight="false" outlineLevel="0" collapsed="false">
      <c r="A1926" s="0" t="s">
        <v>4602</v>
      </c>
      <c r="B1926" s="0" t="s">
        <v>3490</v>
      </c>
      <c r="C1926" s="0" t="s">
        <v>4603</v>
      </c>
    </row>
    <row r="1927" customFormat="false" ht="15" hidden="false" customHeight="false" outlineLevel="0" collapsed="false">
      <c r="A1927" s="0" t="s">
        <v>4604</v>
      </c>
      <c r="B1927" s="0" t="s">
        <v>4605</v>
      </c>
      <c r="C1927" s="0" t="s">
        <v>4606</v>
      </c>
    </row>
    <row r="1928" customFormat="false" ht="15" hidden="false" customHeight="false" outlineLevel="0" collapsed="false">
      <c r="A1928" s="0" t="s">
        <v>4607</v>
      </c>
      <c r="B1928" s="0" t="s">
        <v>4608</v>
      </c>
      <c r="C1928" s="0" t="s">
        <v>4606</v>
      </c>
    </row>
    <row r="1929" customFormat="false" ht="15" hidden="false" customHeight="false" outlineLevel="0" collapsed="false">
      <c r="A1929" s="0" t="s">
        <v>4609</v>
      </c>
      <c r="B1929" s="0" t="s">
        <v>4610</v>
      </c>
      <c r="C1929" s="0" t="s">
        <v>4606</v>
      </c>
    </row>
    <row r="1930" customFormat="false" ht="15" hidden="false" customHeight="false" outlineLevel="0" collapsed="false">
      <c r="A1930" s="0" t="s">
        <v>4611</v>
      </c>
      <c r="B1930" s="0" t="s">
        <v>4612</v>
      </c>
      <c r="C1930" s="0" t="s">
        <v>4606</v>
      </c>
    </row>
    <row r="1931" customFormat="false" ht="15" hidden="false" customHeight="false" outlineLevel="0" collapsed="false">
      <c r="A1931" s="0" t="s">
        <v>4613</v>
      </c>
      <c r="B1931" s="0" t="s">
        <v>4614</v>
      </c>
      <c r="C1931" s="0" t="s">
        <v>4606</v>
      </c>
    </row>
    <row r="1932" customFormat="false" ht="15" hidden="false" customHeight="false" outlineLevel="0" collapsed="false">
      <c r="A1932" s="0" t="s">
        <v>4615</v>
      </c>
      <c r="B1932" s="0" t="s">
        <v>4616</v>
      </c>
      <c r="C1932" s="0" t="s">
        <v>4606</v>
      </c>
    </row>
    <row r="1933" customFormat="false" ht="15" hidden="false" customHeight="false" outlineLevel="0" collapsed="false">
      <c r="A1933" s="0" t="s">
        <v>4617</v>
      </c>
      <c r="B1933" s="0" t="s">
        <v>4618</v>
      </c>
      <c r="C1933" s="0" t="s">
        <v>4606</v>
      </c>
    </row>
    <row r="1934" customFormat="false" ht="15" hidden="false" customHeight="false" outlineLevel="0" collapsed="false">
      <c r="A1934" s="0" t="s">
        <v>4619</v>
      </c>
      <c r="B1934" s="0" t="s">
        <v>4620</v>
      </c>
      <c r="C1934" s="0" t="s">
        <v>4606</v>
      </c>
    </row>
    <row r="1935" customFormat="false" ht="15" hidden="false" customHeight="false" outlineLevel="0" collapsed="false">
      <c r="A1935" s="0" t="s">
        <v>4621</v>
      </c>
      <c r="B1935" s="0" t="s">
        <v>4622</v>
      </c>
      <c r="C1935" s="0" t="s">
        <v>4606</v>
      </c>
    </row>
    <row r="1936" customFormat="false" ht="15" hidden="false" customHeight="false" outlineLevel="0" collapsed="false">
      <c r="A1936" s="0" t="s">
        <v>4623</v>
      </c>
      <c r="B1936" s="0" t="s">
        <v>4624</v>
      </c>
      <c r="C1936" s="0" t="s">
        <v>4606</v>
      </c>
    </row>
    <row r="1937" customFormat="false" ht="15" hidden="false" customHeight="false" outlineLevel="0" collapsed="false">
      <c r="A1937" s="0" t="s">
        <v>4625</v>
      </c>
      <c r="B1937" s="0" t="s">
        <v>4626</v>
      </c>
      <c r="C1937" s="0" t="s">
        <v>4606</v>
      </c>
    </row>
    <row r="1938" customFormat="false" ht="15" hidden="false" customHeight="false" outlineLevel="0" collapsed="false">
      <c r="A1938" s="0" t="s">
        <v>4627</v>
      </c>
      <c r="B1938" s="0" t="s">
        <v>4628</v>
      </c>
      <c r="C1938" s="0" t="s">
        <v>4606</v>
      </c>
    </row>
    <row r="1939" customFormat="false" ht="15" hidden="false" customHeight="false" outlineLevel="0" collapsed="false">
      <c r="A1939" s="0" t="s">
        <v>4629</v>
      </c>
      <c r="B1939" s="0" t="s">
        <v>4630</v>
      </c>
      <c r="C1939" s="0" t="s">
        <v>4606</v>
      </c>
    </row>
    <row r="1940" customFormat="false" ht="15" hidden="false" customHeight="false" outlineLevel="0" collapsed="false">
      <c r="A1940" s="0" t="s">
        <v>4631</v>
      </c>
      <c r="B1940" s="0" t="s">
        <v>4632</v>
      </c>
      <c r="C1940" s="0" t="s">
        <v>4606</v>
      </c>
    </row>
    <row r="1941" customFormat="false" ht="15" hidden="false" customHeight="false" outlineLevel="0" collapsed="false">
      <c r="A1941" s="0" t="s">
        <v>4633</v>
      </c>
      <c r="B1941" s="0" t="s">
        <v>4634</v>
      </c>
      <c r="C1941" s="0" t="s">
        <v>4606</v>
      </c>
    </row>
    <row r="1942" customFormat="false" ht="15" hidden="false" customHeight="false" outlineLevel="0" collapsed="false">
      <c r="A1942" s="0" t="s">
        <v>4635</v>
      </c>
      <c r="B1942" s="0" t="s">
        <v>4636</v>
      </c>
      <c r="C1942" s="0" t="s">
        <v>4606</v>
      </c>
    </row>
    <row r="1943" customFormat="false" ht="15" hidden="false" customHeight="false" outlineLevel="0" collapsed="false">
      <c r="A1943" s="0" t="s">
        <v>4637</v>
      </c>
      <c r="B1943" s="0" t="s">
        <v>4638</v>
      </c>
      <c r="C1943" s="0" t="s">
        <v>4606</v>
      </c>
    </row>
    <row r="1944" customFormat="false" ht="15" hidden="false" customHeight="false" outlineLevel="0" collapsed="false">
      <c r="A1944" s="0" t="s">
        <v>4639</v>
      </c>
      <c r="B1944" s="0" t="s">
        <v>4640</v>
      </c>
      <c r="C1944" s="0" t="s">
        <v>4606</v>
      </c>
    </row>
    <row r="1945" customFormat="false" ht="15" hidden="false" customHeight="false" outlineLevel="0" collapsed="false">
      <c r="A1945" s="0" t="s">
        <v>4641</v>
      </c>
      <c r="B1945" s="0" t="s">
        <v>4642</v>
      </c>
      <c r="C1945" s="0" t="s">
        <v>4606</v>
      </c>
    </row>
    <row r="1946" customFormat="false" ht="15" hidden="false" customHeight="false" outlineLevel="0" collapsed="false">
      <c r="A1946" s="0" t="s">
        <v>4643</v>
      </c>
      <c r="B1946" s="0" t="s">
        <v>4644</v>
      </c>
      <c r="C1946" s="0" t="s">
        <v>4606</v>
      </c>
    </row>
    <row r="1947" customFormat="false" ht="15" hidden="false" customHeight="false" outlineLevel="0" collapsed="false">
      <c r="A1947" s="0" t="s">
        <v>4645</v>
      </c>
      <c r="B1947" s="0" t="s">
        <v>4646</v>
      </c>
      <c r="C1947" s="0" t="s">
        <v>4606</v>
      </c>
    </row>
    <row r="1948" customFormat="false" ht="15" hidden="false" customHeight="false" outlineLevel="0" collapsed="false">
      <c r="A1948" s="0" t="s">
        <v>4647</v>
      </c>
      <c r="B1948" s="0" t="s">
        <v>4648</v>
      </c>
      <c r="C1948" s="0" t="s">
        <v>4606</v>
      </c>
    </row>
    <row r="1949" customFormat="false" ht="15" hidden="false" customHeight="false" outlineLevel="0" collapsed="false">
      <c r="A1949" s="0" t="s">
        <v>4649</v>
      </c>
      <c r="B1949" s="0" t="s">
        <v>4650</v>
      </c>
      <c r="C1949" s="0" t="s">
        <v>4606</v>
      </c>
    </row>
    <row r="1950" customFormat="false" ht="15" hidden="false" customHeight="false" outlineLevel="0" collapsed="false">
      <c r="A1950" s="0" t="s">
        <v>4651</v>
      </c>
      <c r="B1950" s="0" t="s">
        <v>4652</v>
      </c>
      <c r="C1950" s="0" t="s">
        <v>4606</v>
      </c>
    </row>
    <row r="1951" customFormat="false" ht="15" hidden="false" customHeight="false" outlineLevel="0" collapsed="false">
      <c r="A1951" s="0" t="s">
        <v>4653</v>
      </c>
      <c r="B1951" s="0" t="s">
        <v>4654</v>
      </c>
      <c r="C1951" s="0" t="s">
        <v>4606</v>
      </c>
    </row>
    <row r="1952" customFormat="false" ht="15" hidden="false" customHeight="false" outlineLevel="0" collapsed="false">
      <c r="A1952" s="0" t="s">
        <v>4655</v>
      </c>
      <c r="B1952" s="0" t="s">
        <v>4656</v>
      </c>
      <c r="C1952" s="0" t="s">
        <v>4606</v>
      </c>
    </row>
    <row r="1953" customFormat="false" ht="15" hidden="false" customHeight="false" outlineLevel="0" collapsed="false">
      <c r="A1953" s="0" t="s">
        <v>4657</v>
      </c>
      <c r="B1953" s="0" t="s">
        <v>4658</v>
      </c>
      <c r="C1953" s="0" t="s">
        <v>4606</v>
      </c>
    </row>
    <row r="1954" customFormat="false" ht="15" hidden="false" customHeight="false" outlineLevel="0" collapsed="false">
      <c r="A1954" s="0" t="s">
        <v>4659</v>
      </c>
      <c r="B1954" s="0" t="s">
        <v>4660</v>
      </c>
      <c r="C1954" s="0" t="s">
        <v>4606</v>
      </c>
    </row>
    <row r="1955" customFormat="false" ht="15" hidden="false" customHeight="false" outlineLevel="0" collapsed="false">
      <c r="A1955" s="0" t="s">
        <v>4661</v>
      </c>
      <c r="B1955" s="0" t="s">
        <v>4662</v>
      </c>
      <c r="C1955" s="0" t="s">
        <v>4606</v>
      </c>
    </row>
    <row r="1956" customFormat="false" ht="15" hidden="false" customHeight="false" outlineLevel="0" collapsed="false">
      <c r="A1956" s="0" t="s">
        <v>4663</v>
      </c>
      <c r="B1956" s="0" t="s">
        <v>4664</v>
      </c>
      <c r="C1956" s="0" t="s">
        <v>4606</v>
      </c>
    </row>
    <row r="1957" customFormat="false" ht="15" hidden="false" customHeight="false" outlineLevel="0" collapsed="false">
      <c r="A1957" s="0" t="s">
        <v>4665</v>
      </c>
      <c r="B1957" s="0" t="s">
        <v>4666</v>
      </c>
      <c r="C1957" s="0" t="s">
        <v>4606</v>
      </c>
    </row>
    <row r="1958" customFormat="false" ht="15" hidden="false" customHeight="false" outlineLevel="0" collapsed="false">
      <c r="A1958" s="0" t="s">
        <v>4667</v>
      </c>
      <c r="B1958" s="0" t="s">
        <v>4668</v>
      </c>
      <c r="C1958" s="0" t="s">
        <v>4606</v>
      </c>
    </row>
    <row r="1959" customFormat="false" ht="15" hidden="false" customHeight="false" outlineLevel="0" collapsed="false">
      <c r="A1959" s="0" t="s">
        <v>4669</v>
      </c>
      <c r="B1959" s="0" t="s">
        <v>4670</v>
      </c>
      <c r="C1959" s="0" t="s">
        <v>4606</v>
      </c>
    </row>
    <row r="1960" customFormat="false" ht="15" hidden="false" customHeight="false" outlineLevel="0" collapsed="false">
      <c r="A1960" s="0" t="s">
        <v>4671</v>
      </c>
      <c r="B1960" s="0" t="s">
        <v>4672</v>
      </c>
      <c r="C1960" s="0" t="s">
        <v>4606</v>
      </c>
    </row>
    <row r="1961" customFormat="false" ht="15" hidden="false" customHeight="false" outlineLevel="0" collapsed="false">
      <c r="A1961" s="0" t="s">
        <v>4673</v>
      </c>
      <c r="B1961" s="0" t="s">
        <v>4674</v>
      </c>
      <c r="C1961" s="0" t="s">
        <v>4606</v>
      </c>
    </row>
    <row r="1962" customFormat="false" ht="15" hidden="false" customHeight="false" outlineLevel="0" collapsed="false">
      <c r="A1962" s="0" t="s">
        <v>4675</v>
      </c>
      <c r="B1962" s="0" t="s">
        <v>4676</v>
      </c>
      <c r="C1962" s="0" t="s">
        <v>4606</v>
      </c>
    </row>
    <row r="1963" customFormat="false" ht="15" hidden="false" customHeight="false" outlineLevel="0" collapsed="false">
      <c r="A1963" s="0" t="s">
        <v>4677</v>
      </c>
      <c r="B1963" s="0" t="s">
        <v>4678</v>
      </c>
      <c r="C1963" s="0" t="s">
        <v>4606</v>
      </c>
    </row>
    <row r="1964" customFormat="false" ht="15" hidden="false" customHeight="false" outlineLevel="0" collapsed="false">
      <c r="A1964" s="0" t="s">
        <v>4679</v>
      </c>
      <c r="B1964" s="0" t="s">
        <v>4680</v>
      </c>
      <c r="C1964" s="0" t="s">
        <v>4606</v>
      </c>
    </row>
    <row r="1965" customFormat="false" ht="15" hidden="false" customHeight="false" outlineLevel="0" collapsed="false">
      <c r="A1965" s="0" t="s">
        <v>4681</v>
      </c>
      <c r="B1965" s="0" t="s">
        <v>4682</v>
      </c>
      <c r="C1965" s="0" t="s">
        <v>4606</v>
      </c>
    </row>
    <row r="1966" customFormat="false" ht="15" hidden="false" customHeight="false" outlineLevel="0" collapsed="false">
      <c r="A1966" s="0" t="s">
        <v>4683</v>
      </c>
      <c r="B1966" s="0" t="s">
        <v>4684</v>
      </c>
      <c r="C1966" s="0" t="s">
        <v>4606</v>
      </c>
    </row>
    <row r="1967" customFormat="false" ht="15" hidden="false" customHeight="false" outlineLevel="0" collapsed="false">
      <c r="A1967" s="0" t="s">
        <v>4685</v>
      </c>
      <c r="B1967" s="0" t="s">
        <v>4686</v>
      </c>
      <c r="C1967" s="0" t="s">
        <v>4606</v>
      </c>
    </row>
    <row r="1968" customFormat="false" ht="15" hidden="false" customHeight="false" outlineLevel="0" collapsed="false">
      <c r="A1968" s="0" t="s">
        <v>4687</v>
      </c>
      <c r="B1968" s="0" t="s">
        <v>4688</v>
      </c>
      <c r="C1968" s="0" t="s">
        <v>4606</v>
      </c>
    </row>
    <row r="1969" customFormat="false" ht="15" hidden="false" customHeight="false" outlineLevel="0" collapsed="false">
      <c r="A1969" s="0" t="s">
        <v>4689</v>
      </c>
      <c r="B1969" s="0" t="s">
        <v>4690</v>
      </c>
      <c r="C1969" s="0" t="s">
        <v>4606</v>
      </c>
    </row>
    <row r="1970" customFormat="false" ht="15" hidden="false" customHeight="false" outlineLevel="0" collapsed="false">
      <c r="A1970" s="0" t="s">
        <v>4691</v>
      </c>
      <c r="B1970" s="0" t="s">
        <v>4692</v>
      </c>
      <c r="C1970" s="0" t="s">
        <v>4693</v>
      </c>
    </row>
    <row r="1971" customFormat="false" ht="15" hidden="false" customHeight="false" outlineLevel="0" collapsed="false">
      <c r="A1971" s="0" t="s">
        <v>4694</v>
      </c>
      <c r="B1971" s="0" t="s">
        <v>4695</v>
      </c>
      <c r="C1971" s="0" t="s">
        <v>4696</v>
      </c>
    </row>
    <row r="1972" customFormat="false" ht="15" hidden="false" customHeight="false" outlineLevel="0" collapsed="false">
      <c r="A1972" s="0" t="s">
        <v>4697</v>
      </c>
      <c r="B1972" s="0" t="s">
        <v>4698</v>
      </c>
      <c r="C1972" s="0" t="s">
        <v>4699</v>
      </c>
    </row>
    <row r="1973" customFormat="false" ht="15" hidden="false" customHeight="false" outlineLevel="0" collapsed="false">
      <c r="A1973" s="0" t="s">
        <v>4700</v>
      </c>
      <c r="B1973" s="0" t="s">
        <v>4701</v>
      </c>
      <c r="C1973" s="0" t="s">
        <v>4702</v>
      </c>
    </row>
    <row r="1974" customFormat="false" ht="15" hidden="false" customHeight="false" outlineLevel="0" collapsed="false">
      <c r="A1974" s="0" t="s">
        <v>4703</v>
      </c>
      <c r="B1974" s="0" t="s">
        <v>4704</v>
      </c>
      <c r="C1974" s="0" t="s">
        <v>4705</v>
      </c>
    </row>
    <row r="1975" customFormat="false" ht="15" hidden="false" customHeight="false" outlineLevel="0" collapsed="false">
      <c r="A1975" s="0" t="s">
        <v>4706</v>
      </c>
      <c r="B1975" s="0" t="s">
        <v>4707</v>
      </c>
      <c r="C1975" s="0" t="s">
        <v>4708</v>
      </c>
    </row>
    <row r="1976" customFormat="false" ht="15" hidden="false" customHeight="false" outlineLevel="0" collapsed="false">
      <c r="A1976" s="0" t="s">
        <v>4709</v>
      </c>
      <c r="B1976" s="0" t="s">
        <v>4710</v>
      </c>
      <c r="C1976" s="0" t="s">
        <v>4708</v>
      </c>
    </row>
    <row r="1977" customFormat="false" ht="15" hidden="false" customHeight="false" outlineLevel="0" collapsed="false">
      <c r="A1977" s="0" t="s">
        <v>4711</v>
      </c>
      <c r="B1977" s="0" t="s">
        <v>4712</v>
      </c>
      <c r="C1977" s="0" t="s">
        <v>4713</v>
      </c>
    </row>
    <row r="1978" customFormat="false" ht="15" hidden="false" customHeight="false" outlineLevel="0" collapsed="false">
      <c r="A1978" s="0" t="s">
        <v>4714</v>
      </c>
      <c r="B1978" s="0" t="s">
        <v>4715</v>
      </c>
      <c r="C1978" s="0" t="s">
        <v>4716</v>
      </c>
    </row>
    <row r="1979" customFormat="false" ht="15" hidden="false" customHeight="false" outlineLevel="0" collapsed="false">
      <c r="A1979" s="0" t="s">
        <v>4717</v>
      </c>
      <c r="B1979" s="0" t="s">
        <v>4718</v>
      </c>
      <c r="C1979" s="0" t="s">
        <v>4719</v>
      </c>
    </row>
    <row r="1980" customFormat="false" ht="15" hidden="false" customHeight="false" outlineLevel="0" collapsed="false">
      <c r="A1980" s="0" t="s">
        <v>4720</v>
      </c>
      <c r="B1980" s="0" t="s">
        <v>4721</v>
      </c>
      <c r="C1980" s="0" t="s">
        <v>4722</v>
      </c>
    </row>
    <row r="1981" customFormat="false" ht="15" hidden="false" customHeight="false" outlineLevel="0" collapsed="false">
      <c r="A1981" s="0" t="s">
        <v>4723</v>
      </c>
      <c r="B1981" s="0" t="s">
        <v>4724</v>
      </c>
      <c r="C1981" s="0" t="s">
        <v>4725</v>
      </c>
    </row>
    <row r="1982" customFormat="false" ht="15" hidden="false" customHeight="false" outlineLevel="0" collapsed="false">
      <c r="A1982" s="0" t="s">
        <v>4726</v>
      </c>
      <c r="B1982" s="0" t="s">
        <v>4727</v>
      </c>
      <c r="C1982" s="0" t="s">
        <v>4725</v>
      </c>
    </row>
    <row r="1983" customFormat="false" ht="15" hidden="false" customHeight="false" outlineLevel="0" collapsed="false">
      <c r="A1983" s="0" t="s">
        <v>4728</v>
      </c>
      <c r="B1983" s="0" t="s">
        <v>4729</v>
      </c>
      <c r="C1983" s="0" t="s">
        <v>4725</v>
      </c>
    </row>
    <row r="1984" customFormat="false" ht="15" hidden="false" customHeight="false" outlineLevel="0" collapsed="false">
      <c r="A1984" s="0" t="s">
        <v>4730</v>
      </c>
      <c r="B1984" s="0" t="s">
        <v>4731</v>
      </c>
      <c r="C1984" s="0" t="s">
        <v>4725</v>
      </c>
    </row>
    <row r="1985" customFormat="false" ht="15" hidden="false" customHeight="false" outlineLevel="0" collapsed="false">
      <c r="A1985" s="0" t="s">
        <v>4732</v>
      </c>
      <c r="B1985" s="0" t="s">
        <v>4733</v>
      </c>
      <c r="C1985" s="0" t="s">
        <v>4725</v>
      </c>
    </row>
    <row r="1986" customFormat="false" ht="15" hidden="false" customHeight="false" outlineLevel="0" collapsed="false">
      <c r="A1986" s="0" t="s">
        <v>4734</v>
      </c>
      <c r="B1986" s="0" t="s">
        <v>4735</v>
      </c>
      <c r="C1986" s="0" t="s">
        <v>4725</v>
      </c>
    </row>
    <row r="1987" customFormat="false" ht="15" hidden="false" customHeight="false" outlineLevel="0" collapsed="false">
      <c r="A1987" s="0" t="s">
        <v>4736</v>
      </c>
      <c r="B1987" s="0" t="s">
        <v>4737</v>
      </c>
      <c r="C1987" s="0" t="s">
        <v>4725</v>
      </c>
    </row>
    <row r="1988" customFormat="false" ht="15" hidden="false" customHeight="false" outlineLevel="0" collapsed="false">
      <c r="A1988" s="0" t="s">
        <v>4738</v>
      </c>
      <c r="B1988" s="0" t="s">
        <v>4739</v>
      </c>
      <c r="C1988" s="0" t="s">
        <v>4725</v>
      </c>
    </row>
    <row r="1989" customFormat="false" ht="15" hidden="false" customHeight="false" outlineLevel="0" collapsed="false">
      <c r="A1989" s="0" t="s">
        <v>4740</v>
      </c>
      <c r="B1989" s="0" t="s">
        <v>4741</v>
      </c>
      <c r="C1989" s="0" t="s">
        <v>4725</v>
      </c>
    </row>
    <row r="1990" customFormat="false" ht="15" hidden="false" customHeight="false" outlineLevel="0" collapsed="false">
      <c r="A1990" s="0" t="s">
        <v>4742</v>
      </c>
      <c r="B1990" s="0" t="s">
        <v>4743</v>
      </c>
      <c r="C1990" s="0" t="s">
        <v>4725</v>
      </c>
    </row>
    <row r="1991" customFormat="false" ht="15" hidden="false" customHeight="false" outlineLevel="0" collapsed="false">
      <c r="A1991" s="0" t="s">
        <v>4744</v>
      </c>
      <c r="B1991" s="0" t="s">
        <v>4745</v>
      </c>
      <c r="C1991" s="0" t="s">
        <v>4725</v>
      </c>
    </row>
    <row r="1992" customFormat="false" ht="15" hidden="false" customHeight="false" outlineLevel="0" collapsed="false">
      <c r="A1992" s="0" t="s">
        <v>4746</v>
      </c>
      <c r="B1992" s="0" t="s">
        <v>4747</v>
      </c>
      <c r="C1992" s="0" t="s">
        <v>4725</v>
      </c>
    </row>
    <row r="1993" customFormat="false" ht="15" hidden="false" customHeight="false" outlineLevel="0" collapsed="false">
      <c r="A1993" s="0" t="s">
        <v>4748</v>
      </c>
      <c r="B1993" s="0" t="s">
        <v>4749</v>
      </c>
      <c r="C1993" s="0" t="s">
        <v>4725</v>
      </c>
    </row>
    <row r="1994" customFormat="false" ht="15" hidden="false" customHeight="false" outlineLevel="0" collapsed="false">
      <c r="A1994" s="0" t="s">
        <v>4750</v>
      </c>
      <c r="B1994" s="0" t="s">
        <v>4751</v>
      </c>
      <c r="C1994" s="0" t="s">
        <v>4725</v>
      </c>
    </row>
    <row r="1995" customFormat="false" ht="15" hidden="false" customHeight="false" outlineLevel="0" collapsed="false">
      <c r="A1995" s="0" t="s">
        <v>4752</v>
      </c>
      <c r="B1995" s="0" t="s">
        <v>4753</v>
      </c>
      <c r="C1995" s="0" t="s">
        <v>4725</v>
      </c>
    </row>
    <row r="1996" customFormat="false" ht="15" hidden="false" customHeight="false" outlineLevel="0" collapsed="false">
      <c r="A1996" s="0" t="s">
        <v>4754</v>
      </c>
      <c r="B1996" s="0" t="s">
        <v>4755</v>
      </c>
      <c r="C1996" s="0" t="s">
        <v>4725</v>
      </c>
    </row>
    <row r="1997" customFormat="false" ht="15" hidden="false" customHeight="false" outlineLevel="0" collapsed="false">
      <c r="A1997" s="0" t="s">
        <v>4756</v>
      </c>
      <c r="B1997" s="0" t="s">
        <v>4757</v>
      </c>
      <c r="C1997" s="0" t="s">
        <v>4725</v>
      </c>
    </row>
    <row r="1998" customFormat="false" ht="15" hidden="false" customHeight="false" outlineLevel="0" collapsed="false">
      <c r="A1998" s="0" t="s">
        <v>4758</v>
      </c>
      <c r="B1998" s="0" t="s">
        <v>4759</v>
      </c>
      <c r="C1998" s="0" t="s">
        <v>4725</v>
      </c>
    </row>
    <row r="1999" customFormat="false" ht="15" hidden="false" customHeight="false" outlineLevel="0" collapsed="false">
      <c r="A1999" s="0" t="s">
        <v>4760</v>
      </c>
      <c r="B1999" s="0" t="s">
        <v>4761</v>
      </c>
      <c r="C1999" s="0" t="s">
        <v>4725</v>
      </c>
    </row>
    <row r="2000" customFormat="false" ht="15" hidden="false" customHeight="false" outlineLevel="0" collapsed="false">
      <c r="A2000" s="0" t="s">
        <v>4762</v>
      </c>
      <c r="B2000" s="0" t="s">
        <v>4763</v>
      </c>
      <c r="C2000" s="0" t="s">
        <v>4725</v>
      </c>
    </row>
    <row r="2001" customFormat="false" ht="15" hidden="false" customHeight="false" outlineLevel="0" collapsed="false">
      <c r="A2001" s="0" t="s">
        <v>4764</v>
      </c>
      <c r="B2001" s="0" t="s">
        <v>4765</v>
      </c>
      <c r="C2001" s="0" t="s">
        <v>4725</v>
      </c>
    </row>
    <row r="2002" customFormat="false" ht="15" hidden="false" customHeight="false" outlineLevel="0" collapsed="false">
      <c r="A2002" s="0" t="s">
        <v>4766</v>
      </c>
      <c r="B2002" s="0" t="s">
        <v>4767</v>
      </c>
      <c r="C2002" s="0" t="s">
        <v>4725</v>
      </c>
    </row>
    <row r="2003" customFormat="false" ht="15" hidden="false" customHeight="false" outlineLevel="0" collapsed="false">
      <c r="A2003" s="0" t="s">
        <v>4768</v>
      </c>
      <c r="B2003" s="0" t="s">
        <v>4769</v>
      </c>
      <c r="C2003" s="0" t="s">
        <v>4725</v>
      </c>
    </row>
    <row r="2004" customFormat="false" ht="15" hidden="false" customHeight="false" outlineLevel="0" collapsed="false">
      <c r="A2004" s="0" t="s">
        <v>4770</v>
      </c>
      <c r="B2004" s="0" t="s">
        <v>4771</v>
      </c>
      <c r="C2004" s="0" t="s">
        <v>4725</v>
      </c>
    </row>
    <row r="2005" customFormat="false" ht="15" hidden="false" customHeight="false" outlineLevel="0" collapsed="false">
      <c r="A2005" s="0" t="s">
        <v>4772</v>
      </c>
      <c r="B2005" s="0" t="s">
        <v>4773</v>
      </c>
      <c r="C2005" s="0" t="s">
        <v>4725</v>
      </c>
    </row>
    <row r="2006" customFormat="false" ht="15" hidden="false" customHeight="false" outlineLevel="0" collapsed="false">
      <c r="A2006" s="0" t="s">
        <v>4774</v>
      </c>
      <c r="B2006" s="0" t="s">
        <v>4775</v>
      </c>
      <c r="C2006" s="0" t="s">
        <v>4725</v>
      </c>
    </row>
    <row r="2007" customFormat="false" ht="15" hidden="false" customHeight="false" outlineLevel="0" collapsed="false">
      <c r="A2007" s="0" t="s">
        <v>4776</v>
      </c>
      <c r="B2007" s="0" t="s">
        <v>4777</v>
      </c>
      <c r="C2007" s="0" t="s">
        <v>4725</v>
      </c>
    </row>
    <row r="2008" customFormat="false" ht="15" hidden="false" customHeight="false" outlineLevel="0" collapsed="false">
      <c r="A2008" s="0" t="s">
        <v>4778</v>
      </c>
      <c r="B2008" s="0" t="s">
        <v>4779</v>
      </c>
      <c r="C2008" s="0" t="s">
        <v>4725</v>
      </c>
    </row>
    <row r="2009" customFormat="false" ht="15" hidden="false" customHeight="false" outlineLevel="0" collapsed="false">
      <c r="A2009" s="0" t="s">
        <v>4780</v>
      </c>
      <c r="B2009" s="0" t="s">
        <v>4781</v>
      </c>
      <c r="C2009" s="0" t="s">
        <v>4725</v>
      </c>
    </row>
    <row r="2010" customFormat="false" ht="15" hidden="false" customHeight="false" outlineLevel="0" collapsed="false">
      <c r="A2010" s="0" t="s">
        <v>4782</v>
      </c>
      <c r="B2010" s="0" t="s">
        <v>4783</v>
      </c>
      <c r="C2010" s="0" t="s">
        <v>4725</v>
      </c>
    </row>
    <row r="2011" customFormat="false" ht="15" hidden="false" customHeight="false" outlineLevel="0" collapsed="false">
      <c r="A2011" s="0" t="s">
        <v>4784</v>
      </c>
      <c r="B2011" s="0" t="s">
        <v>4785</v>
      </c>
      <c r="C2011" s="0" t="s">
        <v>4725</v>
      </c>
    </row>
    <row r="2012" customFormat="false" ht="15" hidden="false" customHeight="false" outlineLevel="0" collapsed="false">
      <c r="A2012" s="0" t="s">
        <v>4786</v>
      </c>
      <c r="B2012" s="0" t="s">
        <v>4787</v>
      </c>
      <c r="C2012" s="0" t="s">
        <v>4725</v>
      </c>
    </row>
    <row r="2013" customFormat="false" ht="15" hidden="false" customHeight="false" outlineLevel="0" collapsed="false">
      <c r="A2013" s="0" t="s">
        <v>4788</v>
      </c>
      <c r="B2013" s="0" t="s">
        <v>4789</v>
      </c>
      <c r="C2013" s="0" t="s">
        <v>4725</v>
      </c>
    </row>
    <row r="2014" customFormat="false" ht="15" hidden="false" customHeight="false" outlineLevel="0" collapsed="false">
      <c r="A2014" s="0" t="s">
        <v>4790</v>
      </c>
      <c r="B2014" s="0" t="s">
        <v>4791</v>
      </c>
      <c r="C2014" s="0" t="s">
        <v>4725</v>
      </c>
    </row>
    <row r="2015" customFormat="false" ht="15" hidden="false" customHeight="false" outlineLevel="0" collapsed="false">
      <c r="A2015" s="0" t="s">
        <v>4792</v>
      </c>
      <c r="B2015" s="0" t="s">
        <v>4793</v>
      </c>
      <c r="C2015" s="0" t="s">
        <v>4725</v>
      </c>
    </row>
    <row r="2016" customFormat="false" ht="15" hidden="false" customHeight="false" outlineLevel="0" collapsed="false">
      <c r="A2016" s="0" t="s">
        <v>4794</v>
      </c>
      <c r="B2016" s="0" t="s">
        <v>4795</v>
      </c>
      <c r="C2016" s="0" t="s">
        <v>4725</v>
      </c>
    </row>
    <row r="2017" customFormat="false" ht="15" hidden="false" customHeight="false" outlineLevel="0" collapsed="false">
      <c r="A2017" s="0" t="s">
        <v>4796</v>
      </c>
      <c r="B2017" s="0" t="s">
        <v>4797</v>
      </c>
      <c r="C2017" s="0" t="s">
        <v>4725</v>
      </c>
    </row>
    <row r="2018" customFormat="false" ht="15" hidden="false" customHeight="false" outlineLevel="0" collapsed="false">
      <c r="A2018" s="0" t="s">
        <v>4798</v>
      </c>
      <c r="B2018" s="0" t="s">
        <v>4799</v>
      </c>
      <c r="C2018" s="0" t="s">
        <v>4725</v>
      </c>
    </row>
    <row r="2019" customFormat="false" ht="15" hidden="false" customHeight="false" outlineLevel="0" collapsed="false">
      <c r="A2019" s="0" t="s">
        <v>4800</v>
      </c>
      <c r="B2019" s="0" t="s">
        <v>4801</v>
      </c>
      <c r="C2019" s="0" t="s">
        <v>4725</v>
      </c>
    </row>
    <row r="2020" customFormat="false" ht="15" hidden="false" customHeight="false" outlineLevel="0" collapsed="false">
      <c r="A2020" s="0" t="s">
        <v>4802</v>
      </c>
      <c r="B2020" s="0" t="s">
        <v>4803</v>
      </c>
      <c r="C2020" s="0" t="s">
        <v>4725</v>
      </c>
    </row>
    <row r="2021" customFormat="false" ht="15" hidden="false" customHeight="false" outlineLevel="0" collapsed="false">
      <c r="A2021" s="0" t="s">
        <v>4804</v>
      </c>
      <c r="B2021" s="0" t="s">
        <v>4805</v>
      </c>
      <c r="C2021" s="0" t="s">
        <v>4725</v>
      </c>
    </row>
    <row r="2022" customFormat="false" ht="15" hidden="false" customHeight="false" outlineLevel="0" collapsed="false">
      <c r="A2022" s="0" t="s">
        <v>4806</v>
      </c>
      <c r="B2022" s="0" t="s">
        <v>4807</v>
      </c>
      <c r="C2022" s="0" t="s">
        <v>4725</v>
      </c>
    </row>
    <row r="2023" customFormat="false" ht="15" hidden="false" customHeight="false" outlineLevel="0" collapsed="false">
      <c r="A2023" s="0" t="s">
        <v>4808</v>
      </c>
      <c r="B2023" s="0" t="s">
        <v>4809</v>
      </c>
      <c r="C2023" s="0" t="s">
        <v>4725</v>
      </c>
    </row>
    <row r="2024" customFormat="false" ht="15" hidden="false" customHeight="false" outlineLevel="0" collapsed="false">
      <c r="A2024" s="0" t="s">
        <v>4810</v>
      </c>
      <c r="B2024" s="0" t="s">
        <v>4811</v>
      </c>
      <c r="C2024" s="0" t="s">
        <v>4725</v>
      </c>
    </row>
    <row r="2025" customFormat="false" ht="15" hidden="false" customHeight="false" outlineLevel="0" collapsed="false">
      <c r="A2025" s="0" t="s">
        <v>4812</v>
      </c>
      <c r="B2025" s="0" t="s">
        <v>4813</v>
      </c>
      <c r="C2025" s="0" t="s">
        <v>4725</v>
      </c>
    </row>
    <row r="2026" customFormat="false" ht="15" hidden="false" customHeight="false" outlineLevel="0" collapsed="false">
      <c r="A2026" s="0" t="s">
        <v>4814</v>
      </c>
      <c r="B2026" s="0" t="s">
        <v>4815</v>
      </c>
      <c r="C2026" s="0" t="s">
        <v>4725</v>
      </c>
    </row>
    <row r="2027" customFormat="false" ht="15" hidden="false" customHeight="false" outlineLevel="0" collapsed="false">
      <c r="A2027" s="0" t="s">
        <v>4816</v>
      </c>
      <c r="B2027" s="0" t="s">
        <v>4817</v>
      </c>
      <c r="C2027" s="0" t="s">
        <v>4725</v>
      </c>
    </row>
    <row r="2028" customFormat="false" ht="15" hidden="false" customHeight="false" outlineLevel="0" collapsed="false">
      <c r="A2028" s="0" t="s">
        <v>4818</v>
      </c>
      <c r="B2028" s="0" t="s">
        <v>4819</v>
      </c>
      <c r="C2028" s="0" t="s">
        <v>4725</v>
      </c>
    </row>
    <row r="2029" customFormat="false" ht="15" hidden="false" customHeight="false" outlineLevel="0" collapsed="false">
      <c r="A2029" s="0" t="s">
        <v>4820</v>
      </c>
      <c r="B2029" s="0" t="s">
        <v>4821</v>
      </c>
      <c r="C2029" s="0" t="s">
        <v>4725</v>
      </c>
    </row>
    <row r="2030" customFormat="false" ht="15" hidden="false" customHeight="false" outlineLevel="0" collapsed="false">
      <c r="A2030" s="0" t="s">
        <v>4822</v>
      </c>
      <c r="B2030" s="0" t="s">
        <v>4823</v>
      </c>
      <c r="C2030" s="0" t="s">
        <v>4725</v>
      </c>
    </row>
    <row r="2031" customFormat="false" ht="15" hidden="false" customHeight="false" outlineLevel="0" collapsed="false">
      <c r="A2031" s="0" t="s">
        <v>4824</v>
      </c>
      <c r="B2031" s="0" t="s">
        <v>4825</v>
      </c>
      <c r="C2031" s="0" t="s">
        <v>4725</v>
      </c>
    </row>
    <row r="2032" customFormat="false" ht="15" hidden="false" customHeight="false" outlineLevel="0" collapsed="false">
      <c r="A2032" s="0" t="s">
        <v>4826</v>
      </c>
      <c r="B2032" s="0" t="s">
        <v>4827</v>
      </c>
      <c r="C2032" s="0" t="s">
        <v>4725</v>
      </c>
    </row>
    <row r="2033" customFormat="false" ht="15" hidden="false" customHeight="false" outlineLevel="0" collapsed="false">
      <c r="A2033" s="0" t="s">
        <v>4828</v>
      </c>
      <c r="B2033" s="0" t="s">
        <v>4829</v>
      </c>
      <c r="C2033" s="0" t="s">
        <v>4725</v>
      </c>
    </row>
    <row r="2034" customFormat="false" ht="15" hidden="false" customHeight="false" outlineLevel="0" collapsed="false">
      <c r="A2034" s="0" t="s">
        <v>4830</v>
      </c>
      <c r="B2034" s="0" t="s">
        <v>4831</v>
      </c>
      <c r="C2034" s="0" t="s">
        <v>4725</v>
      </c>
    </row>
    <row r="2035" customFormat="false" ht="15" hidden="false" customHeight="false" outlineLevel="0" collapsed="false">
      <c r="A2035" s="0" t="s">
        <v>4832</v>
      </c>
      <c r="B2035" s="0" t="s">
        <v>4833</v>
      </c>
      <c r="C2035" s="0" t="s">
        <v>4725</v>
      </c>
    </row>
    <row r="2036" customFormat="false" ht="15" hidden="false" customHeight="false" outlineLevel="0" collapsed="false">
      <c r="A2036" s="0" t="s">
        <v>4834</v>
      </c>
      <c r="B2036" s="0" t="s">
        <v>4835</v>
      </c>
      <c r="C2036" s="0" t="s">
        <v>4725</v>
      </c>
    </row>
    <row r="2037" customFormat="false" ht="15" hidden="false" customHeight="false" outlineLevel="0" collapsed="false">
      <c r="A2037" s="0" t="s">
        <v>4836</v>
      </c>
      <c r="B2037" s="0" t="s">
        <v>4837</v>
      </c>
      <c r="C2037" s="0" t="s">
        <v>4725</v>
      </c>
    </row>
    <row r="2038" customFormat="false" ht="15" hidden="false" customHeight="false" outlineLevel="0" collapsed="false">
      <c r="A2038" s="0" t="s">
        <v>4838</v>
      </c>
      <c r="B2038" s="0" t="s">
        <v>4839</v>
      </c>
      <c r="C2038" s="0" t="s">
        <v>4725</v>
      </c>
    </row>
    <row r="2039" customFormat="false" ht="15" hidden="false" customHeight="false" outlineLevel="0" collapsed="false">
      <c r="A2039" s="0" t="s">
        <v>4840</v>
      </c>
      <c r="B2039" s="0" t="s">
        <v>4841</v>
      </c>
      <c r="C2039" s="0" t="s">
        <v>4725</v>
      </c>
    </row>
    <row r="2040" customFormat="false" ht="15" hidden="false" customHeight="false" outlineLevel="0" collapsed="false">
      <c r="A2040" s="0" t="s">
        <v>4842</v>
      </c>
      <c r="B2040" s="0" t="s">
        <v>4843</v>
      </c>
      <c r="C2040" s="0" t="s">
        <v>4725</v>
      </c>
    </row>
    <row r="2041" customFormat="false" ht="15" hidden="false" customHeight="false" outlineLevel="0" collapsed="false">
      <c r="A2041" s="0" t="s">
        <v>4844</v>
      </c>
      <c r="B2041" s="0" t="s">
        <v>4845</v>
      </c>
      <c r="C2041" s="0" t="s">
        <v>4846</v>
      </c>
    </row>
    <row r="2042" customFormat="false" ht="15" hidden="false" customHeight="false" outlineLevel="0" collapsed="false">
      <c r="A2042" s="0" t="s">
        <v>4847</v>
      </c>
      <c r="B2042" s="0" t="s">
        <v>4848</v>
      </c>
      <c r="C2042" s="0" t="s">
        <v>4849</v>
      </c>
    </row>
    <row r="2043" customFormat="false" ht="15" hidden="false" customHeight="false" outlineLevel="0" collapsed="false">
      <c r="A2043" s="0" t="s">
        <v>4850</v>
      </c>
      <c r="B2043" s="0" t="s">
        <v>4851</v>
      </c>
      <c r="C2043" s="0" t="s">
        <v>4852</v>
      </c>
    </row>
    <row r="2044" customFormat="false" ht="15" hidden="false" customHeight="false" outlineLevel="0" collapsed="false">
      <c r="A2044" s="0" t="s">
        <v>4853</v>
      </c>
      <c r="B2044" s="0" t="s">
        <v>4854</v>
      </c>
      <c r="C2044" s="0" t="s">
        <v>4855</v>
      </c>
    </row>
    <row r="2045" customFormat="false" ht="15" hidden="false" customHeight="false" outlineLevel="0" collapsed="false">
      <c r="A2045" s="0" t="s">
        <v>4856</v>
      </c>
      <c r="B2045" s="0" t="s">
        <v>4857</v>
      </c>
      <c r="C2045" s="0" t="s">
        <v>4858</v>
      </c>
    </row>
    <row r="2046" customFormat="false" ht="15" hidden="false" customHeight="false" outlineLevel="0" collapsed="false">
      <c r="A2046" s="0" t="s">
        <v>4859</v>
      </c>
      <c r="B2046" s="0" t="s">
        <v>4860</v>
      </c>
      <c r="C2046" s="0" t="s">
        <v>4861</v>
      </c>
    </row>
    <row r="2047" customFormat="false" ht="15" hidden="false" customHeight="false" outlineLevel="0" collapsed="false">
      <c r="A2047" s="0" t="s">
        <v>4862</v>
      </c>
      <c r="B2047" s="0" t="s">
        <v>4863</v>
      </c>
      <c r="C2047" s="0" t="s">
        <v>4861</v>
      </c>
    </row>
    <row r="2048" customFormat="false" ht="15" hidden="false" customHeight="false" outlineLevel="0" collapsed="false">
      <c r="A2048" s="0" t="s">
        <v>4864</v>
      </c>
      <c r="B2048" s="0" t="s">
        <v>4865</v>
      </c>
      <c r="C2048" s="0" t="s">
        <v>4861</v>
      </c>
    </row>
    <row r="2049" customFormat="false" ht="15" hidden="false" customHeight="false" outlineLevel="0" collapsed="false">
      <c r="A2049" s="0" t="s">
        <v>4866</v>
      </c>
      <c r="B2049" s="0" t="s">
        <v>4867</v>
      </c>
      <c r="C2049" s="0" t="s">
        <v>4861</v>
      </c>
    </row>
    <row r="2050" customFormat="false" ht="15" hidden="false" customHeight="false" outlineLevel="0" collapsed="false">
      <c r="A2050" s="0" t="s">
        <v>4868</v>
      </c>
      <c r="B2050" s="0" t="s">
        <v>4869</v>
      </c>
      <c r="C2050" s="0" t="s">
        <v>4870</v>
      </c>
    </row>
    <row r="2051" customFormat="false" ht="15" hidden="false" customHeight="false" outlineLevel="0" collapsed="false">
      <c r="A2051" s="0" t="s">
        <v>4871</v>
      </c>
      <c r="B2051" s="0" t="s">
        <v>4872</v>
      </c>
      <c r="C2051" s="0" t="s">
        <v>4870</v>
      </c>
    </row>
    <row r="2052" customFormat="false" ht="15" hidden="false" customHeight="false" outlineLevel="0" collapsed="false">
      <c r="A2052" s="0" t="s">
        <v>4873</v>
      </c>
      <c r="B2052" s="0" t="s">
        <v>4874</v>
      </c>
      <c r="C2052" s="0" t="s">
        <v>4875</v>
      </c>
    </row>
    <row r="2053" customFormat="false" ht="15" hidden="false" customHeight="false" outlineLevel="0" collapsed="false">
      <c r="A2053" s="0" t="s">
        <v>4876</v>
      </c>
      <c r="B2053" s="0" t="s">
        <v>4877</v>
      </c>
      <c r="C2053" s="0" t="s">
        <v>4875</v>
      </c>
    </row>
    <row r="2054" customFormat="false" ht="15" hidden="false" customHeight="false" outlineLevel="0" collapsed="false">
      <c r="A2054" s="0" t="s">
        <v>4878</v>
      </c>
      <c r="B2054" s="0" t="s">
        <v>4879</v>
      </c>
      <c r="C2054" s="0" t="s">
        <v>4880</v>
      </c>
    </row>
    <row r="2055" customFormat="false" ht="15" hidden="false" customHeight="false" outlineLevel="0" collapsed="false">
      <c r="A2055" s="0" t="s">
        <v>4881</v>
      </c>
      <c r="B2055" s="0" t="s">
        <v>4882</v>
      </c>
      <c r="C2055" s="0" t="s">
        <v>4880</v>
      </c>
    </row>
    <row r="2056" customFormat="false" ht="15" hidden="false" customHeight="false" outlineLevel="0" collapsed="false">
      <c r="A2056" s="0" t="s">
        <v>4883</v>
      </c>
      <c r="B2056" s="0" t="s">
        <v>4884</v>
      </c>
      <c r="C2056" s="0" t="s">
        <v>4880</v>
      </c>
    </row>
    <row r="2057" customFormat="false" ht="15" hidden="false" customHeight="false" outlineLevel="0" collapsed="false">
      <c r="A2057" s="0" t="s">
        <v>4885</v>
      </c>
      <c r="B2057" s="0" t="s">
        <v>4886</v>
      </c>
      <c r="C2057" s="0" t="s">
        <v>4880</v>
      </c>
    </row>
    <row r="2058" customFormat="false" ht="15" hidden="false" customHeight="false" outlineLevel="0" collapsed="false">
      <c r="A2058" s="0" t="s">
        <v>4887</v>
      </c>
      <c r="B2058" s="0" t="s">
        <v>4888</v>
      </c>
      <c r="C2058" s="0" t="s">
        <v>4880</v>
      </c>
    </row>
    <row r="2059" customFormat="false" ht="15" hidden="false" customHeight="false" outlineLevel="0" collapsed="false">
      <c r="A2059" s="0" t="s">
        <v>4889</v>
      </c>
      <c r="B2059" s="0" t="s">
        <v>4890</v>
      </c>
      <c r="C2059" s="0" t="s">
        <v>4880</v>
      </c>
    </row>
    <row r="2060" customFormat="false" ht="15" hidden="false" customHeight="false" outlineLevel="0" collapsed="false">
      <c r="A2060" s="0" t="s">
        <v>4891</v>
      </c>
      <c r="B2060" s="0" t="s">
        <v>4892</v>
      </c>
      <c r="C2060" s="0" t="s">
        <v>4893</v>
      </c>
    </row>
    <row r="2061" customFormat="false" ht="15" hidden="false" customHeight="false" outlineLevel="0" collapsed="false">
      <c r="A2061" s="0" t="s">
        <v>4894</v>
      </c>
      <c r="B2061" s="0" t="s">
        <v>4895</v>
      </c>
      <c r="C2061" s="0" t="s">
        <v>4896</v>
      </c>
    </row>
    <row r="2062" customFormat="false" ht="15" hidden="false" customHeight="false" outlineLevel="0" collapsed="false">
      <c r="A2062" s="0" t="s">
        <v>4897</v>
      </c>
      <c r="B2062" s="0" t="s">
        <v>4898</v>
      </c>
      <c r="C2062" s="0" t="s">
        <v>4896</v>
      </c>
    </row>
    <row r="2063" customFormat="false" ht="15" hidden="false" customHeight="false" outlineLevel="0" collapsed="false">
      <c r="A2063" s="0" t="s">
        <v>4899</v>
      </c>
      <c r="B2063" s="0" t="s">
        <v>4900</v>
      </c>
      <c r="C2063" s="0" t="s">
        <v>4896</v>
      </c>
    </row>
    <row r="2064" customFormat="false" ht="15" hidden="false" customHeight="false" outlineLevel="0" collapsed="false">
      <c r="A2064" s="0" t="s">
        <v>4901</v>
      </c>
      <c r="B2064" s="0" t="s">
        <v>4902</v>
      </c>
      <c r="C2064" s="0" t="s">
        <v>4896</v>
      </c>
    </row>
    <row r="2065" customFormat="false" ht="15" hidden="false" customHeight="false" outlineLevel="0" collapsed="false">
      <c r="A2065" s="0" t="s">
        <v>4903</v>
      </c>
      <c r="B2065" s="0" t="s">
        <v>4904</v>
      </c>
      <c r="C2065" s="0" t="s">
        <v>4896</v>
      </c>
    </row>
    <row r="2066" customFormat="false" ht="15" hidden="false" customHeight="false" outlineLevel="0" collapsed="false">
      <c r="A2066" s="0" t="s">
        <v>4905</v>
      </c>
      <c r="B2066" s="0" t="s">
        <v>4906</v>
      </c>
      <c r="C2066" s="0" t="s">
        <v>4896</v>
      </c>
    </row>
    <row r="2067" customFormat="false" ht="15" hidden="false" customHeight="false" outlineLevel="0" collapsed="false">
      <c r="A2067" s="0" t="s">
        <v>4907</v>
      </c>
      <c r="B2067" s="0" t="s">
        <v>4908</v>
      </c>
      <c r="C2067" s="0" t="s">
        <v>4896</v>
      </c>
    </row>
    <row r="2068" customFormat="false" ht="15" hidden="false" customHeight="false" outlineLevel="0" collapsed="false">
      <c r="A2068" s="0" t="s">
        <v>4909</v>
      </c>
      <c r="B2068" s="0" t="s">
        <v>4910</v>
      </c>
      <c r="C2068" s="0" t="s">
        <v>4896</v>
      </c>
    </row>
    <row r="2069" customFormat="false" ht="15" hidden="false" customHeight="false" outlineLevel="0" collapsed="false">
      <c r="A2069" s="0" t="s">
        <v>4911</v>
      </c>
      <c r="B2069" s="0" t="s">
        <v>4912</v>
      </c>
      <c r="C2069" s="0" t="s">
        <v>4896</v>
      </c>
    </row>
    <row r="2070" customFormat="false" ht="15" hidden="false" customHeight="false" outlineLevel="0" collapsed="false">
      <c r="A2070" s="0" t="s">
        <v>4913</v>
      </c>
      <c r="B2070" s="0" t="s">
        <v>4914</v>
      </c>
      <c r="C2070" s="0" t="s">
        <v>4896</v>
      </c>
    </row>
    <row r="2071" customFormat="false" ht="15" hidden="false" customHeight="false" outlineLevel="0" collapsed="false">
      <c r="A2071" s="0" t="s">
        <v>4915</v>
      </c>
      <c r="B2071" s="0" t="s">
        <v>4916</v>
      </c>
      <c r="C2071" s="0" t="s">
        <v>4896</v>
      </c>
    </row>
    <row r="2072" customFormat="false" ht="15" hidden="false" customHeight="false" outlineLevel="0" collapsed="false">
      <c r="A2072" s="0" t="s">
        <v>4917</v>
      </c>
      <c r="B2072" s="0" t="s">
        <v>4918</v>
      </c>
      <c r="C2072" s="0" t="s">
        <v>4896</v>
      </c>
    </row>
    <row r="2073" customFormat="false" ht="15" hidden="false" customHeight="false" outlineLevel="0" collapsed="false">
      <c r="A2073" s="0" t="s">
        <v>4919</v>
      </c>
      <c r="B2073" s="0" t="s">
        <v>4920</v>
      </c>
      <c r="C2073" s="0" t="s">
        <v>4921</v>
      </c>
    </row>
    <row r="2074" customFormat="false" ht="15" hidden="false" customHeight="false" outlineLevel="0" collapsed="false">
      <c r="A2074" s="0" t="s">
        <v>4922</v>
      </c>
      <c r="B2074" s="0" t="s">
        <v>4923</v>
      </c>
      <c r="C2074" s="0" t="s">
        <v>4924</v>
      </c>
    </row>
    <row r="2075" customFormat="false" ht="15" hidden="false" customHeight="false" outlineLevel="0" collapsed="false">
      <c r="A2075" s="0" t="s">
        <v>4925</v>
      </c>
      <c r="B2075" s="0" t="s">
        <v>4926</v>
      </c>
      <c r="C2075" s="0" t="s">
        <v>4924</v>
      </c>
    </row>
    <row r="2076" customFormat="false" ht="15" hidden="false" customHeight="false" outlineLevel="0" collapsed="false">
      <c r="A2076" s="0" t="s">
        <v>4927</v>
      </c>
      <c r="B2076" s="0" t="s">
        <v>4928</v>
      </c>
      <c r="C2076" s="0" t="s">
        <v>4924</v>
      </c>
    </row>
    <row r="2077" customFormat="false" ht="15" hidden="false" customHeight="false" outlineLevel="0" collapsed="false">
      <c r="A2077" s="0" t="s">
        <v>4929</v>
      </c>
      <c r="B2077" s="0" t="s">
        <v>4930</v>
      </c>
      <c r="C2077" s="0" t="s">
        <v>4924</v>
      </c>
    </row>
    <row r="2078" customFormat="false" ht="15" hidden="false" customHeight="false" outlineLevel="0" collapsed="false">
      <c r="A2078" s="0" t="s">
        <v>4931</v>
      </c>
      <c r="B2078" s="0" t="s">
        <v>4932</v>
      </c>
      <c r="C2078" s="0" t="s">
        <v>4924</v>
      </c>
    </row>
    <row r="2079" customFormat="false" ht="15" hidden="false" customHeight="false" outlineLevel="0" collapsed="false">
      <c r="A2079" s="0" t="s">
        <v>4933</v>
      </c>
      <c r="B2079" s="0" t="s">
        <v>4934</v>
      </c>
      <c r="C2079" s="0" t="s">
        <v>4924</v>
      </c>
    </row>
    <row r="2080" customFormat="false" ht="15" hidden="false" customHeight="false" outlineLevel="0" collapsed="false">
      <c r="A2080" s="0" t="s">
        <v>4935</v>
      </c>
      <c r="B2080" s="0" t="s">
        <v>4936</v>
      </c>
      <c r="C2080" s="0" t="s">
        <v>4924</v>
      </c>
    </row>
    <row r="2081" customFormat="false" ht="15" hidden="false" customHeight="false" outlineLevel="0" collapsed="false">
      <c r="A2081" s="0" t="s">
        <v>4937</v>
      </c>
      <c r="B2081" s="0" t="s">
        <v>4938</v>
      </c>
      <c r="C2081" s="0" t="s">
        <v>4924</v>
      </c>
    </row>
    <row r="2082" customFormat="false" ht="15" hidden="false" customHeight="false" outlineLevel="0" collapsed="false">
      <c r="A2082" s="0" t="s">
        <v>4939</v>
      </c>
      <c r="B2082" s="0" t="s">
        <v>4940</v>
      </c>
      <c r="C2082" s="0" t="s">
        <v>4924</v>
      </c>
    </row>
    <row r="2083" customFormat="false" ht="15" hidden="false" customHeight="false" outlineLevel="0" collapsed="false">
      <c r="A2083" s="0" t="s">
        <v>4941</v>
      </c>
      <c r="B2083" s="0" t="s">
        <v>4942</v>
      </c>
      <c r="C2083" s="0" t="s">
        <v>4924</v>
      </c>
    </row>
    <row r="2084" customFormat="false" ht="15" hidden="false" customHeight="false" outlineLevel="0" collapsed="false">
      <c r="A2084" s="0" t="s">
        <v>4943</v>
      </c>
      <c r="B2084" s="0" t="s">
        <v>4944</v>
      </c>
      <c r="C2084" s="0" t="s">
        <v>4924</v>
      </c>
    </row>
    <row r="2085" customFormat="false" ht="15" hidden="false" customHeight="false" outlineLevel="0" collapsed="false">
      <c r="A2085" s="0" t="s">
        <v>4945</v>
      </c>
      <c r="B2085" s="0" t="s">
        <v>4946</v>
      </c>
      <c r="C2085" s="0" t="s">
        <v>4924</v>
      </c>
    </row>
    <row r="2086" customFormat="false" ht="15" hidden="false" customHeight="false" outlineLevel="0" collapsed="false">
      <c r="A2086" s="0" t="s">
        <v>4947</v>
      </c>
      <c r="B2086" s="0" t="s">
        <v>4948</v>
      </c>
      <c r="C2086" s="0" t="s">
        <v>4924</v>
      </c>
    </row>
    <row r="2087" customFormat="false" ht="15" hidden="false" customHeight="false" outlineLevel="0" collapsed="false">
      <c r="A2087" s="0" t="s">
        <v>4949</v>
      </c>
      <c r="B2087" s="0" t="s">
        <v>4950</v>
      </c>
      <c r="C2087" s="0" t="s">
        <v>4924</v>
      </c>
    </row>
    <row r="2088" customFormat="false" ht="15" hidden="false" customHeight="false" outlineLevel="0" collapsed="false">
      <c r="A2088" s="0" t="s">
        <v>4951</v>
      </c>
      <c r="B2088" s="0" t="s">
        <v>4952</v>
      </c>
      <c r="C2088" s="0" t="s">
        <v>4924</v>
      </c>
    </row>
    <row r="2089" customFormat="false" ht="15" hidden="false" customHeight="false" outlineLevel="0" collapsed="false">
      <c r="A2089" s="0" t="s">
        <v>4953</v>
      </c>
      <c r="B2089" s="0" t="s">
        <v>4954</v>
      </c>
      <c r="C2089" s="0" t="s">
        <v>4924</v>
      </c>
    </row>
    <row r="2090" customFormat="false" ht="15" hidden="false" customHeight="false" outlineLevel="0" collapsed="false">
      <c r="A2090" s="0" t="s">
        <v>4955</v>
      </c>
      <c r="B2090" s="0" t="s">
        <v>4956</v>
      </c>
      <c r="C2090" s="0" t="s">
        <v>4957</v>
      </c>
    </row>
    <row r="2091" customFormat="false" ht="15" hidden="false" customHeight="false" outlineLevel="0" collapsed="false">
      <c r="A2091" s="0" t="s">
        <v>4958</v>
      </c>
      <c r="B2091" s="0" t="s">
        <v>4959</v>
      </c>
      <c r="C2091" s="0" t="s">
        <v>4957</v>
      </c>
    </row>
    <row r="2092" customFormat="false" ht="15" hidden="false" customHeight="false" outlineLevel="0" collapsed="false">
      <c r="A2092" s="0" t="s">
        <v>4960</v>
      </c>
      <c r="B2092" s="0" t="s">
        <v>4961</v>
      </c>
      <c r="C2092" s="0" t="s">
        <v>4957</v>
      </c>
    </row>
    <row r="2093" customFormat="false" ht="15" hidden="false" customHeight="false" outlineLevel="0" collapsed="false">
      <c r="A2093" s="0" t="s">
        <v>4962</v>
      </c>
      <c r="B2093" s="0" t="s">
        <v>4963</v>
      </c>
      <c r="C2093" s="0" t="s">
        <v>4964</v>
      </c>
    </row>
    <row r="2094" customFormat="false" ht="15" hidden="false" customHeight="false" outlineLevel="0" collapsed="false">
      <c r="A2094" s="0" t="s">
        <v>4965</v>
      </c>
      <c r="B2094" s="0" t="s">
        <v>4966</v>
      </c>
      <c r="C2094" s="0" t="s">
        <v>4964</v>
      </c>
    </row>
    <row r="2095" customFormat="false" ht="15" hidden="false" customHeight="false" outlineLevel="0" collapsed="false">
      <c r="A2095" s="0" t="s">
        <v>4967</v>
      </c>
      <c r="B2095" s="0" t="s">
        <v>4968</v>
      </c>
      <c r="C2095" s="0" t="s">
        <v>4964</v>
      </c>
    </row>
    <row r="2096" customFormat="false" ht="15" hidden="false" customHeight="false" outlineLevel="0" collapsed="false">
      <c r="A2096" s="0" t="s">
        <v>4969</v>
      </c>
      <c r="B2096" s="0" t="s">
        <v>4970</v>
      </c>
      <c r="C2096" s="0" t="s">
        <v>4964</v>
      </c>
    </row>
    <row r="2097" customFormat="false" ht="15" hidden="false" customHeight="false" outlineLevel="0" collapsed="false">
      <c r="A2097" s="0" t="s">
        <v>4971</v>
      </c>
      <c r="B2097" s="0" t="s">
        <v>4972</v>
      </c>
      <c r="C2097" s="0" t="s">
        <v>4973</v>
      </c>
    </row>
    <row r="2098" customFormat="false" ht="15" hidden="false" customHeight="false" outlineLevel="0" collapsed="false">
      <c r="A2098" s="0" t="s">
        <v>4974</v>
      </c>
      <c r="B2098" s="0" t="s">
        <v>4975</v>
      </c>
      <c r="C2098" s="0" t="s">
        <v>4976</v>
      </c>
    </row>
    <row r="2099" customFormat="false" ht="15" hidden="false" customHeight="false" outlineLevel="0" collapsed="false">
      <c r="A2099" s="0" t="s">
        <v>4977</v>
      </c>
      <c r="B2099" s="0" t="s">
        <v>4978</v>
      </c>
      <c r="C2099" s="0" t="s">
        <v>4979</v>
      </c>
    </row>
    <row r="2100" customFormat="false" ht="15" hidden="false" customHeight="false" outlineLevel="0" collapsed="false">
      <c r="A2100" s="0" t="s">
        <v>4980</v>
      </c>
      <c r="B2100" s="0" t="s">
        <v>4981</v>
      </c>
      <c r="C2100" s="0" t="s">
        <v>4979</v>
      </c>
    </row>
    <row r="2101" customFormat="false" ht="15" hidden="false" customHeight="false" outlineLevel="0" collapsed="false">
      <c r="A2101" s="0" t="s">
        <v>4982</v>
      </c>
      <c r="B2101" s="0" t="s">
        <v>4983</v>
      </c>
      <c r="C2101" s="0" t="s">
        <v>4984</v>
      </c>
    </row>
    <row r="2102" customFormat="false" ht="15" hidden="false" customHeight="false" outlineLevel="0" collapsed="false">
      <c r="A2102" s="0" t="s">
        <v>4985</v>
      </c>
      <c r="B2102" s="0" t="s">
        <v>4986</v>
      </c>
      <c r="C2102" s="0" t="s">
        <v>4984</v>
      </c>
    </row>
    <row r="2103" customFormat="false" ht="15" hidden="false" customHeight="false" outlineLevel="0" collapsed="false">
      <c r="A2103" s="0" t="s">
        <v>4987</v>
      </c>
      <c r="B2103" s="0" t="s">
        <v>4988</v>
      </c>
      <c r="C2103" s="0" t="s">
        <v>4984</v>
      </c>
    </row>
    <row r="2104" customFormat="false" ht="15" hidden="false" customHeight="false" outlineLevel="0" collapsed="false">
      <c r="A2104" s="0" t="s">
        <v>4989</v>
      </c>
      <c r="B2104" s="0" t="s">
        <v>4990</v>
      </c>
      <c r="C2104" s="0" t="s">
        <v>4984</v>
      </c>
    </row>
    <row r="2105" customFormat="false" ht="15" hidden="false" customHeight="false" outlineLevel="0" collapsed="false">
      <c r="A2105" s="0" t="s">
        <v>4991</v>
      </c>
      <c r="B2105" s="0" t="s">
        <v>4992</v>
      </c>
      <c r="C2105" s="0" t="s">
        <v>4993</v>
      </c>
    </row>
    <row r="2106" customFormat="false" ht="15" hidden="false" customHeight="false" outlineLevel="0" collapsed="false">
      <c r="A2106" s="0" t="s">
        <v>4994</v>
      </c>
      <c r="B2106" s="0" t="s">
        <v>4990</v>
      </c>
      <c r="C2106" s="0" t="s">
        <v>4995</v>
      </c>
    </row>
    <row r="2107" customFormat="false" ht="15" hidden="false" customHeight="false" outlineLevel="0" collapsed="false">
      <c r="A2107" s="0" t="s">
        <v>4996</v>
      </c>
      <c r="B2107" s="0" t="s">
        <v>4981</v>
      </c>
      <c r="C2107" s="0" t="s">
        <v>4995</v>
      </c>
    </row>
    <row r="2108" customFormat="false" ht="15" hidden="false" customHeight="false" outlineLevel="0" collapsed="false">
      <c r="A2108" s="0" t="s">
        <v>4997</v>
      </c>
      <c r="B2108" s="0" t="s">
        <v>4975</v>
      </c>
      <c r="C2108" s="0" t="s">
        <v>4998</v>
      </c>
    </row>
    <row r="2109" customFormat="false" ht="15" hidden="false" customHeight="false" outlineLevel="0" collapsed="false">
      <c r="A2109" s="0" t="s">
        <v>4999</v>
      </c>
      <c r="B2109" s="0" t="s">
        <v>4981</v>
      </c>
      <c r="C2109" s="0" t="s">
        <v>5000</v>
      </c>
    </row>
    <row r="2110" customFormat="false" ht="15" hidden="false" customHeight="false" outlineLevel="0" collapsed="false">
      <c r="A2110" s="0" t="s">
        <v>5001</v>
      </c>
      <c r="B2110" s="0" t="s">
        <v>5002</v>
      </c>
      <c r="C2110" s="0" t="s">
        <v>5003</v>
      </c>
    </row>
    <row r="2111" customFormat="false" ht="15" hidden="false" customHeight="false" outlineLevel="0" collapsed="false">
      <c r="A2111" s="0" t="s">
        <v>5004</v>
      </c>
      <c r="B2111" s="0" t="s">
        <v>5005</v>
      </c>
      <c r="C2111" s="0" t="s">
        <v>5006</v>
      </c>
    </row>
    <row r="2112" customFormat="false" ht="15" hidden="false" customHeight="false" outlineLevel="0" collapsed="false">
      <c r="A2112" s="0" t="s">
        <v>5007</v>
      </c>
      <c r="B2112" s="0" t="s">
        <v>5008</v>
      </c>
      <c r="C2112" s="0" t="s">
        <v>5006</v>
      </c>
    </row>
    <row r="2113" customFormat="false" ht="15" hidden="false" customHeight="false" outlineLevel="0" collapsed="false">
      <c r="A2113" s="0" t="s">
        <v>5009</v>
      </c>
      <c r="B2113" s="0" t="s">
        <v>5010</v>
      </c>
      <c r="C2113" s="0" t="s">
        <v>5006</v>
      </c>
    </row>
    <row r="2114" customFormat="false" ht="15" hidden="false" customHeight="false" outlineLevel="0" collapsed="false">
      <c r="A2114" s="0" t="s">
        <v>5011</v>
      </c>
      <c r="B2114" s="0" t="s">
        <v>5012</v>
      </c>
      <c r="C2114" s="0" t="s">
        <v>5006</v>
      </c>
    </row>
    <row r="2115" customFormat="false" ht="15" hidden="false" customHeight="false" outlineLevel="0" collapsed="false">
      <c r="A2115" s="0" t="s">
        <v>5013</v>
      </c>
      <c r="B2115" s="0" t="s">
        <v>5014</v>
      </c>
      <c r="C2115" s="0" t="s">
        <v>5006</v>
      </c>
    </row>
    <row r="2116" customFormat="false" ht="15" hidden="false" customHeight="false" outlineLevel="0" collapsed="false">
      <c r="A2116" s="0" t="s">
        <v>5015</v>
      </c>
      <c r="B2116" s="0" t="s">
        <v>5016</v>
      </c>
      <c r="C2116" s="0" t="s">
        <v>5006</v>
      </c>
    </row>
    <row r="2117" customFormat="false" ht="15" hidden="false" customHeight="false" outlineLevel="0" collapsed="false">
      <c r="A2117" s="0" t="s">
        <v>5017</v>
      </c>
      <c r="B2117" s="0" t="s">
        <v>5018</v>
      </c>
      <c r="C2117" s="0" t="s">
        <v>5006</v>
      </c>
    </row>
    <row r="2118" customFormat="false" ht="15" hidden="false" customHeight="false" outlineLevel="0" collapsed="false">
      <c r="A2118" s="0" t="s">
        <v>5019</v>
      </c>
      <c r="B2118" s="0" t="s">
        <v>5020</v>
      </c>
      <c r="C2118" s="0" t="s">
        <v>5006</v>
      </c>
    </row>
    <row r="2119" customFormat="false" ht="15" hidden="false" customHeight="false" outlineLevel="0" collapsed="false">
      <c r="A2119" s="0" t="s">
        <v>5021</v>
      </c>
      <c r="B2119" s="0" t="s">
        <v>5022</v>
      </c>
      <c r="C2119" s="0" t="s">
        <v>5023</v>
      </c>
    </row>
    <row r="2120" customFormat="false" ht="15" hidden="false" customHeight="false" outlineLevel="0" collapsed="false">
      <c r="A2120" s="0" t="s">
        <v>5024</v>
      </c>
      <c r="B2120" s="0" t="s">
        <v>5025</v>
      </c>
      <c r="C2120" s="0" t="s">
        <v>5023</v>
      </c>
    </row>
    <row r="2121" customFormat="false" ht="15" hidden="false" customHeight="false" outlineLevel="0" collapsed="false">
      <c r="A2121" s="0" t="s">
        <v>5026</v>
      </c>
      <c r="B2121" s="0" t="s">
        <v>5027</v>
      </c>
      <c r="C2121" s="0" t="s">
        <v>5023</v>
      </c>
    </row>
    <row r="2122" customFormat="false" ht="15" hidden="false" customHeight="false" outlineLevel="0" collapsed="false">
      <c r="A2122" s="0" t="s">
        <v>5028</v>
      </c>
      <c r="B2122" s="0" t="s">
        <v>5029</v>
      </c>
      <c r="C2122" s="0" t="s">
        <v>5023</v>
      </c>
    </row>
    <row r="2123" customFormat="false" ht="15" hidden="false" customHeight="false" outlineLevel="0" collapsed="false">
      <c r="A2123" s="0" t="s">
        <v>5030</v>
      </c>
      <c r="B2123" s="0" t="s">
        <v>5031</v>
      </c>
      <c r="C2123" s="0" t="s">
        <v>5023</v>
      </c>
    </row>
    <row r="2124" customFormat="false" ht="15" hidden="false" customHeight="false" outlineLevel="0" collapsed="false">
      <c r="A2124" s="0" t="s">
        <v>5032</v>
      </c>
      <c r="B2124" s="0" t="s">
        <v>5033</v>
      </c>
      <c r="C2124" s="0" t="s">
        <v>5023</v>
      </c>
    </row>
    <row r="2125" customFormat="false" ht="15" hidden="false" customHeight="false" outlineLevel="0" collapsed="false">
      <c r="A2125" s="0" t="s">
        <v>5034</v>
      </c>
      <c r="B2125" s="0" t="s">
        <v>5035</v>
      </c>
      <c r="C2125" s="0" t="s">
        <v>5023</v>
      </c>
    </row>
    <row r="2126" customFormat="false" ht="15" hidden="false" customHeight="false" outlineLevel="0" collapsed="false">
      <c r="A2126" s="0" t="s">
        <v>5036</v>
      </c>
      <c r="B2126" s="0" t="s">
        <v>5037</v>
      </c>
      <c r="C2126" s="0" t="s">
        <v>5023</v>
      </c>
    </row>
    <row r="2127" customFormat="false" ht="15" hidden="false" customHeight="false" outlineLevel="0" collapsed="false">
      <c r="A2127" s="0" t="s">
        <v>5038</v>
      </c>
      <c r="B2127" s="0" t="s">
        <v>5039</v>
      </c>
      <c r="C2127" s="0" t="s">
        <v>5023</v>
      </c>
    </row>
    <row r="2128" customFormat="false" ht="15" hidden="false" customHeight="false" outlineLevel="0" collapsed="false">
      <c r="A2128" s="0" t="s">
        <v>5040</v>
      </c>
      <c r="B2128" s="0" t="s">
        <v>5041</v>
      </c>
      <c r="C2128" s="0" t="s">
        <v>5023</v>
      </c>
    </row>
    <row r="2129" customFormat="false" ht="15" hidden="false" customHeight="false" outlineLevel="0" collapsed="false">
      <c r="A2129" s="0" t="s">
        <v>5042</v>
      </c>
      <c r="B2129" s="0" t="s">
        <v>5043</v>
      </c>
      <c r="C2129" s="0" t="s">
        <v>5023</v>
      </c>
    </row>
    <row r="2130" customFormat="false" ht="15" hidden="false" customHeight="false" outlineLevel="0" collapsed="false">
      <c r="A2130" s="0" t="s">
        <v>5044</v>
      </c>
      <c r="B2130" s="0" t="s">
        <v>5045</v>
      </c>
      <c r="C2130" s="0" t="s">
        <v>5023</v>
      </c>
    </row>
    <row r="2131" customFormat="false" ht="15" hidden="false" customHeight="false" outlineLevel="0" collapsed="false">
      <c r="A2131" s="0" t="s">
        <v>5046</v>
      </c>
      <c r="B2131" s="0" t="s">
        <v>5047</v>
      </c>
      <c r="C2131" s="0" t="s">
        <v>5048</v>
      </c>
    </row>
    <row r="2132" customFormat="false" ht="15" hidden="false" customHeight="false" outlineLevel="0" collapsed="false">
      <c r="A2132" s="0" t="s">
        <v>5049</v>
      </c>
      <c r="B2132" s="0" t="s">
        <v>5050</v>
      </c>
      <c r="C2132" s="0" t="s">
        <v>5051</v>
      </c>
    </row>
    <row r="2133" customFormat="false" ht="15" hidden="false" customHeight="false" outlineLevel="0" collapsed="false">
      <c r="A2133" s="0" t="s">
        <v>5052</v>
      </c>
      <c r="B2133" s="0" t="s">
        <v>5053</v>
      </c>
      <c r="C2133" s="0" t="s">
        <v>5054</v>
      </c>
    </row>
    <row r="2134" customFormat="false" ht="15" hidden="false" customHeight="false" outlineLevel="0" collapsed="false">
      <c r="A2134" s="0" t="s">
        <v>5055</v>
      </c>
      <c r="B2134" s="0" t="s">
        <v>5056</v>
      </c>
      <c r="C2134" s="0" t="s">
        <v>5057</v>
      </c>
    </row>
    <row r="2135" customFormat="false" ht="15" hidden="false" customHeight="false" outlineLevel="0" collapsed="false">
      <c r="A2135" s="0" t="s">
        <v>5058</v>
      </c>
      <c r="B2135" s="0" t="s">
        <v>5059</v>
      </c>
      <c r="C2135" s="0" t="s">
        <v>5057</v>
      </c>
    </row>
    <row r="2136" customFormat="false" ht="15" hidden="false" customHeight="false" outlineLevel="0" collapsed="false">
      <c r="A2136" s="0" t="s">
        <v>5060</v>
      </c>
      <c r="B2136" s="0" t="s">
        <v>5061</v>
      </c>
      <c r="C2136" s="0" t="s">
        <v>5062</v>
      </c>
    </row>
    <row r="2137" customFormat="false" ht="15" hidden="false" customHeight="false" outlineLevel="0" collapsed="false">
      <c r="A2137" s="0" t="s">
        <v>5063</v>
      </c>
      <c r="B2137" s="0" t="s">
        <v>5064</v>
      </c>
      <c r="C2137" s="0" t="s">
        <v>5065</v>
      </c>
    </row>
    <row r="2138" customFormat="false" ht="15" hidden="false" customHeight="false" outlineLevel="0" collapsed="false">
      <c r="A2138" s="0" t="s">
        <v>5066</v>
      </c>
      <c r="B2138" s="0" t="s">
        <v>5067</v>
      </c>
      <c r="C2138" s="0" t="s">
        <v>5065</v>
      </c>
    </row>
    <row r="2139" customFormat="false" ht="15" hidden="false" customHeight="false" outlineLevel="0" collapsed="false">
      <c r="A2139" s="0" t="s">
        <v>5068</v>
      </c>
      <c r="B2139" s="0" t="s">
        <v>5069</v>
      </c>
      <c r="C2139" s="0" t="s">
        <v>5065</v>
      </c>
    </row>
    <row r="2140" customFormat="false" ht="15" hidden="false" customHeight="false" outlineLevel="0" collapsed="false">
      <c r="A2140" s="0" t="s">
        <v>5070</v>
      </c>
      <c r="B2140" s="0" t="s">
        <v>5071</v>
      </c>
      <c r="C2140" s="0" t="s">
        <v>5065</v>
      </c>
    </row>
    <row r="2141" customFormat="false" ht="15" hidden="false" customHeight="false" outlineLevel="0" collapsed="false">
      <c r="A2141" s="0" t="s">
        <v>5072</v>
      </c>
      <c r="B2141" s="0" t="s">
        <v>5073</v>
      </c>
      <c r="C2141" s="0" t="s">
        <v>5065</v>
      </c>
    </row>
    <row r="2142" customFormat="false" ht="15" hidden="false" customHeight="false" outlineLevel="0" collapsed="false">
      <c r="A2142" s="0" t="s">
        <v>5074</v>
      </c>
      <c r="B2142" s="0" t="s">
        <v>5075</v>
      </c>
      <c r="C2142" s="0" t="s">
        <v>5065</v>
      </c>
    </row>
    <row r="2143" customFormat="false" ht="15" hidden="false" customHeight="false" outlineLevel="0" collapsed="false">
      <c r="A2143" s="0" t="s">
        <v>5076</v>
      </c>
      <c r="B2143" s="0" t="s">
        <v>5077</v>
      </c>
      <c r="C2143" s="0" t="s">
        <v>5065</v>
      </c>
    </row>
    <row r="2144" customFormat="false" ht="15" hidden="false" customHeight="false" outlineLevel="0" collapsed="false">
      <c r="A2144" s="0" t="s">
        <v>5078</v>
      </c>
      <c r="B2144" s="0" t="s">
        <v>5079</v>
      </c>
      <c r="C2144" s="0" t="s">
        <v>5065</v>
      </c>
    </row>
    <row r="2145" customFormat="false" ht="15" hidden="false" customHeight="false" outlineLevel="0" collapsed="false">
      <c r="A2145" s="0" t="s">
        <v>5080</v>
      </c>
      <c r="B2145" s="0" t="s">
        <v>5081</v>
      </c>
      <c r="C2145" s="0" t="s">
        <v>5065</v>
      </c>
    </row>
    <row r="2146" customFormat="false" ht="15" hidden="false" customHeight="false" outlineLevel="0" collapsed="false">
      <c r="A2146" s="0" t="s">
        <v>5082</v>
      </c>
      <c r="B2146" s="0" t="s">
        <v>5083</v>
      </c>
      <c r="C2146" s="0" t="s">
        <v>5065</v>
      </c>
    </row>
    <row r="2147" customFormat="false" ht="15" hidden="false" customHeight="false" outlineLevel="0" collapsed="false">
      <c r="A2147" s="0" t="s">
        <v>5084</v>
      </c>
      <c r="B2147" s="0" t="s">
        <v>5085</v>
      </c>
      <c r="C2147" s="0" t="s">
        <v>5065</v>
      </c>
    </row>
    <row r="2148" customFormat="false" ht="15" hidden="false" customHeight="false" outlineLevel="0" collapsed="false">
      <c r="A2148" s="0" t="s">
        <v>5086</v>
      </c>
      <c r="B2148" s="0" t="s">
        <v>5087</v>
      </c>
      <c r="C2148" s="0" t="s">
        <v>5065</v>
      </c>
    </row>
    <row r="2149" customFormat="false" ht="15" hidden="false" customHeight="false" outlineLevel="0" collapsed="false">
      <c r="A2149" s="0" t="s">
        <v>5088</v>
      </c>
      <c r="B2149" s="0" t="s">
        <v>5089</v>
      </c>
      <c r="C2149" s="0" t="s">
        <v>5065</v>
      </c>
    </row>
    <row r="2150" customFormat="false" ht="15" hidden="false" customHeight="false" outlineLevel="0" collapsed="false">
      <c r="A2150" s="0" t="s">
        <v>5090</v>
      </c>
      <c r="B2150" s="0" t="s">
        <v>5091</v>
      </c>
      <c r="C2150" s="0" t="s">
        <v>5065</v>
      </c>
    </row>
    <row r="2151" customFormat="false" ht="15" hidden="false" customHeight="false" outlineLevel="0" collapsed="false">
      <c r="A2151" s="0" t="s">
        <v>5092</v>
      </c>
      <c r="B2151" s="0" t="s">
        <v>5093</v>
      </c>
      <c r="C2151" s="0" t="s">
        <v>5065</v>
      </c>
    </row>
    <row r="2152" customFormat="false" ht="15" hidden="false" customHeight="false" outlineLevel="0" collapsed="false">
      <c r="A2152" s="0" t="s">
        <v>5094</v>
      </c>
      <c r="B2152" s="0" t="s">
        <v>5095</v>
      </c>
      <c r="C2152" s="0" t="s">
        <v>5065</v>
      </c>
    </row>
    <row r="2153" customFormat="false" ht="15" hidden="false" customHeight="false" outlineLevel="0" collapsed="false">
      <c r="A2153" s="0" t="s">
        <v>5096</v>
      </c>
      <c r="B2153" s="0" t="s">
        <v>5097</v>
      </c>
      <c r="C2153" s="0" t="s">
        <v>5065</v>
      </c>
    </row>
    <row r="2154" customFormat="false" ht="15" hidden="false" customHeight="false" outlineLevel="0" collapsed="false">
      <c r="A2154" s="0" t="s">
        <v>5098</v>
      </c>
      <c r="B2154" s="0" t="s">
        <v>5099</v>
      </c>
      <c r="C2154" s="0" t="s">
        <v>5065</v>
      </c>
    </row>
    <row r="2155" customFormat="false" ht="15" hidden="false" customHeight="false" outlineLevel="0" collapsed="false">
      <c r="A2155" s="0" t="s">
        <v>5100</v>
      </c>
      <c r="B2155" s="0" t="s">
        <v>5101</v>
      </c>
      <c r="C2155" s="0" t="s">
        <v>5102</v>
      </c>
    </row>
    <row r="2156" customFormat="false" ht="15" hidden="false" customHeight="false" outlineLevel="0" collapsed="false">
      <c r="A2156" s="0" t="s">
        <v>5103</v>
      </c>
      <c r="B2156" s="0" t="s">
        <v>5104</v>
      </c>
      <c r="C2156" s="0" t="s">
        <v>5105</v>
      </c>
    </row>
    <row r="2157" customFormat="false" ht="15" hidden="false" customHeight="false" outlineLevel="0" collapsed="false">
      <c r="A2157" s="0" t="s">
        <v>5106</v>
      </c>
      <c r="B2157" s="0" t="s">
        <v>5107</v>
      </c>
      <c r="C2157" s="0" t="s">
        <v>5108</v>
      </c>
    </row>
    <row r="2158" customFormat="false" ht="15" hidden="false" customHeight="false" outlineLevel="0" collapsed="false">
      <c r="A2158" s="0" t="s">
        <v>5109</v>
      </c>
      <c r="B2158" s="0" t="s">
        <v>5110</v>
      </c>
      <c r="C2158" s="0" t="s">
        <v>5111</v>
      </c>
    </row>
    <row r="2159" customFormat="false" ht="15" hidden="false" customHeight="false" outlineLevel="0" collapsed="false">
      <c r="A2159" s="0" t="s">
        <v>5112</v>
      </c>
      <c r="B2159" s="0" t="s">
        <v>5113</v>
      </c>
      <c r="C2159" s="0" t="s">
        <v>5111</v>
      </c>
    </row>
    <row r="2160" customFormat="false" ht="15" hidden="false" customHeight="false" outlineLevel="0" collapsed="false">
      <c r="A2160" s="0" t="s">
        <v>5114</v>
      </c>
      <c r="B2160" s="0" t="s">
        <v>5115</v>
      </c>
      <c r="C2160" s="0" t="s">
        <v>5116</v>
      </c>
    </row>
    <row r="2161" customFormat="false" ht="15" hidden="false" customHeight="false" outlineLevel="0" collapsed="false">
      <c r="A2161" s="0" t="s">
        <v>5117</v>
      </c>
      <c r="B2161" s="0" t="s">
        <v>5118</v>
      </c>
      <c r="C2161" s="0" t="s">
        <v>5119</v>
      </c>
    </row>
    <row r="2162" customFormat="false" ht="15" hidden="false" customHeight="false" outlineLevel="0" collapsed="false">
      <c r="A2162" s="0" t="s">
        <v>5120</v>
      </c>
      <c r="B2162" s="0" t="s">
        <v>5121</v>
      </c>
      <c r="C2162" s="0" t="s">
        <v>5122</v>
      </c>
    </row>
    <row r="2163" customFormat="false" ht="15" hidden="false" customHeight="false" outlineLevel="0" collapsed="false">
      <c r="A2163" s="0" t="s">
        <v>5123</v>
      </c>
      <c r="B2163" s="0" t="s">
        <v>5124</v>
      </c>
      <c r="C2163" s="0" t="s">
        <v>5125</v>
      </c>
    </row>
    <row r="2164" customFormat="false" ht="15" hidden="false" customHeight="false" outlineLevel="0" collapsed="false">
      <c r="A2164" s="0" t="s">
        <v>5126</v>
      </c>
      <c r="B2164" s="0" t="s">
        <v>5127</v>
      </c>
      <c r="C2164" s="0" t="s">
        <v>5128</v>
      </c>
    </row>
    <row r="2165" customFormat="false" ht="15" hidden="false" customHeight="false" outlineLevel="0" collapsed="false">
      <c r="A2165" s="0" t="s">
        <v>5129</v>
      </c>
      <c r="B2165" s="0" t="s">
        <v>5130</v>
      </c>
      <c r="C2165" s="0" t="s">
        <v>5131</v>
      </c>
    </row>
    <row r="2166" customFormat="false" ht="15" hidden="false" customHeight="false" outlineLevel="0" collapsed="false">
      <c r="A2166" s="0" t="s">
        <v>5132</v>
      </c>
      <c r="B2166" s="0" t="s">
        <v>5133</v>
      </c>
      <c r="C2166" s="0" t="s">
        <v>5131</v>
      </c>
    </row>
    <row r="2167" customFormat="false" ht="15" hidden="false" customHeight="false" outlineLevel="0" collapsed="false">
      <c r="A2167" s="0" t="s">
        <v>5134</v>
      </c>
      <c r="B2167" s="0" t="s">
        <v>5135</v>
      </c>
      <c r="C2167" s="0" t="s">
        <v>5131</v>
      </c>
    </row>
    <row r="2168" customFormat="false" ht="15" hidden="false" customHeight="false" outlineLevel="0" collapsed="false">
      <c r="A2168" s="0" t="s">
        <v>5136</v>
      </c>
      <c r="B2168" s="0" t="s">
        <v>5137</v>
      </c>
      <c r="C2168" s="0" t="s">
        <v>5131</v>
      </c>
    </row>
    <row r="2169" customFormat="false" ht="15" hidden="false" customHeight="false" outlineLevel="0" collapsed="false">
      <c r="A2169" s="0" t="s">
        <v>5138</v>
      </c>
      <c r="B2169" s="0" t="s">
        <v>5139</v>
      </c>
      <c r="C2169" s="0" t="s">
        <v>5131</v>
      </c>
    </row>
    <row r="2170" customFormat="false" ht="15" hidden="false" customHeight="false" outlineLevel="0" collapsed="false">
      <c r="A2170" s="0" t="s">
        <v>5140</v>
      </c>
      <c r="B2170" s="0" t="s">
        <v>5141</v>
      </c>
      <c r="C2170" s="0" t="s">
        <v>5131</v>
      </c>
    </row>
    <row r="2171" customFormat="false" ht="15" hidden="false" customHeight="false" outlineLevel="0" collapsed="false">
      <c r="A2171" s="0" t="s">
        <v>5142</v>
      </c>
      <c r="B2171" s="0" t="s">
        <v>5143</v>
      </c>
      <c r="C2171" s="0" t="s">
        <v>5144</v>
      </c>
    </row>
    <row r="2172" customFormat="false" ht="15" hidden="false" customHeight="false" outlineLevel="0" collapsed="false">
      <c r="A2172" s="0" t="s">
        <v>5145</v>
      </c>
      <c r="B2172" s="0" t="s">
        <v>5146</v>
      </c>
      <c r="C2172" s="0" t="s">
        <v>5147</v>
      </c>
    </row>
    <row r="2173" customFormat="false" ht="15" hidden="false" customHeight="false" outlineLevel="0" collapsed="false">
      <c r="A2173" s="0" t="s">
        <v>5148</v>
      </c>
      <c r="B2173" s="0" t="s">
        <v>5149</v>
      </c>
      <c r="C2173" s="0" t="s">
        <v>5150</v>
      </c>
    </row>
    <row r="2174" customFormat="false" ht="15" hidden="false" customHeight="false" outlineLevel="0" collapsed="false">
      <c r="A2174" s="0" t="s">
        <v>5151</v>
      </c>
      <c r="B2174" s="0" t="s">
        <v>5152</v>
      </c>
      <c r="C2174" s="0" t="s">
        <v>5153</v>
      </c>
    </row>
    <row r="2175" customFormat="false" ht="15" hidden="false" customHeight="false" outlineLevel="0" collapsed="false">
      <c r="A2175" s="0" t="s">
        <v>5154</v>
      </c>
      <c r="B2175" s="0" t="s">
        <v>5155</v>
      </c>
      <c r="C2175" s="0" t="s">
        <v>5153</v>
      </c>
    </row>
    <row r="2176" customFormat="false" ht="15" hidden="false" customHeight="false" outlineLevel="0" collapsed="false">
      <c r="A2176" s="0" t="s">
        <v>5156</v>
      </c>
      <c r="B2176" s="0" t="s">
        <v>5157</v>
      </c>
      <c r="C2176" s="0" t="s">
        <v>5158</v>
      </c>
    </row>
    <row r="2177" customFormat="false" ht="15" hidden="false" customHeight="false" outlineLevel="0" collapsed="false">
      <c r="A2177" s="0" t="s">
        <v>5159</v>
      </c>
      <c r="B2177" s="0" t="s">
        <v>5160</v>
      </c>
      <c r="C2177" s="0" t="s">
        <v>5161</v>
      </c>
    </row>
    <row r="2178" customFormat="false" ht="15" hidden="false" customHeight="false" outlineLevel="0" collapsed="false">
      <c r="A2178" s="0" t="s">
        <v>5162</v>
      </c>
      <c r="B2178" s="0" t="s">
        <v>5163</v>
      </c>
      <c r="C2178" s="0" t="s">
        <v>5164</v>
      </c>
    </row>
    <row r="2179" customFormat="false" ht="15" hidden="false" customHeight="false" outlineLevel="0" collapsed="false">
      <c r="A2179" s="0" t="s">
        <v>5165</v>
      </c>
      <c r="B2179" s="0" t="s">
        <v>5166</v>
      </c>
      <c r="C2179" s="0" t="s">
        <v>5164</v>
      </c>
    </row>
    <row r="2180" customFormat="false" ht="15" hidden="false" customHeight="false" outlineLevel="0" collapsed="false">
      <c r="A2180" s="0" t="s">
        <v>5167</v>
      </c>
      <c r="B2180" s="0" t="s">
        <v>5168</v>
      </c>
      <c r="C2180" s="0" t="s">
        <v>5164</v>
      </c>
    </row>
    <row r="2181" customFormat="false" ht="15" hidden="false" customHeight="false" outlineLevel="0" collapsed="false">
      <c r="A2181" s="0" t="s">
        <v>5169</v>
      </c>
      <c r="B2181" s="0" t="s">
        <v>5170</v>
      </c>
      <c r="C2181" s="0" t="s">
        <v>5164</v>
      </c>
    </row>
    <row r="2182" customFormat="false" ht="15" hidden="false" customHeight="false" outlineLevel="0" collapsed="false">
      <c r="A2182" s="0" t="s">
        <v>5171</v>
      </c>
      <c r="B2182" s="0" t="s">
        <v>5172</v>
      </c>
      <c r="C2182" s="0" t="s">
        <v>5173</v>
      </c>
    </row>
    <row r="2183" customFormat="false" ht="15" hidden="false" customHeight="false" outlineLevel="0" collapsed="false">
      <c r="A2183" s="0" t="s">
        <v>5174</v>
      </c>
      <c r="B2183" s="0" t="s">
        <v>5175</v>
      </c>
      <c r="C2183" s="0" t="s">
        <v>5173</v>
      </c>
    </row>
    <row r="2184" customFormat="false" ht="15" hidden="false" customHeight="false" outlineLevel="0" collapsed="false">
      <c r="A2184" s="0" t="s">
        <v>5176</v>
      </c>
      <c r="B2184" s="0" t="s">
        <v>5177</v>
      </c>
      <c r="C2184" s="0" t="s">
        <v>5173</v>
      </c>
    </row>
    <row r="2185" customFormat="false" ht="15" hidden="false" customHeight="false" outlineLevel="0" collapsed="false">
      <c r="A2185" s="0" t="s">
        <v>5178</v>
      </c>
      <c r="B2185" s="0" t="s">
        <v>5179</v>
      </c>
      <c r="C2185" s="0" t="s">
        <v>5173</v>
      </c>
    </row>
    <row r="2186" customFormat="false" ht="15" hidden="false" customHeight="false" outlineLevel="0" collapsed="false">
      <c r="A2186" s="0" t="s">
        <v>5180</v>
      </c>
      <c r="B2186" s="0" t="s">
        <v>5181</v>
      </c>
      <c r="C2186" s="0" t="s">
        <v>5182</v>
      </c>
    </row>
    <row r="2187" customFormat="false" ht="15" hidden="false" customHeight="false" outlineLevel="0" collapsed="false">
      <c r="A2187" s="0" t="s">
        <v>5183</v>
      </c>
      <c r="B2187" s="0" t="s">
        <v>5184</v>
      </c>
      <c r="C2187" s="0" t="s">
        <v>5182</v>
      </c>
    </row>
    <row r="2188" customFormat="false" ht="15" hidden="false" customHeight="false" outlineLevel="0" collapsed="false">
      <c r="A2188" s="0" t="s">
        <v>5185</v>
      </c>
      <c r="B2188" s="0" t="s">
        <v>5186</v>
      </c>
      <c r="C2188" s="0" t="s">
        <v>5187</v>
      </c>
    </row>
    <row r="2189" customFormat="false" ht="15" hidden="false" customHeight="false" outlineLevel="0" collapsed="false">
      <c r="A2189" s="0" t="s">
        <v>5188</v>
      </c>
      <c r="B2189" s="0" t="s">
        <v>5189</v>
      </c>
      <c r="C2189" s="0" t="s">
        <v>5190</v>
      </c>
    </row>
    <row r="2190" customFormat="false" ht="15" hidden="false" customHeight="false" outlineLevel="0" collapsed="false">
      <c r="A2190" s="0" t="s">
        <v>5191</v>
      </c>
      <c r="B2190" s="0" t="s">
        <v>5192</v>
      </c>
      <c r="C2190" s="0" t="s">
        <v>5193</v>
      </c>
    </row>
    <row r="2191" customFormat="false" ht="15" hidden="false" customHeight="false" outlineLevel="0" collapsed="false">
      <c r="A2191" s="0" t="s">
        <v>5194</v>
      </c>
      <c r="B2191" s="0" t="s">
        <v>5195</v>
      </c>
      <c r="C2191" s="0" t="s">
        <v>5193</v>
      </c>
    </row>
    <row r="2192" customFormat="false" ht="15" hidden="false" customHeight="false" outlineLevel="0" collapsed="false">
      <c r="A2192" s="0" t="s">
        <v>5196</v>
      </c>
      <c r="B2192" s="0" t="s">
        <v>5197</v>
      </c>
      <c r="C2192" s="0" t="s">
        <v>5198</v>
      </c>
    </row>
    <row r="2193" customFormat="false" ht="15" hidden="false" customHeight="false" outlineLevel="0" collapsed="false">
      <c r="A2193" s="0" t="s">
        <v>5199</v>
      </c>
      <c r="B2193" s="0" t="s">
        <v>5200</v>
      </c>
      <c r="C2193" s="0" t="s">
        <v>5201</v>
      </c>
    </row>
    <row r="2194" customFormat="false" ht="15" hidden="false" customHeight="false" outlineLevel="0" collapsed="false">
      <c r="A2194" s="0" t="s">
        <v>5202</v>
      </c>
      <c r="B2194" s="0" t="s">
        <v>5203</v>
      </c>
      <c r="C2194" s="0" t="s">
        <v>5204</v>
      </c>
    </row>
    <row r="2195" customFormat="false" ht="15" hidden="false" customHeight="false" outlineLevel="0" collapsed="false">
      <c r="A2195" s="0" t="s">
        <v>5205</v>
      </c>
      <c r="B2195" s="0" t="s">
        <v>5206</v>
      </c>
      <c r="C2195" s="0" t="s">
        <v>5207</v>
      </c>
    </row>
    <row r="2196" customFormat="false" ht="15" hidden="false" customHeight="false" outlineLevel="0" collapsed="false">
      <c r="A2196" s="0" t="s">
        <v>5208</v>
      </c>
      <c r="B2196" s="0" t="s">
        <v>5209</v>
      </c>
      <c r="C2196" s="0" t="s">
        <v>5210</v>
      </c>
    </row>
    <row r="2197" customFormat="false" ht="15" hidden="false" customHeight="false" outlineLevel="0" collapsed="false">
      <c r="A2197" s="0" t="s">
        <v>5211</v>
      </c>
      <c r="B2197" s="0" t="s">
        <v>5212</v>
      </c>
      <c r="C2197" s="0" t="s">
        <v>5213</v>
      </c>
    </row>
    <row r="2198" customFormat="false" ht="15" hidden="false" customHeight="false" outlineLevel="0" collapsed="false">
      <c r="A2198" s="0" t="s">
        <v>5214</v>
      </c>
      <c r="B2198" s="0" t="s">
        <v>5215</v>
      </c>
      <c r="C2198" s="0" t="s">
        <v>5216</v>
      </c>
    </row>
    <row r="2199" customFormat="false" ht="15" hidden="false" customHeight="false" outlineLevel="0" collapsed="false">
      <c r="A2199" s="0" t="s">
        <v>5217</v>
      </c>
      <c r="B2199" s="0" t="s">
        <v>5218</v>
      </c>
      <c r="C2199" s="0" t="s">
        <v>5219</v>
      </c>
    </row>
    <row r="2200" customFormat="false" ht="15" hidden="false" customHeight="false" outlineLevel="0" collapsed="false">
      <c r="A2200" s="0" t="s">
        <v>5220</v>
      </c>
      <c r="B2200" s="0" t="s">
        <v>5221</v>
      </c>
      <c r="C2200" s="0" t="s">
        <v>5219</v>
      </c>
    </row>
    <row r="2201" customFormat="false" ht="15" hidden="false" customHeight="false" outlineLevel="0" collapsed="false">
      <c r="A2201" s="0" t="s">
        <v>5222</v>
      </c>
      <c r="B2201" s="0" t="s">
        <v>5223</v>
      </c>
      <c r="C2201" s="0" t="s">
        <v>5219</v>
      </c>
    </row>
    <row r="2202" customFormat="false" ht="15" hidden="false" customHeight="false" outlineLevel="0" collapsed="false">
      <c r="A2202" s="0" t="s">
        <v>5224</v>
      </c>
      <c r="B2202" s="0" t="s">
        <v>5225</v>
      </c>
      <c r="C2202" s="0" t="s">
        <v>5219</v>
      </c>
    </row>
    <row r="2203" customFormat="false" ht="15" hidden="false" customHeight="false" outlineLevel="0" collapsed="false">
      <c r="A2203" s="0" t="s">
        <v>5226</v>
      </c>
      <c r="B2203" s="0" t="s">
        <v>5227</v>
      </c>
      <c r="C2203" s="0" t="s">
        <v>5228</v>
      </c>
    </row>
    <row r="2204" customFormat="false" ht="15" hidden="false" customHeight="false" outlineLevel="0" collapsed="false">
      <c r="A2204" s="0" t="s">
        <v>5229</v>
      </c>
      <c r="B2204" s="0" t="s">
        <v>5230</v>
      </c>
      <c r="C2204" s="0" t="s">
        <v>5231</v>
      </c>
    </row>
    <row r="2205" customFormat="false" ht="15" hidden="false" customHeight="false" outlineLevel="0" collapsed="false">
      <c r="A2205" s="0" t="s">
        <v>5232</v>
      </c>
      <c r="B2205" s="0" t="s">
        <v>5233</v>
      </c>
      <c r="C2205" s="0" t="s">
        <v>5231</v>
      </c>
    </row>
    <row r="2206" customFormat="false" ht="15" hidden="false" customHeight="false" outlineLevel="0" collapsed="false">
      <c r="A2206" s="0" t="s">
        <v>5234</v>
      </c>
      <c r="B2206" s="0" t="s">
        <v>5235</v>
      </c>
      <c r="C2206" s="0" t="s">
        <v>5231</v>
      </c>
    </row>
    <row r="2207" customFormat="false" ht="15" hidden="false" customHeight="false" outlineLevel="0" collapsed="false">
      <c r="A2207" s="0" t="s">
        <v>5236</v>
      </c>
      <c r="B2207" s="0" t="s">
        <v>5237</v>
      </c>
      <c r="C2207" s="0" t="s">
        <v>5231</v>
      </c>
    </row>
    <row r="2208" customFormat="false" ht="15" hidden="false" customHeight="false" outlineLevel="0" collapsed="false">
      <c r="A2208" s="0" t="s">
        <v>5238</v>
      </c>
      <c r="B2208" s="0" t="s">
        <v>5239</v>
      </c>
      <c r="C2208" s="0" t="s">
        <v>5231</v>
      </c>
    </row>
    <row r="2209" customFormat="false" ht="15" hidden="false" customHeight="false" outlineLevel="0" collapsed="false">
      <c r="A2209" s="0" t="s">
        <v>5240</v>
      </c>
      <c r="B2209" s="0" t="s">
        <v>5241</v>
      </c>
      <c r="C2209" s="0" t="s">
        <v>5231</v>
      </c>
    </row>
    <row r="2210" customFormat="false" ht="15" hidden="false" customHeight="false" outlineLevel="0" collapsed="false">
      <c r="A2210" s="0" t="s">
        <v>5242</v>
      </c>
      <c r="B2210" s="0" t="s">
        <v>5243</v>
      </c>
      <c r="C2210" s="0" t="s">
        <v>5231</v>
      </c>
    </row>
    <row r="2211" customFormat="false" ht="15" hidden="false" customHeight="false" outlineLevel="0" collapsed="false">
      <c r="A2211" s="0" t="s">
        <v>5244</v>
      </c>
      <c r="B2211" s="0" t="s">
        <v>5245</v>
      </c>
      <c r="C2211" s="0" t="s">
        <v>5231</v>
      </c>
    </row>
    <row r="2212" customFormat="false" ht="15" hidden="false" customHeight="false" outlineLevel="0" collapsed="false">
      <c r="A2212" s="0" t="s">
        <v>5246</v>
      </c>
      <c r="B2212" s="0" t="s">
        <v>5247</v>
      </c>
      <c r="C2212" s="0" t="s">
        <v>5231</v>
      </c>
    </row>
    <row r="2213" customFormat="false" ht="15" hidden="false" customHeight="false" outlineLevel="0" collapsed="false">
      <c r="A2213" s="0" t="s">
        <v>5248</v>
      </c>
      <c r="B2213" s="0" t="s">
        <v>5249</v>
      </c>
      <c r="C2213" s="0" t="s">
        <v>5250</v>
      </c>
    </row>
    <row r="2214" customFormat="false" ht="15" hidden="false" customHeight="false" outlineLevel="0" collapsed="false">
      <c r="A2214" s="0" t="s">
        <v>5251</v>
      </c>
      <c r="B2214" s="0" t="s">
        <v>5252</v>
      </c>
      <c r="C2214" s="0" t="s">
        <v>5253</v>
      </c>
    </row>
    <row r="2215" customFormat="false" ht="15" hidden="false" customHeight="false" outlineLevel="0" collapsed="false">
      <c r="A2215" s="0" t="s">
        <v>5254</v>
      </c>
      <c r="B2215" s="0" t="s">
        <v>5255</v>
      </c>
      <c r="C2215" s="0" t="s">
        <v>5256</v>
      </c>
    </row>
    <row r="2216" customFormat="false" ht="15" hidden="false" customHeight="false" outlineLevel="0" collapsed="false">
      <c r="A2216" s="0" t="s">
        <v>5257</v>
      </c>
      <c r="B2216" s="0" t="s">
        <v>5258</v>
      </c>
      <c r="C2216" s="0" t="s">
        <v>5256</v>
      </c>
    </row>
    <row r="2217" customFormat="false" ht="15" hidden="false" customHeight="false" outlineLevel="0" collapsed="false">
      <c r="A2217" s="0" t="s">
        <v>5259</v>
      </c>
      <c r="B2217" s="0" t="s">
        <v>5260</v>
      </c>
      <c r="C2217" s="0" t="s">
        <v>5256</v>
      </c>
    </row>
    <row r="2218" customFormat="false" ht="15" hidden="false" customHeight="false" outlineLevel="0" collapsed="false">
      <c r="A2218" s="0" t="s">
        <v>5261</v>
      </c>
      <c r="B2218" s="0" t="s">
        <v>5262</v>
      </c>
      <c r="C2218" s="0" t="s">
        <v>5263</v>
      </c>
    </row>
    <row r="2219" customFormat="false" ht="15" hidden="false" customHeight="false" outlineLevel="0" collapsed="false">
      <c r="A2219" s="0" t="s">
        <v>5264</v>
      </c>
      <c r="B2219" s="0" t="s">
        <v>5265</v>
      </c>
      <c r="C2219" s="0" t="s">
        <v>5263</v>
      </c>
    </row>
    <row r="2220" customFormat="false" ht="15" hidden="false" customHeight="false" outlineLevel="0" collapsed="false">
      <c r="A2220" s="0" t="s">
        <v>5266</v>
      </c>
      <c r="B2220" s="0" t="s">
        <v>5267</v>
      </c>
      <c r="C2220" s="0" t="s">
        <v>5263</v>
      </c>
    </row>
    <row r="2221" customFormat="false" ht="15" hidden="false" customHeight="false" outlineLevel="0" collapsed="false">
      <c r="A2221" s="0" t="s">
        <v>5268</v>
      </c>
      <c r="B2221" s="0" t="s">
        <v>5269</v>
      </c>
      <c r="C2221" s="0" t="s">
        <v>5263</v>
      </c>
    </row>
    <row r="2222" customFormat="false" ht="15" hidden="false" customHeight="false" outlineLevel="0" collapsed="false">
      <c r="A2222" s="0" t="s">
        <v>5270</v>
      </c>
      <c r="B2222" s="0" t="s">
        <v>5271</v>
      </c>
      <c r="C2222" s="0" t="s">
        <v>5263</v>
      </c>
    </row>
    <row r="2223" customFormat="false" ht="15" hidden="false" customHeight="false" outlineLevel="0" collapsed="false">
      <c r="A2223" s="0" t="s">
        <v>5272</v>
      </c>
      <c r="B2223" s="0" t="s">
        <v>5273</v>
      </c>
      <c r="C2223" s="0" t="s">
        <v>5263</v>
      </c>
    </row>
    <row r="2224" customFormat="false" ht="15" hidden="false" customHeight="false" outlineLevel="0" collapsed="false">
      <c r="A2224" s="0" t="s">
        <v>5274</v>
      </c>
      <c r="B2224" s="0" t="s">
        <v>5275</v>
      </c>
      <c r="C2224" s="0" t="s">
        <v>5263</v>
      </c>
    </row>
    <row r="2225" customFormat="false" ht="15" hidden="false" customHeight="false" outlineLevel="0" collapsed="false">
      <c r="A2225" s="0" t="s">
        <v>5276</v>
      </c>
      <c r="B2225" s="0" t="s">
        <v>5277</v>
      </c>
      <c r="C2225" s="0" t="s">
        <v>5263</v>
      </c>
    </row>
    <row r="2226" customFormat="false" ht="15" hidden="false" customHeight="false" outlineLevel="0" collapsed="false">
      <c r="A2226" s="0" t="s">
        <v>5278</v>
      </c>
      <c r="B2226" s="0" t="s">
        <v>5279</v>
      </c>
      <c r="C2226" s="0" t="s">
        <v>5263</v>
      </c>
    </row>
    <row r="2227" customFormat="false" ht="15" hidden="false" customHeight="false" outlineLevel="0" collapsed="false">
      <c r="A2227" s="0" t="s">
        <v>5280</v>
      </c>
      <c r="B2227" s="0" t="s">
        <v>5281</v>
      </c>
      <c r="C2227" s="0" t="s">
        <v>5263</v>
      </c>
    </row>
    <row r="2228" customFormat="false" ht="15" hidden="false" customHeight="false" outlineLevel="0" collapsed="false">
      <c r="A2228" s="0" t="s">
        <v>5282</v>
      </c>
      <c r="B2228" s="0" t="s">
        <v>5283</v>
      </c>
      <c r="C2228" s="0" t="s">
        <v>5263</v>
      </c>
    </row>
    <row r="2229" customFormat="false" ht="15" hidden="false" customHeight="false" outlineLevel="0" collapsed="false">
      <c r="A2229" s="0" t="s">
        <v>5284</v>
      </c>
      <c r="B2229" s="0" t="s">
        <v>5285</v>
      </c>
      <c r="C2229" s="0" t="s">
        <v>5263</v>
      </c>
    </row>
    <row r="2230" customFormat="false" ht="15" hidden="false" customHeight="false" outlineLevel="0" collapsed="false">
      <c r="A2230" s="0" t="s">
        <v>5286</v>
      </c>
      <c r="B2230" s="0" t="s">
        <v>5287</v>
      </c>
      <c r="C2230" s="0" t="s">
        <v>5263</v>
      </c>
    </row>
    <row r="2231" customFormat="false" ht="15" hidden="false" customHeight="false" outlineLevel="0" collapsed="false">
      <c r="A2231" s="0" t="s">
        <v>5288</v>
      </c>
      <c r="B2231" s="0" t="s">
        <v>5289</v>
      </c>
      <c r="C2231" s="0" t="s">
        <v>5263</v>
      </c>
    </row>
    <row r="2232" customFormat="false" ht="15" hidden="false" customHeight="false" outlineLevel="0" collapsed="false">
      <c r="A2232" s="0" t="s">
        <v>5290</v>
      </c>
      <c r="B2232" s="0" t="s">
        <v>5291</v>
      </c>
      <c r="C2232" s="0" t="s">
        <v>5263</v>
      </c>
    </row>
    <row r="2233" customFormat="false" ht="15" hidden="false" customHeight="false" outlineLevel="0" collapsed="false">
      <c r="A2233" s="0" t="s">
        <v>5292</v>
      </c>
      <c r="B2233" s="0" t="s">
        <v>5293</v>
      </c>
      <c r="C2233" s="0" t="s">
        <v>5263</v>
      </c>
    </row>
    <row r="2234" customFormat="false" ht="15" hidden="false" customHeight="false" outlineLevel="0" collapsed="false">
      <c r="A2234" s="0" t="s">
        <v>5294</v>
      </c>
      <c r="B2234" s="0" t="s">
        <v>5295</v>
      </c>
      <c r="C2234" s="0" t="s">
        <v>5263</v>
      </c>
    </row>
    <row r="2235" customFormat="false" ht="15" hidden="false" customHeight="false" outlineLevel="0" collapsed="false">
      <c r="A2235" s="0" t="s">
        <v>5296</v>
      </c>
      <c r="B2235" s="0" t="s">
        <v>5297</v>
      </c>
      <c r="C2235" s="0" t="s">
        <v>5263</v>
      </c>
    </row>
    <row r="2236" customFormat="false" ht="15" hidden="false" customHeight="false" outlineLevel="0" collapsed="false">
      <c r="A2236" s="0" t="s">
        <v>5298</v>
      </c>
      <c r="B2236" s="0" t="s">
        <v>5299</v>
      </c>
      <c r="C2236" s="0" t="s">
        <v>5263</v>
      </c>
    </row>
    <row r="2237" customFormat="false" ht="15" hidden="false" customHeight="false" outlineLevel="0" collapsed="false">
      <c r="A2237" s="0" t="s">
        <v>5300</v>
      </c>
      <c r="B2237" s="0" t="s">
        <v>5301</v>
      </c>
      <c r="C2237" s="0" t="s">
        <v>5263</v>
      </c>
    </row>
    <row r="2238" customFormat="false" ht="15" hidden="false" customHeight="false" outlineLevel="0" collapsed="false">
      <c r="A2238" s="0" t="s">
        <v>5302</v>
      </c>
      <c r="B2238" s="0" t="s">
        <v>5303</v>
      </c>
      <c r="C2238" s="0" t="s">
        <v>5263</v>
      </c>
    </row>
    <row r="2239" customFormat="false" ht="15" hidden="false" customHeight="false" outlineLevel="0" collapsed="false">
      <c r="A2239" s="0" t="s">
        <v>5304</v>
      </c>
      <c r="B2239" s="0" t="s">
        <v>5305</v>
      </c>
      <c r="C2239" s="0" t="s">
        <v>5263</v>
      </c>
    </row>
    <row r="2240" customFormat="false" ht="15" hidden="false" customHeight="false" outlineLevel="0" collapsed="false">
      <c r="A2240" s="0" t="s">
        <v>5306</v>
      </c>
      <c r="B2240" s="0" t="s">
        <v>5307</v>
      </c>
      <c r="C2240" s="0" t="s">
        <v>5263</v>
      </c>
    </row>
    <row r="2241" customFormat="false" ht="15" hidden="false" customHeight="false" outlineLevel="0" collapsed="false">
      <c r="A2241" s="0" t="s">
        <v>5308</v>
      </c>
      <c r="B2241" s="0" t="s">
        <v>5309</v>
      </c>
      <c r="C2241" s="0" t="s">
        <v>5263</v>
      </c>
    </row>
    <row r="2242" customFormat="false" ht="15" hidden="false" customHeight="false" outlineLevel="0" collapsed="false">
      <c r="A2242" s="0" t="s">
        <v>5310</v>
      </c>
      <c r="B2242" s="0" t="s">
        <v>5311</v>
      </c>
      <c r="C2242" s="0" t="s">
        <v>5263</v>
      </c>
    </row>
    <row r="2243" customFormat="false" ht="15" hidden="false" customHeight="false" outlineLevel="0" collapsed="false">
      <c r="A2243" s="0" t="s">
        <v>5312</v>
      </c>
      <c r="B2243" s="0" t="s">
        <v>5313</v>
      </c>
      <c r="C2243" s="0" t="s">
        <v>5263</v>
      </c>
    </row>
    <row r="2244" customFormat="false" ht="15" hidden="false" customHeight="false" outlineLevel="0" collapsed="false">
      <c r="A2244" s="0" t="s">
        <v>5314</v>
      </c>
      <c r="B2244" s="0" t="s">
        <v>5315</v>
      </c>
      <c r="C2244" s="0" t="s">
        <v>5263</v>
      </c>
    </row>
    <row r="2245" customFormat="false" ht="15" hidden="false" customHeight="false" outlineLevel="0" collapsed="false">
      <c r="A2245" s="0" t="s">
        <v>5316</v>
      </c>
      <c r="B2245" s="0" t="s">
        <v>5317</v>
      </c>
      <c r="C2245" s="0" t="s">
        <v>5318</v>
      </c>
    </row>
    <row r="2246" customFormat="false" ht="15" hidden="false" customHeight="false" outlineLevel="0" collapsed="false">
      <c r="A2246" s="0" t="s">
        <v>5319</v>
      </c>
      <c r="B2246" s="0" t="s">
        <v>5320</v>
      </c>
      <c r="C2246" s="0" t="s">
        <v>5321</v>
      </c>
    </row>
    <row r="2247" customFormat="false" ht="15" hidden="false" customHeight="false" outlineLevel="0" collapsed="false">
      <c r="A2247" s="0" t="s">
        <v>5322</v>
      </c>
      <c r="B2247" s="0" t="s">
        <v>5323</v>
      </c>
      <c r="C2247" s="0" t="s">
        <v>5324</v>
      </c>
    </row>
    <row r="2248" customFormat="false" ht="15" hidden="false" customHeight="false" outlineLevel="0" collapsed="false">
      <c r="A2248" s="0" t="s">
        <v>5325</v>
      </c>
      <c r="B2248" s="0" t="s">
        <v>5326</v>
      </c>
      <c r="C2248" s="0" t="s">
        <v>5327</v>
      </c>
    </row>
    <row r="2249" customFormat="false" ht="15" hidden="false" customHeight="false" outlineLevel="0" collapsed="false">
      <c r="A2249" s="0" t="s">
        <v>5328</v>
      </c>
      <c r="B2249" s="0" t="s">
        <v>5329</v>
      </c>
      <c r="C2249" s="0" t="s">
        <v>5327</v>
      </c>
    </row>
    <row r="2250" customFormat="false" ht="15" hidden="false" customHeight="false" outlineLevel="0" collapsed="false">
      <c r="A2250" s="0" t="s">
        <v>5330</v>
      </c>
      <c r="B2250" s="0" t="s">
        <v>5331</v>
      </c>
      <c r="C2250" s="0" t="s">
        <v>5327</v>
      </c>
    </row>
    <row r="2251" customFormat="false" ht="15" hidden="false" customHeight="false" outlineLevel="0" collapsed="false">
      <c r="A2251" s="0" t="s">
        <v>5332</v>
      </c>
      <c r="B2251" s="0" t="s">
        <v>5333</v>
      </c>
      <c r="C2251" s="0" t="s">
        <v>5327</v>
      </c>
    </row>
    <row r="2252" customFormat="false" ht="15" hidden="false" customHeight="false" outlineLevel="0" collapsed="false">
      <c r="A2252" s="0" t="s">
        <v>5334</v>
      </c>
      <c r="B2252" s="0" t="s">
        <v>5335</v>
      </c>
      <c r="C2252" s="0" t="s">
        <v>5336</v>
      </c>
    </row>
    <row r="2253" customFormat="false" ht="15" hidden="false" customHeight="false" outlineLevel="0" collapsed="false">
      <c r="A2253" s="0" t="s">
        <v>5337</v>
      </c>
      <c r="B2253" s="0" t="s">
        <v>5338</v>
      </c>
      <c r="C2253" s="0" t="s">
        <v>5339</v>
      </c>
    </row>
    <row r="2254" customFormat="false" ht="15" hidden="false" customHeight="false" outlineLevel="0" collapsed="false">
      <c r="A2254" s="0" t="s">
        <v>5340</v>
      </c>
      <c r="B2254" s="0" t="s">
        <v>5341</v>
      </c>
      <c r="C2254" s="0" t="s">
        <v>5339</v>
      </c>
    </row>
    <row r="2255" customFormat="false" ht="15" hidden="false" customHeight="false" outlineLevel="0" collapsed="false">
      <c r="A2255" s="0" t="s">
        <v>5342</v>
      </c>
      <c r="B2255" s="0" t="s">
        <v>5343</v>
      </c>
      <c r="C2255" s="0" t="s">
        <v>5344</v>
      </c>
    </row>
    <row r="2256" customFormat="false" ht="15" hidden="false" customHeight="false" outlineLevel="0" collapsed="false">
      <c r="A2256" s="0" t="s">
        <v>5345</v>
      </c>
      <c r="B2256" s="0" t="s">
        <v>5346</v>
      </c>
      <c r="C2256" s="0" t="s">
        <v>5347</v>
      </c>
    </row>
    <row r="2257" customFormat="false" ht="15" hidden="false" customHeight="false" outlineLevel="0" collapsed="false">
      <c r="A2257" s="0" t="s">
        <v>5348</v>
      </c>
      <c r="B2257" s="0" t="s">
        <v>5349</v>
      </c>
      <c r="C2257" s="0" t="s">
        <v>5350</v>
      </c>
    </row>
    <row r="2258" customFormat="false" ht="15" hidden="false" customHeight="false" outlineLevel="0" collapsed="false">
      <c r="A2258" s="0" t="s">
        <v>5351</v>
      </c>
      <c r="B2258" s="0" t="s">
        <v>5352</v>
      </c>
      <c r="C2258" s="0" t="s">
        <v>5350</v>
      </c>
    </row>
    <row r="2259" customFormat="false" ht="15" hidden="false" customHeight="false" outlineLevel="0" collapsed="false">
      <c r="A2259" s="0" t="s">
        <v>5353</v>
      </c>
      <c r="B2259" s="0" t="s">
        <v>5354</v>
      </c>
      <c r="C2259" s="0" t="s">
        <v>5355</v>
      </c>
    </row>
    <row r="2260" customFormat="false" ht="15" hidden="false" customHeight="false" outlineLevel="0" collapsed="false">
      <c r="A2260" s="0" t="s">
        <v>5356</v>
      </c>
      <c r="B2260" s="0" t="s">
        <v>5357</v>
      </c>
      <c r="C2260" s="0" t="s">
        <v>5355</v>
      </c>
    </row>
    <row r="2261" customFormat="false" ht="15" hidden="false" customHeight="false" outlineLevel="0" collapsed="false">
      <c r="A2261" s="0" t="s">
        <v>5358</v>
      </c>
      <c r="B2261" s="0" t="s">
        <v>5359</v>
      </c>
      <c r="C2261" s="0" t="s">
        <v>5355</v>
      </c>
    </row>
    <row r="2262" customFormat="false" ht="15" hidden="false" customHeight="false" outlineLevel="0" collapsed="false">
      <c r="A2262" s="0" t="s">
        <v>5360</v>
      </c>
      <c r="B2262" s="0" t="s">
        <v>5361</v>
      </c>
      <c r="C2262" s="0" t="s">
        <v>5355</v>
      </c>
    </row>
    <row r="2263" customFormat="false" ht="15" hidden="false" customHeight="false" outlineLevel="0" collapsed="false">
      <c r="A2263" s="0" t="s">
        <v>5362</v>
      </c>
      <c r="B2263" s="0" t="s">
        <v>5363</v>
      </c>
      <c r="C2263" s="0" t="s">
        <v>5355</v>
      </c>
    </row>
    <row r="2264" customFormat="false" ht="15" hidden="false" customHeight="false" outlineLevel="0" collapsed="false">
      <c r="A2264" s="0" t="s">
        <v>5364</v>
      </c>
      <c r="B2264" s="0" t="s">
        <v>5365</v>
      </c>
      <c r="C2264" s="0" t="s">
        <v>5355</v>
      </c>
    </row>
    <row r="2265" customFormat="false" ht="15" hidden="false" customHeight="false" outlineLevel="0" collapsed="false">
      <c r="A2265" s="0" t="s">
        <v>5366</v>
      </c>
      <c r="B2265" s="0" t="s">
        <v>5367</v>
      </c>
      <c r="C2265" s="0" t="s">
        <v>5355</v>
      </c>
    </row>
    <row r="2266" customFormat="false" ht="15" hidden="false" customHeight="false" outlineLevel="0" collapsed="false">
      <c r="A2266" s="0" t="s">
        <v>5368</v>
      </c>
      <c r="B2266" s="0" t="s">
        <v>5369</v>
      </c>
      <c r="C2266" s="0" t="s">
        <v>5355</v>
      </c>
    </row>
    <row r="2267" customFormat="false" ht="15" hidden="false" customHeight="false" outlineLevel="0" collapsed="false">
      <c r="A2267" s="0" t="s">
        <v>5370</v>
      </c>
      <c r="B2267" s="0" t="s">
        <v>5371</v>
      </c>
      <c r="C2267" s="0" t="s">
        <v>5355</v>
      </c>
    </row>
    <row r="2268" customFormat="false" ht="15" hidden="false" customHeight="false" outlineLevel="0" collapsed="false">
      <c r="A2268" s="0" t="s">
        <v>5372</v>
      </c>
      <c r="B2268" s="0" t="s">
        <v>5373</v>
      </c>
      <c r="C2268" s="0" t="s">
        <v>5355</v>
      </c>
    </row>
    <row r="2269" customFormat="false" ht="15" hidden="false" customHeight="false" outlineLevel="0" collapsed="false">
      <c r="A2269" s="0" t="s">
        <v>5374</v>
      </c>
      <c r="B2269" s="0" t="s">
        <v>5375</v>
      </c>
      <c r="C2269" s="0" t="s">
        <v>5355</v>
      </c>
    </row>
    <row r="2270" customFormat="false" ht="15" hidden="false" customHeight="false" outlineLevel="0" collapsed="false">
      <c r="A2270" s="0" t="s">
        <v>5376</v>
      </c>
      <c r="B2270" s="0" t="s">
        <v>5377</v>
      </c>
      <c r="C2270" s="0" t="s">
        <v>5355</v>
      </c>
    </row>
    <row r="2271" customFormat="false" ht="15" hidden="false" customHeight="false" outlineLevel="0" collapsed="false">
      <c r="A2271" s="0" t="s">
        <v>5378</v>
      </c>
      <c r="B2271" s="0" t="s">
        <v>5379</v>
      </c>
      <c r="C2271" s="0" t="s">
        <v>5355</v>
      </c>
    </row>
    <row r="2272" customFormat="false" ht="15" hidden="false" customHeight="false" outlineLevel="0" collapsed="false">
      <c r="A2272" s="0" t="s">
        <v>5380</v>
      </c>
      <c r="B2272" s="0" t="s">
        <v>5381</v>
      </c>
      <c r="C2272" s="0" t="s">
        <v>5355</v>
      </c>
    </row>
    <row r="2273" customFormat="false" ht="15" hidden="false" customHeight="false" outlineLevel="0" collapsed="false">
      <c r="A2273" s="0" t="s">
        <v>5382</v>
      </c>
      <c r="B2273" s="0" t="s">
        <v>5383</v>
      </c>
      <c r="C2273" s="0" t="s">
        <v>5355</v>
      </c>
    </row>
    <row r="2274" customFormat="false" ht="15" hidden="false" customHeight="false" outlineLevel="0" collapsed="false">
      <c r="A2274" s="0" t="s">
        <v>5384</v>
      </c>
      <c r="B2274" s="0" t="s">
        <v>5385</v>
      </c>
      <c r="C2274" s="0" t="s">
        <v>5355</v>
      </c>
    </row>
    <row r="2275" customFormat="false" ht="15" hidden="false" customHeight="false" outlineLevel="0" collapsed="false">
      <c r="A2275" s="0" t="s">
        <v>5386</v>
      </c>
      <c r="B2275" s="0" t="s">
        <v>5387</v>
      </c>
      <c r="C2275" s="0" t="s">
        <v>5355</v>
      </c>
    </row>
    <row r="2276" customFormat="false" ht="15" hidden="false" customHeight="false" outlineLevel="0" collapsed="false">
      <c r="A2276" s="0" t="s">
        <v>5388</v>
      </c>
      <c r="B2276" s="0" t="s">
        <v>5389</v>
      </c>
      <c r="C2276" s="0" t="s">
        <v>5355</v>
      </c>
    </row>
    <row r="2277" customFormat="false" ht="15" hidden="false" customHeight="false" outlineLevel="0" collapsed="false">
      <c r="A2277" s="0" t="s">
        <v>5390</v>
      </c>
      <c r="B2277" s="0" t="s">
        <v>5391</v>
      </c>
      <c r="C2277" s="0" t="s">
        <v>5392</v>
      </c>
    </row>
    <row r="2278" customFormat="false" ht="15" hidden="false" customHeight="false" outlineLevel="0" collapsed="false">
      <c r="A2278" s="0" t="s">
        <v>5393</v>
      </c>
      <c r="B2278" s="0" t="s">
        <v>5394</v>
      </c>
      <c r="C2278" s="0" t="s">
        <v>5395</v>
      </c>
    </row>
    <row r="2279" customFormat="false" ht="15" hidden="false" customHeight="false" outlineLevel="0" collapsed="false">
      <c r="A2279" s="0" t="s">
        <v>5396</v>
      </c>
      <c r="B2279" s="0" t="s">
        <v>5397</v>
      </c>
      <c r="C2279" s="0" t="s">
        <v>5395</v>
      </c>
    </row>
    <row r="2280" customFormat="false" ht="15" hidden="false" customHeight="false" outlineLevel="0" collapsed="false">
      <c r="A2280" s="0" t="s">
        <v>5398</v>
      </c>
      <c r="B2280" s="0" t="s">
        <v>5399</v>
      </c>
      <c r="C2280" s="0" t="s">
        <v>5400</v>
      </c>
    </row>
    <row r="2281" customFormat="false" ht="15" hidden="false" customHeight="false" outlineLevel="0" collapsed="false">
      <c r="A2281" s="0" t="s">
        <v>5401</v>
      </c>
      <c r="B2281" s="0" t="s">
        <v>5402</v>
      </c>
      <c r="C2281" s="0" t="s">
        <v>5400</v>
      </c>
    </row>
    <row r="2282" customFormat="false" ht="15" hidden="false" customHeight="false" outlineLevel="0" collapsed="false">
      <c r="A2282" s="0" t="s">
        <v>5403</v>
      </c>
      <c r="B2282" s="0" t="s">
        <v>5404</v>
      </c>
      <c r="C2282" s="0" t="s">
        <v>5405</v>
      </c>
    </row>
    <row r="2283" customFormat="false" ht="15" hidden="false" customHeight="false" outlineLevel="0" collapsed="false">
      <c r="A2283" s="0" t="s">
        <v>5406</v>
      </c>
      <c r="B2283" s="0" t="s">
        <v>5407</v>
      </c>
      <c r="C2283" s="0" t="s">
        <v>5408</v>
      </c>
    </row>
    <row r="2284" customFormat="false" ht="15" hidden="false" customHeight="false" outlineLevel="0" collapsed="false">
      <c r="A2284" s="0" t="s">
        <v>5409</v>
      </c>
      <c r="B2284" s="0" t="s">
        <v>5410</v>
      </c>
      <c r="C2284" s="0" t="s">
        <v>5411</v>
      </c>
    </row>
    <row r="2285" customFormat="false" ht="15" hidden="false" customHeight="false" outlineLevel="0" collapsed="false">
      <c r="A2285" s="0" t="s">
        <v>5412</v>
      </c>
      <c r="B2285" s="0" t="s">
        <v>5413</v>
      </c>
      <c r="C2285" s="0" t="s">
        <v>5414</v>
      </c>
    </row>
    <row r="2286" customFormat="false" ht="15" hidden="false" customHeight="false" outlineLevel="0" collapsed="false">
      <c r="A2286" s="0" t="s">
        <v>5415</v>
      </c>
      <c r="B2286" s="0" t="s">
        <v>5416</v>
      </c>
      <c r="C2286" s="0" t="s">
        <v>5414</v>
      </c>
    </row>
    <row r="2287" customFormat="false" ht="15" hidden="false" customHeight="false" outlineLevel="0" collapsed="false">
      <c r="A2287" s="0" t="s">
        <v>5417</v>
      </c>
      <c r="B2287" s="0" t="s">
        <v>5418</v>
      </c>
      <c r="C2287" s="0" t="s">
        <v>5414</v>
      </c>
    </row>
    <row r="2288" customFormat="false" ht="15" hidden="false" customHeight="false" outlineLevel="0" collapsed="false">
      <c r="A2288" s="0" t="s">
        <v>5419</v>
      </c>
      <c r="B2288" s="0" t="s">
        <v>5420</v>
      </c>
      <c r="C2288" s="0" t="s">
        <v>5414</v>
      </c>
    </row>
    <row r="2289" customFormat="false" ht="15" hidden="false" customHeight="false" outlineLevel="0" collapsed="false">
      <c r="A2289" s="0" t="s">
        <v>5421</v>
      </c>
      <c r="B2289" s="0" t="s">
        <v>5422</v>
      </c>
      <c r="C2289" s="0" t="s">
        <v>5414</v>
      </c>
    </row>
    <row r="2290" customFormat="false" ht="15" hidden="false" customHeight="false" outlineLevel="0" collapsed="false">
      <c r="A2290" s="0" t="s">
        <v>5423</v>
      </c>
      <c r="B2290" s="0" t="s">
        <v>5424</v>
      </c>
      <c r="C2290" s="0" t="s">
        <v>5414</v>
      </c>
    </row>
    <row r="2291" customFormat="false" ht="15" hidden="false" customHeight="false" outlineLevel="0" collapsed="false">
      <c r="A2291" s="0" t="s">
        <v>5425</v>
      </c>
      <c r="B2291" s="0" t="s">
        <v>5426</v>
      </c>
      <c r="C2291" s="0" t="s">
        <v>5414</v>
      </c>
    </row>
    <row r="2292" customFormat="false" ht="15" hidden="false" customHeight="false" outlineLevel="0" collapsed="false">
      <c r="A2292" s="0" t="s">
        <v>5427</v>
      </c>
      <c r="B2292" s="0" t="s">
        <v>5428</v>
      </c>
      <c r="C2292" s="0" t="s">
        <v>5414</v>
      </c>
    </row>
    <row r="2293" customFormat="false" ht="15" hidden="false" customHeight="false" outlineLevel="0" collapsed="false">
      <c r="A2293" s="0" t="s">
        <v>5429</v>
      </c>
      <c r="B2293" s="0" t="s">
        <v>5430</v>
      </c>
      <c r="C2293" s="0" t="s">
        <v>5431</v>
      </c>
    </row>
    <row r="2294" customFormat="false" ht="15" hidden="false" customHeight="false" outlineLevel="0" collapsed="false">
      <c r="A2294" s="0" t="s">
        <v>5432</v>
      </c>
      <c r="B2294" s="0" t="s">
        <v>5433</v>
      </c>
      <c r="C2294" s="0" t="s">
        <v>5431</v>
      </c>
    </row>
    <row r="2295" customFormat="false" ht="15" hidden="false" customHeight="false" outlineLevel="0" collapsed="false">
      <c r="A2295" s="0" t="s">
        <v>5434</v>
      </c>
      <c r="B2295" s="0" t="s">
        <v>5435</v>
      </c>
      <c r="C2295" s="0" t="s">
        <v>5431</v>
      </c>
    </row>
    <row r="2296" customFormat="false" ht="15" hidden="false" customHeight="false" outlineLevel="0" collapsed="false">
      <c r="A2296" s="0" t="s">
        <v>5436</v>
      </c>
      <c r="B2296" s="0" t="s">
        <v>5437</v>
      </c>
      <c r="C2296" s="0" t="s">
        <v>5431</v>
      </c>
    </row>
    <row r="2297" customFormat="false" ht="15" hidden="false" customHeight="false" outlineLevel="0" collapsed="false">
      <c r="A2297" s="0" t="s">
        <v>5438</v>
      </c>
      <c r="B2297" s="0" t="s">
        <v>5439</v>
      </c>
      <c r="C2297" s="0" t="s">
        <v>5431</v>
      </c>
    </row>
    <row r="2298" customFormat="false" ht="15" hidden="false" customHeight="false" outlineLevel="0" collapsed="false">
      <c r="A2298" s="0" t="s">
        <v>5440</v>
      </c>
      <c r="B2298" s="0" t="s">
        <v>5441</v>
      </c>
      <c r="C2298" s="0" t="s">
        <v>5431</v>
      </c>
    </row>
    <row r="2299" customFormat="false" ht="15" hidden="false" customHeight="false" outlineLevel="0" collapsed="false">
      <c r="A2299" s="0" t="s">
        <v>5442</v>
      </c>
      <c r="B2299" s="0" t="s">
        <v>5443</v>
      </c>
      <c r="C2299" s="0" t="s">
        <v>5444</v>
      </c>
    </row>
    <row r="2300" customFormat="false" ht="15" hidden="false" customHeight="false" outlineLevel="0" collapsed="false">
      <c r="A2300" s="0" t="s">
        <v>5445</v>
      </c>
      <c r="B2300" s="0" t="s">
        <v>5446</v>
      </c>
      <c r="C2300" s="0" t="s">
        <v>5447</v>
      </c>
    </row>
    <row r="2301" customFormat="false" ht="15" hidden="false" customHeight="false" outlineLevel="0" collapsed="false">
      <c r="A2301" s="0" t="s">
        <v>5448</v>
      </c>
      <c r="B2301" s="0" t="s">
        <v>5449</v>
      </c>
      <c r="C2301" s="0" t="s">
        <v>5450</v>
      </c>
    </row>
    <row r="2302" customFormat="false" ht="15" hidden="false" customHeight="false" outlineLevel="0" collapsed="false">
      <c r="A2302" s="0" t="s">
        <v>5451</v>
      </c>
      <c r="B2302" s="0" t="s">
        <v>5452</v>
      </c>
      <c r="C2302" s="0" t="s">
        <v>5453</v>
      </c>
    </row>
    <row r="2303" customFormat="false" ht="15" hidden="false" customHeight="false" outlineLevel="0" collapsed="false">
      <c r="A2303" s="0" t="s">
        <v>5454</v>
      </c>
      <c r="B2303" s="0" t="s">
        <v>5455</v>
      </c>
      <c r="C2303" s="0" t="s">
        <v>5453</v>
      </c>
    </row>
    <row r="2304" customFormat="false" ht="15" hidden="false" customHeight="false" outlineLevel="0" collapsed="false">
      <c r="A2304" s="0" t="s">
        <v>5456</v>
      </c>
      <c r="B2304" s="0" t="s">
        <v>5457</v>
      </c>
      <c r="C2304" s="0" t="s">
        <v>5458</v>
      </c>
    </row>
    <row r="2305" customFormat="false" ht="15" hidden="false" customHeight="false" outlineLevel="0" collapsed="false">
      <c r="A2305" s="0" t="s">
        <v>5459</v>
      </c>
      <c r="B2305" s="0" t="s">
        <v>5460</v>
      </c>
      <c r="C2305" s="0" t="s">
        <v>5461</v>
      </c>
    </row>
    <row r="2306" customFormat="false" ht="15" hidden="false" customHeight="false" outlineLevel="0" collapsed="false">
      <c r="A2306" s="0" t="s">
        <v>5462</v>
      </c>
      <c r="B2306" s="0" t="s">
        <v>5463</v>
      </c>
      <c r="C2306" s="0" t="s">
        <v>5461</v>
      </c>
    </row>
    <row r="2307" customFormat="false" ht="15" hidden="false" customHeight="false" outlineLevel="0" collapsed="false">
      <c r="A2307" s="0" t="s">
        <v>5464</v>
      </c>
      <c r="B2307" s="0" t="s">
        <v>5465</v>
      </c>
      <c r="C2307" s="0" t="s">
        <v>5461</v>
      </c>
    </row>
    <row r="2308" customFormat="false" ht="15" hidden="false" customHeight="false" outlineLevel="0" collapsed="false">
      <c r="A2308" s="0" t="s">
        <v>5466</v>
      </c>
      <c r="B2308" s="0" t="s">
        <v>5467</v>
      </c>
      <c r="C2308" s="0" t="s">
        <v>5461</v>
      </c>
    </row>
    <row r="2309" customFormat="false" ht="15" hidden="false" customHeight="false" outlineLevel="0" collapsed="false">
      <c r="A2309" s="0" t="s">
        <v>5468</v>
      </c>
      <c r="B2309" s="0" t="s">
        <v>5469</v>
      </c>
      <c r="C2309" s="0" t="s">
        <v>5461</v>
      </c>
    </row>
    <row r="2310" customFormat="false" ht="15" hidden="false" customHeight="false" outlineLevel="0" collapsed="false">
      <c r="A2310" s="0" t="s">
        <v>5470</v>
      </c>
      <c r="B2310" s="0" t="s">
        <v>5471</v>
      </c>
      <c r="C2310" s="0" t="s">
        <v>5461</v>
      </c>
    </row>
    <row r="2311" customFormat="false" ht="15" hidden="false" customHeight="false" outlineLevel="0" collapsed="false">
      <c r="A2311" s="0" t="s">
        <v>5472</v>
      </c>
      <c r="B2311" s="0" t="s">
        <v>5473</v>
      </c>
      <c r="C2311" s="0" t="s">
        <v>5461</v>
      </c>
    </row>
    <row r="2312" customFormat="false" ht="15" hidden="false" customHeight="false" outlineLevel="0" collapsed="false">
      <c r="A2312" s="0" t="s">
        <v>5474</v>
      </c>
      <c r="B2312" s="0" t="s">
        <v>5475</v>
      </c>
      <c r="C2312" s="0" t="s">
        <v>5461</v>
      </c>
    </row>
    <row r="2313" customFormat="false" ht="15" hidden="false" customHeight="false" outlineLevel="0" collapsed="false">
      <c r="A2313" s="0" t="s">
        <v>5476</v>
      </c>
      <c r="B2313" s="0" t="s">
        <v>5477</v>
      </c>
      <c r="C2313" s="0" t="s">
        <v>5478</v>
      </c>
    </row>
    <row r="2314" customFormat="false" ht="15" hidden="false" customHeight="false" outlineLevel="0" collapsed="false">
      <c r="A2314" s="0" t="s">
        <v>5479</v>
      </c>
      <c r="B2314" s="0" t="s">
        <v>5480</v>
      </c>
      <c r="C2314" s="0" t="s">
        <v>5481</v>
      </c>
    </row>
    <row r="2315" customFormat="false" ht="15" hidden="false" customHeight="false" outlineLevel="0" collapsed="false">
      <c r="A2315" s="0" t="s">
        <v>5482</v>
      </c>
      <c r="B2315" s="0" t="s">
        <v>5483</v>
      </c>
      <c r="C2315" s="0" t="s">
        <v>5484</v>
      </c>
    </row>
    <row r="2316" customFormat="false" ht="15" hidden="false" customHeight="false" outlineLevel="0" collapsed="false">
      <c r="A2316" s="0" t="s">
        <v>5485</v>
      </c>
      <c r="B2316" s="0" t="s">
        <v>5486</v>
      </c>
      <c r="C2316" s="0" t="s">
        <v>5487</v>
      </c>
    </row>
    <row r="2317" customFormat="false" ht="15" hidden="false" customHeight="false" outlineLevel="0" collapsed="false">
      <c r="A2317" s="0" t="s">
        <v>5488</v>
      </c>
      <c r="B2317" s="0" t="s">
        <v>5489</v>
      </c>
      <c r="C2317" s="0" t="s">
        <v>5490</v>
      </c>
    </row>
    <row r="2318" customFormat="false" ht="15" hidden="false" customHeight="false" outlineLevel="0" collapsed="false">
      <c r="A2318" s="0" t="s">
        <v>5491</v>
      </c>
      <c r="B2318" s="0" t="s">
        <v>5492</v>
      </c>
      <c r="C2318" s="0" t="s">
        <v>5490</v>
      </c>
    </row>
    <row r="2319" customFormat="false" ht="15" hidden="false" customHeight="false" outlineLevel="0" collapsed="false">
      <c r="A2319" s="0" t="s">
        <v>5493</v>
      </c>
      <c r="B2319" s="0" t="s">
        <v>5494</v>
      </c>
      <c r="C2319" s="0" t="s">
        <v>5490</v>
      </c>
    </row>
    <row r="2320" customFormat="false" ht="15" hidden="false" customHeight="false" outlineLevel="0" collapsed="false">
      <c r="A2320" s="0" t="s">
        <v>5495</v>
      </c>
      <c r="B2320" s="0" t="s">
        <v>5496</v>
      </c>
      <c r="C2320" s="0" t="s">
        <v>5497</v>
      </c>
    </row>
    <row r="2321" customFormat="false" ht="15" hidden="false" customHeight="false" outlineLevel="0" collapsed="false">
      <c r="A2321" s="0" t="s">
        <v>5498</v>
      </c>
      <c r="B2321" s="0" t="s">
        <v>5499</v>
      </c>
      <c r="C2321" s="0" t="s">
        <v>5497</v>
      </c>
    </row>
    <row r="2322" customFormat="false" ht="15" hidden="false" customHeight="false" outlineLevel="0" collapsed="false">
      <c r="A2322" s="0" t="s">
        <v>5500</v>
      </c>
      <c r="B2322" s="0" t="s">
        <v>5501</v>
      </c>
      <c r="C2322" s="0" t="s">
        <v>5497</v>
      </c>
    </row>
    <row r="2323" customFormat="false" ht="15" hidden="false" customHeight="false" outlineLevel="0" collapsed="false">
      <c r="A2323" s="0" t="s">
        <v>5502</v>
      </c>
      <c r="B2323" s="0" t="s">
        <v>5503</v>
      </c>
      <c r="C2323" s="0" t="s">
        <v>5497</v>
      </c>
    </row>
    <row r="2324" customFormat="false" ht="15" hidden="false" customHeight="false" outlineLevel="0" collapsed="false">
      <c r="A2324" s="0" t="s">
        <v>5504</v>
      </c>
      <c r="B2324" s="0" t="s">
        <v>5505</v>
      </c>
      <c r="C2324" s="0" t="s">
        <v>5506</v>
      </c>
    </row>
    <row r="2325" customFormat="false" ht="15" hidden="false" customHeight="false" outlineLevel="0" collapsed="false">
      <c r="A2325" s="0" t="s">
        <v>5507</v>
      </c>
      <c r="B2325" s="0" t="s">
        <v>5508</v>
      </c>
      <c r="C2325" s="0" t="s">
        <v>5509</v>
      </c>
    </row>
    <row r="2326" customFormat="false" ht="15" hidden="false" customHeight="false" outlineLevel="0" collapsed="false">
      <c r="A2326" s="0" t="s">
        <v>5510</v>
      </c>
      <c r="B2326" s="0" t="s">
        <v>5511</v>
      </c>
      <c r="C2326" s="0" t="s">
        <v>5509</v>
      </c>
    </row>
    <row r="2327" customFormat="false" ht="15" hidden="false" customHeight="false" outlineLevel="0" collapsed="false">
      <c r="A2327" s="0" t="s">
        <v>5512</v>
      </c>
      <c r="B2327" s="0" t="s">
        <v>5513</v>
      </c>
      <c r="C2327" s="0" t="s">
        <v>5509</v>
      </c>
    </row>
    <row r="2328" customFormat="false" ht="15" hidden="false" customHeight="false" outlineLevel="0" collapsed="false">
      <c r="A2328" s="0" t="s">
        <v>5514</v>
      </c>
      <c r="B2328" s="0" t="s">
        <v>5515</v>
      </c>
      <c r="C2328" s="0" t="s">
        <v>5509</v>
      </c>
    </row>
    <row r="2329" customFormat="false" ht="15" hidden="false" customHeight="false" outlineLevel="0" collapsed="false">
      <c r="A2329" s="0" t="s">
        <v>5516</v>
      </c>
      <c r="B2329" s="0" t="s">
        <v>5517</v>
      </c>
      <c r="C2329" s="0" t="s">
        <v>5518</v>
      </c>
    </row>
    <row r="2330" customFormat="false" ht="15" hidden="false" customHeight="false" outlineLevel="0" collapsed="false">
      <c r="A2330" s="0" t="s">
        <v>5519</v>
      </c>
      <c r="B2330" s="0" t="s">
        <v>5520</v>
      </c>
      <c r="C2330" s="0" t="s">
        <v>5521</v>
      </c>
    </row>
    <row r="2331" customFormat="false" ht="15" hidden="false" customHeight="false" outlineLevel="0" collapsed="false">
      <c r="A2331" s="0" t="s">
        <v>5522</v>
      </c>
      <c r="B2331" s="0" t="s">
        <v>5523</v>
      </c>
      <c r="C2331" s="0" t="s">
        <v>5524</v>
      </c>
    </row>
    <row r="2332" customFormat="false" ht="15" hidden="false" customHeight="false" outlineLevel="0" collapsed="false">
      <c r="A2332" s="0" t="s">
        <v>5525</v>
      </c>
      <c r="B2332" s="0" t="s">
        <v>5526</v>
      </c>
      <c r="C2332" s="0" t="s">
        <v>5524</v>
      </c>
    </row>
    <row r="2333" customFormat="false" ht="15" hidden="false" customHeight="false" outlineLevel="0" collapsed="false">
      <c r="A2333" s="0" t="s">
        <v>5527</v>
      </c>
      <c r="B2333" s="0" t="s">
        <v>5528</v>
      </c>
      <c r="C2333" s="0" t="s">
        <v>5524</v>
      </c>
    </row>
    <row r="2334" customFormat="false" ht="15" hidden="false" customHeight="false" outlineLevel="0" collapsed="false">
      <c r="A2334" s="0" t="s">
        <v>5529</v>
      </c>
      <c r="B2334" s="0" t="s">
        <v>5530</v>
      </c>
      <c r="C2334" s="0" t="s">
        <v>5524</v>
      </c>
    </row>
    <row r="2335" customFormat="false" ht="15" hidden="false" customHeight="false" outlineLevel="0" collapsed="false">
      <c r="A2335" s="0" t="s">
        <v>5531</v>
      </c>
      <c r="B2335" s="0" t="s">
        <v>5532</v>
      </c>
      <c r="C2335" s="0" t="s">
        <v>5524</v>
      </c>
    </row>
    <row r="2336" customFormat="false" ht="15" hidden="false" customHeight="false" outlineLevel="0" collapsed="false">
      <c r="A2336" s="0" t="s">
        <v>5533</v>
      </c>
      <c r="B2336" s="0" t="s">
        <v>5534</v>
      </c>
      <c r="C2336" s="0" t="s">
        <v>5524</v>
      </c>
    </row>
    <row r="2337" customFormat="false" ht="15" hidden="false" customHeight="false" outlineLevel="0" collapsed="false">
      <c r="A2337" s="0" t="s">
        <v>5535</v>
      </c>
      <c r="B2337" s="0" t="s">
        <v>5536</v>
      </c>
      <c r="C2337" s="0" t="s">
        <v>5524</v>
      </c>
    </row>
    <row r="2338" customFormat="false" ht="15" hidden="false" customHeight="false" outlineLevel="0" collapsed="false">
      <c r="A2338" s="0" t="s">
        <v>5537</v>
      </c>
      <c r="B2338" s="0" t="s">
        <v>5538</v>
      </c>
      <c r="C2338" s="0" t="s">
        <v>5524</v>
      </c>
    </row>
    <row r="2339" customFormat="false" ht="15" hidden="false" customHeight="false" outlineLevel="0" collapsed="false">
      <c r="A2339" s="0" t="s">
        <v>5539</v>
      </c>
      <c r="B2339" s="0" t="s">
        <v>5540</v>
      </c>
      <c r="C2339" s="0" t="s">
        <v>5524</v>
      </c>
    </row>
    <row r="2340" customFormat="false" ht="15" hidden="false" customHeight="false" outlineLevel="0" collapsed="false">
      <c r="A2340" s="0" t="s">
        <v>5541</v>
      </c>
      <c r="B2340" s="0" t="s">
        <v>5542</v>
      </c>
      <c r="C2340" s="0" t="s">
        <v>5524</v>
      </c>
    </row>
    <row r="2341" customFormat="false" ht="15" hidden="false" customHeight="false" outlineLevel="0" collapsed="false">
      <c r="A2341" s="0" t="s">
        <v>5543</v>
      </c>
      <c r="B2341" s="0" t="s">
        <v>1089</v>
      </c>
      <c r="C2341" s="0" t="s">
        <v>5524</v>
      </c>
    </row>
    <row r="2342" customFormat="false" ht="15" hidden="false" customHeight="false" outlineLevel="0" collapsed="false">
      <c r="A2342" s="0" t="s">
        <v>5544</v>
      </c>
      <c r="B2342" s="0" t="s">
        <v>5545</v>
      </c>
      <c r="C2342" s="0" t="s">
        <v>5546</v>
      </c>
    </row>
    <row r="2343" customFormat="false" ht="15" hidden="false" customHeight="false" outlineLevel="0" collapsed="false">
      <c r="A2343" s="0" t="s">
        <v>5547</v>
      </c>
      <c r="B2343" s="0" t="s">
        <v>5548</v>
      </c>
      <c r="C2343" s="0" t="s">
        <v>5546</v>
      </c>
    </row>
    <row r="2344" customFormat="false" ht="15" hidden="false" customHeight="false" outlineLevel="0" collapsed="false">
      <c r="A2344" s="0" t="s">
        <v>5549</v>
      </c>
      <c r="B2344" s="0" t="s">
        <v>5550</v>
      </c>
      <c r="C2344" s="0" t="s">
        <v>5546</v>
      </c>
    </row>
    <row r="2345" customFormat="false" ht="15" hidden="false" customHeight="false" outlineLevel="0" collapsed="false">
      <c r="A2345" s="0" t="s">
        <v>5551</v>
      </c>
      <c r="B2345" s="0" t="s">
        <v>5552</v>
      </c>
      <c r="C2345" s="0" t="s">
        <v>5546</v>
      </c>
    </row>
    <row r="2346" customFormat="false" ht="15" hidden="false" customHeight="false" outlineLevel="0" collapsed="false">
      <c r="A2346" s="0" t="s">
        <v>5553</v>
      </c>
      <c r="B2346" s="0" t="s">
        <v>5554</v>
      </c>
      <c r="C2346" s="0" t="s">
        <v>5546</v>
      </c>
    </row>
    <row r="2347" customFormat="false" ht="15" hidden="false" customHeight="false" outlineLevel="0" collapsed="false">
      <c r="A2347" s="0" t="s">
        <v>5555</v>
      </c>
      <c r="B2347" s="0" t="s">
        <v>5556</v>
      </c>
      <c r="C2347" s="0" t="s">
        <v>5546</v>
      </c>
    </row>
    <row r="2348" customFormat="false" ht="15" hidden="false" customHeight="false" outlineLevel="0" collapsed="false">
      <c r="A2348" s="0" t="s">
        <v>5557</v>
      </c>
      <c r="B2348" s="0" t="s">
        <v>5558</v>
      </c>
      <c r="C2348" s="0" t="s">
        <v>5559</v>
      </c>
    </row>
    <row r="2349" customFormat="false" ht="15" hidden="false" customHeight="false" outlineLevel="0" collapsed="false">
      <c r="A2349" s="0" t="s">
        <v>5560</v>
      </c>
      <c r="B2349" s="0" t="s">
        <v>5561</v>
      </c>
      <c r="C2349" s="0" t="s">
        <v>5559</v>
      </c>
    </row>
    <row r="2350" customFormat="false" ht="15" hidden="false" customHeight="false" outlineLevel="0" collapsed="false">
      <c r="A2350" s="0" t="s">
        <v>5562</v>
      </c>
      <c r="B2350" s="0" t="s">
        <v>5563</v>
      </c>
      <c r="C2350" s="0" t="s">
        <v>5559</v>
      </c>
    </row>
    <row r="2351" customFormat="false" ht="15" hidden="false" customHeight="false" outlineLevel="0" collapsed="false">
      <c r="A2351" s="0" t="s">
        <v>5564</v>
      </c>
      <c r="B2351" s="0" t="s">
        <v>5565</v>
      </c>
      <c r="C2351" s="0" t="s">
        <v>5559</v>
      </c>
    </row>
    <row r="2352" customFormat="false" ht="15" hidden="false" customHeight="false" outlineLevel="0" collapsed="false">
      <c r="A2352" s="0" t="s">
        <v>5566</v>
      </c>
      <c r="B2352" s="0" t="s">
        <v>5567</v>
      </c>
      <c r="C2352" s="0" t="s">
        <v>5568</v>
      </c>
    </row>
    <row r="2353" customFormat="false" ht="15" hidden="false" customHeight="false" outlineLevel="0" collapsed="false">
      <c r="A2353" s="0" t="s">
        <v>5569</v>
      </c>
      <c r="B2353" s="0" t="s">
        <v>5570</v>
      </c>
      <c r="C2353" s="0" t="s">
        <v>5571</v>
      </c>
    </row>
    <row r="2354" customFormat="false" ht="15" hidden="false" customHeight="false" outlineLevel="0" collapsed="false">
      <c r="A2354" s="0" t="s">
        <v>5572</v>
      </c>
      <c r="B2354" s="0" t="s">
        <v>5573</v>
      </c>
      <c r="C2354" s="0" t="s">
        <v>5574</v>
      </c>
    </row>
    <row r="2355" customFormat="false" ht="15" hidden="false" customHeight="false" outlineLevel="0" collapsed="false">
      <c r="A2355" s="0" t="s">
        <v>5575</v>
      </c>
      <c r="B2355" s="0" t="s">
        <v>5576</v>
      </c>
      <c r="C2355" s="0" t="s">
        <v>5577</v>
      </c>
    </row>
    <row r="2356" customFormat="false" ht="15" hidden="false" customHeight="false" outlineLevel="0" collapsed="false">
      <c r="A2356" s="0" t="s">
        <v>5578</v>
      </c>
      <c r="B2356" s="0" t="s">
        <v>5579</v>
      </c>
      <c r="C2356" s="0" t="s">
        <v>5577</v>
      </c>
    </row>
    <row r="2357" customFormat="false" ht="15" hidden="false" customHeight="false" outlineLevel="0" collapsed="false">
      <c r="A2357" s="0" t="s">
        <v>5580</v>
      </c>
      <c r="B2357" s="0" t="s">
        <v>5581</v>
      </c>
      <c r="C2357" s="0" t="s">
        <v>5582</v>
      </c>
    </row>
    <row r="2358" customFormat="false" ht="15" hidden="false" customHeight="false" outlineLevel="0" collapsed="false">
      <c r="A2358" s="0" t="s">
        <v>5583</v>
      </c>
      <c r="B2358" s="0" t="s">
        <v>5584</v>
      </c>
      <c r="C2358" s="0" t="s">
        <v>5585</v>
      </c>
    </row>
    <row r="2359" customFormat="false" ht="15" hidden="false" customHeight="false" outlineLevel="0" collapsed="false">
      <c r="A2359" s="0" t="s">
        <v>5586</v>
      </c>
      <c r="B2359" s="0" t="s">
        <v>5587</v>
      </c>
      <c r="C2359" s="0" t="s">
        <v>5585</v>
      </c>
    </row>
    <row r="2360" customFormat="false" ht="15" hidden="false" customHeight="false" outlineLevel="0" collapsed="false">
      <c r="A2360" s="0" t="s">
        <v>5588</v>
      </c>
      <c r="B2360" s="0" t="s">
        <v>5589</v>
      </c>
      <c r="C2360" s="0" t="s">
        <v>5585</v>
      </c>
    </row>
    <row r="2361" customFormat="false" ht="15" hidden="false" customHeight="false" outlineLevel="0" collapsed="false">
      <c r="A2361" s="0" t="s">
        <v>5590</v>
      </c>
      <c r="B2361" s="0" t="s">
        <v>5591</v>
      </c>
      <c r="C2361" s="0" t="s">
        <v>5585</v>
      </c>
    </row>
    <row r="2362" customFormat="false" ht="15" hidden="false" customHeight="false" outlineLevel="0" collapsed="false">
      <c r="A2362" s="0" t="s">
        <v>5592</v>
      </c>
      <c r="B2362" s="0" t="s">
        <v>5593</v>
      </c>
      <c r="C2362" s="0" t="s">
        <v>5585</v>
      </c>
    </row>
    <row r="2363" customFormat="false" ht="15" hidden="false" customHeight="false" outlineLevel="0" collapsed="false">
      <c r="A2363" s="0" t="s">
        <v>5594</v>
      </c>
      <c r="B2363" s="0" t="s">
        <v>5595</v>
      </c>
      <c r="C2363" s="0" t="s">
        <v>5585</v>
      </c>
    </row>
    <row r="2364" customFormat="false" ht="15" hidden="false" customHeight="false" outlineLevel="0" collapsed="false">
      <c r="A2364" s="0" t="s">
        <v>5596</v>
      </c>
      <c r="B2364" s="0" t="s">
        <v>5597</v>
      </c>
      <c r="C2364" s="0" t="s">
        <v>5585</v>
      </c>
    </row>
    <row r="2365" customFormat="false" ht="15" hidden="false" customHeight="false" outlineLevel="0" collapsed="false">
      <c r="A2365" s="0" t="s">
        <v>5598</v>
      </c>
      <c r="B2365" s="0" t="s">
        <v>5599</v>
      </c>
      <c r="C2365" s="0" t="s">
        <v>5585</v>
      </c>
    </row>
    <row r="2366" customFormat="false" ht="15" hidden="false" customHeight="false" outlineLevel="0" collapsed="false">
      <c r="A2366" s="0" t="s">
        <v>5600</v>
      </c>
      <c r="B2366" s="0" t="s">
        <v>5601</v>
      </c>
      <c r="C2366" s="0" t="s">
        <v>5585</v>
      </c>
    </row>
    <row r="2367" customFormat="false" ht="15" hidden="false" customHeight="false" outlineLevel="0" collapsed="false">
      <c r="A2367" s="0" t="s">
        <v>5602</v>
      </c>
      <c r="B2367" s="0" t="s">
        <v>5603</v>
      </c>
      <c r="C2367" s="0" t="s">
        <v>5585</v>
      </c>
    </row>
    <row r="2368" customFormat="false" ht="15" hidden="false" customHeight="false" outlineLevel="0" collapsed="false">
      <c r="A2368" s="0" t="s">
        <v>5604</v>
      </c>
      <c r="B2368" s="0" t="s">
        <v>5605</v>
      </c>
      <c r="C2368" s="0" t="s">
        <v>5585</v>
      </c>
    </row>
    <row r="2369" customFormat="false" ht="15" hidden="false" customHeight="false" outlineLevel="0" collapsed="false">
      <c r="A2369" s="0" t="s">
        <v>5606</v>
      </c>
      <c r="B2369" s="0" t="s">
        <v>5607</v>
      </c>
      <c r="C2369" s="0" t="s">
        <v>5585</v>
      </c>
    </row>
    <row r="2370" customFormat="false" ht="15" hidden="false" customHeight="false" outlineLevel="0" collapsed="false">
      <c r="A2370" s="0" t="s">
        <v>5608</v>
      </c>
      <c r="B2370" s="0" t="s">
        <v>5609</v>
      </c>
      <c r="C2370" s="0" t="s">
        <v>5585</v>
      </c>
    </row>
    <row r="2371" customFormat="false" ht="15" hidden="false" customHeight="false" outlineLevel="0" collapsed="false">
      <c r="A2371" s="0" t="s">
        <v>5610</v>
      </c>
      <c r="B2371" s="0" t="s">
        <v>5611</v>
      </c>
      <c r="C2371" s="0" t="s">
        <v>5585</v>
      </c>
    </row>
    <row r="2372" customFormat="false" ht="15" hidden="false" customHeight="false" outlineLevel="0" collapsed="false">
      <c r="A2372" s="0" t="s">
        <v>5612</v>
      </c>
      <c r="B2372" s="0" t="s">
        <v>5613</v>
      </c>
      <c r="C2372" s="0" t="s">
        <v>5585</v>
      </c>
    </row>
    <row r="2373" customFormat="false" ht="15" hidden="false" customHeight="false" outlineLevel="0" collapsed="false">
      <c r="A2373" s="0" t="s">
        <v>5614</v>
      </c>
      <c r="B2373" s="0" t="s">
        <v>5615</v>
      </c>
      <c r="C2373" s="0" t="s">
        <v>5585</v>
      </c>
    </row>
    <row r="2374" customFormat="false" ht="15" hidden="false" customHeight="false" outlineLevel="0" collapsed="false">
      <c r="A2374" s="0" t="s">
        <v>5616</v>
      </c>
      <c r="B2374" s="0" t="s">
        <v>5617</v>
      </c>
      <c r="C2374" s="0" t="s">
        <v>5585</v>
      </c>
    </row>
    <row r="2375" customFormat="false" ht="15" hidden="false" customHeight="false" outlineLevel="0" collapsed="false">
      <c r="A2375" s="0" t="s">
        <v>5618</v>
      </c>
      <c r="B2375" s="0" t="s">
        <v>5619</v>
      </c>
      <c r="C2375" s="0" t="s">
        <v>5620</v>
      </c>
    </row>
    <row r="2376" customFormat="false" ht="15" hidden="false" customHeight="false" outlineLevel="0" collapsed="false">
      <c r="A2376" s="0" t="s">
        <v>5621</v>
      </c>
      <c r="B2376" s="0" t="s">
        <v>5622</v>
      </c>
      <c r="C2376" s="0" t="s">
        <v>5620</v>
      </c>
    </row>
    <row r="2377" customFormat="false" ht="15" hidden="false" customHeight="false" outlineLevel="0" collapsed="false">
      <c r="A2377" s="0" t="s">
        <v>5623</v>
      </c>
      <c r="B2377" s="0" t="s">
        <v>5624</v>
      </c>
      <c r="C2377" s="0" t="s">
        <v>5625</v>
      </c>
    </row>
    <row r="2378" customFormat="false" ht="15" hidden="false" customHeight="false" outlineLevel="0" collapsed="false">
      <c r="A2378" s="0" t="s">
        <v>5626</v>
      </c>
      <c r="B2378" s="0" t="s">
        <v>5627</v>
      </c>
      <c r="C2378" s="0" t="s">
        <v>5628</v>
      </c>
    </row>
    <row r="2379" customFormat="false" ht="15" hidden="false" customHeight="false" outlineLevel="0" collapsed="false">
      <c r="A2379" s="0" t="s">
        <v>5629</v>
      </c>
      <c r="B2379" s="0" t="s">
        <v>5630</v>
      </c>
      <c r="C2379" s="0" t="s">
        <v>5628</v>
      </c>
    </row>
    <row r="2380" customFormat="false" ht="15" hidden="false" customHeight="false" outlineLevel="0" collapsed="false">
      <c r="A2380" s="0" t="s">
        <v>5631</v>
      </c>
      <c r="B2380" s="0" t="s">
        <v>5632</v>
      </c>
      <c r="C2380" s="0" t="s">
        <v>5633</v>
      </c>
    </row>
    <row r="2381" customFormat="false" ht="15" hidden="false" customHeight="false" outlineLevel="0" collapsed="false">
      <c r="A2381" s="0" t="s">
        <v>5634</v>
      </c>
      <c r="B2381" s="0" t="s">
        <v>5635</v>
      </c>
      <c r="C2381" s="0" t="s">
        <v>5636</v>
      </c>
    </row>
    <row r="2382" customFormat="false" ht="15" hidden="false" customHeight="false" outlineLevel="0" collapsed="false">
      <c r="A2382" s="0" t="s">
        <v>5637</v>
      </c>
      <c r="B2382" s="0" t="s">
        <v>5638</v>
      </c>
      <c r="C2382" s="0" t="s">
        <v>5639</v>
      </c>
    </row>
    <row r="2383" customFormat="false" ht="15" hidden="false" customHeight="false" outlineLevel="0" collapsed="false">
      <c r="A2383" s="0" t="s">
        <v>5640</v>
      </c>
      <c r="B2383" s="0" t="s">
        <v>5641</v>
      </c>
      <c r="C2383" s="0" t="s">
        <v>5642</v>
      </c>
    </row>
    <row r="2384" customFormat="false" ht="15" hidden="false" customHeight="false" outlineLevel="0" collapsed="false">
      <c r="A2384" s="0" t="s">
        <v>5643</v>
      </c>
      <c r="B2384" s="0" t="s">
        <v>5644</v>
      </c>
      <c r="C2384" s="0" t="s">
        <v>5642</v>
      </c>
    </row>
    <row r="2385" customFormat="false" ht="15" hidden="false" customHeight="false" outlineLevel="0" collapsed="false">
      <c r="A2385" s="0" t="s">
        <v>5645</v>
      </c>
      <c r="B2385" s="0" t="s">
        <v>5646</v>
      </c>
      <c r="C2385" s="0" t="s">
        <v>5642</v>
      </c>
    </row>
    <row r="2386" customFormat="false" ht="15" hidden="false" customHeight="false" outlineLevel="0" collapsed="false">
      <c r="A2386" s="0" t="s">
        <v>5647</v>
      </c>
      <c r="B2386" s="0" t="s">
        <v>5648</v>
      </c>
      <c r="C2386" s="0" t="s">
        <v>5642</v>
      </c>
    </row>
    <row r="2387" customFormat="false" ht="15" hidden="false" customHeight="false" outlineLevel="0" collapsed="false">
      <c r="A2387" s="0" t="s">
        <v>5649</v>
      </c>
      <c r="B2387" s="0" t="s">
        <v>5650</v>
      </c>
      <c r="C2387" s="0" t="s">
        <v>5642</v>
      </c>
    </row>
    <row r="2388" customFormat="false" ht="15" hidden="false" customHeight="false" outlineLevel="0" collapsed="false">
      <c r="A2388" s="0" t="s">
        <v>5651</v>
      </c>
      <c r="B2388" s="0" t="s">
        <v>5652</v>
      </c>
      <c r="C2388" s="0" t="s">
        <v>5642</v>
      </c>
    </row>
    <row r="2389" customFormat="false" ht="15" hidden="false" customHeight="false" outlineLevel="0" collapsed="false">
      <c r="A2389" s="0" t="s">
        <v>5653</v>
      </c>
      <c r="B2389" s="0" t="s">
        <v>5654</v>
      </c>
      <c r="C2389" s="0" t="s">
        <v>5642</v>
      </c>
    </row>
    <row r="2390" customFormat="false" ht="15" hidden="false" customHeight="false" outlineLevel="0" collapsed="false">
      <c r="A2390" s="0" t="s">
        <v>5655</v>
      </c>
      <c r="B2390" s="0" t="s">
        <v>5656</v>
      </c>
      <c r="C2390" s="0" t="s">
        <v>5642</v>
      </c>
    </row>
    <row r="2391" customFormat="false" ht="15" hidden="false" customHeight="false" outlineLevel="0" collapsed="false">
      <c r="A2391" s="0" t="s">
        <v>5657</v>
      </c>
      <c r="B2391" s="0" t="s">
        <v>5658</v>
      </c>
      <c r="C2391" s="0" t="s">
        <v>5642</v>
      </c>
    </row>
    <row r="2392" customFormat="false" ht="15" hidden="false" customHeight="false" outlineLevel="0" collapsed="false">
      <c r="A2392" s="0" t="s">
        <v>5659</v>
      </c>
      <c r="B2392" s="0" t="s">
        <v>5660</v>
      </c>
      <c r="C2392" s="0" t="s">
        <v>5642</v>
      </c>
    </row>
    <row r="2393" customFormat="false" ht="15" hidden="false" customHeight="false" outlineLevel="0" collapsed="false">
      <c r="A2393" s="0" t="s">
        <v>5661</v>
      </c>
      <c r="B2393" s="0" t="s">
        <v>5662</v>
      </c>
      <c r="C2393" s="0" t="s">
        <v>5642</v>
      </c>
    </row>
    <row r="2394" customFormat="false" ht="15" hidden="false" customHeight="false" outlineLevel="0" collapsed="false">
      <c r="A2394" s="0" t="s">
        <v>5663</v>
      </c>
      <c r="B2394" s="0" t="s">
        <v>5664</v>
      </c>
      <c r="C2394" s="0" t="s">
        <v>5642</v>
      </c>
    </row>
    <row r="2395" customFormat="false" ht="15" hidden="false" customHeight="false" outlineLevel="0" collapsed="false">
      <c r="A2395" s="0" t="s">
        <v>5665</v>
      </c>
      <c r="B2395" s="0" t="s">
        <v>5666</v>
      </c>
      <c r="C2395" s="0" t="s">
        <v>5642</v>
      </c>
    </row>
    <row r="2396" customFormat="false" ht="15" hidden="false" customHeight="false" outlineLevel="0" collapsed="false">
      <c r="A2396" s="0" t="s">
        <v>5667</v>
      </c>
      <c r="B2396" s="0" t="s">
        <v>5668</v>
      </c>
      <c r="C2396" s="0" t="s">
        <v>5642</v>
      </c>
    </row>
    <row r="2397" customFormat="false" ht="15" hidden="false" customHeight="false" outlineLevel="0" collapsed="false">
      <c r="A2397" s="0" t="s">
        <v>5669</v>
      </c>
      <c r="B2397" s="0" t="s">
        <v>5670</v>
      </c>
      <c r="C2397" s="0" t="s">
        <v>5642</v>
      </c>
    </row>
    <row r="2398" customFormat="false" ht="15" hidden="false" customHeight="false" outlineLevel="0" collapsed="false">
      <c r="A2398" s="0" t="s">
        <v>5671</v>
      </c>
      <c r="B2398" s="0" t="s">
        <v>5672</v>
      </c>
      <c r="C2398" s="0" t="s">
        <v>5642</v>
      </c>
    </row>
    <row r="2399" customFormat="false" ht="15" hidden="false" customHeight="false" outlineLevel="0" collapsed="false">
      <c r="A2399" s="0" t="s">
        <v>5673</v>
      </c>
      <c r="B2399" s="0" t="s">
        <v>5674</v>
      </c>
      <c r="C2399" s="0" t="s">
        <v>5675</v>
      </c>
    </row>
    <row r="2400" customFormat="false" ht="15" hidden="false" customHeight="false" outlineLevel="0" collapsed="false">
      <c r="A2400" s="0" t="s">
        <v>5676</v>
      </c>
      <c r="B2400" s="0" t="s">
        <v>5677</v>
      </c>
      <c r="C2400" s="0" t="s">
        <v>5675</v>
      </c>
    </row>
    <row r="2401" customFormat="false" ht="15" hidden="false" customHeight="false" outlineLevel="0" collapsed="false">
      <c r="A2401" s="0" t="s">
        <v>5678</v>
      </c>
      <c r="B2401" s="0" t="s">
        <v>5679</v>
      </c>
      <c r="C2401" s="0" t="s">
        <v>5680</v>
      </c>
    </row>
    <row r="2402" customFormat="false" ht="15" hidden="false" customHeight="false" outlineLevel="0" collapsed="false">
      <c r="A2402" s="0" t="s">
        <v>5681</v>
      </c>
      <c r="B2402" s="0" t="s">
        <v>5682</v>
      </c>
      <c r="C2402" s="0" t="s">
        <v>5683</v>
      </c>
    </row>
    <row r="2403" customFormat="false" ht="15" hidden="false" customHeight="false" outlineLevel="0" collapsed="false">
      <c r="A2403" s="0" t="s">
        <v>5684</v>
      </c>
      <c r="B2403" s="0" t="s">
        <v>5685</v>
      </c>
      <c r="C2403" s="0" t="s">
        <v>5686</v>
      </c>
    </row>
    <row r="2404" customFormat="false" ht="15" hidden="false" customHeight="false" outlineLevel="0" collapsed="false">
      <c r="A2404" s="0" t="s">
        <v>5687</v>
      </c>
      <c r="B2404" s="0" t="s">
        <v>5688</v>
      </c>
      <c r="C2404" s="0" t="s">
        <v>5689</v>
      </c>
    </row>
    <row r="2405" customFormat="false" ht="15" hidden="false" customHeight="false" outlineLevel="0" collapsed="false">
      <c r="A2405" s="0" t="s">
        <v>5690</v>
      </c>
      <c r="B2405" s="0" t="s">
        <v>5691</v>
      </c>
      <c r="C2405" s="0" t="s">
        <v>5689</v>
      </c>
    </row>
    <row r="2406" customFormat="false" ht="15" hidden="false" customHeight="false" outlineLevel="0" collapsed="false">
      <c r="A2406" s="0" t="s">
        <v>5692</v>
      </c>
      <c r="B2406" s="0" t="s">
        <v>5693</v>
      </c>
      <c r="C2406" s="0" t="s">
        <v>5689</v>
      </c>
    </row>
    <row r="2407" customFormat="false" ht="15" hidden="false" customHeight="false" outlineLevel="0" collapsed="false">
      <c r="A2407" s="0" t="s">
        <v>5694</v>
      </c>
      <c r="B2407" s="0" t="s">
        <v>5695</v>
      </c>
      <c r="C2407" s="0" t="s">
        <v>5689</v>
      </c>
    </row>
    <row r="2408" customFormat="false" ht="15" hidden="false" customHeight="false" outlineLevel="0" collapsed="false">
      <c r="A2408" s="0" t="s">
        <v>5696</v>
      </c>
      <c r="B2408" s="0" t="s">
        <v>5697</v>
      </c>
      <c r="C2408" s="0" t="s">
        <v>5689</v>
      </c>
    </row>
    <row r="2409" customFormat="false" ht="15" hidden="false" customHeight="false" outlineLevel="0" collapsed="false">
      <c r="A2409" s="0" t="s">
        <v>5698</v>
      </c>
      <c r="B2409" s="0" t="s">
        <v>5699</v>
      </c>
      <c r="C2409" s="0" t="s">
        <v>5689</v>
      </c>
    </row>
    <row r="2410" customFormat="false" ht="15" hidden="false" customHeight="false" outlineLevel="0" collapsed="false">
      <c r="A2410" s="0" t="s">
        <v>5700</v>
      </c>
      <c r="B2410" s="0" t="s">
        <v>5701</v>
      </c>
      <c r="C2410" s="0" t="s">
        <v>5689</v>
      </c>
    </row>
    <row r="2411" customFormat="false" ht="15" hidden="false" customHeight="false" outlineLevel="0" collapsed="false">
      <c r="A2411" s="0" t="s">
        <v>5702</v>
      </c>
      <c r="B2411" s="0" t="s">
        <v>5703</v>
      </c>
      <c r="C2411" s="0" t="s">
        <v>5689</v>
      </c>
    </row>
    <row r="2412" customFormat="false" ht="15" hidden="false" customHeight="false" outlineLevel="0" collapsed="false">
      <c r="A2412" s="0" t="s">
        <v>5704</v>
      </c>
      <c r="B2412" s="0" t="s">
        <v>5705</v>
      </c>
      <c r="C2412" s="0" t="s">
        <v>5689</v>
      </c>
    </row>
    <row r="2413" customFormat="false" ht="15" hidden="false" customHeight="false" outlineLevel="0" collapsed="false">
      <c r="A2413" s="0" t="s">
        <v>5706</v>
      </c>
      <c r="B2413" s="0" t="s">
        <v>5707</v>
      </c>
      <c r="C2413" s="0" t="s">
        <v>5689</v>
      </c>
    </row>
    <row r="2414" customFormat="false" ht="15" hidden="false" customHeight="false" outlineLevel="0" collapsed="false">
      <c r="A2414" s="0" t="s">
        <v>5708</v>
      </c>
      <c r="B2414" s="0" t="s">
        <v>5709</v>
      </c>
      <c r="C2414" s="0" t="s">
        <v>5689</v>
      </c>
    </row>
    <row r="2415" customFormat="false" ht="15" hidden="false" customHeight="false" outlineLevel="0" collapsed="false">
      <c r="A2415" s="0" t="s">
        <v>5710</v>
      </c>
      <c r="B2415" s="0" t="s">
        <v>5711</v>
      </c>
      <c r="C2415" s="0" t="s">
        <v>5689</v>
      </c>
    </row>
    <row r="2416" customFormat="false" ht="15" hidden="false" customHeight="false" outlineLevel="0" collapsed="false">
      <c r="A2416" s="0" t="s">
        <v>5712</v>
      </c>
      <c r="B2416" s="0" t="s">
        <v>5713</v>
      </c>
      <c r="C2416" s="0" t="s">
        <v>5689</v>
      </c>
    </row>
    <row r="2417" customFormat="false" ht="15" hidden="false" customHeight="false" outlineLevel="0" collapsed="false">
      <c r="A2417" s="0" t="s">
        <v>5714</v>
      </c>
      <c r="B2417" s="0" t="s">
        <v>5715</v>
      </c>
      <c r="C2417" s="0" t="s">
        <v>5689</v>
      </c>
    </row>
    <row r="2418" customFormat="false" ht="15" hidden="false" customHeight="false" outlineLevel="0" collapsed="false">
      <c r="A2418" s="0" t="s">
        <v>5716</v>
      </c>
      <c r="B2418" s="0" t="s">
        <v>5717</v>
      </c>
      <c r="C2418" s="0" t="s">
        <v>5689</v>
      </c>
    </row>
    <row r="2419" customFormat="false" ht="15" hidden="false" customHeight="false" outlineLevel="0" collapsed="false">
      <c r="A2419" s="0" t="s">
        <v>5718</v>
      </c>
      <c r="B2419" s="0" t="s">
        <v>5719</v>
      </c>
      <c r="C2419" s="0" t="s">
        <v>5689</v>
      </c>
    </row>
    <row r="2420" customFormat="false" ht="15" hidden="false" customHeight="false" outlineLevel="0" collapsed="false">
      <c r="A2420" s="0" t="s">
        <v>5720</v>
      </c>
      <c r="B2420" s="0" t="s">
        <v>5721</v>
      </c>
      <c r="C2420" s="0" t="s">
        <v>5689</v>
      </c>
    </row>
    <row r="2421" customFormat="false" ht="15" hidden="false" customHeight="false" outlineLevel="0" collapsed="false">
      <c r="A2421" s="0" t="s">
        <v>5722</v>
      </c>
      <c r="B2421" s="0" t="s">
        <v>5723</v>
      </c>
      <c r="C2421" s="0" t="s">
        <v>5689</v>
      </c>
    </row>
    <row r="2422" customFormat="false" ht="15" hidden="false" customHeight="false" outlineLevel="0" collapsed="false">
      <c r="A2422" s="0" t="s">
        <v>5724</v>
      </c>
      <c r="B2422" s="0" t="s">
        <v>5725</v>
      </c>
      <c r="C2422" s="0" t="s">
        <v>5689</v>
      </c>
    </row>
    <row r="2423" customFormat="false" ht="15" hidden="false" customHeight="false" outlineLevel="0" collapsed="false">
      <c r="A2423" s="0" t="s">
        <v>5726</v>
      </c>
      <c r="B2423" s="0" t="s">
        <v>5727</v>
      </c>
      <c r="C2423" s="0" t="s">
        <v>5689</v>
      </c>
    </row>
    <row r="2424" customFormat="false" ht="15" hidden="false" customHeight="false" outlineLevel="0" collapsed="false">
      <c r="A2424" s="0" t="s">
        <v>5728</v>
      </c>
      <c r="B2424" s="0" t="s">
        <v>5729</v>
      </c>
      <c r="C2424" s="0" t="s">
        <v>5730</v>
      </c>
    </row>
    <row r="2425" customFormat="false" ht="15" hidden="false" customHeight="false" outlineLevel="0" collapsed="false">
      <c r="A2425" s="0" t="s">
        <v>5731</v>
      </c>
      <c r="B2425" s="0" t="s">
        <v>5732</v>
      </c>
      <c r="C2425" s="0" t="s">
        <v>5730</v>
      </c>
    </row>
    <row r="2426" customFormat="false" ht="15" hidden="false" customHeight="false" outlineLevel="0" collapsed="false">
      <c r="A2426" s="0" t="s">
        <v>5733</v>
      </c>
      <c r="B2426" s="0" t="s">
        <v>5734</v>
      </c>
      <c r="C2426" s="0" t="s">
        <v>5730</v>
      </c>
    </row>
    <row r="2427" customFormat="false" ht="15" hidden="false" customHeight="false" outlineLevel="0" collapsed="false">
      <c r="A2427" s="0" t="s">
        <v>5735</v>
      </c>
      <c r="B2427" s="0" t="s">
        <v>5736</v>
      </c>
      <c r="C2427" s="0" t="s">
        <v>5730</v>
      </c>
    </row>
    <row r="2428" customFormat="false" ht="15" hidden="false" customHeight="false" outlineLevel="0" collapsed="false">
      <c r="A2428" s="0" t="s">
        <v>5737</v>
      </c>
      <c r="B2428" s="0" t="s">
        <v>5738</v>
      </c>
      <c r="C2428" s="0" t="s">
        <v>5730</v>
      </c>
    </row>
    <row r="2429" customFormat="false" ht="15" hidden="false" customHeight="false" outlineLevel="0" collapsed="false">
      <c r="A2429" s="0" t="s">
        <v>5739</v>
      </c>
      <c r="B2429" s="0" t="s">
        <v>5740</v>
      </c>
      <c r="C2429" s="0" t="s">
        <v>5730</v>
      </c>
    </row>
    <row r="2430" customFormat="false" ht="15" hidden="false" customHeight="false" outlineLevel="0" collapsed="false">
      <c r="A2430" s="0" t="s">
        <v>5741</v>
      </c>
      <c r="B2430" s="0" t="s">
        <v>5742</v>
      </c>
      <c r="C2430" s="0" t="s">
        <v>5730</v>
      </c>
    </row>
    <row r="2431" customFormat="false" ht="15" hidden="false" customHeight="false" outlineLevel="0" collapsed="false">
      <c r="A2431" s="0" t="s">
        <v>5743</v>
      </c>
      <c r="B2431" s="0" t="s">
        <v>5744</v>
      </c>
      <c r="C2431" s="0" t="s">
        <v>5730</v>
      </c>
    </row>
    <row r="2432" customFormat="false" ht="15" hidden="false" customHeight="false" outlineLevel="0" collapsed="false">
      <c r="A2432" s="0" t="s">
        <v>5745</v>
      </c>
      <c r="B2432" s="0" t="s">
        <v>5746</v>
      </c>
      <c r="C2432" s="0" t="s">
        <v>5730</v>
      </c>
    </row>
    <row r="2433" customFormat="false" ht="15" hidden="false" customHeight="false" outlineLevel="0" collapsed="false">
      <c r="A2433" s="0" t="s">
        <v>5747</v>
      </c>
      <c r="B2433" s="0" t="s">
        <v>5748</v>
      </c>
      <c r="C2433" s="0" t="s">
        <v>5730</v>
      </c>
    </row>
    <row r="2434" customFormat="false" ht="15" hidden="false" customHeight="false" outlineLevel="0" collapsed="false">
      <c r="A2434" s="0" t="s">
        <v>5749</v>
      </c>
      <c r="B2434" s="0" t="s">
        <v>5750</v>
      </c>
      <c r="C2434" s="0" t="s">
        <v>5730</v>
      </c>
    </row>
    <row r="2435" customFormat="false" ht="15" hidden="false" customHeight="false" outlineLevel="0" collapsed="false">
      <c r="A2435" s="0" t="s">
        <v>5751</v>
      </c>
      <c r="B2435" s="0" t="s">
        <v>5752</v>
      </c>
      <c r="C2435" s="0" t="s">
        <v>5730</v>
      </c>
    </row>
    <row r="2436" customFormat="false" ht="15" hidden="false" customHeight="false" outlineLevel="0" collapsed="false">
      <c r="A2436" s="0" t="s">
        <v>5753</v>
      </c>
      <c r="B2436" s="0" t="s">
        <v>5754</v>
      </c>
      <c r="C2436" s="0" t="s">
        <v>5730</v>
      </c>
    </row>
    <row r="2437" customFormat="false" ht="15" hidden="false" customHeight="false" outlineLevel="0" collapsed="false">
      <c r="A2437" s="0" t="s">
        <v>5755</v>
      </c>
      <c r="B2437" s="0" t="s">
        <v>5756</v>
      </c>
      <c r="C2437" s="0" t="s">
        <v>5730</v>
      </c>
    </row>
    <row r="2438" customFormat="false" ht="15" hidden="false" customHeight="false" outlineLevel="0" collapsed="false">
      <c r="A2438" s="0" t="s">
        <v>5757</v>
      </c>
      <c r="B2438" s="0" t="s">
        <v>5758</v>
      </c>
      <c r="C2438" s="0" t="s">
        <v>5730</v>
      </c>
    </row>
    <row r="2439" customFormat="false" ht="15" hidden="false" customHeight="false" outlineLevel="0" collapsed="false">
      <c r="A2439" s="0" t="s">
        <v>5759</v>
      </c>
      <c r="B2439" s="0" t="s">
        <v>5760</v>
      </c>
      <c r="C2439" s="0" t="s">
        <v>5730</v>
      </c>
    </row>
    <row r="2440" customFormat="false" ht="15" hidden="false" customHeight="false" outlineLevel="0" collapsed="false">
      <c r="A2440" s="0" t="s">
        <v>5761</v>
      </c>
      <c r="B2440" s="0" t="s">
        <v>5762</v>
      </c>
      <c r="C2440" s="0" t="s">
        <v>5763</v>
      </c>
    </row>
    <row r="2441" customFormat="false" ht="15" hidden="false" customHeight="false" outlineLevel="0" collapsed="false">
      <c r="A2441" s="0" t="s">
        <v>5764</v>
      </c>
      <c r="B2441" s="0" t="s">
        <v>5765</v>
      </c>
      <c r="C2441" s="0" t="s">
        <v>5766</v>
      </c>
    </row>
    <row r="2442" customFormat="false" ht="15" hidden="false" customHeight="false" outlineLevel="0" collapsed="false">
      <c r="A2442" s="0" t="s">
        <v>5767</v>
      </c>
      <c r="B2442" s="0" t="s">
        <v>5768</v>
      </c>
      <c r="C2442" s="0" t="s">
        <v>5766</v>
      </c>
    </row>
    <row r="2443" customFormat="false" ht="15" hidden="false" customHeight="false" outlineLevel="0" collapsed="false">
      <c r="A2443" s="0" t="s">
        <v>5769</v>
      </c>
      <c r="B2443" s="0" t="s">
        <v>5770</v>
      </c>
      <c r="C2443" s="0" t="s">
        <v>5766</v>
      </c>
    </row>
    <row r="2444" customFormat="false" ht="15" hidden="false" customHeight="false" outlineLevel="0" collapsed="false">
      <c r="A2444" s="0" t="s">
        <v>5771</v>
      </c>
      <c r="B2444" s="0" t="s">
        <v>5772</v>
      </c>
      <c r="C2444" s="0" t="s">
        <v>5766</v>
      </c>
    </row>
    <row r="2445" customFormat="false" ht="15" hidden="false" customHeight="false" outlineLevel="0" collapsed="false">
      <c r="A2445" s="0" t="s">
        <v>5773</v>
      </c>
      <c r="B2445" s="0" t="s">
        <v>5774</v>
      </c>
      <c r="C2445" s="0" t="s">
        <v>5775</v>
      </c>
    </row>
    <row r="2446" customFormat="false" ht="15" hidden="false" customHeight="false" outlineLevel="0" collapsed="false">
      <c r="A2446" s="0" t="s">
        <v>5776</v>
      </c>
      <c r="B2446" s="0" t="s">
        <v>5777</v>
      </c>
      <c r="C2446" s="0" t="s">
        <v>5778</v>
      </c>
    </row>
    <row r="2447" customFormat="false" ht="15" hidden="false" customHeight="false" outlineLevel="0" collapsed="false">
      <c r="A2447" s="0" t="s">
        <v>5779</v>
      </c>
      <c r="B2447" s="0" t="s">
        <v>5780</v>
      </c>
      <c r="C2447" s="0" t="s">
        <v>5781</v>
      </c>
    </row>
    <row r="2448" customFormat="false" ht="15" hidden="false" customHeight="false" outlineLevel="0" collapsed="false">
      <c r="A2448" s="0" t="s">
        <v>5782</v>
      </c>
      <c r="B2448" s="0" t="s">
        <v>5783</v>
      </c>
      <c r="C2448" s="0" t="s">
        <v>5784</v>
      </c>
    </row>
    <row r="2449" customFormat="false" ht="15" hidden="false" customHeight="false" outlineLevel="0" collapsed="false">
      <c r="A2449" s="0" t="s">
        <v>5785</v>
      </c>
      <c r="B2449" s="0" t="s">
        <v>5786</v>
      </c>
      <c r="C2449" s="0" t="s">
        <v>5787</v>
      </c>
    </row>
    <row r="2450" customFormat="false" ht="15" hidden="false" customHeight="false" outlineLevel="0" collapsed="false">
      <c r="A2450" s="0" t="s">
        <v>5788</v>
      </c>
      <c r="B2450" s="0" t="s">
        <v>5789</v>
      </c>
      <c r="C2450" s="0" t="s">
        <v>5790</v>
      </c>
    </row>
    <row r="2451" customFormat="false" ht="15" hidden="false" customHeight="false" outlineLevel="0" collapsed="false">
      <c r="A2451" s="0" t="s">
        <v>5791</v>
      </c>
      <c r="B2451" s="0" t="s">
        <v>5792</v>
      </c>
      <c r="C2451" s="0" t="s">
        <v>5793</v>
      </c>
    </row>
    <row r="2452" customFormat="false" ht="15" hidden="false" customHeight="false" outlineLevel="0" collapsed="false">
      <c r="A2452" s="0" t="s">
        <v>5794</v>
      </c>
      <c r="B2452" s="0" t="s">
        <v>5795</v>
      </c>
      <c r="C2452" s="0" t="s">
        <v>5796</v>
      </c>
    </row>
    <row r="2453" customFormat="false" ht="15" hidden="false" customHeight="false" outlineLevel="0" collapsed="false">
      <c r="A2453" s="0" t="s">
        <v>5797</v>
      </c>
      <c r="B2453" s="0" t="s">
        <v>5798</v>
      </c>
      <c r="C2453" s="0" t="s">
        <v>5799</v>
      </c>
    </row>
    <row r="2454" customFormat="false" ht="15" hidden="false" customHeight="false" outlineLevel="0" collapsed="false">
      <c r="A2454" s="0" t="s">
        <v>5800</v>
      </c>
      <c r="B2454" s="0" t="s">
        <v>5801</v>
      </c>
      <c r="C2454" s="0" t="s">
        <v>5802</v>
      </c>
    </row>
    <row r="2455" customFormat="false" ht="15" hidden="false" customHeight="false" outlineLevel="0" collapsed="false">
      <c r="A2455" s="0" t="s">
        <v>5803</v>
      </c>
      <c r="B2455" s="0" t="s">
        <v>5804</v>
      </c>
      <c r="C2455" s="0" t="s">
        <v>5802</v>
      </c>
    </row>
    <row r="2456" customFormat="false" ht="15" hidden="false" customHeight="false" outlineLevel="0" collapsed="false">
      <c r="A2456" s="0" t="s">
        <v>5805</v>
      </c>
      <c r="B2456" s="0" t="s">
        <v>5806</v>
      </c>
      <c r="C2456" s="0" t="s">
        <v>5807</v>
      </c>
    </row>
    <row r="2457" customFormat="false" ht="15" hidden="false" customHeight="false" outlineLevel="0" collapsed="false">
      <c r="A2457" s="0" t="s">
        <v>5808</v>
      </c>
      <c r="B2457" s="0" t="s">
        <v>5809</v>
      </c>
      <c r="C2457" s="0" t="s">
        <v>5810</v>
      </c>
    </row>
    <row r="2458" customFormat="false" ht="15" hidden="false" customHeight="false" outlineLevel="0" collapsed="false">
      <c r="A2458" s="0" t="s">
        <v>5811</v>
      </c>
      <c r="B2458" s="0" t="s">
        <v>5812</v>
      </c>
      <c r="C2458" s="0" t="s">
        <v>5813</v>
      </c>
    </row>
    <row r="2459" customFormat="false" ht="15" hidden="false" customHeight="false" outlineLevel="0" collapsed="false">
      <c r="A2459" s="0" t="s">
        <v>5814</v>
      </c>
      <c r="B2459" s="0" t="s">
        <v>5815</v>
      </c>
      <c r="C2459" s="0" t="s">
        <v>5816</v>
      </c>
    </row>
    <row r="2460" customFormat="false" ht="15" hidden="false" customHeight="false" outlineLevel="0" collapsed="false">
      <c r="A2460" s="0" t="s">
        <v>5817</v>
      </c>
      <c r="B2460" s="0" t="s">
        <v>5818</v>
      </c>
      <c r="C2460" s="0" t="s">
        <v>5816</v>
      </c>
    </row>
    <row r="2461" customFormat="false" ht="15" hidden="false" customHeight="false" outlineLevel="0" collapsed="false">
      <c r="A2461" s="0" t="s">
        <v>5819</v>
      </c>
      <c r="B2461" s="0" t="s">
        <v>5820</v>
      </c>
      <c r="C2461" s="0" t="s">
        <v>5816</v>
      </c>
    </row>
    <row r="2462" customFormat="false" ht="15" hidden="false" customHeight="false" outlineLevel="0" collapsed="false">
      <c r="A2462" s="0" t="s">
        <v>5821</v>
      </c>
      <c r="B2462" s="0" t="s">
        <v>5822</v>
      </c>
      <c r="C2462" s="0" t="s">
        <v>5823</v>
      </c>
    </row>
    <row r="2463" customFormat="false" ht="15" hidden="false" customHeight="false" outlineLevel="0" collapsed="false">
      <c r="A2463" s="0" t="s">
        <v>5824</v>
      </c>
      <c r="B2463" s="0" t="s">
        <v>5825</v>
      </c>
      <c r="C2463" s="0" t="s">
        <v>5823</v>
      </c>
    </row>
    <row r="2464" customFormat="false" ht="15" hidden="false" customHeight="false" outlineLevel="0" collapsed="false">
      <c r="A2464" s="0" t="s">
        <v>5826</v>
      </c>
      <c r="B2464" s="0" t="s">
        <v>5827</v>
      </c>
      <c r="C2464" s="0" t="s">
        <v>5828</v>
      </c>
    </row>
    <row r="2465" customFormat="false" ht="15" hidden="false" customHeight="false" outlineLevel="0" collapsed="false">
      <c r="A2465" s="0" t="s">
        <v>5829</v>
      </c>
      <c r="B2465" s="0" t="s">
        <v>5830</v>
      </c>
      <c r="C2465" s="0" t="s">
        <v>5828</v>
      </c>
    </row>
    <row r="2466" customFormat="false" ht="15" hidden="false" customHeight="false" outlineLevel="0" collapsed="false">
      <c r="A2466" s="0" t="s">
        <v>5831</v>
      </c>
      <c r="B2466" s="0" t="s">
        <v>5832</v>
      </c>
      <c r="C2466" s="0" t="s">
        <v>5833</v>
      </c>
    </row>
    <row r="2467" customFormat="false" ht="15" hidden="false" customHeight="false" outlineLevel="0" collapsed="false">
      <c r="A2467" s="0" t="s">
        <v>5834</v>
      </c>
      <c r="B2467" s="0" t="s">
        <v>5835</v>
      </c>
      <c r="C2467" s="0" t="s">
        <v>5836</v>
      </c>
    </row>
    <row r="2468" customFormat="false" ht="15" hidden="false" customHeight="false" outlineLevel="0" collapsed="false">
      <c r="A2468" s="0" t="s">
        <v>5837</v>
      </c>
      <c r="B2468" s="0" t="s">
        <v>5838</v>
      </c>
      <c r="C2468" s="0" t="s">
        <v>5836</v>
      </c>
    </row>
    <row r="2469" customFormat="false" ht="15" hidden="false" customHeight="false" outlineLevel="0" collapsed="false">
      <c r="A2469" s="0" t="s">
        <v>5839</v>
      </c>
      <c r="B2469" s="0" t="s">
        <v>5840</v>
      </c>
      <c r="C2469" s="0" t="s">
        <v>5841</v>
      </c>
    </row>
    <row r="2470" customFormat="false" ht="15" hidden="false" customHeight="false" outlineLevel="0" collapsed="false">
      <c r="A2470" s="0" t="s">
        <v>5842</v>
      </c>
      <c r="B2470" s="0" t="s">
        <v>5843</v>
      </c>
      <c r="C2470" s="0" t="s">
        <v>5844</v>
      </c>
    </row>
    <row r="2471" customFormat="false" ht="15" hidden="false" customHeight="false" outlineLevel="0" collapsed="false">
      <c r="A2471" s="0" t="s">
        <v>5845</v>
      </c>
      <c r="B2471" s="0" t="s">
        <v>5846</v>
      </c>
      <c r="C2471" s="0" t="s">
        <v>5847</v>
      </c>
    </row>
    <row r="2472" customFormat="false" ht="15" hidden="false" customHeight="false" outlineLevel="0" collapsed="false">
      <c r="A2472" s="0" t="s">
        <v>5848</v>
      </c>
      <c r="B2472" s="0" t="s">
        <v>5849</v>
      </c>
      <c r="C2472" s="0" t="s">
        <v>5850</v>
      </c>
    </row>
    <row r="2473" customFormat="false" ht="15" hidden="false" customHeight="false" outlineLevel="0" collapsed="false">
      <c r="A2473" s="0" t="s">
        <v>5851</v>
      </c>
      <c r="B2473" s="0" t="s">
        <v>5852</v>
      </c>
      <c r="C2473" s="0" t="s">
        <v>5853</v>
      </c>
    </row>
    <row r="2474" customFormat="false" ht="15" hidden="false" customHeight="false" outlineLevel="0" collapsed="false">
      <c r="A2474" s="0" t="s">
        <v>5854</v>
      </c>
      <c r="B2474" s="0" t="s">
        <v>5855</v>
      </c>
      <c r="C2474" s="0" t="s">
        <v>5853</v>
      </c>
    </row>
    <row r="2475" customFormat="false" ht="15" hidden="false" customHeight="false" outlineLevel="0" collapsed="false">
      <c r="A2475" s="0" t="s">
        <v>5856</v>
      </c>
      <c r="B2475" s="0" t="s">
        <v>5857</v>
      </c>
      <c r="C2475" s="0" t="s">
        <v>5858</v>
      </c>
    </row>
    <row r="2476" customFormat="false" ht="15" hidden="false" customHeight="false" outlineLevel="0" collapsed="false">
      <c r="A2476" s="0" t="s">
        <v>5859</v>
      </c>
      <c r="B2476" s="0" t="s">
        <v>5860</v>
      </c>
      <c r="C2476" s="0" t="s">
        <v>5861</v>
      </c>
    </row>
    <row r="2477" customFormat="false" ht="15" hidden="false" customHeight="false" outlineLevel="0" collapsed="false">
      <c r="A2477" s="0" t="s">
        <v>5862</v>
      </c>
      <c r="B2477" s="0" t="s">
        <v>5863</v>
      </c>
      <c r="C2477" s="0" t="s">
        <v>5864</v>
      </c>
    </row>
    <row r="2478" customFormat="false" ht="15" hidden="false" customHeight="false" outlineLevel="0" collapsed="false">
      <c r="A2478" s="0" t="s">
        <v>5865</v>
      </c>
      <c r="B2478" s="0" t="s">
        <v>5866</v>
      </c>
      <c r="C2478" s="0" t="s">
        <v>5864</v>
      </c>
    </row>
    <row r="2479" customFormat="false" ht="15" hidden="false" customHeight="false" outlineLevel="0" collapsed="false">
      <c r="A2479" s="0" t="s">
        <v>5867</v>
      </c>
      <c r="B2479" s="0" t="s">
        <v>5868</v>
      </c>
      <c r="C2479" s="0" t="s">
        <v>5864</v>
      </c>
    </row>
    <row r="2480" customFormat="false" ht="15" hidden="false" customHeight="false" outlineLevel="0" collapsed="false">
      <c r="A2480" s="0" t="s">
        <v>5869</v>
      </c>
      <c r="B2480" s="0" t="s">
        <v>5870</v>
      </c>
      <c r="C2480" s="0" t="s">
        <v>5864</v>
      </c>
    </row>
    <row r="2481" customFormat="false" ht="15" hidden="false" customHeight="false" outlineLevel="0" collapsed="false">
      <c r="A2481" s="0" t="s">
        <v>5871</v>
      </c>
      <c r="B2481" s="0" t="s">
        <v>5872</v>
      </c>
      <c r="C2481" s="0" t="s">
        <v>5864</v>
      </c>
    </row>
    <row r="2482" customFormat="false" ht="15" hidden="false" customHeight="false" outlineLevel="0" collapsed="false">
      <c r="A2482" s="0" t="s">
        <v>5873</v>
      </c>
      <c r="B2482" s="0" t="s">
        <v>5874</v>
      </c>
      <c r="C2482" s="0" t="s">
        <v>5864</v>
      </c>
    </row>
    <row r="2483" customFormat="false" ht="15" hidden="false" customHeight="false" outlineLevel="0" collapsed="false">
      <c r="A2483" s="0" t="s">
        <v>5875</v>
      </c>
      <c r="B2483" s="0" t="s">
        <v>5876</v>
      </c>
      <c r="C2483" s="0" t="s">
        <v>5864</v>
      </c>
    </row>
    <row r="2484" customFormat="false" ht="15" hidden="false" customHeight="false" outlineLevel="0" collapsed="false">
      <c r="A2484" s="0" t="s">
        <v>5877</v>
      </c>
      <c r="B2484" s="0" t="s">
        <v>5878</v>
      </c>
      <c r="C2484" s="0" t="s">
        <v>5864</v>
      </c>
    </row>
    <row r="2485" customFormat="false" ht="15" hidden="false" customHeight="false" outlineLevel="0" collapsed="false">
      <c r="A2485" s="0" t="s">
        <v>5879</v>
      </c>
      <c r="B2485" s="0" t="s">
        <v>5880</v>
      </c>
      <c r="C2485" s="0" t="s">
        <v>5864</v>
      </c>
    </row>
    <row r="2486" customFormat="false" ht="15" hidden="false" customHeight="false" outlineLevel="0" collapsed="false">
      <c r="A2486" s="0" t="s">
        <v>5881</v>
      </c>
      <c r="B2486" s="0" t="s">
        <v>5882</v>
      </c>
      <c r="C2486" s="0" t="s">
        <v>5864</v>
      </c>
    </row>
    <row r="2487" customFormat="false" ht="15" hidden="false" customHeight="false" outlineLevel="0" collapsed="false">
      <c r="A2487" s="0" t="s">
        <v>5883</v>
      </c>
      <c r="B2487" s="0" t="s">
        <v>5884</v>
      </c>
      <c r="C2487" s="0" t="s">
        <v>5864</v>
      </c>
    </row>
    <row r="2488" customFormat="false" ht="15" hidden="false" customHeight="false" outlineLevel="0" collapsed="false">
      <c r="A2488" s="0" t="s">
        <v>5885</v>
      </c>
      <c r="B2488" s="0" t="s">
        <v>5886</v>
      </c>
      <c r="C2488" s="0" t="s">
        <v>5864</v>
      </c>
    </row>
    <row r="2489" customFormat="false" ht="15" hidden="false" customHeight="false" outlineLevel="0" collapsed="false">
      <c r="A2489" s="0" t="s">
        <v>5887</v>
      </c>
      <c r="B2489" s="0" t="s">
        <v>5888</v>
      </c>
      <c r="C2489" s="0" t="s">
        <v>5889</v>
      </c>
    </row>
    <row r="2490" customFormat="false" ht="15" hidden="false" customHeight="false" outlineLevel="0" collapsed="false">
      <c r="A2490" s="0" t="s">
        <v>5890</v>
      </c>
      <c r="B2490" s="0" t="s">
        <v>5888</v>
      </c>
      <c r="C2490" s="0" t="s">
        <v>5891</v>
      </c>
    </row>
    <row r="2491" customFormat="false" ht="15" hidden="false" customHeight="false" outlineLevel="0" collapsed="false">
      <c r="A2491" s="0" t="s">
        <v>5892</v>
      </c>
      <c r="B2491" s="0" t="s">
        <v>5888</v>
      </c>
      <c r="C2491" s="0" t="s">
        <v>5893</v>
      </c>
    </row>
    <row r="2492" customFormat="false" ht="15" hidden="false" customHeight="false" outlineLevel="0" collapsed="false">
      <c r="A2492" s="0" t="s">
        <v>5894</v>
      </c>
      <c r="B2492" s="0" t="s">
        <v>5895</v>
      </c>
      <c r="C2492" s="0" t="s">
        <v>5896</v>
      </c>
    </row>
    <row r="2493" customFormat="false" ht="15" hidden="false" customHeight="false" outlineLevel="0" collapsed="false">
      <c r="A2493" s="0" t="s">
        <v>5897</v>
      </c>
      <c r="B2493" s="0" t="s">
        <v>5898</v>
      </c>
      <c r="C2493" s="0" t="s">
        <v>5896</v>
      </c>
    </row>
    <row r="2494" customFormat="false" ht="15" hidden="false" customHeight="false" outlineLevel="0" collapsed="false">
      <c r="A2494" s="0" t="s">
        <v>5899</v>
      </c>
      <c r="B2494" s="0" t="s">
        <v>5900</v>
      </c>
      <c r="C2494" s="0" t="s">
        <v>5901</v>
      </c>
    </row>
    <row r="2495" customFormat="false" ht="15" hidden="false" customHeight="false" outlineLevel="0" collapsed="false">
      <c r="A2495" s="0" t="s">
        <v>5902</v>
      </c>
      <c r="B2495" s="0" t="s">
        <v>5903</v>
      </c>
      <c r="C2495" s="0" t="s">
        <v>5904</v>
      </c>
    </row>
    <row r="2496" customFormat="false" ht="15" hidden="false" customHeight="false" outlineLevel="0" collapsed="false">
      <c r="A2496" s="0" t="s">
        <v>5905</v>
      </c>
      <c r="B2496" s="0" t="s">
        <v>5906</v>
      </c>
      <c r="C2496" s="0" t="s">
        <v>5904</v>
      </c>
    </row>
    <row r="2497" customFormat="false" ht="15" hidden="false" customHeight="false" outlineLevel="0" collapsed="false">
      <c r="A2497" s="0" t="s">
        <v>5907</v>
      </c>
      <c r="B2497" s="0" t="s">
        <v>5908</v>
      </c>
      <c r="C2497" s="0" t="s">
        <v>5909</v>
      </c>
    </row>
    <row r="2498" customFormat="false" ht="15" hidden="false" customHeight="false" outlineLevel="0" collapsed="false">
      <c r="A2498" s="0" t="s">
        <v>5910</v>
      </c>
      <c r="B2498" s="0" t="s">
        <v>5911</v>
      </c>
      <c r="C2498" s="0" t="s">
        <v>5909</v>
      </c>
    </row>
    <row r="2499" customFormat="false" ht="15" hidden="false" customHeight="false" outlineLevel="0" collapsed="false">
      <c r="A2499" s="0" t="s">
        <v>5912</v>
      </c>
      <c r="B2499" s="0" t="s">
        <v>5913</v>
      </c>
      <c r="C2499" s="0" t="s">
        <v>5914</v>
      </c>
    </row>
    <row r="2500" customFormat="false" ht="15" hidden="false" customHeight="false" outlineLevel="0" collapsed="false">
      <c r="A2500" s="0" t="s">
        <v>5915</v>
      </c>
      <c r="B2500" s="0" t="s">
        <v>5916</v>
      </c>
      <c r="C2500" s="0" t="s">
        <v>5917</v>
      </c>
    </row>
    <row r="2501" customFormat="false" ht="15" hidden="false" customHeight="false" outlineLevel="0" collapsed="false">
      <c r="A2501" s="0" t="s">
        <v>5918</v>
      </c>
      <c r="B2501" s="0" t="s">
        <v>5919</v>
      </c>
      <c r="C2501" s="0" t="s">
        <v>5920</v>
      </c>
    </row>
    <row r="2502" customFormat="false" ht="15" hidden="false" customHeight="false" outlineLevel="0" collapsed="false">
      <c r="A2502" s="0" t="s">
        <v>5921</v>
      </c>
      <c r="B2502" s="0" t="s">
        <v>5922</v>
      </c>
      <c r="C2502" s="0" t="s">
        <v>5923</v>
      </c>
    </row>
    <row r="2503" customFormat="false" ht="15" hidden="false" customHeight="false" outlineLevel="0" collapsed="false">
      <c r="A2503" s="0" t="s">
        <v>5924</v>
      </c>
      <c r="B2503" s="0" t="s">
        <v>5925</v>
      </c>
      <c r="C2503" s="0" t="s">
        <v>5926</v>
      </c>
    </row>
    <row r="2504" customFormat="false" ht="15" hidden="false" customHeight="false" outlineLevel="0" collapsed="false">
      <c r="A2504" s="0" t="s">
        <v>5927</v>
      </c>
      <c r="B2504" s="0" t="s">
        <v>5928</v>
      </c>
      <c r="C2504" s="0" t="s">
        <v>5929</v>
      </c>
    </row>
    <row r="2505" customFormat="false" ht="15" hidden="false" customHeight="false" outlineLevel="0" collapsed="false">
      <c r="A2505" s="0" t="s">
        <v>5930</v>
      </c>
      <c r="B2505" s="0" t="s">
        <v>5931</v>
      </c>
      <c r="C2505" s="0" t="s">
        <v>5932</v>
      </c>
    </row>
    <row r="2506" customFormat="false" ht="15" hidden="false" customHeight="false" outlineLevel="0" collapsed="false">
      <c r="A2506" s="0" t="s">
        <v>5933</v>
      </c>
      <c r="B2506" s="0" t="s">
        <v>5934</v>
      </c>
      <c r="C2506" s="0" t="s">
        <v>5935</v>
      </c>
    </row>
    <row r="2507" customFormat="false" ht="15" hidden="false" customHeight="false" outlineLevel="0" collapsed="false">
      <c r="A2507" s="0" t="s">
        <v>5936</v>
      </c>
      <c r="B2507" s="0" t="s">
        <v>5937</v>
      </c>
      <c r="C2507" s="0" t="s">
        <v>5935</v>
      </c>
    </row>
    <row r="2508" customFormat="false" ht="15" hidden="false" customHeight="false" outlineLevel="0" collapsed="false">
      <c r="A2508" s="0" t="s">
        <v>5938</v>
      </c>
      <c r="B2508" s="0" t="s">
        <v>5939</v>
      </c>
      <c r="C2508" s="0" t="s">
        <v>5940</v>
      </c>
    </row>
    <row r="2509" customFormat="false" ht="15" hidden="false" customHeight="false" outlineLevel="0" collapsed="false">
      <c r="A2509" s="0" t="s">
        <v>5941</v>
      </c>
      <c r="B2509" s="0" t="s">
        <v>5942</v>
      </c>
      <c r="C2509" s="0" t="s">
        <v>5943</v>
      </c>
    </row>
    <row r="2510" customFormat="false" ht="15" hidden="false" customHeight="false" outlineLevel="0" collapsed="false">
      <c r="A2510" s="0" t="s">
        <v>5944</v>
      </c>
      <c r="B2510" s="0" t="s">
        <v>5945</v>
      </c>
      <c r="C2510" s="0" t="s">
        <v>5943</v>
      </c>
    </row>
    <row r="2511" customFormat="false" ht="15" hidden="false" customHeight="false" outlineLevel="0" collapsed="false">
      <c r="A2511" s="0" t="s">
        <v>5946</v>
      </c>
      <c r="B2511" s="0" t="s">
        <v>5947</v>
      </c>
      <c r="C2511" s="0" t="s">
        <v>5943</v>
      </c>
    </row>
    <row r="2512" customFormat="false" ht="15" hidden="false" customHeight="false" outlineLevel="0" collapsed="false">
      <c r="A2512" s="0" t="s">
        <v>5948</v>
      </c>
      <c r="B2512" s="0" t="s">
        <v>5949</v>
      </c>
      <c r="C2512" s="0" t="s">
        <v>5943</v>
      </c>
    </row>
    <row r="2513" customFormat="false" ht="15" hidden="false" customHeight="false" outlineLevel="0" collapsed="false">
      <c r="A2513" s="0" t="s">
        <v>5950</v>
      </c>
      <c r="B2513" s="0" t="s">
        <v>5951</v>
      </c>
      <c r="C2513" s="0" t="s">
        <v>5952</v>
      </c>
    </row>
    <row r="2514" customFormat="false" ht="15" hidden="false" customHeight="false" outlineLevel="0" collapsed="false">
      <c r="A2514" s="0" t="s">
        <v>5953</v>
      </c>
      <c r="B2514" s="0" t="s">
        <v>5954</v>
      </c>
      <c r="C2514" s="0" t="s">
        <v>5955</v>
      </c>
    </row>
    <row r="2515" customFormat="false" ht="15" hidden="false" customHeight="false" outlineLevel="0" collapsed="false">
      <c r="A2515" s="0" t="s">
        <v>5956</v>
      </c>
      <c r="B2515" s="0" t="s">
        <v>5957</v>
      </c>
      <c r="C2515" s="0" t="s">
        <v>5955</v>
      </c>
    </row>
    <row r="2516" customFormat="false" ht="15" hidden="false" customHeight="false" outlineLevel="0" collapsed="false">
      <c r="A2516" s="0" t="s">
        <v>5958</v>
      </c>
      <c r="B2516" s="0" t="s">
        <v>5959</v>
      </c>
      <c r="C2516" s="0" t="s">
        <v>5960</v>
      </c>
    </row>
    <row r="2517" customFormat="false" ht="15" hidden="false" customHeight="false" outlineLevel="0" collapsed="false">
      <c r="A2517" s="0" t="s">
        <v>5961</v>
      </c>
      <c r="B2517" s="0" t="s">
        <v>5962</v>
      </c>
      <c r="C2517" s="0" t="s">
        <v>5963</v>
      </c>
    </row>
    <row r="2518" customFormat="false" ht="15" hidden="false" customHeight="false" outlineLevel="0" collapsed="false">
      <c r="A2518" s="0" t="s">
        <v>5964</v>
      </c>
      <c r="B2518" s="0" t="s">
        <v>5965</v>
      </c>
      <c r="C2518" s="0" t="s">
        <v>5963</v>
      </c>
    </row>
    <row r="2519" customFormat="false" ht="15" hidden="false" customHeight="false" outlineLevel="0" collapsed="false">
      <c r="A2519" s="0" t="s">
        <v>5966</v>
      </c>
      <c r="B2519" s="0" t="s">
        <v>5967</v>
      </c>
      <c r="C2519" s="0" t="s">
        <v>5963</v>
      </c>
    </row>
    <row r="2520" customFormat="false" ht="15" hidden="false" customHeight="false" outlineLevel="0" collapsed="false">
      <c r="A2520" s="0" t="s">
        <v>5968</v>
      </c>
      <c r="B2520" s="0" t="s">
        <v>5969</v>
      </c>
      <c r="C2520" s="0" t="s">
        <v>5963</v>
      </c>
    </row>
    <row r="2521" customFormat="false" ht="15" hidden="false" customHeight="false" outlineLevel="0" collapsed="false">
      <c r="A2521" s="0" t="s">
        <v>5970</v>
      </c>
      <c r="B2521" s="0" t="s">
        <v>5971</v>
      </c>
      <c r="C2521" s="0" t="s">
        <v>5963</v>
      </c>
    </row>
    <row r="2522" customFormat="false" ht="15" hidden="false" customHeight="false" outlineLevel="0" collapsed="false">
      <c r="A2522" s="0" t="s">
        <v>5972</v>
      </c>
      <c r="B2522" s="0" t="s">
        <v>5973</v>
      </c>
      <c r="C2522" s="0" t="s">
        <v>5963</v>
      </c>
    </row>
    <row r="2523" customFormat="false" ht="15" hidden="false" customHeight="false" outlineLevel="0" collapsed="false">
      <c r="A2523" s="0" t="s">
        <v>5974</v>
      </c>
      <c r="B2523" s="0" t="s">
        <v>5975</v>
      </c>
      <c r="C2523" s="0" t="s">
        <v>5963</v>
      </c>
    </row>
    <row r="2524" customFormat="false" ht="15" hidden="false" customHeight="false" outlineLevel="0" collapsed="false">
      <c r="A2524" s="0" t="s">
        <v>5976</v>
      </c>
      <c r="B2524" s="0" t="s">
        <v>5977</v>
      </c>
      <c r="C2524" s="0" t="s">
        <v>5963</v>
      </c>
    </row>
    <row r="2525" customFormat="false" ht="15" hidden="false" customHeight="false" outlineLevel="0" collapsed="false">
      <c r="A2525" s="0" t="s">
        <v>5978</v>
      </c>
      <c r="B2525" s="0" t="s">
        <v>5979</v>
      </c>
      <c r="C2525" s="0" t="s">
        <v>5963</v>
      </c>
    </row>
    <row r="2526" customFormat="false" ht="15" hidden="false" customHeight="false" outlineLevel="0" collapsed="false">
      <c r="A2526" s="0" t="s">
        <v>5980</v>
      </c>
      <c r="B2526" s="0" t="s">
        <v>5981</v>
      </c>
      <c r="C2526" s="0" t="s">
        <v>5963</v>
      </c>
    </row>
    <row r="2527" customFormat="false" ht="15" hidden="false" customHeight="false" outlineLevel="0" collapsed="false">
      <c r="A2527" s="0" t="s">
        <v>5982</v>
      </c>
      <c r="B2527" s="0" t="s">
        <v>5983</v>
      </c>
      <c r="C2527" s="0" t="s">
        <v>5963</v>
      </c>
    </row>
    <row r="2528" customFormat="false" ht="15" hidden="false" customHeight="false" outlineLevel="0" collapsed="false">
      <c r="A2528" s="0" t="s">
        <v>5984</v>
      </c>
      <c r="B2528" s="0" t="s">
        <v>5985</v>
      </c>
      <c r="C2528" s="0" t="s">
        <v>5963</v>
      </c>
    </row>
    <row r="2529" customFormat="false" ht="15" hidden="false" customHeight="false" outlineLevel="0" collapsed="false">
      <c r="A2529" s="0" t="s">
        <v>5986</v>
      </c>
      <c r="B2529" s="0" t="s">
        <v>5987</v>
      </c>
      <c r="C2529" s="0" t="s">
        <v>5963</v>
      </c>
    </row>
    <row r="2530" customFormat="false" ht="15" hidden="false" customHeight="false" outlineLevel="0" collapsed="false">
      <c r="A2530" s="0" t="s">
        <v>5988</v>
      </c>
      <c r="B2530" s="0" t="s">
        <v>5989</v>
      </c>
      <c r="C2530" s="0" t="s">
        <v>5963</v>
      </c>
    </row>
    <row r="2531" customFormat="false" ht="15" hidden="false" customHeight="false" outlineLevel="0" collapsed="false">
      <c r="A2531" s="0" t="s">
        <v>5990</v>
      </c>
      <c r="B2531" s="0" t="s">
        <v>5991</v>
      </c>
      <c r="C2531" s="0" t="s">
        <v>5963</v>
      </c>
    </row>
    <row r="2532" customFormat="false" ht="15" hidden="false" customHeight="false" outlineLevel="0" collapsed="false">
      <c r="A2532" s="0" t="s">
        <v>5992</v>
      </c>
      <c r="B2532" s="0" t="s">
        <v>5993</v>
      </c>
      <c r="C2532" s="0" t="s">
        <v>5963</v>
      </c>
    </row>
    <row r="2533" customFormat="false" ht="15" hidden="false" customHeight="false" outlineLevel="0" collapsed="false">
      <c r="A2533" s="0" t="s">
        <v>5994</v>
      </c>
      <c r="B2533" s="0" t="s">
        <v>5995</v>
      </c>
      <c r="C2533" s="0" t="s">
        <v>5963</v>
      </c>
    </row>
    <row r="2534" customFormat="false" ht="15" hidden="false" customHeight="false" outlineLevel="0" collapsed="false">
      <c r="A2534" s="0" t="s">
        <v>5996</v>
      </c>
      <c r="B2534" s="0" t="s">
        <v>5997</v>
      </c>
      <c r="C2534" s="0" t="s">
        <v>5963</v>
      </c>
    </row>
    <row r="2535" customFormat="false" ht="15" hidden="false" customHeight="false" outlineLevel="0" collapsed="false">
      <c r="A2535" s="0" t="s">
        <v>5998</v>
      </c>
      <c r="B2535" s="0" t="s">
        <v>5999</v>
      </c>
      <c r="C2535" s="0" t="s">
        <v>5963</v>
      </c>
    </row>
    <row r="2536" customFormat="false" ht="15" hidden="false" customHeight="false" outlineLevel="0" collapsed="false">
      <c r="A2536" s="0" t="s">
        <v>6000</v>
      </c>
      <c r="B2536" s="0" t="s">
        <v>6001</v>
      </c>
      <c r="C2536" s="0" t="s">
        <v>5963</v>
      </c>
    </row>
    <row r="2537" customFormat="false" ht="15" hidden="false" customHeight="false" outlineLevel="0" collapsed="false">
      <c r="A2537" s="0" t="s">
        <v>6002</v>
      </c>
      <c r="B2537" s="0" t="s">
        <v>6003</v>
      </c>
      <c r="C2537" s="0" t="s">
        <v>5963</v>
      </c>
    </row>
    <row r="2538" customFormat="false" ht="15" hidden="false" customHeight="false" outlineLevel="0" collapsed="false">
      <c r="A2538" s="0" t="s">
        <v>6004</v>
      </c>
      <c r="B2538" s="0" t="s">
        <v>6005</v>
      </c>
      <c r="C2538" s="0" t="s">
        <v>5963</v>
      </c>
    </row>
    <row r="2539" customFormat="false" ht="15" hidden="false" customHeight="false" outlineLevel="0" collapsed="false">
      <c r="A2539" s="0" t="s">
        <v>6006</v>
      </c>
      <c r="B2539" s="0" t="s">
        <v>6007</v>
      </c>
      <c r="C2539" s="0" t="s">
        <v>5963</v>
      </c>
    </row>
    <row r="2540" customFormat="false" ht="15" hidden="false" customHeight="false" outlineLevel="0" collapsed="false">
      <c r="A2540" s="0" t="s">
        <v>6008</v>
      </c>
      <c r="B2540" s="0" t="s">
        <v>6009</v>
      </c>
      <c r="C2540" s="0" t="s">
        <v>5963</v>
      </c>
    </row>
    <row r="2541" customFormat="false" ht="15" hidden="false" customHeight="false" outlineLevel="0" collapsed="false">
      <c r="A2541" s="0" t="s">
        <v>6010</v>
      </c>
      <c r="B2541" s="0" t="s">
        <v>6011</v>
      </c>
      <c r="C2541" s="0" t="s">
        <v>5963</v>
      </c>
    </row>
    <row r="2542" customFormat="false" ht="15" hidden="false" customHeight="false" outlineLevel="0" collapsed="false">
      <c r="A2542" s="0" t="s">
        <v>6012</v>
      </c>
      <c r="B2542" s="0" t="s">
        <v>6013</v>
      </c>
      <c r="C2542" s="0" t="s">
        <v>5963</v>
      </c>
    </row>
    <row r="2543" customFormat="false" ht="15" hidden="false" customHeight="false" outlineLevel="0" collapsed="false">
      <c r="A2543" s="0" t="s">
        <v>6014</v>
      </c>
      <c r="B2543" s="0" t="s">
        <v>6015</v>
      </c>
      <c r="C2543" s="0" t="s">
        <v>5963</v>
      </c>
    </row>
    <row r="2544" customFormat="false" ht="15" hidden="false" customHeight="false" outlineLevel="0" collapsed="false">
      <c r="A2544" s="0" t="s">
        <v>6016</v>
      </c>
      <c r="B2544" s="0" t="s">
        <v>6017</v>
      </c>
      <c r="C2544" s="0" t="s">
        <v>5963</v>
      </c>
    </row>
    <row r="2545" customFormat="false" ht="15" hidden="false" customHeight="false" outlineLevel="0" collapsed="false">
      <c r="A2545" s="0" t="s">
        <v>6018</v>
      </c>
      <c r="B2545" s="0" t="s">
        <v>6019</v>
      </c>
      <c r="C2545" s="0" t="s">
        <v>5963</v>
      </c>
    </row>
    <row r="2546" customFormat="false" ht="15" hidden="false" customHeight="false" outlineLevel="0" collapsed="false">
      <c r="A2546" s="0" t="s">
        <v>6020</v>
      </c>
      <c r="B2546" s="0" t="s">
        <v>6021</v>
      </c>
      <c r="C2546" s="0" t="s">
        <v>5963</v>
      </c>
    </row>
    <row r="2547" customFormat="false" ht="15" hidden="false" customHeight="false" outlineLevel="0" collapsed="false">
      <c r="A2547" s="0" t="s">
        <v>6022</v>
      </c>
      <c r="B2547" s="0" t="s">
        <v>6023</v>
      </c>
      <c r="C2547" s="0" t="s">
        <v>5963</v>
      </c>
    </row>
    <row r="2548" customFormat="false" ht="15" hidden="false" customHeight="false" outlineLevel="0" collapsed="false">
      <c r="A2548" s="0" t="s">
        <v>6024</v>
      </c>
      <c r="B2548" s="0" t="s">
        <v>6025</v>
      </c>
      <c r="C2548" s="0" t="s">
        <v>5963</v>
      </c>
    </row>
    <row r="2549" customFormat="false" ht="15" hidden="false" customHeight="false" outlineLevel="0" collapsed="false">
      <c r="A2549" s="0" t="s">
        <v>6026</v>
      </c>
      <c r="B2549" s="0" t="s">
        <v>6027</v>
      </c>
      <c r="C2549" s="0" t="s">
        <v>5963</v>
      </c>
    </row>
    <row r="2550" customFormat="false" ht="15" hidden="false" customHeight="false" outlineLevel="0" collapsed="false">
      <c r="A2550" s="0" t="s">
        <v>6028</v>
      </c>
      <c r="B2550" s="0" t="s">
        <v>6029</v>
      </c>
      <c r="C2550" s="0" t="s">
        <v>5963</v>
      </c>
    </row>
    <row r="2551" customFormat="false" ht="15" hidden="false" customHeight="false" outlineLevel="0" collapsed="false">
      <c r="A2551" s="0" t="s">
        <v>6030</v>
      </c>
      <c r="B2551" s="0" t="s">
        <v>6031</v>
      </c>
      <c r="C2551" s="0" t="s">
        <v>5963</v>
      </c>
    </row>
    <row r="2552" customFormat="false" ht="15" hidden="false" customHeight="false" outlineLevel="0" collapsed="false">
      <c r="A2552" s="0" t="s">
        <v>6032</v>
      </c>
      <c r="B2552" s="0" t="s">
        <v>6033</v>
      </c>
      <c r="C2552" s="0" t="s">
        <v>5963</v>
      </c>
    </row>
    <row r="2553" customFormat="false" ht="15" hidden="false" customHeight="false" outlineLevel="0" collapsed="false">
      <c r="A2553" s="0" t="s">
        <v>6034</v>
      </c>
      <c r="B2553" s="0" t="s">
        <v>6035</v>
      </c>
      <c r="C2553" s="0" t="s">
        <v>5963</v>
      </c>
    </row>
    <row r="2554" customFormat="false" ht="15" hidden="false" customHeight="false" outlineLevel="0" collapsed="false">
      <c r="A2554" s="0" t="s">
        <v>6036</v>
      </c>
      <c r="B2554" s="0" t="s">
        <v>6037</v>
      </c>
      <c r="C2554" s="0" t="s">
        <v>5963</v>
      </c>
    </row>
    <row r="2555" customFormat="false" ht="15" hidden="false" customHeight="false" outlineLevel="0" collapsed="false">
      <c r="A2555" s="0" t="s">
        <v>6038</v>
      </c>
      <c r="B2555" s="0" t="s">
        <v>6039</v>
      </c>
      <c r="C2555" s="0" t="s">
        <v>5963</v>
      </c>
    </row>
    <row r="2556" customFormat="false" ht="15" hidden="false" customHeight="false" outlineLevel="0" collapsed="false">
      <c r="A2556" s="0" t="s">
        <v>6040</v>
      </c>
      <c r="B2556" s="0" t="s">
        <v>6041</v>
      </c>
      <c r="C2556" s="0" t="s">
        <v>5963</v>
      </c>
    </row>
    <row r="2557" customFormat="false" ht="15" hidden="false" customHeight="false" outlineLevel="0" collapsed="false">
      <c r="A2557" s="0" t="s">
        <v>6042</v>
      </c>
      <c r="B2557" s="0" t="s">
        <v>6043</v>
      </c>
      <c r="C2557" s="0" t="s">
        <v>5963</v>
      </c>
    </row>
    <row r="2558" customFormat="false" ht="15" hidden="false" customHeight="false" outlineLevel="0" collapsed="false">
      <c r="A2558" s="0" t="s">
        <v>6044</v>
      </c>
      <c r="B2558" s="0" t="s">
        <v>6045</v>
      </c>
      <c r="C2558" s="0" t="s">
        <v>5963</v>
      </c>
    </row>
    <row r="2559" customFormat="false" ht="15" hidden="false" customHeight="false" outlineLevel="0" collapsed="false">
      <c r="A2559" s="0" t="s">
        <v>6046</v>
      </c>
      <c r="B2559" s="0" t="s">
        <v>6047</v>
      </c>
      <c r="C2559" s="0" t="s">
        <v>5963</v>
      </c>
    </row>
    <row r="2560" customFormat="false" ht="15" hidden="false" customHeight="false" outlineLevel="0" collapsed="false">
      <c r="A2560" s="0" t="s">
        <v>6048</v>
      </c>
      <c r="B2560" s="0" t="s">
        <v>6049</v>
      </c>
      <c r="C2560" s="0" t="s">
        <v>5963</v>
      </c>
    </row>
    <row r="2561" customFormat="false" ht="15" hidden="false" customHeight="false" outlineLevel="0" collapsed="false">
      <c r="A2561" s="0" t="s">
        <v>6050</v>
      </c>
      <c r="B2561" s="0" t="s">
        <v>6051</v>
      </c>
      <c r="C2561" s="0" t="s">
        <v>5963</v>
      </c>
    </row>
    <row r="2562" customFormat="false" ht="15" hidden="false" customHeight="false" outlineLevel="0" collapsed="false">
      <c r="A2562" s="0" t="s">
        <v>6052</v>
      </c>
      <c r="B2562" s="0" t="s">
        <v>6053</v>
      </c>
      <c r="C2562" s="0" t="s">
        <v>5963</v>
      </c>
    </row>
    <row r="2563" customFormat="false" ht="15" hidden="false" customHeight="false" outlineLevel="0" collapsed="false">
      <c r="A2563" s="0" t="s">
        <v>6054</v>
      </c>
      <c r="B2563" s="0" t="s">
        <v>6055</v>
      </c>
      <c r="C2563" s="0" t="s">
        <v>5963</v>
      </c>
    </row>
    <row r="2564" customFormat="false" ht="15" hidden="false" customHeight="false" outlineLevel="0" collapsed="false">
      <c r="A2564" s="0" t="s">
        <v>6056</v>
      </c>
      <c r="B2564" s="0" t="s">
        <v>6057</v>
      </c>
      <c r="C2564" s="0" t="s">
        <v>5963</v>
      </c>
    </row>
    <row r="2565" customFormat="false" ht="15" hidden="false" customHeight="false" outlineLevel="0" collapsed="false">
      <c r="A2565" s="0" t="s">
        <v>6058</v>
      </c>
      <c r="B2565" s="0" t="s">
        <v>6059</v>
      </c>
      <c r="C2565" s="0" t="s">
        <v>5963</v>
      </c>
    </row>
    <row r="2566" customFormat="false" ht="15" hidden="false" customHeight="false" outlineLevel="0" collapsed="false">
      <c r="A2566" s="0" t="s">
        <v>6060</v>
      </c>
      <c r="B2566" s="0" t="s">
        <v>6061</v>
      </c>
      <c r="C2566" s="0" t="s">
        <v>5963</v>
      </c>
    </row>
    <row r="2567" customFormat="false" ht="15" hidden="false" customHeight="false" outlineLevel="0" collapsed="false">
      <c r="A2567" s="0" t="s">
        <v>6062</v>
      </c>
      <c r="B2567" s="0" t="s">
        <v>6063</v>
      </c>
      <c r="C2567" s="0" t="s">
        <v>5963</v>
      </c>
    </row>
    <row r="2568" customFormat="false" ht="15" hidden="false" customHeight="false" outlineLevel="0" collapsed="false">
      <c r="A2568" s="0" t="s">
        <v>6064</v>
      </c>
      <c r="B2568" s="0" t="s">
        <v>6065</v>
      </c>
      <c r="C2568" s="0" t="s">
        <v>5963</v>
      </c>
    </row>
    <row r="2569" customFormat="false" ht="15" hidden="false" customHeight="false" outlineLevel="0" collapsed="false">
      <c r="A2569" s="0" t="s">
        <v>6066</v>
      </c>
      <c r="B2569" s="0" t="s">
        <v>6067</v>
      </c>
      <c r="C2569" s="0" t="s">
        <v>5963</v>
      </c>
    </row>
    <row r="2570" customFormat="false" ht="15" hidden="false" customHeight="false" outlineLevel="0" collapsed="false">
      <c r="A2570" s="0" t="s">
        <v>6068</v>
      </c>
      <c r="B2570" s="0" t="s">
        <v>6069</v>
      </c>
      <c r="C2570" s="0" t="s">
        <v>5963</v>
      </c>
    </row>
    <row r="2571" customFormat="false" ht="15" hidden="false" customHeight="false" outlineLevel="0" collapsed="false">
      <c r="A2571" s="0" t="s">
        <v>6070</v>
      </c>
      <c r="B2571" s="0" t="s">
        <v>6071</v>
      </c>
      <c r="C2571" s="0" t="s">
        <v>5963</v>
      </c>
    </row>
    <row r="2572" customFormat="false" ht="15" hidden="false" customHeight="false" outlineLevel="0" collapsed="false">
      <c r="A2572" s="0" t="s">
        <v>6072</v>
      </c>
      <c r="B2572" s="0" t="s">
        <v>6073</v>
      </c>
      <c r="C2572" s="0" t="s">
        <v>5963</v>
      </c>
    </row>
    <row r="2573" customFormat="false" ht="15" hidden="false" customHeight="false" outlineLevel="0" collapsed="false">
      <c r="A2573" s="0" t="s">
        <v>6074</v>
      </c>
      <c r="B2573" s="0" t="s">
        <v>6075</v>
      </c>
      <c r="C2573" s="0" t="s">
        <v>5963</v>
      </c>
    </row>
    <row r="2574" customFormat="false" ht="15" hidden="false" customHeight="false" outlineLevel="0" collapsed="false">
      <c r="A2574" s="0" t="s">
        <v>6076</v>
      </c>
      <c r="B2574" s="0" t="s">
        <v>6077</v>
      </c>
      <c r="C2574" s="0" t="s">
        <v>5963</v>
      </c>
    </row>
    <row r="2575" customFormat="false" ht="15" hidden="false" customHeight="false" outlineLevel="0" collapsed="false">
      <c r="A2575" s="0" t="s">
        <v>6078</v>
      </c>
      <c r="B2575" s="0" t="s">
        <v>6079</v>
      </c>
      <c r="C2575" s="0" t="s">
        <v>5963</v>
      </c>
    </row>
    <row r="2576" customFormat="false" ht="15" hidden="false" customHeight="false" outlineLevel="0" collapsed="false">
      <c r="A2576" s="0" t="s">
        <v>6080</v>
      </c>
      <c r="B2576" s="0" t="s">
        <v>6081</v>
      </c>
      <c r="C2576" s="0" t="s">
        <v>5963</v>
      </c>
    </row>
    <row r="2577" customFormat="false" ht="15" hidden="false" customHeight="false" outlineLevel="0" collapsed="false">
      <c r="A2577" s="0" t="s">
        <v>6082</v>
      </c>
      <c r="B2577" s="0" t="s">
        <v>6083</v>
      </c>
      <c r="C2577" s="0" t="s">
        <v>5963</v>
      </c>
    </row>
    <row r="2578" customFormat="false" ht="15" hidden="false" customHeight="false" outlineLevel="0" collapsed="false">
      <c r="A2578" s="0" t="s">
        <v>6084</v>
      </c>
      <c r="B2578" s="0" t="s">
        <v>6085</v>
      </c>
      <c r="C2578" s="0" t="s">
        <v>5963</v>
      </c>
    </row>
    <row r="2579" customFormat="false" ht="15" hidden="false" customHeight="false" outlineLevel="0" collapsed="false">
      <c r="A2579" s="0" t="s">
        <v>6086</v>
      </c>
      <c r="B2579" s="0" t="s">
        <v>6087</v>
      </c>
      <c r="C2579" s="0" t="s">
        <v>5963</v>
      </c>
    </row>
    <row r="2580" customFormat="false" ht="15" hidden="false" customHeight="false" outlineLevel="0" collapsed="false">
      <c r="A2580" s="0" t="s">
        <v>6088</v>
      </c>
      <c r="B2580" s="0" t="s">
        <v>6089</v>
      </c>
      <c r="C2580" s="0" t="s">
        <v>5963</v>
      </c>
    </row>
    <row r="2581" customFormat="false" ht="15" hidden="false" customHeight="false" outlineLevel="0" collapsed="false">
      <c r="A2581" s="0" t="s">
        <v>6090</v>
      </c>
      <c r="B2581" s="0" t="s">
        <v>6091</v>
      </c>
      <c r="C2581" s="0" t="s">
        <v>5963</v>
      </c>
    </row>
    <row r="2582" customFormat="false" ht="15" hidden="false" customHeight="false" outlineLevel="0" collapsed="false">
      <c r="A2582" s="0" t="s">
        <v>6092</v>
      </c>
      <c r="B2582" s="0" t="s">
        <v>6093</v>
      </c>
      <c r="C2582" s="0" t="s">
        <v>5963</v>
      </c>
    </row>
    <row r="2583" customFormat="false" ht="15" hidden="false" customHeight="false" outlineLevel="0" collapsed="false">
      <c r="A2583" s="0" t="s">
        <v>6094</v>
      </c>
      <c r="B2583" s="0" t="s">
        <v>6095</v>
      </c>
      <c r="C2583" s="0" t="s">
        <v>5963</v>
      </c>
    </row>
    <row r="2584" customFormat="false" ht="15" hidden="false" customHeight="false" outlineLevel="0" collapsed="false">
      <c r="A2584" s="0" t="s">
        <v>6096</v>
      </c>
      <c r="B2584" s="0" t="s">
        <v>6097</v>
      </c>
      <c r="C2584" s="0" t="s">
        <v>5963</v>
      </c>
    </row>
    <row r="2585" customFormat="false" ht="15" hidden="false" customHeight="false" outlineLevel="0" collapsed="false">
      <c r="A2585" s="0" t="s">
        <v>6098</v>
      </c>
      <c r="B2585" s="0" t="s">
        <v>6099</v>
      </c>
      <c r="C2585" s="0" t="s">
        <v>5963</v>
      </c>
    </row>
    <row r="2586" customFormat="false" ht="15" hidden="false" customHeight="false" outlineLevel="0" collapsed="false">
      <c r="A2586" s="0" t="s">
        <v>6100</v>
      </c>
      <c r="B2586" s="0" t="s">
        <v>6101</v>
      </c>
      <c r="C2586" s="0" t="s">
        <v>5963</v>
      </c>
    </row>
    <row r="2587" customFormat="false" ht="15" hidden="false" customHeight="false" outlineLevel="0" collapsed="false">
      <c r="A2587" s="0" t="s">
        <v>6102</v>
      </c>
      <c r="B2587" s="0" t="s">
        <v>6103</v>
      </c>
      <c r="C2587" s="0" t="s">
        <v>5963</v>
      </c>
    </row>
    <row r="2588" customFormat="false" ht="15" hidden="false" customHeight="false" outlineLevel="0" collapsed="false">
      <c r="A2588" s="0" t="s">
        <v>6104</v>
      </c>
      <c r="B2588" s="0" t="s">
        <v>6105</v>
      </c>
      <c r="C2588" s="0" t="s">
        <v>5963</v>
      </c>
    </row>
    <row r="2589" customFormat="false" ht="15" hidden="false" customHeight="false" outlineLevel="0" collapsed="false">
      <c r="A2589" s="0" t="s">
        <v>6106</v>
      </c>
      <c r="B2589" s="0" t="s">
        <v>6107</v>
      </c>
      <c r="C2589" s="0" t="s">
        <v>5963</v>
      </c>
    </row>
    <row r="2590" customFormat="false" ht="15" hidden="false" customHeight="false" outlineLevel="0" collapsed="false">
      <c r="A2590" s="0" t="s">
        <v>6108</v>
      </c>
      <c r="B2590" s="0" t="s">
        <v>6109</v>
      </c>
      <c r="C2590" s="0" t="s">
        <v>5963</v>
      </c>
    </row>
    <row r="2591" customFormat="false" ht="15" hidden="false" customHeight="false" outlineLevel="0" collapsed="false">
      <c r="A2591" s="0" t="s">
        <v>6110</v>
      </c>
      <c r="B2591" s="0" t="s">
        <v>6111</v>
      </c>
      <c r="C2591" s="0" t="s">
        <v>5963</v>
      </c>
    </row>
    <row r="2592" customFormat="false" ht="15" hidden="false" customHeight="false" outlineLevel="0" collapsed="false">
      <c r="A2592" s="0" t="s">
        <v>6112</v>
      </c>
      <c r="B2592" s="0" t="s">
        <v>6113</v>
      </c>
      <c r="C2592" s="0" t="s">
        <v>5963</v>
      </c>
    </row>
    <row r="2593" customFormat="false" ht="15" hidden="false" customHeight="false" outlineLevel="0" collapsed="false">
      <c r="A2593" s="0" t="s">
        <v>6114</v>
      </c>
      <c r="B2593" s="0" t="s">
        <v>6115</v>
      </c>
      <c r="C2593" s="0" t="s">
        <v>5963</v>
      </c>
    </row>
    <row r="2594" customFormat="false" ht="15" hidden="false" customHeight="false" outlineLevel="0" collapsed="false">
      <c r="A2594" s="0" t="s">
        <v>6116</v>
      </c>
      <c r="B2594" s="0" t="s">
        <v>6117</v>
      </c>
      <c r="C2594" s="0" t="s">
        <v>5963</v>
      </c>
    </row>
    <row r="2595" customFormat="false" ht="15" hidden="false" customHeight="false" outlineLevel="0" collapsed="false">
      <c r="A2595" s="0" t="s">
        <v>6118</v>
      </c>
      <c r="B2595" s="0" t="s">
        <v>6119</v>
      </c>
      <c r="C2595" s="0" t="s">
        <v>5963</v>
      </c>
    </row>
    <row r="2596" customFormat="false" ht="15" hidden="false" customHeight="false" outlineLevel="0" collapsed="false">
      <c r="A2596" s="0" t="s">
        <v>6120</v>
      </c>
      <c r="B2596" s="0" t="s">
        <v>6121</v>
      </c>
      <c r="C2596" s="0" t="s">
        <v>5963</v>
      </c>
    </row>
    <row r="2597" customFormat="false" ht="15" hidden="false" customHeight="false" outlineLevel="0" collapsed="false">
      <c r="A2597" s="0" t="s">
        <v>6122</v>
      </c>
      <c r="B2597" s="0" t="s">
        <v>6123</v>
      </c>
      <c r="C2597" s="0" t="s">
        <v>5963</v>
      </c>
    </row>
    <row r="2598" customFormat="false" ht="15" hidden="false" customHeight="false" outlineLevel="0" collapsed="false">
      <c r="A2598" s="0" t="s">
        <v>6124</v>
      </c>
      <c r="B2598" s="0" t="s">
        <v>6125</v>
      </c>
      <c r="C2598" s="0" t="s">
        <v>5963</v>
      </c>
    </row>
    <row r="2599" customFormat="false" ht="15" hidden="false" customHeight="false" outlineLevel="0" collapsed="false">
      <c r="A2599" s="0" t="s">
        <v>6126</v>
      </c>
      <c r="B2599" s="0" t="s">
        <v>6127</v>
      </c>
      <c r="C2599" s="0" t="s">
        <v>5963</v>
      </c>
    </row>
    <row r="2600" customFormat="false" ht="15" hidden="false" customHeight="false" outlineLevel="0" collapsed="false">
      <c r="A2600" s="0" t="s">
        <v>6128</v>
      </c>
      <c r="B2600" s="0" t="s">
        <v>6129</v>
      </c>
      <c r="C2600" s="0" t="s">
        <v>5963</v>
      </c>
    </row>
    <row r="2601" customFormat="false" ht="15" hidden="false" customHeight="false" outlineLevel="0" collapsed="false">
      <c r="A2601" s="0" t="s">
        <v>6130</v>
      </c>
      <c r="B2601" s="0" t="s">
        <v>6131</v>
      </c>
      <c r="C2601" s="0" t="s">
        <v>5963</v>
      </c>
    </row>
    <row r="2602" customFormat="false" ht="15" hidden="false" customHeight="false" outlineLevel="0" collapsed="false">
      <c r="A2602" s="0" t="s">
        <v>6132</v>
      </c>
      <c r="B2602" s="0" t="s">
        <v>6133</v>
      </c>
      <c r="C2602" s="0" t="s">
        <v>5963</v>
      </c>
    </row>
    <row r="2603" customFormat="false" ht="15" hidden="false" customHeight="false" outlineLevel="0" collapsed="false">
      <c r="A2603" s="0" t="s">
        <v>6134</v>
      </c>
      <c r="B2603" s="0" t="s">
        <v>6135</v>
      </c>
      <c r="C2603" s="0" t="s">
        <v>5963</v>
      </c>
    </row>
    <row r="2604" customFormat="false" ht="15" hidden="false" customHeight="false" outlineLevel="0" collapsed="false">
      <c r="A2604" s="0" t="s">
        <v>6136</v>
      </c>
      <c r="B2604" s="0" t="s">
        <v>6137</v>
      </c>
      <c r="C2604" s="0" t="s">
        <v>5963</v>
      </c>
    </row>
    <row r="2605" customFormat="false" ht="15" hidden="false" customHeight="false" outlineLevel="0" collapsed="false">
      <c r="A2605" s="0" t="s">
        <v>6138</v>
      </c>
      <c r="B2605" s="0" t="s">
        <v>6139</v>
      </c>
      <c r="C2605" s="0" t="s">
        <v>5963</v>
      </c>
    </row>
    <row r="2606" customFormat="false" ht="15" hidden="false" customHeight="false" outlineLevel="0" collapsed="false">
      <c r="A2606" s="0" t="s">
        <v>6140</v>
      </c>
      <c r="B2606" s="0" t="s">
        <v>6141</v>
      </c>
      <c r="C2606" s="0" t="s">
        <v>6142</v>
      </c>
    </row>
    <row r="2607" customFormat="false" ht="15" hidden="false" customHeight="false" outlineLevel="0" collapsed="false">
      <c r="A2607" s="0" t="s">
        <v>6143</v>
      </c>
      <c r="B2607" s="0" t="s">
        <v>6144</v>
      </c>
      <c r="C2607" s="0" t="s">
        <v>6145</v>
      </c>
    </row>
    <row r="2608" customFormat="false" ht="15" hidden="false" customHeight="false" outlineLevel="0" collapsed="false">
      <c r="A2608" s="0" t="s">
        <v>6146</v>
      </c>
      <c r="B2608" s="0" t="s">
        <v>6147</v>
      </c>
      <c r="C2608" s="0" t="s">
        <v>6145</v>
      </c>
    </row>
    <row r="2609" customFormat="false" ht="15" hidden="false" customHeight="false" outlineLevel="0" collapsed="false">
      <c r="A2609" s="0" t="s">
        <v>6148</v>
      </c>
      <c r="B2609" s="0" t="s">
        <v>6149</v>
      </c>
      <c r="C2609" s="0" t="s">
        <v>6145</v>
      </c>
    </row>
    <row r="2610" customFormat="false" ht="15" hidden="false" customHeight="false" outlineLevel="0" collapsed="false">
      <c r="A2610" s="0" t="s">
        <v>6150</v>
      </c>
      <c r="B2610" s="0" t="s">
        <v>6151</v>
      </c>
      <c r="C2610" s="0" t="s">
        <v>6145</v>
      </c>
    </row>
    <row r="2611" customFormat="false" ht="15" hidden="false" customHeight="false" outlineLevel="0" collapsed="false">
      <c r="A2611" s="0" t="s">
        <v>6152</v>
      </c>
      <c r="B2611" s="0" t="s">
        <v>6153</v>
      </c>
      <c r="C2611" s="0" t="s">
        <v>6145</v>
      </c>
    </row>
    <row r="2612" customFormat="false" ht="15" hidden="false" customHeight="false" outlineLevel="0" collapsed="false">
      <c r="A2612" s="0" t="s">
        <v>6154</v>
      </c>
      <c r="B2612" s="0" t="s">
        <v>6155</v>
      </c>
      <c r="C2612" s="0" t="s">
        <v>6145</v>
      </c>
    </row>
    <row r="2613" customFormat="false" ht="15" hidden="false" customHeight="false" outlineLevel="0" collapsed="false">
      <c r="A2613" s="0" t="s">
        <v>6156</v>
      </c>
      <c r="B2613" s="0" t="s">
        <v>6157</v>
      </c>
      <c r="C2613" s="0" t="s">
        <v>6145</v>
      </c>
    </row>
    <row r="2614" customFormat="false" ht="15" hidden="false" customHeight="false" outlineLevel="0" collapsed="false">
      <c r="A2614" s="0" t="s">
        <v>6158</v>
      </c>
      <c r="B2614" s="0" t="s">
        <v>6159</v>
      </c>
      <c r="C2614" s="0" t="s">
        <v>6145</v>
      </c>
    </row>
    <row r="2615" customFormat="false" ht="15" hidden="false" customHeight="false" outlineLevel="0" collapsed="false">
      <c r="A2615" s="0" t="s">
        <v>6160</v>
      </c>
      <c r="B2615" s="0" t="s">
        <v>6161</v>
      </c>
      <c r="C2615" s="0" t="s">
        <v>6145</v>
      </c>
    </row>
    <row r="2616" customFormat="false" ht="15" hidden="false" customHeight="false" outlineLevel="0" collapsed="false">
      <c r="A2616" s="0" t="s">
        <v>6162</v>
      </c>
      <c r="B2616" s="0" t="s">
        <v>6163</v>
      </c>
      <c r="C2616" s="0" t="s">
        <v>6145</v>
      </c>
    </row>
    <row r="2617" customFormat="false" ht="15" hidden="false" customHeight="false" outlineLevel="0" collapsed="false">
      <c r="A2617" s="0" t="s">
        <v>6164</v>
      </c>
      <c r="B2617" s="0" t="s">
        <v>6165</v>
      </c>
      <c r="C2617" s="0" t="s">
        <v>6145</v>
      </c>
    </row>
    <row r="2618" customFormat="false" ht="15" hidden="false" customHeight="false" outlineLevel="0" collapsed="false">
      <c r="A2618" s="0" t="s">
        <v>6166</v>
      </c>
      <c r="B2618" s="0" t="s">
        <v>6167</v>
      </c>
      <c r="C2618" s="0" t="s">
        <v>6145</v>
      </c>
    </row>
    <row r="2619" customFormat="false" ht="15" hidden="false" customHeight="false" outlineLevel="0" collapsed="false">
      <c r="A2619" s="0" t="s">
        <v>6168</v>
      </c>
      <c r="B2619" s="0" t="s">
        <v>6169</v>
      </c>
      <c r="C2619" s="0" t="s">
        <v>6145</v>
      </c>
    </row>
    <row r="2620" customFormat="false" ht="15" hidden="false" customHeight="false" outlineLevel="0" collapsed="false">
      <c r="A2620" s="0" t="s">
        <v>6170</v>
      </c>
      <c r="B2620" s="0" t="s">
        <v>6171</v>
      </c>
      <c r="C2620" s="0" t="s">
        <v>6145</v>
      </c>
    </row>
    <row r="2621" customFormat="false" ht="15" hidden="false" customHeight="false" outlineLevel="0" collapsed="false">
      <c r="A2621" s="0" t="s">
        <v>6172</v>
      </c>
      <c r="B2621" s="0" t="s">
        <v>6173</v>
      </c>
      <c r="C2621" s="0" t="s">
        <v>6145</v>
      </c>
    </row>
    <row r="2622" customFormat="false" ht="15" hidden="false" customHeight="false" outlineLevel="0" collapsed="false">
      <c r="A2622" s="0" t="s">
        <v>6174</v>
      </c>
      <c r="B2622" s="0" t="s">
        <v>6175</v>
      </c>
      <c r="C2622" s="0" t="s">
        <v>6145</v>
      </c>
    </row>
    <row r="2623" customFormat="false" ht="15" hidden="false" customHeight="false" outlineLevel="0" collapsed="false">
      <c r="A2623" s="0" t="s">
        <v>6176</v>
      </c>
      <c r="B2623" s="0" t="s">
        <v>6177</v>
      </c>
      <c r="C2623" s="0" t="s">
        <v>6145</v>
      </c>
    </row>
    <row r="2624" customFormat="false" ht="15" hidden="false" customHeight="false" outlineLevel="0" collapsed="false">
      <c r="A2624" s="0" t="s">
        <v>6178</v>
      </c>
      <c r="B2624" s="0" t="s">
        <v>6179</v>
      </c>
      <c r="C2624" s="0" t="s">
        <v>6145</v>
      </c>
    </row>
    <row r="2625" customFormat="false" ht="15" hidden="false" customHeight="false" outlineLevel="0" collapsed="false">
      <c r="A2625" s="0" t="s">
        <v>6180</v>
      </c>
      <c r="B2625" s="0" t="s">
        <v>6181</v>
      </c>
      <c r="C2625" s="0" t="s">
        <v>6145</v>
      </c>
    </row>
    <row r="2626" customFormat="false" ht="15" hidden="false" customHeight="false" outlineLevel="0" collapsed="false">
      <c r="A2626" s="0" t="s">
        <v>6182</v>
      </c>
      <c r="B2626" s="0" t="s">
        <v>6183</v>
      </c>
      <c r="C2626" s="0" t="s">
        <v>6145</v>
      </c>
    </row>
    <row r="2627" customFormat="false" ht="15" hidden="false" customHeight="false" outlineLevel="0" collapsed="false">
      <c r="A2627" s="0" t="s">
        <v>6184</v>
      </c>
      <c r="B2627" s="0" t="s">
        <v>6185</v>
      </c>
      <c r="C2627" s="0" t="s">
        <v>6145</v>
      </c>
    </row>
    <row r="2628" customFormat="false" ht="15" hidden="false" customHeight="false" outlineLevel="0" collapsed="false">
      <c r="A2628" s="0" t="s">
        <v>6186</v>
      </c>
      <c r="B2628" s="0" t="s">
        <v>6187</v>
      </c>
      <c r="C2628" s="0" t="s">
        <v>6145</v>
      </c>
    </row>
    <row r="2629" customFormat="false" ht="15" hidden="false" customHeight="false" outlineLevel="0" collapsed="false">
      <c r="A2629" s="0" t="s">
        <v>6188</v>
      </c>
      <c r="B2629" s="0" t="s">
        <v>6189</v>
      </c>
      <c r="C2629" s="0" t="s">
        <v>6145</v>
      </c>
    </row>
    <row r="2630" customFormat="false" ht="15" hidden="false" customHeight="false" outlineLevel="0" collapsed="false">
      <c r="A2630" s="0" t="s">
        <v>6190</v>
      </c>
      <c r="B2630" s="0" t="s">
        <v>6191</v>
      </c>
      <c r="C2630" s="0" t="s">
        <v>6145</v>
      </c>
    </row>
    <row r="2631" customFormat="false" ht="15" hidden="false" customHeight="false" outlineLevel="0" collapsed="false">
      <c r="A2631" s="0" t="s">
        <v>6192</v>
      </c>
      <c r="B2631" s="0" t="s">
        <v>6193</v>
      </c>
      <c r="C2631" s="0" t="s">
        <v>6145</v>
      </c>
    </row>
    <row r="2632" customFormat="false" ht="15" hidden="false" customHeight="false" outlineLevel="0" collapsed="false">
      <c r="A2632" s="0" t="s">
        <v>6194</v>
      </c>
      <c r="B2632" s="0" t="s">
        <v>6195</v>
      </c>
      <c r="C2632" s="0" t="s">
        <v>6145</v>
      </c>
    </row>
    <row r="2633" customFormat="false" ht="15" hidden="false" customHeight="false" outlineLevel="0" collapsed="false">
      <c r="A2633" s="0" t="s">
        <v>6196</v>
      </c>
      <c r="B2633" s="0" t="s">
        <v>6197</v>
      </c>
      <c r="C2633" s="0" t="s">
        <v>6145</v>
      </c>
    </row>
    <row r="2634" customFormat="false" ht="15" hidden="false" customHeight="false" outlineLevel="0" collapsed="false">
      <c r="A2634" s="0" t="s">
        <v>6198</v>
      </c>
      <c r="B2634" s="0" t="s">
        <v>6199</v>
      </c>
      <c r="C2634" s="0" t="s">
        <v>6145</v>
      </c>
    </row>
    <row r="2635" customFormat="false" ht="15" hidden="false" customHeight="false" outlineLevel="0" collapsed="false">
      <c r="A2635" s="0" t="s">
        <v>6200</v>
      </c>
      <c r="B2635" s="0" t="s">
        <v>6201</v>
      </c>
      <c r="C2635" s="0" t="s">
        <v>6145</v>
      </c>
    </row>
    <row r="2636" customFormat="false" ht="15" hidden="false" customHeight="false" outlineLevel="0" collapsed="false">
      <c r="A2636" s="0" t="s">
        <v>6202</v>
      </c>
      <c r="B2636" s="0" t="s">
        <v>6203</v>
      </c>
      <c r="C2636" s="0" t="s">
        <v>6145</v>
      </c>
    </row>
    <row r="2637" customFormat="false" ht="15" hidden="false" customHeight="false" outlineLevel="0" collapsed="false">
      <c r="A2637" s="0" t="s">
        <v>6204</v>
      </c>
      <c r="B2637" s="0" t="s">
        <v>6205</v>
      </c>
      <c r="C2637" s="0" t="s">
        <v>6145</v>
      </c>
    </row>
    <row r="2638" customFormat="false" ht="15" hidden="false" customHeight="false" outlineLevel="0" collapsed="false">
      <c r="A2638" s="0" t="s">
        <v>6206</v>
      </c>
      <c r="B2638" s="0" t="s">
        <v>6207</v>
      </c>
      <c r="C2638" s="0" t="s">
        <v>6145</v>
      </c>
    </row>
    <row r="2639" customFormat="false" ht="15" hidden="false" customHeight="false" outlineLevel="0" collapsed="false">
      <c r="A2639" s="0" t="s">
        <v>6208</v>
      </c>
      <c r="B2639" s="0" t="s">
        <v>6209</v>
      </c>
      <c r="C2639" s="0" t="s">
        <v>6145</v>
      </c>
    </row>
    <row r="2640" customFormat="false" ht="15" hidden="false" customHeight="false" outlineLevel="0" collapsed="false">
      <c r="A2640" s="0" t="s">
        <v>6210</v>
      </c>
      <c r="B2640" s="0" t="s">
        <v>6211</v>
      </c>
      <c r="C2640" s="0" t="s">
        <v>6145</v>
      </c>
    </row>
    <row r="2641" customFormat="false" ht="15" hidden="false" customHeight="false" outlineLevel="0" collapsed="false">
      <c r="A2641" s="0" t="s">
        <v>6212</v>
      </c>
      <c r="B2641" s="0" t="s">
        <v>6213</v>
      </c>
      <c r="C2641" s="0" t="s">
        <v>6145</v>
      </c>
    </row>
    <row r="2642" customFormat="false" ht="15" hidden="false" customHeight="false" outlineLevel="0" collapsed="false">
      <c r="A2642" s="0" t="s">
        <v>6214</v>
      </c>
      <c r="B2642" s="0" t="s">
        <v>6215</v>
      </c>
      <c r="C2642" s="0" t="s">
        <v>6145</v>
      </c>
    </row>
    <row r="2643" customFormat="false" ht="15" hidden="false" customHeight="false" outlineLevel="0" collapsed="false">
      <c r="A2643" s="0" t="s">
        <v>6216</v>
      </c>
      <c r="B2643" s="0" t="s">
        <v>6217</v>
      </c>
      <c r="C2643" s="0" t="s">
        <v>6145</v>
      </c>
    </row>
    <row r="2644" customFormat="false" ht="15" hidden="false" customHeight="false" outlineLevel="0" collapsed="false">
      <c r="A2644" s="0" t="s">
        <v>6218</v>
      </c>
      <c r="B2644" s="0" t="s">
        <v>6219</v>
      </c>
      <c r="C2644" s="0" t="s">
        <v>6145</v>
      </c>
    </row>
    <row r="2645" customFormat="false" ht="15" hidden="false" customHeight="false" outlineLevel="0" collapsed="false">
      <c r="A2645" s="0" t="s">
        <v>6220</v>
      </c>
      <c r="B2645" s="0" t="s">
        <v>6221</v>
      </c>
      <c r="C2645" s="0" t="s">
        <v>6145</v>
      </c>
    </row>
    <row r="2646" customFormat="false" ht="15" hidden="false" customHeight="false" outlineLevel="0" collapsed="false">
      <c r="A2646" s="0" t="s">
        <v>6222</v>
      </c>
      <c r="B2646" s="0" t="s">
        <v>6223</v>
      </c>
      <c r="C2646" s="0" t="s">
        <v>6145</v>
      </c>
    </row>
    <row r="2647" customFormat="false" ht="15" hidden="false" customHeight="false" outlineLevel="0" collapsed="false">
      <c r="A2647" s="0" t="s">
        <v>6224</v>
      </c>
      <c r="B2647" s="0" t="s">
        <v>6225</v>
      </c>
      <c r="C2647" s="0" t="s">
        <v>6145</v>
      </c>
    </row>
    <row r="2648" customFormat="false" ht="15" hidden="false" customHeight="false" outlineLevel="0" collapsed="false">
      <c r="A2648" s="0" t="s">
        <v>6226</v>
      </c>
      <c r="B2648" s="0" t="s">
        <v>6227</v>
      </c>
      <c r="C2648" s="0" t="s">
        <v>6145</v>
      </c>
    </row>
    <row r="2649" customFormat="false" ht="15" hidden="false" customHeight="false" outlineLevel="0" collapsed="false">
      <c r="A2649" s="0" t="s">
        <v>6228</v>
      </c>
      <c r="B2649" s="0" t="s">
        <v>6229</v>
      </c>
      <c r="C2649" s="0" t="s">
        <v>6145</v>
      </c>
    </row>
    <row r="2650" customFormat="false" ht="15" hidden="false" customHeight="false" outlineLevel="0" collapsed="false">
      <c r="A2650" s="0" t="s">
        <v>6230</v>
      </c>
      <c r="B2650" s="0" t="s">
        <v>6231</v>
      </c>
      <c r="C2650" s="0" t="s">
        <v>6145</v>
      </c>
    </row>
    <row r="2651" customFormat="false" ht="15" hidden="false" customHeight="false" outlineLevel="0" collapsed="false">
      <c r="A2651" s="0" t="s">
        <v>6232</v>
      </c>
      <c r="B2651" s="0" t="s">
        <v>6233</v>
      </c>
      <c r="C2651" s="0" t="s">
        <v>6145</v>
      </c>
    </row>
    <row r="2652" customFormat="false" ht="15" hidden="false" customHeight="false" outlineLevel="0" collapsed="false">
      <c r="A2652" s="0" t="s">
        <v>6234</v>
      </c>
      <c r="B2652" s="0" t="s">
        <v>6235</v>
      </c>
      <c r="C2652" s="0" t="s">
        <v>6145</v>
      </c>
    </row>
    <row r="2653" customFormat="false" ht="15" hidden="false" customHeight="false" outlineLevel="0" collapsed="false">
      <c r="A2653" s="0" t="s">
        <v>6236</v>
      </c>
      <c r="B2653" s="0" t="s">
        <v>6237</v>
      </c>
      <c r="C2653" s="0" t="s">
        <v>6145</v>
      </c>
    </row>
    <row r="2654" customFormat="false" ht="15" hidden="false" customHeight="false" outlineLevel="0" collapsed="false">
      <c r="A2654" s="0" t="s">
        <v>6238</v>
      </c>
      <c r="B2654" s="0" t="s">
        <v>6239</v>
      </c>
      <c r="C2654" s="0" t="s">
        <v>6145</v>
      </c>
    </row>
    <row r="2655" customFormat="false" ht="15" hidden="false" customHeight="false" outlineLevel="0" collapsed="false">
      <c r="A2655" s="0" t="s">
        <v>6240</v>
      </c>
      <c r="B2655" s="0" t="s">
        <v>6241</v>
      </c>
      <c r="C2655" s="0" t="s">
        <v>6145</v>
      </c>
    </row>
    <row r="2656" customFormat="false" ht="15" hidden="false" customHeight="false" outlineLevel="0" collapsed="false">
      <c r="A2656" s="0" t="s">
        <v>6242</v>
      </c>
      <c r="B2656" s="0" t="s">
        <v>6243</v>
      </c>
      <c r="C2656" s="0" t="s">
        <v>6145</v>
      </c>
    </row>
    <row r="2657" customFormat="false" ht="15" hidden="false" customHeight="false" outlineLevel="0" collapsed="false">
      <c r="A2657" s="0" t="s">
        <v>6244</v>
      </c>
      <c r="B2657" s="0" t="s">
        <v>6245</v>
      </c>
      <c r="C2657" s="0" t="s">
        <v>6145</v>
      </c>
    </row>
    <row r="2658" customFormat="false" ht="15" hidden="false" customHeight="false" outlineLevel="0" collapsed="false">
      <c r="A2658" s="0" t="s">
        <v>6246</v>
      </c>
      <c r="B2658" s="0" t="s">
        <v>6247</v>
      </c>
      <c r="C2658" s="0" t="s">
        <v>6145</v>
      </c>
    </row>
    <row r="2659" customFormat="false" ht="15" hidden="false" customHeight="false" outlineLevel="0" collapsed="false">
      <c r="A2659" s="0" t="s">
        <v>6248</v>
      </c>
      <c r="B2659" s="0" t="s">
        <v>6249</v>
      </c>
      <c r="C2659" s="0" t="s">
        <v>6145</v>
      </c>
    </row>
    <row r="2660" customFormat="false" ht="15" hidden="false" customHeight="false" outlineLevel="0" collapsed="false">
      <c r="A2660" s="0" t="s">
        <v>6250</v>
      </c>
      <c r="B2660" s="0" t="s">
        <v>6251</v>
      </c>
      <c r="C2660" s="0" t="s">
        <v>6145</v>
      </c>
    </row>
    <row r="2661" customFormat="false" ht="15" hidden="false" customHeight="false" outlineLevel="0" collapsed="false">
      <c r="A2661" s="0" t="s">
        <v>6252</v>
      </c>
      <c r="B2661" s="0" t="s">
        <v>6253</v>
      </c>
      <c r="C2661" s="0" t="s">
        <v>6145</v>
      </c>
    </row>
    <row r="2662" customFormat="false" ht="15" hidden="false" customHeight="false" outlineLevel="0" collapsed="false">
      <c r="A2662" s="0" t="s">
        <v>6254</v>
      </c>
      <c r="B2662" s="0" t="s">
        <v>6255</v>
      </c>
      <c r="C2662" s="0" t="s">
        <v>6145</v>
      </c>
    </row>
    <row r="2663" customFormat="false" ht="15" hidden="false" customHeight="false" outlineLevel="0" collapsed="false">
      <c r="A2663" s="0" t="s">
        <v>6256</v>
      </c>
      <c r="B2663" s="0" t="s">
        <v>6257</v>
      </c>
      <c r="C2663" s="0" t="s">
        <v>6145</v>
      </c>
    </row>
    <row r="2664" customFormat="false" ht="15" hidden="false" customHeight="false" outlineLevel="0" collapsed="false">
      <c r="A2664" s="0" t="s">
        <v>6258</v>
      </c>
      <c r="B2664" s="0" t="s">
        <v>6259</v>
      </c>
      <c r="C2664" s="0" t="s">
        <v>6145</v>
      </c>
    </row>
    <row r="2665" customFormat="false" ht="15" hidden="false" customHeight="false" outlineLevel="0" collapsed="false">
      <c r="A2665" s="0" t="s">
        <v>6260</v>
      </c>
      <c r="B2665" s="0" t="s">
        <v>6261</v>
      </c>
      <c r="C2665" s="0" t="s">
        <v>6145</v>
      </c>
    </row>
    <row r="2666" customFormat="false" ht="15" hidden="false" customHeight="false" outlineLevel="0" collapsed="false">
      <c r="A2666" s="0" t="s">
        <v>6262</v>
      </c>
      <c r="B2666" s="0" t="s">
        <v>6263</v>
      </c>
      <c r="C2666" s="0" t="s">
        <v>6145</v>
      </c>
    </row>
    <row r="2667" customFormat="false" ht="15" hidden="false" customHeight="false" outlineLevel="0" collapsed="false">
      <c r="A2667" s="0" t="s">
        <v>6264</v>
      </c>
      <c r="B2667" s="0" t="s">
        <v>6265</v>
      </c>
      <c r="C2667" s="0" t="s">
        <v>6145</v>
      </c>
    </row>
    <row r="2668" customFormat="false" ht="15" hidden="false" customHeight="false" outlineLevel="0" collapsed="false">
      <c r="A2668" s="0" t="s">
        <v>6266</v>
      </c>
      <c r="B2668" s="0" t="s">
        <v>6267</v>
      </c>
      <c r="C2668" s="0" t="s">
        <v>6145</v>
      </c>
    </row>
    <row r="2669" customFormat="false" ht="15" hidden="false" customHeight="false" outlineLevel="0" collapsed="false">
      <c r="A2669" s="0" t="s">
        <v>6268</v>
      </c>
      <c r="B2669" s="0" t="s">
        <v>6269</v>
      </c>
      <c r="C2669" s="0" t="s">
        <v>6145</v>
      </c>
    </row>
    <row r="2670" customFormat="false" ht="15" hidden="false" customHeight="false" outlineLevel="0" collapsed="false">
      <c r="A2670" s="0" t="s">
        <v>6270</v>
      </c>
      <c r="B2670" s="0" t="s">
        <v>6271</v>
      </c>
      <c r="C2670" s="0" t="s">
        <v>6145</v>
      </c>
    </row>
    <row r="2671" customFormat="false" ht="15" hidden="false" customHeight="false" outlineLevel="0" collapsed="false">
      <c r="A2671" s="0" t="s">
        <v>6272</v>
      </c>
      <c r="B2671" s="0" t="s">
        <v>6273</v>
      </c>
      <c r="C2671" s="0" t="s">
        <v>6145</v>
      </c>
    </row>
    <row r="2672" customFormat="false" ht="15" hidden="false" customHeight="false" outlineLevel="0" collapsed="false">
      <c r="A2672" s="0" t="s">
        <v>6274</v>
      </c>
      <c r="B2672" s="0" t="s">
        <v>6275</v>
      </c>
      <c r="C2672" s="0" t="s">
        <v>6145</v>
      </c>
    </row>
    <row r="2673" customFormat="false" ht="15" hidden="false" customHeight="false" outlineLevel="0" collapsed="false">
      <c r="A2673" s="0" t="s">
        <v>6276</v>
      </c>
      <c r="B2673" s="0" t="s">
        <v>6277</v>
      </c>
      <c r="C2673" s="0" t="s">
        <v>6145</v>
      </c>
    </row>
    <row r="2674" customFormat="false" ht="15" hidden="false" customHeight="false" outlineLevel="0" collapsed="false">
      <c r="A2674" s="0" t="s">
        <v>6278</v>
      </c>
      <c r="B2674" s="0" t="s">
        <v>6279</v>
      </c>
      <c r="C2674" s="0" t="s">
        <v>6145</v>
      </c>
    </row>
    <row r="2675" customFormat="false" ht="15" hidden="false" customHeight="false" outlineLevel="0" collapsed="false">
      <c r="A2675" s="0" t="s">
        <v>6280</v>
      </c>
      <c r="B2675" s="0" t="s">
        <v>6281</v>
      </c>
      <c r="C2675" s="0" t="s">
        <v>6145</v>
      </c>
    </row>
    <row r="2676" customFormat="false" ht="15" hidden="false" customHeight="false" outlineLevel="0" collapsed="false">
      <c r="A2676" s="0" t="s">
        <v>6282</v>
      </c>
      <c r="B2676" s="0" t="s">
        <v>6283</v>
      </c>
      <c r="C2676" s="0" t="s">
        <v>6145</v>
      </c>
    </row>
    <row r="2677" customFormat="false" ht="15" hidden="false" customHeight="false" outlineLevel="0" collapsed="false">
      <c r="A2677" s="0" t="s">
        <v>6284</v>
      </c>
      <c r="B2677" s="0" t="s">
        <v>6285</v>
      </c>
      <c r="C2677" s="0" t="s">
        <v>6145</v>
      </c>
    </row>
    <row r="2678" customFormat="false" ht="15" hidden="false" customHeight="false" outlineLevel="0" collapsed="false">
      <c r="A2678" s="0" t="s">
        <v>6286</v>
      </c>
      <c r="B2678" s="0" t="s">
        <v>6287</v>
      </c>
      <c r="C2678" s="0" t="s">
        <v>6145</v>
      </c>
    </row>
    <row r="2679" customFormat="false" ht="15" hidden="false" customHeight="false" outlineLevel="0" collapsed="false">
      <c r="A2679" s="0" t="s">
        <v>6288</v>
      </c>
      <c r="B2679" s="0" t="s">
        <v>6289</v>
      </c>
      <c r="C2679" s="0" t="s">
        <v>6145</v>
      </c>
    </row>
    <row r="2680" customFormat="false" ht="15" hidden="false" customHeight="false" outlineLevel="0" collapsed="false">
      <c r="A2680" s="0" t="s">
        <v>6290</v>
      </c>
      <c r="B2680" s="0" t="s">
        <v>6291</v>
      </c>
      <c r="C2680" s="0" t="s">
        <v>6145</v>
      </c>
    </row>
    <row r="2681" customFormat="false" ht="15" hidden="false" customHeight="false" outlineLevel="0" collapsed="false">
      <c r="A2681" s="0" t="s">
        <v>6292</v>
      </c>
      <c r="B2681" s="0" t="s">
        <v>6293</v>
      </c>
      <c r="C2681" s="0" t="s">
        <v>6145</v>
      </c>
    </row>
    <row r="2682" customFormat="false" ht="15" hidden="false" customHeight="false" outlineLevel="0" collapsed="false">
      <c r="A2682" s="0" t="s">
        <v>6294</v>
      </c>
      <c r="B2682" s="0" t="s">
        <v>6295</v>
      </c>
      <c r="C2682" s="0" t="s">
        <v>6145</v>
      </c>
    </row>
    <row r="2683" customFormat="false" ht="15" hidden="false" customHeight="false" outlineLevel="0" collapsed="false">
      <c r="A2683" s="0" t="s">
        <v>6296</v>
      </c>
      <c r="B2683" s="0" t="s">
        <v>6297</v>
      </c>
      <c r="C2683" s="0" t="s">
        <v>6145</v>
      </c>
    </row>
    <row r="2684" customFormat="false" ht="15" hidden="false" customHeight="false" outlineLevel="0" collapsed="false">
      <c r="A2684" s="0" t="s">
        <v>6298</v>
      </c>
      <c r="B2684" s="0" t="s">
        <v>6299</v>
      </c>
      <c r="C2684" s="0" t="s">
        <v>6145</v>
      </c>
    </row>
    <row r="2685" customFormat="false" ht="15" hidden="false" customHeight="false" outlineLevel="0" collapsed="false">
      <c r="A2685" s="0" t="s">
        <v>6300</v>
      </c>
      <c r="B2685" s="0" t="s">
        <v>6301</v>
      </c>
      <c r="C2685" s="0" t="s">
        <v>6145</v>
      </c>
    </row>
    <row r="2686" customFormat="false" ht="15" hidden="false" customHeight="false" outlineLevel="0" collapsed="false">
      <c r="A2686" s="0" t="s">
        <v>6302</v>
      </c>
      <c r="B2686" s="0" t="s">
        <v>6303</v>
      </c>
      <c r="C2686" s="0" t="s">
        <v>6145</v>
      </c>
    </row>
    <row r="2687" customFormat="false" ht="15" hidden="false" customHeight="false" outlineLevel="0" collapsed="false">
      <c r="A2687" s="0" t="s">
        <v>6304</v>
      </c>
      <c r="B2687" s="0" t="s">
        <v>6305</v>
      </c>
      <c r="C2687" s="0" t="s">
        <v>6145</v>
      </c>
    </row>
    <row r="2688" customFormat="false" ht="15" hidden="false" customHeight="false" outlineLevel="0" collapsed="false">
      <c r="A2688" s="0" t="s">
        <v>6306</v>
      </c>
      <c r="B2688" s="0" t="s">
        <v>6307</v>
      </c>
      <c r="C2688" s="0" t="s">
        <v>6308</v>
      </c>
    </row>
    <row r="2689" customFormat="false" ht="15" hidden="false" customHeight="false" outlineLevel="0" collapsed="false">
      <c r="A2689" s="0" t="s">
        <v>6309</v>
      </c>
      <c r="B2689" s="0" t="s">
        <v>6310</v>
      </c>
      <c r="C2689" s="0" t="s">
        <v>6311</v>
      </c>
    </row>
    <row r="2690" customFormat="false" ht="15" hidden="false" customHeight="false" outlineLevel="0" collapsed="false">
      <c r="A2690" s="0" t="s">
        <v>6312</v>
      </c>
      <c r="B2690" s="0" t="s">
        <v>6313</v>
      </c>
      <c r="C2690" s="0" t="s">
        <v>6311</v>
      </c>
    </row>
    <row r="2691" customFormat="false" ht="15" hidden="false" customHeight="false" outlineLevel="0" collapsed="false">
      <c r="A2691" s="0" t="s">
        <v>6314</v>
      </c>
      <c r="B2691" s="0" t="s">
        <v>6315</v>
      </c>
      <c r="C2691" s="0" t="s">
        <v>6316</v>
      </c>
    </row>
    <row r="2692" customFormat="false" ht="15" hidden="false" customHeight="false" outlineLevel="0" collapsed="false">
      <c r="A2692" s="0" t="s">
        <v>6317</v>
      </c>
      <c r="B2692" s="0" t="s">
        <v>6318</v>
      </c>
      <c r="C2692" s="0" t="s">
        <v>6316</v>
      </c>
    </row>
    <row r="2693" customFormat="false" ht="15" hidden="false" customHeight="false" outlineLevel="0" collapsed="false">
      <c r="A2693" s="0" t="s">
        <v>6319</v>
      </c>
      <c r="B2693" s="0" t="s">
        <v>6320</v>
      </c>
      <c r="C2693" s="0" t="s">
        <v>6321</v>
      </c>
    </row>
    <row r="2694" customFormat="false" ht="15" hidden="false" customHeight="false" outlineLevel="0" collapsed="false">
      <c r="A2694" s="0" t="s">
        <v>6322</v>
      </c>
      <c r="B2694" s="0" t="s">
        <v>6323</v>
      </c>
      <c r="C2694" s="0" t="s">
        <v>6324</v>
      </c>
    </row>
    <row r="2695" customFormat="false" ht="15" hidden="false" customHeight="false" outlineLevel="0" collapsed="false">
      <c r="A2695" s="0" t="s">
        <v>6325</v>
      </c>
      <c r="B2695" s="0" t="s">
        <v>6326</v>
      </c>
      <c r="C2695" s="0" t="s">
        <v>6327</v>
      </c>
    </row>
    <row r="2696" customFormat="false" ht="15" hidden="false" customHeight="false" outlineLevel="0" collapsed="false">
      <c r="A2696" s="0" t="s">
        <v>6328</v>
      </c>
      <c r="B2696" s="0" t="s">
        <v>6329</v>
      </c>
      <c r="C2696" s="0" t="s">
        <v>6330</v>
      </c>
    </row>
    <row r="2697" customFormat="false" ht="15" hidden="false" customHeight="false" outlineLevel="0" collapsed="false">
      <c r="A2697" s="0" t="s">
        <v>6331</v>
      </c>
      <c r="B2697" s="0" t="s">
        <v>6332</v>
      </c>
      <c r="C2697" s="0" t="s">
        <v>6333</v>
      </c>
    </row>
    <row r="2698" customFormat="false" ht="15" hidden="false" customHeight="false" outlineLevel="0" collapsed="false">
      <c r="A2698" s="0" t="s">
        <v>6334</v>
      </c>
      <c r="B2698" s="0" t="s">
        <v>6335</v>
      </c>
      <c r="C2698" s="0" t="s">
        <v>6336</v>
      </c>
    </row>
    <row r="2699" customFormat="false" ht="15" hidden="false" customHeight="false" outlineLevel="0" collapsed="false">
      <c r="A2699" s="0" t="s">
        <v>6337</v>
      </c>
      <c r="B2699" s="0" t="s">
        <v>6338</v>
      </c>
      <c r="C2699" s="0" t="s">
        <v>6339</v>
      </c>
    </row>
    <row r="2700" customFormat="false" ht="15" hidden="false" customHeight="false" outlineLevel="0" collapsed="false">
      <c r="A2700" s="0" t="s">
        <v>6340</v>
      </c>
      <c r="B2700" s="0" t="s">
        <v>6341</v>
      </c>
      <c r="C2700" s="0" t="s">
        <v>6342</v>
      </c>
    </row>
    <row r="2701" customFormat="false" ht="15" hidden="false" customHeight="false" outlineLevel="0" collapsed="false">
      <c r="A2701" s="0" t="s">
        <v>6343</v>
      </c>
      <c r="B2701" s="0" t="s">
        <v>6344</v>
      </c>
      <c r="C2701" s="0" t="s">
        <v>6345</v>
      </c>
    </row>
    <row r="2702" customFormat="false" ht="15" hidden="false" customHeight="false" outlineLevel="0" collapsed="false">
      <c r="A2702" s="0" t="s">
        <v>6346</v>
      </c>
      <c r="B2702" s="0" t="s">
        <v>6347</v>
      </c>
      <c r="C2702" s="0" t="s">
        <v>6348</v>
      </c>
    </row>
    <row r="2703" customFormat="false" ht="15" hidden="false" customHeight="false" outlineLevel="0" collapsed="false">
      <c r="A2703" s="0" t="s">
        <v>6349</v>
      </c>
      <c r="B2703" s="0" t="s">
        <v>6350</v>
      </c>
      <c r="C2703" s="0" t="s">
        <v>6351</v>
      </c>
    </row>
    <row r="2704" customFormat="false" ht="15" hidden="false" customHeight="false" outlineLevel="0" collapsed="false">
      <c r="A2704" s="0" t="s">
        <v>6352</v>
      </c>
      <c r="B2704" s="0" t="s">
        <v>6353</v>
      </c>
      <c r="C2704" s="0" t="s">
        <v>6354</v>
      </c>
    </row>
    <row r="2705" customFormat="false" ht="15" hidden="false" customHeight="false" outlineLevel="0" collapsed="false">
      <c r="A2705" s="0" t="s">
        <v>6355</v>
      </c>
      <c r="B2705" s="0" t="s">
        <v>6356</v>
      </c>
      <c r="C2705" s="0" t="s">
        <v>6354</v>
      </c>
    </row>
    <row r="2706" customFormat="false" ht="15" hidden="false" customHeight="false" outlineLevel="0" collapsed="false">
      <c r="A2706" s="0" t="s">
        <v>6357</v>
      </c>
      <c r="B2706" s="0" t="s">
        <v>6358</v>
      </c>
      <c r="C2706" s="0" t="s">
        <v>6359</v>
      </c>
    </row>
    <row r="2707" customFormat="false" ht="15" hidden="false" customHeight="false" outlineLevel="0" collapsed="false">
      <c r="A2707" s="0" t="s">
        <v>6360</v>
      </c>
      <c r="B2707" s="0" t="s">
        <v>6361</v>
      </c>
      <c r="C2707" s="0" t="s">
        <v>6359</v>
      </c>
    </row>
    <row r="2708" customFormat="false" ht="15" hidden="false" customHeight="false" outlineLevel="0" collapsed="false">
      <c r="A2708" s="0" t="s">
        <v>6362</v>
      </c>
      <c r="B2708" s="0" t="s">
        <v>6363</v>
      </c>
      <c r="C2708" s="0" t="s">
        <v>6359</v>
      </c>
    </row>
    <row r="2709" customFormat="false" ht="15" hidden="false" customHeight="false" outlineLevel="0" collapsed="false">
      <c r="A2709" s="0" t="s">
        <v>6364</v>
      </c>
      <c r="B2709" s="0" t="s">
        <v>6365</v>
      </c>
      <c r="C2709" s="0" t="s">
        <v>6359</v>
      </c>
    </row>
    <row r="2710" customFormat="false" ht="15" hidden="false" customHeight="false" outlineLevel="0" collapsed="false">
      <c r="A2710" s="0" t="s">
        <v>6366</v>
      </c>
      <c r="B2710" s="0" t="s">
        <v>6367</v>
      </c>
      <c r="C2710" s="0" t="s">
        <v>6359</v>
      </c>
    </row>
    <row r="2711" customFormat="false" ht="15" hidden="false" customHeight="false" outlineLevel="0" collapsed="false">
      <c r="A2711" s="0" t="s">
        <v>6368</v>
      </c>
      <c r="B2711" s="0" t="s">
        <v>6369</v>
      </c>
      <c r="C2711" s="0" t="s">
        <v>6359</v>
      </c>
    </row>
    <row r="2712" customFormat="false" ht="15" hidden="false" customHeight="false" outlineLevel="0" collapsed="false">
      <c r="A2712" s="0" t="s">
        <v>6370</v>
      </c>
      <c r="B2712" s="0" t="s">
        <v>6371</v>
      </c>
      <c r="C2712" s="0" t="s">
        <v>6359</v>
      </c>
    </row>
    <row r="2713" customFormat="false" ht="15" hidden="false" customHeight="false" outlineLevel="0" collapsed="false">
      <c r="A2713" s="0" t="s">
        <v>6372</v>
      </c>
      <c r="B2713" s="0" t="s">
        <v>6373</v>
      </c>
      <c r="C2713" s="0" t="s">
        <v>6359</v>
      </c>
    </row>
    <row r="2714" customFormat="false" ht="15" hidden="false" customHeight="false" outlineLevel="0" collapsed="false">
      <c r="A2714" s="0" t="s">
        <v>6374</v>
      </c>
      <c r="B2714" s="0" t="s">
        <v>6375</v>
      </c>
      <c r="C2714" s="0" t="s">
        <v>6359</v>
      </c>
    </row>
    <row r="2715" customFormat="false" ht="15" hidden="false" customHeight="false" outlineLevel="0" collapsed="false">
      <c r="A2715" s="0" t="s">
        <v>6376</v>
      </c>
      <c r="B2715" s="0" t="s">
        <v>6377</v>
      </c>
      <c r="C2715" s="0" t="s">
        <v>6359</v>
      </c>
    </row>
    <row r="2716" customFormat="false" ht="15" hidden="false" customHeight="false" outlineLevel="0" collapsed="false">
      <c r="A2716" s="0" t="s">
        <v>6378</v>
      </c>
      <c r="B2716" s="0" t="s">
        <v>6379</v>
      </c>
      <c r="C2716" s="0" t="s">
        <v>6359</v>
      </c>
    </row>
    <row r="2717" customFormat="false" ht="15" hidden="false" customHeight="false" outlineLevel="0" collapsed="false">
      <c r="A2717" s="0" t="s">
        <v>6380</v>
      </c>
      <c r="B2717" s="0" t="s">
        <v>6381</v>
      </c>
      <c r="C2717" s="0" t="s">
        <v>6359</v>
      </c>
    </row>
    <row r="2718" customFormat="false" ht="15" hidden="false" customHeight="false" outlineLevel="0" collapsed="false">
      <c r="A2718" s="0" t="s">
        <v>6382</v>
      </c>
      <c r="B2718" s="0" t="s">
        <v>6383</v>
      </c>
      <c r="C2718" s="0" t="s">
        <v>6359</v>
      </c>
    </row>
    <row r="2719" customFormat="false" ht="15" hidden="false" customHeight="false" outlineLevel="0" collapsed="false">
      <c r="A2719" s="0" t="s">
        <v>6384</v>
      </c>
      <c r="B2719" s="0" t="s">
        <v>6385</v>
      </c>
      <c r="C2719" s="0" t="s">
        <v>6359</v>
      </c>
    </row>
    <row r="2720" customFormat="false" ht="15" hidden="false" customHeight="false" outlineLevel="0" collapsed="false">
      <c r="A2720" s="0" t="s">
        <v>6386</v>
      </c>
      <c r="B2720" s="0" t="s">
        <v>6387</v>
      </c>
      <c r="C2720" s="0" t="s">
        <v>6359</v>
      </c>
    </row>
    <row r="2721" customFormat="false" ht="15" hidden="false" customHeight="false" outlineLevel="0" collapsed="false">
      <c r="A2721" s="0" t="s">
        <v>6388</v>
      </c>
      <c r="B2721" s="0" t="s">
        <v>6389</v>
      </c>
      <c r="C2721" s="0" t="s">
        <v>6359</v>
      </c>
    </row>
    <row r="2722" customFormat="false" ht="15" hidden="false" customHeight="false" outlineLevel="0" collapsed="false">
      <c r="A2722" s="0" t="s">
        <v>6390</v>
      </c>
      <c r="B2722" s="0" t="s">
        <v>6391</v>
      </c>
      <c r="C2722" s="0" t="s">
        <v>6359</v>
      </c>
    </row>
    <row r="2723" customFormat="false" ht="15" hidden="false" customHeight="false" outlineLevel="0" collapsed="false">
      <c r="A2723" s="0" t="s">
        <v>6392</v>
      </c>
      <c r="B2723" s="0" t="s">
        <v>6393</v>
      </c>
      <c r="C2723" s="0" t="s">
        <v>6359</v>
      </c>
    </row>
    <row r="2724" customFormat="false" ht="15" hidden="false" customHeight="false" outlineLevel="0" collapsed="false">
      <c r="A2724" s="0" t="s">
        <v>6394</v>
      </c>
      <c r="B2724" s="0" t="s">
        <v>6395</v>
      </c>
      <c r="C2724" s="0" t="s">
        <v>6359</v>
      </c>
    </row>
    <row r="2725" customFormat="false" ht="15" hidden="false" customHeight="false" outlineLevel="0" collapsed="false">
      <c r="A2725" s="0" t="s">
        <v>6396</v>
      </c>
      <c r="B2725" s="0" t="s">
        <v>6397</v>
      </c>
      <c r="C2725" s="0" t="s">
        <v>6359</v>
      </c>
    </row>
    <row r="2726" customFormat="false" ht="15" hidden="false" customHeight="false" outlineLevel="0" collapsed="false">
      <c r="A2726" s="0" t="s">
        <v>6398</v>
      </c>
      <c r="B2726" s="0" t="s">
        <v>6399</v>
      </c>
      <c r="C2726" s="0" t="s">
        <v>6359</v>
      </c>
    </row>
    <row r="2727" customFormat="false" ht="15" hidden="false" customHeight="false" outlineLevel="0" collapsed="false">
      <c r="A2727" s="0" t="s">
        <v>6400</v>
      </c>
      <c r="B2727" s="0" t="s">
        <v>6401</v>
      </c>
      <c r="C2727" s="0" t="s">
        <v>6359</v>
      </c>
    </row>
    <row r="2728" customFormat="false" ht="15" hidden="false" customHeight="false" outlineLevel="0" collapsed="false">
      <c r="A2728" s="0" t="s">
        <v>6402</v>
      </c>
      <c r="B2728" s="0" t="s">
        <v>6403</v>
      </c>
      <c r="C2728" s="0" t="s">
        <v>6359</v>
      </c>
    </row>
    <row r="2729" customFormat="false" ht="15" hidden="false" customHeight="false" outlineLevel="0" collapsed="false">
      <c r="A2729" s="0" t="s">
        <v>6404</v>
      </c>
      <c r="B2729" s="0" t="s">
        <v>6405</v>
      </c>
      <c r="C2729" s="0" t="s">
        <v>6359</v>
      </c>
    </row>
    <row r="2730" customFormat="false" ht="15" hidden="false" customHeight="false" outlineLevel="0" collapsed="false">
      <c r="A2730" s="0" t="s">
        <v>6406</v>
      </c>
      <c r="B2730" s="0" t="s">
        <v>6407</v>
      </c>
      <c r="C2730" s="0" t="s">
        <v>6359</v>
      </c>
    </row>
    <row r="2731" customFormat="false" ht="15" hidden="false" customHeight="false" outlineLevel="0" collapsed="false">
      <c r="A2731" s="0" t="s">
        <v>6408</v>
      </c>
      <c r="B2731" s="0" t="s">
        <v>6409</v>
      </c>
      <c r="C2731" s="0" t="s">
        <v>6359</v>
      </c>
    </row>
    <row r="2732" customFormat="false" ht="15" hidden="false" customHeight="false" outlineLevel="0" collapsed="false">
      <c r="A2732" s="0" t="s">
        <v>6410</v>
      </c>
      <c r="B2732" s="0" t="s">
        <v>6411</v>
      </c>
      <c r="C2732" s="0" t="s">
        <v>6359</v>
      </c>
    </row>
    <row r="2733" customFormat="false" ht="15" hidden="false" customHeight="false" outlineLevel="0" collapsed="false">
      <c r="A2733" s="0" t="s">
        <v>6412</v>
      </c>
      <c r="B2733" s="0" t="s">
        <v>6413</v>
      </c>
      <c r="C2733" s="0" t="s">
        <v>6359</v>
      </c>
    </row>
    <row r="2734" customFormat="false" ht="15" hidden="false" customHeight="false" outlineLevel="0" collapsed="false">
      <c r="A2734" s="0" t="s">
        <v>6414</v>
      </c>
      <c r="B2734" s="0" t="s">
        <v>6415</v>
      </c>
      <c r="C2734" s="0" t="s">
        <v>6359</v>
      </c>
    </row>
    <row r="2735" customFormat="false" ht="15" hidden="false" customHeight="false" outlineLevel="0" collapsed="false">
      <c r="A2735" s="0" t="s">
        <v>6416</v>
      </c>
      <c r="B2735" s="0" t="s">
        <v>6417</v>
      </c>
      <c r="C2735" s="0" t="s">
        <v>6359</v>
      </c>
    </row>
    <row r="2736" customFormat="false" ht="15" hidden="false" customHeight="false" outlineLevel="0" collapsed="false">
      <c r="A2736" s="0" t="s">
        <v>6418</v>
      </c>
      <c r="B2736" s="0" t="s">
        <v>6419</v>
      </c>
      <c r="C2736" s="0" t="s">
        <v>6359</v>
      </c>
    </row>
    <row r="2737" customFormat="false" ht="15" hidden="false" customHeight="false" outlineLevel="0" collapsed="false">
      <c r="A2737" s="0" t="s">
        <v>6420</v>
      </c>
      <c r="B2737" s="0" t="s">
        <v>6421</v>
      </c>
      <c r="C2737" s="0" t="s">
        <v>6359</v>
      </c>
    </row>
    <row r="2738" customFormat="false" ht="15" hidden="false" customHeight="false" outlineLevel="0" collapsed="false">
      <c r="A2738" s="0" t="s">
        <v>6422</v>
      </c>
      <c r="B2738" s="0" t="s">
        <v>6423</v>
      </c>
      <c r="C2738" s="0" t="s">
        <v>6359</v>
      </c>
    </row>
    <row r="2739" customFormat="false" ht="15" hidden="false" customHeight="false" outlineLevel="0" collapsed="false">
      <c r="A2739" s="0" t="s">
        <v>6424</v>
      </c>
      <c r="B2739" s="0" t="s">
        <v>6425</v>
      </c>
      <c r="C2739" s="0" t="s">
        <v>6359</v>
      </c>
    </row>
    <row r="2740" customFormat="false" ht="15" hidden="false" customHeight="false" outlineLevel="0" collapsed="false">
      <c r="A2740" s="0" t="s">
        <v>6426</v>
      </c>
      <c r="B2740" s="0" t="s">
        <v>6427</v>
      </c>
      <c r="C2740" s="0" t="s">
        <v>6359</v>
      </c>
    </row>
    <row r="2741" customFormat="false" ht="15" hidden="false" customHeight="false" outlineLevel="0" collapsed="false">
      <c r="A2741" s="0" t="s">
        <v>6428</v>
      </c>
      <c r="B2741" s="0" t="s">
        <v>6429</v>
      </c>
      <c r="C2741" s="0" t="s">
        <v>6359</v>
      </c>
    </row>
    <row r="2742" customFormat="false" ht="15" hidden="false" customHeight="false" outlineLevel="0" collapsed="false">
      <c r="A2742" s="0" t="s">
        <v>6430</v>
      </c>
      <c r="B2742" s="0" t="s">
        <v>6431</v>
      </c>
      <c r="C2742" s="0" t="s">
        <v>6359</v>
      </c>
    </row>
    <row r="2743" customFormat="false" ht="15" hidden="false" customHeight="false" outlineLevel="0" collapsed="false">
      <c r="A2743" s="0" t="s">
        <v>6432</v>
      </c>
      <c r="B2743" s="0" t="s">
        <v>6433</v>
      </c>
      <c r="C2743" s="0" t="s">
        <v>6359</v>
      </c>
    </row>
    <row r="2744" customFormat="false" ht="15" hidden="false" customHeight="false" outlineLevel="0" collapsed="false">
      <c r="A2744" s="0" t="s">
        <v>6434</v>
      </c>
      <c r="B2744" s="0" t="s">
        <v>6435</v>
      </c>
      <c r="C2744" s="0" t="s">
        <v>6359</v>
      </c>
    </row>
    <row r="2745" customFormat="false" ht="15" hidden="false" customHeight="false" outlineLevel="0" collapsed="false">
      <c r="A2745" s="0" t="s">
        <v>6436</v>
      </c>
      <c r="B2745" s="0" t="s">
        <v>6437</v>
      </c>
      <c r="C2745" s="0" t="s">
        <v>6359</v>
      </c>
    </row>
    <row r="2746" customFormat="false" ht="15" hidden="false" customHeight="false" outlineLevel="0" collapsed="false">
      <c r="A2746" s="0" t="s">
        <v>6438</v>
      </c>
      <c r="B2746" s="0" t="s">
        <v>6439</v>
      </c>
      <c r="C2746" s="0" t="s">
        <v>6359</v>
      </c>
    </row>
    <row r="2747" customFormat="false" ht="15" hidden="false" customHeight="false" outlineLevel="0" collapsed="false">
      <c r="A2747" s="0" t="s">
        <v>6440</v>
      </c>
      <c r="B2747" s="0" t="s">
        <v>6441</v>
      </c>
      <c r="C2747" s="0" t="s">
        <v>6359</v>
      </c>
    </row>
    <row r="2748" customFormat="false" ht="15" hidden="false" customHeight="false" outlineLevel="0" collapsed="false">
      <c r="A2748" s="0" t="s">
        <v>6442</v>
      </c>
      <c r="B2748" s="0" t="s">
        <v>6443</v>
      </c>
      <c r="C2748" s="0" t="s">
        <v>6359</v>
      </c>
    </row>
    <row r="2749" customFormat="false" ht="15" hidden="false" customHeight="false" outlineLevel="0" collapsed="false">
      <c r="A2749" s="0" t="s">
        <v>6444</v>
      </c>
      <c r="B2749" s="0" t="s">
        <v>6445</v>
      </c>
      <c r="C2749" s="0" t="s">
        <v>6359</v>
      </c>
    </row>
    <row r="2750" customFormat="false" ht="15" hidden="false" customHeight="false" outlineLevel="0" collapsed="false">
      <c r="A2750" s="0" t="s">
        <v>6446</v>
      </c>
      <c r="B2750" s="0" t="s">
        <v>6447</v>
      </c>
      <c r="C2750" s="0" t="s">
        <v>6359</v>
      </c>
    </row>
    <row r="2751" customFormat="false" ht="15" hidden="false" customHeight="false" outlineLevel="0" collapsed="false">
      <c r="A2751" s="0" t="s">
        <v>6448</v>
      </c>
      <c r="B2751" s="0" t="s">
        <v>6449</v>
      </c>
      <c r="C2751" s="0" t="s">
        <v>6450</v>
      </c>
    </row>
    <row r="2752" customFormat="false" ht="15" hidden="false" customHeight="false" outlineLevel="0" collapsed="false">
      <c r="A2752" s="0" t="s">
        <v>6451</v>
      </c>
      <c r="B2752" s="0" t="s">
        <v>6452</v>
      </c>
      <c r="C2752" s="0" t="s">
        <v>6450</v>
      </c>
    </row>
    <row r="2753" customFormat="false" ht="15" hidden="false" customHeight="false" outlineLevel="0" collapsed="false">
      <c r="A2753" s="0" t="s">
        <v>6453</v>
      </c>
      <c r="B2753" s="0" t="s">
        <v>6454</v>
      </c>
      <c r="C2753" s="0" t="s">
        <v>6450</v>
      </c>
    </row>
    <row r="2754" customFormat="false" ht="15" hidden="false" customHeight="false" outlineLevel="0" collapsed="false">
      <c r="A2754" s="0" t="s">
        <v>6455</v>
      </c>
      <c r="B2754" s="0" t="s">
        <v>6456</v>
      </c>
      <c r="C2754" s="0" t="s">
        <v>6450</v>
      </c>
    </row>
    <row r="2755" customFormat="false" ht="15" hidden="false" customHeight="false" outlineLevel="0" collapsed="false">
      <c r="A2755" s="0" t="s">
        <v>6457</v>
      </c>
      <c r="B2755" s="0" t="s">
        <v>6458</v>
      </c>
      <c r="C2755" s="0" t="s">
        <v>6450</v>
      </c>
    </row>
    <row r="2756" customFormat="false" ht="15" hidden="false" customHeight="false" outlineLevel="0" collapsed="false">
      <c r="A2756" s="0" t="s">
        <v>6459</v>
      </c>
      <c r="B2756" s="0" t="s">
        <v>6460</v>
      </c>
      <c r="C2756" s="0" t="s">
        <v>6450</v>
      </c>
    </row>
    <row r="2757" customFormat="false" ht="15" hidden="false" customHeight="false" outlineLevel="0" collapsed="false">
      <c r="A2757" s="0" t="s">
        <v>6461</v>
      </c>
      <c r="B2757" s="0" t="s">
        <v>6462</v>
      </c>
      <c r="C2757" s="0" t="s">
        <v>6450</v>
      </c>
    </row>
    <row r="2758" customFormat="false" ht="15" hidden="false" customHeight="false" outlineLevel="0" collapsed="false">
      <c r="A2758" s="0" t="s">
        <v>6463</v>
      </c>
      <c r="B2758" s="0" t="s">
        <v>6464</v>
      </c>
      <c r="C2758" s="0" t="s">
        <v>6450</v>
      </c>
    </row>
    <row r="2759" customFormat="false" ht="15" hidden="false" customHeight="false" outlineLevel="0" collapsed="false">
      <c r="A2759" s="0" t="s">
        <v>6465</v>
      </c>
      <c r="B2759" s="0" t="s">
        <v>6466</v>
      </c>
      <c r="C2759" s="0" t="s">
        <v>6450</v>
      </c>
    </row>
    <row r="2760" customFormat="false" ht="15" hidden="false" customHeight="false" outlineLevel="0" collapsed="false">
      <c r="A2760" s="0" t="s">
        <v>6467</v>
      </c>
      <c r="B2760" s="0" t="s">
        <v>6468</v>
      </c>
      <c r="C2760" s="0" t="s">
        <v>6450</v>
      </c>
    </row>
    <row r="2761" customFormat="false" ht="15" hidden="false" customHeight="false" outlineLevel="0" collapsed="false">
      <c r="A2761" s="0" t="s">
        <v>6469</v>
      </c>
      <c r="B2761" s="0" t="s">
        <v>6470</v>
      </c>
      <c r="C2761" s="0" t="s">
        <v>6450</v>
      </c>
    </row>
    <row r="2762" customFormat="false" ht="15" hidden="false" customHeight="false" outlineLevel="0" collapsed="false">
      <c r="A2762" s="0" t="s">
        <v>6471</v>
      </c>
      <c r="B2762" s="0" t="s">
        <v>6472</v>
      </c>
      <c r="C2762" s="0" t="s">
        <v>6450</v>
      </c>
    </row>
    <row r="2763" customFormat="false" ht="15" hidden="false" customHeight="false" outlineLevel="0" collapsed="false">
      <c r="A2763" s="0" t="s">
        <v>6473</v>
      </c>
      <c r="B2763" s="0" t="s">
        <v>6474</v>
      </c>
      <c r="C2763" s="0" t="s">
        <v>6450</v>
      </c>
    </row>
    <row r="2764" customFormat="false" ht="15" hidden="false" customHeight="false" outlineLevel="0" collapsed="false">
      <c r="A2764" s="0" t="s">
        <v>6475</v>
      </c>
      <c r="B2764" s="0" t="s">
        <v>6476</v>
      </c>
      <c r="C2764" s="0" t="s">
        <v>6450</v>
      </c>
    </row>
    <row r="2765" customFormat="false" ht="15" hidden="false" customHeight="false" outlineLevel="0" collapsed="false">
      <c r="A2765" s="0" t="s">
        <v>6477</v>
      </c>
      <c r="B2765" s="0" t="s">
        <v>6478</v>
      </c>
      <c r="C2765" s="0" t="s">
        <v>6450</v>
      </c>
    </row>
    <row r="2766" customFormat="false" ht="15" hidden="false" customHeight="false" outlineLevel="0" collapsed="false">
      <c r="A2766" s="0" t="s">
        <v>6479</v>
      </c>
      <c r="B2766" s="0" t="s">
        <v>6480</v>
      </c>
      <c r="C2766" s="0" t="s">
        <v>6450</v>
      </c>
    </row>
    <row r="2767" customFormat="false" ht="15" hidden="false" customHeight="false" outlineLevel="0" collapsed="false">
      <c r="A2767" s="0" t="s">
        <v>6481</v>
      </c>
      <c r="B2767" s="0" t="s">
        <v>6482</v>
      </c>
      <c r="C2767" s="0" t="s">
        <v>6483</v>
      </c>
    </row>
    <row r="2768" customFormat="false" ht="15" hidden="false" customHeight="false" outlineLevel="0" collapsed="false">
      <c r="A2768" s="0" t="s">
        <v>6484</v>
      </c>
      <c r="B2768" s="0" t="s">
        <v>6485</v>
      </c>
      <c r="C2768" s="0" t="s">
        <v>6486</v>
      </c>
    </row>
    <row r="2769" customFormat="false" ht="15" hidden="false" customHeight="false" outlineLevel="0" collapsed="false">
      <c r="A2769" s="0" t="s">
        <v>6487</v>
      </c>
      <c r="B2769" s="0" t="s">
        <v>6488</v>
      </c>
      <c r="C2769" s="0" t="s">
        <v>6489</v>
      </c>
    </row>
    <row r="2770" customFormat="false" ht="15" hidden="false" customHeight="false" outlineLevel="0" collapsed="false">
      <c r="A2770" s="0" t="s">
        <v>6490</v>
      </c>
      <c r="B2770" s="0" t="s">
        <v>6491</v>
      </c>
      <c r="C2770" s="0" t="s">
        <v>6492</v>
      </c>
    </row>
    <row r="2771" customFormat="false" ht="15" hidden="false" customHeight="false" outlineLevel="0" collapsed="false">
      <c r="A2771" s="0" t="s">
        <v>6493</v>
      </c>
      <c r="B2771" s="0" t="s">
        <v>6494</v>
      </c>
      <c r="C2771" s="0" t="s">
        <v>6492</v>
      </c>
    </row>
    <row r="2772" customFormat="false" ht="15" hidden="false" customHeight="false" outlineLevel="0" collapsed="false">
      <c r="A2772" s="0" t="s">
        <v>6495</v>
      </c>
      <c r="B2772" s="0" t="s">
        <v>6496</v>
      </c>
      <c r="C2772" s="0" t="s">
        <v>6492</v>
      </c>
    </row>
    <row r="2773" customFormat="false" ht="15" hidden="false" customHeight="false" outlineLevel="0" collapsed="false">
      <c r="A2773" s="0" t="s">
        <v>6497</v>
      </c>
      <c r="B2773" s="0" t="s">
        <v>6498</v>
      </c>
      <c r="C2773" s="0" t="s">
        <v>6492</v>
      </c>
    </row>
    <row r="2774" customFormat="false" ht="15" hidden="false" customHeight="false" outlineLevel="0" collapsed="false">
      <c r="A2774" s="0" t="s">
        <v>6499</v>
      </c>
      <c r="B2774" s="0" t="s">
        <v>6500</v>
      </c>
      <c r="C2774" s="0" t="s">
        <v>6492</v>
      </c>
    </row>
    <row r="2775" customFormat="false" ht="15" hidden="false" customHeight="false" outlineLevel="0" collapsed="false">
      <c r="A2775" s="0" t="s">
        <v>6501</v>
      </c>
      <c r="B2775" s="0" t="s">
        <v>6502</v>
      </c>
      <c r="C2775" s="0" t="s">
        <v>6492</v>
      </c>
    </row>
    <row r="2776" customFormat="false" ht="15" hidden="false" customHeight="false" outlineLevel="0" collapsed="false">
      <c r="A2776" s="0" t="s">
        <v>6503</v>
      </c>
      <c r="B2776" s="0" t="s">
        <v>6504</v>
      </c>
      <c r="C2776" s="0" t="s">
        <v>6505</v>
      </c>
    </row>
    <row r="2777" customFormat="false" ht="15" hidden="false" customHeight="false" outlineLevel="0" collapsed="false">
      <c r="A2777" s="0" t="s">
        <v>6506</v>
      </c>
      <c r="B2777" s="0" t="s">
        <v>6507</v>
      </c>
      <c r="C2777" s="0" t="s">
        <v>6508</v>
      </c>
    </row>
    <row r="2778" customFormat="false" ht="15" hidden="false" customHeight="false" outlineLevel="0" collapsed="false">
      <c r="A2778" s="0" t="s">
        <v>6509</v>
      </c>
      <c r="B2778" s="0" t="s">
        <v>6510</v>
      </c>
      <c r="C2778" s="0" t="s">
        <v>6508</v>
      </c>
    </row>
    <row r="2779" customFormat="false" ht="15" hidden="false" customHeight="false" outlineLevel="0" collapsed="false">
      <c r="A2779" s="0" t="s">
        <v>6511</v>
      </c>
      <c r="B2779" s="0" t="s">
        <v>6512</v>
      </c>
      <c r="C2779" s="0" t="s">
        <v>6513</v>
      </c>
    </row>
    <row r="2780" customFormat="false" ht="15" hidden="false" customHeight="false" outlineLevel="0" collapsed="false">
      <c r="A2780" s="0" t="s">
        <v>6514</v>
      </c>
      <c r="B2780" s="0" t="s">
        <v>6515</v>
      </c>
      <c r="C2780" s="0" t="s">
        <v>6516</v>
      </c>
    </row>
    <row r="2781" customFormat="false" ht="15" hidden="false" customHeight="false" outlineLevel="0" collapsed="false">
      <c r="A2781" s="0" t="s">
        <v>6517</v>
      </c>
      <c r="B2781" s="0" t="s">
        <v>6518</v>
      </c>
      <c r="C2781" s="0" t="s">
        <v>6519</v>
      </c>
    </row>
    <row r="2782" customFormat="false" ht="15" hidden="false" customHeight="false" outlineLevel="0" collapsed="false">
      <c r="A2782" s="0" t="s">
        <v>6520</v>
      </c>
      <c r="B2782" s="0" t="s">
        <v>6521</v>
      </c>
      <c r="C2782" s="0" t="s">
        <v>6522</v>
      </c>
    </row>
    <row r="2783" customFormat="false" ht="15" hidden="false" customHeight="false" outlineLevel="0" collapsed="false">
      <c r="A2783" s="0" t="s">
        <v>6523</v>
      </c>
      <c r="B2783" s="0" t="s">
        <v>6524</v>
      </c>
      <c r="C2783" s="0" t="s">
        <v>6522</v>
      </c>
    </row>
    <row r="2784" customFormat="false" ht="15" hidden="false" customHeight="false" outlineLevel="0" collapsed="false">
      <c r="A2784" s="0" t="s">
        <v>6525</v>
      </c>
      <c r="B2784" s="0" t="s">
        <v>6526</v>
      </c>
      <c r="C2784" s="0" t="s">
        <v>6522</v>
      </c>
    </row>
    <row r="2785" customFormat="false" ht="15" hidden="false" customHeight="false" outlineLevel="0" collapsed="false">
      <c r="A2785" s="0" t="s">
        <v>6527</v>
      </c>
      <c r="B2785" s="0" t="s">
        <v>6528</v>
      </c>
      <c r="C2785" s="0" t="s">
        <v>6522</v>
      </c>
    </row>
    <row r="2786" customFormat="false" ht="15" hidden="false" customHeight="false" outlineLevel="0" collapsed="false">
      <c r="A2786" s="0" t="s">
        <v>6529</v>
      </c>
      <c r="B2786" s="0" t="s">
        <v>6530</v>
      </c>
      <c r="C2786" s="0" t="s">
        <v>6531</v>
      </c>
    </row>
    <row r="2787" customFormat="false" ht="15" hidden="false" customHeight="false" outlineLevel="0" collapsed="false">
      <c r="A2787" s="0" t="s">
        <v>6532</v>
      </c>
      <c r="B2787" s="0" t="s">
        <v>6533</v>
      </c>
      <c r="C2787" s="0" t="s">
        <v>6534</v>
      </c>
    </row>
    <row r="2788" customFormat="false" ht="15" hidden="false" customHeight="false" outlineLevel="0" collapsed="false">
      <c r="A2788" s="0" t="s">
        <v>6535</v>
      </c>
      <c r="B2788" s="0" t="s">
        <v>6536</v>
      </c>
      <c r="C2788" s="0" t="s">
        <v>6537</v>
      </c>
    </row>
    <row r="2789" customFormat="false" ht="15" hidden="false" customHeight="false" outlineLevel="0" collapsed="false">
      <c r="A2789" s="0" t="s">
        <v>6538</v>
      </c>
      <c r="B2789" s="0" t="s">
        <v>6539</v>
      </c>
      <c r="C2789" s="0" t="s">
        <v>6540</v>
      </c>
    </row>
    <row r="2790" customFormat="false" ht="15" hidden="false" customHeight="false" outlineLevel="0" collapsed="false">
      <c r="A2790" s="0" t="s">
        <v>6541</v>
      </c>
      <c r="B2790" s="0" t="s">
        <v>6542</v>
      </c>
      <c r="C2790" s="0" t="s">
        <v>6543</v>
      </c>
    </row>
    <row r="2791" customFormat="false" ht="15" hidden="false" customHeight="false" outlineLevel="0" collapsed="false">
      <c r="A2791" s="0" t="s">
        <v>6544</v>
      </c>
      <c r="B2791" s="0" t="s">
        <v>6545</v>
      </c>
      <c r="C2791" s="0" t="s">
        <v>6546</v>
      </c>
    </row>
    <row r="2792" customFormat="false" ht="15" hidden="false" customHeight="false" outlineLevel="0" collapsed="false">
      <c r="A2792" s="0" t="s">
        <v>6547</v>
      </c>
      <c r="B2792" s="0" t="s">
        <v>6548</v>
      </c>
      <c r="C2792" s="0" t="s">
        <v>6549</v>
      </c>
    </row>
    <row r="2793" customFormat="false" ht="15" hidden="false" customHeight="false" outlineLevel="0" collapsed="false">
      <c r="A2793" s="0" t="s">
        <v>6550</v>
      </c>
      <c r="B2793" s="0" t="s">
        <v>6551</v>
      </c>
      <c r="C2793" s="0" t="s">
        <v>6552</v>
      </c>
    </row>
    <row r="2794" customFormat="false" ht="15" hidden="false" customHeight="false" outlineLevel="0" collapsed="false">
      <c r="A2794" s="0" t="s">
        <v>6553</v>
      </c>
      <c r="B2794" s="0" t="s">
        <v>6554</v>
      </c>
      <c r="C2794" s="0" t="s">
        <v>6552</v>
      </c>
    </row>
    <row r="2795" customFormat="false" ht="15" hidden="false" customHeight="false" outlineLevel="0" collapsed="false">
      <c r="A2795" s="0" t="s">
        <v>6555</v>
      </c>
      <c r="B2795" s="0" t="s">
        <v>6556</v>
      </c>
      <c r="C2795" s="0" t="s">
        <v>6552</v>
      </c>
    </row>
    <row r="2796" customFormat="false" ht="15" hidden="false" customHeight="false" outlineLevel="0" collapsed="false">
      <c r="A2796" s="0" t="s">
        <v>6557</v>
      </c>
      <c r="B2796" s="0" t="s">
        <v>6558</v>
      </c>
      <c r="C2796" s="0" t="s">
        <v>6552</v>
      </c>
    </row>
    <row r="2797" customFormat="false" ht="15" hidden="false" customHeight="false" outlineLevel="0" collapsed="false">
      <c r="A2797" s="0" t="s">
        <v>6559</v>
      </c>
      <c r="B2797" s="0" t="s">
        <v>6560</v>
      </c>
      <c r="C2797" s="0" t="s">
        <v>6552</v>
      </c>
    </row>
    <row r="2798" customFormat="false" ht="15" hidden="false" customHeight="false" outlineLevel="0" collapsed="false">
      <c r="A2798" s="0" t="s">
        <v>6561</v>
      </c>
      <c r="B2798" s="0" t="s">
        <v>6562</v>
      </c>
      <c r="C2798" s="0" t="s">
        <v>6552</v>
      </c>
    </row>
    <row r="2799" customFormat="false" ht="15" hidden="false" customHeight="false" outlineLevel="0" collapsed="false">
      <c r="A2799" s="0" t="s">
        <v>6563</v>
      </c>
      <c r="B2799" s="0" t="s">
        <v>6564</v>
      </c>
      <c r="C2799" s="0" t="s">
        <v>6552</v>
      </c>
    </row>
    <row r="2800" customFormat="false" ht="15" hidden="false" customHeight="false" outlineLevel="0" collapsed="false">
      <c r="A2800" s="0" t="s">
        <v>6565</v>
      </c>
      <c r="B2800" s="0" t="s">
        <v>6566</v>
      </c>
      <c r="C2800" s="0" t="s">
        <v>6552</v>
      </c>
    </row>
    <row r="2801" customFormat="false" ht="15" hidden="false" customHeight="false" outlineLevel="0" collapsed="false">
      <c r="A2801" s="0" t="s">
        <v>6567</v>
      </c>
      <c r="B2801" s="0" t="s">
        <v>6568</v>
      </c>
      <c r="C2801" s="0" t="s">
        <v>6552</v>
      </c>
    </row>
    <row r="2802" customFormat="false" ht="15" hidden="false" customHeight="false" outlineLevel="0" collapsed="false">
      <c r="A2802" s="0" t="s">
        <v>6569</v>
      </c>
      <c r="B2802" s="0" t="s">
        <v>6570</v>
      </c>
      <c r="C2802" s="0" t="s">
        <v>6552</v>
      </c>
    </row>
    <row r="2803" customFormat="false" ht="15" hidden="false" customHeight="false" outlineLevel="0" collapsed="false">
      <c r="A2803" s="0" t="s">
        <v>6571</v>
      </c>
      <c r="B2803" s="0" t="s">
        <v>6572</v>
      </c>
      <c r="C2803" s="0" t="s">
        <v>6552</v>
      </c>
    </row>
    <row r="2804" customFormat="false" ht="15" hidden="false" customHeight="false" outlineLevel="0" collapsed="false">
      <c r="A2804" s="0" t="s">
        <v>6573</v>
      </c>
      <c r="B2804" s="0" t="s">
        <v>6574</v>
      </c>
      <c r="C2804" s="0" t="s">
        <v>6552</v>
      </c>
    </row>
    <row r="2805" customFormat="false" ht="15" hidden="false" customHeight="false" outlineLevel="0" collapsed="false">
      <c r="A2805" s="0" t="s">
        <v>6575</v>
      </c>
      <c r="B2805" s="0" t="s">
        <v>6576</v>
      </c>
      <c r="C2805" s="0" t="s">
        <v>6577</v>
      </c>
    </row>
    <row r="2806" customFormat="false" ht="15" hidden="false" customHeight="false" outlineLevel="0" collapsed="false">
      <c r="A2806" s="0" t="s">
        <v>6578</v>
      </c>
      <c r="B2806" s="0" t="s">
        <v>6579</v>
      </c>
      <c r="C2806" s="0" t="s">
        <v>6580</v>
      </c>
    </row>
    <row r="2807" customFormat="false" ht="15" hidden="false" customHeight="false" outlineLevel="0" collapsed="false">
      <c r="A2807" s="0" t="s">
        <v>6581</v>
      </c>
      <c r="B2807" s="0" t="s">
        <v>6582</v>
      </c>
      <c r="C2807" s="0" t="s">
        <v>6583</v>
      </c>
    </row>
    <row r="2808" customFormat="false" ht="15" hidden="false" customHeight="false" outlineLevel="0" collapsed="false">
      <c r="A2808" s="0" t="s">
        <v>6584</v>
      </c>
      <c r="B2808" s="0" t="s">
        <v>6585</v>
      </c>
      <c r="C2808" s="0" t="s">
        <v>6583</v>
      </c>
    </row>
    <row r="2809" customFormat="false" ht="15" hidden="false" customHeight="false" outlineLevel="0" collapsed="false">
      <c r="A2809" s="0" t="s">
        <v>6586</v>
      </c>
      <c r="B2809" s="0" t="s">
        <v>6587</v>
      </c>
      <c r="C2809" s="0" t="s">
        <v>6583</v>
      </c>
    </row>
    <row r="2810" customFormat="false" ht="15" hidden="false" customHeight="false" outlineLevel="0" collapsed="false">
      <c r="A2810" s="0" t="s">
        <v>6588</v>
      </c>
      <c r="B2810" s="0" t="s">
        <v>6589</v>
      </c>
      <c r="C2810" s="0" t="s">
        <v>6590</v>
      </c>
    </row>
    <row r="2811" customFormat="false" ht="15" hidden="false" customHeight="false" outlineLevel="0" collapsed="false">
      <c r="A2811" s="0" t="s">
        <v>6591</v>
      </c>
      <c r="B2811" s="0" t="s">
        <v>6592</v>
      </c>
      <c r="C2811" s="0" t="s">
        <v>6590</v>
      </c>
    </row>
    <row r="2812" customFormat="false" ht="15" hidden="false" customHeight="false" outlineLevel="0" collapsed="false">
      <c r="A2812" s="0" t="s">
        <v>6593</v>
      </c>
      <c r="B2812" s="0" t="s">
        <v>6594</v>
      </c>
      <c r="C2812" s="0" t="s">
        <v>6590</v>
      </c>
    </row>
    <row r="2813" customFormat="false" ht="15" hidden="false" customHeight="false" outlineLevel="0" collapsed="false">
      <c r="A2813" s="0" t="s">
        <v>6595</v>
      </c>
      <c r="B2813" s="0" t="s">
        <v>6596</v>
      </c>
      <c r="C2813" s="0" t="s">
        <v>6590</v>
      </c>
    </row>
    <row r="2814" customFormat="false" ht="15" hidden="false" customHeight="false" outlineLevel="0" collapsed="false">
      <c r="A2814" s="0" t="s">
        <v>6597</v>
      </c>
      <c r="B2814" s="0" t="s">
        <v>6598</v>
      </c>
      <c r="C2814" s="0" t="s">
        <v>6590</v>
      </c>
    </row>
    <row r="2815" customFormat="false" ht="15" hidden="false" customHeight="false" outlineLevel="0" collapsed="false">
      <c r="A2815" s="0" t="s">
        <v>6599</v>
      </c>
      <c r="B2815" s="0" t="s">
        <v>6600</v>
      </c>
      <c r="C2815" s="0" t="s">
        <v>6590</v>
      </c>
    </row>
    <row r="2816" customFormat="false" ht="15" hidden="false" customHeight="false" outlineLevel="0" collapsed="false">
      <c r="A2816" s="0" t="s">
        <v>6601</v>
      </c>
      <c r="B2816" s="0" t="s">
        <v>6602</v>
      </c>
      <c r="C2816" s="0" t="s">
        <v>6590</v>
      </c>
    </row>
    <row r="2817" customFormat="false" ht="15" hidden="false" customHeight="false" outlineLevel="0" collapsed="false">
      <c r="A2817" s="0" t="s">
        <v>6603</v>
      </c>
      <c r="B2817" s="0" t="s">
        <v>6604</v>
      </c>
      <c r="C2817" s="0" t="s">
        <v>6590</v>
      </c>
    </row>
    <row r="2818" customFormat="false" ht="15" hidden="false" customHeight="false" outlineLevel="0" collapsed="false">
      <c r="A2818" s="0" t="s">
        <v>6605</v>
      </c>
      <c r="B2818" s="0" t="s">
        <v>6606</v>
      </c>
      <c r="C2818" s="0" t="s">
        <v>6607</v>
      </c>
    </row>
    <row r="2819" customFormat="false" ht="15" hidden="false" customHeight="false" outlineLevel="0" collapsed="false">
      <c r="A2819" s="0" t="s">
        <v>6608</v>
      </c>
      <c r="B2819" s="0" t="s">
        <v>6609</v>
      </c>
      <c r="C2819" s="0" t="s">
        <v>6610</v>
      </c>
    </row>
    <row r="2820" customFormat="false" ht="15" hidden="false" customHeight="false" outlineLevel="0" collapsed="false">
      <c r="A2820" s="0" t="s">
        <v>6611</v>
      </c>
      <c r="B2820" s="0" t="s">
        <v>6612</v>
      </c>
      <c r="C2820" s="0" t="s">
        <v>6610</v>
      </c>
    </row>
    <row r="2821" customFormat="false" ht="15" hidden="false" customHeight="false" outlineLevel="0" collapsed="false">
      <c r="A2821" s="0" t="s">
        <v>6613</v>
      </c>
      <c r="B2821" s="0" t="s">
        <v>6614</v>
      </c>
      <c r="C2821" s="0" t="s">
        <v>6610</v>
      </c>
    </row>
    <row r="2822" customFormat="false" ht="15" hidden="false" customHeight="false" outlineLevel="0" collapsed="false">
      <c r="A2822" s="0" t="s">
        <v>6615</v>
      </c>
      <c r="B2822" s="0" t="s">
        <v>6616</v>
      </c>
      <c r="C2822" s="0" t="s">
        <v>6610</v>
      </c>
    </row>
    <row r="2823" customFormat="false" ht="15" hidden="false" customHeight="false" outlineLevel="0" collapsed="false">
      <c r="A2823" s="0" t="s">
        <v>6617</v>
      </c>
      <c r="B2823" s="0" t="s">
        <v>6618</v>
      </c>
      <c r="C2823" s="0" t="s">
        <v>6610</v>
      </c>
    </row>
    <row r="2824" customFormat="false" ht="15" hidden="false" customHeight="false" outlineLevel="0" collapsed="false">
      <c r="A2824" s="0" t="s">
        <v>6619</v>
      </c>
      <c r="B2824" s="0" t="s">
        <v>6620</v>
      </c>
      <c r="C2824" s="0" t="s">
        <v>6610</v>
      </c>
    </row>
    <row r="2825" customFormat="false" ht="15" hidden="false" customHeight="false" outlineLevel="0" collapsed="false">
      <c r="A2825" s="0" t="s">
        <v>6621</v>
      </c>
      <c r="B2825" s="0" t="s">
        <v>6622</v>
      </c>
      <c r="C2825" s="0" t="s">
        <v>6610</v>
      </c>
    </row>
    <row r="2826" customFormat="false" ht="15" hidden="false" customHeight="false" outlineLevel="0" collapsed="false">
      <c r="A2826" s="0" t="s">
        <v>6623</v>
      </c>
      <c r="B2826" s="0" t="s">
        <v>6624</v>
      </c>
      <c r="C2826" s="0" t="s">
        <v>6610</v>
      </c>
    </row>
    <row r="2827" customFormat="false" ht="15" hidden="false" customHeight="false" outlineLevel="0" collapsed="false">
      <c r="A2827" s="0" t="s">
        <v>6625</v>
      </c>
      <c r="B2827" s="0" t="s">
        <v>6626</v>
      </c>
      <c r="C2827" s="0" t="s">
        <v>6610</v>
      </c>
    </row>
    <row r="2828" customFormat="false" ht="15" hidden="false" customHeight="false" outlineLevel="0" collapsed="false">
      <c r="A2828" s="0" t="s">
        <v>6627</v>
      </c>
      <c r="B2828" s="0" t="s">
        <v>6628</v>
      </c>
      <c r="C2828" s="0" t="s">
        <v>6610</v>
      </c>
    </row>
    <row r="2829" customFormat="false" ht="15" hidden="false" customHeight="false" outlineLevel="0" collapsed="false">
      <c r="A2829" s="0" t="s">
        <v>6629</v>
      </c>
      <c r="B2829" s="0" t="s">
        <v>6630</v>
      </c>
      <c r="C2829" s="0" t="s">
        <v>6610</v>
      </c>
    </row>
    <row r="2830" customFormat="false" ht="15" hidden="false" customHeight="false" outlineLevel="0" collapsed="false">
      <c r="A2830" s="0" t="s">
        <v>6631</v>
      </c>
      <c r="B2830" s="0" t="s">
        <v>6632</v>
      </c>
      <c r="C2830" s="0" t="s">
        <v>6610</v>
      </c>
    </row>
    <row r="2831" customFormat="false" ht="15" hidden="false" customHeight="false" outlineLevel="0" collapsed="false">
      <c r="A2831" s="0" t="s">
        <v>6633</v>
      </c>
      <c r="B2831" s="0" t="s">
        <v>6634</v>
      </c>
      <c r="C2831" s="0" t="s">
        <v>6610</v>
      </c>
    </row>
    <row r="2832" customFormat="false" ht="15" hidden="false" customHeight="false" outlineLevel="0" collapsed="false">
      <c r="A2832" s="0" t="s">
        <v>6635</v>
      </c>
      <c r="B2832" s="0" t="s">
        <v>6636</v>
      </c>
      <c r="C2832" s="0" t="s">
        <v>6610</v>
      </c>
    </row>
    <row r="2833" customFormat="false" ht="15" hidden="false" customHeight="false" outlineLevel="0" collapsed="false">
      <c r="A2833" s="0" t="s">
        <v>6637</v>
      </c>
      <c r="B2833" s="0" t="s">
        <v>6638</v>
      </c>
      <c r="C2833" s="0" t="s">
        <v>6639</v>
      </c>
    </row>
    <row r="2834" customFormat="false" ht="15" hidden="false" customHeight="false" outlineLevel="0" collapsed="false">
      <c r="A2834" s="0" t="s">
        <v>6640</v>
      </c>
      <c r="B2834" s="0" t="s">
        <v>6641</v>
      </c>
      <c r="C2834" s="0" t="s">
        <v>6639</v>
      </c>
    </row>
    <row r="2835" customFormat="false" ht="15" hidden="false" customHeight="false" outlineLevel="0" collapsed="false">
      <c r="A2835" s="0" t="s">
        <v>6642</v>
      </c>
      <c r="B2835" s="0" t="s">
        <v>6643</v>
      </c>
      <c r="C2835" s="0" t="s">
        <v>6639</v>
      </c>
    </row>
    <row r="2836" customFormat="false" ht="15" hidden="false" customHeight="false" outlineLevel="0" collapsed="false">
      <c r="A2836" s="0" t="s">
        <v>6644</v>
      </c>
      <c r="B2836" s="0" t="s">
        <v>6645</v>
      </c>
      <c r="C2836" s="0" t="s">
        <v>6646</v>
      </c>
    </row>
    <row r="2837" customFormat="false" ht="15" hidden="false" customHeight="false" outlineLevel="0" collapsed="false">
      <c r="A2837" s="0" t="s">
        <v>6647</v>
      </c>
      <c r="B2837" s="0" t="s">
        <v>6648</v>
      </c>
      <c r="C2837" s="0" t="s">
        <v>6649</v>
      </c>
    </row>
    <row r="2838" customFormat="false" ht="15" hidden="false" customHeight="false" outlineLevel="0" collapsed="false">
      <c r="A2838" s="0" t="s">
        <v>6650</v>
      </c>
      <c r="B2838" s="0" t="s">
        <v>6651</v>
      </c>
      <c r="C2838" s="0" t="s">
        <v>6652</v>
      </c>
    </row>
    <row r="2839" customFormat="false" ht="15" hidden="false" customHeight="false" outlineLevel="0" collapsed="false">
      <c r="A2839" s="0" t="s">
        <v>6653</v>
      </c>
      <c r="B2839" s="0" t="s">
        <v>6654</v>
      </c>
      <c r="C2839" s="0" t="s">
        <v>6655</v>
      </c>
    </row>
    <row r="2840" customFormat="false" ht="15" hidden="false" customHeight="false" outlineLevel="0" collapsed="false">
      <c r="A2840" s="0" t="s">
        <v>6656</v>
      </c>
      <c r="B2840" s="0" t="s">
        <v>6657</v>
      </c>
      <c r="C2840" s="0" t="s">
        <v>6658</v>
      </c>
    </row>
    <row r="2841" customFormat="false" ht="15" hidden="false" customHeight="false" outlineLevel="0" collapsed="false">
      <c r="A2841" s="0" t="s">
        <v>6659</v>
      </c>
      <c r="B2841" s="0" t="s">
        <v>6660</v>
      </c>
      <c r="C2841" s="0" t="s">
        <v>6658</v>
      </c>
    </row>
    <row r="2842" customFormat="false" ht="15" hidden="false" customHeight="false" outlineLevel="0" collapsed="false">
      <c r="A2842" s="0" t="s">
        <v>6661</v>
      </c>
      <c r="B2842" s="0" t="s">
        <v>6662</v>
      </c>
      <c r="C2842" s="0" t="s">
        <v>6658</v>
      </c>
    </row>
    <row r="2843" customFormat="false" ht="15" hidden="false" customHeight="false" outlineLevel="0" collapsed="false">
      <c r="A2843" s="0" t="s">
        <v>6663</v>
      </c>
      <c r="B2843" s="0" t="s">
        <v>6664</v>
      </c>
      <c r="C2843" s="0" t="s">
        <v>6658</v>
      </c>
    </row>
    <row r="2844" customFormat="false" ht="15" hidden="false" customHeight="false" outlineLevel="0" collapsed="false">
      <c r="A2844" s="0" t="s">
        <v>6665</v>
      </c>
      <c r="B2844" s="0" t="s">
        <v>6666</v>
      </c>
      <c r="C2844" s="0" t="s">
        <v>6658</v>
      </c>
    </row>
    <row r="2845" customFormat="false" ht="15" hidden="false" customHeight="false" outlineLevel="0" collapsed="false">
      <c r="A2845" s="0" t="s">
        <v>6667</v>
      </c>
      <c r="B2845" s="0" t="s">
        <v>6668</v>
      </c>
      <c r="C2845" s="0" t="s">
        <v>6658</v>
      </c>
    </row>
    <row r="2846" customFormat="false" ht="15" hidden="false" customHeight="false" outlineLevel="0" collapsed="false">
      <c r="A2846" s="0" t="s">
        <v>6669</v>
      </c>
      <c r="B2846" s="0" t="s">
        <v>6670</v>
      </c>
      <c r="C2846" s="0" t="s">
        <v>6658</v>
      </c>
    </row>
    <row r="2847" customFormat="false" ht="15" hidden="false" customHeight="false" outlineLevel="0" collapsed="false">
      <c r="A2847" s="0" t="s">
        <v>6671</v>
      </c>
      <c r="B2847" s="0" t="s">
        <v>6672</v>
      </c>
      <c r="C2847" s="0" t="s">
        <v>6658</v>
      </c>
    </row>
    <row r="2848" customFormat="false" ht="15" hidden="false" customHeight="false" outlineLevel="0" collapsed="false">
      <c r="A2848" s="0" t="s">
        <v>6673</v>
      </c>
      <c r="B2848" s="0" t="s">
        <v>6674</v>
      </c>
      <c r="C2848" s="0" t="s">
        <v>6658</v>
      </c>
    </row>
    <row r="2849" customFormat="false" ht="15" hidden="false" customHeight="false" outlineLevel="0" collapsed="false">
      <c r="A2849" s="0" t="s">
        <v>6675</v>
      </c>
      <c r="B2849" s="0" t="s">
        <v>6676</v>
      </c>
      <c r="C2849" s="0" t="s">
        <v>6658</v>
      </c>
    </row>
    <row r="2850" customFormat="false" ht="15" hidden="false" customHeight="false" outlineLevel="0" collapsed="false">
      <c r="A2850" s="0" t="s">
        <v>6677</v>
      </c>
      <c r="B2850" s="0" t="s">
        <v>6678</v>
      </c>
      <c r="C2850" s="0" t="s">
        <v>6658</v>
      </c>
    </row>
    <row r="2851" customFormat="false" ht="15" hidden="false" customHeight="false" outlineLevel="0" collapsed="false">
      <c r="A2851" s="0" t="s">
        <v>6679</v>
      </c>
      <c r="B2851" s="0" t="s">
        <v>6680</v>
      </c>
      <c r="C2851" s="0" t="s">
        <v>6658</v>
      </c>
    </row>
    <row r="2852" customFormat="false" ht="15" hidden="false" customHeight="false" outlineLevel="0" collapsed="false">
      <c r="A2852" s="0" t="s">
        <v>6681</v>
      </c>
      <c r="B2852" s="0" t="s">
        <v>6682</v>
      </c>
      <c r="C2852" s="0" t="s">
        <v>6658</v>
      </c>
    </row>
    <row r="2853" customFormat="false" ht="15" hidden="false" customHeight="false" outlineLevel="0" collapsed="false">
      <c r="A2853" s="0" t="s">
        <v>6683</v>
      </c>
      <c r="B2853" s="0" t="s">
        <v>6684</v>
      </c>
      <c r="C2853" s="0" t="s">
        <v>6658</v>
      </c>
    </row>
    <row r="2854" customFormat="false" ht="15" hidden="false" customHeight="false" outlineLevel="0" collapsed="false">
      <c r="A2854" s="0" t="s">
        <v>6685</v>
      </c>
      <c r="B2854" s="0" t="s">
        <v>6686</v>
      </c>
      <c r="C2854" s="0" t="s">
        <v>6658</v>
      </c>
    </row>
    <row r="2855" customFormat="false" ht="15" hidden="false" customHeight="false" outlineLevel="0" collapsed="false">
      <c r="A2855" s="0" t="s">
        <v>6687</v>
      </c>
      <c r="B2855" s="0" t="s">
        <v>6688</v>
      </c>
      <c r="C2855" s="0" t="s">
        <v>6658</v>
      </c>
    </row>
    <row r="2856" customFormat="false" ht="15" hidden="false" customHeight="false" outlineLevel="0" collapsed="false">
      <c r="A2856" s="0" t="s">
        <v>6689</v>
      </c>
      <c r="B2856" s="0" t="s">
        <v>6690</v>
      </c>
      <c r="C2856" s="0" t="s">
        <v>6658</v>
      </c>
    </row>
    <row r="2857" customFormat="false" ht="15" hidden="false" customHeight="false" outlineLevel="0" collapsed="false">
      <c r="A2857" s="0" t="s">
        <v>6691</v>
      </c>
      <c r="B2857" s="0" t="s">
        <v>6692</v>
      </c>
      <c r="C2857" s="0" t="s">
        <v>6658</v>
      </c>
    </row>
    <row r="2858" customFormat="false" ht="15" hidden="false" customHeight="false" outlineLevel="0" collapsed="false">
      <c r="A2858" s="0" t="s">
        <v>6693</v>
      </c>
      <c r="B2858" s="0" t="s">
        <v>6694</v>
      </c>
      <c r="C2858" s="0" t="s">
        <v>6658</v>
      </c>
    </row>
    <row r="2859" customFormat="false" ht="15" hidden="false" customHeight="false" outlineLevel="0" collapsed="false">
      <c r="A2859" s="0" t="s">
        <v>6695</v>
      </c>
      <c r="B2859" s="0" t="s">
        <v>6696</v>
      </c>
      <c r="C2859" s="0" t="s">
        <v>6658</v>
      </c>
    </row>
    <row r="2860" customFormat="false" ht="15" hidden="false" customHeight="false" outlineLevel="0" collapsed="false">
      <c r="A2860" s="0" t="s">
        <v>6697</v>
      </c>
      <c r="B2860" s="0" t="s">
        <v>6698</v>
      </c>
      <c r="C2860" s="0" t="s">
        <v>6658</v>
      </c>
    </row>
    <row r="2861" customFormat="false" ht="15" hidden="false" customHeight="false" outlineLevel="0" collapsed="false">
      <c r="A2861" s="0" t="s">
        <v>6699</v>
      </c>
      <c r="B2861" s="0" t="s">
        <v>6700</v>
      </c>
      <c r="C2861" s="0" t="s">
        <v>6658</v>
      </c>
    </row>
    <row r="2862" customFormat="false" ht="15" hidden="false" customHeight="false" outlineLevel="0" collapsed="false">
      <c r="A2862" s="0" t="s">
        <v>6701</v>
      </c>
      <c r="B2862" s="0" t="s">
        <v>6702</v>
      </c>
      <c r="C2862" s="0" t="s">
        <v>6658</v>
      </c>
    </row>
    <row r="2863" customFormat="false" ht="15" hidden="false" customHeight="false" outlineLevel="0" collapsed="false">
      <c r="A2863" s="0" t="s">
        <v>6703</v>
      </c>
      <c r="B2863" s="0" t="s">
        <v>6704</v>
      </c>
      <c r="C2863" s="0" t="s">
        <v>6658</v>
      </c>
    </row>
    <row r="2864" customFormat="false" ht="15" hidden="false" customHeight="false" outlineLevel="0" collapsed="false">
      <c r="A2864" s="0" t="s">
        <v>6705</v>
      </c>
      <c r="B2864" s="0" t="s">
        <v>6706</v>
      </c>
      <c r="C2864" s="0" t="s">
        <v>6658</v>
      </c>
    </row>
    <row r="2865" customFormat="false" ht="15" hidden="false" customHeight="false" outlineLevel="0" collapsed="false">
      <c r="A2865" s="0" t="s">
        <v>6707</v>
      </c>
      <c r="B2865" s="0" t="s">
        <v>6708</v>
      </c>
      <c r="C2865" s="0" t="s">
        <v>6658</v>
      </c>
    </row>
    <row r="2866" customFormat="false" ht="15" hidden="false" customHeight="false" outlineLevel="0" collapsed="false">
      <c r="A2866" s="0" t="s">
        <v>6709</v>
      </c>
      <c r="B2866" s="0" t="s">
        <v>6710</v>
      </c>
      <c r="C2866" s="0" t="s">
        <v>6658</v>
      </c>
    </row>
    <row r="2867" customFormat="false" ht="15" hidden="false" customHeight="false" outlineLevel="0" collapsed="false">
      <c r="A2867" s="0" t="s">
        <v>6711</v>
      </c>
      <c r="B2867" s="0" t="s">
        <v>6712</v>
      </c>
      <c r="C2867" s="0" t="s">
        <v>6658</v>
      </c>
    </row>
    <row r="2868" customFormat="false" ht="15" hidden="false" customHeight="false" outlineLevel="0" collapsed="false">
      <c r="A2868" s="0" t="s">
        <v>6713</v>
      </c>
      <c r="B2868" s="0" t="s">
        <v>6714</v>
      </c>
      <c r="C2868" s="0" t="s">
        <v>6658</v>
      </c>
    </row>
    <row r="2869" customFormat="false" ht="15" hidden="false" customHeight="false" outlineLevel="0" collapsed="false">
      <c r="A2869" s="0" t="s">
        <v>6715</v>
      </c>
      <c r="B2869" s="0" t="s">
        <v>6716</v>
      </c>
      <c r="C2869" s="0" t="s">
        <v>6658</v>
      </c>
    </row>
    <row r="2870" customFormat="false" ht="15" hidden="false" customHeight="false" outlineLevel="0" collapsed="false">
      <c r="A2870" s="0" t="s">
        <v>6717</v>
      </c>
      <c r="B2870" s="0" t="s">
        <v>6718</v>
      </c>
      <c r="C2870" s="0" t="s">
        <v>6658</v>
      </c>
    </row>
    <row r="2871" customFormat="false" ht="15" hidden="false" customHeight="false" outlineLevel="0" collapsed="false">
      <c r="A2871" s="0" t="s">
        <v>6719</v>
      </c>
      <c r="B2871" s="0" t="s">
        <v>6720</v>
      </c>
      <c r="C2871" s="0" t="s">
        <v>6658</v>
      </c>
    </row>
    <row r="2872" customFormat="false" ht="15" hidden="false" customHeight="false" outlineLevel="0" collapsed="false">
      <c r="A2872" s="0" t="s">
        <v>6721</v>
      </c>
      <c r="B2872" s="0" t="s">
        <v>6722</v>
      </c>
      <c r="C2872" s="0" t="s">
        <v>6658</v>
      </c>
    </row>
    <row r="2873" customFormat="false" ht="15" hidden="false" customHeight="false" outlineLevel="0" collapsed="false">
      <c r="A2873" s="0" t="s">
        <v>6723</v>
      </c>
      <c r="B2873" s="0" t="s">
        <v>6724</v>
      </c>
      <c r="C2873" s="0" t="s">
        <v>6658</v>
      </c>
    </row>
    <row r="2874" customFormat="false" ht="15" hidden="false" customHeight="false" outlineLevel="0" collapsed="false">
      <c r="A2874" s="0" t="s">
        <v>6725</v>
      </c>
      <c r="B2874" s="0" t="s">
        <v>6726</v>
      </c>
      <c r="C2874" s="0" t="s">
        <v>6658</v>
      </c>
    </row>
    <row r="2875" customFormat="false" ht="15" hidden="false" customHeight="false" outlineLevel="0" collapsed="false">
      <c r="A2875" s="0" t="s">
        <v>6727</v>
      </c>
      <c r="B2875" s="0" t="s">
        <v>6728</v>
      </c>
      <c r="C2875" s="0" t="s">
        <v>6658</v>
      </c>
    </row>
    <row r="2876" customFormat="false" ht="15" hidden="false" customHeight="false" outlineLevel="0" collapsed="false">
      <c r="A2876" s="0" t="s">
        <v>6729</v>
      </c>
      <c r="B2876" s="0" t="s">
        <v>6730</v>
      </c>
      <c r="C2876" s="0" t="s">
        <v>6658</v>
      </c>
    </row>
    <row r="2877" customFormat="false" ht="15" hidden="false" customHeight="false" outlineLevel="0" collapsed="false">
      <c r="A2877" s="0" t="s">
        <v>6731</v>
      </c>
      <c r="B2877" s="0" t="s">
        <v>6732</v>
      </c>
      <c r="C2877" s="0" t="s">
        <v>6658</v>
      </c>
    </row>
    <row r="2878" customFormat="false" ht="15" hidden="false" customHeight="false" outlineLevel="0" collapsed="false">
      <c r="A2878" s="0" t="s">
        <v>6733</v>
      </c>
      <c r="B2878" s="0" t="s">
        <v>6734</v>
      </c>
      <c r="C2878" s="0" t="s">
        <v>6658</v>
      </c>
    </row>
    <row r="2879" customFormat="false" ht="15" hidden="false" customHeight="false" outlineLevel="0" collapsed="false">
      <c r="A2879" s="0" t="s">
        <v>6735</v>
      </c>
      <c r="B2879" s="0" t="s">
        <v>6736</v>
      </c>
      <c r="C2879" s="0" t="s">
        <v>6658</v>
      </c>
    </row>
    <row r="2880" customFormat="false" ht="15" hidden="false" customHeight="false" outlineLevel="0" collapsed="false">
      <c r="A2880" s="0" t="s">
        <v>6737</v>
      </c>
      <c r="B2880" s="0" t="s">
        <v>6738</v>
      </c>
      <c r="C2880" s="0" t="s">
        <v>6658</v>
      </c>
    </row>
    <row r="2881" customFormat="false" ht="15" hidden="false" customHeight="false" outlineLevel="0" collapsed="false">
      <c r="A2881" s="0" t="s">
        <v>6739</v>
      </c>
      <c r="B2881" s="0" t="s">
        <v>6740</v>
      </c>
      <c r="C2881" s="0" t="s">
        <v>6658</v>
      </c>
    </row>
    <row r="2882" customFormat="false" ht="15" hidden="false" customHeight="false" outlineLevel="0" collapsed="false">
      <c r="A2882" s="0" t="s">
        <v>6741</v>
      </c>
      <c r="B2882" s="0" t="s">
        <v>6742</v>
      </c>
      <c r="C2882" s="0" t="s">
        <v>6658</v>
      </c>
    </row>
    <row r="2883" customFormat="false" ht="15" hidden="false" customHeight="false" outlineLevel="0" collapsed="false">
      <c r="A2883" s="0" t="s">
        <v>6743</v>
      </c>
      <c r="B2883" s="0" t="s">
        <v>6744</v>
      </c>
      <c r="C2883" s="0" t="s">
        <v>6658</v>
      </c>
    </row>
    <row r="2884" customFormat="false" ht="15" hidden="false" customHeight="false" outlineLevel="0" collapsed="false">
      <c r="A2884" s="0" t="s">
        <v>6745</v>
      </c>
      <c r="B2884" s="0" t="s">
        <v>6746</v>
      </c>
      <c r="C2884" s="0" t="s">
        <v>6658</v>
      </c>
    </row>
    <row r="2885" customFormat="false" ht="15" hidden="false" customHeight="false" outlineLevel="0" collapsed="false">
      <c r="A2885" s="0" t="s">
        <v>6747</v>
      </c>
      <c r="B2885" s="0" t="s">
        <v>6748</v>
      </c>
      <c r="C2885" s="0" t="s">
        <v>6658</v>
      </c>
    </row>
    <row r="2886" customFormat="false" ht="15" hidden="false" customHeight="false" outlineLevel="0" collapsed="false">
      <c r="A2886" s="0" t="s">
        <v>6749</v>
      </c>
      <c r="B2886" s="0" t="s">
        <v>6750</v>
      </c>
      <c r="C2886" s="0" t="s">
        <v>6658</v>
      </c>
    </row>
    <row r="2887" customFormat="false" ht="15" hidden="false" customHeight="false" outlineLevel="0" collapsed="false">
      <c r="A2887" s="0" t="s">
        <v>6751</v>
      </c>
      <c r="B2887" s="0" t="s">
        <v>6752</v>
      </c>
      <c r="C2887" s="0" t="s">
        <v>6658</v>
      </c>
    </row>
    <row r="2888" customFormat="false" ht="15" hidden="false" customHeight="false" outlineLevel="0" collapsed="false">
      <c r="A2888" s="0" t="s">
        <v>6753</v>
      </c>
      <c r="B2888" s="0" t="s">
        <v>6754</v>
      </c>
      <c r="C2888" s="0" t="s">
        <v>6658</v>
      </c>
    </row>
    <row r="2889" customFormat="false" ht="15" hidden="false" customHeight="false" outlineLevel="0" collapsed="false">
      <c r="A2889" s="0" t="s">
        <v>6755</v>
      </c>
      <c r="B2889" s="0" t="s">
        <v>6756</v>
      </c>
      <c r="C2889" s="0" t="s">
        <v>6658</v>
      </c>
    </row>
    <row r="2890" customFormat="false" ht="15" hidden="false" customHeight="false" outlineLevel="0" collapsed="false">
      <c r="A2890" s="0" t="s">
        <v>6757</v>
      </c>
      <c r="B2890" s="0" t="s">
        <v>6758</v>
      </c>
      <c r="C2890" s="0" t="s">
        <v>6658</v>
      </c>
    </row>
    <row r="2891" customFormat="false" ht="15" hidden="false" customHeight="false" outlineLevel="0" collapsed="false">
      <c r="A2891" s="0" t="s">
        <v>6759</v>
      </c>
      <c r="B2891" s="0" t="s">
        <v>6760</v>
      </c>
      <c r="C2891" s="0" t="s">
        <v>6658</v>
      </c>
    </row>
    <row r="2892" customFormat="false" ht="15" hidden="false" customHeight="false" outlineLevel="0" collapsed="false">
      <c r="A2892" s="0" t="s">
        <v>6761</v>
      </c>
      <c r="B2892" s="0" t="s">
        <v>6762</v>
      </c>
      <c r="C2892" s="0" t="s">
        <v>6658</v>
      </c>
    </row>
    <row r="2893" customFormat="false" ht="15" hidden="false" customHeight="false" outlineLevel="0" collapsed="false">
      <c r="A2893" s="0" t="s">
        <v>6763</v>
      </c>
      <c r="B2893" s="0" t="s">
        <v>6764</v>
      </c>
      <c r="C2893" s="0" t="s">
        <v>6658</v>
      </c>
    </row>
    <row r="2894" customFormat="false" ht="15" hidden="false" customHeight="false" outlineLevel="0" collapsed="false">
      <c r="A2894" s="0" t="s">
        <v>6765</v>
      </c>
      <c r="B2894" s="0" t="s">
        <v>6766</v>
      </c>
      <c r="C2894" s="0" t="s">
        <v>6658</v>
      </c>
    </row>
    <row r="2895" customFormat="false" ht="15" hidden="false" customHeight="false" outlineLevel="0" collapsed="false">
      <c r="A2895" s="0" t="s">
        <v>6767</v>
      </c>
      <c r="B2895" s="0" t="s">
        <v>6768</v>
      </c>
      <c r="C2895" s="0" t="s">
        <v>6658</v>
      </c>
    </row>
    <row r="2896" customFormat="false" ht="15" hidden="false" customHeight="false" outlineLevel="0" collapsed="false">
      <c r="A2896" s="0" t="s">
        <v>6769</v>
      </c>
      <c r="B2896" s="0" t="s">
        <v>6770</v>
      </c>
      <c r="C2896" s="0" t="s">
        <v>6658</v>
      </c>
    </row>
    <row r="2897" customFormat="false" ht="15" hidden="false" customHeight="false" outlineLevel="0" collapsed="false">
      <c r="A2897" s="0" t="s">
        <v>6771</v>
      </c>
      <c r="B2897" s="0" t="s">
        <v>6772</v>
      </c>
      <c r="C2897" s="0" t="s">
        <v>6658</v>
      </c>
    </row>
    <row r="2898" customFormat="false" ht="15" hidden="false" customHeight="false" outlineLevel="0" collapsed="false">
      <c r="A2898" s="0" t="s">
        <v>6773</v>
      </c>
      <c r="B2898" s="0" t="s">
        <v>6774</v>
      </c>
      <c r="C2898" s="0" t="s">
        <v>6658</v>
      </c>
    </row>
    <row r="2899" customFormat="false" ht="15" hidden="false" customHeight="false" outlineLevel="0" collapsed="false">
      <c r="A2899" s="0" t="s">
        <v>6775</v>
      </c>
      <c r="B2899" s="0" t="s">
        <v>6776</v>
      </c>
      <c r="C2899" s="0" t="s">
        <v>6658</v>
      </c>
    </row>
    <row r="2900" customFormat="false" ht="15" hidden="false" customHeight="false" outlineLevel="0" collapsed="false">
      <c r="A2900" s="0" t="s">
        <v>6777</v>
      </c>
      <c r="B2900" s="0" t="s">
        <v>6778</v>
      </c>
      <c r="C2900" s="0" t="s">
        <v>6658</v>
      </c>
    </row>
    <row r="2901" customFormat="false" ht="15" hidden="false" customHeight="false" outlineLevel="0" collapsed="false">
      <c r="A2901" s="0" t="s">
        <v>6779</v>
      </c>
      <c r="B2901" s="0" t="s">
        <v>6780</v>
      </c>
      <c r="C2901" s="0" t="s">
        <v>6658</v>
      </c>
    </row>
    <row r="2902" customFormat="false" ht="15" hidden="false" customHeight="false" outlineLevel="0" collapsed="false">
      <c r="A2902" s="0" t="s">
        <v>6781</v>
      </c>
      <c r="B2902" s="0" t="s">
        <v>6782</v>
      </c>
      <c r="C2902" s="0" t="s">
        <v>6658</v>
      </c>
    </row>
    <row r="2903" customFormat="false" ht="15" hidden="false" customHeight="false" outlineLevel="0" collapsed="false">
      <c r="A2903" s="0" t="s">
        <v>6783</v>
      </c>
      <c r="B2903" s="0" t="s">
        <v>6784</v>
      </c>
      <c r="C2903" s="0" t="s">
        <v>6658</v>
      </c>
    </row>
    <row r="2904" customFormat="false" ht="15" hidden="false" customHeight="false" outlineLevel="0" collapsed="false">
      <c r="A2904" s="0" t="s">
        <v>6785</v>
      </c>
      <c r="B2904" s="0" t="s">
        <v>6786</v>
      </c>
      <c r="C2904" s="0" t="s">
        <v>6658</v>
      </c>
    </row>
    <row r="2905" customFormat="false" ht="15" hidden="false" customHeight="false" outlineLevel="0" collapsed="false">
      <c r="A2905" s="0" t="s">
        <v>6787</v>
      </c>
      <c r="B2905" s="0" t="s">
        <v>6788</v>
      </c>
      <c r="C2905" s="0" t="s">
        <v>6658</v>
      </c>
    </row>
    <row r="2906" customFormat="false" ht="15" hidden="false" customHeight="false" outlineLevel="0" collapsed="false">
      <c r="A2906" s="0" t="s">
        <v>6789</v>
      </c>
      <c r="B2906" s="0" t="s">
        <v>6790</v>
      </c>
      <c r="C2906" s="0" t="s">
        <v>6658</v>
      </c>
    </row>
    <row r="2907" customFormat="false" ht="15" hidden="false" customHeight="false" outlineLevel="0" collapsed="false">
      <c r="A2907" s="0" t="s">
        <v>6791</v>
      </c>
      <c r="B2907" s="0" t="s">
        <v>6792</v>
      </c>
      <c r="C2907" s="0" t="s">
        <v>6658</v>
      </c>
    </row>
    <row r="2908" customFormat="false" ht="15" hidden="false" customHeight="false" outlineLevel="0" collapsed="false">
      <c r="A2908" s="0" t="s">
        <v>6793</v>
      </c>
      <c r="B2908" s="0" t="s">
        <v>6794</v>
      </c>
      <c r="C2908" s="0" t="s">
        <v>6658</v>
      </c>
    </row>
    <row r="2909" customFormat="false" ht="15" hidden="false" customHeight="false" outlineLevel="0" collapsed="false">
      <c r="A2909" s="0" t="s">
        <v>6795</v>
      </c>
      <c r="B2909" s="0" t="s">
        <v>6796</v>
      </c>
      <c r="C2909" s="0" t="s">
        <v>6658</v>
      </c>
    </row>
    <row r="2910" customFormat="false" ht="15" hidden="false" customHeight="false" outlineLevel="0" collapsed="false">
      <c r="A2910" s="0" t="s">
        <v>6797</v>
      </c>
      <c r="B2910" s="0" t="s">
        <v>6798</v>
      </c>
      <c r="C2910" s="0" t="s">
        <v>6658</v>
      </c>
    </row>
    <row r="2911" customFormat="false" ht="15" hidden="false" customHeight="false" outlineLevel="0" collapsed="false">
      <c r="A2911" s="0" t="s">
        <v>6799</v>
      </c>
      <c r="B2911" s="0" t="s">
        <v>6800</v>
      </c>
      <c r="C2911" s="0" t="s">
        <v>6658</v>
      </c>
    </row>
    <row r="2912" customFormat="false" ht="15" hidden="false" customHeight="false" outlineLevel="0" collapsed="false">
      <c r="A2912" s="0" t="s">
        <v>6801</v>
      </c>
      <c r="B2912" s="0" t="s">
        <v>6802</v>
      </c>
      <c r="C2912" s="0" t="s">
        <v>6658</v>
      </c>
    </row>
    <row r="2913" customFormat="false" ht="15" hidden="false" customHeight="false" outlineLevel="0" collapsed="false">
      <c r="A2913" s="0" t="s">
        <v>6803</v>
      </c>
      <c r="B2913" s="0" t="s">
        <v>6804</v>
      </c>
      <c r="C2913" s="0" t="s">
        <v>6658</v>
      </c>
    </row>
    <row r="2914" customFormat="false" ht="15" hidden="false" customHeight="false" outlineLevel="0" collapsed="false">
      <c r="A2914" s="0" t="s">
        <v>6805</v>
      </c>
      <c r="B2914" s="0" t="s">
        <v>6806</v>
      </c>
      <c r="C2914" s="0" t="s">
        <v>6658</v>
      </c>
    </row>
    <row r="2915" customFormat="false" ht="15" hidden="false" customHeight="false" outlineLevel="0" collapsed="false">
      <c r="A2915" s="0" t="s">
        <v>6807</v>
      </c>
      <c r="B2915" s="0" t="s">
        <v>6808</v>
      </c>
      <c r="C2915" s="0" t="s">
        <v>6658</v>
      </c>
    </row>
    <row r="2916" customFormat="false" ht="15" hidden="false" customHeight="false" outlineLevel="0" collapsed="false">
      <c r="A2916" s="0" t="s">
        <v>6809</v>
      </c>
      <c r="B2916" s="0" t="s">
        <v>6810</v>
      </c>
      <c r="C2916" s="0" t="s">
        <v>6658</v>
      </c>
    </row>
    <row r="2917" customFormat="false" ht="15" hidden="false" customHeight="false" outlineLevel="0" collapsed="false">
      <c r="A2917" s="0" t="s">
        <v>6811</v>
      </c>
      <c r="B2917" s="0" t="s">
        <v>6812</v>
      </c>
      <c r="C2917" s="0" t="s">
        <v>6658</v>
      </c>
    </row>
    <row r="2918" customFormat="false" ht="15" hidden="false" customHeight="false" outlineLevel="0" collapsed="false">
      <c r="A2918" s="0" t="s">
        <v>6813</v>
      </c>
      <c r="B2918" s="0" t="s">
        <v>6814</v>
      </c>
      <c r="C2918" s="0" t="s">
        <v>6658</v>
      </c>
    </row>
    <row r="2919" customFormat="false" ht="15" hidden="false" customHeight="false" outlineLevel="0" collapsed="false">
      <c r="A2919" s="0" t="s">
        <v>6815</v>
      </c>
      <c r="B2919" s="0" t="s">
        <v>6816</v>
      </c>
      <c r="C2919" s="0" t="s">
        <v>6658</v>
      </c>
    </row>
    <row r="2920" customFormat="false" ht="15" hidden="false" customHeight="false" outlineLevel="0" collapsed="false">
      <c r="A2920" s="0" t="s">
        <v>6817</v>
      </c>
      <c r="B2920" s="0" t="s">
        <v>6818</v>
      </c>
      <c r="C2920" s="0" t="s">
        <v>6658</v>
      </c>
    </row>
    <row r="2921" customFormat="false" ht="15" hidden="false" customHeight="false" outlineLevel="0" collapsed="false">
      <c r="A2921" s="0" t="s">
        <v>6819</v>
      </c>
      <c r="B2921" s="0" t="s">
        <v>6820</v>
      </c>
      <c r="C2921" s="0" t="s">
        <v>6658</v>
      </c>
    </row>
    <row r="2922" customFormat="false" ht="15" hidden="false" customHeight="false" outlineLevel="0" collapsed="false">
      <c r="A2922" s="0" t="s">
        <v>6821</v>
      </c>
      <c r="B2922" s="0" t="s">
        <v>6822</v>
      </c>
      <c r="C2922" s="0" t="s">
        <v>6658</v>
      </c>
    </row>
    <row r="2923" customFormat="false" ht="15" hidden="false" customHeight="false" outlineLevel="0" collapsed="false">
      <c r="A2923" s="0" t="s">
        <v>6823</v>
      </c>
      <c r="B2923" s="0" t="s">
        <v>6824</v>
      </c>
      <c r="C2923" s="0" t="s">
        <v>6658</v>
      </c>
    </row>
    <row r="2924" customFormat="false" ht="15" hidden="false" customHeight="false" outlineLevel="0" collapsed="false">
      <c r="A2924" s="0" t="s">
        <v>6825</v>
      </c>
      <c r="B2924" s="0" t="s">
        <v>6826</v>
      </c>
      <c r="C2924" s="0" t="s">
        <v>6658</v>
      </c>
    </row>
    <row r="2925" customFormat="false" ht="15" hidden="false" customHeight="false" outlineLevel="0" collapsed="false">
      <c r="A2925" s="0" t="s">
        <v>6827</v>
      </c>
      <c r="B2925" s="0" t="s">
        <v>6828</v>
      </c>
      <c r="C2925" s="0" t="s">
        <v>6658</v>
      </c>
    </row>
    <row r="2926" customFormat="false" ht="15" hidden="false" customHeight="false" outlineLevel="0" collapsed="false">
      <c r="A2926" s="0" t="s">
        <v>6829</v>
      </c>
      <c r="B2926" s="0" t="s">
        <v>6830</v>
      </c>
      <c r="C2926" s="0" t="s">
        <v>6658</v>
      </c>
    </row>
    <row r="2927" customFormat="false" ht="15" hidden="false" customHeight="false" outlineLevel="0" collapsed="false">
      <c r="A2927" s="0" t="s">
        <v>6831</v>
      </c>
      <c r="B2927" s="0" t="s">
        <v>6832</v>
      </c>
      <c r="C2927" s="0" t="s">
        <v>6658</v>
      </c>
    </row>
    <row r="2928" customFormat="false" ht="15" hidden="false" customHeight="false" outlineLevel="0" collapsed="false">
      <c r="A2928" s="0" t="s">
        <v>6833</v>
      </c>
      <c r="B2928" s="0" t="s">
        <v>6834</v>
      </c>
      <c r="C2928" s="0" t="s">
        <v>6658</v>
      </c>
    </row>
    <row r="2929" customFormat="false" ht="15" hidden="false" customHeight="false" outlineLevel="0" collapsed="false">
      <c r="A2929" s="0" t="s">
        <v>6835</v>
      </c>
      <c r="B2929" s="0" t="s">
        <v>6836</v>
      </c>
      <c r="C2929" s="0" t="s">
        <v>6658</v>
      </c>
    </row>
    <row r="2930" customFormat="false" ht="15" hidden="false" customHeight="false" outlineLevel="0" collapsed="false">
      <c r="A2930" s="0" t="s">
        <v>6837</v>
      </c>
      <c r="B2930" s="0" t="s">
        <v>6838</v>
      </c>
      <c r="C2930" s="0" t="s">
        <v>6658</v>
      </c>
    </row>
    <row r="2931" customFormat="false" ht="15" hidden="false" customHeight="false" outlineLevel="0" collapsed="false">
      <c r="A2931" s="0" t="s">
        <v>6839</v>
      </c>
      <c r="B2931" s="0" t="s">
        <v>6840</v>
      </c>
      <c r="C2931" s="0" t="s">
        <v>6658</v>
      </c>
    </row>
    <row r="2932" customFormat="false" ht="15" hidden="false" customHeight="false" outlineLevel="0" collapsed="false">
      <c r="A2932" s="0" t="s">
        <v>6841</v>
      </c>
      <c r="B2932" s="0" t="s">
        <v>6842</v>
      </c>
      <c r="C2932" s="0" t="s">
        <v>6658</v>
      </c>
    </row>
    <row r="2933" customFormat="false" ht="15" hidden="false" customHeight="false" outlineLevel="0" collapsed="false">
      <c r="A2933" s="0" t="s">
        <v>6843</v>
      </c>
      <c r="B2933" s="0" t="s">
        <v>6844</v>
      </c>
      <c r="C2933" s="0" t="s">
        <v>6658</v>
      </c>
    </row>
    <row r="2934" customFormat="false" ht="15" hidden="false" customHeight="false" outlineLevel="0" collapsed="false">
      <c r="A2934" s="0" t="s">
        <v>6845</v>
      </c>
      <c r="B2934" s="0" t="s">
        <v>6846</v>
      </c>
      <c r="C2934" s="0" t="s">
        <v>6658</v>
      </c>
    </row>
    <row r="2935" customFormat="false" ht="15" hidden="false" customHeight="false" outlineLevel="0" collapsed="false">
      <c r="A2935" s="0" t="s">
        <v>6847</v>
      </c>
      <c r="B2935" s="0" t="s">
        <v>6848</v>
      </c>
      <c r="C2935" s="0" t="s">
        <v>6658</v>
      </c>
    </row>
    <row r="2936" customFormat="false" ht="15" hidden="false" customHeight="false" outlineLevel="0" collapsed="false">
      <c r="A2936" s="0" t="s">
        <v>6849</v>
      </c>
      <c r="B2936" s="0" t="s">
        <v>6850</v>
      </c>
      <c r="C2936" s="0" t="s">
        <v>6658</v>
      </c>
    </row>
    <row r="2937" customFormat="false" ht="15" hidden="false" customHeight="false" outlineLevel="0" collapsed="false">
      <c r="A2937" s="0" t="s">
        <v>6851</v>
      </c>
      <c r="B2937" s="0" t="s">
        <v>6852</v>
      </c>
      <c r="C2937" s="0" t="s">
        <v>6658</v>
      </c>
    </row>
    <row r="2938" customFormat="false" ht="15" hidden="false" customHeight="false" outlineLevel="0" collapsed="false">
      <c r="A2938" s="0" t="s">
        <v>6853</v>
      </c>
      <c r="B2938" s="0" t="s">
        <v>6854</v>
      </c>
      <c r="C2938" s="0" t="s">
        <v>6658</v>
      </c>
    </row>
    <row r="2939" customFormat="false" ht="15" hidden="false" customHeight="false" outlineLevel="0" collapsed="false">
      <c r="A2939" s="0" t="s">
        <v>6855</v>
      </c>
      <c r="B2939" s="0" t="s">
        <v>6856</v>
      </c>
      <c r="C2939" s="0" t="s">
        <v>6658</v>
      </c>
    </row>
    <row r="2940" customFormat="false" ht="15" hidden="false" customHeight="false" outlineLevel="0" collapsed="false">
      <c r="A2940" s="0" t="s">
        <v>6857</v>
      </c>
      <c r="B2940" s="0" t="s">
        <v>6858</v>
      </c>
      <c r="C2940" s="0" t="s">
        <v>6658</v>
      </c>
    </row>
    <row r="2941" customFormat="false" ht="15" hidden="false" customHeight="false" outlineLevel="0" collapsed="false">
      <c r="A2941" s="0" t="s">
        <v>6859</v>
      </c>
      <c r="B2941" s="0" t="s">
        <v>6860</v>
      </c>
      <c r="C2941" s="0" t="s">
        <v>6658</v>
      </c>
    </row>
    <row r="2942" customFormat="false" ht="15" hidden="false" customHeight="false" outlineLevel="0" collapsed="false">
      <c r="A2942" s="0" t="s">
        <v>6861</v>
      </c>
      <c r="B2942" s="0" t="s">
        <v>6862</v>
      </c>
      <c r="C2942" s="0" t="s">
        <v>6658</v>
      </c>
    </row>
    <row r="2943" customFormat="false" ht="15" hidden="false" customHeight="false" outlineLevel="0" collapsed="false">
      <c r="A2943" s="0" t="s">
        <v>6863</v>
      </c>
      <c r="B2943" s="0" t="s">
        <v>6864</v>
      </c>
      <c r="C2943" s="0" t="s">
        <v>6865</v>
      </c>
    </row>
    <row r="2944" customFormat="false" ht="15" hidden="false" customHeight="false" outlineLevel="0" collapsed="false">
      <c r="A2944" s="0" t="s">
        <v>6866</v>
      </c>
      <c r="B2944" s="0" t="s">
        <v>6867</v>
      </c>
      <c r="C2944" s="0" t="s">
        <v>6868</v>
      </c>
    </row>
    <row r="2945" customFormat="false" ht="15" hidden="false" customHeight="false" outlineLevel="0" collapsed="false">
      <c r="A2945" s="0" t="s">
        <v>6869</v>
      </c>
      <c r="B2945" s="0" t="s">
        <v>6870</v>
      </c>
      <c r="C2945" s="0" t="s">
        <v>6871</v>
      </c>
    </row>
    <row r="2946" customFormat="false" ht="15" hidden="false" customHeight="false" outlineLevel="0" collapsed="false">
      <c r="A2946" s="0" t="s">
        <v>6872</v>
      </c>
      <c r="B2946" s="0" t="s">
        <v>6873</v>
      </c>
      <c r="C2946" s="0" t="s">
        <v>6874</v>
      </c>
    </row>
    <row r="2947" customFormat="false" ht="15" hidden="false" customHeight="false" outlineLevel="0" collapsed="false">
      <c r="A2947" s="0" t="s">
        <v>6875</v>
      </c>
      <c r="B2947" s="0" t="s">
        <v>6876</v>
      </c>
      <c r="C2947" s="0" t="s">
        <v>6874</v>
      </c>
    </row>
    <row r="2948" customFormat="false" ht="15" hidden="false" customHeight="false" outlineLevel="0" collapsed="false">
      <c r="A2948" s="0" t="s">
        <v>6877</v>
      </c>
      <c r="B2948" s="0" t="s">
        <v>6878</v>
      </c>
      <c r="C2948" s="0" t="s">
        <v>6874</v>
      </c>
    </row>
    <row r="2949" customFormat="false" ht="15" hidden="false" customHeight="false" outlineLevel="0" collapsed="false">
      <c r="A2949" s="0" t="s">
        <v>6879</v>
      </c>
      <c r="B2949" s="0" t="s">
        <v>6880</v>
      </c>
      <c r="C2949" s="0" t="s">
        <v>6874</v>
      </c>
    </row>
    <row r="2950" customFormat="false" ht="15" hidden="false" customHeight="false" outlineLevel="0" collapsed="false">
      <c r="A2950" s="0" t="s">
        <v>6881</v>
      </c>
      <c r="B2950" s="0" t="s">
        <v>6882</v>
      </c>
      <c r="C2950" s="0" t="s">
        <v>6874</v>
      </c>
    </row>
    <row r="2951" customFormat="false" ht="15" hidden="false" customHeight="false" outlineLevel="0" collapsed="false">
      <c r="A2951" s="0" t="s">
        <v>6883</v>
      </c>
      <c r="B2951" s="0" t="s">
        <v>6884</v>
      </c>
      <c r="C2951" s="0" t="s">
        <v>6874</v>
      </c>
    </row>
    <row r="2952" customFormat="false" ht="15" hidden="false" customHeight="false" outlineLevel="0" collapsed="false">
      <c r="A2952" s="0" t="s">
        <v>6885</v>
      </c>
      <c r="B2952" s="0" t="s">
        <v>6886</v>
      </c>
      <c r="C2952" s="0" t="s">
        <v>6874</v>
      </c>
    </row>
    <row r="2953" customFormat="false" ht="15" hidden="false" customHeight="false" outlineLevel="0" collapsed="false">
      <c r="A2953" s="0" t="s">
        <v>6887</v>
      </c>
      <c r="B2953" s="0" t="s">
        <v>6888</v>
      </c>
      <c r="C2953" s="0" t="s">
        <v>6874</v>
      </c>
    </row>
    <row r="2954" customFormat="false" ht="15" hidden="false" customHeight="false" outlineLevel="0" collapsed="false">
      <c r="A2954" s="0" t="s">
        <v>6889</v>
      </c>
      <c r="B2954" s="0" t="s">
        <v>6890</v>
      </c>
      <c r="C2954" s="0" t="s">
        <v>6874</v>
      </c>
    </row>
    <row r="2955" customFormat="false" ht="15" hidden="false" customHeight="false" outlineLevel="0" collapsed="false">
      <c r="A2955" s="0" t="s">
        <v>6891</v>
      </c>
      <c r="B2955" s="0" t="s">
        <v>6892</v>
      </c>
      <c r="C2955" s="0" t="s">
        <v>6874</v>
      </c>
    </row>
    <row r="2956" customFormat="false" ht="15" hidden="false" customHeight="false" outlineLevel="0" collapsed="false">
      <c r="A2956" s="0" t="s">
        <v>6893</v>
      </c>
      <c r="B2956" s="0" t="s">
        <v>6894</v>
      </c>
      <c r="C2956" s="0" t="s">
        <v>6874</v>
      </c>
    </row>
    <row r="2957" customFormat="false" ht="15" hidden="false" customHeight="false" outlineLevel="0" collapsed="false">
      <c r="A2957" s="0" t="s">
        <v>6895</v>
      </c>
      <c r="B2957" s="0" t="s">
        <v>6896</v>
      </c>
      <c r="C2957" s="0" t="s">
        <v>6874</v>
      </c>
    </row>
    <row r="2958" customFormat="false" ht="15" hidden="false" customHeight="false" outlineLevel="0" collapsed="false">
      <c r="A2958" s="0" t="s">
        <v>6897</v>
      </c>
      <c r="B2958" s="0" t="s">
        <v>6898</v>
      </c>
      <c r="C2958" s="0" t="s">
        <v>6874</v>
      </c>
    </row>
    <row r="2959" customFormat="false" ht="15" hidden="false" customHeight="false" outlineLevel="0" collapsed="false">
      <c r="A2959" s="0" t="s">
        <v>6899</v>
      </c>
      <c r="B2959" s="0" t="s">
        <v>6900</v>
      </c>
      <c r="C2959" s="0" t="s">
        <v>6874</v>
      </c>
    </row>
    <row r="2960" customFormat="false" ht="15" hidden="false" customHeight="false" outlineLevel="0" collapsed="false">
      <c r="A2960" s="0" t="s">
        <v>6901</v>
      </c>
      <c r="B2960" s="0" t="s">
        <v>6902</v>
      </c>
      <c r="C2960" s="0" t="s">
        <v>6903</v>
      </c>
    </row>
    <row r="2961" customFormat="false" ht="15" hidden="false" customHeight="false" outlineLevel="0" collapsed="false">
      <c r="A2961" s="0" t="s">
        <v>6904</v>
      </c>
      <c r="B2961" s="0" t="s">
        <v>6905</v>
      </c>
      <c r="C2961" s="0" t="s">
        <v>6906</v>
      </c>
    </row>
    <row r="2962" customFormat="false" ht="15" hidden="false" customHeight="false" outlineLevel="0" collapsed="false">
      <c r="A2962" s="0" t="s">
        <v>6907</v>
      </c>
      <c r="B2962" s="0" t="s">
        <v>6908</v>
      </c>
      <c r="C2962" s="0" t="s">
        <v>6909</v>
      </c>
    </row>
    <row r="2963" customFormat="false" ht="15" hidden="false" customHeight="false" outlineLevel="0" collapsed="false">
      <c r="A2963" s="0" t="s">
        <v>6910</v>
      </c>
      <c r="B2963" s="0" t="s">
        <v>6911</v>
      </c>
      <c r="C2963" s="0" t="s">
        <v>6909</v>
      </c>
    </row>
    <row r="2964" customFormat="false" ht="15" hidden="false" customHeight="false" outlineLevel="0" collapsed="false">
      <c r="A2964" s="0" t="s">
        <v>6912</v>
      </c>
      <c r="B2964" s="0" t="s">
        <v>6913</v>
      </c>
      <c r="C2964" s="0" t="s">
        <v>6914</v>
      </c>
    </row>
    <row r="2965" customFormat="false" ht="15" hidden="false" customHeight="false" outlineLevel="0" collapsed="false">
      <c r="A2965" s="0" t="s">
        <v>6915</v>
      </c>
      <c r="B2965" s="0" t="s">
        <v>6916</v>
      </c>
      <c r="C2965" s="0" t="s">
        <v>6914</v>
      </c>
    </row>
    <row r="2966" customFormat="false" ht="15" hidden="false" customHeight="false" outlineLevel="0" collapsed="false">
      <c r="A2966" s="0" t="s">
        <v>6917</v>
      </c>
      <c r="B2966" s="0" t="s">
        <v>6918</v>
      </c>
      <c r="C2966" s="0" t="s">
        <v>6919</v>
      </c>
    </row>
    <row r="2967" customFormat="false" ht="15" hidden="false" customHeight="false" outlineLevel="0" collapsed="false">
      <c r="A2967" s="0" t="s">
        <v>6920</v>
      </c>
      <c r="B2967" s="0" t="s">
        <v>6921</v>
      </c>
      <c r="C2967" s="0" t="s">
        <v>6922</v>
      </c>
    </row>
    <row r="2968" customFormat="false" ht="15" hidden="false" customHeight="false" outlineLevel="0" collapsed="false">
      <c r="A2968" s="0" t="s">
        <v>6923</v>
      </c>
      <c r="B2968" s="0" t="s">
        <v>6924</v>
      </c>
      <c r="C2968" s="0" t="s">
        <v>6925</v>
      </c>
    </row>
    <row r="2969" customFormat="false" ht="15" hidden="false" customHeight="false" outlineLevel="0" collapsed="false">
      <c r="A2969" s="0" t="s">
        <v>6926</v>
      </c>
      <c r="B2969" s="0" t="s">
        <v>6927</v>
      </c>
      <c r="C2969" s="0" t="s">
        <v>6925</v>
      </c>
    </row>
    <row r="2970" customFormat="false" ht="15" hidden="false" customHeight="false" outlineLevel="0" collapsed="false">
      <c r="A2970" s="0" t="s">
        <v>6928</v>
      </c>
      <c r="B2970" s="0" t="s">
        <v>6929</v>
      </c>
      <c r="C2970" s="0" t="s">
        <v>6930</v>
      </c>
    </row>
    <row r="2971" customFormat="false" ht="15" hidden="false" customHeight="false" outlineLevel="0" collapsed="false">
      <c r="A2971" s="0" t="s">
        <v>6931</v>
      </c>
      <c r="B2971" s="0" t="s">
        <v>6932</v>
      </c>
      <c r="C2971" s="0" t="s">
        <v>6930</v>
      </c>
    </row>
    <row r="2972" customFormat="false" ht="15" hidden="false" customHeight="false" outlineLevel="0" collapsed="false">
      <c r="A2972" s="0" t="s">
        <v>6933</v>
      </c>
      <c r="B2972" s="0" t="s">
        <v>6934</v>
      </c>
      <c r="C2972" s="0" t="s">
        <v>6935</v>
      </c>
    </row>
    <row r="2973" customFormat="false" ht="15" hidden="false" customHeight="false" outlineLevel="0" collapsed="false">
      <c r="A2973" s="0" t="s">
        <v>6936</v>
      </c>
      <c r="B2973" s="0" t="s">
        <v>6937</v>
      </c>
      <c r="C2973" s="0" t="s">
        <v>6938</v>
      </c>
    </row>
    <row r="2974" customFormat="false" ht="15" hidden="false" customHeight="false" outlineLevel="0" collapsed="false">
      <c r="A2974" s="0" t="s">
        <v>6939</v>
      </c>
      <c r="B2974" s="0" t="s">
        <v>6940</v>
      </c>
      <c r="C2974" s="0" t="s">
        <v>6938</v>
      </c>
    </row>
    <row r="2975" customFormat="false" ht="15" hidden="false" customHeight="false" outlineLevel="0" collapsed="false">
      <c r="A2975" s="0" t="s">
        <v>6941</v>
      </c>
      <c r="B2975" s="0" t="s">
        <v>6942</v>
      </c>
      <c r="C2975" s="0" t="s">
        <v>6938</v>
      </c>
    </row>
    <row r="2976" customFormat="false" ht="15" hidden="false" customHeight="false" outlineLevel="0" collapsed="false">
      <c r="A2976" s="0" t="s">
        <v>6943</v>
      </c>
      <c r="B2976" s="0" t="s">
        <v>6944</v>
      </c>
      <c r="C2976" s="0" t="s">
        <v>6938</v>
      </c>
    </row>
    <row r="2977" customFormat="false" ht="15" hidden="false" customHeight="false" outlineLevel="0" collapsed="false">
      <c r="A2977" s="0" t="s">
        <v>6945</v>
      </c>
      <c r="B2977" s="0" t="s">
        <v>6946</v>
      </c>
      <c r="C2977" s="0" t="s">
        <v>6947</v>
      </c>
    </row>
    <row r="2978" customFormat="false" ht="15" hidden="false" customHeight="false" outlineLevel="0" collapsed="false">
      <c r="A2978" s="0" t="s">
        <v>6948</v>
      </c>
      <c r="B2978" s="0" t="s">
        <v>6949</v>
      </c>
      <c r="C2978" s="0" t="s">
        <v>6947</v>
      </c>
    </row>
    <row r="2979" customFormat="false" ht="15" hidden="false" customHeight="false" outlineLevel="0" collapsed="false">
      <c r="A2979" s="0" t="s">
        <v>6950</v>
      </c>
      <c r="B2979" s="0" t="s">
        <v>6951</v>
      </c>
      <c r="C2979" s="0" t="s">
        <v>6952</v>
      </c>
    </row>
    <row r="2980" customFormat="false" ht="15" hidden="false" customHeight="false" outlineLevel="0" collapsed="false">
      <c r="A2980" s="0" t="s">
        <v>6953</v>
      </c>
      <c r="B2980" s="0" t="s">
        <v>6954</v>
      </c>
      <c r="C2980" s="0" t="s">
        <v>6952</v>
      </c>
    </row>
    <row r="2981" customFormat="false" ht="15" hidden="false" customHeight="false" outlineLevel="0" collapsed="false">
      <c r="A2981" s="0" t="s">
        <v>6955</v>
      </c>
      <c r="B2981" s="0" t="s">
        <v>6956</v>
      </c>
      <c r="C2981" s="0" t="s">
        <v>6957</v>
      </c>
    </row>
    <row r="2982" customFormat="false" ht="15" hidden="false" customHeight="false" outlineLevel="0" collapsed="false">
      <c r="A2982" s="0" t="s">
        <v>6958</v>
      </c>
      <c r="B2982" s="0" t="s">
        <v>6959</v>
      </c>
      <c r="C2982" s="0" t="s">
        <v>6957</v>
      </c>
    </row>
    <row r="2983" customFormat="false" ht="15" hidden="false" customHeight="false" outlineLevel="0" collapsed="false">
      <c r="A2983" s="0" t="s">
        <v>6960</v>
      </c>
      <c r="B2983" s="0" t="s">
        <v>6961</v>
      </c>
      <c r="C2983" s="0" t="s">
        <v>6962</v>
      </c>
    </row>
    <row r="2984" customFormat="false" ht="15" hidden="false" customHeight="false" outlineLevel="0" collapsed="false">
      <c r="A2984" s="0" t="s">
        <v>6963</v>
      </c>
      <c r="B2984" s="0" t="s">
        <v>6964</v>
      </c>
      <c r="C2984" s="0" t="s">
        <v>6962</v>
      </c>
    </row>
    <row r="2985" customFormat="false" ht="15" hidden="false" customHeight="false" outlineLevel="0" collapsed="false">
      <c r="A2985" s="0" t="s">
        <v>6965</v>
      </c>
      <c r="B2985" s="0" t="s">
        <v>6966</v>
      </c>
      <c r="C2985" s="0" t="s">
        <v>6962</v>
      </c>
    </row>
    <row r="2986" customFormat="false" ht="15" hidden="false" customHeight="false" outlineLevel="0" collapsed="false">
      <c r="A2986" s="0" t="s">
        <v>6967</v>
      </c>
      <c r="B2986" s="0" t="s">
        <v>6968</v>
      </c>
      <c r="C2986" s="0" t="s">
        <v>6962</v>
      </c>
    </row>
    <row r="2987" customFormat="false" ht="15" hidden="false" customHeight="false" outlineLevel="0" collapsed="false">
      <c r="A2987" s="0" t="s">
        <v>6969</v>
      </c>
      <c r="B2987" s="0" t="s">
        <v>6970</v>
      </c>
      <c r="C2987" s="0" t="s">
        <v>6962</v>
      </c>
    </row>
    <row r="2988" customFormat="false" ht="15" hidden="false" customHeight="false" outlineLevel="0" collapsed="false">
      <c r="A2988" s="0" t="s">
        <v>6971</v>
      </c>
      <c r="B2988" s="0" t="s">
        <v>6972</v>
      </c>
      <c r="C2988" s="0" t="s">
        <v>6962</v>
      </c>
    </row>
    <row r="2989" customFormat="false" ht="15" hidden="false" customHeight="false" outlineLevel="0" collapsed="false">
      <c r="A2989" s="0" t="s">
        <v>6973</v>
      </c>
      <c r="B2989" s="0" t="s">
        <v>6974</v>
      </c>
      <c r="C2989" s="0" t="s">
        <v>6962</v>
      </c>
    </row>
    <row r="2990" customFormat="false" ht="15" hidden="false" customHeight="false" outlineLevel="0" collapsed="false">
      <c r="A2990" s="0" t="s">
        <v>6975</v>
      </c>
      <c r="B2990" s="0" t="s">
        <v>6976</v>
      </c>
      <c r="C2990" s="0" t="s">
        <v>6962</v>
      </c>
    </row>
    <row r="2991" customFormat="false" ht="15" hidden="false" customHeight="false" outlineLevel="0" collapsed="false">
      <c r="A2991" s="0" t="s">
        <v>6977</v>
      </c>
      <c r="B2991" s="0" t="s">
        <v>6978</v>
      </c>
      <c r="C2991" s="0" t="s">
        <v>6962</v>
      </c>
    </row>
    <row r="2992" customFormat="false" ht="15" hidden="false" customHeight="false" outlineLevel="0" collapsed="false">
      <c r="A2992" s="0" t="s">
        <v>6979</v>
      </c>
      <c r="B2992" s="0" t="s">
        <v>6980</v>
      </c>
      <c r="C2992" s="0" t="s">
        <v>6962</v>
      </c>
    </row>
    <row r="2993" customFormat="false" ht="15" hidden="false" customHeight="false" outlineLevel="0" collapsed="false">
      <c r="A2993" s="0" t="s">
        <v>6981</v>
      </c>
      <c r="B2993" s="0" t="s">
        <v>6982</v>
      </c>
      <c r="C2993" s="0" t="s">
        <v>6962</v>
      </c>
    </row>
    <row r="2994" customFormat="false" ht="15" hidden="false" customHeight="false" outlineLevel="0" collapsed="false">
      <c r="A2994" s="0" t="s">
        <v>6983</v>
      </c>
      <c r="B2994" s="0" t="s">
        <v>6984</v>
      </c>
      <c r="C2994" s="0" t="s">
        <v>6962</v>
      </c>
    </row>
    <row r="2995" customFormat="false" ht="15" hidden="false" customHeight="false" outlineLevel="0" collapsed="false">
      <c r="A2995" s="0" t="s">
        <v>6985</v>
      </c>
      <c r="B2995" s="0" t="s">
        <v>6986</v>
      </c>
      <c r="C2995" s="0" t="s">
        <v>6987</v>
      </c>
    </row>
    <row r="2996" customFormat="false" ht="15" hidden="false" customHeight="false" outlineLevel="0" collapsed="false">
      <c r="A2996" s="0" t="s">
        <v>6988</v>
      </c>
      <c r="B2996" s="0" t="s">
        <v>6989</v>
      </c>
      <c r="C2996" s="0" t="s">
        <v>6990</v>
      </c>
    </row>
    <row r="2997" customFormat="false" ht="15" hidden="false" customHeight="false" outlineLevel="0" collapsed="false">
      <c r="A2997" s="0" t="s">
        <v>6991</v>
      </c>
      <c r="B2997" s="0" t="s">
        <v>6992</v>
      </c>
      <c r="C2997" s="0" t="s">
        <v>6990</v>
      </c>
    </row>
    <row r="2998" customFormat="false" ht="15" hidden="false" customHeight="false" outlineLevel="0" collapsed="false">
      <c r="A2998" s="0" t="s">
        <v>6993</v>
      </c>
      <c r="B2998" s="0" t="s">
        <v>6994</v>
      </c>
      <c r="C2998" s="0" t="s">
        <v>6990</v>
      </c>
    </row>
    <row r="2999" customFormat="false" ht="15" hidden="false" customHeight="false" outlineLevel="0" collapsed="false">
      <c r="A2999" s="0" t="s">
        <v>6995</v>
      </c>
      <c r="B2999" s="0" t="s">
        <v>6996</v>
      </c>
      <c r="C2999" s="0" t="s">
        <v>6990</v>
      </c>
    </row>
    <row r="3000" customFormat="false" ht="15" hidden="false" customHeight="false" outlineLevel="0" collapsed="false">
      <c r="A3000" s="0" t="s">
        <v>6997</v>
      </c>
      <c r="B3000" s="0" t="s">
        <v>6998</v>
      </c>
      <c r="C3000" s="0" t="s">
        <v>6990</v>
      </c>
    </row>
    <row r="3001" customFormat="false" ht="15" hidden="false" customHeight="false" outlineLevel="0" collapsed="false">
      <c r="A3001" s="0" t="s">
        <v>6999</v>
      </c>
      <c r="B3001" s="0" t="s">
        <v>7000</v>
      </c>
      <c r="C3001" s="0" t="s">
        <v>6990</v>
      </c>
    </row>
    <row r="3002" customFormat="false" ht="15" hidden="false" customHeight="false" outlineLevel="0" collapsed="false">
      <c r="A3002" s="0" t="s">
        <v>7001</v>
      </c>
      <c r="B3002" s="0" t="s">
        <v>7002</v>
      </c>
      <c r="C3002" s="0" t="s">
        <v>6990</v>
      </c>
    </row>
    <row r="3003" customFormat="false" ht="15" hidden="false" customHeight="false" outlineLevel="0" collapsed="false">
      <c r="A3003" s="0" t="s">
        <v>7003</v>
      </c>
      <c r="B3003" s="0" t="s">
        <v>7004</v>
      </c>
      <c r="C3003" s="0" t="s">
        <v>6990</v>
      </c>
    </row>
    <row r="3004" customFormat="false" ht="15" hidden="false" customHeight="false" outlineLevel="0" collapsed="false">
      <c r="A3004" s="0" t="s">
        <v>7005</v>
      </c>
      <c r="B3004" s="0" t="s">
        <v>7006</v>
      </c>
      <c r="C3004" s="0" t="s">
        <v>6990</v>
      </c>
    </row>
    <row r="3005" customFormat="false" ht="15" hidden="false" customHeight="false" outlineLevel="0" collapsed="false">
      <c r="A3005" s="0" t="s">
        <v>7007</v>
      </c>
      <c r="B3005" s="0" t="s">
        <v>7008</v>
      </c>
      <c r="C3005" s="0" t="s">
        <v>6990</v>
      </c>
    </row>
    <row r="3006" customFormat="false" ht="15" hidden="false" customHeight="false" outlineLevel="0" collapsed="false">
      <c r="A3006" s="0" t="s">
        <v>7009</v>
      </c>
      <c r="B3006" s="0" t="s">
        <v>7010</v>
      </c>
      <c r="C3006" s="0" t="s">
        <v>6990</v>
      </c>
    </row>
    <row r="3007" customFormat="false" ht="15" hidden="false" customHeight="false" outlineLevel="0" collapsed="false">
      <c r="A3007" s="0" t="s">
        <v>7011</v>
      </c>
      <c r="B3007" s="0" t="s">
        <v>7012</v>
      </c>
      <c r="C3007" s="0" t="s">
        <v>6990</v>
      </c>
    </row>
    <row r="3008" customFormat="false" ht="15" hidden="false" customHeight="false" outlineLevel="0" collapsed="false">
      <c r="A3008" s="0" t="s">
        <v>7013</v>
      </c>
      <c r="B3008" s="0" t="s">
        <v>7014</v>
      </c>
      <c r="C3008" s="0" t="s">
        <v>7015</v>
      </c>
    </row>
    <row r="3009" customFormat="false" ht="15" hidden="false" customHeight="false" outlineLevel="0" collapsed="false">
      <c r="A3009" s="0" t="s">
        <v>7016</v>
      </c>
      <c r="B3009" s="0" t="s">
        <v>7017</v>
      </c>
      <c r="C3009" s="0" t="s">
        <v>7018</v>
      </c>
    </row>
    <row r="3010" customFormat="false" ht="15" hidden="false" customHeight="false" outlineLevel="0" collapsed="false">
      <c r="A3010" s="0" t="s">
        <v>7019</v>
      </c>
      <c r="B3010" s="0" t="s">
        <v>7020</v>
      </c>
      <c r="C3010" s="0" t="s">
        <v>7021</v>
      </c>
    </row>
    <row r="3011" customFormat="false" ht="15" hidden="false" customHeight="false" outlineLevel="0" collapsed="false">
      <c r="A3011" s="0" t="s">
        <v>7022</v>
      </c>
      <c r="B3011" s="0" t="s">
        <v>7023</v>
      </c>
      <c r="C3011" s="0" t="s">
        <v>7024</v>
      </c>
    </row>
    <row r="3012" customFormat="false" ht="15" hidden="false" customHeight="false" outlineLevel="0" collapsed="false">
      <c r="A3012" s="0" t="s">
        <v>7025</v>
      </c>
      <c r="B3012" s="0" t="s">
        <v>7026</v>
      </c>
      <c r="C3012" s="0" t="s">
        <v>7027</v>
      </c>
    </row>
    <row r="3013" customFormat="false" ht="15" hidden="false" customHeight="false" outlineLevel="0" collapsed="false">
      <c r="A3013" s="0" t="s">
        <v>7028</v>
      </c>
      <c r="B3013" s="0" t="s">
        <v>7029</v>
      </c>
      <c r="C3013" s="0" t="s">
        <v>7030</v>
      </c>
    </row>
    <row r="3014" customFormat="false" ht="15" hidden="false" customHeight="false" outlineLevel="0" collapsed="false">
      <c r="A3014" s="0" t="s">
        <v>7031</v>
      </c>
      <c r="B3014" s="0" t="s">
        <v>7032</v>
      </c>
      <c r="C3014" s="0" t="s">
        <v>7033</v>
      </c>
    </row>
    <row r="3015" customFormat="false" ht="15" hidden="false" customHeight="false" outlineLevel="0" collapsed="false">
      <c r="A3015" s="0" t="s">
        <v>7034</v>
      </c>
      <c r="B3015" s="0" t="s">
        <v>7035</v>
      </c>
      <c r="C3015" s="0" t="s">
        <v>7036</v>
      </c>
    </row>
    <row r="3016" customFormat="false" ht="15" hidden="false" customHeight="false" outlineLevel="0" collapsed="false">
      <c r="A3016" s="0" t="s">
        <v>7037</v>
      </c>
      <c r="B3016" s="0" t="s">
        <v>7038</v>
      </c>
      <c r="C3016" s="0" t="s">
        <v>7039</v>
      </c>
    </row>
    <row r="3017" customFormat="false" ht="15" hidden="false" customHeight="false" outlineLevel="0" collapsed="false">
      <c r="A3017" s="0" t="s">
        <v>7040</v>
      </c>
      <c r="B3017" s="0" t="s">
        <v>7041</v>
      </c>
      <c r="C3017" s="0" t="s">
        <v>7042</v>
      </c>
    </row>
    <row r="3018" customFormat="false" ht="15" hidden="false" customHeight="false" outlineLevel="0" collapsed="false">
      <c r="A3018" s="0" t="s">
        <v>7043</v>
      </c>
      <c r="B3018" s="0" t="s">
        <v>7044</v>
      </c>
      <c r="C3018" s="0" t="s">
        <v>7045</v>
      </c>
    </row>
    <row r="3019" customFormat="false" ht="15" hidden="false" customHeight="false" outlineLevel="0" collapsed="false">
      <c r="A3019" s="0" t="s">
        <v>7046</v>
      </c>
      <c r="B3019" s="0" t="s">
        <v>7047</v>
      </c>
      <c r="C3019" s="0" t="s">
        <v>7048</v>
      </c>
    </row>
    <row r="3020" customFormat="false" ht="15" hidden="false" customHeight="false" outlineLevel="0" collapsed="false">
      <c r="A3020" s="0" t="s">
        <v>7049</v>
      </c>
      <c r="B3020" s="0" t="s">
        <v>7050</v>
      </c>
      <c r="C3020" s="0" t="s">
        <v>7051</v>
      </c>
    </row>
    <row r="3021" customFormat="false" ht="15" hidden="false" customHeight="false" outlineLevel="0" collapsed="false">
      <c r="A3021" s="0" t="s">
        <v>7052</v>
      </c>
      <c r="B3021" s="0" t="s">
        <v>7053</v>
      </c>
      <c r="C3021" s="0" t="s">
        <v>7054</v>
      </c>
    </row>
    <row r="3022" customFormat="false" ht="15" hidden="false" customHeight="false" outlineLevel="0" collapsed="false">
      <c r="A3022" s="0" t="s">
        <v>7055</v>
      </c>
      <c r="B3022" s="0" t="s">
        <v>7056</v>
      </c>
      <c r="C3022" s="0" t="s">
        <v>7057</v>
      </c>
    </row>
    <row r="3023" customFormat="false" ht="15" hidden="false" customHeight="false" outlineLevel="0" collapsed="false">
      <c r="A3023" s="0" t="s">
        <v>7058</v>
      </c>
      <c r="B3023" s="0" t="s">
        <v>7059</v>
      </c>
      <c r="C3023" s="0" t="s">
        <v>7060</v>
      </c>
    </row>
    <row r="3024" customFormat="false" ht="15" hidden="false" customHeight="false" outlineLevel="0" collapsed="false">
      <c r="A3024" s="0" t="s">
        <v>7061</v>
      </c>
      <c r="B3024" s="0" t="s">
        <v>7062</v>
      </c>
      <c r="C3024" s="0" t="s">
        <v>7063</v>
      </c>
    </row>
    <row r="3025" customFormat="false" ht="15" hidden="false" customHeight="false" outlineLevel="0" collapsed="false">
      <c r="A3025" s="0" t="s">
        <v>7064</v>
      </c>
      <c r="B3025" s="0" t="s">
        <v>7065</v>
      </c>
      <c r="C3025" s="0" t="s">
        <v>7066</v>
      </c>
    </row>
    <row r="3026" customFormat="false" ht="15" hidden="false" customHeight="false" outlineLevel="0" collapsed="false">
      <c r="A3026" s="0" t="s">
        <v>7067</v>
      </c>
      <c r="B3026" s="0" t="s">
        <v>7068</v>
      </c>
      <c r="C3026" s="0" t="s">
        <v>7069</v>
      </c>
    </row>
    <row r="3027" customFormat="false" ht="15" hidden="false" customHeight="false" outlineLevel="0" collapsed="false">
      <c r="A3027" s="0" t="s">
        <v>7070</v>
      </c>
      <c r="B3027" s="0" t="s">
        <v>7071</v>
      </c>
      <c r="C3027" s="0" t="s">
        <v>7072</v>
      </c>
    </row>
    <row r="3028" customFormat="false" ht="15" hidden="false" customHeight="false" outlineLevel="0" collapsed="false">
      <c r="A3028" s="0" t="s">
        <v>7073</v>
      </c>
      <c r="B3028" s="0" t="s">
        <v>7074</v>
      </c>
      <c r="C3028" s="0" t="s">
        <v>7072</v>
      </c>
    </row>
    <row r="3029" customFormat="false" ht="15" hidden="false" customHeight="false" outlineLevel="0" collapsed="false">
      <c r="A3029" s="0" t="s">
        <v>7075</v>
      </c>
      <c r="B3029" s="0" t="s">
        <v>7076</v>
      </c>
      <c r="C3029" s="0" t="s">
        <v>7072</v>
      </c>
    </row>
    <row r="3030" customFormat="false" ht="15" hidden="false" customHeight="false" outlineLevel="0" collapsed="false">
      <c r="A3030" s="0" t="s">
        <v>7077</v>
      </c>
      <c r="B3030" s="0" t="s">
        <v>7078</v>
      </c>
      <c r="C3030" s="0" t="s">
        <v>7072</v>
      </c>
    </row>
    <row r="3031" customFormat="false" ht="15" hidden="false" customHeight="false" outlineLevel="0" collapsed="false">
      <c r="A3031" s="0" t="s">
        <v>7079</v>
      </c>
      <c r="B3031" s="0" t="s">
        <v>7080</v>
      </c>
      <c r="C3031" s="0" t="s">
        <v>7072</v>
      </c>
    </row>
    <row r="3032" customFormat="false" ht="15" hidden="false" customHeight="false" outlineLevel="0" collapsed="false">
      <c r="A3032" s="0" t="s">
        <v>7081</v>
      </c>
      <c r="B3032" s="0" t="s">
        <v>7082</v>
      </c>
      <c r="C3032" s="0" t="s">
        <v>7072</v>
      </c>
    </row>
    <row r="3033" customFormat="false" ht="15" hidden="false" customHeight="false" outlineLevel="0" collapsed="false">
      <c r="A3033" s="0" t="s">
        <v>7083</v>
      </c>
      <c r="B3033" s="0" t="s">
        <v>7084</v>
      </c>
      <c r="C3033" s="0" t="s">
        <v>7072</v>
      </c>
    </row>
    <row r="3034" customFormat="false" ht="15" hidden="false" customHeight="false" outlineLevel="0" collapsed="false">
      <c r="A3034" s="0" t="s">
        <v>7085</v>
      </c>
      <c r="B3034" s="0" t="s">
        <v>7086</v>
      </c>
      <c r="C3034" s="0" t="s">
        <v>7072</v>
      </c>
    </row>
    <row r="3035" customFormat="false" ht="15" hidden="false" customHeight="false" outlineLevel="0" collapsed="false">
      <c r="A3035" s="0" t="s">
        <v>7087</v>
      </c>
      <c r="B3035" s="0" t="s">
        <v>7088</v>
      </c>
      <c r="C3035" s="0" t="s">
        <v>7072</v>
      </c>
    </row>
    <row r="3036" customFormat="false" ht="15" hidden="false" customHeight="false" outlineLevel="0" collapsed="false">
      <c r="A3036" s="0" t="s">
        <v>7089</v>
      </c>
      <c r="B3036" s="0" t="s">
        <v>7090</v>
      </c>
      <c r="C3036" s="0" t="s">
        <v>7072</v>
      </c>
    </row>
    <row r="3037" customFormat="false" ht="15" hidden="false" customHeight="false" outlineLevel="0" collapsed="false">
      <c r="A3037" s="0" t="s">
        <v>7091</v>
      </c>
      <c r="B3037" s="0" t="s">
        <v>7092</v>
      </c>
      <c r="C3037" s="0" t="s">
        <v>7072</v>
      </c>
    </row>
    <row r="3038" customFormat="false" ht="15" hidden="false" customHeight="false" outlineLevel="0" collapsed="false">
      <c r="A3038" s="0" t="s">
        <v>7093</v>
      </c>
      <c r="B3038" s="0" t="s">
        <v>7094</v>
      </c>
      <c r="C3038" s="0" t="s">
        <v>7072</v>
      </c>
    </row>
    <row r="3039" customFormat="false" ht="15" hidden="false" customHeight="false" outlineLevel="0" collapsed="false">
      <c r="A3039" s="0" t="s">
        <v>7095</v>
      </c>
      <c r="B3039" s="0" t="s">
        <v>7096</v>
      </c>
      <c r="C3039" s="0" t="s">
        <v>7072</v>
      </c>
    </row>
    <row r="3040" customFormat="false" ht="15" hidden="false" customHeight="false" outlineLevel="0" collapsed="false">
      <c r="A3040" s="0" t="s">
        <v>7097</v>
      </c>
      <c r="B3040" s="0" t="s">
        <v>7098</v>
      </c>
      <c r="C3040" s="0" t="s">
        <v>7072</v>
      </c>
    </row>
    <row r="3041" customFormat="false" ht="15" hidden="false" customHeight="false" outlineLevel="0" collapsed="false">
      <c r="A3041" s="0" t="s">
        <v>7099</v>
      </c>
      <c r="B3041" s="0" t="s">
        <v>7100</v>
      </c>
      <c r="C3041" s="0" t="s">
        <v>7072</v>
      </c>
    </row>
    <row r="3042" customFormat="false" ht="15" hidden="false" customHeight="false" outlineLevel="0" collapsed="false">
      <c r="A3042" s="0" t="s">
        <v>7101</v>
      </c>
      <c r="B3042" s="0" t="s">
        <v>7102</v>
      </c>
      <c r="C3042" s="0" t="s">
        <v>7072</v>
      </c>
    </row>
    <row r="3043" customFormat="false" ht="15" hidden="false" customHeight="false" outlineLevel="0" collapsed="false">
      <c r="A3043" s="0" t="s">
        <v>7103</v>
      </c>
      <c r="B3043" s="0" t="s">
        <v>7104</v>
      </c>
      <c r="C3043" s="0" t="s">
        <v>7072</v>
      </c>
    </row>
    <row r="3044" customFormat="false" ht="15" hidden="false" customHeight="false" outlineLevel="0" collapsed="false">
      <c r="A3044" s="0" t="s">
        <v>7105</v>
      </c>
      <c r="B3044" s="0" t="s">
        <v>7106</v>
      </c>
      <c r="C3044" s="0" t="s">
        <v>7072</v>
      </c>
    </row>
    <row r="3045" customFormat="false" ht="15" hidden="false" customHeight="false" outlineLevel="0" collapsed="false">
      <c r="A3045" s="0" t="s">
        <v>7107</v>
      </c>
      <c r="B3045" s="0" t="s">
        <v>7108</v>
      </c>
      <c r="C3045" s="0" t="s">
        <v>7072</v>
      </c>
    </row>
    <row r="3046" customFormat="false" ht="15" hidden="false" customHeight="false" outlineLevel="0" collapsed="false">
      <c r="A3046" s="0" t="s">
        <v>7109</v>
      </c>
      <c r="B3046" s="0" t="s">
        <v>7110</v>
      </c>
      <c r="C3046" s="0" t="s">
        <v>7072</v>
      </c>
    </row>
    <row r="3047" customFormat="false" ht="15" hidden="false" customHeight="false" outlineLevel="0" collapsed="false">
      <c r="A3047" s="0" t="s">
        <v>7111</v>
      </c>
      <c r="B3047" s="0" t="s">
        <v>7112</v>
      </c>
      <c r="C3047" s="0" t="s">
        <v>7072</v>
      </c>
    </row>
    <row r="3048" customFormat="false" ht="15" hidden="false" customHeight="false" outlineLevel="0" collapsed="false">
      <c r="A3048" s="0" t="s">
        <v>7113</v>
      </c>
      <c r="B3048" s="0" t="s">
        <v>7114</v>
      </c>
      <c r="C3048" s="0" t="s">
        <v>7072</v>
      </c>
    </row>
    <row r="3049" customFormat="false" ht="15" hidden="false" customHeight="false" outlineLevel="0" collapsed="false">
      <c r="A3049" s="0" t="s">
        <v>7115</v>
      </c>
      <c r="B3049" s="0" t="s">
        <v>7116</v>
      </c>
      <c r="C3049" s="0" t="s">
        <v>7072</v>
      </c>
    </row>
    <row r="3050" customFormat="false" ht="15" hidden="false" customHeight="false" outlineLevel="0" collapsed="false">
      <c r="A3050" s="0" t="s">
        <v>7117</v>
      </c>
      <c r="B3050" s="0" t="s">
        <v>7118</v>
      </c>
      <c r="C3050" s="0" t="s">
        <v>7072</v>
      </c>
    </row>
    <row r="3051" customFormat="false" ht="15" hidden="false" customHeight="false" outlineLevel="0" collapsed="false">
      <c r="A3051" s="0" t="s">
        <v>7119</v>
      </c>
      <c r="B3051" s="0" t="s">
        <v>7120</v>
      </c>
      <c r="C3051" s="0" t="s">
        <v>7072</v>
      </c>
    </row>
    <row r="3052" customFormat="false" ht="15" hidden="false" customHeight="false" outlineLevel="0" collapsed="false">
      <c r="A3052" s="0" t="s">
        <v>7121</v>
      </c>
      <c r="B3052" s="0" t="s">
        <v>7122</v>
      </c>
      <c r="C3052" s="0" t="s">
        <v>7072</v>
      </c>
    </row>
    <row r="3053" customFormat="false" ht="15" hidden="false" customHeight="false" outlineLevel="0" collapsed="false">
      <c r="A3053" s="0" t="s">
        <v>7123</v>
      </c>
      <c r="B3053" s="0" t="s">
        <v>7124</v>
      </c>
      <c r="C3053" s="0" t="s">
        <v>7072</v>
      </c>
    </row>
    <row r="3054" customFormat="false" ht="15" hidden="false" customHeight="false" outlineLevel="0" collapsed="false">
      <c r="A3054" s="0" t="s">
        <v>7125</v>
      </c>
      <c r="B3054" s="0" t="s">
        <v>7126</v>
      </c>
      <c r="C3054" s="0" t="s">
        <v>7072</v>
      </c>
    </row>
    <row r="3055" customFormat="false" ht="15" hidden="false" customHeight="false" outlineLevel="0" collapsed="false">
      <c r="A3055" s="0" t="s">
        <v>7127</v>
      </c>
      <c r="B3055" s="0" t="s">
        <v>7128</v>
      </c>
      <c r="C3055" s="0" t="s">
        <v>7072</v>
      </c>
    </row>
    <row r="3056" customFormat="false" ht="15" hidden="false" customHeight="false" outlineLevel="0" collapsed="false">
      <c r="A3056" s="0" t="s">
        <v>7129</v>
      </c>
      <c r="B3056" s="0" t="s">
        <v>7130</v>
      </c>
      <c r="C3056" s="0" t="s">
        <v>7072</v>
      </c>
    </row>
    <row r="3057" customFormat="false" ht="15" hidden="false" customHeight="false" outlineLevel="0" collapsed="false">
      <c r="A3057" s="0" t="s">
        <v>7131</v>
      </c>
      <c r="B3057" s="0" t="s">
        <v>7132</v>
      </c>
      <c r="C3057" s="0" t="s">
        <v>7072</v>
      </c>
    </row>
    <row r="3058" customFormat="false" ht="15" hidden="false" customHeight="false" outlineLevel="0" collapsed="false">
      <c r="A3058" s="0" t="s">
        <v>7133</v>
      </c>
      <c r="B3058" s="0" t="s">
        <v>7134</v>
      </c>
      <c r="C3058" s="0" t="s">
        <v>7072</v>
      </c>
    </row>
    <row r="3059" customFormat="false" ht="15" hidden="false" customHeight="false" outlineLevel="0" collapsed="false">
      <c r="A3059" s="0" t="s">
        <v>7135</v>
      </c>
      <c r="B3059" s="0" t="s">
        <v>7136</v>
      </c>
      <c r="C3059" s="0" t="s">
        <v>7072</v>
      </c>
    </row>
    <row r="3060" customFormat="false" ht="15" hidden="false" customHeight="false" outlineLevel="0" collapsed="false">
      <c r="A3060" s="0" t="s">
        <v>7137</v>
      </c>
      <c r="B3060" s="0" t="s">
        <v>7138</v>
      </c>
      <c r="C3060" s="0" t="s">
        <v>7072</v>
      </c>
    </row>
    <row r="3061" customFormat="false" ht="15" hidden="false" customHeight="false" outlineLevel="0" collapsed="false">
      <c r="A3061" s="0" t="s">
        <v>7139</v>
      </c>
      <c r="B3061" s="0" t="s">
        <v>7140</v>
      </c>
      <c r="C3061" s="0" t="s">
        <v>7072</v>
      </c>
    </row>
    <row r="3062" customFormat="false" ht="15" hidden="false" customHeight="false" outlineLevel="0" collapsed="false">
      <c r="A3062" s="0" t="s">
        <v>7141</v>
      </c>
      <c r="B3062" s="0" t="s">
        <v>7142</v>
      </c>
      <c r="C3062" s="0" t="s">
        <v>7072</v>
      </c>
    </row>
    <row r="3063" customFormat="false" ht="15" hidden="false" customHeight="false" outlineLevel="0" collapsed="false">
      <c r="A3063" s="0" t="s">
        <v>7143</v>
      </c>
      <c r="B3063" s="0" t="s">
        <v>7144</v>
      </c>
      <c r="C3063" s="0" t="s">
        <v>7072</v>
      </c>
    </row>
    <row r="3064" customFormat="false" ht="15" hidden="false" customHeight="false" outlineLevel="0" collapsed="false">
      <c r="A3064" s="0" t="s">
        <v>7145</v>
      </c>
      <c r="B3064" s="0" t="s">
        <v>7146</v>
      </c>
      <c r="C3064" s="0" t="s">
        <v>7072</v>
      </c>
    </row>
    <row r="3065" customFormat="false" ht="15" hidden="false" customHeight="false" outlineLevel="0" collapsed="false">
      <c r="A3065" s="0" t="s">
        <v>7147</v>
      </c>
      <c r="B3065" s="0" t="s">
        <v>7148</v>
      </c>
      <c r="C3065" s="0" t="s">
        <v>7072</v>
      </c>
    </row>
    <row r="3066" customFormat="false" ht="15" hidden="false" customHeight="false" outlineLevel="0" collapsed="false">
      <c r="A3066" s="0" t="s">
        <v>7149</v>
      </c>
      <c r="B3066" s="0" t="s">
        <v>7150</v>
      </c>
      <c r="C3066" s="0" t="s">
        <v>7072</v>
      </c>
    </row>
    <row r="3067" customFormat="false" ht="15" hidden="false" customHeight="false" outlineLevel="0" collapsed="false">
      <c r="A3067" s="0" t="s">
        <v>7151</v>
      </c>
      <c r="B3067" s="0" t="s">
        <v>7152</v>
      </c>
      <c r="C3067" s="0" t="s">
        <v>7072</v>
      </c>
    </row>
    <row r="3068" customFormat="false" ht="15" hidden="false" customHeight="false" outlineLevel="0" collapsed="false">
      <c r="A3068" s="0" t="s">
        <v>7153</v>
      </c>
      <c r="B3068" s="0" t="s">
        <v>7154</v>
      </c>
      <c r="C3068" s="0" t="s">
        <v>7072</v>
      </c>
    </row>
    <row r="3069" customFormat="false" ht="15" hidden="false" customHeight="false" outlineLevel="0" collapsed="false">
      <c r="A3069" s="0" t="s">
        <v>7155</v>
      </c>
      <c r="B3069" s="0" t="s">
        <v>7156</v>
      </c>
      <c r="C3069" s="0" t="s">
        <v>7072</v>
      </c>
    </row>
    <row r="3070" customFormat="false" ht="15" hidden="false" customHeight="false" outlineLevel="0" collapsed="false">
      <c r="A3070" s="0" t="s">
        <v>7157</v>
      </c>
      <c r="B3070" s="0" t="s">
        <v>7158</v>
      </c>
      <c r="C3070" s="0" t="s">
        <v>7072</v>
      </c>
    </row>
    <row r="3071" customFormat="false" ht="15" hidden="false" customHeight="false" outlineLevel="0" collapsed="false">
      <c r="A3071" s="0" t="s">
        <v>7159</v>
      </c>
      <c r="B3071" s="0" t="s">
        <v>7160</v>
      </c>
      <c r="C3071" s="0" t="s">
        <v>7072</v>
      </c>
    </row>
    <row r="3072" customFormat="false" ht="15" hidden="false" customHeight="false" outlineLevel="0" collapsed="false">
      <c r="A3072" s="0" t="s">
        <v>7161</v>
      </c>
      <c r="B3072" s="0" t="s">
        <v>7162</v>
      </c>
      <c r="C3072" s="0" t="s">
        <v>7072</v>
      </c>
    </row>
    <row r="3073" customFormat="false" ht="15" hidden="false" customHeight="false" outlineLevel="0" collapsed="false">
      <c r="A3073" s="0" t="s">
        <v>7163</v>
      </c>
      <c r="B3073" s="0" t="s">
        <v>7164</v>
      </c>
      <c r="C3073" s="0" t="s">
        <v>7072</v>
      </c>
    </row>
    <row r="3074" customFormat="false" ht="15" hidden="false" customHeight="false" outlineLevel="0" collapsed="false">
      <c r="A3074" s="0" t="s">
        <v>7165</v>
      </c>
      <c r="B3074" s="0" t="s">
        <v>7166</v>
      </c>
      <c r="C3074" s="0" t="s">
        <v>7072</v>
      </c>
    </row>
    <row r="3075" customFormat="false" ht="15" hidden="false" customHeight="false" outlineLevel="0" collapsed="false">
      <c r="A3075" s="0" t="s">
        <v>7167</v>
      </c>
      <c r="B3075" s="0" t="s">
        <v>7168</v>
      </c>
      <c r="C3075" s="0" t="s">
        <v>7072</v>
      </c>
    </row>
    <row r="3076" customFormat="false" ht="15" hidden="false" customHeight="false" outlineLevel="0" collapsed="false">
      <c r="A3076" s="0" t="s">
        <v>7169</v>
      </c>
      <c r="B3076" s="0" t="s">
        <v>7170</v>
      </c>
      <c r="C3076" s="0" t="s">
        <v>7072</v>
      </c>
    </row>
    <row r="3077" customFormat="false" ht="15" hidden="false" customHeight="false" outlineLevel="0" collapsed="false">
      <c r="A3077" s="0" t="s">
        <v>7171</v>
      </c>
      <c r="B3077" s="0" t="s">
        <v>7172</v>
      </c>
      <c r="C3077" s="0" t="s">
        <v>7072</v>
      </c>
    </row>
    <row r="3078" customFormat="false" ht="15" hidden="false" customHeight="false" outlineLevel="0" collapsed="false">
      <c r="A3078" s="0" t="s">
        <v>7173</v>
      </c>
      <c r="B3078" s="0" t="s">
        <v>7174</v>
      </c>
      <c r="C3078" s="0" t="s">
        <v>7072</v>
      </c>
    </row>
    <row r="3079" customFormat="false" ht="15" hidden="false" customHeight="false" outlineLevel="0" collapsed="false">
      <c r="A3079" s="0" t="s">
        <v>7175</v>
      </c>
      <c r="B3079" s="0" t="s">
        <v>7176</v>
      </c>
      <c r="C3079" s="0" t="s">
        <v>7072</v>
      </c>
    </row>
    <row r="3080" customFormat="false" ht="15" hidden="false" customHeight="false" outlineLevel="0" collapsed="false">
      <c r="A3080" s="0" t="s">
        <v>7177</v>
      </c>
      <c r="B3080" s="0" t="s">
        <v>7178</v>
      </c>
      <c r="C3080" s="0" t="s">
        <v>7072</v>
      </c>
    </row>
    <row r="3081" customFormat="false" ht="15" hidden="false" customHeight="false" outlineLevel="0" collapsed="false">
      <c r="A3081" s="0" t="s">
        <v>7179</v>
      </c>
      <c r="B3081" s="0" t="s">
        <v>7180</v>
      </c>
      <c r="C3081" s="0" t="s">
        <v>7072</v>
      </c>
    </row>
    <row r="3082" customFormat="false" ht="15" hidden="false" customHeight="false" outlineLevel="0" collapsed="false">
      <c r="A3082" s="0" t="s">
        <v>7181</v>
      </c>
      <c r="B3082" s="0" t="s">
        <v>7182</v>
      </c>
      <c r="C3082" s="0" t="s">
        <v>7072</v>
      </c>
    </row>
    <row r="3083" customFormat="false" ht="15" hidden="false" customHeight="false" outlineLevel="0" collapsed="false">
      <c r="A3083" s="0" t="s">
        <v>7183</v>
      </c>
      <c r="B3083" s="0" t="s">
        <v>7184</v>
      </c>
      <c r="C3083" s="0" t="s">
        <v>7072</v>
      </c>
    </row>
    <row r="3084" customFormat="false" ht="15" hidden="false" customHeight="false" outlineLevel="0" collapsed="false">
      <c r="A3084" s="0" t="s">
        <v>7185</v>
      </c>
      <c r="B3084" s="0" t="s">
        <v>7186</v>
      </c>
      <c r="C3084" s="0" t="s">
        <v>7072</v>
      </c>
    </row>
    <row r="3085" customFormat="false" ht="15" hidden="false" customHeight="false" outlineLevel="0" collapsed="false">
      <c r="A3085" s="0" t="s">
        <v>7187</v>
      </c>
      <c r="B3085" s="0" t="s">
        <v>7188</v>
      </c>
      <c r="C3085" s="0" t="s">
        <v>7072</v>
      </c>
    </row>
    <row r="3086" customFormat="false" ht="15" hidden="false" customHeight="false" outlineLevel="0" collapsed="false">
      <c r="A3086" s="0" t="s">
        <v>7189</v>
      </c>
      <c r="B3086" s="0" t="s">
        <v>7190</v>
      </c>
      <c r="C3086" s="0" t="s">
        <v>7072</v>
      </c>
    </row>
    <row r="3087" customFormat="false" ht="15" hidden="false" customHeight="false" outlineLevel="0" collapsed="false">
      <c r="A3087" s="0" t="s">
        <v>7191</v>
      </c>
      <c r="B3087" s="0" t="s">
        <v>7192</v>
      </c>
      <c r="C3087" s="0" t="s">
        <v>7072</v>
      </c>
    </row>
    <row r="3088" customFormat="false" ht="15" hidden="false" customHeight="false" outlineLevel="0" collapsed="false">
      <c r="A3088" s="0" t="s">
        <v>7193</v>
      </c>
      <c r="B3088" s="0" t="s">
        <v>7194</v>
      </c>
      <c r="C3088" s="0" t="s">
        <v>7072</v>
      </c>
    </row>
    <row r="3089" customFormat="false" ht="15" hidden="false" customHeight="false" outlineLevel="0" collapsed="false">
      <c r="A3089" s="0" t="s">
        <v>7195</v>
      </c>
      <c r="B3089" s="0" t="s">
        <v>7196</v>
      </c>
      <c r="C3089" s="0" t="s">
        <v>7072</v>
      </c>
    </row>
    <row r="3090" customFormat="false" ht="15" hidden="false" customHeight="false" outlineLevel="0" collapsed="false">
      <c r="A3090" s="0" t="s">
        <v>7197</v>
      </c>
      <c r="B3090" s="0" t="s">
        <v>7198</v>
      </c>
      <c r="C3090" s="0" t="s">
        <v>7072</v>
      </c>
    </row>
    <row r="3091" customFormat="false" ht="15" hidden="false" customHeight="false" outlineLevel="0" collapsed="false">
      <c r="A3091" s="0" t="s">
        <v>7199</v>
      </c>
      <c r="B3091" s="0" t="s">
        <v>7200</v>
      </c>
      <c r="C3091" s="0" t="s">
        <v>7072</v>
      </c>
    </row>
    <row r="3092" customFormat="false" ht="15" hidden="false" customHeight="false" outlineLevel="0" collapsed="false">
      <c r="A3092" s="0" t="s">
        <v>7201</v>
      </c>
      <c r="B3092" s="0" t="s">
        <v>7202</v>
      </c>
      <c r="C3092" s="0" t="s">
        <v>7072</v>
      </c>
    </row>
    <row r="3093" customFormat="false" ht="15" hidden="false" customHeight="false" outlineLevel="0" collapsed="false">
      <c r="A3093" s="0" t="s">
        <v>7203</v>
      </c>
      <c r="B3093" s="0" t="s">
        <v>7204</v>
      </c>
      <c r="C3093" s="0" t="s">
        <v>7072</v>
      </c>
    </row>
    <row r="3094" customFormat="false" ht="15" hidden="false" customHeight="false" outlineLevel="0" collapsed="false">
      <c r="A3094" s="0" t="s">
        <v>7205</v>
      </c>
      <c r="B3094" s="0" t="s">
        <v>7206</v>
      </c>
      <c r="C3094" s="0" t="s">
        <v>7072</v>
      </c>
    </row>
    <row r="3095" customFormat="false" ht="15" hidden="false" customHeight="false" outlineLevel="0" collapsed="false">
      <c r="A3095" s="0" t="s">
        <v>7207</v>
      </c>
      <c r="B3095" s="0" t="s">
        <v>7208</v>
      </c>
      <c r="C3095" s="0" t="s">
        <v>7072</v>
      </c>
    </row>
    <row r="3096" customFormat="false" ht="15" hidden="false" customHeight="false" outlineLevel="0" collapsed="false">
      <c r="A3096" s="0" t="s">
        <v>7209</v>
      </c>
      <c r="B3096" s="0" t="s">
        <v>7210</v>
      </c>
      <c r="C3096" s="0" t="s">
        <v>7072</v>
      </c>
    </row>
    <row r="3097" customFormat="false" ht="15" hidden="false" customHeight="false" outlineLevel="0" collapsed="false">
      <c r="A3097" s="0" t="s">
        <v>7211</v>
      </c>
      <c r="B3097" s="0" t="s">
        <v>7212</v>
      </c>
      <c r="C3097" s="0" t="s">
        <v>7072</v>
      </c>
    </row>
    <row r="3098" customFormat="false" ht="15" hidden="false" customHeight="false" outlineLevel="0" collapsed="false">
      <c r="A3098" s="0" t="s">
        <v>7213</v>
      </c>
      <c r="B3098" s="0" t="s">
        <v>7214</v>
      </c>
      <c r="C3098" s="0" t="s">
        <v>7072</v>
      </c>
    </row>
    <row r="3099" customFormat="false" ht="15" hidden="false" customHeight="false" outlineLevel="0" collapsed="false">
      <c r="A3099" s="0" t="s">
        <v>7215</v>
      </c>
      <c r="B3099" s="0" t="s">
        <v>7216</v>
      </c>
      <c r="C3099" s="0" t="s">
        <v>7072</v>
      </c>
    </row>
    <row r="3100" customFormat="false" ht="15" hidden="false" customHeight="false" outlineLevel="0" collapsed="false">
      <c r="A3100" s="0" t="s">
        <v>7217</v>
      </c>
      <c r="B3100" s="0" t="s">
        <v>7218</v>
      </c>
      <c r="C3100" s="0" t="s">
        <v>7072</v>
      </c>
    </row>
    <row r="3101" customFormat="false" ht="15" hidden="false" customHeight="false" outlineLevel="0" collapsed="false">
      <c r="A3101" s="0" t="s">
        <v>7219</v>
      </c>
      <c r="B3101" s="0" t="s">
        <v>7220</v>
      </c>
      <c r="C3101" s="0" t="s">
        <v>7072</v>
      </c>
    </row>
    <row r="3102" customFormat="false" ht="15" hidden="false" customHeight="false" outlineLevel="0" collapsed="false">
      <c r="A3102" s="0" t="s">
        <v>7221</v>
      </c>
      <c r="B3102" s="0" t="s">
        <v>7222</v>
      </c>
      <c r="C3102" s="0" t="s">
        <v>7072</v>
      </c>
    </row>
    <row r="3103" customFormat="false" ht="15" hidden="false" customHeight="false" outlineLevel="0" collapsed="false">
      <c r="A3103" s="0" t="s">
        <v>7223</v>
      </c>
      <c r="B3103" s="0" t="s">
        <v>7224</v>
      </c>
      <c r="C3103" s="0" t="s">
        <v>7072</v>
      </c>
    </row>
    <row r="3104" customFormat="false" ht="15" hidden="false" customHeight="false" outlineLevel="0" collapsed="false">
      <c r="A3104" s="0" t="s">
        <v>7225</v>
      </c>
      <c r="B3104" s="0" t="s">
        <v>7226</v>
      </c>
      <c r="C3104" s="0" t="s">
        <v>7072</v>
      </c>
    </row>
    <row r="3105" customFormat="false" ht="15" hidden="false" customHeight="false" outlineLevel="0" collapsed="false">
      <c r="A3105" s="0" t="s">
        <v>7227</v>
      </c>
      <c r="B3105" s="0" t="s">
        <v>7228</v>
      </c>
      <c r="C3105" s="0" t="s">
        <v>7072</v>
      </c>
    </row>
    <row r="3106" customFormat="false" ht="15" hidden="false" customHeight="false" outlineLevel="0" collapsed="false">
      <c r="A3106" s="0" t="s">
        <v>7229</v>
      </c>
      <c r="B3106" s="0" t="s">
        <v>7230</v>
      </c>
      <c r="C3106" s="0" t="s">
        <v>7072</v>
      </c>
    </row>
    <row r="3107" customFormat="false" ht="15" hidden="false" customHeight="false" outlineLevel="0" collapsed="false">
      <c r="A3107" s="0" t="s">
        <v>7231</v>
      </c>
      <c r="B3107" s="0" t="s">
        <v>7232</v>
      </c>
      <c r="C3107" s="0" t="s">
        <v>7072</v>
      </c>
    </row>
    <row r="3108" customFormat="false" ht="15" hidden="false" customHeight="false" outlineLevel="0" collapsed="false">
      <c r="A3108" s="0" t="s">
        <v>7233</v>
      </c>
      <c r="B3108" s="0" t="s">
        <v>7234</v>
      </c>
      <c r="C3108" s="0" t="s">
        <v>7072</v>
      </c>
    </row>
    <row r="3109" customFormat="false" ht="15" hidden="false" customHeight="false" outlineLevel="0" collapsed="false">
      <c r="A3109" s="0" t="s">
        <v>7235</v>
      </c>
      <c r="B3109" s="0" t="s">
        <v>7236</v>
      </c>
      <c r="C3109" s="0" t="s">
        <v>7072</v>
      </c>
    </row>
    <row r="3110" customFormat="false" ht="15" hidden="false" customHeight="false" outlineLevel="0" collapsed="false">
      <c r="A3110" s="0" t="s">
        <v>7237</v>
      </c>
      <c r="B3110" s="0" t="s">
        <v>7238</v>
      </c>
      <c r="C3110" s="0" t="s">
        <v>7072</v>
      </c>
    </row>
    <row r="3111" customFormat="false" ht="15" hidden="false" customHeight="false" outlineLevel="0" collapsed="false">
      <c r="A3111" s="0" t="s">
        <v>7239</v>
      </c>
      <c r="B3111" s="0" t="s">
        <v>7240</v>
      </c>
      <c r="C3111" s="0" t="s">
        <v>7072</v>
      </c>
    </row>
    <row r="3112" customFormat="false" ht="15" hidden="false" customHeight="false" outlineLevel="0" collapsed="false">
      <c r="A3112" s="0" t="s">
        <v>7241</v>
      </c>
      <c r="B3112" s="0" t="s">
        <v>7242</v>
      </c>
      <c r="C3112" s="0" t="s">
        <v>7072</v>
      </c>
    </row>
    <row r="3113" customFormat="false" ht="15" hidden="false" customHeight="false" outlineLevel="0" collapsed="false">
      <c r="A3113" s="0" t="s">
        <v>7243</v>
      </c>
      <c r="B3113" s="0" t="s">
        <v>7244</v>
      </c>
      <c r="C3113" s="0" t="s">
        <v>7072</v>
      </c>
    </row>
    <row r="3114" customFormat="false" ht="15" hidden="false" customHeight="false" outlineLevel="0" collapsed="false">
      <c r="A3114" s="0" t="s">
        <v>7245</v>
      </c>
      <c r="B3114" s="0" t="s">
        <v>7246</v>
      </c>
      <c r="C3114" s="0" t="s">
        <v>7072</v>
      </c>
    </row>
    <row r="3115" customFormat="false" ht="15" hidden="false" customHeight="false" outlineLevel="0" collapsed="false">
      <c r="A3115" s="0" t="s">
        <v>7247</v>
      </c>
      <c r="B3115" s="0" t="s">
        <v>7248</v>
      </c>
      <c r="C3115" s="0" t="s">
        <v>7072</v>
      </c>
    </row>
    <row r="3116" customFormat="false" ht="15" hidden="false" customHeight="false" outlineLevel="0" collapsed="false">
      <c r="A3116" s="0" t="s">
        <v>7249</v>
      </c>
      <c r="B3116" s="0" t="s">
        <v>7250</v>
      </c>
      <c r="C3116" s="0" t="s">
        <v>7072</v>
      </c>
    </row>
    <row r="3117" customFormat="false" ht="15" hidden="false" customHeight="false" outlineLevel="0" collapsed="false">
      <c r="A3117" s="0" t="s">
        <v>7251</v>
      </c>
      <c r="B3117" s="0" t="s">
        <v>7252</v>
      </c>
      <c r="C3117" s="0" t="s">
        <v>7072</v>
      </c>
    </row>
    <row r="3118" customFormat="false" ht="15" hidden="false" customHeight="false" outlineLevel="0" collapsed="false">
      <c r="A3118" s="0" t="s">
        <v>7253</v>
      </c>
      <c r="B3118" s="0" t="s">
        <v>7254</v>
      </c>
      <c r="C3118" s="0" t="s">
        <v>7072</v>
      </c>
    </row>
    <row r="3119" customFormat="false" ht="15" hidden="false" customHeight="false" outlineLevel="0" collapsed="false">
      <c r="A3119" s="0" t="s">
        <v>7255</v>
      </c>
      <c r="B3119" s="0" t="s">
        <v>7256</v>
      </c>
      <c r="C3119" s="0" t="s">
        <v>7257</v>
      </c>
    </row>
    <row r="3120" customFormat="false" ht="15" hidden="false" customHeight="false" outlineLevel="0" collapsed="false">
      <c r="A3120" s="0" t="s">
        <v>7258</v>
      </c>
      <c r="B3120" s="0" t="s">
        <v>7259</v>
      </c>
      <c r="C3120" s="0" t="s">
        <v>7260</v>
      </c>
    </row>
    <row r="3121" customFormat="false" ht="15" hidden="false" customHeight="false" outlineLevel="0" collapsed="false">
      <c r="A3121" s="0" t="s">
        <v>7261</v>
      </c>
      <c r="B3121" s="0" t="s">
        <v>7262</v>
      </c>
      <c r="C3121" s="0" t="s">
        <v>7263</v>
      </c>
    </row>
    <row r="3122" customFormat="false" ht="15" hidden="false" customHeight="false" outlineLevel="0" collapsed="false">
      <c r="A3122" s="0" t="s">
        <v>7264</v>
      </c>
      <c r="B3122" s="0" t="s">
        <v>7265</v>
      </c>
      <c r="C3122" s="0" t="s">
        <v>7266</v>
      </c>
    </row>
    <row r="3123" customFormat="false" ht="15" hidden="false" customHeight="false" outlineLevel="0" collapsed="false">
      <c r="A3123" s="0" t="s">
        <v>7267</v>
      </c>
      <c r="B3123" s="0" t="s">
        <v>7268</v>
      </c>
      <c r="C3123" s="0" t="s">
        <v>7269</v>
      </c>
    </row>
    <row r="3124" customFormat="false" ht="15" hidden="false" customHeight="false" outlineLevel="0" collapsed="false">
      <c r="A3124" s="0" t="s">
        <v>7270</v>
      </c>
      <c r="B3124" s="0" t="s">
        <v>7271</v>
      </c>
      <c r="C3124" s="0" t="s">
        <v>7269</v>
      </c>
    </row>
    <row r="3125" customFormat="false" ht="15" hidden="false" customHeight="false" outlineLevel="0" collapsed="false">
      <c r="A3125" s="0" t="s">
        <v>7272</v>
      </c>
      <c r="B3125" s="0" t="s">
        <v>7273</v>
      </c>
      <c r="C3125" s="0" t="s">
        <v>7274</v>
      </c>
    </row>
    <row r="3126" customFormat="false" ht="15" hidden="false" customHeight="false" outlineLevel="0" collapsed="false">
      <c r="A3126" s="0" t="s">
        <v>7275</v>
      </c>
      <c r="B3126" s="0" t="s">
        <v>7276</v>
      </c>
      <c r="C3126" s="0" t="s">
        <v>7277</v>
      </c>
    </row>
    <row r="3127" customFormat="false" ht="15" hidden="false" customHeight="false" outlineLevel="0" collapsed="false">
      <c r="A3127" s="0" t="s">
        <v>7278</v>
      </c>
      <c r="B3127" s="0" t="s">
        <v>7279</v>
      </c>
      <c r="C3127" s="0" t="s">
        <v>7280</v>
      </c>
    </row>
    <row r="3128" customFormat="false" ht="15" hidden="false" customHeight="false" outlineLevel="0" collapsed="false">
      <c r="A3128" s="0" t="s">
        <v>7281</v>
      </c>
      <c r="B3128" s="0" t="s">
        <v>7282</v>
      </c>
      <c r="C3128" s="0" t="s">
        <v>7280</v>
      </c>
    </row>
    <row r="3129" customFormat="false" ht="15" hidden="false" customHeight="false" outlineLevel="0" collapsed="false">
      <c r="A3129" s="0" t="s">
        <v>7283</v>
      </c>
      <c r="B3129" s="0" t="s">
        <v>7284</v>
      </c>
      <c r="C3129" s="0" t="s">
        <v>7280</v>
      </c>
    </row>
    <row r="3130" customFormat="false" ht="15" hidden="false" customHeight="false" outlineLevel="0" collapsed="false">
      <c r="A3130" s="0" t="s">
        <v>7285</v>
      </c>
      <c r="B3130" s="0" t="s">
        <v>7286</v>
      </c>
      <c r="C3130" s="0" t="s">
        <v>7280</v>
      </c>
    </row>
    <row r="3131" customFormat="false" ht="15" hidden="false" customHeight="false" outlineLevel="0" collapsed="false">
      <c r="A3131" s="0" t="s">
        <v>7287</v>
      </c>
      <c r="B3131" s="0" t="s">
        <v>7288</v>
      </c>
      <c r="C3131" s="0" t="s">
        <v>7280</v>
      </c>
    </row>
    <row r="3132" customFormat="false" ht="15" hidden="false" customHeight="false" outlineLevel="0" collapsed="false">
      <c r="A3132" s="0" t="s">
        <v>7289</v>
      </c>
      <c r="B3132" s="0" t="s">
        <v>7290</v>
      </c>
      <c r="C3132" s="0" t="s">
        <v>7280</v>
      </c>
    </row>
    <row r="3133" customFormat="false" ht="15" hidden="false" customHeight="false" outlineLevel="0" collapsed="false">
      <c r="A3133" s="0" t="s">
        <v>7291</v>
      </c>
      <c r="B3133" s="0" t="s">
        <v>7292</v>
      </c>
      <c r="C3133" s="0" t="s">
        <v>7280</v>
      </c>
    </row>
    <row r="3134" customFormat="false" ht="15" hidden="false" customHeight="false" outlineLevel="0" collapsed="false">
      <c r="A3134" s="0" t="s">
        <v>7293</v>
      </c>
      <c r="B3134" s="0" t="s">
        <v>7294</v>
      </c>
      <c r="C3134" s="0" t="s">
        <v>7280</v>
      </c>
    </row>
    <row r="3135" customFormat="false" ht="15" hidden="false" customHeight="false" outlineLevel="0" collapsed="false">
      <c r="A3135" s="0" t="s">
        <v>7295</v>
      </c>
      <c r="B3135" s="0" t="s">
        <v>7296</v>
      </c>
      <c r="C3135" s="0" t="s">
        <v>7280</v>
      </c>
    </row>
    <row r="3136" customFormat="false" ht="15" hidden="false" customHeight="false" outlineLevel="0" collapsed="false">
      <c r="A3136" s="0" t="s">
        <v>7297</v>
      </c>
      <c r="B3136" s="0" t="s">
        <v>7298</v>
      </c>
      <c r="C3136" s="0" t="s">
        <v>7280</v>
      </c>
    </row>
    <row r="3137" customFormat="false" ht="15" hidden="false" customHeight="false" outlineLevel="0" collapsed="false">
      <c r="A3137" s="0" t="s">
        <v>7299</v>
      </c>
      <c r="B3137" s="0" t="s">
        <v>7300</v>
      </c>
      <c r="C3137" s="0" t="s">
        <v>7280</v>
      </c>
    </row>
    <row r="3138" customFormat="false" ht="15" hidden="false" customHeight="false" outlineLevel="0" collapsed="false">
      <c r="A3138" s="0" t="s">
        <v>7301</v>
      </c>
      <c r="B3138" s="0" t="s">
        <v>7302</v>
      </c>
      <c r="C3138" s="0" t="s">
        <v>7280</v>
      </c>
    </row>
    <row r="3139" customFormat="false" ht="15" hidden="false" customHeight="false" outlineLevel="0" collapsed="false">
      <c r="A3139" s="0" t="s">
        <v>7303</v>
      </c>
      <c r="B3139" s="0" t="s">
        <v>7304</v>
      </c>
      <c r="C3139" s="0" t="s">
        <v>7280</v>
      </c>
    </row>
    <row r="3140" customFormat="false" ht="15" hidden="false" customHeight="false" outlineLevel="0" collapsed="false">
      <c r="A3140" s="0" t="s">
        <v>7305</v>
      </c>
      <c r="B3140" s="0" t="s">
        <v>7306</v>
      </c>
      <c r="C3140" s="0" t="s">
        <v>7280</v>
      </c>
    </row>
    <row r="3141" customFormat="false" ht="15" hidden="false" customHeight="false" outlineLevel="0" collapsed="false">
      <c r="A3141" s="0" t="s">
        <v>7307</v>
      </c>
      <c r="B3141" s="0" t="s">
        <v>7308</v>
      </c>
      <c r="C3141" s="0" t="s">
        <v>7280</v>
      </c>
    </row>
    <row r="3142" customFormat="false" ht="15" hidden="false" customHeight="false" outlineLevel="0" collapsed="false">
      <c r="A3142" s="0" t="s">
        <v>7309</v>
      </c>
      <c r="B3142" s="0" t="s">
        <v>7310</v>
      </c>
      <c r="C3142" s="0" t="s">
        <v>7280</v>
      </c>
    </row>
    <row r="3143" customFormat="false" ht="15" hidden="false" customHeight="false" outlineLevel="0" collapsed="false">
      <c r="A3143" s="0" t="s">
        <v>7311</v>
      </c>
      <c r="B3143" s="0" t="s">
        <v>7312</v>
      </c>
      <c r="C3143" s="0" t="s">
        <v>7280</v>
      </c>
    </row>
    <row r="3144" customFormat="false" ht="15" hidden="false" customHeight="false" outlineLevel="0" collapsed="false">
      <c r="A3144" s="0" t="s">
        <v>7313</v>
      </c>
      <c r="B3144" s="0" t="s">
        <v>7314</v>
      </c>
      <c r="C3144" s="0" t="s">
        <v>7280</v>
      </c>
    </row>
    <row r="3145" customFormat="false" ht="15" hidden="false" customHeight="false" outlineLevel="0" collapsed="false">
      <c r="A3145" s="0" t="s">
        <v>7315</v>
      </c>
      <c r="B3145" s="0" t="s">
        <v>7316</v>
      </c>
      <c r="C3145" s="0" t="s">
        <v>7280</v>
      </c>
    </row>
    <row r="3146" customFormat="false" ht="15" hidden="false" customHeight="false" outlineLevel="0" collapsed="false">
      <c r="A3146" s="0" t="s">
        <v>7317</v>
      </c>
      <c r="B3146" s="0" t="s">
        <v>7318</v>
      </c>
      <c r="C3146" s="0" t="s">
        <v>7280</v>
      </c>
    </row>
    <row r="3147" customFormat="false" ht="15" hidden="false" customHeight="false" outlineLevel="0" collapsed="false">
      <c r="A3147" s="0" t="s">
        <v>7319</v>
      </c>
      <c r="B3147" s="0" t="s">
        <v>7320</v>
      </c>
      <c r="C3147" s="0" t="s">
        <v>7280</v>
      </c>
    </row>
    <row r="3148" customFormat="false" ht="15" hidden="false" customHeight="false" outlineLevel="0" collapsed="false">
      <c r="A3148" s="0" t="s">
        <v>7321</v>
      </c>
      <c r="B3148" s="0" t="s">
        <v>7322</v>
      </c>
      <c r="C3148" s="0" t="s">
        <v>7280</v>
      </c>
    </row>
    <row r="3149" customFormat="false" ht="15" hidden="false" customHeight="false" outlineLevel="0" collapsed="false">
      <c r="A3149" s="0" t="s">
        <v>7323</v>
      </c>
      <c r="B3149" s="0" t="s">
        <v>7324</v>
      </c>
      <c r="C3149" s="0" t="s">
        <v>7280</v>
      </c>
    </row>
    <row r="3150" customFormat="false" ht="15" hidden="false" customHeight="false" outlineLevel="0" collapsed="false">
      <c r="A3150" s="0" t="s">
        <v>7325</v>
      </c>
      <c r="B3150" s="0" t="s">
        <v>7326</v>
      </c>
      <c r="C3150" s="0" t="s">
        <v>7280</v>
      </c>
    </row>
    <row r="3151" customFormat="false" ht="15" hidden="false" customHeight="false" outlineLevel="0" collapsed="false">
      <c r="A3151" s="0" t="s">
        <v>7327</v>
      </c>
      <c r="B3151" s="0" t="s">
        <v>7328</v>
      </c>
      <c r="C3151" s="0" t="s">
        <v>7280</v>
      </c>
    </row>
    <row r="3152" customFormat="false" ht="15" hidden="false" customHeight="false" outlineLevel="0" collapsed="false">
      <c r="A3152" s="0" t="s">
        <v>7329</v>
      </c>
      <c r="B3152" s="0" t="s">
        <v>7330</v>
      </c>
      <c r="C3152" s="0" t="s">
        <v>7280</v>
      </c>
    </row>
    <row r="3153" customFormat="false" ht="15" hidden="false" customHeight="false" outlineLevel="0" collapsed="false">
      <c r="A3153" s="0" t="s">
        <v>7331</v>
      </c>
      <c r="B3153" s="0" t="s">
        <v>7332</v>
      </c>
      <c r="C3153" s="0" t="s">
        <v>7280</v>
      </c>
    </row>
    <row r="3154" customFormat="false" ht="15" hidden="false" customHeight="false" outlineLevel="0" collapsed="false">
      <c r="A3154" s="0" t="s">
        <v>7333</v>
      </c>
      <c r="B3154" s="0" t="s">
        <v>7334</v>
      </c>
      <c r="C3154" s="0" t="s">
        <v>7280</v>
      </c>
    </row>
    <row r="3155" customFormat="false" ht="15" hidden="false" customHeight="false" outlineLevel="0" collapsed="false">
      <c r="A3155" s="0" t="s">
        <v>7335</v>
      </c>
      <c r="B3155" s="0" t="s">
        <v>7336</v>
      </c>
      <c r="C3155" s="0" t="s">
        <v>7280</v>
      </c>
    </row>
    <row r="3156" customFormat="false" ht="15" hidden="false" customHeight="false" outlineLevel="0" collapsed="false">
      <c r="A3156" s="0" t="s">
        <v>7337</v>
      </c>
      <c r="B3156" s="0" t="s">
        <v>7338</v>
      </c>
      <c r="C3156" s="0" t="s">
        <v>7280</v>
      </c>
    </row>
    <row r="3157" customFormat="false" ht="15" hidden="false" customHeight="false" outlineLevel="0" collapsed="false">
      <c r="A3157" s="0" t="s">
        <v>7339</v>
      </c>
      <c r="B3157" s="0" t="s">
        <v>7340</v>
      </c>
      <c r="C3157" s="0" t="s">
        <v>7280</v>
      </c>
    </row>
    <row r="3158" customFormat="false" ht="15" hidden="false" customHeight="false" outlineLevel="0" collapsed="false">
      <c r="A3158" s="0" t="s">
        <v>7341</v>
      </c>
      <c r="B3158" s="0" t="s">
        <v>7342</v>
      </c>
      <c r="C3158" s="0" t="s">
        <v>7280</v>
      </c>
    </row>
    <row r="3159" customFormat="false" ht="15" hidden="false" customHeight="false" outlineLevel="0" collapsed="false">
      <c r="A3159" s="0" t="s">
        <v>7343</v>
      </c>
      <c r="B3159" s="0" t="s">
        <v>7344</v>
      </c>
      <c r="C3159" s="0" t="s">
        <v>7280</v>
      </c>
    </row>
    <row r="3160" customFormat="false" ht="15" hidden="false" customHeight="false" outlineLevel="0" collapsed="false">
      <c r="A3160" s="0" t="s">
        <v>7345</v>
      </c>
      <c r="B3160" s="0" t="s">
        <v>7346</v>
      </c>
      <c r="C3160" s="0" t="s">
        <v>7280</v>
      </c>
    </row>
    <row r="3161" customFormat="false" ht="15" hidden="false" customHeight="false" outlineLevel="0" collapsed="false">
      <c r="A3161" s="0" t="s">
        <v>7347</v>
      </c>
      <c r="B3161" s="0" t="s">
        <v>7348</v>
      </c>
      <c r="C3161" s="0" t="s">
        <v>7280</v>
      </c>
    </row>
    <row r="3162" customFormat="false" ht="15" hidden="false" customHeight="false" outlineLevel="0" collapsed="false">
      <c r="A3162" s="0" t="s">
        <v>7349</v>
      </c>
      <c r="B3162" s="0" t="s">
        <v>7350</v>
      </c>
      <c r="C3162" s="0" t="s">
        <v>7280</v>
      </c>
    </row>
    <row r="3163" customFormat="false" ht="15" hidden="false" customHeight="false" outlineLevel="0" collapsed="false">
      <c r="A3163" s="0" t="s">
        <v>7351</v>
      </c>
      <c r="B3163" s="0" t="s">
        <v>7352</v>
      </c>
      <c r="C3163" s="0" t="s">
        <v>7353</v>
      </c>
    </row>
    <row r="3164" customFormat="false" ht="15" hidden="false" customHeight="false" outlineLevel="0" collapsed="false">
      <c r="A3164" s="0" t="s">
        <v>7354</v>
      </c>
      <c r="B3164" s="0" t="s">
        <v>7355</v>
      </c>
      <c r="C3164" s="0" t="s">
        <v>7353</v>
      </c>
    </row>
    <row r="3165" customFormat="false" ht="15" hidden="false" customHeight="false" outlineLevel="0" collapsed="false">
      <c r="A3165" s="0" t="s">
        <v>7356</v>
      </c>
      <c r="B3165" s="0" t="s">
        <v>7357</v>
      </c>
      <c r="C3165" s="0" t="s">
        <v>7353</v>
      </c>
    </row>
    <row r="3166" customFormat="false" ht="15" hidden="false" customHeight="false" outlineLevel="0" collapsed="false">
      <c r="A3166" s="0" t="s">
        <v>7358</v>
      </c>
      <c r="B3166" s="0" t="s">
        <v>7359</v>
      </c>
      <c r="C3166" s="0" t="s">
        <v>7360</v>
      </c>
    </row>
    <row r="3167" customFormat="false" ht="15" hidden="false" customHeight="false" outlineLevel="0" collapsed="false">
      <c r="A3167" s="0" t="s">
        <v>7361</v>
      </c>
      <c r="B3167" s="0" t="s">
        <v>7362</v>
      </c>
      <c r="C3167" s="0" t="s">
        <v>7363</v>
      </c>
    </row>
    <row r="3168" customFormat="false" ht="15" hidden="false" customHeight="false" outlineLevel="0" collapsed="false">
      <c r="A3168" s="0" t="s">
        <v>7364</v>
      </c>
      <c r="B3168" s="0" t="s">
        <v>7365</v>
      </c>
      <c r="C3168" s="0" t="s">
        <v>7363</v>
      </c>
    </row>
    <row r="3169" customFormat="false" ht="15" hidden="false" customHeight="false" outlineLevel="0" collapsed="false">
      <c r="A3169" s="0" t="s">
        <v>7366</v>
      </c>
      <c r="B3169" s="0" t="s">
        <v>7367</v>
      </c>
      <c r="C3169" s="0" t="s">
        <v>7363</v>
      </c>
    </row>
    <row r="3170" customFormat="false" ht="15" hidden="false" customHeight="false" outlineLevel="0" collapsed="false">
      <c r="A3170" s="0" t="s">
        <v>7368</v>
      </c>
      <c r="B3170" s="0" t="s">
        <v>7369</v>
      </c>
      <c r="C3170" s="0" t="s">
        <v>7363</v>
      </c>
    </row>
    <row r="3171" customFormat="false" ht="15" hidden="false" customHeight="false" outlineLevel="0" collapsed="false">
      <c r="A3171" s="0" t="s">
        <v>7370</v>
      </c>
      <c r="B3171" s="0" t="s">
        <v>7371</v>
      </c>
      <c r="C3171" s="0" t="s">
        <v>7372</v>
      </c>
    </row>
    <row r="3172" customFormat="false" ht="15" hidden="false" customHeight="false" outlineLevel="0" collapsed="false">
      <c r="A3172" s="0" t="s">
        <v>7373</v>
      </c>
      <c r="B3172" s="0" t="s">
        <v>7374</v>
      </c>
      <c r="C3172" s="0" t="s">
        <v>7375</v>
      </c>
    </row>
    <row r="3173" customFormat="false" ht="15" hidden="false" customHeight="false" outlineLevel="0" collapsed="false">
      <c r="A3173" s="0" t="s">
        <v>7376</v>
      </c>
      <c r="B3173" s="0" t="s">
        <v>7377</v>
      </c>
      <c r="C3173" s="0" t="s">
        <v>7378</v>
      </c>
    </row>
    <row r="3174" customFormat="false" ht="15" hidden="false" customHeight="false" outlineLevel="0" collapsed="false">
      <c r="A3174" s="0" t="s">
        <v>7379</v>
      </c>
      <c r="B3174" s="0" t="s">
        <v>7380</v>
      </c>
      <c r="C3174" s="0" t="s">
        <v>7381</v>
      </c>
    </row>
    <row r="3175" customFormat="false" ht="15" hidden="false" customHeight="false" outlineLevel="0" collapsed="false">
      <c r="A3175" s="0" t="s">
        <v>7382</v>
      </c>
      <c r="B3175" s="0" t="s">
        <v>7383</v>
      </c>
      <c r="C3175" s="0" t="s">
        <v>7384</v>
      </c>
    </row>
    <row r="3176" customFormat="false" ht="15" hidden="false" customHeight="false" outlineLevel="0" collapsed="false">
      <c r="A3176" s="0" t="s">
        <v>7385</v>
      </c>
      <c r="B3176" s="0" t="s">
        <v>7383</v>
      </c>
      <c r="C3176" s="0" t="s">
        <v>7386</v>
      </c>
    </row>
    <row r="3177" customFormat="false" ht="15" hidden="false" customHeight="false" outlineLevel="0" collapsed="false">
      <c r="A3177" s="0" t="s">
        <v>7387</v>
      </c>
      <c r="B3177" s="0" t="s">
        <v>7388</v>
      </c>
      <c r="C3177" s="0" t="s">
        <v>7389</v>
      </c>
    </row>
    <row r="3178" customFormat="false" ht="15" hidden="false" customHeight="false" outlineLevel="0" collapsed="false">
      <c r="A3178" s="0" t="s">
        <v>7390</v>
      </c>
      <c r="B3178" s="0" t="s">
        <v>7391</v>
      </c>
      <c r="C3178" s="0" t="s">
        <v>7389</v>
      </c>
    </row>
    <row r="3179" customFormat="false" ht="15" hidden="false" customHeight="false" outlineLevel="0" collapsed="false">
      <c r="A3179" s="0" t="s">
        <v>7392</v>
      </c>
      <c r="B3179" s="0" t="s">
        <v>7393</v>
      </c>
      <c r="C3179" s="0" t="s">
        <v>7394</v>
      </c>
    </row>
    <row r="3180" customFormat="false" ht="15" hidden="false" customHeight="false" outlineLevel="0" collapsed="false">
      <c r="A3180" s="0" t="s">
        <v>7395</v>
      </c>
      <c r="B3180" s="0" t="s">
        <v>7396</v>
      </c>
      <c r="C3180" s="0" t="s">
        <v>7397</v>
      </c>
    </row>
    <row r="3181" customFormat="false" ht="15" hidden="false" customHeight="false" outlineLevel="0" collapsed="false">
      <c r="A3181" s="0" t="s">
        <v>7398</v>
      </c>
      <c r="B3181" s="0" t="s">
        <v>7396</v>
      </c>
      <c r="C3181" s="0" t="s">
        <v>7397</v>
      </c>
    </row>
    <row r="3182" customFormat="false" ht="15" hidden="false" customHeight="false" outlineLevel="0" collapsed="false">
      <c r="A3182" s="0" t="s">
        <v>7399</v>
      </c>
      <c r="B3182" s="0" t="s">
        <v>7400</v>
      </c>
      <c r="C3182" s="0" t="s">
        <v>7401</v>
      </c>
    </row>
    <row r="3183" customFormat="false" ht="15" hidden="false" customHeight="false" outlineLevel="0" collapsed="false">
      <c r="A3183" s="0" t="s">
        <v>7402</v>
      </c>
      <c r="B3183" s="0" t="s">
        <v>6966</v>
      </c>
      <c r="C3183" s="0" t="s">
        <v>6962</v>
      </c>
    </row>
    <row r="3184" customFormat="false" ht="15" hidden="false" customHeight="false" outlineLevel="0" collapsed="false">
      <c r="A3184" s="0" t="s">
        <v>7403</v>
      </c>
      <c r="B3184" s="0" t="s">
        <v>6968</v>
      </c>
      <c r="C3184" s="0" t="s">
        <v>6962</v>
      </c>
    </row>
    <row r="3185" customFormat="false" ht="15" hidden="false" customHeight="false" outlineLevel="0" collapsed="false">
      <c r="A3185" s="0" t="s">
        <v>7404</v>
      </c>
      <c r="B3185" s="0" t="s">
        <v>6970</v>
      </c>
      <c r="C3185" s="0" t="s">
        <v>6962</v>
      </c>
    </row>
    <row r="3186" customFormat="false" ht="15" hidden="false" customHeight="false" outlineLevel="0" collapsed="false">
      <c r="A3186" s="0" t="s">
        <v>7405</v>
      </c>
      <c r="B3186" s="0" t="s">
        <v>6972</v>
      </c>
      <c r="C3186" s="0" t="s">
        <v>6962</v>
      </c>
    </row>
    <row r="3187" customFormat="false" ht="15" hidden="false" customHeight="false" outlineLevel="0" collapsed="false">
      <c r="A3187" s="0" t="s">
        <v>7406</v>
      </c>
      <c r="B3187" s="0" t="s">
        <v>6978</v>
      </c>
      <c r="C3187" s="0" t="s">
        <v>6962</v>
      </c>
    </row>
    <row r="3188" customFormat="false" ht="15" hidden="false" customHeight="false" outlineLevel="0" collapsed="false">
      <c r="A3188" s="0" t="s">
        <v>7407</v>
      </c>
      <c r="B3188" s="0" t="s">
        <v>6980</v>
      </c>
      <c r="C3188" s="0" t="s">
        <v>6962</v>
      </c>
    </row>
    <row r="3189" customFormat="false" ht="15" hidden="false" customHeight="false" outlineLevel="0" collapsed="false">
      <c r="A3189" s="0" t="s">
        <v>7408</v>
      </c>
      <c r="B3189" s="0" t="s">
        <v>6982</v>
      </c>
      <c r="C3189" s="0" t="s">
        <v>6962</v>
      </c>
    </row>
    <row r="3190" customFormat="false" ht="15" hidden="false" customHeight="false" outlineLevel="0" collapsed="false">
      <c r="A3190" s="0" t="s">
        <v>7409</v>
      </c>
      <c r="B3190" s="0" t="s">
        <v>6984</v>
      </c>
      <c r="C3190" s="0" t="s">
        <v>6962</v>
      </c>
    </row>
    <row r="3191" customFormat="false" ht="15" hidden="false" customHeight="false" outlineLevel="0" collapsed="false">
      <c r="A3191" s="0" t="s">
        <v>7410</v>
      </c>
      <c r="B3191" s="0" t="s">
        <v>6986</v>
      </c>
      <c r="C3191" s="0" t="s">
        <v>69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25"/>
  <sheetViews>
    <sheetView showFormulas="false" showGridLines="true" showRowColHeaders="true" showZeros="true" rightToLeft="false" tabSelected="false" showOutlineSymbols="true" defaultGridColor="true" view="normal" topLeftCell="A1691" colorId="64" zoomScale="100" zoomScaleNormal="100" zoomScalePageLayoutView="100" workbookViewId="0">
      <selection pane="topLeft" activeCell="B1714" activeCellId="0" sqref="B17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35.99"/>
    <col collapsed="false" customWidth="true" hidden="false" outlineLevel="0" max="3" min="3" style="0" width="11.7"/>
    <col collapsed="false" customWidth="true" hidden="false" outlineLevel="0" max="4" min="4" style="0" width="30.13"/>
  </cols>
  <sheetData>
    <row r="1" customFormat="false" ht="15" hidden="false" customHeight="false" outlineLevel="0" collapsed="false">
      <c r="A1" s="2" t="s">
        <v>7411</v>
      </c>
      <c r="B1" s="0" t="s">
        <v>7412</v>
      </c>
      <c r="C1" s="0" t="s">
        <v>7413</v>
      </c>
      <c r="D1" s="0" t="s">
        <v>7414</v>
      </c>
    </row>
    <row r="2" customFormat="false" ht="15" hidden="false" customHeight="false" outlineLevel="0" collapsed="false">
      <c r="A2" s="2" t="s">
        <v>7415</v>
      </c>
      <c r="B2" s="0" t="s">
        <v>7416</v>
      </c>
    </row>
    <row r="3" customFormat="false" ht="15" hidden="false" customHeight="false" outlineLevel="0" collapsed="false">
      <c r="A3" s="2" t="s">
        <v>7417</v>
      </c>
      <c r="B3" s="0" t="s">
        <v>7418</v>
      </c>
      <c r="C3" s="0" t="s">
        <v>7419</v>
      </c>
      <c r="D3" s="0" t="s">
        <v>7420</v>
      </c>
    </row>
    <row r="4" customFormat="false" ht="15" hidden="false" customHeight="false" outlineLevel="0" collapsed="false">
      <c r="A4" s="2" t="s">
        <v>7421</v>
      </c>
      <c r="B4" s="0" t="s">
        <v>7422</v>
      </c>
      <c r="C4" s="0" t="s">
        <v>7423</v>
      </c>
      <c r="D4" s="0" t="s">
        <v>7424</v>
      </c>
    </row>
    <row r="5" customFormat="false" ht="15" hidden="false" customHeight="false" outlineLevel="0" collapsed="false">
      <c r="A5" s="2" t="s">
        <v>7425</v>
      </c>
      <c r="B5" s="0" t="s">
        <v>7426</v>
      </c>
      <c r="C5" s="0" t="s">
        <v>7427</v>
      </c>
      <c r="D5" s="0" t="s">
        <v>7424</v>
      </c>
    </row>
    <row r="6" customFormat="false" ht="15" hidden="false" customHeight="false" outlineLevel="0" collapsed="false">
      <c r="A6" s="2" t="s">
        <v>7428</v>
      </c>
      <c r="B6" s="0" t="s">
        <v>7429</v>
      </c>
      <c r="C6" s="0" t="s">
        <v>7430</v>
      </c>
      <c r="D6" s="0" t="s">
        <v>7431</v>
      </c>
    </row>
    <row r="7" customFormat="false" ht="15" hidden="false" customHeight="false" outlineLevel="0" collapsed="false">
      <c r="A7" s="2" t="s">
        <v>7432</v>
      </c>
      <c r="B7" s="0" t="s">
        <v>7433</v>
      </c>
      <c r="C7" s="0" t="s">
        <v>7434</v>
      </c>
      <c r="D7" s="0" t="s">
        <v>7435</v>
      </c>
    </row>
    <row r="8" customFormat="false" ht="15" hidden="false" customHeight="false" outlineLevel="0" collapsed="false">
      <c r="A8" s="2" t="s">
        <v>7436</v>
      </c>
      <c r="B8" s="0" t="s">
        <v>7437</v>
      </c>
      <c r="C8" s="0" t="s">
        <v>7438</v>
      </c>
      <c r="D8" s="0" t="s">
        <v>7439</v>
      </c>
    </row>
    <row r="9" customFormat="false" ht="15" hidden="false" customHeight="false" outlineLevel="0" collapsed="false">
      <c r="A9" s="2" t="s">
        <v>1308</v>
      </c>
      <c r="B9" s="0" t="s">
        <v>7440</v>
      </c>
      <c r="C9" s="0" t="s">
        <v>7441</v>
      </c>
      <c r="D9" s="0" t="s">
        <v>7442</v>
      </c>
    </row>
    <row r="10" customFormat="false" ht="15" hidden="false" customHeight="false" outlineLevel="0" collapsed="false">
      <c r="A10" s="2" t="s">
        <v>4595</v>
      </c>
      <c r="B10" s="0" t="s">
        <v>7443</v>
      </c>
      <c r="C10" s="0" t="s">
        <v>7444</v>
      </c>
      <c r="D10" s="0" t="s">
        <v>7445</v>
      </c>
    </row>
    <row r="11" customFormat="false" ht="15" hidden="false" customHeight="false" outlineLevel="0" collapsed="false">
      <c r="A11" s="2" t="s">
        <v>7446</v>
      </c>
      <c r="B11" s="0" t="s">
        <v>7447</v>
      </c>
      <c r="C11" s="0" t="s">
        <v>7448</v>
      </c>
      <c r="D11" s="0" t="s">
        <v>7449</v>
      </c>
    </row>
    <row r="12" customFormat="false" ht="15" hidden="false" customHeight="false" outlineLevel="0" collapsed="false">
      <c r="A12" s="2" t="s">
        <v>6938</v>
      </c>
      <c r="B12" s="0" t="s">
        <v>7450</v>
      </c>
      <c r="C12" s="0" t="s">
        <v>7451</v>
      </c>
      <c r="D12" s="0" t="s">
        <v>7452</v>
      </c>
    </row>
    <row r="13" customFormat="false" ht="15" hidden="false" customHeight="false" outlineLevel="0" collapsed="false">
      <c r="A13" s="2" t="s">
        <v>7453</v>
      </c>
      <c r="B13" s="0" t="s">
        <v>7454</v>
      </c>
      <c r="C13" s="0" t="s">
        <v>7455</v>
      </c>
      <c r="D13" s="0" t="s">
        <v>7456</v>
      </c>
    </row>
    <row r="14" customFormat="false" ht="15" hidden="false" customHeight="false" outlineLevel="0" collapsed="false">
      <c r="A14" s="2" t="s">
        <v>7457</v>
      </c>
      <c r="B14" s="0" t="s">
        <v>7458</v>
      </c>
      <c r="C14" s="0" t="s">
        <v>7459</v>
      </c>
      <c r="D14" s="0" t="s">
        <v>7460</v>
      </c>
    </row>
    <row r="15" customFormat="false" ht="15" hidden="false" customHeight="false" outlineLevel="0" collapsed="false">
      <c r="A15" s="2" t="s">
        <v>7461</v>
      </c>
      <c r="B15" s="0" t="s">
        <v>7462</v>
      </c>
      <c r="C15" s="0" t="s">
        <v>7463</v>
      </c>
      <c r="D15" s="0" t="s">
        <v>7464</v>
      </c>
    </row>
    <row r="16" customFormat="false" ht="15" hidden="false" customHeight="false" outlineLevel="0" collapsed="false">
      <c r="A16" s="2" t="s">
        <v>2804</v>
      </c>
      <c r="B16" s="0" t="s">
        <v>7465</v>
      </c>
      <c r="C16" s="0" t="s">
        <v>7466</v>
      </c>
      <c r="D16" s="0" t="s">
        <v>7467</v>
      </c>
    </row>
    <row r="17" customFormat="false" ht="15" hidden="false" customHeight="false" outlineLevel="0" collapsed="false">
      <c r="A17" s="2" t="s">
        <v>6534</v>
      </c>
      <c r="B17" s="0" t="s">
        <v>7468</v>
      </c>
      <c r="C17" s="0" t="s">
        <v>7469</v>
      </c>
      <c r="D17" s="0" t="s">
        <v>7470</v>
      </c>
    </row>
    <row r="18" customFormat="false" ht="15" hidden="false" customHeight="false" outlineLevel="0" collapsed="false">
      <c r="A18" s="2" t="s">
        <v>4312</v>
      </c>
      <c r="B18" s="0" t="s">
        <v>7471</v>
      </c>
      <c r="C18" s="0" t="s">
        <v>7472</v>
      </c>
      <c r="D18" s="0" t="s">
        <v>7473</v>
      </c>
    </row>
    <row r="19" customFormat="false" ht="15" hidden="false" customHeight="false" outlineLevel="0" collapsed="false">
      <c r="A19" s="2" t="s">
        <v>7474</v>
      </c>
      <c r="B19" s="0" t="s">
        <v>7475</v>
      </c>
      <c r="C19" s="0" t="s">
        <v>7476</v>
      </c>
      <c r="D19" s="0" t="s">
        <v>7477</v>
      </c>
    </row>
    <row r="20" customFormat="false" ht="15" hidden="false" customHeight="false" outlineLevel="0" collapsed="false">
      <c r="A20" s="2" t="s">
        <v>7478</v>
      </c>
      <c r="B20" s="0" t="s">
        <v>7479</v>
      </c>
      <c r="C20" s="0" t="s">
        <v>7480</v>
      </c>
      <c r="D20" s="0" t="s">
        <v>7481</v>
      </c>
    </row>
    <row r="21" customFormat="false" ht="15" hidden="false" customHeight="false" outlineLevel="0" collapsed="false">
      <c r="A21" s="2" t="s">
        <v>3732</v>
      </c>
      <c r="B21" s="0" t="s">
        <v>7482</v>
      </c>
      <c r="C21" s="0" t="s">
        <v>7483</v>
      </c>
      <c r="D21" s="0" t="s">
        <v>7484</v>
      </c>
    </row>
    <row r="22" customFormat="false" ht="15" hidden="false" customHeight="false" outlineLevel="0" collapsed="false">
      <c r="A22" s="2" t="s">
        <v>7353</v>
      </c>
      <c r="B22" s="0" t="s">
        <v>7485</v>
      </c>
      <c r="C22" s="0" t="s">
        <v>7486</v>
      </c>
      <c r="D22" s="0" t="s">
        <v>7487</v>
      </c>
    </row>
    <row r="23" customFormat="false" ht="15" hidden="false" customHeight="false" outlineLevel="0" collapsed="false">
      <c r="A23" s="2" t="s">
        <v>2587</v>
      </c>
      <c r="B23" s="0" t="s">
        <v>7488</v>
      </c>
      <c r="C23" s="0" t="s">
        <v>7489</v>
      </c>
      <c r="D23" s="0" t="s">
        <v>7490</v>
      </c>
    </row>
    <row r="24" customFormat="false" ht="15" hidden="false" customHeight="false" outlineLevel="0" collapsed="false">
      <c r="A24" s="2" t="s">
        <v>7491</v>
      </c>
      <c r="B24" s="0" t="s">
        <v>7492</v>
      </c>
      <c r="C24" s="0" t="s">
        <v>7493</v>
      </c>
      <c r="D24" s="0" t="s">
        <v>7494</v>
      </c>
    </row>
    <row r="25" customFormat="false" ht="15" hidden="false" customHeight="false" outlineLevel="0" collapsed="false">
      <c r="A25" s="2" t="s">
        <v>833</v>
      </c>
      <c r="B25" s="0" t="s">
        <v>7495</v>
      </c>
      <c r="C25" s="0" t="s">
        <v>7496</v>
      </c>
      <c r="D25" s="0" t="s">
        <v>7497</v>
      </c>
    </row>
    <row r="26" customFormat="false" ht="15" hidden="false" customHeight="false" outlineLevel="0" collapsed="false">
      <c r="A26" s="2" t="s">
        <v>7498</v>
      </c>
      <c r="B26" s="0" t="s">
        <v>7499</v>
      </c>
      <c r="C26" s="0" t="s">
        <v>7500</v>
      </c>
      <c r="D26" s="0" t="s">
        <v>7501</v>
      </c>
    </row>
    <row r="27" customFormat="false" ht="15" hidden="false" customHeight="false" outlineLevel="0" collapsed="false">
      <c r="A27" s="2" t="s">
        <v>2297</v>
      </c>
      <c r="B27" s="0" t="s">
        <v>7502</v>
      </c>
      <c r="C27" s="0" t="s">
        <v>7503</v>
      </c>
      <c r="D27" s="0" t="s">
        <v>7504</v>
      </c>
    </row>
    <row r="28" customFormat="false" ht="15" hidden="false" customHeight="false" outlineLevel="0" collapsed="false">
      <c r="A28" s="2" t="s">
        <v>7505</v>
      </c>
      <c r="B28" s="0" t="s">
        <v>7506</v>
      </c>
      <c r="C28" s="0" t="s">
        <v>7507</v>
      </c>
      <c r="D28" s="0" t="s">
        <v>7508</v>
      </c>
    </row>
    <row r="29" customFormat="false" ht="15" hidden="false" customHeight="false" outlineLevel="0" collapsed="false">
      <c r="A29" s="2" t="s">
        <v>7509</v>
      </c>
      <c r="B29" s="0" t="s">
        <v>7510</v>
      </c>
      <c r="C29" s="0" t="s">
        <v>7511</v>
      </c>
      <c r="D29" s="0" t="s">
        <v>7512</v>
      </c>
    </row>
    <row r="30" customFormat="false" ht="15" hidden="false" customHeight="false" outlineLevel="0" collapsed="false">
      <c r="A30" s="2" t="s">
        <v>7513</v>
      </c>
      <c r="B30" s="0" t="s">
        <v>7514</v>
      </c>
      <c r="C30" s="0" t="s">
        <v>7515</v>
      </c>
      <c r="D30" s="0" t="s">
        <v>7516</v>
      </c>
    </row>
    <row r="31" customFormat="false" ht="15" hidden="false" customHeight="false" outlineLevel="0" collapsed="false">
      <c r="A31" s="2" t="s">
        <v>4693</v>
      </c>
      <c r="B31" s="0" t="s">
        <v>7517</v>
      </c>
      <c r="C31" s="0" t="s">
        <v>7518</v>
      </c>
      <c r="D31" s="0" t="s">
        <v>7519</v>
      </c>
    </row>
    <row r="32" customFormat="false" ht="15" hidden="false" customHeight="false" outlineLevel="0" collapsed="false">
      <c r="A32" s="2" t="s">
        <v>4696</v>
      </c>
      <c r="B32" s="0" t="s">
        <v>7520</v>
      </c>
      <c r="C32" s="0" t="s">
        <v>7521</v>
      </c>
      <c r="D32" s="0" t="s">
        <v>7519</v>
      </c>
    </row>
    <row r="33" customFormat="false" ht="15" hidden="false" customHeight="false" outlineLevel="0" collapsed="false">
      <c r="A33" s="2" t="s">
        <v>1399</v>
      </c>
      <c r="B33" s="0" t="s">
        <v>7522</v>
      </c>
      <c r="C33" s="0" t="s">
        <v>7523</v>
      </c>
      <c r="D33" s="0" t="s">
        <v>7524</v>
      </c>
    </row>
    <row r="34" customFormat="false" ht="15" hidden="false" customHeight="false" outlineLevel="0" collapsed="false">
      <c r="A34" s="2" t="s">
        <v>7525</v>
      </c>
      <c r="B34" s="0" t="s">
        <v>7526</v>
      </c>
      <c r="C34" s="0" t="s">
        <v>7527</v>
      </c>
      <c r="D34" s="0" t="s">
        <v>7528</v>
      </c>
    </row>
    <row r="35" customFormat="false" ht="15" hidden="false" customHeight="false" outlineLevel="0" collapsed="false">
      <c r="A35" s="2" t="s">
        <v>7529</v>
      </c>
      <c r="B35" s="0" t="s">
        <v>7530</v>
      </c>
      <c r="C35" s="0" t="s">
        <v>7531</v>
      </c>
      <c r="D35" s="0" t="s">
        <v>7532</v>
      </c>
    </row>
    <row r="36" customFormat="false" ht="15" hidden="false" customHeight="false" outlineLevel="0" collapsed="false">
      <c r="A36" s="2" t="s">
        <v>7533</v>
      </c>
      <c r="B36" s="0" t="s">
        <v>7534</v>
      </c>
      <c r="C36" s="0" t="s">
        <v>7535</v>
      </c>
      <c r="D36" s="0" t="s">
        <v>7536</v>
      </c>
    </row>
    <row r="37" customFormat="false" ht="15" hidden="false" customHeight="false" outlineLevel="0" collapsed="false">
      <c r="A37" s="2" t="s">
        <v>7537</v>
      </c>
      <c r="B37" s="0" t="s">
        <v>7538</v>
      </c>
      <c r="C37" s="0" t="s">
        <v>7539</v>
      </c>
      <c r="D37" s="0" t="s">
        <v>7536</v>
      </c>
    </row>
    <row r="38" customFormat="false" ht="15" hidden="false" customHeight="false" outlineLevel="0" collapsed="false">
      <c r="A38" s="2" t="s">
        <v>5680</v>
      </c>
      <c r="B38" s="0" t="s">
        <v>7540</v>
      </c>
      <c r="C38" s="0" t="s">
        <v>7541</v>
      </c>
      <c r="D38" s="0" t="s">
        <v>7542</v>
      </c>
    </row>
    <row r="39" customFormat="false" ht="15" hidden="false" customHeight="false" outlineLevel="0" collapsed="false">
      <c r="A39" s="2" t="s">
        <v>2290</v>
      </c>
      <c r="B39" s="0" t="s">
        <v>7543</v>
      </c>
      <c r="C39" s="0" t="s">
        <v>7544</v>
      </c>
      <c r="D39" s="0" t="s">
        <v>7504</v>
      </c>
    </row>
    <row r="40" customFormat="false" ht="15" hidden="false" customHeight="false" outlineLevel="0" collapsed="false">
      <c r="A40" s="2" t="s">
        <v>7545</v>
      </c>
      <c r="B40" s="0" t="s">
        <v>7546</v>
      </c>
      <c r="C40" s="0" t="s">
        <v>7547</v>
      </c>
      <c r="D40" s="0" t="s">
        <v>7548</v>
      </c>
    </row>
    <row r="41" customFormat="false" ht="15" hidden="false" customHeight="false" outlineLevel="0" collapsed="false">
      <c r="A41" s="2" t="s">
        <v>7549</v>
      </c>
      <c r="B41" s="0" t="s">
        <v>7550</v>
      </c>
      <c r="C41" s="0" t="s">
        <v>7551</v>
      </c>
      <c r="D41" s="0" t="s">
        <v>7552</v>
      </c>
    </row>
    <row r="42" customFormat="false" ht="15" hidden="false" customHeight="false" outlineLevel="0" collapsed="false">
      <c r="A42" s="2" t="s">
        <v>151</v>
      </c>
      <c r="B42" s="0" t="s">
        <v>7553</v>
      </c>
      <c r="C42" s="0" t="s">
        <v>7554</v>
      </c>
      <c r="D42" s="0" t="s">
        <v>7555</v>
      </c>
    </row>
    <row r="43" customFormat="false" ht="15" hidden="false" customHeight="false" outlineLevel="0" collapsed="false">
      <c r="A43" s="2" t="s">
        <v>7556</v>
      </c>
      <c r="B43" s="0" t="s">
        <v>7557</v>
      </c>
      <c r="C43" s="0" t="s">
        <v>7558</v>
      </c>
      <c r="D43" s="0" t="s">
        <v>7559</v>
      </c>
    </row>
    <row r="44" customFormat="false" ht="15" hidden="false" customHeight="false" outlineLevel="0" collapsed="false">
      <c r="A44" s="2" t="s">
        <v>7560</v>
      </c>
      <c r="B44" s="0" t="s">
        <v>7561</v>
      </c>
      <c r="C44" s="0" t="s">
        <v>7562</v>
      </c>
      <c r="D44" s="0" t="s">
        <v>7563</v>
      </c>
    </row>
    <row r="45" customFormat="false" ht="15" hidden="false" customHeight="false" outlineLevel="0" collapsed="false">
      <c r="A45" s="2" t="s">
        <v>7564</v>
      </c>
      <c r="B45" s="0" t="s">
        <v>7565</v>
      </c>
      <c r="C45" s="0" t="s">
        <v>7566</v>
      </c>
      <c r="D45" s="0" t="s">
        <v>7567</v>
      </c>
    </row>
    <row r="46" customFormat="false" ht="15" hidden="false" customHeight="false" outlineLevel="0" collapsed="false">
      <c r="A46" s="2" t="s">
        <v>7568</v>
      </c>
      <c r="B46" s="0" t="s">
        <v>7569</v>
      </c>
      <c r="C46" s="0" t="s">
        <v>7570</v>
      </c>
      <c r="D46" s="0" t="s">
        <v>7571</v>
      </c>
    </row>
    <row r="47" customFormat="false" ht="15" hidden="false" customHeight="false" outlineLevel="0" collapsed="false">
      <c r="A47" s="2" t="s">
        <v>1443</v>
      </c>
      <c r="B47" s="0" t="s">
        <v>7572</v>
      </c>
      <c r="C47" s="0" t="s">
        <v>7573</v>
      </c>
      <c r="D47" s="0" t="s">
        <v>7574</v>
      </c>
    </row>
    <row r="48" customFormat="false" ht="15" hidden="false" customHeight="false" outlineLevel="0" collapsed="false">
      <c r="A48" s="2" t="s">
        <v>7575</v>
      </c>
      <c r="B48" s="0" t="s">
        <v>7576</v>
      </c>
      <c r="C48" s="0" t="s">
        <v>7577</v>
      </c>
      <c r="D48" s="0" t="s">
        <v>7578</v>
      </c>
    </row>
    <row r="49" customFormat="false" ht="15" hidden="false" customHeight="false" outlineLevel="0" collapsed="false">
      <c r="A49" s="2" t="s">
        <v>2717</v>
      </c>
      <c r="B49" s="0" t="s">
        <v>7579</v>
      </c>
      <c r="C49" s="0" t="s">
        <v>7580</v>
      </c>
      <c r="D49" s="0" t="s">
        <v>7581</v>
      </c>
    </row>
    <row r="50" customFormat="false" ht="15" hidden="false" customHeight="false" outlineLevel="0" collapsed="false">
      <c r="A50" s="2" t="s">
        <v>7582</v>
      </c>
      <c r="B50" s="0" t="s">
        <v>7583</v>
      </c>
      <c r="C50" s="0" t="s">
        <v>7584</v>
      </c>
      <c r="D50" s="0" t="s">
        <v>7585</v>
      </c>
    </row>
    <row r="51" customFormat="false" ht="15" hidden="false" customHeight="false" outlineLevel="0" collapsed="false">
      <c r="A51" s="2" t="s">
        <v>5524</v>
      </c>
      <c r="B51" s="0" t="s">
        <v>7586</v>
      </c>
      <c r="C51" s="0" t="s">
        <v>7587</v>
      </c>
      <c r="D51" s="0" t="s">
        <v>7548</v>
      </c>
    </row>
    <row r="52" customFormat="false" ht="15" hidden="false" customHeight="false" outlineLevel="0" collapsed="false">
      <c r="A52" s="2" t="s">
        <v>7588</v>
      </c>
      <c r="B52" s="0" t="s">
        <v>7589</v>
      </c>
      <c r="C52" s="0" t="s">
        <v>7590</v>
      </c>
      <c r="D52" s="0" t="s">
        <v>7591</v>
      </c>
    </row>
    <row r="53" customFormat="false" ht="15" hidden="false" customHeight="false" outlineLevel="0" collapsed="false">
      <c r="A53" s="2" t="s">
        <v>1958</v>
      </c>
      <c r="B53" s="0" t="s">
        <v>7592</v>
      </c>
      <c r="C53" s="0" t="s">
        <v>7593</v>
      </c>
      <c r="D53" s="0" t="s">
        <v>7594</v>
      </c>
    </row>
    <row r="54" customFormat="false" ht="15" hidden="false" customHeight="false" outlineLevel="0" collapsed="false">
      <c r="A54" s="2" t="s">
        <v>6450</v>
      </c>
      <c r="B54" s="0" t="s">
        <v>7595</v>
      </c>
      <c r="C54" s="0" t="s">
        <v>7596</v>
      </c>
      <c r="D54" s="0" t="s">
        <v>7597</v>
      </c>
    </row>
    <row r="55" customFormat="false" ht="15" hidden="false" customHeight="false" outlineLevel="0" collapsed="false">
      <c r="A55" s="2" t="s">
        <v>7598</v>
      </c>
      <c r="B55" s="0" t="s">
        <v>7599</v>
      </c>
      <c r="C55" s="0" t="s">
        <v>7600</v>
      </c>
      <c r="D55" s="0" t="s">
        <v>7601</v>
      </c>
    </row>
    <row r="56" customFormat="false" ht="15" hidden="false" customHeight="false" outlineLevel="0" collapsed="false">
      <c r="A56" s="2" t="s">
        <v>960</v>
      </c>
      <c r="B56" s="0" t="s">
        <v>7602</v>
      </c>
      <c r="C56" s="0" t="s">
        <v>7603</v>
      </c>
      <c r="D56" s="0" t="s">
        <v>7604</v>
      </c>
    </row>
    <row r="57" customFormat="false" ht="15" hidden="false" customHeight="false" outlineLevel="0" collapsed="false">
      <c r="A57" s="2" t="s">
        <v>3102</v>
      </c>
      <c r="B57" s="0" t="s">
        <v>7605</v>
      </c>
      <c r="C57" s="0" t="s">
        <v>7606</v>
      </c>
      <c r="D57" s="0" t="s">
        <v>7607</v>
      </c>
    </row>
    <row r="58" customFormat="false" ht="15" hidden="false" customHeight="false" outlineLevel="0" collapsed="false">
      <c r="A58" s="2" t="s">
        <v>5444</v>
      </c>
      <c r="B58" s="0" t="s">
        <v>7608</v>
      </c>
      <c r="C58" s="0" t="s">
        <v>7609</v>
      </c>
      <c r="D58" s="0" t="s">
        <v>7610</v>
      </c>
    </row>
    <row r="59" customFormat="false" ht="15" hidden="false" customHeight="false" outlineLevel="0" collapsed="false">
      <c r="A59" s="2" t="s">
        <v>7611</v>
      </c>
      <c r="B59" s="0" t="s">
        <v>7612</v>
      </c>
      <c r="C59" s="0" t="s">
        <v>7613</v>
      </c>
      <c r="D59" s="0" t="s">
        <v>7614</v>
      </c>
    </row>
    <row r="60" customFormat="false" ht="15" hidden="false" customHeight="false" outlineLevel="0" collapsed="false">
      <c r="A60" s="2" t="s">
        <v>7615</v>
      </c>
      <c r="B60" s="0" t="s">
        <v>7616</v>
      </c>
      <c r="C60" s="0" t="s">
        <v>7617</v>
      </c>
      <c r="D60" s="0" t="s">
        <v>7618</v>
      </c>
    </row>
    <row r="61" customFormat="false" ht="15" hidden="false" customHeight="false" outlineLevel="0" collapsed="false">
      <c r="A61" s="2" t="s">
        <v>2314</v>
      </c>
      <c r="B61" s="0" t="s">
        <v>7619</v>
      </c>
      <c r="C61" s="0" t="s">
        <v>7620</v>
      </c>
      <c r="D61" s="0" t="s">
        <v>7621</v>
      </c>
    </row>
    <row r="62" customFormat="false" ht="15" hidden="false" customHeight="false" outlineLevel="0" collapsed="false">
      <c r="A62" s="2" t="s">
        <v>1003</v>
      </c>
      <c r="B62" s="0" t="s">
        <v>7622</v>
      </c>
      <c r="C62" s="0" t="s">
        <v>7623</v>
      </c>
      <c r="D62" s="0" t="s">
        <v>7624</v>
      </c>
    </row>
    <row r="63" customFormat="false" ht="15" hidden="false" customHeight="false" outlineLevel="0" collapsed="false">
      <c r="A63" s="2" t="s">
        <v>4584</v>
      </c>
      <c r="B63" s="0" t="s">
        <v>7625</v>
      </c>
      <c r="C63" s="0" t="s">
        <v>7626</v>
      </c>
      <c r="D63" s="0" t="s">
        <v>7627</v>
      </c>
    </row>
    <row r="64" customFormat="false" ht="15" hidden="false" customHeight="false" outlineLevel="0" collapsed="false">
      <c r="A64" s="2" t="s">
        <v>7628</v>
      </c>
      <c r="B64" s="0" t="s">
        <v>7629</v>
      </c>
      <c r="C64" s="0" t="s">
        <v>7630</v>
      </c>
      <c r="D64" s="0" t="s">
        <v>7631</v>
      </c>
    </row>
    <row r="65" customFormat="false" ht="15" hidden="false" customHeight="false" outlineLevel="0" collapsed="false">
      <c r="A65" s="2" t="s">
        <v>7632</v>
      </c>
      <c r="B65" s="0" t="s">
        <v>7633</v>
      </c>
      <c r="C65" s="0" t="s">
        <v>7634</v>
      </c>
      <c r="D65" s="0" t="s">
        <v>7631</v>
      </c>
    </row>
    <row r="66" customFormat="false" ht="15" hidden="false" customHeight="false" outlineLevel="0" collapsed="false">
      <c r="A66" s="2" t="s">
        <v>953</v>
      </c>
      <c r="B66" s="0" t="s">
        <v>7633</v>
      </c>
      <c r="C66" s="0" t="s">
        <v>7634</v>
      </c>
      <c r="D66" s="0" t="s">
        <v>7631</v>
      </c>
    </row>
    <row r="67" customFormat="false" ht="15" hidden="false" customHeight="false" outlineLevel="0" collapsed="false">
      <c r="A67" s="2" t="s">
        <v>7021</v>
      </c>
      <c r="B67" s="0" t="s">
        <v>7635</v>
      </c>
      <c r="C67" s="0" t="s">
        <v>7636</v>
      </c>
      <c r="D67" s="0" t="s">
        <v>7637</v>
      </c>
    </row>
    <row r="68" customFormat="false" ht="15" hidden="false" customHeight="false" outlineLevel="0" collapsed="false">
      <c r="A68" s="2" t="s">
        <v>7638</v>
      </c>
      <c r="B68" s="0" t="s">
        <v>7639</v>
      </c>
      <c r="C68" s="0" t="s">
        <v>7640</v>
      </c>
      <c r="D68" s="0" t="s">
        <v>7641</v>
      </c>
    </row>
    <row r="69" customFormat="false" ht="15" hidden="false" customHeight="false" outlineLevel="0" collapsed="false">
      <c r="A69" s="2" t="s">
        <v>7642</v>
      </c>
      <c r="B69" s="0" t="s">
        <v>7643</v>
      </c>
      <c r="C69" s="0" t="s">
        <v>7644</v>
      </c>
      <c r="D69" s="0" t="s">
        <v>7645</v>
      </c>
    </row>
    <row r="70" customFormat="false" ht="15" hidden="false" customHeight="false" outlineLevel="0" collapsed="false">
      <c r="A70" s="2" t="s">
        <v>4153</v>
      </c>
      <c r="B70" s="0" t="s">
        <v>7646</v>
      </c>
      <c r="C70" s="0" t="s">
        <v>7647</v>
      </c>
      <c r="D70" s="0" t="s">
        <v>7648</v>
      </c>
    </row>
    <row r="71" customFormat="false" ht="15" hidden="false" customHeight="false" outlineLevel="0" collapsed="false">
      <c r="A71" s="2" t="s">
        <v>4156</v>
      </c>
      <c r="B71" s="0" t="s">
        <v>7649</v>
      </c>
      <c r="C71" s="0" t="s">
        <v>7650</v>
      </c>
      <c r="D71" s="0" t="s">
        <v>7648</v>
      </c>
    </row>
    <row r="72" customFormat="false" ht="15" hidden="false" customHeight="false" outlineLevel="0" collapsed="false">
      <c r="A72" s="2" t="s">
        <v>7651</v>
      </c>
      <c r="B72" s="0" t="s">
        <v>7652</v>
      </c>
      <c r="C72" s="0" t="s">
        <v>7653</v>
      </c>
      <c r="D72" s="0" t="s">
        <v>7654</v>
      </c>
    </row>
    <row r="73" customFormat="false" ht="15" hidden="false" customHeight="false" outlineLevel="0" collapsed="false">
      <c r="A73" s="2" t="s">
        <v>3352</v>
      </c>
      <c r="B73" s="0" t="s">
        <v>7655</v>
      </c>
      <c r="C73" s="0" t="s">
        <v>7656</v>
      </c>
      <c r="D73" s="0" t="s">
        <v>7657</v>
      </c>
    </row>
    <row r="74" customFormat="false" ht="15" hidden="false" customHeight="false" outlineLevel="0" collapsed="false">
      <c r="A74" s="2" t="s">
        <v>7658</v>
      </c>
      <c r="B74" s="0" t="s">
        <v>7659</v>
      </c>
      <c r="C74" s="0" t="s">
        <v>7660</v>
      </c>
      <c r="D74" s="0" t="s">
        <v>7661</v>
      </c>
    </row>
    <row r="75" customFormat="false" ht="15" hidden="false" customHeight="false" outlineLevel="0" collapsed="false">
      <c r="A75" s="2" t="s">
        <v>7662</v>
      </c>
      <c r="B75" s="0" t="s">
        <v>7663</v>
      </c>
      <c r="C75" s="0" t="s">
        <v>7664</v>
      </c>
      <c r="D75" s="0" t="s">
        <v>7665</v>
      </c>
    </row>
    <row r="76" customFormat="false" ht="15" hidden="false" customHeight="false" outlineLevel="0" collapsed="false">
      <c r="A76" s="2" t="s">
        <v>7666</v>
      </c>
      <c r="B76" s="0" t="s">
        <v>7667</v>
      </c>
      <c r="C76" s="0" t="s">
        <v>7668</v>
      </c>
      <c r="D76" s="0" t="s">
        <v>7669</v>
      </c>
    </row>
    <row r="77" customFormat="false" ht="15" hidden="false" customHeight="false" outlineLevel="0" collapsed="false">
      <c r="A77" s="2" t="s">
        <v>1412</v>
      </c>
      <c r="B77" s="0" t="s">
        <v>7670</v>
      </c>
      <c r="C77" s="0" t="s">
        <v>7671</v>
      </c>
      <c r="D77" s="0" t="s">
        <v>7672</v>
      </c>
    </row>
    <row r="78" customFormat="false" ht="15" hidden="false" customHeight="false" outlineLevel="0" collapsed="false">
      <c r="A78" s="2" t="s">
        <v>7673</v>
      </c>
      <c r="B78" s="0" t="s">
        <v>7674</v>
      </c>
      <c r="C78" s="0" t="s">
        <v>7675</v>
      </c>
      <c r="D78" s="0" t="s">
        <v>7497</v>
      </c>
    </row>
    <row r="79" customFormat="false" ht="15" hidden="false" customHeight="false" outlineLevel="0" collapsed="false">
      <c r="A79" s="2" t="s">
        <v>7676</v>
      </c>
      <c r="B79" s="0" t="s">
        <v>7677</v>
      </c>
      <c r="C79" s="0" t="s">
        <v>7678</v>
      </c>
      <c r="D79" s="0" t="s">
        <v>7645</v>
      </c>
    </row>
    <row r="80" customFormat="false" ht="15" hidden="false" customHeight="false" outlineLevel="0" collapsed="false">
      <c r="A80" s="2" t="s">
        <v>7679</v>
      </c>
      <c r="B80" s="0" t="s">
        <v>7680</v>
      </c>
      <c r="C80" s="0" t="s">
        <v>7681</v>
      </c>
      <c r="D80" s="0" t="s">
        <v>7682</v>
      </c>
    </row>
    <row r="81" customFormat="false" ht="15" hidden="false" customHeight="false" outlineLevel="0" collapsed="false">
      <c r="A81" s="2" t="s">
        <v>7683</v>
      </c>
      <c r="B81" s="0" t="s">
        <v>7684</v>
      </c>
      <c r="C81" s="0" t="s">
        <v>7685</v>
      </c>
      <c r="D81" s="0" t="s">
        <v>7686</v>
      </c>
    </row>
    <row r="82" customFormat="false" ht="15" hidden="false" customHeight="false" outlineLevel="0" collapsed="false">
      <c r="A82" s="2" t="s">
        <v>7687</v>
      </c>
      <c r="B82" s="0" t="s">
        <v>7688</v>
      </c>
      <c r="C82" s="0" t="s">
        <v>7689</v>
      </c>
      <c r="D82" s="0" t="s">
        <v>7690</v>
      </c>
    </row>
    <row r="83" customFormat="false" ht="15" hidden="false" customHeight="false" outlineLevel="0" collapsed="false">
      <c r="A83" s="2" t="s">
        <v>444</v>
      </c>
      <c r="B83" s="0" t="s">
        <v>7691</v>
      </c>
      <c r="C83" s="0" t="s">
        <v>7692</v>
      </c>
      <c r="D83" s="0" t="s">
        <v>7693</v>
      </c>
    </row>
    <row r="84" customFormat="false" ht="15" hidden="false" customHeight="false" outlineLevel="0" collapsed="false">
      <c r="A84" s="2" t="s">
        <v>7381</v>
      </c>
      <c r="B84" s="0" t="s">
        <v>7694</v>
      </c>
      <c r="C84" s="0" t="s">
        <v>7695</v>
      </c>
      <c r="D84" s="0" t="s">
        <v>7696</v>
      </c>
    </row>
    <row r="85" customFormat="false" ht="15" hidden="false" customHeight="false" outlineLevel="0" collapsed="false">
      <c r="A85" s="2" t="s">
        <v>7697</v>
      </c>
      <c r="B85" s="0" t="s">
        <v>7698</v>
      </c>
      <c r="C85" s="0" t="s">
        <v>7699</v>
      </c>
      <c r="D85" s="0" t="s">
        <v>7700</v>
      </c>
    </row>
    <row r="86" customFormat="false" ht="15" hidden="false" customHeight="false" outlineLevel="0" collapsed="false">
      <c r="A86" s="2" t="s">
        <v>7701</v>
      </c>
      <c r="B86" s="0" t="s">
        <v>7702</v>
      </c>
      <c r="C86" s="0" t="s">
        <v>7703</v>
      </c>
      <c r="D86" s="0" t="s">
        <v>7704</v>
      </c>
    </row>
    <row r="87" customFormat="false" ht="15" hidden="false" customHeight="false" outlineLevel="0" collapsed="false">
      <c r="A87" s="2" t="s">
        <v>7705</v>
      </c>
      <c r="B87" s="0" t="s">
        <v>7706</v>
      </c>
      <c r="C87" s="0" t="s">
        <v>7707</v>
      </c>
      <c r="D87" s="0" t="s">
        <v>7708</v>
      </c>
    </row>
    <row r="88" customFormat="false" ht="15" hidden="false" customHeight="false" outlineLevel="0" collapsed="false">
      <c r="A88" s="2" t="s">
        <v>3265</v>
      </c>
      <c r="B88" s="0" t="s">
        <v>7709</v>
      </c>
      <c r="C88" s="0" t="s">
        <v>7710</v>
      </c>
      <c r="D88" s="0" t="s">
        <v>7711</v>
      </c>
    </row>
    <row r="89" customFormat="false" ht="15" hidden="false" customHeight="false" outlineLevel="0" collapsed="false">
      <c r="A89" s="2" t="s">
        <v>5048</v>
      </c>
      <c r="B89" s="0" t="s">
        <v>7712</v>
      </c>
      <c r="C89" s="0" t="s">
        <v>7713</v>
      </c>
      <c r="D89" s="0" t="s">
        <v>7714</v>
      </c>
    </row>
    <row r="90" customFormat="false" ht="15" hidden="false" customHeight="false" outlineLevel="0" collapsed="false">
      <c r="A90" s="2" t="s">
        <v>7715</v>
      </c>
      <c r="B90" s="0" t="s">
        <v>7716</v>
      </c>
      <c r="C90" s="0" t="s">
        <v>7717</v>
      </c>
      <c r="D90" s="0" t="s">
        <v>7718</v>
      </c>
    </row>
    <row r="91" customFormat="false" ht="15" hidden="false" customHeight="false" outlineLevel="0" collapsed="false">
      <c r="A91" s="2" t="s">
        <v>5940</v>
      </c>
      <c r="B91" s="0" t="s">
        <v>7719</v>
      </c>
      <c r="C91" s="0" t="s">
        <v>7720</v>
      </c>
      <c r="D91" s="0" t="s">
        <v>7721</v>
      </c>
    </row>
    <row r="92" customFormat="false" ht="15" hidden="false" customHeight="false" outlineLevel="0" collapsed="false">
      <c r="A92" s="2" t="s">
        <v>7018</v>
      </c>
      <c r="B92" s="0" t="s">
        <v>7722</v>
      </c>
      <c r="C92" s="0" t="s">
        <v>7723</v>
      </c>
      <c r="D92" s="0" t="s">
        <v>7724</v>
      </c>
    </row>
    <row r="93" customFormat="false" ht="15" hidden="false" customHeight="false" outlineLevel="0" collapsed="false">
      <c r="A93" s="2" t="s">
        <v>2711</v>
      </c>
      <c r="B93" s="0" t="s">
        <v>7725</v>
      </c>
      <c r="C93" s="0" t="s">
        <v>7726</v>
      </c>
      <c r="D93" s="0" t="s">
        <v>7581</v>
      </c>
    </row>
    <row r="94" customFormat="false" ht="15" hidden="false" customHeight="false" outlineLevel="0" collapsed="false">
      <c r="A94" s="2" t="s">
        <v>7727</v>
      </c>
      <c r="B94" s="0" t="s">
        <v>7728</v>
      </c>
      <c r="C94" s="0" t="s">
        <v>7729</v>
      </c>
      <c r="D94" s="0" t="s">
        <v>7730</v>
      </c>
    </row>
    <row r="95" customFormat="false" ht="15" hidden="false" customHeight="false" outlineLevel="0" collapsed="false">
      <c r="A95" s="2" t="s">
        <v>7731</v>
      </c>
      <c r="B95" s="0" t="s">
        <v>7732</v>
      </c>
      <c r="C95" s="0" t="s">
        <v>7733</v>
      </c>
      <c r="D95" s="0" t="s">
        <v>7420</v>
      </c>
    </row>
    <row r="96" customFormat="false" ht="15" hidden="false" customHeight="false" outlineLevel="0" collapsed="false">
      <c r="A96" s="2" t="s">
        <v>7734</v>
      </c>
      <c r="B96" s="0" t="s">
        <v>7735</v>
      </c>
      <c r="C96" s="0" t="s">
        <v>7736</v>
      </c>
      <c r="D96" s="0" t="s">
        <v>7737</v>
      </c>
    </row>
    <row r="97" customFormat="false" ht="15" hidden="false" customHeight="false" outlineLevel="0" collapsed="false">
      <c r="A97" s="2" t="s">
        <v>7738</v>
      </c>
      <c r="B97" s="0" t="s">
        <v>7739</v>
      </c>
      <c r="C97" s="0" t="s">
        <v>7740</v>
      </c>
      <c r="D97" s="0" t="s">
        <v>7741</v>
      </c>
    </row>
    <row r="98" customFormat="false" ht="15" hidden="false" customHeight="false" outlineLevel="0" collapsed="false">
      <c r="A98" s="2" t="s">
        <v>797</v>
      </c>
      <c r="B98" s="0" t="s">
        <v>7742</v>
      </c>
      <c r="C98" s="0" t="s">
        <v>7743</v>
      </c>
      <c r="D98" s="0" t="s">
        <v>7744</v>
      </c>
    </row>
    <row r="99" customFormat="false" ht="15" hidden="false" customHeight="false" outlineLevel="0" collapsed="false">
      <c r="A99" s="2" t="s">
        <v>4159</v>
      </c>
      <c r="B99" s="0" t="s">
        <v>7745</v>
      </c>
      <c r="C99" s="0" t="s">
        <v>7746</v>
      </c>
      <c r="D99" s="0" t="s">
        <v>7747</v>
      </c>
    </row>
    <row r="100" customFormat="false" ht="15" hidden="false" customHeight="false" outlineLevel="0" collapsed="false">
      <c r="A100" s="2" t="s">
        <v>7748</v>
      </c>
      <c r="B100" s="0" t="s">
        <v>7749</v>
      </c>
      <c r="C100" s="0" t="s">
        <v>7750</v>
      </c>
      <c r="D100" s="0" t="s">
        <v>7751</v>
      </c>
    </row>
    <row r="101" customFormat="false" ht="15" hidden="false" customHeight="false" outlineLevel="0" collapsed="false">
      <c r="A101" s="2" t="s">
        <v>7752</v>
      </c>
      <c r="B101" s="0" t="s">
        <v>7753</v>
      </c>
      <c r="C101" s="0" t="s">
        <v>7754</v>
      </c>
      <c r="D101" s="0" t="s">
        <v>7755</v>
      </c>
    </row>
    <row r="102" customFormat="false" ht="15" hidden="false" customHeight="false" outlineLevel="0" collapsed="false">
      <c r="A102" s="2" t="s">
        <v>5506</v>
      </c>
      <c r="B102" s="0" t="s">
        <v>7756</v>
      </c>
      <c r="C102" s="0" t="s">
        <v>7757</v>
      </c>
      <c r="D102" s="0" t="s">
        <v>7548</v>
      </c>
    </row>
    <row r="103" customFormat="false" ht="15" hidden="false" customHeight="false" outlineLevel="0" collapsed="false">
      <c r="A103" s="2" t="s">
        <v>7758</v>
      </c>
      <c r="B103" s="0" t="s">
        <v>7759</v>
      </c>
      <c r="C103" s="0" t="s">
        <v>7760</v>
      </c>
      <c r="D103" s="0" t="s">
        <v>7614</v>
      </c>
    </row>
    <row r="104" customFormat="false" ht="15" hidden="false" customHeight="false" outlineLevel="0" collapsed="false">
      <c r="A104" s="2" t="s">
        <v>7761</v>
      </c>
      <c r="B104" s="0" t="s">
        <v>7762</v>
      </c>
      <c r="C104" s="0" t="s">
        <v>7763</v>
      </c>
      <c r="D104" s="0" t="s">
        <v>7764</v>
      </c>
    </row>
    <row r="105" customFormat="false" ht="15" hidden="false" customHeight="false" outlineLevel="0" collapsed="false">
      <c r="A105" s="2" t="s">
        <v>458</v>
      </c>
      <c r="B105" s="0" t="s">
        <v>7765</v>
      </c>
      <c r="C105" s="0" t="s">
        <v>7766</v>
      </c>
      <c r="D105" s="0" t="s">
        <v>7767</v>
      </c>
    </row>
    <row r="106" customFormat="false" ht="15" hidden="false" customHeight="false" outlineLevel="0" collapsed="false">
      <c r="A106" s="2" t="s">
        <v>7768</v>
      </c>
      <c r="B106" s="0" t="s">
        <v>7769</v>
      </c>
      <c r="C106" s="0" t="s">
        <v>7770</v>
      </c>
      <c r="D106" s="0" t="s">
        <v>7771</v>
      </c>
    </row>
    <row r="107" customFormat="false" ht="15" hidden="false" customHeight="false" outlineLevel="0" collapsed="false">
      <c r="A107" s="2" t="s">
        <v>7772</v>
      </c>
      <c r="B107" s="0" t="s">
        <v>7773</v>
      </c>
      <c r="C107" s="0" t="s">
        <v>7774</v>
      </c>
      <c r="D107" s="0" t="s">
        <v>7737</v>
      </c>
    </row>
    <row r="108" customFormat="false" ht="15" hidden="false" customHeight="false" outlineLevel="0" collapsed="false">
      <c r="A108" s="2" t="s">
        <v>3194</v>
      </c>
      <c r="B108" s="0" t="s">
        <v>7775</v>
      </c>
      <c r="C108" s="0" t="s">
        <v>7776</v>
      </c>
      <c r="D108" s="0" t="s">
        <v>7777</v>
      </c>
    </row>
    <row r="109" customFormat="false" ht="15" hidden="false" customHeight="false" outlineLevel="0" collapsed="false">
      <c r="A109" s="2" t="s">
        <v>7778</v>
      </c>
      <c r="B109" s="0" t="s">
        <v>7779</v>
      </c>
      <c r="C109" s="0" t="s">
        <v>7780</v>
      </c>
      <c r="D109" s="0" t="s">
        <v>7704</v>
      </c>
    </row>
    <row r="110" customFormat="false" ht="15" hidden="false" customHeight="false" outlineLevel="0" collapsed="false">
      <c r="A110" s="2" t="s">
        <v>7781</v>
      </c>
      <c r="B110" s="0" t="s">
        <v>7782</v>
      </c>
      <c r="C110" s="0" t="s">
        <v>7783</v>
      </c>
      <c r="D110" s="0" t="s">
        <v>7704</v>
      </c>
    </row>
    <row r="111" customFormat="false" ht="15" hidden="false" customHeight="false" outlineLevel="0" collapsed="false">
      <c r="A111" s="2" t="s">
        <v>7784</v>
      </c>
      <c r="B111" s="0" t="s">
        <v>7785</v>
      </c>
      <c r="C111" s="0" t="s">
        <v>7786</v>
      </c>
      <c r="D111" s="0" t="s">
        <v>7449</v>
      </c>
    </row>
    <row r="112" customFormat="false" ht="15" hidden="false" customHeight="false" outlineLevel="0" collapsed="false">
      <c r="A112" s="2" t="s">
        <v>7787</v>
      </c>
      <c r="B112" s="0" t="s">
        <v>7788</v>
      </c>
      <c r="C112" s="0" t="s">
        <v>7789</v>
      </c>
      <c r="D112" s="0" t="s">
        <v>7790</v>
      </c>
    </row>
    <row r="113" customFormat="false" ht="15" hidden="false" customHeight="false" outlineLevel="0" collapsed="false">
      <c r="A113" s="2" t="s">
        <v>7791</v>
      </c>
      <c r="B113" s="0" t="s">
        <v>7792</v>
      </c>
      <c r="C113" s="0" t="s">
        <v>7793</v>
      </c>
      <c r="D113" s="0" t="s">
        <v>7439</v>
      </c>
    </row>
    <row r="114" customFormat="false" ht="15" hidden="false" customHeight="false" outlineLevel="0" collapsed="false">
      <c r="A114" s="2" t="s">
        <v>7794</v>
      </c>
      <c r="B114" s="0" t="s">
        <v>7795</v>
      </c>
      <c r="C114" s="0" t="s">
        <v>7796</v>
      </c>
      <c r="D114" s="0" t="s">
        <v>7571</v>
      </c>
    </row>
    <row r="115" customFormat="false" ht="15" hidden="false" customHeight="false" outlineLevel="0" collapsed="false">
      <c r="A115" s="2" t="s">
        <v>4538</v>
      </c>
      <c r="B115" s="0" t="s">
        <v>7797</v>
      </c>
      <c r="C115" s="0" t="s">
        <v>7798</v>
      </c>
      <c r="D115" s="0" t="s">
        <v>7799</v>
      </c>
    </row>
    <row r="116" customFormat="false" ht="15" hidden="false" customHeight="false" outlineLevel="0" collapsed="false">
      <c r="A116" s="2" t="s">
        <v>3197</v>
      </c>
      <c r="B116" s="0" t="s">
        <v>7800</v>
      </c>
      <c r="C116" s="0" t="s">
        <v>7801</v>
      </c>
      <c r="D116" s="0" t="s">
        <v>7777</v>
      </c>
    </row>
    <row r="117" customFormat="false" ht="15" hidden="false" customHeight="false" outlineLevel="0" collapsed="false">
      <c r="A117" s="2" t="s">
        <v>1109</v>
      </c>
      <c r="B117" s="0" t="s">
        <v>7802</v>
      </c>
      <c r="C117" s="0" t="s">
        <v>7803</v>
      </c>
      <c r="D117" s="0" t="s">
        <v>7804</v>
      </c>
    </row>
    <row r="118" customFormat="false" ht="15" hidden="false" customHeight="false" outlineLevel="0" collapsed="false">
      <c r="A118" s="2" t="s">
        <v>2255</v>
      </c>
      <c r="B118" s="0" t="s">
        <v>7805</v>
      </c>
      <c r="C118" s="0" t="s">
        <v>7806</v>
      </c>
      <c r="D118" s="0" t="s">
        <v>7807</v>
      </c>
    </row>
    <row r="119" customFormat="false" ht="15" hidden="false" customHeight="false" outlineLevel="0" collapsed="false">
      <c r="A119" s="2" t="s">
        <v>6652</v>
      </c>
      <c r="B119" s="0" t="s">
        <v>7808</v>
      </c>
      <c r="C119" s="0" t="s">
        <v>7809</v>
      </c>
      <c r="D119" s="0" t="s">
        <v>7810</v>
      </c>
    </row>
    <row r="120" customFormat="false" ht="15" hidden="false" customHeight="false" outlineLevel="0" collapsed="false">
      <c r="A120" s="2" t="s">
        <v>7811</v>
      </c>
      <c r="B120" s="0" t="s">
        <v>7812</v>
      </c>
      <c r="C120" s="0" t="s">
        <v>7813</v>
      </c>
      <c r="D120" s="0" t="s">
        <v>7814</v>
      </c>
    </row>
    <row r="121" customFormat="false" ht="15" hidden="false" customHeight="false" outlineLevel="0" collapsed="false">
      <c r="A121" s="2" t="s">
        <v>7815</v>
      </c>
      <c r="B121" s="0" t="s">
        <v>7816</v>
      </c>
      <c r="C121" s="0" t="s">
        <v>7817</v>
      </c>
      <c r="D121" s="0" t="s">
        <v>7818</v>
      </c>
    </row>
    <row r="122" customFormat="false" ht="15" hidden="false" customHeight="false" outlineLevel="0" collapsed="false">
      <c r="A122" s="2" t="s">
        <v>2740</v>
      </c>
      <c r="B122" s="0" t="s">
        <v>7819</v>
      </c>
      <c r="C122" s="0" t="s">
        <v>7820</v>
      </c>
      <c r="D122" s="0" t="s">
        <v>7821</v>
      </c>
    </row>
    <row r="123" customFormat="false" ht="15" hidden="false" customHeight="false" outlineLevel="0" collapsed="false">
      <c r="A123" s="2" t="s">
        <v>7822</v>
      </c>
      <c r="B123" s="0" t="s">
        <v>7823</v>
      </c>
      <c r="C123" s="0" t="s">
        <v>7824</v>
      </c>
      <c r="D123" s="0" t="s">
        <v>7536</v>
      </c>
    </row>
    <row r="124" customFormat="false" ht="15" hidden="false" customHeight="false" outlineLevel="0" collapsed="false">
      <c r="A124" s="2" t="s">
        <v>7825</v>
      </c>
      <c r="B124" s="0" t="s">
        <v>7826</v>
      </c>
      <c r="C124" s="0" t="s">
        <v>7827</v>
      </c>
      <c r="D124" s="0" t="s">
        <v>7828</v>
      </c>
    </row>
    <row r="125" customFormat="false" ht="15" hidden="false" customHeight="false" outlineLevel="0" collapsed="false">
      <c r="A125" s="2" t="s">
        <v>7829</v>
      </c>
      <c r="B125" s="0" t="s">
        <v>7830</v>
      </c>
      <c r="C125" s="0" t="s">
        <v>7831</v>
      </c>
      <c r="D125" s="0" t="s">
        <v>7832</v>
      </c>
    </row>
    <row r="126" customFormat="false" ht="15" hidden="false" customHeight="false" outlineLevel="0" collapsed="false">
      <c r="A126" s="2" t="s">
        <v>7833</v>
      </c>
      <c r="B126" s="0" t="s">
        <v>7834</v>
      </c>
      <c r="C126" s="0" t="s">
        <v>7835</v>
      </c>
      <c r="D126" s="0" t="s">
        <v>7836</v>
      </c>
    </row>
    <row r="127" customFormat="false" ht="15" hidden="false" customHeight="false" outlineLevel="0" collapsed="false">
      <c r="A127" s="2" t="s">
        <v>3349</v>
      </c>
      <c r="B127" s="0" t="s">
        <v>7837</v>
      </c>
      <c r="C127" s="0" t="s">
        <v>7838</v>
      </c>
      <c r="D127" s="0" t="s">
        <v>7839</v>
      </c>
    </row>
    <row r="128" customFormat="false" ht="15" hidden="false" customHeight="false" outlineLevel="0" collapsed="false">
      <c r="A128" s="2" t="s">
        <v>7840</v>
      </c>
      <c r="B128" s="0" t="s">
        <v>7841</v>
      </c>
      <c r="C128" s="0" t="s">
        <v>7842</v>
      </c>
      <c r="D128" s="0" t="s">
        <v>7843</v>
      </c>
    </row>
    <row r="129" customFormat="false" ht="15" hidden="false" customHeight="false" outlineLevel="0" collapsed="false">
      <c r="A129" s="2" t="s">
        <v>7844</v>
      </c>
      <c r="B129" s="0" t="s">
        <v>7845</v>
      </c>
      <c r="C129" s="0" t="s">
        <v>7846</v>
      </c>
      <c r="D129" s="0" t="s">
        <v>7847</v>
      </c>
    </row>
    <row r="130" customFormat="false" ht="15" hidden="false" customHeight="false" outlineLevel="0" collapsed="false">
      <c r="A130" s="2" t="s">
        <v>3494</v>
      </c>
      <c r="B130" s="0" t="s">
        <v>7848</v>
      </c>
      <c r="C130" s="0" t="s">
        <v>7849</v>
      </c>
      <c r="D130" s="0" t="s">
        <v>7850</v>
      </c>
    </row>
    <row r="131" customFormat="false" ht="15" hidden="false" customHeight="false" outlineLevel="0" collapsed="false">
      <c r="A131" s="2" t="s">
        <v>3130</v>
      </c>
      <c r="B131" s="0" t="s">
        <v>7851</v>
      </c>
      <c r="C131" s="0" t="s">
        <v>7852</v>
      </c>
      <c r="D131" s="0" t="s">
        <v>7853</v>
      </c>
    </row>
    <row r="132" customFormat="false" ht="15" hidden="false" customHeight="false" outlineLevel="0" collapsed="false">
      <c r="A132" s="2" t="s">
        <v>7854</v>
      </c>
      <c r="B132" s="0" t="s">
        <v>7855</v>
      </c>
      <c r="C132" s="0" t="s">
        <v>7856</v>
      </c>
      <c r="D132" s="0" t="s">
        <v>7857</v>
      </c>
    </row>
    <row r="133" customFormat="false" ht="15" hidden="false" customHeight="false" outlineLevel="0" collapsed="false">
      <c r="A133" s="2" t="s">
        <v>3346</v>
      </c>
      <c r="B133" s="0" t="s">
        <v>7858</v>
      </c>
      <c r="C133" s="0" t="s">
        <v>7859</v>
      </c>
      <c r="D133" s="0" t="s">
        <v>7860</v>
      </c>
    </row>
    <row r="134" customFormat="false" ht="15" hidden="false" customHeight="false" outlineLevel="0" collapsed="false">
      <c r="A134" s="2" t="s">
        <v>7861</v>
      </c>
      <c r="B134" s="0" t="s">
        <v>7862</v>
      </c>
      <c r="C134" s="0" t="s">
        <v>7863</v>
      </c>
      <c r="D134" s="0" t="s">
        <v>7614</v>
      </c>
    </row>
    <row r="135" customFormat="false" ht="15" hidden="false" customHeight="false" outlineLevel="0" collapsed="false">
      <c r="A135" s="2" t="s">
        <v>7864</v>
      </c>
      <c r="B135" s="0" t="s">
        <v>7865</v>
      </c>
      <c r="C135" s="0" t="s">
        <v>7866</v>
      </c>
      <c r="D135" s="0" t="s">
        <v>7867</v>
      </c>
    </row>
    <row r="136" customFormat="false" ht="15" hidden="false" customHeight="false" outlineLevel="0" collapsed="false">
      <c r="A136" s="2" t="s">
        <v>7868</v>
      </c>
      <c r="B136" s="0" t="s">
        <v>7869</v>
      </c>
      <c r="C136" s="0" t="s">
        <v>7870</v>
      </c>
      <c r="D136" s="0" t="s">
        <v>7871</v>
      </c>
    </row>
    <row r="137" customFormat="false" ht="15" hidden="false" customHeight="false" outlineLevel="0" collapsed="false">
      <c r="A137" s="2" t="s">
        <v>7872</v>
      </c>
      <c r="B137" s="0" t="s">
        <v>7873</v>
      </c>
      <c r="C137" s="0" t="s">
        <v>7874</v>
      </c>
      <c r="D137" s="0" t="s">
        <v>7871</v>
      </c>
    </row>
    <row r="138" customFormat="false" ht="15" hidden="false" customHeight="false" outlineLevel="0" collapsed="false">
      <c r="A138" s="2" t="s">
        <v>5051</v>
      </c>
      <c r="B138" s="0" t="s">
        <v>7875</v>
      </c>
      <c r="C138" s="0" t="s">
        <v>7876</v>
      </c>
      <c r="D138" s="0" t="s">
        <v>7714</v>
      </c>
    </row>
    <row r="139" customFormat="false" ht="15" hidden="false" customHeight="false" outlineLevel="0" collapsed="false">
      <c r="A139" s="2" t="s">
        <v>1641</v>
      </c>
      <c r="B139" s="0" t="s">
        <v>7877</v>
      </c>
      <c r="C139" s="0" t="s">
        <v>7878</v>
      </c>
      <c r="D139" s="0" t="s">
        <v>7879</v>
      </c>
    </row>
    <row r="140" customFormat="false" ht="15" hidden="false" customHeight="false" outlineLevel="0" collapsed="false">
      <c r="A140" s="2" t="s">
        <v>7880</v>
      </c>
      <c r="B140" s="0" t="s">
        <v>7881</v>
      </c>
      <c r="C140" s="0" t="s">
        <v>7882</v>
      </c>
      <c r="D140" s="0" t="s">
        <v>7883</v>
      </c>
    </row>
    <row r="141" customFormat="false" ht="15" hidden="false" customHeight="false" outlineLevel="0" collapsed="false">
      <c r="A141" s="2" t="s">
        <v>2148</v>
      </c>
      <c r="B141" s="0" t="s">
        <v>7884</v>
      </c>
      <c r="C141" s="0" t="s">
        <v>7885</v>
      </c>
      <c r="D141" s="0" t="s">
        <v>7886</v>
      </c>
    </row>
    <row r="142" customFormat="false" ht="15" hidden="false" customHeight="false" outlineLevel="0" collapsed="false">
      <c r="A142" s="2" t="s">
        <v>7887</v>
      </c>
      <c r="B142" s="0" t="s">
        <v>7888</v>
      </c>
      <c r="C142" s="0" t="s">
        <v>7889</v>
      </c>
      <c r="D142" s="0" t="s">
        <v>7890</v>
      </c>
    </row>
    <row r="143" customFormat="false" ht="15" hidden="false" customHeight="false" outlineLevel="0" collapsed="false">
      <c r="A143" s="2" t="s">
        <v>7891</v>
      </c>
      <c r="B143" s="0" t="s">
        <v>7892</v>
      </c>
      <c r="C143" s="0" t="s">
        <v>7893</v>
      </c>
      <c r="D143" s="0" t="s">
        <v>7890</v>
      </c>
    </row>
    <row r="144" customFormat="false" ht="15" hidden="false" customHeight="false" outlineLevel="0" collapsed="false">
      <c r="A144" s="2" t="s">
        <v>7894</v>
      </c>
      <c r="B144" s="0" t="s">
        <v>7895</v>
      </c>
      <c r="C144" s="0" t="s">
        <v>7896</v>
      </c>
      <c r="D144" s="0" t="s">
        <v>7601</v>
      </c>
    </row>
    <row r="145" customFormat="false" ht="15" hidden="false" customHeight="false" outlineLevel="0" collapsed="false">
      <c r="A145" s="2" t="s">
        <v>7897</v>
      </c>
      <c r="B145" s="0" t="s">
        <v>7898</v>
      </c>
      <c r="C145" s="0" t="s">
        <v>7899</v>
      </c>
      <c r="D145" s="0" t="s">
        <v>7516</v>
      </c>
    </row>
    <row r="146" customFormat="false" ht="15" hidden="false" customHeight="false" outlineLevel="0" collapsed="false">
      <c r="A146" s="2" t="s">
        <v>7900</v>
      </c>
      <c r="B146" s="0" t="s">
        <v>7901</v>
      </c>
      <c r="C146" s="0" t="s">
        <v>7902</v>
      </c>
      <c r="D146" s="0" t="s">
        <v>7883</v>
      </c>
    </row>
    <row r="147" customFormat="false" ht="15" hidden="false" customHeight="false" outlineLevel="0" collapsed="false">
      <c r="A147" s="2" t="s">
        <v>7903</v>
      </c>
      <c r="B147" s="0" t="s">
        <v>7904</v>
      </c>
      <c r="C147" s="0" t="s">
        <v>7905</v>
      </c>
      <c r="D147" s="0" t="s">
        <v>7524</v>
      </c>
    </row>
    <row r="148" customFormat="false" ht="15" hidden="false" customHeight="false" outlineLevel="0" collapsed="false">
      <c r="A148" s="2" t="s">
        <v>7906</v>
      </c>
      <c r="B148" s="0" t="s">
        <v>7907</v>
      </c>
      <c r="C148" s="0" t="s">
        <v>7908</v>
      </c>
      <c r="D148" s="0" t="s">
        <v>7909</v>
      </c>
    </row>
    <row r="149" customFormat="false" ht="15" hidden="false" customHeight="false" outlineLevel="0" collapsed="false">
      <c r="A149" s="2" t="s">
        <v>7910</v>
      </c>
      <c r="B149" s="0" t="s">
        <v>7911</v>
      </c>
      <c r="C149" s="0" t="s">
        <v>7912</v>
      </c>
      <c r="D149" s="0" t="s">
        <v>7913</v>
      </c>
    </row>
    <row r="150" customFormat="false" ht="15" hidden="false" customHeight="false" outlineLevel="0" collapsed="false">
      <c r="A150" s="2" t="s">
        <v>7914</v>
      </c>
      <c r="B150" s="0" t="s">
        <v>7915</v>
      </c>
      <c r="C150" s="0" t="s">
        <v>7916</v>
      </c>
      <c r="D150" s="0" t="s">
        <v>7917</v>
      </c>
    </row>
    <row r="151" customFormat="false" ht="15" hidden="false" customHeight="false" outlineLevel="0" collapsed="false">
      <c r="A151" s="2" t="s">
        <v>7918</v>
      </c>
      <c r="B151" s="0" t="s">
        <v>7919</v>
      </c>
      <c r="C151" s="0" t="s">
        <v>7920</v>
      </c>
      <c r="D151" s="0" t="s">
        <v>7704</v>
      </c>
    </row>
    <row r="152" customFormat="false" ht="15" hidden="false" customHeight="false" outlineLevel="0" collapsed="false">
      <c r="A152" s="2" t="s">
        <v>7921</v>
      </c>
      <c r="B152" s="0" t="s">
        <v>7922</v>
      </c>
      <c r="C152" s="0" t="s">
        <v>7923</v>
      </c>
      <c r="D152" s="0" t="s">
        <v>7924</v>
      </c>
    </row>
    <row r="153" customFormat="false" ht="15" hidden="false" customHeight="false" outlineLevel="0" collapsed="false">
      <c r="A153" s="2" t="s">
        <v>7925</v>
      </c>
      <c r="B153" s="0" t="s">
        <v>7926</v>
      </c>
      <c r="C153" s="0" t="s">
        <v>7927</v>
      </c>
      <c r="D153" s="0" t="s">
        <v>7928</v>
      </c>
    </row>
    <row r="154" customFormat="false" ht="15" hidden="false" customHeight="false" outlineLevel="0" collapsed="false">
      <c r="A154" s="2" t="s">
        <v>7929</v>
      </c>
      <c r="B154" s="0" t="s">
        <v>7930</v>
      </c>
      <c r="C154" s="0" t="s">
        <v>7931</v>
      </c>
      <c r="D154" s="0" t="s">
        <v>7932</v>
      </c>
    </row>
    <row r="155" customFormat="false" ht="15" hidden="false" customHeight="false" outlineLevel="0" collapsed="false">
      <c r="A155" s="2" t="s">
        <v>7933</v>
      </c>
      <c r="B155" s="0" t="s">
        <v>7934</v>
      </c>
      <c r="C155" s="0" t="s">
        <v>7935</v>
      </c>
      <c r="D155" s="0" t="s">
        <v>7718</v>
      </c>
    </row>
    <row r="156" customFormat="false" ht="15" hidden="false" customHeight="false" outlineLevel="0" collapsed="false">
      <c r="A156" s="2" t="s">
        <v>7936</v>
      </c>
      <c r="B156" s="0" t="s">
        <v>7416</v>
      </c>
    </row>
    <row r="157" customFormat="false" ht="15" hidden="false" customHeight="false" outlineLevel="0" collapsed="false">
      <c r="A157" s="2" t="s">
        <v>7937</v>
      </c>
      <c r="B157" s="0" t="s">
        <v>7938</v>
      </c>
      <c r="C157" s="0" t="s">
        <v>7939</v>
      </c>
      <c r="D157" s="0" t="s">
        <v>7913</v>
      </c>
    </row>
    <row r="158" customFormat="false" ht="15" hidden="false" customHeight="false" outlineLevel="0" collapsed="false">
      <c r="A158" s="2" t="s">
        <v>7940</v>
      </c>
      <c r="B158" s="0" t="s">
        <v>7941</v>
      </c>
      <c r="C158" s="0" t="s">
        <v>7942</v>
      </c>
      <c r="D158" s="0" t="s">
        <v>7943</v>
      </c>
    </row>
    <row r="159" customFormat="false" ht="15" hidden="false" customHeight="false" outlineLevel="0" collapsed="false">
      <c r="A159" s="2" t="s">
        <v>7944</v>
      </c>
      <c r="B159" s="0" t="s">
        <v>7945</v>
      </c>
      <c r="C159" s="0" t="s">
        <v>7946</v>
      </c>
      <c r="D159" s="0" t="s">
        <v>7947</v>
      </c>
    </row>
    <row r="160" customFormat="false" ht="15" hidden="false" customHeight="false" outlineLevel="0" collapsed="false">
      <c r="A160" s="2" t="s">
        <v>7948</v>
      </c>
      <c r="B160" s="0" t="s">
        <v>7949</v>
      </c>
      <c r="C160" s="0" t="s">
        <v>7950</v>
      </c>
      <c r="D160" s="0" t="s">
        <v>7951</v>
      </c>
    </row>
    <row r="161" customFormat="false" ht="15" hidden="false" customHeight="false" outlineLevel="0" collapsed="false">
      <c r="A161" s="2" t="s">
        <v>2267</v>
      </c>
      <c r="B161" s="0" t="s">
        <v>7952</v>
      </c>
      <c r="C161" s="0" t="s">
        <v>7953</v>
      </c>
      <c r="D161" s="0" t="s">
        <v>7954</v>
      </c>
    </row>
    <row r="162" customFormat="false" ht="15" hidden="false" customHeight="false" outlineLevel="0" collapsed="false">
      <c r="A162" s="2" t="s">
        <v>2129</v>
      </c>
      <c r="B162" s="0" t="s">
        <v>7955</v>
      </c>
      <c r="C162" s="0" t="s">
        <v>7956</v>
      </c>
      <c r="D162" s="0" t="s">
        <v>7957</v>
      </c>
    </row>
    <row r="163" customFormat="false" ht="15" hidden="false" customHeight="false" outlineLevel="0" collapsed="false">
      <c r="A163" s="2" t="s">
        <v>7958</v>
      </c>
      <c r="B163" s="0" t="s">
        <v>7959</v>
      </c>
      <c r="C163" s="0" t="s">
        <v>7960</v>
      </c>
      <c r="D163" s="0" t="s">
        <v>7961</v>
      </c>
    </row>
    <row r="164" customFormat="false" ht="15" hidden="false" customHeight="false" outlineLevel="0" collapsed="false">
      <c r="A164" s="2" t="s">
        <v>7962</v>
      </c>
      <c r="B164" s="0" t="s">
        <v>7963</v>
      </c>
      <c r="C164" s="0" t="s">
        <v>7964</v>
      </c>
      <c r="D164" s="0" t="s">
        <v>7965</v>
      </c>
    </row>
    <row r="165" customFormat="false" ht="15" hidden="false" customHeight="false" outlineLevel="0" collapsed="false">
      <c r="A165" s="2" t="s">
        <v>7966</v>
      </c>
      <c r="B165" s="0" t="s">
        <v>7967</v>
      </c>
      <c r="C165" s="0" t="s">
        <v>7968</v>
      </c>
      <c r="D165" s="0" t="s">
        <v>7490</v>
      </c>
    </row>
    <row r="166" customFormat="false" ht="15" hidden="false" customHeight="false" outlineLevel="0" collapsed="false">
      <c r="A166" s="2" t="s">
        <v>2761</v>
      </c>
      <c r="B166" s="0" t="s">
        <v>7969</v>
      </c>
      <c r="C166" s="0" t="s">
        <v>7970</v>
      </c>
      <c r="D166" s="0" t="s">
        <v>7567</v>
      </c>
    </row>
    <row r="167" customFormat="false" ht="15" hidden="false" customHeight="false" outlineLevel="0" collapsed="false">
      <c r="A167" s="2" t="s">
        <v>7971</v>
      </c>
      <c r="B167" s="0" t="s">
        <v>7972</v>
      </c>
      <c r="C167" s="0" t="s">
        <v>7973</v>
      </c>
      <c r="D167" s="0" t="s">
        <v>7974</v>
      </c>
    </row>
    <row r="168" customFormat="false" ht="15" hidden="false" customHeight="false" outlineLevel="0" collapsed="false">
      <c r="A168" s="2" t="s">
        <v>7975</v>
      </c>
      <c r="B168" s="0" t="s">
        <v>7976</v>
      </c>
      <c r="C168" s="0" t="s">
        <v>7977</v>
      </c>
      <c r="D168" s="0" t="s">
        <v>7821</v>
      </c>
    </row>
    <row r="169" customFormat="false" ht="15" hidden="false" customHeight="false" outlineLevel="0" collapsed="false">
      <c r="A169" s="2" t="s">
        <v>7978</v>
      </c>
      <c r="B169" s="0" t="s">
        <v>7979</v>
      </c>
      <c r="C169" s="0" t="s">
        <v>7980</v>
      </c>
      <c r="D169" s="0" t="s">
        <v>7981</v>
      </c>
    </row>
    <row r="170" customFormat="false" ht="15" hidden="false" customHeight="false" outlineLevel="0" collapsed="false">
      <c r="A170" s="2" t="s">
        <v>7982</v>
      </c>
      <c r="B170" s="0" t="s">
        <v>7983</v>
      </c>
      <c r="C170" s="0" t="s">
        <v>7984</v>
      </c>
      <c r="D170" s="0" t="s">
        <v>7985</v>
      </c>
    </row>
    <row r="171" customFormat="false" ht="15" hidden="false" customHeight="false" outlineLevel="0" collapsed="false">
      <c r="A171" s="2" t="s">
        <v>7986</v>
      </c>
      <c r="B171" s="0" t="s">
        <v>7987</v>
      </c>
      <c r="C171" s="0" t="s">
        <v>7988</v>
      </c>
      <c r="D171" s="0" t="s">
        <v>7989</v>
      </c>
    </row>
    <row r="172" customFormat="false" ht="15" hidden="false" customHeight="false" outlineLevel="0" collapsed="false">
      <c r="A172" s="2" t="s">
        <v>3212</v>
      </c>
      <c r="B172" s="0" t="s">
        <v>7990</v>
      </c>
      <c r="C172" s="0" t="s">
        <v>7991</v>
      </c>
      <c r="D172" s="0" t="s">
        <v>7777</v>
      </c>
    </row>
    <row r="173" customFormat="false" ht="15" hidden="false" customHeight="false" outlineLevel="0" collapsed="false">
      <c r="A173" s="2" t="s">
        <v>7992</v>
      </c>
      <c r="B173" s="0" t="s">
        <v>7993</v>
      </c>
      <c r="C173" s="0" t="s">
        <v>7994</v>
      </c>
      <c r="D173" s="0" t="s">
        <v>7578</v>
      </c>
    </row>
    <row r="174" customFormat="false" ht="15" hidden="false" customHeight="false" outlineLevel="0" collapsed="false">
      <c r="A174" s="2" t="s">
        <v>7995</v>
      </c>
      <c r="B174" s="0" t="s">
        <v>7996</v>
      </c>
      <c r="C174" s="0" t="s">
        <v>7997</v>
      </c>
      <c r="D174" s="0" t="s">
        <v>7883</v>
      </c>
    </row>
    <row r="175" customFormat="false" ht="15" hidden="false" customHeight="false" outlineLevel="0" collapsed="false">
      <c r="A175" s="2" t="s">
        <v>7998</v>
      </c>
      <c r="B175" s="0" t="s">
        <v>7999</v>
      </c>
      <c r="C175" s="0" t="s">
        <v>8000</v>
      </c>
      <c r="D175" s="0" t="s">
        <v>8001</v>
      </c>
    </row>
    <row r="176" customFormat="false" ht="15" hidden="false" customHeight="false" outlineLevel="0" collapsed="false">
      <c r="A176" s="2" t="s">
        <v>8002</v>
      </c>
      <c r="B176" s="0" t="s">
        <v>8003</v>
      </c>
      <c r="C176" s="0" t="s">
        <v>8004</v>
      </c>
      <c r="D176" s="0" t="s">
        <v>8005</v>
      </c>
    </row>
    <row r="177" customFormat="false" ht="15" hidden="false" customHeight="false" outlineLevel="0" collapsed="false">
      <c r="A177" s="2" t="s">
        <v>72</v>
      </c>
      <c r="B177" s="0" t="s">
        <v>8006</v>
      </c>
      <c r="C177" s="0" t="s">
        <v>8007</v>
      </c>
      <c r="D177" s="0" t="s">
        <v>8008</v>
      </c>
    </row>
    <row r="178" customFormat="false" ht="15" hidden="false" customHeight="false" outlineLevel="0" collapsed="false">
      <c r="A178" s="2" t="s">
        <v>8009</v>
      </c>
      <c r="B178" s="0" t="s">
        <v>8010</v>
      </c>
      <c r="C178" s="0" t="s">
        <v>8011</v>
      </c>
      <c r="D178" s="0" t="s">
        <v>7581</v>
      </c>
    </row>
    <row r="179" customFormat="false" ht="15" hidden="false" customHeight="false" outlineLevel="0" collapsed="false">
      <c r="A179" s="2" t="s">
        <v>8012</v>
      </c>
      <c r="B179" s="0" t="s">
        <v>8013</v>
      </c>
      <c r="C179" s="0" t="s">
        <v>8014</v>
      </c>
      <c r="D179" s="0" t="s">
        <v>8015</v>
      </c>
    </row>
    <row r="180" customFormat="false" ht="15" hidden="false" customHeight="false" outlineLevel="0" collapsed="false">
      <c r="A180" s="2" t="s">
        <v>8016</v>
      </c>
      <c r="B180" s="0" t="s">
        <v>8017</v>
      </c>
      <c r="C180" s="0" t="s">
        <v>8018</v>
      </c>
      <c r="D180" s="0" t="s">
        <v>7585</v>
      </c>
    </row>
    <row r="181" customFormat="false" ht="15" hidden="false" customHeight="false" outlineLevel="0" collapsed="false">
      <c r="A181" s="2" t="s">
        <v>8019</v>
      </c>
      <c r="B181" s="0" t="s">
        <v>8020</v>
      </c>
      <c r="C181" s="0" t="s">
        <v>8021</v>
      </c>
      <c r="D181" s="0" t="s">
        <v>7847</v>
      </c>
    </row>
    <row r="182" customFormat="false" ht="15" hidden="false" customHeight="false" outlineLevel="0" collapsed="false">
      <c r="A182" s="2" t="s">
        <v>8022</v>
      </c>
      <c r="B182" s="0" t="s">
        <v>8023</v>
      </c>
      <c r="C182" s="0" t="s">
        <v>8024</v>
      </c>
      <c r="D182" s="0" t="s">
        <v>8025</v>
      </c>
    </row>
    <row r="183" customFormat="false" ht="15" hidden="false" customHeight="false" outlineLevel="0" collapsed="false">
      <c r="A183" s="2" t="s">
        <v>8026</v>
      </c>
      <c r="B183" s="0" t="s">
        <v>8027</v>
      </c>
      <c r="C183" s="0" t="s">
        <v>8028</v>
      </c>
      <c r="D183" s="0" t="s">
        <v>8029</v>
      </c>
    </row>
    <row r="184" customFormat="false" ht="15" hidden="false" customHeight="false" outlineLevel="0" collapsed="false">
      <c r="A184" s="2" t="s">
        <v>4108</v>
      </c>
      <c r="B184" s="0" t="s">
        <v>8030</v>
      </c>
      <c r="C184" s="0" t="s">
        <v>8031</v>
      </c>
      <c r="D184" s="0" t="s">
        <v>8032</v>
      </c>
    </row>
    <row r="185" customFormat="false" ht="15" hidden="false" customHeight="false" outlineLevel="0" collapsed="false">
      <c r="A185" s="2" t="s">
        <v>8033</v>
      </c>
      <c r="B185" s="0" t="s">
        <v>8034</v>
      </c>
      <c r="C185" s="0" t="s">
        <v>8035</v>
      </c>
      <c r="D185" s="0" t="s">
        <v>7512</v>
      </c>
    </row>
    <row r="186" customFormat="false" ht="15" hidden="false" customHeight="false" outlineLevel="0" collapsed="false">
      <c r="A186" s="2" t="s">
        <v>8036</v>
      </c>
      <c r="B186" s="0" t="s">
        <v>8037</v>
      </c>
      <c r="C186" s="0" t="s">
        <v>8038</v>
      </c>
      <c r="D186" s="0" t="s">
        <v>8039</v>
      </c>
    </row>
    <row r="187" customFormat="false" ht="15" hidden="false" customHeight="false" outlineLevel="0" collapsed="false">
      <c r="A187" s="2" t="s">
        <v>3557</v>
      </c>
      <c r="B187" s="0" t="s">
        <v>8040</v>
      </c>
      <c r="C187" s="0" t="s">
        <v>8041</v>
      </c>
      <c r="D187" s="0" t="s">
        <v>8042</v>
      </c>
    </row>
    <row r="188" customFormat="false" ht="15" hidden="false" customHeight="false" outlineLevel="0" collapsed="false">
      <c r="A188" s="2" t="s">
        <v>8043</v>
      </c>
      <c r="B188" s="0" t="s">
        <v>8044</v>
      </c>
      <c r="C188" s="0" t="s">
        <v>8045</v>
      </c>
      <c r="D188" s="0" t="s">
        <v>8046</v>
      </c>
    </row>
    <row r="189" customFormat="false" ht="15" hidden="false" customHeight="false" outlineLevel="0" collapsed="false">
      <c r="A189" s="2" t="s">
        <v>3761</v>
      </c>
      <c r="B189" s="0" t="s">
        <v>8047</v>
      </c>
      <c r="C189" s="0" t="s">
        <v>8048</v>
      </c>
      <c r="D189" s="0" t="s">
        <v>8049</v>
      </c>
    </row>
    <row r="190" customFormat="false" ht="15" hidden="false" customHeight="false" outlineLevel="0" collapsed="false">
      <c r="A190" s="2" t="s">
        <v>8050</v>
      </c>
      <c r="B190" s="0" t="s">
        <v>8051</v>
      </c>
      <c r="C190" s="0" t="s">
        <v>8052</v>
      </c>
      <c r="D190" s="0" t="s">
        <v>8053</v>
      </c>
    </row>
    <row r="191" customFormat="false" ht="15" hidden="false" customHeight="false" outlineLevel="0" collapsed="false">
      <c r="A191" s="2" t="s">
        <v>8054</v>
      </c>
      <c r="B191" s="0" t="s">
        <v>8055</v>
      </c>
      <c r="C191" s="0" t="s">
        <v>8056</v>
      </c>
      <c r="D191" s="0" t="s">
        <v>8057</v>
      </c>
    </row>
    <row r="192" customFormat="false" ht="15" hidden="false" customHeight="false" outlineLevel="0" collapsed="false">
      <c r="A192" s="2" t="s">
        <v>8058</v>
      </c>
      <c r="B192" s="0" t="s">
        <v>8059</v>
      </c>
      <c r="C192" s="0" t="s">
        <v>8060</v>
      </c>
      <c r="D192" s="0" t="s">
        <v>7473</v>
      </c>
    </row>
    <row r="193" customFormat="false" ht="15" hidden="false" customHeight="false" outlineLevel="0" collapsed="false">
      <c r="A193" s="2" t="s">
        <v>8061</v>
      </c>
      <c r="B193" s="0" t="s">
        <v>8062</v>
      </c>
      <c r="C193" s="0" t="s">
        <v>8063</v>
      </c>
      <c r="D193" s="0" t="s">
        <v>8064</v>
      </c>
    </row>
    <row r="194" customFormat="false" ht="15" hidden="false" customHeight="false" outlineLevel="0" collapsed="false">
      <c r="A194" s="2" t="s">
        <v>8065</v>
      </c>
      <c r="B194" s="0" t="s">
        <v>8066</v>
      </c>
      <c r="C194" s="0" t="s">
        <v>8067</v>
      </c>
      <c r="D194" s="0" t="s">
        <v>8068</v>
      </c>
    </row>
    <row r="195" customFormat="false" ht="15" hidden="false" customHeight="false" outlineLevel="0" collapsed="false">
      <c r="A195" s="2" t="s">
        <v>8069</v>
      </c>
      <c r="B195" s="0" t="s">
        <v>8070</v>
      </c>
      <c r="C195" s="0" t="s">
        <v>8071</v>
      </c>
      <c r="D195" s="0" t="s">
        <v>8072</v>
      </c>
    </row>
    <row r="196" customFormat="false" ht="15" hidden="false" customHeight="false" outlineLevel="0" collapsed="false">
      <c r="A196" s="2" t="s">
        <v>5408</v>
      </c>
      <c r="B196" s="0" t="s">
        <v>8073</v>
      </c>
      <c r="C196" s="0" t="s">
        <v>8074</v>
      </c>
      <c r="D196" s="0" t="s">
        <v>8075</v>
      </c>
    </row>
    <row r="197" customFormat="false" ht="15" hidden="false" customHeight="false" outlineLevel="0" collapsed="false">
      <c r="A197" s="2" t="s">
        <v>5453</v>
      </c>
      <c r="B197" s="0" t="s">
        <v>8076</v>
      </c>
      <c r="C197" s="0" t="s">
        <v>8077</v>
      </c>
      <c r="D197" s="0" t="s">
        <v>7924</v>
      </c>
    </row>
    <row r="198" customFormat="false" ht="15" hidden="false" customHeight="false" outlineLevel="0" collapsed="false">
      <c r="A198" s="2" t="s">
        <v>8078</v>
      </c>
      <c r="B198" s="0" t="s">
        <v>8079</v>
      </c>
      <c r="C198" s="0" t="s">
        <v>8080</v>
      </c>
      <c r="D198" s="0" t="s">
        <v>7536</v>
      </c>
    </row>
    <row r="199" customFormat="false" ht="15" hidden="false" customHeight="false" outlineLevel="0" collapsed="false">
      <c r="A199" s="2" t="s">
        <v>4921</v>
      </c>
      <c r="B199" s="0" t="s">
        <v>8081</v>
      </c>
      <c r="C199" s="0" t="s">
        <v>8082</v>
      </c>
      <c r="D199" s="0" t="s">
        <v>8083</v>
      </c>
    </row>
    <row r="200" customFormat="false" ht="15" hidden="false" customHeight="false" outlineLevel="0" collapsed="false">
      <c r="A200" s="2" t="s">
        <v>8084</v>
      </c>
      <c r="B200" s="0" t="s">
        <v>8085</v>
      </c>
      <c r="C200" s="0" t="s">
        <v>8086</v>
      </c>
      <c r="D200" s="0" t="s">
        <v>8087</v>
      </c>
    </row>
    <row r="201" customFormat="false" ht="15" hidden="false" customHeight="false" outlineLevel="0" collapsed="false">
      <c r="A201" s="2" t="s">
        <v>6339</v>
      </c>
      <c r="B201" s="0" t="s">
        <v>8088</v>
      </c>
      <c r="C201" s="0" t="s">
        <v>8089</v>
      </c>
      <c r="D201" s="0" t="s">
        <v>8090</v>
      </c>
    </row>
    <row r="202" customFormat="false" ht="15" hidden="false" customHeight="false" outlineLevel="0" collapsed="false">
      <c r="A202" s="2" t="s">
        <v>8091</v>
      </c>
      <c r="B202" s="0" t="s">
        <v>8092</v>
      </c>
      <c r="C202" s="0" t="s">
        <v>8093</v>
      </c>
      <c r="D202" s="0" t="s">
        <v>8094</v>
      </c>
    </row>
    <row r="203" customFormat="false" ht="15" hidden="false" customHeight="false" outlineLevel="0" collapsed="false">
      <c r="A203" s="2" t="s">
        <v>8095</v>
      </c>
      <c r="B203" s="0" t="s">
        <v>8096</v>
      </c>
      <c r="C203" s="0" t="s">
        <v>8097</v>
      </c>
      <c r="D203" s="0" t="s">
        <v>8098</v>
      </c>
    </row>
    <row r="204" customFormat="false" ht="15" hidden="false" customHeight="false" outlineLevel="0" collapsed="false">
      <c r="A204" s="2" t="s">
        <v>6874</v>
      </c>
      <c r="B204" s="0" t="s">
        <v>8099</v>
      </c>
      <c r="C204" s="0" t="s">
        <v>8100</v>
      </c>
      <c r="D204" s="0" t="s">
        <v>8101</v>
      </c>
    </row>
    <row r="205" customFormat="false" ht="15" hidden="false" customHeight="false" outlineLevel="0" collapsed="false">
      <c r="A205" s="2" t="s">
        <v>8102</v>
      </c>
      <c r="B205" s="0" t="s">
        <v>8103</v>
      </c>
      <c r="C205" s="0" t="s">
        <v>8104</v>
      </c>
      <c r="D205" s="0" t="s">
        <v>7857</v>
      </c>
    </row>
    <row r="206" customFormat="false" ht="15" hidden="false" customHeight="false" outlineLevel="0" collapsed="false">
      <c r="A206" s="2" t="s">
        <v>8105</v>
      </c>
      <c r="B206" s="0" t="s">
        <v>8106</v>
      </c>
      <c r="C206" s="0" t="s">
        <v>8107</v>
      </c>
      <c r="D206" s="0" t="s">
        <v>8108</v>
      </c>
    </row>
    <row r="207" customFormat="false" ht="15" hidden="false" customHeight="false" outlineLevel="0" collapsed="false">
      <c r="A207" s="2" t="s">
        <v>8109</v>
      </c>
      <c r="B207" s="0" t="s">
        <v>8110</v>
      </c>
      <c r="C207" s="0" t="s">
        <v>8111</v>
      </c>
      <c r="D207" s="0" t="s">
        <v>8029</v>
      </c>
    </row>
    <row r="208" customFormat="false" ht="15" hidden="false" customHeight="false" outlineLevel="0" collapsed="false">
      <c r="A208" s="2" t="s">
        <v>1579</v>
      </c>
      <c r="B208" s="0" t="s">
        <v>8112</v>
      </c>
      <c r="C208" s="0" t="s">
        <v>8113</v>
      </c>
      <c r="D208" s="0" t="s">
        <v>8114</v>
      </c>
    </row>
    <row r="209" customFormat="false" ht="15" hidden="false" customHeight="false" outlineLevel="0" collapsed="false">
      <c r="A209" s="2" t="s">
        <v>8115</v>
      </c>
      <c r="B209" s="0" t="s">
        <v>8116</v>
      </c>
      <c r="C209" s="0" t="s">
        <v>8117</v>
      </c>
      <c r="D209" s="0" t="s">
        <v>8118</v>
      </c>
    </row>
    <row r="210" customFormat="false" ht="15" hidden="false" customHeight="false" outlineLevel="0" collapsed="false">
      <c r="A210" s="2" t="s">
        <v>1515</v>
      </c>
      <c r="B210" s="0" t="s">
        <v>8119</v>
      </c>
      <c r="C210" s="0" t="s">
        <v>8120</v>
      </c>
      <c r="D210" s="0" t="s">
        <v>8121</v>
      </c>
    </row>
    <row r="211" customFormat="false" ht="15" hidden="false" customHeight="false" outlineLevel="0" collapsed="false">
      <c r="A211" s="2" t="s">
        <v>8122</v>
      </c>
      <c r="B211" s="0" t="s">
        <v>8123</v>
      </c>
      <c r="C211" s="0" t="s">
        <v>8124</v>
      </c>
      <c r="D211" s="0" t="s">
        <v>8125</v>
      </c>
    </row>
    <row r="212" customFormat="false" ht="15" hidden="false" customHeight="false" outlineLevel="0" collapsed="false">
      <c r="A212" s="2" t="s">
        <v>4329</v>
      </c>
      <c r="B212" s="0" t="s">
        <v>8126</v>
      </c>
      <c r="C212" s="0" t="s">
        <v>8127</v>
      </c>
      <c r="D212" s="0" t="s">
        <v>8128</v>
      </c>
    </row>
    <row r="213" customFormat="false" ht="15" hidden="false" customHeight="false" outlineLevel="0" collapsed="false">
      <c r="A213" s="2" t="s">
        <v>5864</v>
      </c>
      <c r="B213" s="0" t="s">
        <v>8129</v>
      </c>
      <c r="C213" s="0" t="s">
        <v>8130</v>
      </c>
      <c r="D213" s="0" t="s">
        <v>8131</v>
      </c>
    </row>
    <row r="214" customFormat="false" ht="15" hidden="false" customHeight="false" outlineLevel="0" collapsed="false">
      <c r="A214" s="2" t="s">
        <v>2242</v>
      </c>
      <c r="B214" s="0" t="s">
        <v>8132</v>
      </c>
      <c r="C214" s="0" t="s">
        <v>8133</v>
      </c>
      <c r="D214" s="0" t="s">
        <v>8134</v>
      </c>
    </row>
    <row r="215" customFormat="false" ht="15" hidden="false" customHeight="false" outlineLevel="0" collapsed="false">
      <c r="A215" s="2" t="s">
        <v>8135</v>
      </c>
      <c r="B215" s="0" t="s">
        <v>8136</v>
      </c>
      <c r="C215" s="0" t="s">
        <v>8137</v>
      </c>
      <c r="D215" s="0" t="s">
        <v>8138</v>
      </c>
    </row>
    <row r="216" customFormat="false" ht="15" hidden="false" customHeight="false" outlineLevel="0" collapsed="false">
      <c r="A216" s="2" t="s">
        <v>1953</v>
      </c>
      <c r="B216" s="0" t="s">
        <v>8139</v>
      </c>
      <c r="C216" s="0" t="s">
        <v>8140</v>
      </c>
      <c r="D216" s="0" t="s">
        <v>8141</v>
      </c>
    </row>
    <row r="217" customFormat="false" ht="15" hidden="false" customHeight="false" outlineLevel="0" collapsed="false">
      <c r="A217" s="2" t="s">
        <v>8142</v>
      </c>
      <c r="B217" s="0" t="s">
        <v>8143</v>
      </c>
      <c r="C217" s="0" t="s">
        <v>8144</v>
      </c>
      <c r="D217" s="0" t="s">
        <v>8145</v>
      </c>
    </row>
    <row r="218" customFormat="false" ht="15" hidden="false" customHeight="false" outlineLevel="0" collapsed="false">
      <c r="A218" s="2" t="s">
        <v>8146</v>
      </c>
      <c r="B218" s="0" t="s">
        <v>8147</v>
      </c>
      <c r="C218" s="0" t="s">
        <v>8148</v>
      </c>
      <c r="D218" s="0" t="s">
        <v>8149</v>
      </c>
    </row>
    <row r="219" customFormat="false" ht="15" hidden="false" customHeight="false" outlineLevel="0" collapsed="false">
      <c r="A219" s="2" t="s">
        <v>5213</v>
      </c>
      <c r="B219" s="0" t="s">
        <v>8150</v>
      </c>
      <c r="C219" s="0" t="s">
        <v>8151</v>
      </c>
      <c r="D219" s="0" t="s">
        <v>8152</v>
      </c>
    </row>
    <row r="220" customFormat="false" ht="15" hidden="false" customHeight="false" outlineLevel="0" collapsed="false">
      <c r="A220" s="2" t="s">
        <v>5858</v>
      </c>
      <c r="B220" s="0" t="s">
        <v>8153</v>
      </c>
      <c r="C220" s="0" t="s">
        <v>8154</v>
      </c>
      <c r="D220" s="0" t="s">
        <v>8155</v>
      </c>
    </row>
    <row r="221" customFormat="false" ht="15" hidden="false" customHeight="false" outlineLevel="0" collapsed="false">
      <c r="A221" s="2" t="s">
        <v>3643</v>
      </c>
      <c r="B221" s="0" t="s">
        <v>8156</v>
      </c>
      <c r="C221" s="0" t="s">
        <v>8157</v>
      </c>
      <c r="D221" s="0" t="s">
        <v>8158</v>
      </c>
    </row>
    <row r="222" customFormat="false" ht="15" hidden="false" customHeight="false" outlineLevel="0" collapsed="false">
      <c r="A222" s="2" t="s">
        <v>8159</v>
      </c>
      <c r="B222" s="0" t="s">
        <v>8160</v>
      </c>
      <c r="C222" s="0" t="s">
        <v>8161</v>
      </c>
      <c r="D222" s="0" t="s">
        <v>8162</v>
      </c>
    </row>
    <row r="223" customFormat="false" ht="15" hidden="false" customHeight="false" outlineLevel="0" collapsed="false">
      <c r="A223" s="2" t="s">
        <v>8163</v>
      </c>
      <c r="B223" s="0" t="s">
        <v>8164</v>
      </c>
      <c r="C223" s="0" t="s">
        <v>8165</v>
      </c>
      <c r="D223" s="0" t="s">
        <v>8166</v>
      </c>
    </row>
    <row r="224" customFormat="false" ht="15" hidden="false" customHeight="false" outlineLevel="0" collapsed="false">
      <c r="A224" s="2" t="s">
        <v>5853</v>
      </c>
      <c r="B224" s="0" t="s">
        <v>8167</v>
      </c>
      <c r="C224" s="0" t="s">
        <v>8168</v>
      </c>
      <c r="D224" s="0" t="s">
        <v>8169</v>
      </c>
    </row>
    <row r="225" customFormat="false" ht="15" hidden="false" customHeight="false" outlineLevel="0" collapsed="false">
      <c r="A225" s="2" t="s">
        <v>8170</v>
      </c>
      <c r="B225" s="0" t="s">
        <v>8171</v>
      </c>
      <c r="C225" s="0" t="s">
        <v>8172</v>
      </c>
      <c r="D225" s="0" t="s">
        <v>8173</v>
      </c>
    </row>
    <row r="226" customFormat="false" ht="15" hidden="false" customHeight="false" outlineLevel="0" collapsed="false">
      <c r="A226" s="2" t="s">
        <v>8174</v>
      </c>
      <c r="B226" s="0" t="s">
        <v>8175</v>
      </c>
      <c r="C226" s="0" t="s">
        <v>8176</v>
      </c>
      <c r="D226" s="0" t="s">
        <v>8177</v>
      </c>
    </row>
    <row r="227" customFormat="false" ht="15" hidden="false" customHeight="false" outlineLevel="0" collapsed="false">
      <c r="A227" s="2" t="s">
        <v>8178</v>
      </c>
      <c r="B227" s="0" t="s">
        <v>8179</v>
      </c>
      <c r="C227" s="0" t="s">
        <v>8180</v>
      </c>
      <c r="D227" s="0" t="s">
        <v>8181</v>
      </c>
    </row>
    <row r="228" customFormat="false" ht="15" hidden="false" customHeight="false" outlineLevel="0" collapsed="false">
      <c r="A228" s="2" t="s">
        <v>3261</v>
      </c>
      <c r="B228" s="0" t="s">
        <v>8182</v>
      </c>
      <c r="C228" s="0" t="s">
        <v>8183</v>
      </c>
      <c r="D228" s="0" t="s">
        <v>8184</v>
      </c>
    </row>
    <row r="229" customFormat="false" ht="15" hidden="false" customHeight="false" outlineLevel="0" collapsed="false">
      <c r="A229" s="2" t="s">
        <v>8185</v>
      </c>
      <c r="B229" s="0" t="s">
        <v>8186</v>
      </c>
      <c r="C229" s="0" t="s">
        <v>8187</v>
      </c>
      <c r="D229" s="0" t="s">
        <v>8188</v>
      </c>
    </row>
    <row r="230" customFormat="false" ht="15" hidden="false" customHeight="false" outlineLevel="0" collapsed="false">
      <c r="A230" s="2" t="s">
        <v>8189</v>
      </c>
      <c r="B230" s="0" t="s">
        <v>8190</v>
      </c>
      <c r="C230" s="0" t="s">
        <v>8191</v>
      </c>
      <c r="D230" s="0" t="s">
        <v>7473</v>
      </c>
    </row>
    <row r="231" customFormat="false" ht="15" hidden="false" customHeight="false" outlineLevel="0" collapsed="false">
      <c r="A231" s="2" t="s">
        <v>4247</v>
      </c>
      <c r="B231" s="0" t="s">
        <v>8192</v>
      </c>
      <c r="C231" s="0" t="s">
        <v>8193</v>
      </c>
      <c r="D231" s="0" t="s">
        <v>8194</v>
      </c>
    </row>
    <row r="232" customFormat="false" ht="15" hidden="false" customHeight="false" outlineLevel="0" collapsed="false">
      <c r="A232" s="2" t="s">
        <v>8195</v>
      </c>
      <c r="B232" s="0" t="s">
        <v>8196</v>
      </c>
      <c r="C232" s="0" t="s">
        <v>8197</v>
      </c>
      <c r="D232" s="0" t="s">
        <v>7567</v>
      </c>
    </row>
    <row r="233" customFormat="false" ht="15" hidden="false" customHeight="false" outlineLevel="0" collapsed="false">
      <c r="A233" s="2" t="s">
        <v>8198</v>
      </c>
      <c r="B233" s="0" t="s">
        <v>7416</v>
      </c>
    </row>
    <row r="234" customFormat="false" ht="15" hidden="false" customHeight="false" outlineLevel="0" collapsed="false">
      <c r="A234" s="2" t="s">
        <v>8199</v>
      </c>
      <c r="B234" s="0" t="s">
        <v>8200</v>
      </c>
      <c r="C234" s="0" t="s">
        <v>8201</v>
      </c>
      <c r="D234" s="0" t="s">
        <v>7567</v>
      </c>
    </row>
    <row r="235" customFormat="false" ht="15" hidden="false" customHeight="false" outlineLevel="0" collapsed="false">
      <c r="A235" s="2" t="s">
        <v>2786</v>
      </c>
      <c r="B235" s="0" t="s">
        <v>8202</v>
      </c>
      <c r="C235" s="0" t="s">
        <v>8203</v>
      </c>
      <c r="D235" s="0" t="s">
        <v>8204</v>
      </c>
    </row>
    <row r="236" customFormat="false" ht="15" hidden="false" customHeight="false" outlineLevel="0" collapsed="false">
      <c r="A236" s="2" t="s">
        <v>8205</v>
      </c>
      <c r="B236" s="0" t="s">
        <v>8206</v>
      </c>
      <c r="C236" s="0" t="s">
        <v>8207</v>
      </c>
      <c r="D236" s="0" t="s">
        <v>8204</v>
      </c>
    </row>
    <row r="237" customFormat="false" ht="15" hidden="false" customHeight="false" outlineLevel="0" collapsed="false">
      <c r="A237" s="2" t="s">
        <v>8208</v>
      </c>
      <c r="B237" s="0" t="s">
        <v>8209</v>
      </c>
      <c r="C237" s="0" t="s">
        <v>8210</v>
      </c>
      <c r="D237" s="0" t="s">
        <v>8211</v>
      </c>
    </row>
    <row r="238" customFormat="false" ht="15" hidden="false" customHeight="false" outlineLevel="0" collapsed="false">
      <c r="A238" s="2" t="s">
        <v>2789</v>
      </c>
      <c r="B238" s="0" t="s">
        <v>8212</v>
      </c>
      <c r="C238" s="0" t="s">
        <v>8213</v>
      </c>
      <c r="D238" s="0" t="s">
        <v>8214</v>
      </c>
    </row>
    <row r="239" customFormat="false" ht="15" hidden="false" customHeight="false" outlineLevel="0" collapsed="false">
      <c r="A239" s="2" t="s">
        <v>8215</v>
      </c>
      <c r="B239" s="0" t="s">
        <v>8216</v>
      </c>
      <c r="C239" s="0" t="s">
        <v>8217</v>
      </c>
      <c r="D239" s="0" t="s">
        <v>8204</v>
      </c>
    </row>
    <row r="240" customFormat="false" ht="15" hidden="false" customHeight="false" outlineLevel="0" collapsed="false">
      <c r="A240" s="2" t="s">
        <v>8218</v>
      </c>
      <c r="B240" s="0" t="s">
        <v>8219</v>
      </c>
      <c r="C240" s="0" t="s">
        <v>8220</v>
      </c>
      <c r="D240" s="0" t="s">
        <v>8204</v>
      </c>
    </row>
    <row r="241" customFormat="false" ht="15" hidden="false" customHeight="false" outlineLevel="0" collapsed="false">
      <c r="A241" s="2" t="s">
        <v>1402</v>
      </c>
      <c r="B241" s="0" t="s">
        <v>8221</v>
      </c>
      <c r="C241" s="0" t="s">
        <v>8222</v>
      </c>
      <c r="D241" s="0" t="s">
        <v>7524</v>
      </c>
    </row>
    <row r="242" customFormat="false" ht="15" hidden="false" customHeight="false" outlineLevel="0" collapsed="false">
      <c r="A242" s="2" t="s">
        <v>2417</v>
      </c>
      <c r="B242" s="0" t="s">
        <v>8223</v>
      </c>
      <c r="C242" s="0" t="s">
        <v>8224</v>
      </c>
      <c r="D242" s="0" t="s">
        <v>7424</v>
      </c>
    </row>
    <row r="243" customFormat="false" ht="15" hidden="false" customHeight="false" outlineLevel="0" collapsed="false">
      <c r="A243" s="2" t="s">
        <v>2572</v>
      </c>
      <c r="B243" s="0" t="s">
        <v>8225</v>
      </c>
      <c r="C243" s="0" t="s">
        <v>8226</v>
      </c>
      <c r="D243" s="0" t="s">
        <v>7490</v>
      </c>
    </row>
    <row r="244" customFormat="false" ht="15" hidden="false" customHeight="false" outlineLevel="0" collapsed="false">
      <c r="A244" s="2" t="s">
        <v>5636</v>
      </c>
      <c r="B244" s="0" t="s">
        <v>8227</v>
      </c>
      <c r="C244" s="0" t="s">
        <v>8228</v>
      </c>
      <c r="D244" s="0" t="s">
        <v>8229</v>
      </c>
    </row>
    <row r="245" customFormat="false" ht="15" hidden="false" customHeight="false" outlineLevel="0" collapsed="false">
      <c r="A245" s="2" t="s">
        <v>3927</v>
      </c>
      <c r="B245" s="0" t="s">
        <v>8230</v>
      </c>
      <c r="C245" s="0" t="s">
        <v>8231</v>
      </c>
      <c r="D245" s="0" t="s">
        <v>8232</v>
      </c>
    </row>
    <row r="246" customFormat="false" ht="15" hidden="false" customHeight="false" outlineLevel="0" collapsed="false">
      <c r="A246" s="2" t="s">
        <v>1599</v>
      </c>
      <c r="B246" s="0" t="s">
        <v>8233</v>
      </c>
      <c r="C246" s="0" t="s">
        <v>8234</v>
      </c>
      <c r="D246" s="0" t="s">
        <v>8235</v>
      </c>
    </row>
    <row r="247" customFormat="false" ht="15" hidden="false" customHeight="false" outlineLevel="0" collapsed="false">
      <c r="A247" s="2" t="s">
        <v>374</v>
      </c>
      <c r="B247" s="0" t="s">
        <v>8236</v>
      </c>
      <c r="C247" s="0" t="s">
        <v>8237</v>
      </c>
      <c r="D247" s="0" t="s">
        <v>8238</v>
      </c>
    </row>
    <row r="248" customFormat="false" ht="15" hidden="false" customHeight="false" outlineLevel="0" collapsed="false">
      <c r="A248" s="2" t="s">
        <v>4346</v>
      </c>
      <c r="B248" s="0" t="s">
        <v>8239</v>
      </c>
      <c r="C248" s="0" t="s">
        <v>8240</v>
      </c>
      <c r="D248" s="0" t="s">
        <v>8241</v>
      </c>
    </row>
    <row r="249" customFormat="false" ht="15" hidden="false" customHeight="false" outlineLevel="0" collapsed="false">
      <c r="A249" s="2" t="s">
        <v>5478</v>
      </c>
      <c r="B249" s="0" t="s">
        <v>8242</v>
      </c>
      <c r="C249" s="0" t="s">
        <v>8243</v>
      </c>
      <c r="D249" s="0" t="s">
        <v>8244</v>
      </c>
    </row>
    <row r="250" customFormat="false" ht="15" hidden="false" customHeight="false" outlineLevel="0" collapsed="false">
      <c r="A250" s="2" t="s">
        <v>8245</v>
      </c>
      <c r="B250" s="0" t="s">
        <v>8246</v>
      </c>
      <c r="C250" s="0" t="s">
        <v>8247</v>
      </c>
      <c r="D250" s="0" t="s">
        <v>7857</v>
      </c>
    </row>
    <row r="251" customFormat="false" ht="15" hidden="false" customHeight="false" outlineLevel="0" collapsed="false">
      <c r="A251" s="2" t="s">
        <v>1320</v>
      </c>
      <c r="B251" s="0" t="s">
        <v>8248</v>
      </c>
      <c r="C251" s="0" t="s">
        <v>8249</v>
      </c>
      <c r="D251" s="0" t="s">
        <v>8250</v>
      </c>
    </row>
    <row r="252" customFormat="false" ht="15" hidden="false" customHeight="false" outlineLevel="0" collapsed="false">
      <c r="A252" s="2" t="s">
        <v>1364</v>
      </c>
      <c r="B252" s="0" t="s">
        <v>8251</v>
      </c>
      <c r="C252" s="0" t="s">
        <v>8252</v>
      </c>
      <c r="D252" s="0" t="s">
        <v>7524</v>
      </c>
    </row>
    <row r="253" customFormat="false" ht="15" hidden="false" customHeight="false" outlineLevel="0" collapsed="false">
      <c r="A253" s="2" t="s">
        <v>1605</v>
      </c>
      <c r="B253" s="0" t="s">
        <v>8253</v>
      </c>
      <c r="C253" s="0" t="s">
        <v>8254</v>
      </c>
      <c r="D253" s="0" t="s">
        <v>8235</v>
      </c>
    </row>
    <row r="254" customFormat="false" ht="15" hidden="false" customHeight="false" outlineLevel="0" collapsed="false">
      <c r="A254" s="2" t="s">
        <v>3797</v>
      </c>
      <c r="B254" s="0" t="s">
        <v>8255</v>
      </c>
      <c r="C254" s="0" t="s">
        <v>8256</v>
      </c>
      <c r="D254" s="0" t="s">
        <v>8257</v>
      </c>
    </row>
    <row r="255" customFormat="false" ht="15" hidden="false" customHeight="false" outlineLevel="0" collapsed="false">
      <c r="A255" s="2" t="s">
        <v>8258</v>
      </c>
      <c r="B255" s="0" t="s">
        <v>8259</v>
      </c>
      <c r="C255" s="0" t="s">
        <v>8260</v>
      </c>
      <c r="D255" s="0" t="s">
        <v>8261</v>
      </c>
    </row>
    <row r="256" customFormat="false" ht="15" hidden="false" customHeight="false" outlineLevel="0" collapsed="false">
      <c r="A256" s="2" t="s">
        <v>827</v>
      </c>
      <c r="B256" s="0" t="s">
        <v>8262</v>
      </c>
      <c r="C256" s="0" t="s">
        <v>8263</v>
      </c>
      <c r="D256" s="0" t="s">
        <v>8264</v>
      </c>
    </row>
    <row r="257" customFormat="false" ht="15" hidden="false" customHeight="false" outlineLevel="0" collapsed="false">
      <c r="A257" s="2" t="s">
        <v>8265</v>
      </c>
      <c r="B257" s="0" t="s">
        <v>8266</v>
      </c>
      <c r="C257" s="0" t="s">
        <v>8267</v>
      </c>
      <c r="D257" s="0" t="s">
        <v>8268</v>
      </c>
    </row>
    <row r="258" customFormat="false" ht="15" hidden="false" customHeight="false" outlineLevel="0" collapsed="false">
      <c r="A258" s="2" t="s">
        <v>8269</v>
      </c>
      <c r="B258" s="0" t="s">
        <v>8270</v>
      </c>
      <c r="C258" s="0" t="s">
        <v>8271</v>
      </c>
      <c r="D258" s="0" t="s">
        <v>8268</v>
      </c>
    </row>
    <row r="259" customFormat="false" ht="15" hidden="false" customHeight="false" outlineLevel="0" collapsed="false">
      <c r="A259" s="2" t="s">
        <v>2780</v>
      </c>
      <c r="B259" s="0" t="s">
        <v>8272</v>
      </c>
      <c r="C259" s="0" t="s">
        <v>8273</v>
      </c>
      <c r="D259" s="0" t="s">
        <v>8204</v>
      </c>
    </row>
    <row r="260" customFormat="false" ht="15" hidden="false" customHeight="false" outlineLevel="0" collapsed="false">
      <c r="A260" s="2" t="s">
        <v>5813</v>
      </c>
      <c r="B260" s="0" t="s">
        <v>8274</v>
      </c>
      <c r="C260" s="0" t="s">
        <v>8275</v>
      </c>
      <c r="D260" s="0" t="s">
        <v>8276</v>
      </c>
    </row>
    <row r="261" customFormat="false" ht="15" hidden="false" customHeight="false" outlineLevel="0" collapsed="false">
      <c r="A261" s="2" t="s">
        <v>4964</v>
      </c>
      <c r="B261" s="0" t="s">
        <v>8277</v>
      </c>
      <c r="C261" s="0" t="s">
        <v>8278</v>
      </c>
      <c r="D261" s="0" t="s">
        <v>8279</v>
      </c>
    </row>
    <row r="262" customFormat="false" ht="15" hidden="false" customHeight="false" outlineLevel="0" collapsed="false">
      <c r="A262" s="2" t="s">
        <v>1608</v>
      </c>
      <c r="B262" s="0" t="s">
        <v>8280</v>
      </c>
      <c r="C262" s="0" t="s">
        <v>8281</v>
      </c>
      <c r="D262" s="0" t="s">
        <v>8282</v>
      </c>
    </row>
    <row r="263" customFormat="false" ht="15" hidden="false" customHeight="false" outlineLevel="0" collapsed="false">
      <c r="A263" s="2" t="s">
        <v>1195</v>
      </c>
      <c r="B263" s="0" t="s">
        <v>8283</v>
      </c>
      <c r="C263" s="0" t="s">
        <v>8284</v>
      </c>
      <c r="D263" s="0" t="s">
        <v>7618</v>
      </c>
    </row>
    <row r="264" customFormat="false" ht="15" hidden="false" customHeight="false" outlineLevel="0" collapsed="false">
      <c r="A264" s="2" t="s">
        <v>8285</v>
      </c>
      <c r="B264" s="0" t="s">
        <v>8286</v>
      </c>
      <c r="C264" s="0" t="s">
        <v>8287</v>
      </c>
      <c r="D264" s="0" t="s">
        <v>8288</v>
      </c>
    </row>
    <row r="265" customFormat="false" ht="15" hidden="false" customHeight="false" outlineLevel="0" collapsed="false">
      <c r="A265" s="2" t="s">
        <v>1343</v>
      </c>
      <c r="B265" s="0" t="s">
        <v>8289</v>
      </c>
      <c r="C265" s="0" t="s">
        <v>8290</v>
      </c>
      <c r="D265" s="0" t="s">
        <v>8291</v>
      </c>
    </row>
    <row r="266" customFormat="false" ht="15" hidden="false" customHeight="false" outlineLevel="0" collapsed="false">
      <c r="A266" s="2" t="s">
        <v>900</v>
      </c>
      <c r="B266" s="0" t="s">
        <v>8292</v>
      </c>
      <c r="C266" s="0" t="s">
        <v>8293</v>
      </c>
      <c r="D266" s="0" t="s">
        <v>8294</v>
      </c>
    </row>
    <row r="267" customFormat="false" ht="15" hidden="false" customHeight="false" outlineLevel="0" collapsed="false">
      <c r="A267" s="2" t="s">
        <v>8295</v>
      </c>
      <c r="B267" s="0" t="s">
        <v>8296</v>
      </c>
      <c r="C267" s="0" t="s">
        <v>8297</v>
      </c>
      <c r="D267" s="0" t="s">
        <v>8057</v>
      </c>
    </row>
    <row r="268" customFormat="false" ht="15" hidden="false" customHeight="false" outlineLevel="0" collapsed="false">
      <c r="A268" s="2" t="s">
        <v>8298</v>
      </c>
      <c r="B268" s="0" t="s">
        <v>8299</v>
      </c>
      <c r="C268" s="0" t="s">
        <v>8300</v>
      </c>
      <c r="D268" s="0" t="s">
        <v>7512</v>
      </c>
    </row>
    <row r="269" customFormat="false" ht="15" hidden="false" customHeight="false" outlineLevel="0" collapsed="false">
      <c r="A269" s="2" t="s">
        <v>8301</v>
      </c>
      <c r="B269" s="0" t="s">
        <v>8302</v>
      </c>
      <c r="C269" s="0" t="s">
        <v>8303</v>
      </c>
      <c r="D269" s="0" t="s">
        <v>7730</v>
      </c>
    </row>
    <row r="270" customFormat="false" ht="15" hidden="false" customHeight="false" outlineLevel="0" collapsed="false">
      <c r="A270" s="2" t="s">
        <v>8304</v>
      </c>
      <c r="B270" s="0" t="s">
        <v>8305</v>
      </c>
      <c r="C270" s="0" t="s">
        <v>8306</v>
      </c>
      <c r="D270" s="0" t="s">
        <v>7559</v>
      </c>
    </row>
    <row r="271" customFormat="false" ht="15" hidden="false" customHeight="false" outlineLevel="0" collapsed="false">
      <c r="A271" s="2" t="s">
        <v>2650</v>
      </c>
      <c r="B271" s="0" t="s">
        <v>8307</v>
      </c>
      <c r="C271" s="0" t="s">
        <v>8308</v>
      </c>
      <c r="D271" s="0" t="s">
        <v>8309</v>
      </c>
    </row>
    <row r="272" customFormat="false" ht="15" hidden="false" customHeight="false" outlineLevel="0" collapsed="false">
      <c r="A272" s="2" t="s">
        <v>2647</v>
      </c>
      <c r="B272" s="0" t="s">
        <v>8310</v>
      </c>
      <c r="C272" s="0" t="s">
        <v>8311</v>
      </c>
      <c r="D272" s="0" t="s">
        <v>8312</v>
      </c>
    </row>
    <row r="273" customFormat="false" ht="15" hidden="false" customHeight="false" outlineLevel="0" collapsed="false">
      <c r="A273" s="2" t="s">
        <v>3188</v>
      </c>
      <c r="B273" s="0" t="s">
        <v>8313</v>
      </c>
      <c r="C273" s="0" t="s">
        <v>8314</v>
      </c>
      <c r="D273" s="0" t="s">
        <v>7777</v>
      </c>
    </row>
    <row r="274" customFormat="false" ht="15" hidden="false" customHeight="false" outlineLevel="0" collapsed="false">
      <c r="A274" s="2" t="s">
        <v>764</v>
      </c>
      <c r="B274" s="0" t="s">
        <v>8315</v>
      </c>
      <c r="C274" s="0" t="s">
        <v>8316</v>
      </c>
      <c r="D274" s="0" t="s">
        <v>7917</v>
      </c>
    </row>
    <row r="275" customFormat="false" ht="15" hidden="false" customHeight="false" outlineLevel="0" collapsed="false">
      <c r="A275" s="2" t="s">
        <v>2153</v>
      </c>
      <c r="B275" s="0" t="s">
        <v>8317</v>
      </c>
      <c r="C275" s="0" t="s">
        <v>8318</v>
      </c>
      <c r="D275" s="0" t="s">
        <v>8319</v>
      </c>
    </row>
    <row r="276" customFormat="false" ht="15" hidden="false" customHeight="false" outlineLevel="0" collapsed="false">
      <c r="A276" s="2" t="s">
        <v>389</v>
      </c>
      <c r="B276" s="0" t="s">
        <v>8320</v>
      </c>
      <c r="C276" s="0" t="s">
        <v>8321</v>
      </c>
      <c r="D276" s="0" t="s">
        <v>8322</v>
      </c>
    </row>
    <row r="277" customFormat="false" ht="15" hidden="false" customHeight="false" outlineLevel="0" collapsed="false">
      <c r="A277" s="2" t="s">
        <v>8323</v>
      </c>
      <c r="B277" s="0" t="s">
        <v>8324</v>
      </c>
      <c r="C277" s="0" t="s">
        <v>8325</v>
      </c>
      <c r="D277" s="0" t="s">
        <v>8326</v>
      </c>
    </row>
    <row r="278" customFormat="false" ht="15" hidden="false" customHeight="false" outlineLevel="0" collapsed="false">
      <c r="A278" s="2" t="s">
        <v>3788</v>
      </c>
      <c r="B278" s="0" t="s">
        <v>8327</v>
      </c>
      <c r="C278" s="0" t="s">
        <v>8328</v>
      </c>
      <c r="D278" s="0" t="s">
        <v>8329</v>
      </c>
    </row>
    <row r="279" customFormat="false" ht="15" hidden="false" customHeight="false" outlineLevel="0" collapsed="false">
      <c r="A279" s="2" t="s">
        <v>8330</v>
      </c>
      <c r="B279" s="0" t="s">
        <v>8331</v>
      </c>
      <c r="C279" s="0" t="s">
        <v>8332</v>
      </c>
      <c r="D279" s="0" t="s">
        <v>8108</v>
      </c>
    </row>
    <row r="280" customFormat="false" ht="15" hidden="false" customHeight="false" outlineLevel="0" collapsed="false">
      <c r="A280" s="2" t="s">
        <v>3614</v>
      </c>
      <c r="B280" s="0" t="s">
        <v>8333</v>
      </c>
      <c r="C280" s="0" t="s">
        <v>8334</v>
      </c>
      <c r="D280" s="0" t="s">
        <v>8335</v>
      </c>
    </row>
    <row r="281" customFormat="false" ht="15" hidden="false" customHeight="false" outlineLevel="0" collapsed="false">
      <c r="A281" s="2" t="s">
        <v>5730</v>
      </c>
      <c r="B281" s="0" t="s">
        <v>8336</v>
      </c>
      <c r="C281" s="0" t="s">
        <v>8337</v>
      </c>
      <c r="D281" s="0" t="s">
        <v>8338</v>
      </c>
    </row>
    <row r="282" customFormat="false" ht="15" hidden="false" customHeight="false" outlineLevel="0" collapsed="false">
      <c r="A282" s="2" t="s">
        <v>8339</v>
      </c>
      <c r="B282" s="0" t="s">
        <v>8340</v>
      </c>
      <c r="C282" s="0" t="s">
        <v>8341</v>
      </c>
      <c r="D282" s="0" t="s">
        <v>7614</v>
      </c>
    </row>
    <row r="283" customFormat="false" ht="15" hidden="false" customHeight="false" outlineLevel="0" collapsed="false">
      <c r="A283" s="2" t="s">
        <v>4424</v>
      </c>
      <c r="B283" s="0" t="s">
        <v>8342</v>
      </c>
      <c r="C283" s="0" t="s">
        <v>8343</v>
      </c>
      <c r="D283" s="0" t="s">
        <v>8344</v>
      </c>
    </row>
    <row r="284" customFormat="false" ht="15" hidden="false" customHeight="false" outlineLevel="0" collapsed="false">
      <c r="A284" s="2" t="s">
        <v>8345</v>
      </c>
      <c r="B284" s="0" t="s">
        <v>8346</v>
      </c>
      <c r="C284" s="0" t="s">
        <v>8347</v>
      </c>
      <c r="D284" s="0" t="s">
        <v>8348</v>
      </c>
    </row>
    <row r="285" customFormat="false" ht="15" hidden="false" customHeight="false" outlineLevel="0" collapsed="false">
      <c r="A285" s="2" t="s">
        <v>8349</v>
      </c>
      <c r="B285" s="0" t="s">
        <v>8350</v>
      </c>
      <c r="C285" s="0" t="s">
        <v>8351</v>
      </c>
      <c r="D285" s="0" t="s">
        <v>8348</v>
      </c>
    </row>
    <row r="286" customFormat="false" ht="15" hidden="false" customHeight="false" outlineLevel="0" collapsed="false">
      <c r="A286" s="2" t="s">
        <v>8352</v>
      </c>
      <c r="B286" s="0" t="s">
        <v>8353</v>
      </c>
      <c r="C286" s="0" t="s">
        <v>8354</v>
      </c>
      <c r="D286" s="0" t="s">
        <v>7452</v>
      </c>
    </row>
    <row r="287" customFormat="false" ht="15" hidden="false" customHeight="false" outlineLevel="0" collapsed="false">
      <c r="A287" s="2" t="s">
        <v>8355</v>
      </c>
      <c r="B287" s="0" t="s">
        <v>8356</v>
      </c>
      <c r="C287" s="0" t="s">
        <v>8357</v>
      </c>
      <c r="D287" s="0" t="s">
        <v>8358</v>
      </c>
    </row>
    <row r="288" customFormat="false" ht="15" hidden="false" customHeight="false" outlineLevel="0" collapsed="false">
      <c r="A288" s="2" t="s">
        <v>8359</v>
      </c>
      <c r="B288" s="0" t="s">
        <v>8360</v>
      </c>
      <c r="C288" s="0" t="s">
        <v>8361</v>
      </c>
      <c r="D288" s="0" t="s">
        <v>8362</v>
      </c>
    </row>
    <row r="289" customFormat="false" ht="15" hidden="false" customHeight="false" outlineLevel="0" collapsed="false">
      <c r="A289" s="2" t="s">
        <v>5790</v>
      </c>
      <c r="B289" s="0" t="s">
        <v>8363</v>
      </c>
      <c r="C289" s="0" t="s">
        <v>8364</v>
      </c>
      <c r="D289" s="0" t="s">
        <v>8365</v>
      </c>
    </row>
    <row r="290" customFormat="false" ht="15" hidden="false" customHeight="false" outlineLevel="0" collapsed="false">
      <c r="A290" s="2" t="s">
        <v>8366</v>
      </c>
      <c r="B290" s="0" t="s">
        <v>8367</v>
      </c>
      <c r="C290" s="0" t="s">
        <v>8368</v>
      </c>
      <c r="D290" s="0" t="s">
        <v>7821</v>
      </c>
    </row>
    <row r="291" customFormat="false" ht="15" hidden="false" customHeight="false" outlineLevel="0" collapsed="false">
      <c r="A291" s="2" t="s">
        <v>3930</v>
      </c>
      <c r="B291" s="0" t="s">
        <v>8369</v>
      </c>
      <c r="C291" s="0" t="s">
        <v>8370</v>
      </c>
      <c r="D291" s="0" t="s">
        <v>8371</v>
      </c>
    </row>
    <row r="292" customFormat="false" ht="15" hidden="false" customHeight="false" outlineLevel="0" collapsed="false">
      <c r="A292" s="2" t="s">
        <v>5796</v>
      </c>
      <c r="B292" s="0" t="s">
        <v>8372</v>
      </c>
      <c r="C292" s="0" t="s">
        <v>8373</v>
      </c>
      <c r="D292" s="0" t="s">
        <v>8365</v>
      </c>
    </row>
    <row r="293" customFormat="false" ht="15" hidden="false" customHeight="false" outlineLevel="0" collapsed="false">
      <c r="A293" s="2" t="s">
        <v>8374</v>
      </c>
      <c r="B293" s="0" t="s">
        <v>8375</v>
      </c>
      <c r="C293" s="0" t="s">
        <v>8376</v>
      </c>
      <c r="D293" s="0" t="s">
        <v>7578</v>
      </c>
    </row>
    <row r="294" customFormat="false" ht="15" hidden="false" customHeight="false" outlineLevel="0" collapsed="false">
      <c r="A294" s="2" t="s">
        <v>8377</v>
      </c>
      <c r="B294" s="0" t="s">
        <v>8378</v>
      </c>
      <c r="C294" s="0" t="s">
        <v>8379</v>
      </c>
      <c r="D294" s="0" t="s">
        <v>8380</v>
      </c>
    </row>
    <row r="295" customFormat="false" ht="15" hidden="false" customHeight="false" outlineLevel="0" collapsed="false">
      <c r="A295" s="2" t="s">
        <v>5955</v>
      </c>
      <c r="B295" s="0" t="s">
        <v>8381</v>
      </c>
      <c r="C295" s="0" t="s">
        <v>8382</v>
      </c>
      <c r="D295" s="0" t="s">
        <v>8383</v>
      </c>
    </row>
    <row r="296" customFormat="false" ht="15" hidden="false" customHeight="false" outlineLevel="0" collapsed="false">
      <c r="A296" s="2" t="s">
        <v>8384</v>
      </c>
      <c r="B296" s="0" t="s">
        <v>8385</v>
      </c>
      <c r="C296" s="0" t="s">
        <v>8386</v>
      </c>
      <c r="D296" s="0" t="s">
        <v>7989</v>
      </c>
    </row>
    <row r="297" customFormat="false" ht="15" hidden="false" customHeight="false" outlineLevel="0" collapsed="false">
      <c r="A297" s="2" t="s">
        <v>5318</v>
      </c>
      <c r="B297" s="0" t="s">
        <v>8387</v>
      </c>
      <c r="C297" s="0" t="s">
        <v>8388</v>
      </c>
      <c r="D297" s="0" t="s">
        <v>8389</v>
      </c>
    </row>
    <row r="298" customFormat="false" ht="15" hidden="false" customHeight="false" outlineLevel="0" collapsed="false">
      <c r="A298" s="2" t="s">
        <v>8390</v>
      </c>
      <c r="B298" s="0" t="s">
        <v>7416</v>
      </c>
    </row>
    <row r="299" customFormat="false" ht="15" hidden="false" customHeight="false" outlineLevel="0" collapsed="false">
      <c r="A299" s="2" t="s">
        <v>8391</v>
      </c>
      <c r="B299" s="0" t="s">
        <v>8392</v>
      </c>
      <c r="C299" s="0" t="s">
        <v>8393</v>
      </c>
      <c r="D299" s="0" t="s">
        <v>8394</v>
      </c>
    </row>
    <row r="300" customFormat="false" ht="15" hidden="false" customHeight="false" outlineLevel="0" collapsed="false">
      <c r="A300" s="2" t="s">
        <v>8395</v>
      </c>
      <c r="B300" s="0" t="s">
        <v>8396</v>
      </c>
      <c r="C300" s="0" t="s">
        <v>8397</v>
      </c>
      <c r="D300" s="0" t="s">
        <v>8398</v>
      </c>
    </row>
    <row r="301" customFormat="false" ht="15" hidden="false" customHeight="false" outlineLevel="0" collapsed="false">
      <c r="A301" s="2" t="s">
        <v>8399</v>
      </c>
      <c r="B301" s="0" t="s">
        <v>8400</v>
      </c>
      <c r="C301" s="0" t="s">
        <v>8401</v>
      </c>
      <c r="D301" s="0" t="s">
        <v>8402</v>
      </c>
    </row>
    <row r="302" customFormat="false" ht="15" hidden="false" customHeight="false" outlineLevel="0" collapsed="false">
      <c r="A302" s="2" t="s">
        <v>8403</v>
      </c>
      <c r="B302" s="0" t="s">
        <v>8404</v>
      </c>
      <c r="C302" s="0" t="s">
        <v>8405</v>
      </c>
      <c r="D302" s="0" t="s">
        <v>8406</v>
      </c>
    </row>
    <row r="303" customFormat="false" ht="15" hidden="false" customHeight="false" outlineLevel="0" collapsed="false">
      <c r="A303" s="2" t="s">
        <v>8407</v>
      </c>
      <c r="B303" s="0" t="s">
        <v>8408</v>
      </c>
      <c r="C303" s="0" t="s">
        <v>8409</v>
      </c>
      <c r="D303" s="0" t="s">
        <v>8410</v>
      </c>
    </row>
    <row r="304" customFormat="false" ht="15" hidden="false" customHeight="false" outlineLevel="0" collapsed="false">
      <c r="A304" s="2" t="s">
        <v>1006</v>
      </c>
      <c r="B304" s="0" t="s">
        <v>8411</v>
      </c>
      <c r="C304" s="0" t="s">
        <v>8412</v>
      </c>
      <c r="D304" s="0" t="s">
        <v>8138</v>
      </c>
    </row>
    <row r="305" customFormat="false" ht="15" hidden="false" customHeight="false" outlineLevel="0" collapsed="false">
      <c r="A305" s="2" t="s">
        <v>6486</v>
      </c>
      <c r="B305" s="0" t="s">
        <v>8413</v>
      </c>
      <c r="C305" s="0" t="s">
        <v>8414</v>
      </c>
      <c r="D305" s="0" t="s">
        <v>8415</v>
      </c>
    </row>
    <row r="306" customFormat="false" ht="15" hidden="false" customHeight="false" outlineLevel="0" collapsed="false">
      <c r="A306" s="2" t="s">
        <v>92</v>
      </c>
      <c r="B306" s="0" t="s">
        <v>8416</v>
      </c>
      <c r="C306" s="0" t="s">
        <v>8417</v>
      </c>
      <c r="D306" s="0" t="s">
        <v>8418</v>
      </c>
    </row>
    <row r="307" customFormat="false" ht="15" hidden="false" customHeight="false" outlineLevel="0" collapsed="false">
      <c r="A307" s="2" t="s">
        <v>8419</v>
      </c>
      <c r="B307" s="0" t="s">
        <v>8420</v>
      </c>
      <c r="C307" s="0" t="s">
        <v>8421</v>
      </c>
      <c r="D307" s="0" t="s">
        <v>8422</v>
      </c>
    </row>
    <row r="308" customFormat="false" ht="15" hidden="false" customHeight="false" outlineLevel="0" collapsed="false">
      <c r="A308" s="2" t="s">
        <v>8423</v>
      </c>
      <c r="B308" s="0" t="s">
        <v>8424</v>
      </c>
      <c r="C308" s="0" t="s">
        <v>8425</v>
      </c>
      <c r="D308" s="0" t="s">
        <v>8426</v>
      </c>
    </row>
    <row r="309" customFormat="false" ht="15" hidden="false" customHeight="false" outlineLevel="0" collapsed="false">
      <c r="A309" s="2" t="s">
        <v>8427</v>
      </c>
      <c r="B309" s="0" t="s">
        <v>8428</v>
      </c>
      <c r="C309" s="0" t="s">
        <v>8429</v>
      </c>
      <c r="D309" s="0" t="s">
        <v>8426</v>
      </c>
    </row>
    <row r="310" customFormat="false" ht="15" hidden="false" customHeight="false" outlineLevel="0" collapsed="false">
      <c r="A310" s="2" t="s">
        <v>8430</v>
      </c>
      <c r="B310" s="0" t="s">
        <v>8431</v>
      </c>
      <c r="C310" s="0" t="s">
        <v>8432</v>
      </c>
      <c r="D310" s="0" t="s">
        <v>8433</v>
      </c>
    </row>
    <row r="311" customFormat="false" ht="15" hidden="false" customHeight="false" outlineLevel="0" collapsed="false">
      <c r="A311" s="2" t="s">
        <v>8434</v>
      </c>
      <c r="B311" s="0" t="s">
        <v>8435</v>
      </c>
      <c r="C311" s="0" t="s">
        <v>8436</v>
      </c>
      <c r="D311" s="0" t="s">
        <v>8433</v>
      </c>
    </row>
    <row r="312" customFormat="false" ht="15" hidden="false" customHeight="false" outlineLevel="0" collapsed="false">
      <c r="A312" s="2" t="s">
        <v>3992</v>
      </c>
      <c r="B312" s="0" t="s">
        <v>8437</v>
      </c>
      <c r="C312" s="0" t="s">
        <v>8438</v>
      </c>
      <c r="D312" s="0" t="s">
        <v>8439</v>
      </c>
    </row>
    <row r="313" customFormat="false" ht="15" hidden="false" customHeight="false" outlineLevel="0" collapsed="false">
      <c r="A313" s="2" t="s">
        <v>4001</v>
      </c>
      <c r="B313" s="0" t="s">
        <v>8440</v>
      </c>
      <c r="C313" s="0" t="s">
        <v>8441</v>
      </c>
      <c r="D313" s="0" t="s">
        <v>8439</v>
      </c>
    </row>
    <row r="314" customFormat="false" ht="15" hidden="false" customHeight="false" outlineLevel="0" collapsed="false">
      <c r="A314" s="2" t="s">
        <v>111</v>
      </c>
      <c r="B314" s="0" t="s">
        <v>8442</v>
      </c>
      <c r="C314" s="0" t="s">
        <v>8443</v>
      </c>
      <c r="D314" s="0" t="s">
        <v>7555</v>
      </c>
    </row>
    <row r="315" customFormat="false" ht="15" hidden="false" customHeight="false" outlineLevel="0" collapsed="false">
      <c r="A315" s="2" t="s">
        <v>8444</v>
      </c>
      <c r="B315" s="0" t="s">
        <v>8445</v>
      </c>
      <c r="C315" s="0" t="s">
        <v>8446</v>
      </c>
      <c r="D315" s="0" t="s">
        <v>8447</v>
      </c>
    </row>
    <row r="316" customFormat="false" ht="15" hidden="false" customHeight="false" outlineLevel="0" collapsed="false">
      <c r="A316" s="2" t="s">
        <v>8448</v>
      </c>
      <c r="B316" s="0" t="s">
        <v>8449</v>
      </c>
      <c r="C316" s="0" t="s">
        <v>8450</v>
      </c>
      <c r="D316" s="0" t="s">
        <v>8451</v>
      </c>
    </row>
    <row r="317" customFormat="false" ht="15" hidden="false" customHeight="false" outlineLevel="0" collapsed="false">
      <c r="A317" s="2" t="s">
        <v>8452</v>
      </c>
      <c r="B317" s="0" t="s">
        <v>8453</v>
      </c>
      <c r="C317" s="0" t="s">
        <v>8454</v>
      </c>
      <c r="D317" s="0" t="s">
        <v>7665</v>
      </c>
    </row>
    <row r="318" customFormat="false" ht="15" hidden="false" customHeight="false" outlineLevel="0" collapsed="false">
      <c r="A318" s="2" t="s">
        <v>2777</v>
      </c>
      <c r="B318" s="0" t="s">
        <v>8455</v>
      </c>
      <c r="C318" s="0" t="s">
        <v>8456</v>
      </c>
      <c r="D318" s="0" t="s">
        <v>7567</v>
      </c>
    </row>
    <row r="319" customFormat="false" ht="15" hidden="false" customHeight="false" outlineLevel="0" collapsed="false">
      <c r="A319" s="2" t="s">
        <v>1894</v>
      </c>
      <c r="B319" s="0" t="s">
        <v>8457</v>
      </c>
      <c r="C319" s="0" t="s">
        <v>8458</v>
      </c>
      <c r="D319" s="0" t="s">
        <v>8402</v>
      </c>
    </row>
    <row r="320" customFormat="false" ht="15" hidden="false" customHeight="false" outlineLevel="0" collapsed="false">
      <c r="A320" s="2" t="s">
        <v>8459</v>
      </c>
      <c r="B320" s="0" t="s">
        <v>8460</v>
      </c>
      <c r="C320" s="0" t="s">
        <v>8461</v>
      </c>
      <c r="D320" s="0" t="s">
        <v>8462</v>
      </c>
    </row>
    <row r="321" customFormat="false" ht="15" hidden="false" customHeight="false" outlineLevel="0" collapsed="false">
      <c r="A321" s="2" t="s">
        <v>4509</v>
      </c>
      <c r="B321" s="0" t="s">
        <v>8463</v>
      </c>
      <c r="C321" s="0" t="s">
        <v>8464</v>
      </c>
      <c r="D321" s="0" t="s">
        <v>7532</v>
      </c>
    </row>
    <row r="322" customFormat="false" ht="15" hidden="false" customHeight="false" outlineLevel="0" collapsed="false">
      <c r="A322" s="2" t="s">
        <v>8465</v>
      </c>
      <c r="B322" s="0" t="s">
        <v>8466</v>
      </c>
      <c r="C322" s="0" t="s">
        <v>8467</v>
      </c>
      <c r="D322" s="0" t="s">
        <v>8468</v>
      </c>
    </row>
    <row r="323" customFormat="false" ht="15" hidden="false" customHeight="false" outlineLevel="0" collapsed="false">
      <c r="A323" s="2" t="s">
        <v>1333</v>
      </c>
      <c r="B323" s="0" t="s">
        <v>8469</v>
      </c>
      <c r="C323" s="0" t="s">
        <v>8470</v>
      </c>
      <c r="D323" s="0" t="s">
        <v>7686</v>
      </c>
    </row>
    <row r="324" customFormat="false" ht="15" hidden="false" customHeight="false" outlineLevel="0" collapsed="false">
      <c r="A324" s="2" t="s">
        <v>8471</v>
      </c>
      <c r="B324" s="0" t="s">
        <v>8472</v>
      </c>
      <c r="C324" s="0" t="s">
        <v>8473</v>
      </c>
      <c r="D324" s="0" t="s">
        <v>8474</v>
      </c>
    </row>
    <row r="325" customFormat="false" ht="15" hidden="false" customHeight="false" outlineLevel="0" collapsed="false">
      <c r="A325" s="2" t="s">
        <v>8475</v>
      </c>
      <c r="B325" s="0" t="s">
        <v>8476</v>
      </c>
      <c r="C325" s="0" t="s">
        <v>8477</v>
      </c>
      <c r="D325" s="0" t="s">
        <v>8371</v>
      </c>
    </row>
    <row r="326" customFormat="false" ht="15" hidden="false" customHeight="false" outlineLevel="0" collapsed="false">
      <c r="A326" s="2" t="s">
        <v>5116</v>
      </c>
      <c r="B326" s="0" t="s">
        <v>8478</v>
      </c>
      <c r="C326" s="0" t="s">
        <v>8479</v>
      </c>
      <c r="D326" s="0" t="s">
        <v>8480</v>
      </c>
    </row>
    <row r="327" customFormat="false" ht="15" hidden="false" customHeight="false" outlineLevel="0" collapsed="false">
      <c r="A327" s="2" t="s">
        <v>2801</v>
      </c>
      <c r="B327" s="0" t="s">
        <v>8481</v>
      </c>
      <c r="C327" s="0" t="s">
        <v>8482</v>
      </c>
      <c r="D327" s="0" t="s">
        <v>8483</v>
      </c>
    </row>
    <row r="328" customFormat="false" ht="15" hidden="false" customHeight="false" outlineLevel="0" collapsed="false">
      <c r="A328" s="2" t="s">
        <v>8484</v>
      </c>
      <c r="B328" s="0" t="s">
        <v>8485</v>
      </c>
      <c r="C328" s="0" t="s">
        <v>8486</v>
      </c>
      <c r="D328" s="0" t="s">
        <v>8487</v>
      </c>
    </row>
    <row r="329" customFormat="false" ht="15" hidden="false" customHeight="false" outlineLevel="0" collapsed="false">
      <c r="A329" s="2" t="s">
        <v>8488</v>
      </c>
      <c r="B329" s="0" t="s">
        <v>8489</v>
      </c>
      <c r="C329" s="0" t="s">
        <v>8490</v>
      </c>
      <c r="D329" s="0" t="s">
        <v>8491</v>
      </c>
    </row>
    <row r="330" customFormat="false" ht="15" hidden="false" customHeight="false" outlineLevel="0" collapsed="false">
      <c r="A330" s="2" t="s">
        <v>3800</v>
      </c>
      <c r="B330" s="0" t="s">
        <v>8492</v>
      </c>
      <c r="C330" s="0" t="s">
        <v>8493</v>
      </c>
      <c r="D330" s="0" t="s">
        <v>8494</v>
      </c>
    </row>
    <row r="331" customFormat="false" ht="15" hidden="false" customHeight="false" outlineLevel="0" collapsed="false">
      <c r="A331" s="2" t="s">
        <v>8495</v>
      </c>
      <c r="B331" s="0" t="s">
        <v>8496</v>
      </c>
      <c r="C331" s="0" t="s">
        <v>8497</v>
      </c>
      <c r="D331" s="0" t="s">
        <v>8498</v>
      </c>
    </row>
    <row r="332" customFormat="false" ht="15" hidden="false" customHeight="false" outlineLevel="0" collapsed="false">
      <c r="A332" s="2" t="s">
        <v>8499</v>
      </c>
      <c r="B332" s="0" t="s">
        <v>8500</v>
      </c>
      <c r="C332" s="0" t="s">
        <v>8501</v>
      </c>
      <c r="D332" s="0" t="s">
        <v>8502</v>
      </c>
    </row>
    <row r="333" customFormat="false" ht="15" hidden="false" customHeight="false" outlineLevel="0" collapsed="false">
      <c r="A333" s="2" t="s">
        <v>8503</v>
      </c>
      <c r="B333" s="0" t="s">
        <v>8504</v>
      </c>
      <c r="C333" s="0" t="s">
        <v>8505</v>
      </c>
      <c r="D333" s="0" t="s">
        <v>8502</v>
      </c>
    </row>
    <row r="334" customFormat="false" ht="15" hidden="false" customHeight="false" outlineLevel="0" collapsed="false">
      <c r="A334" s="2" t="s">
        <v>8506</v>
      </c>
      <c r="B334" s="0" t="s">
        <v>8507</v>
      </c>
      <c r="C334" s="0" t="s">
        <v>8508</v>
      </c>
      <c r="D334" s="0" t="s">
        <v>8326</v>
      </c>
    </row>
    <row r="335" customFormat="false" ht="15" hidden="false" customHeight="false" outlineLevel="0" collapsed="false">
      <c r="A335" s="2" t="s">
        <v>3174</v>
      </c>
      <c r="B335" s="0" t="s">
        <v>8509</v>
      </c>
      <c r="C335" s="0" t="s">
        <v>8510</v>
      </c>
      <c r="D335" s="0" t="s">
        <v>8511</v>
      </c>
    </row>
    <row r="336" customFormat="false" ht="15" hidden="false" customHeight="false" outlineLevel="0" collapsed="false">
      <c r="A336" s="2" t="s">
        <v>6871</v>
      </c>
      <c r="B336" s="0" t="s">
        <v>8512</v>
      </c>
      <c r="C336" s="0" t="s">
        <v>8513</v>
      </c>
      <c r="D336" s="0" t="s">
        <v>8514</v>
      </c>
    </row>
    <row r="337" customFormat="false" ht="15" hidden="false" customHeight="false" outlineLevel="0" collapsed="false">
      <c r="A337" s="2" t="s">
        <v>8515</v>
      </c>
      <c r="B337" s="0" t="s">
        <v>8516</v>
      </c>
      <c r="C337" s="0" t="s">
        <v>8517</v>
      </c>
      <c r="D337" s="0" t="s">
        <v>7913</v>
      </c>
    </row>
    <row r="338" customFormat="false" ht="15" hidden="false" customHeight="false" outlineLevel="0" collapsed="false">
      <c r="A338" s="2" t="s">
        <v>4880</v>
      </c>
      <c r="B338" s="0" t="s">
        <v>8518</v>
      </c>
      <c r="C338" s="0" t="s">
        <v>8519</v>
      </c>
      <c r="D338" s="0" t="s">
        <v>8520</v>
      </c>
    </row>
    <row r="339" customFormat="false" ht="15" hidden="false" customHeight="false" outlineLevel="0" collapsed="false">
      <c r="A339" s="2" t="s">
        <v>8521</v>
      </c>
      <c r="B339" s="0" t="s">
        <v>8522</v>
      </c>
      <c r="C339" s="0" t="s">
        <v>8523</v>
      </c>
      <c r="D339" s="0" t="s">
        <v>8326</v>
      </c>
    </row>
    <row r="340" customFormat="false" ht="15" hidden="false" customHeight="false" outlineLevel="0" collapsed="false">
      <c r="A340" s="2" t="s">
        <v>8524</v>
      </c>
      <c r="B340" s="0" t="s">
        <v>8525</v>
      </c>
      <c r="C340" s="0" t="s">
        <v>8526</v>
      </c>
      <c r="D340" s="0" t="s">
        <v>8527</v>
      </c>
    </row>
    <row r="341" customFormat="false" ht="15" hidden="false" customHeight="false" outlineLevel="0" collapsed="false">
      <c r="A341" s="2" t="s">
        <v>8528</v>
      </c>
      <c r="B341" s="0" t="s">
        <v>8529</v>
      </c>
      <c r="C341" s="0" t="s">
        <v>8530</v>
      </c>
      <c r="D341" s="0" t="s">
        <v>8531</v>
      </c>
    </row>
    <row r="342" customFormat="false" ht="15" hidden="false" customHeight="false" outlineLevel="0" collapsed="false">
      <c r="A342" s="2" t="s">
        <v>4231</v>
      </c>
      <c r="B342" s="0" t="s">
        <v>8532</v>
      </c>
      <c r="C342" s="0" t="s">
        <v>8533</v>
      </c>
      <c r="D342" s="0" t="s">
        <v>8534</v>
      </c>
    </row>
    <row r="343" customFormat="false" ht="15" hidden="false" customHeight="false" outlineLevel="0" collapsed="false">
      <c r="A343" s="2" t="s">
        <v>4581</v>
      </c>
      <c r="B343" s="0" t="s">
        <v>8535</v>
      </c>
      <c r="C343" s="0" t="s">
        <v>8536</v>
      </c>
      <c r="D343" s="0" t="s">
        <v>8537</v>
      </c>
    </row>
    <row r="344" customFormat="false" ht="15" hidden="false" customHeight="false" outlineLevel="0" collapsed="false">
      <c r="A344" s="2" t="s">
        <v>3696</v>
      </c>
      <c r="B344" s="0" t="s">
        <v>8538</v>
      </c>
      <c r="C344" s="0" t="s">
        <v>8539</v>
      </c>
      <c r="D344" s="0" t="s">
        <v>7614</v>
      </c>
    </row>
    <row r="345" customFormat="false" ht="15" hidden="false" customHeight="false" outlineLevel="0" collapsed="false">
      <c r="A345" s="2" t="s">
        <v>8540</v>
      </c>
      <c r="B345" s="0" t="s">
        <v>8541</v>
      </c>
      <c r="C345" s="0" t="s">
        <v>8542</v>
      </c>
      <c r="D345" s="0" t="s">
        <v>8543</v>
      </c>
    </row>
    <row r="346" customFormat="false" ht="15" hidden="false" customHeight="false" outlineLevel="0" collapsed="false">
      <c r="A346" s="2" t="s">
        <v>3581</v>
      </c>
      <c r="B346" s="0" t="s">
        <v>8544</v>
      </c>
      <c r="C346" s="0" t="s">
        <v>8545</v>
      </c>
      <c r="D346" s="0" t="s">
        <v>8546</v>
      </c>
    </row>
    <row r="347" customFormat="false" ht="15" hidden="false" customHeight="false" outlineLevel="0" collapsed="false">
      <c r="A347" s="2" t="s">
        <v>8547</v>
      </c>
      <c r="B347" s="0" t="s">
        <v>8548</v>
      </c>
      <c r="C347" s="0" t="s">
        <v>8549</v>
      </c>
      <c r="D347" s="0" t="s">
        <v>7909</v>
      </c>
    </row>
    <row r="348" customFormat="false" ht="15" hidden="false" customHeight="false" outlineLevel="0" collapsed="false">
      <c r="A348" s="2" t="s">
        <v>3773</v>
      </c>
      <c r="B348" s="0" t="s">
        <v>8550</v>
      </c>
      <c r="C348" s="0" t="s">
        <v>8551</v>
      </c>
      <c r="D348" s="0" t="s">
        <v>8552</v>
      </c>
    </row>
    <row r="349" customFormat="false" ht="15" hidden="false" customHeight="false" outlineLevel="0" collapsed="false">
      <c r="A349" s="2" t="s">
        <v>7027</v>
      </c>
      <c r="B349" s="0" t="s">
        <v>8553</v>
      </c>
      <c r="C349" s="0" t="s">
        <v>8554</v>
      </c>
      <c r="D349" s="0" t="s">
        <v>8555</v>
      </c>
    </row>
    <row r="350" customFormat="false" ht="15" hidden="false" customHeight="false" outlineLevel="0" collapsed="false">
      <c r="A350" s="2" t="s">
        <v>8556</v>
      </c>
      <c r="B350" s="0" t="s">
        <v>8557</v>
      </c>
      <c r="C350" s="0" t="s">
        <v>8558</v>
      </c>
      <c r="D350" s="0" t="s">
        <v>8502</v>
      </c>
    </row>
    <row r="351" customFormat="false" ht="15" hidden="false" customHeight="false" outlineLevel="0" collapsed="false">
      <c r="A351" s="2" t="s">
        <v>8559</v>
      </c>
      <c r="B351" s="0" t="s">
        <v>8560</v>
      </c>
      <c r="C351" s="0" t="s">
        <v>8561</v>
      </c>
      <c r="D351" s="0" t="s">
        <v>7481</v>
      </c>
    </row>
    <row r="352" customFormat="false" ht="15" hidden="false" customHeight="false" outlineLevel="0" collapsed="false">
      <c r="A352" s="2" t="s">
        <v>8562</v>
      </c>
      <c r="B352" s="0" t="s">
        <v>8563</v>
      </c>
      <c r="C352" s="0" t="s">
        <v>8564</v>
      </c>
      <c r="D352" s="0" t="s">
        <v>7481</v>
      </c>
    </row>
    <row r="353" customFormat="false" ht="15" hidden="false" customHeight="false" outlineLevel="0" collapsed="false">
      <c r="A353" s="2" t="s">
        <v>8565</v>
      </c>
      <c r="B353" s="0" t="s">
        <v>8566</v>
      </c>
      <c r="C353" s="0" t="s">
        <v>8567</v>
      </c>
      <c r="D353" s="0" t="s">
        <v>8534</v>
      </c>
    </row>
    <row r="354" customFormat="false" ht="15" hidden="false" customHeight="false" outlineLevel="0" collapsed="false">
      <c r="A354" s="2" t="s">
        <v>3168</v>
      </c>
      <c r="B354" s="0" t="s">
        <v>8568</v>
      </c>
      <c r="C354" s="0" t="s">
        <v>8569</v>
      </c>
      <c r="D354" s="0" t="s">
        <v>8511</v>
      </c>
    </row>
    <row r="355" customFormat="false" ht="15" hidden="false" customHeight="false" outlineLevel="0" collapsed="false">
      <c r="A355" s="2" t="s">
        <v>8570</v>
      </c>
      <c r="B355" s="0" t="s">
        <v>8571</v>
      </c>
      <c r="C355" s="0" t="s">
        <v>8572</v>
      </c>
      <c r="D355" s="0" t="s">
        <v>8573</v>
      </c>
    </row>
    <row r="356" customFormat="false" ht="15" hidden="false" customHeight="false" outlineLevel="0" collapsed="false">
      <c r="A356" s="2" t="s">
        <v>2641</v>
      </c>
      <c r="B356" s="0" t="s">
        <v>8574</v>
      </c>
      <c r="C356" s="0" t="s">
        <v>8575</v>
      </c>
      <c r="D356" s="0" t="s">
        <v>8576</v>
      </c>
    </row>
    <row r="357" customFormat="false" ht="15" hidden="false" customHeight="false" outlineLevel="0" collapsed="false">
      <c r="A357" s="2" t="s">
        <v>8577</v>
      </c>
      <c r="B357" s="0" t="s">
        <v>8578</v>
      </c>
      <c r="C357" s="0" t="s">
        <v>8579</v>
      </c>
      <c r="D357" s="0" t="s">
        <v>8580</v>
      </c>
    </row>
    <row r="358" customFormat="false" ht="15" hidden="false" customHeight="false" outlineLevel="0" collapsed="false">
      <c r="A358" s="2" t="s">
        <v>3879</v>
      </c>
      <c r="B358" s="0" t="s">
        <v>8581</v>
      </c>
      <c r="C358" s="0" t="s">
        <v>8582</v>
      </c>
      <c r="D358" s="0" t="s">
        <v>8583</v>
      </c>
    </row>
    <row r="359" customFormat="false" ht="15" hidden="false" customHeight="false" outlineLevel="0" collapsed="false">
      <c r="A359" s="2" t="s">
        <v>3702</v>
      </c>
      <c r="B359" s="0" t="s">
        <v>8584</v>
      </c>
      <c r="C359" s="0" t="s">
        <v>8585</v>
      </c>
      <c r="D359" s="0" t="s">
        <v>7614</v>
      </c>
    </row>
    <row r="360" customFormat="false" ht="15" hidden="false" customHeight="false" outlineLevel="0" collapsed="false">
      <c r="A360" s="2" t="s">
        <v>5828</v>
      </c>
      <c r="B360" s="0" t="s">
        <v>8586</v>
      </c>
      <c r="C360" s="0" t="s">
        <v>8587</v>
      </c>
      <c r="D360" s="0" t="s">
        <v>8468</v>
      </c>
    </row>
    <row r="361" customFormat="false" ht="15" hidden="false" customHeight="false" outlineLevel="0" collapsed="false">
      <c r="A361" s="2" t="s">
        <v>5833</v>
      </c>
      <c r="B361" s="0" t="s">
        <v>8588</v>
      </c>
      <c r="C361" s="0" t="s">
        <v>8589</v>
      </c>
      <c r="D361" s="0" t="s">
        <v>8590</v>
      </c>
    </row>
    <row r="362" customFormat="false" ht="15" hidden="false" customHeight="false" outlineLevel="0" collapsed="false">
      <c r="A362" s="2" t="s">
        <v>208</v>
      </c>
      <c r="B362" s="0" t="s">
        <v>8591</v>
      </c>
      <c r="C362" s="0" t="s">
        <v>8592</v>
      </c>
      <c r="D362" s="0" t="s">
        <v>8593</v>
      </c>
    </row>
    <row r="363" customFormat="false" ht="15" hidden="false" customHeight="false" outlineLevel="0" collapsed="false">
      <c r="A363" s="2" t="s">
        <v>8594</v>
      </c>
      <c r="B363" s="0" t="s">
        <v>8595</v>
      </c>
      <c r="C363" s="0" t="s">
        <v>8596</v>
      </c>
      <c r="D363" s="0" t="s">
        <v>8057</v>
      </c>
    </row>
    <row r="364" customFormat="false" ht="15" hidden="false" customHeight="false" outlineLevel="0" collapsed="false">
      <c r="A364" s="2" t="s">
        <v>6639</v>
      </c>
      <c r="B364" s="0" t="s">
        <v>8597</v>
      </c>
      <c r="C364" s="0" t="s">
        <v>8598</v>
      </c>
      <c r="D364" s="0" t="s">
        <v>7452</v>
      </c>
    </row>
    <row r="365" customFormat="false" ht="15" hidden="false" customHeight="false" outlineLevel="0" collapsed="false">
      <c r="A365" s="2" t="s">
        <v>8599</v>
      </c>
      <c r="B365" s="0" t="s">
        <v>8600</v>
      </c>
      <c r="C365" s="0" t="s">
        <v>8601</v>
      </c>
      <c r="D365" s="0" t="s">
        <v>7693</v>
      </c>
    </row>
    <row r="366" customFormat="false" ht="15" hidden="false" customHeight="false" outlineLevel="0" collapsed="false">
      <c r="A366" s="2" t="s">
        <v>8602</v>
      </c>
      <c r="B366" s="0" t="s">
        <v>8603</v>
      </c>
      <c r="C366" s="0" t="s">
        <v>8604</v>
      </c>
      <c r="D366" s="0" t="s">
        <v>7536</v>
      </c>
    </row>
    <row r="367" customFormat="false" ht="15" hidden="false" customHeight="false" outlineLevel="0" collapsed="false">
      <c r="A367" s="2" t="s">
        <v>8605</v>
      </c>
      <c r="B367" s="0" t="s">
        <v>8606</v>
      </c>
      <c r="C367" s="0" t="s">
        <v>8607</v>
      </c>
      <c r="D367" s="0" t="s">
        <v>8608</v>
      </c>
    </row>
    <row r="368" customFormat="false" ht="15" hidden="false" customHeight="false" outlineLevel="0" collapsed="false">
      <c r="A368" s="2" t="s">
        <v>8609</v>
      </c>
      <c r="B368" s="0" t="s">
        <v>8610</v>
      </c>
      <c r="C368" s="0" t="s">
        <v>8611</v>
      </c>
      <c r="D368" s="0" t="s">
        <v>8612</v>
      </c>
    </row>
    <row r="369" customFormat="false" ht="15" hidden="false" customHeight="false" outlineLevel="0" collapsed="false">
      <c r="A369" s="2" t="s">
        <v>8613</v>
      </c>
      <c r="B369" s="0" t="s">
        <v>8614</v>
      </c>
      <c r="C369" s="0" t="s">
        <v>8615</v>
      </c>
      <c r="D369" s="0" t="s">
        <v>8616</v>
      </c>
    </row>
    <row r="370" customFormat="false" ht="15" hidden="false" customHeight="false" outlineLevel="0" collapsed="false">
      <c r="A370" s="2" t="s">
        <v>8617</v>
      </c>
      <c r="B370" s="0" t="s">
        <v>8618</v>
      </c>
      <c r="C370" s="0" t="s">
        <v>8619</v>
      </c>
      <c r="D370" s="0" t="s">
        <v>8620</v>
      </c>
    </row>
    <row r="371" customFormat="false" ht="15" hidden="false" customHeight="false" outlineLevel="0" collapsed="false">
      <c r="A371" s="2" t="s">
        <v>8621</v>
      </c>
      <c r="B371" s="0" t="s">
        <v>8622</v>
      </c>
      <c r="C371" s="0" t="s">
        <v>8623</v>
      </c>
      <c r="D371" s="0" t="s">
        <v>8624</v>
      </c>
    </row>
    <row r="372" customFormat="false" ht="15" hidden="false" customHeight="false" outlineLevel="0" collapsed="false">
      <c r="A372" s="2" t="s">
        <v>4343</v>
      </c>
      <c r="B372" s="0" t="s">
        <v>8625</v>
      </c>
      <c r="C372" s="0" t="s">
        <v>8626</v>
      </c>
      <c r="D372" s="0" t="s">
        <v>8627</v>
      </c>
    </row>
    <row r="373" customFormat="false" ht="15" hidden="false" customHeight="false" outlineLevel="0" collapsed="false">
      <c r="A373" s="2" t="s">
        <v>8628</v>
      </c>
      <c r="B373" s="0" t="s">
        <v>8629</v>
      </c>
      <c r="C373" s="0" t="s">
        <v>8630</v>
      </c>
      <c r="D373" s="0" t="s">
        <v>8631</v>
      </c>
    </row>
    <row r="374" customFormat="false" ht="15" hidden="false" customHeight="false" outlineLevel="0" collapsed="false">
      <c r="A374" s="2" t="s">
        <v>517</v>
      </c>
      <c r="B374" s="0" t="s">
        <v>8632</v>
      </c>
      <c r="C374" s="0" t="s">
        <v>8633</v>
      </c>
      <c r="D374" s="0" t="s">
        <v>8634</v>
      </c>
    </row>
    <row r="375" customFormat="false" ht="15" hidden="false" customHeight="false" outlineLevel="0" collapsed="false">
      <c r="A375" s="2" t="s">
        <v>8635</v>
      </c>
      <c r="B375" s="0" t="s">
        <v>8636</v>
      </c>
      <c r="C375" s="0" t="s">
        <v>8637</v>
      </c>
      <c r="D375" s="0" t="s">
        <v>8638</v>
      </c>
    </row>
    <row r="376" customFormat="false" ht="15" hidden="false" customHeight="false" outlineLevel="0" collapsed="false">
      <c r="A376" s="2" t="s">
        <v>8639</v>
      </c>
      <c r="B376" s="0" t="s">
        <v>8640</v>
      </c>
      <c r="C376" s="0" t="s">
        <v>8641</v>
      </c>
      <c r="D376" s="0" t="s">
        <v>8638</v>
      </c>
    </row>
    <row r="377" customFormat="false" ht="15" hidden="false" customHeight="false" outlineLevel="0" collapsed="false">
      <c r="A377" s="2" t="s">
        <v>8642</v>
      </c>
      <c r="B377" s="0" t="s">
        <v>8643</v>
      </c>
      <c r="C377" s="0" t="s">
        <v>8644</v>
      </c>
      <c r="D377" s="0" t="s">
        <v>7618</v>
      </c>
    </row>
    <row r="378" customFormat="false" ht="15" hidden="false" customHeight="false" outlineLevel="0" collapsed="false">
      <c r="A378" s="2" t="s">
        <v>1223</v>
      </c>
      <c r="B378" s="0" t="s">
        <v>8645</v>
      </c>
      <c r="C378" s="0" t="s">
        <v>8646</v>
      </c>
      <c r="D378" s="0" t="s">
        <v>8647</v>
      </c>
    </row>
    <row r="379" customFormat="false" ht="15" hidden="false" customHeight="false" outlineLevel="0" collapsed="false">
      <c r="A379" s="2" t="s">
        <v>5686</v>
      </c>
      <c r="B379" s="0" t="s">
        <v>8648</v>
      </c>
      <c r="C379" s="0" t="s">
        <v>8649</v>
      </c>
      <c r="D379" s="0" t="s">
        <v>8650</v>
      </c>
    </row>
    <row r="380" customFormat="false" ht="15" hidden="false" customHeight="false" outlineLevel="0" collapsed="false">
      <c r="A380" s="2" t="s">
        <v>8651</v>
      </c>
      <c r="B380" s="0" t="s">
        <v>8652</v>
      </c>
      <c r="C380" s="0" t="s">
        <v>8653</v>
      </c>
      <c r="D380" s="0" t="s">
        <v>8654</v>
      </c>
    </row>
    <row r="381" customFormat="false" ht="15" hidden="false" customHeight="false" outlineLevel="0" collapsed="false">
      <c r="A381" s="2" t="s">
        <v>3770</v>
      </c>
      <c r="B381" s="0" t="s">
        <v>8655</v>
      </c>
      <c r="C381" s="0" t="s">
        <v>8656</v>
      </c>
      <c r="D381" s="0" t="s">
        <v>8657</v>
      </c>
    </row>
    <row r="382" customFormat="false" ht="15" hidden="false" customHeight="false" outlineLevel="0" collapsed="false">
      <c r="A382" s="2" t="s">
        <v>175</v>
      </c>
      <c r="B382" s="0" t="s">
        <v>8658</v>
      </c>
      <c r="C382" s="0" t="s">
        <v>8659</v>
      </c>
      <c r="D382" s="0" t="s">
        <v>8660</v>
      </c>
    </row>
    <row r="383" customFormat="false" ht="15" hidden="false" customHeight="false" outlineLevel="0" collapsed="false">
      <c r="A383" s="2" t="s">
        <v>2156</v>
      </c>
      <c r="B383" s="0" t="s">
        <v>8661</v>
      </c>
      <c r="C383" s="0" t="s">
        <v>8662</v>
      </c>
      <c r="D383" s="0" t="s">
        <v>8663</v>
      </c>
    </row>
    <row r="384" customFormat="false" ht="15" hidden="false" customHeight="false" outlineLevel="0" collapsed="false">
      <c r="A384" s="2" t="s">
        <v>8664</v>
      </c>
      <c r="B384" s="0" t="s">
        <v>8665</v>
      </c>
      <c r="C384" s="0" t="s">
        <v>8666</v>
      </c>
      <c r="D384" s="0" t="s">
        <v>8667</v>
      </c>
    </row>
    <row r="385" customFormat="false" ht="15" hidden="false" customHeight="false" outlineLevel="0" collapsed="false">
      <c r="A385" s="2" t="s">
        <v>8668</v>
      </c>
      <c r="B385" s="0" t="s">
        <v>8669</v>
      </c>
      <c r="C385" s="0" t="s">
        <v>8670</v>
      </c>
      <c r="D385" s="0" t="s">
        <v>8671</v>
      </c>
    </row>
    <row r="386" customFormat="false" ht="15" hidden="false" customHeight="false" outlineLevel="0" collapsed="false">
      <c r="A386" s="2" t="s">
        <v>8672</v>
      </c>
      <c r="B386" s="0" t="s">
        <v>7416</v>
      </c>
    </row>
    <row r="387" customFormat="false" ht="15" hidden="false" customHeight="false" outlineLevel="0" collapsed="false">
      <c r="A387" s="2" t="s">
        <v>8673</v>
      </c>
      <c r="B387" s="0" t="s">
        <v>8674</v>
      </c>
      <c r="C387" s="0" t="s">
        <v>8675</v>
      </c>
      <c r="D387" s="0" t="s">
        <v>8676</v>
      </c>
    </row>
    <row r="388" customFormat="false" ht="15" hidden="false" customHeight="false" outlineLevel="0" collapsed="false">
      <c r="A388" s="2" t="s">
        <v>8677</v>
      </c>
      <c r="B388" s="0" t="s">
        <v>8678</v>
      </c>
      <c r="C388" s="0" t="s">
        <v>8679</v>
      </c>
      <c r="D388" s="0" t="s">
        <v>8680</v>
      </c>
    </row>
    <row r="389" customFormat="false" ht="15" hidden="false" customHeight="false" outlineLevel="0" collapsed="false">
      <c r="A389" s="2" t="s">
        <v>8681</v>
      </c>
      <c r="B389" s="0" t="s">
        <v>8682</v>
      </c>
      <c r="C389" s="0" t="s">
        <v>8683</v>
      </c>
      <c r="D389" s="0" t="s">
        <v>7857</v>
      </c>
    </row>
    <row r="390" customFormat="false" ht="15" hidden="false" customHeight="false" outlineLevel="0" collapsed="false">
      <c r="A390" s="2" t="s">
        <v>8684</v>
      </c>
      <c r="B390" s="0" t="s">
        <v>8685</v>
      </c>
      <c r="C390" s="0" t="s">
        <v>8686</v>
      </c>
      <c r="D390" s="0" t="s">
        <v>8687</v>
      </c>
    </row>
    <row r="391" customFormat="false" ht="15" hidden="false" customHeight="false" outlineLevel="0" collapsed="false">
      <c r="A391" s="2" t="s">
        <v>6546</v>
      </c>
      <c r="B391" s="0" t="s">
        <v>8688</v>
      </c>
      <c r="C391" s="0" t="s">
        <v>8689</v>
      </c>
      <c r="D391" s="0" t="s">
        <v>8690</v>
      </c>
    </row>
    <row r="392" customFormat="false" ht="15" hidden="false" customHeight="false" outlineLevel="0" collapsed="false">
      <c r="A392" s="2" t="s">
        <v>5923</v>
      </c>
      <c r="B392" s="0" t="s">
        <v>8691</v>
      </c>
      <c r="C392" s="0" t="s">
        <v>8692</v>
      </c>
      <c r="D392" s="0" t="s">
        <v>8693</v>
      </c>
    </row>
    <row r="393" customFormat="false" ht="15" hidden="false" customHeight="false" outlineLevel="0" collapsed="false">
      <c r="A393" s="2" t="s">
        <v>8694</v>
      </c>
      <c r="B393" s="0" t="s">
        <v>8695</v>
      </c>
      <c r="C393" s="0" t="s">
        <v>8696</v>
      </c>
      <c r="D393" s="0" t="s">
        <v>8697</v>
      </c>
    </row>
    <row r="394" customFormat="false" ht="15" hidden="false" customHeight="false" outlineLevel="0" collapsed="false">
      <c r="A394" s="2" t="s">
        <v>8698</v>
      </c>
      <c r="B394" s="0" t="s">
        <v>8699</v>
      </c>
      <c r="C394" s="0" t="s">
        <v>8700</v>
      </c>
      <c r="D394" s="0" t="s">
        <v>8701</v>
      </c>
    </row>
    <row r="395" customFormat="false" ht="15" hidden="false" customHeight="false" outlineLevel="0" collapsed="false">
      <c r="A395" s="2" t="s">
        <v>8702</v>
      </c>
      <c r="B395" s="0" t="s">
        <v>8703</v>
      </c>
      <c r="C395" s="0" t="s">
        <v>8704</v>
      </c>
      <c r="D395" s="0" t="s">
        <v>8502</v>
      </c>
    </row>
    <row r="396" customFormat="false" ht="15" hidden="false" customHeight="false" outlineLevel="0" collapsed="false">
      <c r="A396" s="2" t="s">
        <v>8705</v>
      </c>
      <c r="B396" s="0" t="s">
        <v>8706</v>
      </c>
      <c r="C396" s="0" t="s">
        <v>8707</v>
      </c>
      <c r="D396" s="0" t="s">
        <v>7601</v>
      </c>
    </row>
    <row r="397" customFormat="false" ht="15" hidden="false" customHeight="false" outlineLevel="0" collapsed="false">
      <c r="A397" s="2" t="s">
        <v>3229</v>
      </c>
      <c r="B397" s="0" t="s">
        <v>8708</v>
      </c>
      <c r="C397" s="0" t="s">
        <v>8709</v>
      </c>
      <c r="D397" s="0" t="s">
        <v>8527</v>
      </c>
    </row>
    <row r="398" customFormat="false" ht="15" hidden="false" customHeight="false" outlineLevel="0" collapsed="false">
      <c r="A398" s="2" t="s">
        <v>8710</v>
      </c>
      <c r="B398" s="0" t="s">
        <v>8711</v>
      </c>
      <c r="C398" s="0" t="s">
        <v>8712</v>
      </c>
      <c r="D398" s="0" t="s">
        <v>7909</v>
      </c>
    </row>
    <row r="399" customFormat="false" ht="15" hidden="false" customHeight="false" outlineLevel="0" collapsed="false">
      <c r="A399" s="2" t="s">
        <v>8713</v>
      </c>
      <c r="B399" s="0" t="s">
        <v>8714</v>
      </c>
      <c r="C399" s="0" t="s">
        <v>8715</v>
      </c>
      <c r="D399" s="0" t="s">
        <v>7814</v>
      </c>
    </row>
    <row r="400" customFormat="false" ht="15" hidden="false" customHeight="false" outlineLevel="0" collapsed="false">
      <c r="A400" s="2" t="s">
        <v>8716</v>
      </c>
      <c r="B400" s="0" t="s">
        <v>8717</v>
      </c>
      <c r="C400" s="0" t="s">
        <v>8718</v>
      </c>
      <c r="D400" s="0" t="s">
        <v>8371</v>
      </c>
    </row>
    <row r="401" customFormat="false" ht="15" hidden="false" customHeight="false" outlineLevel="0" collapsed="false">
      <c r="A401" s="2" t="s">
        <v>8719</v>
      </c>
      <c r="B401" s="0" t="s">
        <v>8720</v>
      </c>
      <c r="C401" s="0" t="s">
        <v>8721</v>
      </c>
      <c r="D401" s="0" t="s">
        <v>7581</v>
      </c>
    </row>
    <row r="402" customFormat="false" ht="15" hidden="false" customHeight="false" outlineLevel="0" collapsed="false">
      <c r="A402" s="2" t="s">
        <v>6925</v>
      </c>
      <c r="B402" s="0" t="s">
        <v>8722</v>
      </c>
      <c r="C402" s="0" t="s">
        <v>8723</v>
      </c>
      <c r="D402" s="0" t="s">
        <v>8098</v>
      </c>
    </row>
    <row r="403" customFormat="false" ht="15" hidden="false" customHeight="false" outlineLevel="0" collapsed="false">
      <c r="A403" s="2" t="s">
        <v>556</v>
      </c>
      <c r="B403" s="0" t="s">
        <v>8724</v>
      </c>
      <c r="C403" s="0" t="s">
        <v>8725</v>
      </c>
      <c r="D403" s="0" t="s">
        <v>8634</v>
      </c>
    </row>
    <row r="404" customFormat="false" ht="15" hidden="false" customHeight="false" outlineLevel="0" collapsed="false">
      <c r="A404" s="2" t="s">
        <v>239</v>
      </c>
      <c r="B404" s="0" t="s">
        <v>8726</v>
      </c>
      <c r="C404" s="0" t="s">
        <v>8727</v>
      </c>
      <c r="D404" s="0" t="s">
        <v>8728</v>
      </c>
    </row>
    <row r="405" customFormat="false" ht="15" hidden="false" customHeight="false" outlineLevel="0" collapsed="false">
      <c r="A405" s="2" t="s">
        <v>8729</v>
      </c>
      <c r="B405" s="0" t="s">
        <v>8730</v>
      </c>
      <c r="C405" s="0" t="s">
        <v>8731</v>
      </c>
      <c r="D405" s="0" t="s">
        <v>8039</v>
      </c>
    </row>
    <row r="406" customFormat="false" ht="15" hidden="false" customHeight="false" outlineLevel="0" collapsed="false">
      <c r="A406" s="2" t="s">
        <v>3111</v>
      </c>
      <c r="B406" s="0" t="s">
        <v>8732</v>
      </c>
      <c r="C406" s="0" t="s">
        <v>8733</v>
      </c>
      <c r="D406" s="0" t="s">
        <v>8734</v>
      </c>
    </row>
    <row r="407" customFormat="false" ht="15" hidden="false" customHeight="false" outlineLevel="0" collapsed="false">
      <c r="A407" s="2" t="s">
        <v>8735</v>
      </c>
      <c r="B407" s="0" t="s">
        <v>8736</v>
      </c>
      <c r="C407" s="0" t="s">
        <v>8737</v>
      </c>
      <c r="D407" s="0" t="s">
        <v>8738</v>
      </c>
    </row>
    <row r="408" customFormat="false" ht="15" hidden="false" customHeight="false" outlineLevel="0" collapsed="false">
      <c r="A408" s="2" t="s">
        <v>5198</v>
      </c>
      <c r="B408" s="0" t="s">
        <v>8739</v>
      </c>
      <c r="C408" s="0" t="s">
        <v>8740</v>
      </c>
      <c r="D408" s="0" t="s">
        <v>8741</v>
      </c>
    </row>
    <row r="409" customFormat="false" ht="15" hidden="false" customHeight="false" outlineLevel="0" collapsed="false">
      <c r="A409" s="2" t="s">
        <v>3964</v>
      </c>
      <c r="B409" s="0" t="s">
        <v>8742</v>
      </c>
      <c r="C409" s="0" t="s">
        <v>8743</v>
      </c>
      <c r="D409" s="0" t="s">
        <v>8744</v>
      </c>
    </row>
    <row r="410" customFormat="false" ht="15" hidden="false" customHeight="false" outlineLevel="0" collapsed="false">
      <c r="A410" s="2" t="s">
        <v>1886</v>
      </c>
      <c r="B410" s="0" t="s">
        <v>8745</v>
      </c>
      <c r="C410" s="0" t="s">
        <v>8746</v>
      </c>
      <c r="D410" s="0" t="s">
        <v>8402</v>
      </c>
    </row>
    <row r="411" customFormat="false" ht="15" hidden="false" customHeight="false" outlineLevel="0" collapsed="false">
      <c r="A411" s="2" t="s">
        <v>8747</v>
      </c>
      <c r="B411" s="0" t="s">
        <v>8748</v>
      </c>
      <c r="C411" s="0" t="s">
        <v>8749</v>
      </c>
      <c r="D411" s="0" t="s">
        <v>8750</v>
      </c>
    </row>
    <row r="412" customFormat="false" ht="15" hidden="false" customHeight="false" outlineLevel="0" collapsed="false">
      <c r="A412" s="2" t="s">
        <v>3435</v>
      </c>
      <c r="B412" s="0" t="s">
        <v>8751</v>
      </c>
      <c r="C412" s="0" t="s">
        <v>8752</v>
      </c>
      <c r="D412" s="0" t="s">
        <v>8753</v>
      </c>
    </row>
    <row r="413" customFormat="false" ht="15" hidden="false" customHeight="false" outlineLevel="0" collapsed="false">
      <c r="A413" s="2" t="s">
        <v>8754</v>
      </c>
      <c r="B413" s="0" t="s">
        <v>8755</v>
      </c>
      <c r="C413" s="0" t="s">
        <v>8756</v>
      </c>
      <c r="D413" s="0" t="s">
        <v>8757</v>
      </c>
    </row>
    <row r="414" customFormat="false" ht="15" hidden="false" customHeight="false" outlineLevel="0" collapsed="false">
      <c r="A414" s="2" t="s">
        <v>8758</v>
      </c>
      <c r="B414" s="0" t="s">
        <v>8759</v>
      </c>
      <c r="C414" s="0" t="s">
        <v>8760</v>
      </c>
      <c r="D414" s="0" t="s">
        <v>8761</v>
      </c>
    </row>
    <row r="415" customFormat="false" ht="15" hidden="false" customHeight="false" outlineLevel="0" collapsed="false">
      <c r="A415" s="2" t="s">
        <v>8762</v>
      </c>
      <c r="B415" s="0" t="s">
        <v>8763</v>
      </c>
      <c r="C415" s="0" t="s">
        <v>8764</v>
      </c>
      <c r="D415" s="0" t="s">
        <v>8765</v>
      </c>
    </row>
    <row r="416" customFormat="false" ht="15" hidden="false" customHeight="false" outlineLevel="0" collapsed="false">
      <c r="A416" s="2" t="s">
        <v>8766</v>
      </c>
      <c r="B416" s="0" t="s">
        <v>8767</v>
      </c>
      <c r="C416" s="0" t="s">
        <v>8768</v>
      </c>
      <c r="D416" s="0" t="s">
        <v>8487</v>
      </c>
    </row>
    <row r="417" customFormat="false" ht="15" hidden="false" customHeight="false" outlineLevel="0" collapsed="false">
      <c r="A417" s="2" t="s">
        <v>3915</v>
      </c>
      <c r="B417" s="0" t="s">
        <v>8769</v>
      </c>
      <c r="C417" s="0" t="s">
        <v>8770</v>
      </c>
      <c r="D417" s="0" t="s">
        <v>8583</v>
      </c>
    </row>
    <row r="418" customFormat="false" ht="15" hidden="false" customHeight="false" outlineLevel="0" collapsed="false">
      <c r="A418" s="2" t="s">
        <v>5487</v>
      </c>
      <c r="B418" s="0" t="s">
        <v>8771</v>
      </c>
      <c r="C418" s="0" t="s">
        <v>8772</v>
      </c>
      <c r="D418" s="0" t="s">
        <v>8773</v>
      </c>
    </row>
    <row r="419" customFormat="false" ht="15" hidden="false" customHeight="false" outlineLevel="0" collapsed="false">
      <c r="A419" s="2" t="s">
        <v>8774</v>
      </c>
      <c r="B419" s="0" t="s">
        <v>8775</v>
      </c>
      <c r="C419" s="0" t="s">
        <v>8776</v>
      </c>
      <c r="D419" s="0" t="s">
        <v>8777</v>
      </c>
    </row>
    <row r="420" customFormat="false" ht="15" hidden="false" customHeight="false" outlineLevel="0" collapsed="false">
      <c r="A420" s="2" t="s">
        <v>8778</v>
      </c>
      <c r="B420" s="0" t="s">
        <v>8779</v>
      </c>
      <c r="C420" s="0" t="s">
        <v>8780</v>
      </c>
      <c r="D420" s="0" t="s">
        <v>7777</v>
      </c>
    </row>
    <row r="421" customFormat="false" ht="15" hidden="false" customHeight="false" outlineLevel="0" collapsed="false">
      <c r="A421" s="2" t="s">
        <v>3488</v>
      </c>
      <c r="B421" s="0" t="s">
        <v>8781</v>
      </c>
      <c r="C421" s="0" t="s">
        <v>8782</v>
      </c>
      <c r="D421" s="0" t="s">
        <v>7867</v>
      </c>
    </row>
    <row r="422" customFormat="false" ht="15" hidden="false" customHeight="false" outlineLevel="0" collapsed="false">
      <c r="A422" s="2" t="s">
        <v>8783</v>
      </c>
      <c r="B422" s="0" t="s">
        <v>8784</v>
      </c>
      <c r="C422" s="0" t="s">
        <v>8785</v>
      </c>
      <c r="D422" s="0" t="s">
        <v>7524</v>
      </c>
    </row>
    <row r="423" customFormat="false" ht="15" hidden="false" customHeight="false" outlineLevel="0" collapsed="false">
      <c r="A423" s="2" t="s">
        <v>8786</v>
      </c>
      <c r="B423" s="0" t="s">
        <v>8787</v>
      </c>
      <c r="C423" s="0" t="s">
        <v>8788</v>
      </c>
      <c r="D423" s="0" t="s">
        <v>7693</v>
      </c>
    </row>
    <row r="424" customFormat="false" ht="15" hidden="false" customHeight="false" outlineLevel="0" collapsed="false">
      <c r="A424" s="2" t="s">
        <v>2108</v>
      </c>
      <c r="B424" s="0" t="s">
        <v>8789</v>
      </c>
      <c r="C424" s="0" t="s">
        <v>8790</v>
      </c>
      <c r="D424" s="0" t="s">
        <v>8791</v>
      </c>
    </row>
    <row r="425" customFormat="false" ht="15" hidden="false" customHeight="false" outlineLevel="0" collapsed="false">
      <c r="A425" s="2" t="s">
        <v>8792</v>
      </c>
      <c r="B425" s="0" t="s">
        <v>8793</v>
      </c>
      <c r="C425" s="0" t="s">
        <v>8794</v>
      </c>
      <c r="D425" s="0" t="s">
        <v>7661</v>
      </c>
    </row>
    <row r="426" customFormat="false" ht="15" hidden="false" customHeight="false" outlineLevel="0" collapsed="false">
      <c r="A426" s="2" t="s">
        <v>5128</v>
      </c>
      <c r="B426" s="0" t="s">
        <v>8795</v>
      </c>
      <c r="C426" s="0" t="s">
        <v>8796</v>
      </c>
      <c r="D426" s="0" t="s">
        <v>8480</v>
      </c>
    </row>
    <row r="427" customFormat="false" ht="15" hidden="false" customHeight="false" outlineLevel="0" collapsed="false">
      <c r="A427" s="2" t="s">
        <v>1000</v>
      </c>
      <c r="B427" s="0" t="s">
        <v>8797</v>
      </c>
      <c r="C427" s="0" t="s">
        <v>8798</v>
      </c>
      <c r="D427" s="0" t="s">
        <v>8799</v>
      </c>
    </row>
    <row r="428" customFormat="false" ht="15" hidden="false" customHeight="false" outlineLevel="0" collapsed="false">
      <c r="A428" s="2" t="s">
        <v>5952</v>
      </c>
      <c r="B428" s="0" t="s">
        <v>8800</v>
      </c>
      <c r="C428" s="0" t="s">
        <v>8801</v>
      </c>
      <c r="D428" s="0" t="s">
        <v>8802</v>
      </c>
    </row>
    <row r="429" customFormat="false" ht="15" hidden="false" customHeight="false" outlineLevel="0" collapsed="false">
      <c r="A429" s="2" t="s">
        <v>8803</v>
      </c>
      <c r="B429" s="0" t="s">
        <v>8804</v>
      </c>
      <c r="C429" s="0" t="s">
        <v>8805</v>
      </c>
      <c r="D429" s="0" t="s">
        <v>8194</v>
      </c>
    </row>
    <row r="430" customFormat="false" ht="15" hidden="false" customHeight="false" outlineLevel="0" collapsed="false">
      <c r="A430" s="2" t="s">
        <v>8806</v>
      </c>
      <c r="B430" s="0" t="s">
        <v>8807</v>
      </c>
      <c r="C430" s="0" t="s">
        <v>8808</v>
      </c>
      <c r="D430" s="0" t="s">
        <v>8809</v>
      </c>
    </row>
    <row r="431" customFormat="false" ht="15" hidden="false" customHeight="false" outlineLevel="0" collapsed="false">
      <c r="A431" s="2" t="s">
        <v>8810</v>
      </c>
      <c r="B431" s="0" t="s">
        <v>8811</v>
      </c>
      <c r="C431" s="0" t="s">
        <v>8812</v>
      </c>
      <c r="D431" s="0" t="s">
        <v>8813</v>
      </c>
    </row>
    <row r="432" customFormat="false" ht="15" hidden="false" customHeight="false" outlineLevel="0" collapsed="false">
      <c r="A432" s="2" t="s">
        <v>8814</v>
      </c>
      <c r="B432" s="0" t="s">
        <v>8815</v>
      </c>
      <c r="C432" s="0" t="s">
        <v>8816</v>
      </c>
      <c r="D432" s="0" t="s">
        <v>7512</v>
      </c>
    </row>
    <row r="433" customFormat="false" ht="15" hidden="false" customHeight="false" outlineLevel="0" collapsed="false">
      <c r="A433" s="2" t="s">
        <v>1009</v>
      </c>
      <c r="B433" s="0" t="s">
        <v>8817</v>
      </c>
      <c r="C433" s="0" t="s">
        <v>8818</v>
      </c>
      <c r="D433" s="0" t="s">
        <v>8819</v>
      </c>
    </row>
    <row r="434" customFormat="false" ht="15" hidden="false" customHeight="false" outlineLevel="0" collapsed="false">
      <c r="A434" s="2" t="s">
        <v>8820</v>
      </c>
      <c r="B434" s="0" t="s">
        <v>8821</v>
      </c>
      <c r="C434" s="0" t="s">
        <v>8822</v>
      </c>
      <c r="D434" s="0" t="s">
        <v>8823</v>
      </c>
    </row>
    <row r="435" customFormat="false" ht="15" hidden="false" customHeight="false" outlineLevel="0" collapsed="false">
      <c r="A435" s="2" t="s">
        <v>8824</v>
      </c>
      <c r="B435" s="0" t="s">
        <v>8825</v>
      </c>
      <c r="C435" s="0" t="s">
        <v>8826</v>
      </c>
      <c r="D435" s="0" t="s">
        <v>8042</v>
      </c>
    </row>
    <row r="436" customFormat="false" ht="15" hidden="false" customHeight="false" outlineLevel="0" collapsed="false">
      <c r="A436" s="2" t="s">
        <v>6531</v>
      </c>
      <c r="B436" s="0" t="s">
        <v>8827</v>
      </c>
      <c r="C436" s="0" t="s">
        <v>8828</v>
      </c>
      <c r="D436" s="0" t="s">
        <v>8829</v>
      </c>
    </row>
    <row r="437" customFormat="false" ht="15" hidden="false" customHeight="false" outlineLevel="0" collapsed="false">
      <c r="A437" s="2" t="s">
        <v>169</v>
      </c>
      <c r="B437" s="0" t="s">
        <v>8830</v>
      </c>
      <c r="C437" s="0" t="s">
        <v>8831</v>
      </c>
      <c r="D437" s="0" t="s">
        <v>8832</v>
      </c>
    </row>
    <row r="438" customFormat="false" ht="15" hidden="false" customHeight="false" outlineLevel="0" collapsed="false">
      <c r="A438" s="2" t="s">
        <v>767</v>
      </c>
      <c r="B438" s="0" t="s">
        <v>8833</v>
      </c>
      <c r="C438" s="0" t="s">
        <v>8834</v>
      </c>
      <c r="D438" s="0" t="s">
        <v>8835</v>
      </c>
    </row>
    <row r="439" customFormat="false" ht="15" hidden="false" customHeight="false" outlineLevel="0" collapsed="false">
      <c r="A439" s="2" t="s">
        <v>7372</v>
      </c>
      <c r="B439" s="0" t="s">
        <v>8836</v>
      </c>
      <c r="C439" s="0" t="s">
        <v>8837</v>
      </c>
      <c r="D439" s="0" t="s">
        <v>7696</v>
      </c>
    </row>
    <row r="440" customFormat="false" ht="15" hidden="false" customHeight="false" outlineLevel="0" collapsed="false">
      <c r="A440" s="2" t="s">
        <v>784</v>
      </c>
      <c r="B440" s="0" t="s">
        <v>8838</v>
      </c>
      <c r="C440" s="0" t="s">
        <v>8839</v>
      </c>
      <c r="D440" s="0" t="s">
        <v>7917</v>
      </c>
    </row>
    <row r="441" customFormat="false" ht="15" hidden="false" customHeight="false" outlineLevel="0" collapsed="false">
      <c r="A441" s="2" t="s">
        <v>8840</v>
      </c>
      <c r="B441" s="0" t="s">
        <v>8841</v>
      </c>
      <c r="C441" s="0" t="s">
        <v>8842</v>
      </c>
      <c r="D441" s="0" t="s">
        <v>8843</v>
      </c>
    </row>
    <row r="442" customFormat="false" ht="15" hidden="false" customHeight="false" outlineLevel="0" collapsed="false">
      <c r="A442" s="2" t="s">
        <v>5793</v>
      </c>
      <c r="B442" s="0" t="s">
        <v>8844</v>
      </c>
      <c r="C442" s="0" t="s">
        <v>8845</v>
      </c>
      <c r="D442" s="0" t="s">
        <v>8846</v>
      </c>
    </row>
    <row r="443" customFormat="false" ht="15" hidden="false" customHeight="false" outlineLevel="0" collapsed="false">
      <c r="A443" s="2" t="s">
        <v>8847</v>
      </c>
      <c r="B443" s="0" t="s">
        <v>8848</v>
      </c>
      <c r="C443" s="0" t="s">
        <v>8849</v>
      </c>
      <c r="D443" s="0" t="s">
        <v>8850</v>
      </c>
    </row>
    <row r="444" customFormat="false" ht="15" hidden="false" customHeight="false" outlineLevel="0" collapsed="false">
      <c r="A444" s="2" t="s">
        <v>8851</v>
      </c>
      <c r="B444" s="0" t="s">
        <v>8852</v>
      </c>
      <c r="C444" s="0" t="s">
        <v>8853</v>
      </c>
      <c r="D444" s="0" t="s">
        <v>8235</v>
      </c>
    </row>
    <row r="445" customFormat="false" ht="15" hidden="false" customHeight="false" outlineLevel="0" collapsed="false">
      <c r="A445" s="2" t="s">
        <v>3368</v>
      </c>
      <c r="B445" s="0" t="s">
        <v>8854</v>
      </c>
      <c r="C445" s="0" t="s">
        <v>8855</v>
      </c>
      <c r="D445" s="0" t="s">
        <v>7857</v>
      </c>
    </row>
    <row r="446" customFormat="false" ht="15" hidden="false" customHeight="false" outlineLevel="0" collapsed="false">
      <c r="A446" s="2" t="s">
        <v>5006</v>
      </c>
      <c r="B446" s="0" t="s">
        <v>8856</v>
      </c>
      <c r="C446" s="0" t="s">
        <v>8857</v>
      </c>
      <c r="D446" s="0" t="s">
        <v>8858</v>
      </c>
    </row>
    <row r="447" customFormat="false" ht="15" hidden="false" customHeight="false" outlineLevel="0" collapsed="false">
      <c r="A447" s="2" t="s">
        <v>8859</v>
      </c>
      <c r="B447" s="0" t="s">
        <v>8860</v>
      </c>
      <c r="C447" s="0" t="s">
        <v>8861</v>
      </c>
      <c r="D447" s="0" t="s">
        <v>7452</v>
      </c>
    </row>
    <row r="448" customFormat="false" ht="15" hidden="false" customHeight="false" outlineLevel="0" collapsed="false">
      <c r="A448" s="2" t="s">
        <v>8862</v>
      </c>
      <c r="B448" s="0" t="s">
        <v>8863</v>
      </c>
      <c r="C448" s="0" t="s">
        <v>8864</v>
      </c>
      <c r="D448" s="0" t="s">
        <v>8094</v>
      </c>
    </row>
    <row r="449" customFormat="false" ht="15" hidden="false" customHeight="false" outlineLevel="0" collapsed="false">
      <c r="A449" s="2" t="s">
        <v>8865</v>
      </c>
      <c r="B449" s="0" t="s">
        <v>8866</v>
      </c>
      <c r="C449" s="0" t="s">
        <v>8867</v>
      </c>
      <c r="D449" s="0" t="s">
        <v>8235</v>
      </c>
    </row>
    <row r="450" customFormat="false" ht="15" hidden="false" customHeight="false" outlineLevel="0" collapsed="false">
      <c r="A450" s="2" t="s">
        <v>8868</v>
      </c>
      <c r="B450" s="0" t="s">
        <v>8869</v>
      </c>
      <c r="C450" s="0" t="s">
        <v>8870</v>
      </c>
      <c r="D450" s="0" t="s">
        <v>8871</v>
      </c>
    </row>
    <row r="451" customFormat="false" ht="15" hidden="false" customHeight="false" outlineLevel="0" collapsed="false">
      <c r="A451" s="2" t="s">
        <v>8872</v>
      </c>
      <c r="B451" s="0" t="s">
        <v>8873</v>
      </c>
      <c r="C451" s="0" t="s">
        <v>8874</v>
      </c>
      <c r="D451" s="0" t="s">
        <v>7989</v>
      </c>
    </row>
    <row r="452" customFormat="false" ht="15" hidden="false" customHeight="false" outlineLevel="0" collapsed="false">
      <c r="A452" s="2" t="s">
        <v>6483</v>
      </c>
      <c r="B452" s="0" t="s">
        <v>8875</v>
      </c>
      <c r="C452" s="0" t="s">
        <v>8876</v>
      </c>
      <c r="D452" s="0" t="s">
        <v>8877</v>
      </c>
    </row>
    <row r="453" customFormat="false" ht="15" hidden="false" customHeight="false" outlineLevel="0" collapsed="false">
      <c r="A453" s="2" t="s">
        <v>3099</v>
      </c>
      <c r="B453" s="0" t="s">
        <v>8878</v>
      </c>
      <c r="C453" s="0" t="s">
        <v>8879</v>
      </c>
      <c r="D453" s="0" t="s">
        <v>7989</v>
      </c>
    </row>
    <row r="454" customFormat="false" ht="15" hidden="false" customHeight="false" outlineLevel="0" collapsed="false">
      <c r="A454" s="2" t="s">
        <v>8880</v>
      </c>
      <c r="B454" s="0" t="s">
        <v>8881</v>
      </c>
      <c r="C454" s="0" t="s">
        <v>8882</v>
      </c>
      <c r="D454" s="0" t="s">
        <v>8166</v>
      </c>
    </row>
    <row r="455" customFormat="false" ht="15" hidden="false" customHeight="false" outlineLevel="0" collapsed="false">
      <c r="A455" s="2" t="s">
        <v>8883</v>
      </c>
      <c r="B455" s="0" t="s">
        <v>8884</v>
      </c>
      <c r="C455" s="0" t="s">
        <v>8885</v>
      </c>
      <c r="D455" s="0" t="s">
        <v>8886</v>
      </c>
    </row>
    <row r="456" customFormat="false" ht="15" hidden="false" customHeight="false" outlineLevel="0" collapsed="false">
      <c r="A456" s="2" t="s">
        <v>8887</v>
      </c>
      <c r="B456" s="0" t="s">
        <v>8888</v>
      </c>
      <c r="C456" s="0" t="s">
        <v>8889</v>
      </c>
      <c r="D456" s="0" t="s">
        <v>8687</v>
      </c>
    </row>
    <row r="457" customFormat="false" ht="15" hidden="false" customHeight="false" outlineLevel="0" collapsed="false">
      <c r="A457" s="2" t="s">
        <v>3969</v>
      </c>
      <c r="B457" s="0" t="s">
        <v>8890</v>
      </c>
      <c r="C457" s="0" t="s">
        <v>8891</v>
      </c>
      <c r="D457" s="0" t="s">
        <v>8439</v>
      </c>
    </row>
    <row r="458" customFormat="false" ht="15" hidden="false" customHeight="false" outlineLevel="0" collapsed="false">
      <c r="A458" s="2" t="s">
        <v>8892</v>
      </c>
      <c r="B458" s="0" t="s">
        <v>8893</v>
      </c>
      <c r="C458" s="0" t="s">
        <v>8894</v>
      </c>
      <c r="D458" s="0" t="s">
        <v>7490</v>
      </c>
    </row>
    <row r="459" customFormat="false" ht="15" hidden="false" customHeight="false" outlineLevel="0" collapsed="false">
      <c r="A459" s="2" t="s">
        <v>8895</v>
      </c>
      <c r="B459" s="0" t="s">
        <v>8896</v>
      </c>
      <c r="C459" s="0" t="s">
        <v>8897</v>
      </c>
      <c r="D459" s="0" t="s">
        <v>8898</v>
      </c>
    </row>
    <row r="460" customFormat="false" ht="15" hidden="false" customHeight="false" outlineLevel="0" collapsed="false">
      <c r="A460" s="2" t="s">
        <v>5625</v>
      </c>
      <c r="B460" s="0" t="s">
        <v>8899</v>
      </c>
      <c r="C460" s="0" t="s">
        <v>8900</v>
      </c>
      <c r="D460" s="0" t="s">
        <v>8901</v>
      </c>
    </row>
    <row r="461" customFormat="false" ht="15" hidden="false" customHeight="false" outlineLevel="0" collapsed="false">
      <c r="A461" s="2" t="s">
        <v>3343</v>
      </c>
      <c r="B461" s="0" t="s">
        <v>8902</v>
      </c>
      <c r="C461" s="0" t="s">
        <v>8903</v>
      </c>
      <c r="D461" s="0" t="s">
        <v>8687</v>
      </c>
    </row>
    <row r="462" customFormat="false" ht="15" hidden="false" customHeight="false" outlineLevel="0" collapsed="false">
      <c r="A462" s="2" t="s">
        <v>3986</v>
      </c>
      <c r="B462" s="0" t="s">
        <v>8904</v>
      </c>
      <c r="C462" s="0" t="s">
        <v>8905</v>
      </c>
      <c r="D462" s="0" t="s">
        <v>8439</v>
      </c>
    </row>
    <row r="463" customFormat="false" ht="15" hidden="false" customHeight="false" outlineLevel="0" collapsed="false">
      <c r="A463" s="2" t="s">
        <v>4480</v>
      </c>
      <c r="B463" s="0" t="s">
        <v>8906</v>
      </c>
      <c r="C463" s="0" t="s">
        <v>8907</v>
      </c>
      <c r="D463" s="0" t="s">
        <v>7828</v>
      </c>
    </row>
    <row r="464" customFormat="false" ht="15" hidden="false" customHeight="false" outlineLevel="0" collapsed="false">
      <c r="A464" s="2" t="s">
        <v>8908</v>
      </c>
      <c r="B464" s="0" t="s">
        <v>8909</v>
      </c>
      <c r="C464" s="0" t="s">
        <v>8910</v>
      </c>
      <c r="D464" s="0" t="s">
        <v>8911</v>
      </c>
    </row>
    <row r="465" customFormat="false" ht="15" hidden="false" customHeight="false" outlineLevel="0" collapsed="false">
      <c r="A465" s="2" t="s">
        <v>251</v>
      </c>
      <c r="B465" s="0" t="s">
        <v>8912</v>
      </c>
      <c r="C465" s="0" t="s">
        <v>8913</v>
      </c>
      <c r="D465" s="0" t="s">
        <v>8914</v>
      </c>
    </row>
    <row r="466" customFormat="false" ht="15" hidden="false" customHeight="false" outlineLevel="0" collapsed="false">
      <c r="A466" s="2" t="s">
        <v>2095</v>
      </c>
      <c r="B466" s="0" t="s">
        <v>8915</v>
      </c>
      <c r="C466" s="0" t="s">
        <v>8916</v>
      </c>
      <c r="D466" s="0" t="s">
        <v>8426</v>
      </c>
    </row>
    <row r="467" customFormat="false" ht="15" hidden="false" customHeight="false" outlineLevel="0" collapsed="false">
      <c r="A467" s="2" t="s">
        <v>8917</v>
      </c>
      <c r="B467" s="0" t="s">
        <v>8918</v>
      </c>
      <c r="C467" s="0" t="s">
        <v>8919</v>
      </c>
      <c r="D467" s="0" t="s">
        <v>8858</v>
      </c>
    </row>
    <row r="468" customFormat="false" ht="15" hidden="false" customHeight="false" outlineLevel="0" collapsed="false">
      <c r="A468" s="2" t="s">
        <v>233</v>
      </c>
      <c r="B468" s="0" t="s">
        <v>8920</v>
      </c>
      <c r="C468" s="0" t="s">
        <v>8921</v>
      </c>
      <c r="D468" s="0" t="s">
        <v>8394</v>
      </c>
    </row>
    <row r="469" customFormat="false" ht="15" hidden="false" customHeight="false" outlineLevel="0" collapsed="false">
      <c r="A469" s="2" t="s">
        <v>8922</v>
      </c>
      <c r="B469" s="0" t="s">
        <v>8923</v>
      </c>
      <c r="C469" s="0" t="s">
        <v>8924</v>
      </c>
      <c r="D469" s="0" t="s">
        <v>8502</v>
      </c>
    </row>
    <row r="470" customFormat="false" ht="15" hidden="false" customHeight="false" outlineLevel="0" collapsed="false">
      <c r="A470" s="2" t="s">
        <v>8925</v>
      </c>
      <c r="B470" s="0" t="s">
        <v>8926</v>
      </c>
      <c r="C470" s="0" t="s">
        <v>8927</v>
      </c>
      <c r="D470" s="0" t="s">
        <v>8502</v>
      </c>
    </row>
    <row r="471" customFormat="false" ht="15" hidden="false" customHeight="false" outlineLevel="0" collapsed="false">
      <c r="A471" s="2" t="s">
        <v>8928</v>
      </c>
      <c r="B471" s="0" t="s">
        <v>8929</v>
      </c>
      <c r="C471" s="0" t="s">
        <v>8930</v>
      </c>
      <c r="D471" s="0" t="s">
        <v>8502</v>
      </c>
    </row>
    <row r="472" customFormat="false" ht="15" hidden="false" customHeight="false" outlineLevel="0" collapsed="false">
      <c r="A472" s="2" t="s">
        <v>8931</v>
      </c>
      <c r="B472" s="0" t="s">
        <v>8932</v>
      </c>
      <c r="C472" s="0" t="s">
        <v>8933</v>
      </c>
      <c r="D472" s="0" t="s">
        <v>8502</v>
      </c>
    </row>
    <row r="473" customFormat="false" ht="15" hidden="false" customHeight="false" outlineLevel="0" collapsed="false">
      <c r="A473" s="2" t="s">
        <v>157</v>
      </c>
      <c r="B473" s="0" t="s">
        <v>8934</v>
      </c>
      <c r="C473" s="0" t="s">
        <v>8935</v>
      </c>
      <c r="D473" s="0" t="s">
        <v>8418</v>
      </c>
    </row>
    <row r="474" customFormat="false" ht="15" hidden="false" customHeight="false" outlineLevel="0" collapsed="false">
      <c r="A474" s="2" t="s">
        <v>6351</v>
      </c>
      <c r="B474" s="0" t="s">
        <v>8936</v>
      </c>
      <c r="C474" s="0" t="s">
        <v>8937</v>
      </c>
      <c r="D474" s="0" t="s">
        <v>8938</v>
      </c>
    </row>
    <row r="475" customFormat="false" ht="15" hidden="false" customHeight="false" outlineLevel="0" collapsed="false">
      <c r="A475" s="2" t="s">
        <v>8939</v>
      </c>
      <c r="B475" s="0" t="s">
        <v>8940</v>
      </c>
      <c r="C475" s="0" t="s">
        <v>8941</v>
      </c>
      <c r="D475" s="0" t="s">
        <v>8942</v>
      </c>
    </row>
    <row r="476" customFormat="false" ht="15" hidden="false" customHeight="false" outlineLevel="0" collapsed="false">
      <c r="A476" s="2" t="s">
        <v>2373</v>
      </c>
      <c r="B476" s="0" t="s">
        <v>8943</v>
      </c>
      <c r="C476" s="0" t="s">
        <v>8944</v>
      </c>
      <c r="D476" s="0" t="s">
        <v>8945</v>
      </c>
    </row>
    <row r="477" customFormat="false" ht="15" hidden="false" customHeight="false" outlineLevel="0" collapsed="false">
      <c r="A477" s="2" t="s">
        <v>4317</v>
      </c>
      <c r="B477" s="0" t="s">
        <v>8946</v>
      </c>
      <c r="C477" s="0" t="s">
        <v>8947</v>
      </c>
      <c r="D477" s="0" t="s">
        <v>8053</v>
      </c>
    </row>
    <row r="478" customFormat="false" ht="15" hidden="false" customHeight="false" outlineLevel="0" collapsed="false">
      <c r="A478" s="2" t="s">
        <v>8948</v>
      </c>
      <c r="B478" s="0" t="s">
        <v>8949</v>
      </c>
      <c r="C478" s="0" t="s">
        <v>8950</v>
      </c>
      <c r="D478" s="0" t="s">
        <v>8951</v>
      </c>
    </row>
    <row r="479" customFormat="false" ht="15" hidden="false" customHeight="false" outlineLevel="0" collapsed="false">
      <c r="A479" s="2" t="s">
        <v>3497</v>
      </c>
      <c r="B479" s="0" t="s">
        <v>8952</v>
      </c>
      <c r="C479" s="0" t="s">
        <v>8953</v>
      </c>
      <c r="D479" s="0" t="s">
        <v>8954</v>
      </c>
    </row>
    <row r="480" customFormat="false" ht="15" hidden="false" customHeight="false" outlineLevel="0" collapsed="false">
      <c r="A480" s="2" t="s">
        <v>6345</v>
      </c>
      <c r="B480" s="0" t="s">
        <v>8955</v>
      </c>
      <c r="C480" s="0" t="s">
        <v>8956</v>
      </c>
      <c r="D480" s="0" t="s">
        <v>8090</v>
      </c>
    </row>
    <row r="481" customFormat="false" ht="15" hidden="false" customHeight="false" outlineLevel="0" collapsed="false">
      <c r="A481" s="2" t="s">
        <v>8957</v>
      </c>
      <c r="B481" s="0" t="s">
        <v>8958</v>
      </c>
      <c r="C481" s="0" t="s">
        <v>8959</v>
      </c>
      <c r="D481" s="0" t="s">
        <v>8960</v>
      </c>
    </row>
    <row r="482" customFormat="false" ht="15" hidden="false" customHeight="false" outlineLevel="0" collapsed="false">
      <c r="A482" s="2" t="s">
        <v>912</v>
      </c>
      <c r="B482" s="0" t="s">
        <v>8961</v>
      </c>
      <c r="C482" s="0" t="s">
        <v>8962</v>
      </c>
      <c r="D482" s="0" t="s">
        <v>8294</v>
      </c>
    </row>
    <row r="483" customFormat="false" ht="15" hidden="false" customHeight="false" outlineLevel="0" collapsed="false">
      <c r="A483" s="2" t="s">
        <v>8963</v>
      </c>
      <c r="B483" s="0" t="s">
        <v>8964</v>
      </c>
      <c r="C483" s="0" t="s">
        <v>8965</v>
      </c>
      <c r="D483" s="0" t="s">
        <v>8966</v>
      </c>
    </row>
    <row r="484" customFormat="false" ht="15" hidden="false" customHeight="false" outlineLevel="0" collapsed="false">
      <c r="A484" s="2" t="s">
        <v>8967</v>
      </c>
      <c r="B484" s="0" t="s">
        <v>8968</v>
      </c>
      <c r="C484" s="0" t="s">
        <v>8969</v>
      </c>
      <c r="D484" s="0" t="s">
        <v>8966</v>
      </c>
    </row>
    <row r="485" customFormat="false" ht="15" hidden="false" customHeight="false" outlineLevel="0" collapsed="false">
      <c r="A485" s="2" t="s">
        <v>8970</v>
      </c>
      <c r="B485" s="0" t="s">
        <v>8971</v>
      </c>
      <c r="C485" s="0" t="s">
        <v>8972</v>
      </c>
      <c r="D485" s="0" t="s">
        <v>8580</v>
      </c>
    </row>
    <row r="486" customFormat="false" ht="15" hidden="false" customHeight="false" outlineLevel="0" collapsed="false">
      <c r="A486" s="2" t="s">
        <v>8973</v>
      </c>
      <c r="B486" s="0" t="s">
        <v>8974</v>
      </c>
      <c r="C486" s="0" t="s">
        <v>8975</v>
      </c>
      <c r="D486" s="0" t="s">
        <v>7850</v>
      </c>
    </row>
    <row r="487" customFormat="false" ht="15" hidden="false" customHeight="false" outlineLevel="0" collapsed="false">
      <c r="A487" s="2" t="s">
        <v>3246</v>
      </c>
      <c r="B487" s="0" t="s">
        <v>8976</v>
      </c>
      <c r="C487" s="0" t="s">
        <v>8977</v>
      </c>
      <c r="D487" s="0" t="s">
        <v>8527</v>
      </c>
    </row>
    <row r="488" customFormat="false" ht="15" hidden="false" customHeight="false" outlineLevel="0" collapsed="false">
      <c r="A488" s="2" t="s">
        <v>578</v>
      </c>
      <c r="B488" s="0" t="s">
        <v>8978</v>
      </c>
      <c r="C488" s="0" t="s">
        <v>8979</v>
      </c>
      <c r="D488" s="0" t="s">
        <v>8980</v>
      </c>
    </row>
    <row r="489" customFormat="false" ht="15" hidden="false" customHeight="false" outlineLevel="0" collapsed="false">
      <c r="A489" s="2" t="s">
        <v>6865</v>
      </c>
      <c r="B489" s="0" t="s">
        <v>8981</v>
      </c>
      <c r="C489" s="0" t="s">
        <v>8982</v>
      </c>
      <c r="D489" s="0" t="s">
        <v>8765</v>
      </c>
    </row>
    <row r="490" customFormat="false" ht="15" hidden="false" customHeight="false" outlineLevel="0" collapsed="false">
      <c r="A490" s="2" t="s">
        <v>8983</v>
      </c>
      <c r="B490" s="0" t="s">
        <v>8984</v>
      </c>
      <c r="C490" s="0" t="s">
        <v>8985</v>
      </c>
      <c r="D490" s="0" t="s">
        <v>8531</v>
      </c>
    </row>
    <row r="491" customFormat="false" ht="15" hidden="false" customHeight="false" outlineLevel="0" collapsed="false">
      <c r="A491" s="2" t="s">
        <v>4225</v>
      </c>
      <c r="B491" s="0" t="s">
        <v>8986</v>
      </c>
      <c r="C491" s="0" t="s">
        <v>8987</v>
      </c>
      <c r="D491" s="0" t="s">
        <v>8988</v>
      </c>
    </row>
    <row r="492" customFormat="false" ht="15" hidden="false" customHeight="false" outlineLevel="0" collapsed="false">
      <c r="A492" s="2" t="s">
        <v>8989</v>
      </c>
      <c r="B492" s="0" t="s">
        <v>8990</v>
      </c>
      <c r="C492" s="0" t="s">
        <v>8991</v>
      </c>
      <c r="D492" s="0" t="s">
        <v>8980</v>
      </c>
    </row>
    <row r="493" customFormat="false" ht="15" hidden="false" customHeight="false" outlineLevel="0" collapsed="false">
      <c r="A493" s="2" t="s">
        <v>1415</v>
      </c>
      <c r="B493" s="0" t="s">
        <v>8992</v>
      </c>
      <c r="C493" s="0" t="s">
        <v>8993</v>
      </c>
      <c r="D493" s="0" t="s">
        <v>7672</v>
      </c>
    </row>
    <row r="494" customFormat="false" ht="15" hidden="false" customHeight="false" outlineLevel="0" collapsed="false">
      <c r="A494" s="2" t="s">
        <v>8994</v>
      </c>
      <c r="B494" s="0" t="s">
        <v>8995</v>
      </c>
      <c r="C494" s="0" t="s">
        <v>8996</v>
      </c>
      <c r="D494" s="0" t="s">
        <v>8997</v>
      </c>
    </row>
    <row r="495" customFormat="false" ht="15" hidden="false" customHeight="false" outlineLevel="0" collapsed="false">
      <c r="A495" s="2" t="s">
        <v>8998</v>
      </c>
      <c r="B495" s="0" t="s">
        <v>8999</v>
      </c>
      <c r="C495" s="0" t="s">
        <v>9000</v>
      </c>
      <c r="D495" s="0" t="s">
        <v>8527</v>
      </c>
    </row>
    <row r="496" customFormat="false" ht="15" hidden="false" customHeight="false" outlineLevel="0" collapsed="false">
      <c r="A496" s="2" t="s">
        <v>5102</v>
      </c>
      <c r="B496" s="0" t="s">
        <v>9001</v>
      </c>
      <c r="C496" s="0" t="s">
        <v>9002</v>
      </c>
      <c r="D496" s="0" t="s">
        <v>9003</v>
      </c>
    </row>
    <row r="497" customFormat="false" ht="15" hidden="false" customHeight="false" outlineLevel="0" collapsed="false">
      <c r="A497" s="2" t="s">
        <v>1558</v>
      </c>
      <c r="B497" s="0" t="s">
        <v>9004</v>
      </c>
      <c r="C497" s="0" t="s">
        <v>9005</v>
      </c>
      <c r="D497" s="0" t="s">
        <v>8951</v>
      </c>
    </row>
    <row r="498" customFormat="false" ht="15" hidden="false" customHeight="false" outlineLevel="0" collapsed="false">
      <c r="A498" s="2" t="s">
        <v>9006</v>
      </c>
      <c r="B498" s="0" t="s">
        <v>9007</v>
      </c>
      <c r="C498" s="0" t="s">
        <v>9008</v>
      </c>
      <c r="D498" s="0" t="s">
        <v>9009</v>
      </c>
    </row>
    <row r="499" customFormat="false" ht="15" hidden="false" customHeight="false" outlineLevel="0" collapsed="false">
      <c r="A499" s="2" t="s">
        <v>9010</v>
      </c>
      <c r="B499" s="0" t="s">
        <v>9011</v>
      </c>
      <c r="C499" s="0" t="s">
        <v>9012</v>
      </c>
      <c r="D499" s="0" t="s">
        <v>9013</v>
      </c>
    </row>
    <row r="500" customFormat="false" ht="15" hidden="false" customHeight="false" outlineLevel="0" collapsed="false">
      <c r="A500" s="2" t="s">
        <v>4512</v>
      </c>
      <c r="B500" s="0" t="s">
        <v>9014</v>
      </c>
      <c r="C500" s="0" t="s">
        <v>9015</v>
      </c>
      <c r="D500" s="0" t="s">
        <v>9016</v>
      </c>
    </row>
    <row r="501" customFormat="false" ht="15" hidden="false" customHeight="false" outlineLevel="0" collapsed="false">
      <c r="A501" s="2" t="s">
        <v>6145</v>
      </c>
      <c r="B501" s="0" t="s">
        <v>9017</v>
      </c>
      <c r="C501" s="0" t="s">
        <v>9018</v>
      </c>
      <c r="D501" s="0" t="s">
        <v>9019</v>
      </c>
    </row>
    <row r="502" customFormat="false" ht="15" hidden="false" customHeight="false" outlineLevel="0" collapsed="false">
      <c r="A502" s="2" t="s">
        <v>1130</v>
      </c>
      <c r="B502" s="0" t="s">
        <v>9020</v>
      </c>
      <c r="C502" s="0" t="s">
        <v>9021</v>
      </c>
      <c r="D502" s="0" t="s">
        <v>9022</v>
      </c>
    </row>
    <row r="503" customFormat="false" ht="15" hidden="false" customHeight="false" outlineLevel="0" collapsed="false">
      <c r="A503" s="2" t="s">
        <v>5210</v>
      </c>
      <c r="B503" s="0" t="s">
        <v>9023</v>
      </c>
      <c r="C503" s="0" t="s">
        <v>9024</v>
      </c>
      <c r="D503" s="0" t="s">
        <v>7790</v>
      </c>
    </row>
    <row r="504" customFormat="false" ht="15" hidden="false" customHeight="false" outlineLevel="0" collapsed="false">
      <c r="A504" s="2" t="s">
        <v>1582</v>
      </c>
      <c r="B504" s="0" t="s">
        <v>9025</v>
      </c>
      <c r="C504" s="0" t="s">
        <v>9026</v>
      </c>
      <c r="D504" s="0" t="s">
        <v>9027</v>
      </c>
    </row>
    <row r="505" customFormat="false" ht="15" hidden="false" customHeight="false" outlineLevel="0" collapsed="false">
      <c r="A505" s="2" t="s">
        <v>9028</v>
      </c>
      <c r="B505" s="0" t="s">
        <v>7416</v>
      </c>
    </row>
    <row r="506" customFormat="false" ht="15" hidden="false" customHeight="false" outlineLevel="0" collapsed="false">
      <c r="A506" s="2" t="s">
        <v>9029</v>
      </c>
      <c r="B506" s="0" t="s">
        <v>9030</v>
      </c>
      <c r="C506" s="0" t="s">
        <v>9031</v>
      </c>
      <c r="D506" s="0" t="s">
        <v>8194</v>
      </c>
    </row>
    <row r="507" customFormat="false" ht="15" hidden="false" customHeight="false" outlineLevel="0" collapsed="false">
      <c r="A507" s="2" t="s">
        <v>9032</v>
      </c>
      <c r="B507" s="0" t="s">
        <v>9033</v>
      </c>
      <c r="C507" s="0" t="s">
        <v>9034</v>
      </c>
      <c r="D507" s="0" t="s">
        <v>9035</v>
      </c>
    </row>
    <row r="508" customFormat="false" ht="15" hidden="false" customHeight="false" outlineLevel="0" collapsed="false">
      <c r="A508" s="2" t="s">
        <v>9036</v>
      </c>
      <c r="B508" s="0" t="s">
        <v>9037</v>
      </c>
      <c r="C508" s="0" t="s">
        <v>9038</v>
      </c>
      <c r="D508" s="0" t="s">
        <v>9039</v>
      </c>
    </row>
    <row r="509" customFormat="false" ht="15" hidden="false" customHeight="false" outlineLevel="0" collapsed="false">
      <c r="A509" s="2" t="s">
        <v>9040</v>
      </c>
      <c r="B509" s="0" t="s">
        <v>7416</v>
      </c>
    </row>
    <row r="510" customFormat="false" ht="15" hidden="false" customHeight="false" outlineLevel="0" collapsed="false">
      <c r="A510" s="2" t="s">
        <v>395</v>
      </c>
      <c r="B510" s="0" t="s">
        <v>9041</v>
      </c>
      <c r="C510" s="0" t="s">
        <v>9042</v>
      </c>
      <c r="D510" s="0" t="s">
        <v>8358</v>
      </c>
    </row>
    <row r="511" customFormat="false" ht="15" hidden="false" customHeight="false" outlineLevel="0" collapsed="false">
      <c r="A511" s="2" t="s">
        <v>9043</v>
      </c>
      <c r="B511" s="0" t="s">
        <v>9044</v>
      </c>
      <c r="C511" s="0" t="s">
        <v>9045</v>
      </c>
      <c r="D511" s="0" t="s">
        <v>7481</v>
      </c>
    </row>
    <row r="512" customFormat="false" ht="15" hidden="false" customHeight="false" outlineLevel="0" collapsed="false">
      <c r="A512" s="2" t="s">
        <v>2239</v>
      </c>
      <c r="B512" s="0" t="s">
        <v>9046</v>
      </c>
      <c r="C512" s="0" t="s">
        <v>9047</v>
      </c>
      <c r="D512" s="0" t="s">
        <v>9048</v>
      </c>
    </row>
    <row r="513" customFormat="false" ht="15" hidden="false" customHeight="false" outlineLevel="0" collapsed="false">
      <c r="A513" s="2" t="s">
        <v>3587</v>
      </c>
      <c r="B513" s="0" t="s">
        <v>9049</v>
      </c>
      <c r="C513" s="0" t="s">
        <v>9050</v>
      </c>
      <c r="D513" s="0" t="s">
        <v>9051</v>
      </c>
    </row>
    <row r="514" customFormat="false" ht="15" hidden="false" customHeight="false" outlineLevel="0" collapsed="false">
      <c r="A514" s="2" t="s">
        <v>386</v>
      </c>
      <c r="B514" s="0" t="s">
        <v>9052</v>
      </c>
      <c r="C514" s="0" t="s">
        <v>9053</v>
      </c>
      <c r="D514" s="0" t="s">
        <v>8322</v>
      </c>
    </row>
    <row r="515" customFormat="false" ht="15" hidden="false" customHeight="false" outlineLevel="0" collapsed="false">
      <c r="A515" s="2" t="s">
        <v>778</v>
      </c>
      <c r="B515" s="0" t="s">
        <v>9054</v>
      </c>
      <c r="C515" s="0" t="s">
        <v>9055</v>
      </c>
      <c r="D515" s="0" t="s">
        <v>7917</v>
      </c>
    </row>
    <row r="516" customFormat="false" ht="15" hidden="false" customHeight="false" outlineLevel="0" collapsed="false">
      <c r="A516" s="2" t="s">
        <v>3658</v>
      </c>
      <c r="B516" s="0" t="s">
        <v>9056</v>
      </c>
      <c r="C516" s="0" t="s">
        <v>9057</v>
      </c>
      <c r="D516" s="0" t="s">
        <v>9058</v>
      </c>
    </row>
    <row r="517" customFormat="false" ht="15" hidden="false" customHeight="false" outlineLevel="0" collapsed="false">
      <c r="A517" s="2" t="s">
        <v>9059</v>
      </c>
      <c r="B517" s="0" t="s">
        <v>9060</v>
      </c>
      <c r="C517" s="0" t="s">
        <v>9061</v>
      </c>
      <c r="D517" s="0" t="s">
        <v>9062</v>
      </c>
    </row>
    <row r="518" customFormat="false" ht="15" hidden="false" customHeight="false" outlineLevel="0" collapsed="false">
      <c r="A518" s="2" t="s">
        <v>6321</v>
      </c>
      <c r="B518" s="0" t="s">
        <v>9063</v>
      </c>
      <c r="C518" s="0" t="s">
        <v>9064</v>
      </c>
      <c r="D518" s="0" t="s">
        <v>8087</v>
      </c>
    </row>
    <row r="519" customFormat="false" ht="15" hidden="false" customHeight="false" outlineLevel="0" collapsed="false">
      <c r="A519" s="2" t="s">
        <v>9065</v>
      </c>
      <c r="B519" s="0" t="s">
        <v>9066</v>
      </c>
      <c r="C519" s="0" t="s">
        <v>9067</v>
      </c>
      <c r="D519" s="0" t="s">
        <v>8348</v>
      </c>
    </row>
    <row r="520" customFormat="false" ht="15" hidden="false" customHeight="false" outlineLevel="0" collapsed="false">
      <c r="A520" s="2" t="s">
        <v>2183</v>
      </c>
      <c r="B520" s="0" t="s">
        <v>9068</v>
      </c>
      <c r="C520" s="0" t="s">
        <v>9069</v>
      </c>
      <c r="D520" s="0" t="s">
        <v>9070</v>
      </c>
    </row>
    <row r="521" customFormat="false" ht="15" hidden="false" customHeight="false" outlineLevel="0" collapsed="false">
      <c r="A521" s="2" t="s">
        <v>3362</v>
      </c>
      <c r="B521" s="0" t="s">
        <v>9071</v>
      </c>
      <c r="C521" s="0" t="s">
        <v>9072</v>
      </c>
      <c r="D521" s="0" t="s">
        <v>7857</v>
      </c>
    </row>
    <row r="522" customFormat="false" ht="15" hidden="false" customHeight="false" outlineLevel="0" collapsed="false">
      <c r="A522" s="2" t="s">
        <v>5228</v>
      </c>
      <c r="B522" s="0" t="s">
        <v>9073</v>
      </c>
      <c r="C522" s="0" t="s">
        <v>9074</v>
      </c>
      <c r="D522" s="0" t="s">
        <v>9075</v>
      </c>
    </row>
    <row r="523" customFormat="false" ht="15" hidden="false" customHeight="false" outlineLevel="0" collapsed="false">
      <c r="A523" s="2" t="s">
        <v>1602</v>
      </c>
      <c r="B523" s="0" t="s">
        <v>9076</v>
      </c>
      <c r="C523" s="0" t="s">
        <v>9077</v>
      </c>
      <c r="D523" s="0" t="s">
        <v>9078</v>
      </c>
    </row>
    <row r="524" customFormat="false" ht="15" hidden="false" customHeight="false" outlineLevel="0" collapsed="false">
      <c r="A524" s="2" t="s">
        <v>9079</v>
      </c>
      <c r="B524" s="0" t="s">
        <v>9080</v>
      </c>
      <c r="C524" s="0" t="s">
        <v>9081</v>
      </c>
      <c r="D524" s="0" t="s">
        <v>8951</v>
      </c>
    </row>
    <row r="525" customFormat="false" ht="15" hidden="false" customHeight="false" outlineLevel="0" collapsed="false">
      <c r="A525" s="2" t="s">
        <v>9082</v>
      </c>
      <c r="B525" s="0" t="s">
        <v>9083</v>
      </c>
      <c r="C525" s="0" t="s">
        <v>9084</v>
      </c>
      <c r="D525" s="0" t="s">
        <v>8094</v>
      </c>
    </row>
    <row r="526" customFormat="false" ht="15" hidden="false" customHeight="false" outlineLevel="0" collapsed="false">
      <c r="A526" s="2" t="s">
        <v>3409</v>
      </c>
      <c r="B526" s="0" t="s">
        <v>9085</v>
      </c>
      <c r="C526" s="0" t="s">
        <v>9086</v>
      </c>
      <c r="D526" s="0" t="s">
        <v>9087</v>
      </c>
    </row>
    <row r="527" customFormat="false" ht="15" hidden="false" customHeight="false" outlineLevel="0" collapsed="false">
      <c r="A527" s="2" t="s">
        <v>5639</v>
      </c>
      <c r="B527" s="0" t="s">
        <v>9088</v>
      </c>
      <c r="C527" s="0" t="s">
        <v>9089</v>
      </c>
      <c r="D527" s="0" t="s">
        <v>8813</v>
      </c>
    </row>
    <row r="528" customFormat="false" ht="15" hidden="false" customHeight="false" outlineLevel="0" collapsed="false">
      <c r="A528" s="2" t="s">
        <v>3185</v>
      </c>
      <c r="B528" s="0" t="s">
        <v>9090</v>
      </c>
      <c r="C528" s="0" t="s">
        <v>9091</v>
      </c>
      <c r="D528" s="0" t="s">
        <v>7700</v>
      </c>
    </row>
    <row r="529" customFormat="false" ht="15" hidden="false" customHeight="false" outlineLevel="0" collapsed="false">
      <c r="A529" s="2" t="s">
        <v>9092</v>
      </c>
      <c r="B529" s="0" t="s">
        <v>9093</v>
      </c>
      <c r="C529" s="0" t="s">
        <v>9094</v>
      </c>
      <c r="D529" s="0" t="s">
        <v>7512</v>
      </c>
    </row>
    <row r="530" customFormat="false" ht="15" hidden="false" customHeight="false" outlineLevel="0" collapsed="false">
      <c r="A530" s="2" t="s">
        <v>3381</v>
      </c>
      <c r="B530" s="0" t="s">
        <v>9095</v>
      </c>
      <c r="C530" s="0" t="s">
        <v>9096</v>
      </c>
      <c r="D530" s="0" t="s">
        <v>8616</v>
      </c>
    </row>
    <row r="531" customFormat="false" ht="15" hidden="false" customHeight="false" outlineLevel="0" collapsed="false">
      <c r="A531" s="2" t="s">
        <v>9097</v>
      </c>
      <c r="B531" s="0" t="s">
        <v>9098</v>
      </c>
      <c r="C531" s="0" t="s">
        <v>9099</v>
      </c>
      <c r="D531" s="0" t="s">
        <v>9100</v>
      </c>
    </row>
    <row r="532" customFormat="false" ht="15" hidden="false" customHeight="false" outlineLevel="0" collapsed="false">
      <c r="A532" s="2" t="s">
        <v>9101</v>
      </c>
      <c r="B532" s="0" t="s">
        <v>9102</v>
      </c>
      <c r="C532" s="0" t="s">
        <v>9103</v>
      </c>
      <c r="D532" s="0" t="s">
        <v>7581</v>
      </c>
    </row>
    <row r="533" customFormat="false" ht="15" hidden="false" customHeight="false" outlineLevel="0" collapsed="false">
      <c r="A533" s="2" t="s">
        <v>9104</v>
      </c>
      <c r="B533" s="0" t="s">
        <v>9105</v>
      </c>
      <c r="C533" s="0" t="s">
        <v>9106</v>
      </c>
      <c r="D533" s="0" t="s">
        <v>9107</v>
      </c>
    </row>
    <row r="534" customFormat="false" ht="15" hidden="false" customHeight="false" outlineLevel="0" collapsed="false">
      <c r="A534" s="2" t="s">
        <v>9108</v>
      </c>
      <c r="B534" s="0" t="s">
        <v>9109</v>
      </c>
      <c r="C534" s="0" t="s">
        <v>9110</v>
      </c>
      <c r="D534" s="0" t="s">
        <v>7578</v>
      </c>
    </row>
    <row r="535" customFormat="false" ht="15" hidden="false" customHeight="false" outlineLevel="0" collapsed="false">
      <c r="A535" s="2" t="s">
        <v>9111</v>
      </c>
      <c r="B535" s="0" t="s">
        <v>9112</v>
      </c>
      <c r="C535" s="0" t="s">
        <v>9113</v>
      </c>
      <c r="D535" s="0" t="s">
        <v>9107</v>
      </c>
    </row>
    <row r="536" customFormat="false" ht="15" hidden="false" customHeight="false" outlineLevel="0" collapsed="false">
      <c r="A536" s="2" t="s">
        <v>9114</v>
      </c>
      <c r="B536" s="0" t="s">
        <v>9115</v>
      </c>
      <c r="C536" s="0" t="s">
        <v>9116</v>
      </c>
      <c r="D536" s="0" t="s">
        <v>8534</v>
      </c>
    </row>
    <row r="537" customFormat="false" ht="15" hidden="false" customHeight="false" outlineLevel="0" collapsed="false">
      <c r="A537" s="2" t="s">
        <v>5559</v>
      </c>
      <c r="B537" s="0" t="s">
        <v>9117</v>
      </c>
      <c r="C537" s="0" t="s">
        <v>9118</v>
      </c>
      <c r="D537" s="0" t="s">
        <v>7548</v>
      </c>
    </row>
    <row r="538" customFormat="false" ht="15" hidden="false" customHeight="false" outlineLevel="0" collapsed="false">
      <c r="A538" s="2" t="s">
        <v>3646</v>
      </c>
      <c r="B538" s="0" t="s">
        <v>9119</v>
      </c>
      <c r="C538" s="0" t="s">
        <v>9120</v>
      </c>
      <c r="D538" s="0" t="s">
        <v>9121</v>
      </c>
    </row>
    <row r="539" customFormat="false" ht="15" hidden="false" customHeight="false" outlineLevel="0" collapsed="false">
      <c r="A539" s="2" t="s">
        <v>789</v>
      </c>
      <c r="B539" s="0" t="s">
        <v>9122</v>
      </c>
      <c r="C539" s="0" t="s">
        <v>9123</v>
      </c>
      <c r="D539" s="0" t="s">
        <v>8835</v>
      </c>
    </row>
    <row r="540" customFormat="false" ht="15" hidden="false" customHeight="false" outlineLevel="0" collapsed="false">
      <c r="A540" s="2" t="s">
        <v>6649</v>
      </c>
      <c r="B540" s="0" t="s">
        <v>9124</v>
      </c>
      <c r="C540" s="0" t="s">
        <v>9125</v>
      </c>
      <c r="D540" s="0" t="s">
        <v>9126</v>
      </c>
    </row>
    <row r="541" customFormat="false" ht="15" hidden="false" customHeight="false" outlineLevel="0" collapsed="false">
      <c r="A541" s="2" t="s">
        <v>9127</v>
      </c>
      <c r="B541" s="0" t="s">
        <v>9128</v>
      </c>
      <c r="C541" s="0" t="s">
        <v>9129</v>
      </c>
      <c r="D541" s="0" t="s">
        <v>9130</v>
      </c>
    </row>
    <row r="542" customFormat="false" ht="15" hidden="false" customHeight="false" outlineLevel="0" collapsed="false">
      <c r="A542" s="2" t="s">
        <v>3597</v>
      </c>
      <c r="B542" s="0" t="s">
        <v>9131</v>
      </c>
      <c r="C542" s="0" t="s">
        <v>9132</v>
      </c>
      <c r="D542" s="0" t="s">
        <v>9133</v>
      </c>
    </row>
    <row r="543" customFormat="false" ht="15" hidden="false" customHeight="false" outlineLevel="0" collapsed="false">
      <c r="A543" s="2" t="s">
        <v>6543</v>
      </c>
      <c r="B543" s="0" t="s">
        <v>9134</v>
      </c>
      <c r="C543" s="0" t="s">
        <v>9135</v>
      </c>
      <c r="D543" s="0" t="s">
        <v>9136</v>
      </c>
    </row>
    <row r="544" customFormat="false" ht="15" hidden="false" customHeight="false" outlineLevel="0" collapsed="false">
      <c r="A544" s="2" t="s">
        <v>9137</v>
      </c>
      <c r="B544" s="0" t="s">
        <v>9138</v>
      </c>
      <c r="C544" s="0" t="s">
        <v>9139</v>
      </c>
      <c r="D544" s="0" t="s">
        <v>9140</v>
      </c>
    </row>
    <row r="545" customFormat="false" ht="15" hidden="false" customHeight="false" outlineLevel="0" collapsed="false">
      <c r="A545" s="2" t="s">
        <v>6610</v>
      </c>
      <c r="B545" s="0" t="s">
        <v>9141</v>
      </c>
      <c r="C545" s="0" t="s">
        <v>9142</v>
      </c>
      <c r="D545" s="0" t="s">
        <v>9143</v>
      </c>
    </row>
    <row r="546" customFormat="false" ht="15" hidden="false" customHeight="false" outlineLevel="0" collapsed="false">
      <c r="A546" s="2" t="s">
        <v>1925</v>
      </c>
      <c r="B546" s="0" t="s">
        <v>9144</v>
      </c>
      <c r="C546" s="0" t="s">
        <v>9145</v>
      </c>
      <c r="D546" s="0" t="s">
        <v>9146</v>
      </c>
    </row>
    <row r="547" customFormat="false" ht="15" hidden="false" customHeight="false" outlineLevel="0" collapsed="false">
      <c r="A547" s="2" t="s">
        <v>2098</v>
      </c>
      <c r="B547" s="0" t="s">
        <v>9147</v>
      </c>
      <c r="C547" s="0" t="s">
        <v>9148</v>
      </c>
      <c r="D547" s="0" t="s">
        <v>8426</v>
      </c>
    </row>
    <row r="548" customFormat="false" ht="15" hidden="false" customHeight="false" outlineLevel="0" collapsed="false">
      <c r="A548" s="2" t="s">
        <v>4395</v>
      </c>
      <c r="B548" s="0" t="s">
        <v>9149</v>
      </c>
      <c r="C548" s="0" t="s">
        <v>9150</v>
      </c>
      <c r="D548" s="0" t="s">
        <v>9151</v>
      </c>
    </row>
    <row r="549" customFormat="false" ht="15" hidden="false" customHeight="false" outlineLevel="0" collapsed="false">
      <c r="A549" s="2" t="s">
        <v>863</v>
      </c>
      <c r="B549" s="0" t="s">
        <v>9152</v>
      </c>
      <c r="C549" s="0" t="s">
        <v>9153</v>
      </c>
      <c r="D549" s="0" t="s">
        <v>9154</v>
      </c>
    </row>
    <row r="550" customFormat="false" ht="15" hidden="false" customHeight="false" outlineLevel="0" collapsed="false">
      <c r="A550" s="2" t="s">
        <v>214</v>
      </c>
      <c r="B550" s="0" t="s">
        <v>9155</v>
      </c>
      <c r="C550" s="0" t="s">
        <v>9156</v>
      </c>
      <c r="D550" s="0" t="s">
        <v>9157</v>
      </c>
    </row>
    <row r="551" customFormat="false" ht="15" hidden="false" customHeight="false" outlineLevel="0" collapsed="false">
      <c r="A551" s="2" t="s">
        <v>217</v>
      </c>
      <c r="B551" s="0" t="s">
        <v>9158</v>
      </c>
      <c r="C551" s="0" t="s">
        <v>9159</v>
      </c>
      <c r="D551" s="0" t="s">
        <v>9157</v>
      </c>
    </row>
    <row r="552" customFormat="false" ht="15" hidden="false" customHeight="false" outlineLevel="0" collapsed="false">
      <c r="A552" s="2" t="s">
        <v>9160</v>
      </c>
      <c r="B552" s="0" t="s">
        <v>9161</v>
      </c>
      <c r="C552" s="0" t="s">
        <v>9162</v>
      </c>
      <c r="D552" s="0" t="s">
        <v>7747</v>
      </c>
    </row>
    <row r="553" customFormat="false" ht="15" hidden="false" customHeight="false" outlineLevel="0" collapsed="false">
      <c r="A553" s="2" t="s">
        <v>6590</v>
      </c>
      <c r="B553" s="0" t="s">
        <v>9163</v>
      </c>
      <c r="C553" s="0" t="s">
        <v>9164</v>
      </c>
      <c r="D553" s="0" t="s">
        <v>9165</v>
      </c>
    </row>
    <row r="554" customFormat="false" ht="15" hidden="false" customHeight="false" outlineLevel="0" collapsed="false">
      <c r="A554" s="2" t="s">
        <v>9166</v>
      </c>
      <c r="B554" s="0" t="s">
        <v>9167</v>
      </c>
      <c r="C554" s="0" t="s">
        <v>9168</v>
      </c>
      <c r="D554" s="0" t="s">
        <v>8608</v>
      </c>
    </row>
    <row r="555" customFormat="false" ht="15" hidden="false" customHeight="false" outlineLevel="0" collapsed="false">
      <c r="A555" s="2" t="s">
        <v>9169</v>
      </c>
      <c r="B555" s="0" t="s">
        <v>9170</v>
      </c>
      <c r="C555" s="0" t="s">
        <v>9171</v>
      </c>
      <c r="D555" s="0" t="s">
        <v>7890</v>
      </c>
    </row>
    <row r="556" customFormat="false" ht="15" hidden="false" customHeight="false" outlineLevel="0" collapsed="false">
      <c r="A556" s="2" t="s">
        <v>3500</v>
      </c>
      <c r="B556" s="0" t="s">
        <v>9172</v>
      </c>
      <c r="C556" s="0" t="s">
        <v>9173</v>
      </c>
      <c r="D556" s="0" t="s">
        <v>7814</v>
      </c>
    </row>
    <row r="557" customFormat="false" ht="15" hidden="false" customHeight="false" outlineLevel="0" collapsed="false">
      <c r="A557" s="2" t="s">
        <v>9174</v>
      </c>
      <c r="B557" s="0" t="s">
        <v>9175</v>
      </c>
      <c r="C557" s="0" t="s">
        <v>9176</v>
      </c>
      <c r="D557" s="0" t="s">
        <v>7657</v>
      </c>
    </row>
    <row r="558" customFormat="false" ht="15" hidden="false" customHeight="false" outlineLevel="0" collapsed="false">
      <c r="A558" s="2" t="s">
        <v>4026</v>
      </c>
      <c r="B558" s="0" t="s">
        <v>9177</v>
      </c>
      <c r="C558" s="0" t="s">
        <v>9178</v>
      </c>
      <c r="D558" s="0" t="s">
        <v>8654</v>
      </c>
    </row>
    <row r="559" customFormat="false" ht="15" hidden="false" customHeight="false" outlineLevel="0" collapsed="false">
      <c r="A559" s="2" t="s">
        <v>1361</v>
      </c>
      <c r="B559" s="0" t="s">
        <v>9179</v>
      </c>
      <c r="C559" s="0" t="s">
        <v>9180</v>
      </c>
      <c r="D559" s="0" t="s">
        <v>7913</v>
      </c>
    </row>
    <row r="560" customFormat="false" ht="15" hidden="false" customHeight="false" outlineLevel="0" collapsed="false">
      <c r="A560" s="2" t="s">
        <v>5571</v>
      </c>
      <c r="B560" s="0" t="s">
        <v>9181</v>
      </c>
      <c r="C560" s="0" t="s">
        <v>9182</v>
      </c>
      <c r="D560" s="0" t="s">
        <v>9183</v>
      </c>
    </row>
    <row r="561" customFormat="false" ht="15" hidden="false" customHeight="false" outlineLevel="0" collapsed="false">
      <c r="A561" s="2" t="s">
        <v>9184</v>
      </c>
      <c r="B561" s="0" t="s">
        <v>9185</v>
      </c>
      <c r="C561" s="0" t="s">
        <v>9186</v>
      </c>
      <c r="D561" s="0" t="s">
        <v>7481</v>
      </c>
    </row>
    <row r="562" customFormat="false" ht="15" hidden="false" customHeight="false" outlineLevel="0" collapsed="false">
      <c r="A562" s="2" t="s">
        <v>9187</v>
      </c>
      <c r="B562" s="0" t="s">
        <v>9188</v>
      </c>
      <c r="C562" s="0" t="s">
        <v>9189</v>
      </c>
      <c r="D562" s="0" t="s">
        <v>9190</v>
      </c>
    </row>
    <row r="563" customFormat="false" ht="15" hidden="false" customHeight="false" outlineLevel="0" collapsed="false">
      <c r="A563" s="2" t="s">
        <v>9191</v>
      </c>
      <c r="B563" s="0" t="s">
        <v>9192</v>
      </c>
      <c r="C563" s="0" t="s">
        <v>9193</v>
      </c>
      <c r="D563" s="0" t="s">
        <v>9194</v>
      </c>
    </row>
    <row r="564" customFormat="false" ht="15" hidden="false" customHeight="false" outlineLevel="0" collapsed="false">
      <c r="A564" s="2" t="s">
        <v>9195</v>
      </c>
      <c r="B564" s="0" t="s">
        <v>9196</v>
      </c>
      <c r="C564" s="0" t="s">
        <v>9197</v>
      </c>
      <c r="D564" s="0" t="s">
        <v>7464</v>
      </c>
    </row>
    <row r="565" customFormat="false" ht="15" hidden="false" customHeight="false" outlineLevel="0" collapsed="false">
      <c r="A565" s="2" t="s">
        <v>9198</v>
      </c>
      <c r="B565" s="0" t="s">
        <v>9199</v>
      </c>
      <c r="C565" s="0" t="s">
        <v>9200</v>
      </c>
      <c r="D565" s="0" t="s">
        <v>9201</v>
      </c>
    </row>
    <row r="566" customFormat="false" ht="15" hidden="false" customHeight="false" outlineLevel="0" collapsed="false">
      <c r="A566" s="2" t="s">
        <v>5062</v>
      </c>
      <c r="B566" s="0" t="s">
        <v>9202</v>
      </c>
      <c r="C566" s="0" t="s">
        <v>9203</v>
      </c>
      <c r="D566" s="0" t="s">
        <v>9204</v>
      </c>
    </row>
    <row r="567" customFormat="false" ht="15" hidden="false" customHeight="false" outlineLevel="0" collapsed="false">
      <c r="A567" s="2" t="s">
        <v>1158</v>
      </c>
      <c r="B567" s="0" t="s">
        <v>9205</v>
      </c>
      <c r="C567" s="0" t="s">
        <v>9206</v>
      </c>
      <c r="D567" s="0" t="s">
        <v>7804</v>
      </c>
    </row>
    <row r="568" customFormat="false" ht="15" hidden="false" customHeight="false" outlineLevel="0" collapsed="false">
      <c r="A568" s="2" t="s">
        <v>758</v>
      </c>
      <c r="B568" s="0" t="s">
        <v>9207</v>
      </c>
      <c r="C568" s="0" t="s">
        <v>9208</v>
      </c>
      <c r="D568" s="0" t="s">
        <v>9209</v>
      </c>
    </row>
    <row r="569" customFormat="false" ht="15" hidden="false" customHeight="false" outlineLevel="0" collapsed="false">
      <c r="A569" s="2" t="s">
        <v>9210</v>
      </c>
      <c r="B569" s="0" t="s">
        <v>9211</v>
      </c>
      <c r="C569" s="0" t="s">
        <v>9212</v>
      </c>
      <c r="D569" s="0" t="s">
        <v>8128</v>
      </c>
    </row>
    <row r="570" customFormat="false" ht="15" hidden="false" customHeight="false" outlineLevel="0" collapsed="false">
      <c r="A570" s="2" t="s">
        <v>5231</v>
      </c>
      <c r="B570" s="0" t="s">
        <v>9213</v>
      </c>
      <c r="C570" s="0" t="s">
        <v>9214</v>
      </c>
      <c r="D570" s="0" t="s">
        <v>9215</v>
      </c>
    </row>
    <row r="571" customFormat="false" ht="15" hidden="false" customHeight="false" outlineLevel="0" collapsed="false">
      <c r="A571" s="2" t="s">
        <v>9216</v>
      </c>
      <c r="B571" s="0" t="s">
        <v>9217</v>
      </c>
      <c r="C571" s="0" t="s">
        <v>9218</v>
      </c>
      <c r="D571" s="0" t="s">
        <v>9219</v>
      </c>
    </row>
    <row r="572" customFormat="false" ht="15" hidden="false" customHeight="false" outlineLevel="0" collapsed="false">
      <c r="A572" s="2" t="s">
        <v>9220</v>
      </c>
      <c r="B572" s="0" t="s">
        <v>9221</v>
      </c>
      <c r="C572" s="0" t="s">
        <v>9222</v>
      </c>
      <c r="D572" s="0" t="s">
        <v>8583</v>
      </c>
    </row>
    <row r="573" customFormat="false" ht="15" hidden="false" customHeight="false" outlineLevel="0" collapsed="false">
      <c r="A573" s="2" t="s">
        <v>9223</v>
      </c>
      <c r="B573" s="0" t="s">
        <v>9224</v>
      </c>
      <c r="C573" s="0" t="s">
        <v>9225</v>
      </c>
      <c r="D573" s="0" t="s">
        <v>9226</v>
      </c>
    </row>
    <row r="574" customFormat="false" ht="15" hidden="false" customHeight="false" outlineLevel="0" collapsed="false">
      <c r="A574" s="2" t="s">
        <v>9227</v>
      </c>
      <c r="B574" s="0" t="s">
        <v>9228</v>
      </c>
      <c r="C574" s="0" t="s">
        <v>9229</v>
      </c>
      <c r="D574" s="0" t="s">
        <v>8072</v>
      </c>
    </row>
    <row r="575" customFormat="false" ht="15" hidden="false" customHeight="false" outlineLevel="0" collapsed="false">
      <c r="A575" s="2" t="s">
        <v>9230</v>
      </c>
      <c r="B575" s="0" t="s">
        <v>9231</v>
      </c>
      <c r="C575" s="0" t="s">
        <v>9232</v>
      </c>
      <c r="D575" s="0" t="s">
        <v>8291</v>
      </c>
    </row>
    <row r="576" customFormat="false" ht="15" hidden="false" customHeight="false" outlineLevel="0" collapsed="false">
      <c r="A576" s="2" t="s">
        <v>9233</v>
      </c>
      <c r="B576" s="0" t="s">
        <v>9234</v>
      </c>
      <c r="C576" s="0" t="s">
        <v>9235</v>
      </c>
      <c r="D576" s="0" t="s">
        <v>8728</v>
      </c>
    </row>
    <row r="577" customFormat="false" ht="15" hidden="false" customHeight="false" outlineLevel="0" collapsed="false">
      <c r="A577" s="2" t="s">
        <v>9236</v>
      </c>
      <c r="B577" s="0" t="s">
        <v>9237</v>
      </c>
      <c r="C577" s="0" t="s">
        <v>9238</v>
      </c>
      <c r="D577" s="0" t="s">
        <v>8128</v>
      </c>
    </row>
    <row r="578" customFormat="false" ht="15" hidden="false" customHeight="false" outlineLevel="0" collapsed="false">
      <c r="A578" s="2" t="s">
        <v>9239</v>
      </c>
      <c r="B578" s="0" t="s">
        <v>9240</v>
      </c>
      <c r="C578" s="0" t="s">
        <v>9241</v>
      </c>
      <c r="D578" s="0" t="s">
        <v>9242</v>
      </c>
    </row>
    <row r="579" customFormat="false" ht="15" hidden="false" customHeight="false" outlineLevel="0" collapsed="false">
      <c r="A579" s="2" t="s">
        <v>9243</v>
      </c>
      <c r="B579" s="0" t="s">
        <v>9244</v>
      </c>
      <c r="C579" s="0" t="s">
        <v>9245</v>
      </c>
      <c r="D579" s="0" t="s">
        <v>8098</v>
      </c>
    </row>
    <row r="580" customFormat="false" ht="15" hidden="false" customHeight="false" outlineLevel="0" collapsed="false">
      <c r="A580" s="2" t="s">
        <v>9246</v>
      </c>
      <c r="B580" s="0" t="s">
        <v>9247</v>
      </c>
      <c r="C580" s="0" t="s">
        <v>9248</v>
      </c>
      <c r="D580" s="0" t="s">
        <v>7536</v>
      </c>
    </row>
    <row r="581" customFormat="false" ht="15" hidden="false" customHeight="false" outlineLevel="0" collapsed="false">
      <c r="A581" s="2" t="s">
        <v>9249</v>
      </c>
      <c r="B581" s="0" t="s">
        <v>9250</v>
      </c>
      <c r="C581" s="0" t="s">
        <v>9251</v>
      </c>
      <c r="D581" s="0" t="s">
        <v>9252</v>
      </c>
    </row>
    <row r="582" customFormat="false" ht="15" hidden="false" customHeight="false" outlineLevel="0" collapsed="false">
      <c r="A582" s="2" t="s">
        <v>4858</v>
      </c>
      <c r="B582" s="0" t="s">
        <v>9253</v>
      </c>
      <c r="C582" s="0" t="s">
        <v>9254</v>
      </c>
      <c r="D582" s="0" t="s">
        <v>8162</v>
      </c>
    </row>
    <row r="583" customFormat="false" ht="15" hidden="false" customHeight="false" outlineLevel="0" collapsed="false">
      <c r="A583" s="2" t="s">
        <v>553</v>
      </c>
      <c r="B583" s="0" t="s">
        <v>9255</v>
      </c>
      <c r="C583" s="0" t="s">
        <v>9256</v>
      </c>
      <c r="D583" s="0" t="s">
        <v>8620</v>
      </c>
    </row>
    <row r="584" customFormat="false" ht="15" hidden="false" customHeight="false" outlineLevel="0" collapsed="false">
      <c r="A584" s="2" t="s">
        <v>2582</v>
      </c>
      <c r="B584" s="0" t="s">
        <v>9257</v>
      </c>
      <c r="C584" s="0" t="s">
        <v>9258</v>
      </c>
      <c r="D584" s="0" t="s">
        <v>9259</v>
      </c>
    </row>
    <row r="585" customFormat="false" ht="15" hidden="false" customHeight="false" outlineLevel="0" collapsed="false">
      <c r="A585" s="2" t="s">
        <v>9260</v>
      </c>
      <c r="B585" s="0" t="s">
        <v>9261</v>
      </c>
      <c r="C585" s="0" t="s">
        <v>9262</v>
      </c>
      <c r="D585" s="0" t="s">
        <v>7536</v>
      </c>
    </row>
    <row r="586" customFormat="false" ht="15" hidden="false" customHeight="false" outlineLevel="0" collapsed="false">
      <c r="A586" s="2" t="s">
        <v>9263</v>
      </c>
      <c r="B586" s="0" t="s">
        <v>9264</v>
      </c>
      <c r="C586" s="0" t="s">
        <v>9265</v>
      </c>
      <c r="D586" s="0" t="s">
        <v>8534</v>
      </c>
    </row>
    <row r="587" customFormat="false" ht="15" hidden="false" customHeight="false" outlineLevel="0" collapsed="false">
      <c r="A587" s="2" t="s">
        <v>9266</v>
      </c>
      <c r="B587" s="0" t="s">
        <v>9267</v>
      </c>
      <c r="C587" s="0" t="s">
        <v>9268</v>
      </c>
      <c r="D587" s="0" t="s">
        <v>8348</v>
      </c>
    </row>
    <row r="588" customFormat="false" ht="15" hidden="false" customHeight="false" outlineLevel="0" collapsed="false">
      <c r="A588" s="2" t="s">
        <v>9269</v>
      </c>
      <c r="B588" s="0" t="s">
        <v>9270</v>
      </c>
      <c r="C588" s="0" t="s">
        <v>9271</v>
      </c>
      <c r="D588" s="0" t="s">
        <v>9272</v>
      </c>
    </row>
    <row r="589" customFormat="false" ht="15" hidden="false" customHeight="false" outlineLevel="0" collapsed="false">
      <c r="A589" s="2" t="s">
        <v>9273</v>
      </c>
      <c r="B589" s="0" t="s">
        <v>9274</v>
      </c>
      <c r="C589" s="0" t="s">
        <v>9275</v>
      </c>
      <c r="D589" s="0" t="s">
        <v>7563</v>
      </c>
    </row>
    <row r="590" customFormat="false" ht="15" hidden="false" customHeight="false" outlineLevel="0" collapsed="false">
      <c r="A590" s="2" t="s">
        <v>9276</v>
      </c>
      <c r="B590" s="0" t="s">
        <v>9277</v>
      </c>
      <c r="C590" s="0" t="s">
        <v>9278</v>
      </c>
      <c r="D590" s="0" t="s">
        <v>9279</v>
      </c>
    </row>
    <row r="591" customFormat="false" ht="15" hidden="false" customHeight="false" outlineLevel="0" collapsed="false">
      <c r="A591" s="2" t="s">
        <v>1448</v>
      </c>
      <c r="B591" s="0" t="s">
        <v>9280</v>
      </c>
      <c r="C591" s="0" t="s">
        <v>9281</v>
      </c>
      <c r="D591" s="0" t="s">
        <v>9282</v>
      </c>
    </row>
    <row r="592" customFormat="false" ht="15" hidden="false" customHeight="false" outlineLevel="0" collapsed="false">
      <c r="A592" s="2" t="s">
        <v>266</v>
      </c>
      <c r="B592" s="0" t="s">
        <v>9283</v>
      </c>
      <c r="C592" s="0" t="s">
        <v>9284</v>
      </c>
      <c r="D592" s="0" t="s">
        <v>9285</v>
      </c>
    </row>
    <row r="593" customFormat="false" ht="15" hidden="false" customHeight="false" outlineLevel="0" collapsed="false">
      <c r="A593" s="2" t="s">
        <v>328</v>
      </c>
      <c r="B593" s="0" t="s">
        <v>9286</v>
      </c>
      <c r="C593" s="0" t="s">
        <v>9287</v>
      </c>
      <c r="D593" s="0" t="s">
        <v>9285</v>
      </c>
    </row>
    <row r="594" customFormat="false" ht="15" hidden="false" customHeight="false" outlineLevel="0" collapsed="false">
      <c r="A594" s="2" t="s">
        <v>257</v>
      </c>
      <c r="B594" s="0" t="s">
        <v>9288</v>
      </c>
      <c r="C594" s="0" t="s">
        <v>9289</v>
      </c>
      <c r="D594" s="0" t="s">
        <v>9285</v>
      </c>
    </row>
    <row r="595" customFormat="false" ht="15" hidden="false" customHeight="false" outlineLevel="0" collapsed="false">
      <c r="A595" s="2" t="s">
        <v>311</v>
      </c>
      <c r="B595" s="0" t="s">
        <v>9290</v>
      </c>
      <c r="C595" s="0" t="s">
        <v>9291</v>
      </c>
      <c r="D595" s="0" t="s">
        <v>9285</v>
      </c>
    </row>
    <row r="596" customFormat="false" ht="15" hidden="false" customHeight="false" outlineLevel="0" collapsed="false">
      <c r="A596" s="2" t="s">
        <v>9292</v>
      </c>
      <c r="B596" s="0" t="s">
        <v>9293</v>
      </c>
      <c r="C596" s="0" t="s">
        <v>9294</v>
      </c>
      <c r="D596" s="0" t="s">
        <v>8638</v>
      </c>
    </row>
    <row r="597" customFormat="false" ht="15" hidden="false" customHeight="false" outlineLevel="0" collapsed="false">
      <c r="A597" s="2" t="s">
        <v>4998</v>
      </c>
      <c r="B597" s="0" t="s">
        <v>9295</v>
      </c>
      <c r="C597" s="0" t="s">
        <v>9296</v>
      </c>
      <c r="D597" s="0" t="s">
        <v>9297</v>
      </c>
    </row>
    <row r="598" customFormat="false" ht="15" hidden="false" customHeight="false" outlineLevel="0" collapsed="false">
      <c r="A598" s="2" t="s">
        <v>4993</v>
      </c>
      <c r="B598" s="0" t="s">
        <v>9298</v>
      </c>
      <c r="C598" s="0" t="s">
        <v>9299</v>
      </c>
      <c r="D598" s="0" t="s">
        <v>9297</v>
      </c>
    </row>
    <row r="599" customFormat="false" ht="15" hidden="false" customHeight="false" outlineLevel="0" collapsed="false">
      <c r="A599" s="2" t="s">
        <v>9300</v>
      </c>
      <c r="B599" s="0" t="s">
        <v>9301</v>
      </c>
      <c r="C599" s="0" t="s">
        <v>9302</v>
      </c>
      <c r="D599" s="0" t="s">
        <v>9297</v>
      </c>
    </row>
    <row r="600" customFormat="false" ht="15" hidden="false" customHeight="false" outlineLevel="0" collapsed="false">
      <c r="A600" s="2" t="s">
        <v>9303</v>
      </c>
      <c r="B600" s="0" t="s">
        <v>9304</v>
      </c>
      <c r="C600" s="0" t="s">
        <v>9305</v>
      </c>
      <c r="D600" s="0" t="s">
        <v>9306</v>
      </c>
    </row>
    <row r="601" customFormat="false" ht="15" hidden="false" customHeight="false" outlineLevel="0" collapsed="false">
      <c r="A601" s="2" t="s">
        <v>9307</v>
      </c>
      <c r="B601" s="0" t="s">
        <v>9308</v>
      </c>
      <c r="C601" s="0" t="s">
        <v>9309</v>
      </c>
      <c r="D601" s="0" t="s">
        <v>9310</v>
      </c>
    </row>
    <row r="602" customFormat="false" ht="15" hidden="false" customHeight="false" outlineLevel="0" collapsed="false">
      <c r="A602" s="2" t="s">
        <v>4725</v>
      </c>
      <c r="B602" s="0" t="s">
        <v>9311</v>
      </c>
      <c r="C602" s="0" t="s">
        <v>9312</v>
      </c>
      <c r="D602" s="0" t="s">
        <v>9313</v>
      </c>
    </row>
    <row r="603" customFormat="false" ht="15" hidden="false" customHeight="false" outlineLevel="0" collapsed="false">
      <c r="A603" s="2" t="s">
        <v>5784</v>
      </c>
      <c r="B603" s="0" t="s">
        <v>9314</v>
      </c>
      <c r="C603" s="0" t="s">
        <v>9315</v>
      </c>
      <c r="D603" s="0" t="s">
        <v>9316</v>
      </c>
    </row>
    <row r="604" customFormat="false" ht="15" hidden="false" customHeight="false" outlineLevel="0" collapsed="false">
      <c r="A604" s="2" t="s">
        <v>9317</v>
      </c>
      <c r="B604" s="0" t="s">
        <v>9318</v>
      </c>
      <c r="C604" s="0" t="s">
        <v>9319</v>
      </c>
      <c r="D604" s="0" t="s">
        <v>8638</v>
      </c>
    </row>
    <row r="605" customFormat="false" ht="15" hidden="false" customHeight="false" outlineLevel="0" collapsed="false">
      <c r="A605" s="2" t="s">
        <v>4979</v>
      </c>
      <c r="B605" s="0" t="s">
        <v>9320</v>
      </c>
      <c r="C605" s="0" t="s">
        <v>9321</v>
      </c>
      <c r="D605" s="0" t="s">
        <v>9297</v>
      </c>
    </row>
    <row r="606" customFormat="false" ht="15" hidden="false" customHeight="false" outlineLevel="0" collapsed="false">
      <c r="A606" s="2" t="s">
        <v>5000</v>
      </c>
      <c r="B606" s="0" t="s">
        <v>9322</v>
      </c>
      <c r="C606" s="0" t="s">
        <v>9323</v>
      </c>
      <c r="D606" s="0" t="s">
        <v>9297</v>
      </c>
    </row>
    <row r="607" customFormat="false" ht="15" hidden="false" customHeight="false" outlineLevel="0" collapsed="false">
      <c r="A607" s="2" t="s">
        <v>4430</v>
      </c>
      <c r="B607" s="0" t="s">
        <v>9324</v>
      </c>
      <c r="C607" s="0" t="s">
        <v>9325</v>
      </c>
      <c r="D607" s="0" t="s">
        <v>9326</v>
      </c>
    </row>
    <row r="608" customFormat="false" ht="15" hidden="false" customHeight="false" outlineLevel="0" collapsed="false">
      <c r="A608" s="2" t="s">
        <v>4713</v>
      </c>
      <c r="B608" s="0" t="s">
        <v>9327</v>
      </c>
      <c r="C608" s="0" t="s">
        <v>9328</v>
      </c>
      <c r="D608" s="0" t="s">
        <v>9329</v>
      </c>
    </row>
    <row r="609" customFormat="false" ht="15" hidden="false" customHeight="false" outlineLevel="0" collapsed="false">
      <c r="A609" s="2" t="s">
        <v>9330</v>
      </c>
      <c r="B609" s="0" t="s">
        <v>9331</v>
      </c>
      <c r="C609" s="0" t="s">
        <v>9332</v>
      </c>
      <c r="D609" s="0" t="s">
        <v>7747</v>
      </c>
    </row>
    <row r="610" customFormat="false" ht="15" hidden="false" customHeight="false" outlineLevel="0" collapsed="false">
      <c r="A610" s="2" t="s">
        <v>9333</v>
      </c>
      <c r="B610" s="0" t="s">
        <v>9334</v>
      </c>
      <c r="C610" s="0" t="s">
        <v>9335</v>
      </c>
      <c r="D610" s="0" t="s">
        <v>8502</v>
      </c>
    </row>
    <row r="611" customFormat="false" ht="15" hidden="false" customHeight="false" outlineLevel="0" collapsed="false">
      <c r="A611" s="2" t="s">
        <v>9336</v>
      </c>
      <c r="B611" s="0" t="s">
        <v>9337</v>
      </c>
      <c r="C611" s="0" t="s">
        <v>9338</v>
      </c>
      <c r="D611" s="0" t="s">
        <v>8502</v>
      </c>
    </row>
    <row r="612" customFormat="false" ht="15" hidden="false" customHeight="false" outlineLevel="0" collapsed="false">
      <c r="A612" s="2" t="s">
        <v>9339</v>
      </c>
      <c r="B612" s="0" t="s">
        <v>9340</v>
      </c>
      <c r="C612" s="0" t="s">
        <v>9341</v>
      </c>
      <c r="D612" s="0" t="s">
        <v>9342</v>
      </c>
    </row>
    <row r="613" customFormat="false" ht="15" hidden="false" customHeight="false" outlineLevel="0" collapsed="false">
      <c r="A613" s="2" t="s">
        <v>3479</v>
      </c>
      <c r="B613" s="0" t="s">
        <v>9343</v>
      </c>
      <c r="C613" s="0" t="s">
        <v>9344</v>
      </c>
      <c r="D613" s="0" t="s">
        <v>9345</v>
      </c>
    </row>
    <row r="614" customFormat="false" ht="15" hidden="false" customHeight="false" outlineLevel="0" collapsed="false">
      <c r="A614" s="2" t="s">
        <v>9346</v>
      </c>
      <c r="B614" s="0" t="s">
        <v>9347</v>
      </c>
      <c r="C614" s="0" t="s">
        <v>9348</v>
      </c>
      <c r="D614" s="0" t="s">
        <v>9349</v>
      </c>
    </row>
    <row r="615" customFormat="false" ht="15" hidden="false" customHeight="false" outlineLevel="0" collapsed="false">
      <c r="A615" s="2" t="s">
        <v>3296</v>
      </c>
      <c r="B615" s="0" t="s">
        <v>9350</v>
      </c>
      <c r="C615" s="0" t="s">
        <v>9351</v>
      </c>
      <c r="D615" s="0" t="s">
        <v>7578</v>
      </c>
    </row>
    <row r="616" customFormat="false" ht="15" hidden="false" customHeight="false" outlineLevel="0" collapsed="false">
      <c r="A616" s="2" t="s">
        <v>429</v>
      </c>
      <c r="B616" s="0" t="s">
        <v>9352</v>
      </c>
      <c r="C616" s="0" t="s">
        <v>9353</v>
      </c>
      <c r="D616" s="0" t="s">
        <v>9354</v>
      </c>
    </row>
    <row r="617" customFormat="false" ht="15" hidden="false" customHeight="false" outlineLevel="0" collapsed="false">
      <c r="A617" s="2" t="s">
        <v>365</v>
      </c>
      <c r="B617" s="0" t="s">
        <v>9355</v>
      </c>
      <c r="C617" s="0" t="s">
        <v>9356</v>
      </c>
      <c r="D617" s="0" t="s">
        <v>9357</v>
      </c>
    </row>
    <row r="618" customFormat="false" ht="15" hidden="false" customHeight="false" outlineLevel="0" collapsed="false">
      <c r="A618" s="2" t="s">
        <v>4392</v>
      </c>
      <c r="B618" s="0" t="s">
        <v>9358</v>
      </c>
      <c r="C618" s="0" t="s">
        <v>9359</v>
      </c>
      <c r="D618" s="0" t="s">
        <v>9360</v>
      </c>
    </row>
    <row r="619" customFormat="false" ht="15" hidden="false" customHeight="false" outlineLevel="0" collapsed="false">
      <c r="A619" s="2" t="s">
        <v>2308</v>
      </c>
      <c r="B619" s="0" t="s">
        <v>9361</v>
      </c>
      <c r="C619" s="0" t="s">
        <v>9362</v>
      </c>
      <c r="D619" s="0" t="s">
        <v>9363</v>
      </c>
    </row>
    <row r="620" customFormat="false" ht="15" hidden="false" customHeight="false" outlineLevel="0" collapsed="false">
      <c r="A620" s="2" t="s">
        <v>5574</v>
      </c>
      <c r="B620" s="0" t="s">
        <v>9364</v>
      </c>
      <c r="C620" s="0" t="s">
        <v>9365</v>
      </c>
      <c r="D620" s="0" t="s">
        <v>9366</v>
      </c>
    </row>
    <row r="621" customFormat="false" ht="15" hidden="false" customHeight="false" outlineLevel="0" collapsed="false">
      <c r="A621" s="2" t="s">
        <v>9367</v>
      </c>
      <c r="B621" s="0" t="s">
        <v>9368</v>
      </c>
      <c r="C621" s="0" t="s">
        <v>9369</v>
      </c>
      <c r="D621" s="0" t="s">
        <v>9370</v>
      </c>
    </row>
    <row r="622" customFormat="false" ht="15" hidden="false" customHeight="false" outlineLevel="0" collapsed="false">
      <c r="A622" s="2" t="s">
        <v>7066</v>
      </c>
      <c r="B622" s="0" t="s">
        <v>9371</v>
      </c>
      <c r="C622" s="0" t="s">
        <v>9372</v>
      </c>
      <c r="D622" s="0" t="s">
        <v>9373</v>
      </c>
    </row>
    <row r="623" customFormat="false" ht="15" hidden="false" customHeight="false" outlineLevel="0" collapsed="false">
      <c r="A623" s="2" t="s">
        <v>2839</v>
      </c>
      <c r="B623" s="0" t="s">
        <v>9374</v>
      </c>
      <c r="C623" s="0" t="s">
        <v>9375</v>
      </c>
      <c r="D623" s="0" t="s">
        <v>8624</v>
      </c>
    </row>
    <row r="624" customFormat="false" ht="15" hidden="false" customHeight="false" outlineLevel="0" collapsed="false">
      <c r="A624" s="2" t="s">
        <v>9376</v>
      </c>
      <c r="B624" s="0" t="s">
        <v>9377</v>
      </c>
      <c r="C624" s="0" t="s">
        <v>9378</v>
      </c>
      <c r="D624" s="0" t="s">
        <v>7581</v>
      </c>
    </row>
    <row r="625" customFormat="false" ht="15" hidden="false" customHeight="false" outlineLevel="0" collapsed="false">
      <c r="A625" s="2" t="s">
        <v>9379</v>
      </c>
      <c r="B625" s="0" t="s">
        <v>9380</v>
      </c>
      <c r="C625" s="0" t="s">
        <v>9381</v>
      </c>
      <c r="D625" s="0" t="s">
        <v>7790</v>
      </c>
    </row>
    <row r="626" customFormat="false" ht="15" hidden="false" customHeight="false" outlineLevel="0" collapsed="false">
      <c r="A626" s="2" t="s">
        <v>9382</v>
      </c>
      <c r="B626" s="0" t="s">
        <v>9383</v>
      </c>
      <c r="C626" s="0" t="s">
        <v>9384</v>
      </c>
      <c r="D626" s="0" t="s">
        <v>9385</v>
      </c>
    </row>
    <row r="627" customFormat="false" ht="15" hidden="false" customHeight="false" outlineLevel="0" collapsed="false">
      <c r="A627" s="2" t="s">
        <v>1961</v>
      </c>
      <c r="B627" s="0" t="s">
        <v>9386</v>
      </c>
      <c r="C627" s="0" t="s">
        <v>9387</v>
      </c>
      <c r="D627" s="0" t="s">
        <v>9388</v>
      </c>
    </row>
    <row r="628" customFormat="false" ht="15" hidden="false" customHeight="false" outlineLevel="0" collapsed="false">
      <c r="A628" s="2" t="s">
        <v>371</v>
      </c>
      <c r="B628" s="0" t="s">
        <v>9389</v>
      </c>
      <c r="C628" s="0" t="s">
        <v>9390</v>
      </c>
      <c r="D628" s="0" t="s">
        <v>9391</v>
      </c>
    </row>
    <row r="629" customFormat="false" ht="15" hidden="false" customHeight="false" outlineLevel="0" collapsed="false">
      <c r="A629" s="2" t="s">
        <v>5321</v>
      </c>
      <c r="B629" s="0" t="s">
        <v>9392</v>
      </c>
      <c r="C629" s="0" t="s">
        <v>9393</v>
      </c>
      <c r="D629" s="0" t="s">
        <v>7536</v>
      </c>
    </row>
    <row r="630" customFormat="false" ht="15" hidden="false" customHeight="false" outlineLevel="0" collapsed="false">
      <c r="A630" s="2" t="s">
        <v>9394</v>
      </c>
      <c r="B630" s="0" t="s">
        <v>9395</v>
      </c>
      <c r="C630" s="0" t="s">
        <v>9396</v>
      </c>
      <c r="D630" s="0" t="s">
        <v>9397</v>
      </c>
    </row>
    <row r="631" customFormat="false" ht="15" hidden="false" customHeight="false" outlineLevel="0" collapsed="false">
      <c r="A631" s="2" t="s">
        <v>9398</v>
      </c>
      <c r="B631" s="0" t="s">
        <v>9399</v>
      </c>
      <c r="C631" s="0" t="s">
        <v>9400</v>
      </c>
      <c r="D631" s="0" t="s">
        <v>9397</v>
      </c>
    </row>
    <row r="632" customFormat="false" ht="15" hidden="false" customHeight="false" outlineLevel="0" collapsed="false">
      <c r="A632" s="2" t="s">
        <v>9401</v>
      </c>
      <c r="B632" s="0" t="s">
        <v>9402</v>
      </c>
      <c r="C632" s="0" t="s">
        <v>9403</v>
      </c>
      <c r="D632" s="0" t="s">
        <v>9397</v>
      </c>
    </row>
    <row r="633" customFormat="false" ht="15" hidden="false" customHeight="false" outlineLevel="0" collapsed="false">
      <c r="A633" s="2" t="s">
        <v>9404</v>
      </c>
      <c r="B633" s="0" t="s">
        <v>9405</v>
      </c>
      <c r="C633" s="0" t="s">
        <v>9406</v>
      </c>
      <c r="D633" s="0" t="s">
        <v>9397</v>
      </c>
    </row>
    <row r="634" customFormat="false" ht="15" hidden="false" customHeight="false" outlineLevel="0" collapsed="false">
      <c r="A634" s="2" t="s">
        <v>9407</v>
      </c>
      <c r="B634" s="0" t="s">
        <v>9408</v>
      </c>
      <c r="C634" s="0" t="s">
        <v>9409</v>
      </c>
      <c r="D634" s="0" t="s">
        <v>9397</v>
      </c>
    </row>
    <row r="635" customFormat="false" ht="15" hidden="false" customHeight="false" outlineLevel="0" collapsed="false">
      <c r="A635" s="2" t="s">
        <v>5324</v>
      </c>
      <c r="B635" s="0" t="s">
        <v>9410</v>
      </c>
      <c r="C635" s="0" t="s">
        <v>9411</v>
      </c>
      <c r="D635" s="0" t="s">
        <v>9397</v>
      </c>
    </row>
    <row r="636" customFormat="false" ht="15" hidden="false" customHeight="false" outlineLevel="0" collapsed="false">
      <c r="A636" s="2" t="s">
        <v>9412</v>
      </c>
      <c r="B636" s="0" t="s">
        <v>9413</v>
      </c>
      <c r="C636" s="0" t="s">
        <v>9414</v>
      </c>
      <c r="D636" s="0" t="s">
        <v>9397</v>
      </c>
    </row>
    <row r="637" customFormat="false" ht="15" hidden="false" customHeight="false" outlineLevel="0" collapsed="false">
      <c r="A637" s="2" t="s">
        <v>9415</v>
      </c>
      <c r="B637" s="0" t="s">
        <v>9416</v>
      </c>
      <c r="C637" s="0" t="s">
        <v>9417</v>
      </c>
      <c r="D637" s="0" t="s">
        <v>9397</v>
      </c>
    </row>
    <row r="638" customFormat="false" ht="15" hidden="false" customHeight="false" outlineLevel="0" collapsed="false">
      <c r="A638" s="2" t="s">
        <v>9418</v>
      </c>
      <c r="B638" s="0" t="s">
        <v>9419</v>
      </c>
      <c r="C638" s="0" t="s">
        <v>9420</v>
      </c>
      <c r="D638" s="0" t="s">
        <v>9397</v>
      </c>
    </row>
    <row r="639" customFormat="false" ht="15" hidden="false" customHeight="false" outlineLevel="0" collapsed="false">
      <c r="A639" s="2" t="s">
        <v>9421</v>
      </c>
      <c r="B639" s="0" t="s">
        <v>9422</v>
      </c>
      <c r="C639" s="0" t="s">
        <v>9423</v>
      </c>
      <c r="D639" s="0" t="s">
        <v>9397</v>
      </c>
    </row>
    <row r="640" customFormat="false" ht="15" hidden="false" customHeight="false" outlineLevel="0" collapsed="false">
      <c r="A640" s="2" t="s">
        <v>9424</v>
      </c>
      <c r="B640" s="0" t="s">
        <v>9425</v>
      </c>
      <c r="C640" s="0" t="s">
        <v>9426</v>
      </c>
      <c r="D640" s="0" t="s">
        <v>9397</v>
      </c>
    </row>
    <row r="641" customFormat="false" ht="15" hidden="false" customHeight="false" outlineLevel="0" collapsed="false">
      <c r="A641" s="2" t="s">
        <v>9427</v>
      </c>
      <c r="B641" s="0" t="s">
        <v>9428</v>
      </c>
      <c r="C641" s="0" t="s">
        <v>9429</v>
      </c>
      <c r="D641" s="0" t="s">
        <v>9397</v>
      </c>
    </row>
    <row r="642" customFormat="false" ht="15" hidden="false" customHeight="false" outlineLevel="0" collapsed="false">
      <c r="A642" s="2" t="s">
        <v>9430</v>
      </c>
      <c r="B642" s="0" t="s">
        <v>9431</v>
      </c>
      <c r="C642" s="0" t="s">
        <v>9432</v>
      </c>
      <c r="D642" s="0" t="s">
        <v>8358</v>
      </c>
    </row>
    <row r="643" customFormat="false" ht="15" hidden="false" customHeight="false" outlineLevel="0" collapsed="false">
      <c r="A643" s="2" t="s">
        <v>9433</v>
      </c>
      <c r="B643" s="0" t="s">
        <v>9434</v>
      </c>
      <c r="C643" s="0" t="s">
        <v>9435</v>
      </c>
      <c r="D643" s="0" t="s">
        <v>8358</v>
      </c>
    </row>
    <row r="644" customFormat="false" ht="15" hidden="false" customHeight="false" outlineLevel="0" collapsed="false">
      <c r="A644" s="2" t="s">
        <v>9436</v>
      </c>
      <c r="B644" s="0" t="s">
        <v>9437</v>
      </c>
      <c r="C644" s="0" t="s">
        <v>9438</v>
      </c>
      <c r="D644" s="0" t="s">
        <v>8358</v>
      </c>
    </row>
    <row r="645" customFormat="false" ht="15" hidden="false" customHeight="false" outlineLevel="0" collapsed="false">
      <c r="A645" s="2" t="s">
        <v>9439</v>
      </c>
      <c r="B645" s="0" t="s">
        <v>9440</v>
      </c>
      <c r="C645" s="0" t="s">
        <v>9441</v>
      </c>
      <c r="D645" s="0" t="s">
        <v>7536</v>
      </c>
    </row>
    <row r="646" customFormat="false" ht="15" hidden="false" customHeight="false" outlineLevel="0" collapsed="false">
      <c r="A646" s="2" t="s">
        <v>9442</v>
      </c>
      <c r="B646" s="0" t="s">
        <v>9443</v>
      </c>
      <c r="C646" s="0" t="s">
        <v>9444</v>
      </c>
      <c r="D646" s="0" t="s">
        <v>8371</v>
      </c>
    </row>
    <row r="647" customFormat="false" ht="15" hidden="false" customHeight="false" outlineLevel="0" collapsed="false">
      <c r="A647" s="2" t="s">
        <v>4433</v>
      </c>
      <c r="B647" s="0" t="s">
        <v>9445</v>
      </c>
      <c r="C647" s="0" t="s">
        <v>9446</v>
      </c>
      <c r="D647" s="0" t="s">
        <v>9447</v>
      </c>
    </row>
    <row r="648" customFormat="false" ht="15" hidden="false" customHeight="false" outlineLevel="0" collapsed="false">
      <c r="A648" s="2" t="s">
        <v>9448</v>
      </c>
      <c r="B648" s="0" t="s">
        <v>9449</v>
      </c>
      <c r="C648" s="0" t="s">
        <v>9450</v>
      </c>
      <c r="D648" s="0" t="s">
        <v>8380</v>
      </c>
    </row>
    <row r="649" customFormat="false" ht="15" hidden="false" customHeight="false" outlineLevel="0" collapsed="false">
      <c r="A649" s="2" t="s">
        <v>64</v>
      </c>
      <c r="B649" s="0" t="s">
        <v>9451</v>
      </c>
      <c r="C649" s="0" t="s">
        <v>9452</v>
      </c>
      <c r="D649" s="0" t="s">
        <v>9453</v>
      </c>
    </row>
    <row r="650" customFormat="false" ht="15" hidden="false" customHeight="false" outlineLevel="0" collapsed="false">
      <c r="A650" s="2" t="s">
        <v>5327</v>
      </c>
      <c r="B650" s="0" t="s">
        <v>9454</v>
      </c>
      <c r="C650" s="0" t="s">
        <v>9455</v>
      </c>
      <c r="D650" s="0" t="s">
        <v>7536</v>
      </c>
    </row>
    <row r="651" customFormat="false" ht="15" hidden="false" customHeight="false" outlineLevel="0" collapsed="false">
      <c r="A651" s="2" t="s">
        <v>9456</v>
      </c>
      <c r="B651" s="0" t="s">
        <v>9457</v>
      </c>
      <c r="C651" s="0" t="s">
        <v>9458</v>
      </c>
      <c r="D651" s="0" t="s">
        <v>8650</v>
      </c>
    </row>
    <row r="652" customFormat="false" ht="15" hidden="false" customHeight="false" outlineLevel="0" collapsed="false">
      <c r="A652" s="2" t="s">
        <v>3622</v>
      </c>
      <c r="B652" s="0" t="s">
        <v>9459</v>
      </c>
      <c r="C652" s="0" t="s">
        <v>9460</v>
      </c>
      <c r="D652" s="0" t="s">
        <v>9461</v>
      </c>
    </row>
    <row r="653" customFormat="false" ht="15" hidden="false" customHeight="false" outlineLevel="0" collapsed="false">
      <c r="A653" s="2" t="s">
        <v>948</v>
      </c>
      <c r="B653" s="0" t="s">
        <v>9462</v>
      </c>
      <c r="C653" s="0" t="s">
        <v>9463</v>
      </c>
      <c r="D653" s="0" t="s">
        <v>9464</v>
      </c>
    </row>
    <row r="654" customFormat="false" ht="15" hidden="false" customHeight="false" outlineLevel="0" collapsed="false">
      <c r="A654" s="2" t="s">
        <v>9465</v>
      </c>
      <c r="B654" s="0" t="s">
        <v>9466</v>
      </c>
      <c r="C654" s="0" t="s">
        <v>9467</v>
      </c>
      <c r="D654" s="0" t="s">
        <v>8433</v>
      </c>
    </row>
    <row r="655" customFormat="false" ht="15" hidden="false" customHeight="false" outlineLevel="0" collapsed="false">
      <c r="A655" s="2" t="s">
        <v>9468</v>
      </c>
      <c r="B655" s="0" t="s">
        <v>9469</v>
      </c>
      <c r="C655" s="0" t="s">
        <v>9470</v>
      </c>
      <c r="D655" s="0" t="s">
        <v>9471</v>
      </c>
    </row>
    <row r="656" customFormat="false" ht="15" hidden="false" customHeight="false" outlineLevel="0" collapsed="false">
      <c r="A656" s="2" t="s">
        <v>9472</v>
      </c>
      <c r="B656" s="0" t="s">
        <v>9473</v>
      </c>
      <c r="C656" s="0" t="s">
        <v>9474</v>
      </c>
      <c r="D656" s="0" t="s">
        <v>8777</v>
      </c>
    </row>
    <row r="657" customFormat="false" ht="15" hidden="false" customHeight="false" outlineLevel="0" collapsed="false">
      <c r="A657" s="2" t="s">
        <v>9475</v>
      </c>
      <c r="B657" s="0" t="s">
        <v>9476</v>
      </c>
      <c r="C657" s="0" t="s">
        <v>9477</v>
      </c>
      <c r="D657" s="0" t="s">
        <v>9478</v>
      </c>
    </row>
    <row r="658" customFormat="false" ht="15" hidden="false" customHeight="false" outlineLevel="0" collapsed="false">
      <c r="A658" s="2" t="s">
        <v>2389</v>
      </c>
      <c r="B658" s="0" t="s">
        <v>9479</v>
      </c>
      <c r="C658" s="0" t="s">
        <v>9480</v>
      </c>
      <c r="D658" s="0" t="s">
        <v>9481</v>
      </c>
    </row>
    <row r="659" customFormat="false" ht="15" hidden="false" customHeight="false" outlineLevel="0" collapsed="false">
      <c r="A659" s="2" t="s">
        <v>9482</v>
      </c>
      <c r="B659" s="0" t="s">
        <v>9483</v>
      </c>
      <c r="C659" s="0" t="s">
        <v>9484</v>
      </c>
      <c r="D659" s="0" t="s">
        <v>9485</v>
      </c>
    </row>
    <row r="660" customFormat="false" ht="15" hidden="false" customHeight="false" outlineLevel="0" collapsed="false">
      <c r="A660" s="2" t="s">
        <v>9486</v>
      </c>
      <c r="B660" s="0" t="s">
        <v>9487</v>
      </c>
      <c r="C660" s="0" t="s">
        <v>9488</v>
      </c>
      <c r="D660" s="0" t="s">
        <v>9489</v>
      </c>
    </row>
    <row r="661" customFormat="false" ht="15" hidden="false" customHeight="false" outlineLevel="0" collapsed="false">
      <c r="A661" s="2" t="s">
        <v>2845</v>
      </c>
      <c r="B661" s="0" t="s">
        <v>9490</v>
      </c>
      <c r="C661" s="0" t="s">
        <v>9491</v>
      </c>
      <c r="D661" s="0" t="s">
        <v>9485</v>
      </c>
    </row>
    <row r="662" customFormat="false" ht="15" hidden="false" customHeight="false" outlineLevel="0" collapsed="false">
      <c r="A662" s="2" t="s">
        <v>9492</v>
      </c>
      <c r="B662" s="0" t="s">
        <v>9493</v>
      </c>
      <c r="C662" s="0" t="s">
        <v>9494</v>
      </c>
      <c r="D662" s="0" t="s">
        <v>8188</v>
      </c>
    </row>
    <row r="663" customFormat="false" ht="15" hidden="false" customHeight="false" outlineLevel="0" collapsed="false">
      <c r="A663" s="2" t="s">
        <v>9495</v>
      </c>
      <c r="B663" s="0" t="s">
        <v>9496</v>
      </c>
      <c r="C663" s="0" t="s">
        <v>9497</v>
      </c>
      <c r="D663" s="0" t="s">
        <v>7578</v>
      </c>
    </row>
    <row r="664" customFormat="false" ht="15" hidden="false" customHeight="false" outlineLevel="0" collapsed="false">
      <c r="A664" s="2" t="s">
        <v>2682</v>
      </c>
      <c r="B664" s="0" t="s">
        <v>9498</v>
      </c>
      <c r="C664" s="0" t="s">
        <v>9499</v>
      </c>
      <c r="D664" s="0" t="s">
        <v>9500</v>
      </c>
    </row>
    <row r="665" customFormat="false" ht="15" hidden="false" customHeight="false" outlineLevel="0" collapsed="false">
      <c r="A665" s="2" t="s">
        <v>9501</v>
      </c>
      <c r="B665" s="0" t="s">
        <v>9502</v>
      </c>
      <c r="C665" s="0" t="s">
        <v>9503</v>
      </c>
      <c r="D665" s="0" t="s">
        <v>9504</v>
      </c>
    </row>
    <row r="666" customFormat="false" ht="15" hidden="false" customHeight="false" outlineLevel="0" collapsed="false">
      <c r="A666" s="2" t="s">
        <v>9505</v>
      </c>
      <c r="B666" s="0" t="s">
        <v>9506</v>
      </c>
      <c r="C666" s="0" t="s">
        <v>9507</v>
      </c>
      <c r="D666" s="0" t="s">
        <v>7536</v>
      </c>
    </row>
    <row r="667" customFormat="false" ht="15" hidden="false" customHeight="false" outlineLevel="0" collapsed="false">
      <c r="A667" s="2" t="s">
        <v>2164</v>
      </c>
      <c r="B667" s="0" t="s">
        <v>9508</v>
      </c>
      <c r="C667" s="0" t="s">
        <v>9509</v>
      </c>
      <c r="D667" s="0" t="s">
        <v>9510</v>
      </c>
    </row>
    <row r="668" customFormat="false" ht="15" hidden="false" customHeight="false" outlineLevel="0" collapsed="false">
      <c r="A668" s="2" t="s">
        <v>9511</v>
      </c>
      <c r="B668" s="0" t="s">
        <v>9512</v>
      </c>
      <c r="C668" s="0" t="s">
        <v>9513</v>
      </c>
      <c r="D668" s="0" t="s">
        <v>9514</v>
      </c>
    </row>
    <row r="669" customFormat="false" ht="15" hidden="false" customHeight="false" outlineLevel="0" collapsed="false">
      <c r="A669" s="2" t="s">
        <v>9515</v>
      </c>
      <c r="B669" s="0" t="s">
        <v>9516</v>
      </c>
      <c r="C669" s="0" t="s">
        <v>9517</v>
      </c>
      <c r="D669" s="0" t="s">
        <v>7947</v>
      </c>
    </row>
    <row r="670" customFormat="false" ht="15" hidden="false" customHeight="false" outlineLevel="0" collapsed="false">
      <c r="A670" s="2" t="s">
        <v>9518</v>
      </c>
      <c r="B670" s="0" t="s">
        <v>9519</v>
      </c>
      <c r="C670" s="0" t="s">
        <v>9520</v>
      </c>
      <c r="D670" s="0" t="s">
        <v>9521</v>
      </c>
    </row>
    <row r="671" customFormat="false" ht="15" hidden="false" customHeight="false" outlineLevel="0" collapsed="false">
      <c r="A671" s="2" t="s">
        <v>9522</v>
      </c>
      <c r="B671" s="0" t="s">
        <v>9523</v>
      </c>
      <c r="C671" s="0" t="s">
        <v>9524</v>
      </c>
      <c r="D671" s="0" t="s">
        <v>9521</v>
      </c>
    </row>
    <row r="672" customFormat="false" ht="15" hidden="false" customHeight="false" outlineLevel="0" collapsed="false">
      <c r="A672" s="2" t="s">
        <v>9525</v>
      </c>
      <c r="B672" s="0" t="s">
        <v>7416</v>
      </c>
    </row>
    <row r="673" customFormat="false" ht="15" hidden="false" customHeight="false" outlineLevel="0" collapsed="false">
      <c r="A673" s="2" t="s">
        <v>9526</v>
      </c>
      <c r="B673" s="0" t="s">
        <v>9527</v>
      </c>
      <c r="C673" s="0" t="s">
        <v>9528</v>
      </c>
      <c r="D673" s="0" t="s">
        <v>8046</v>
      </c>
    </row>
    <row r="674" customFormat="false" ht="15" hidden="false" customHeight="false" outlineLevel="0" collapsed="false">
      <c r="A674" s="2" t="s">
        <v>9529</v>
      </c>
      <c r="B674" s="0" t="s">
        <v>9530</v>
      </c>
      <c r="C674" s="0" t="s">
        <v>9531</v>
      </c>
      <c r="D674" s="0" t="s">
        <v>8057</v>
      </c>
    </row>
    <row r="675" customFormat="false" ht="15" hidden="false" customHeight="false" outlineLevel="0" collapsed="false">
      <c r="A675" s="2" t="s">
        <v>9532</v>
      </c>
      <c r="B675" s="0" t="s">
        <v>9533</v>
      </c>
      <c r="C675" s="0" t="s">
        <v>9534</v>
      </c>
      <c r="D675" s="0" t="s">
        <v>8534</v>
      </c>
    </row>
    <row r="676" customFormat="false" ht="15" hidden="false" customHeight="false" outlineLevel="0" collapsed="false">
      <c r="A676" s="2" t="s">
        <v>9535</v>
      </c>
      <c r="B676" s="0" t="s">
        <v>9536</v>
      </c>
      <c r="C676" s="0" t="s">
        <v>9537</v>
      </c>
      <c r="D676" s="0" t="s">
        <v>9538</v>
      </c>
    </row>
    <row r="677" customFormat="false" ht="15" hidden="false" customHeight="false" outlineLevel="0" collapsed="false">
      <c r="A677" s="2" t="s">
        <v>5675</v>
      </c>
      <c r="B677" s="0" t="s">
        <v>9539</v>
      </c>
      <c r="C677" s="0" t="s">
        <v>9540</v>
      </c>
      <c r="D677" s="0" t="s">
        <v>8813</v>
      </c>
    </row>
    <row r="678" customFormat="false" ht="15" hidden="false" customHeight="false" outlineLevel="0" collapsed="false">
      <c r="A678" s="2" t="s">
        <v>9541</v>
      </c>
      <c r="B678" s="0" t="s">
        <v>9542</v>
      </c>
      <c r="C678" s="0" t="s">
        <v>9543</v>
      </c>
      <c r="D678" s="0" t="s">
        <v>7974</v>
      </c>
    </row>
    <row r="679" customFormat="false" ht="15" hidden="false" customHeight="false" outlineLevel="0" collapsed="false">
      <c r="A679" s="2" t="s">
        <v>9544</v>
      </c>
      <c r="B679" s="0" t="s">
        <v>9545</v>
      </c>
      <c r="C679" s="0" t="s">
        <v>9546</v>
      </c>
      <c r="D679" s="0" t="s">
        <v>9547</v>
      </c>
    </row>
    <row r="680" customFormat="false" ht="15" hidden="false" customHeight="false" outlineLevel="0" collapsed="false">
      <c r="A680" s="2" t="s">
        <v>2963</v>
      </c>
      <c r="B680" s="0" t="s">
        <v>9548</v>
      </c>
      <c r="C680" s="0" t="s">
        <v>9549</v>
      </c>
      <c r="D680" s="0" t="s">
        <v>9550</v>
      </c>
    </row>
    <row r="681" customFormat="false" ht="15" hidden="false" customHeight="false" outlineLevel="0" collapsed="false">
      <c r="A681" s="2" t="s">
        <v>9551</v>
      </c>
      <c r="B681" s="0" t="s">
        <v>9552</v>
      </c>
      <c r="C681" s="0" t="s">
        <v>9553</v>
      </c>
      <c r="D681" s="0" t="s">
        <v>9554</v>
      </c>
    </row>
    <row r="682" customFormat="false" ht="15" hidden="false" customHeight="false" outlineLevel="0" collapsed="false">
      <c r="A682" s="2" t="s">
        <v>9555</v>
      </c>
      <c r="B682" s="0" t="s">
        <v>9556</v>
      </c>
      <c r="C682" s="0" t="s">
        <v>9557</v>
      </c>
      <c r="D682" s="0" t="s">
        <v>8128</v>
      </c>
    </row>
    <row r="683" customFormat="false" ht="15" hidden="false" customHeight="false" outlineLevel="0" collapsed="false">
      <c r="A683" s="2" t="s">
        <v>5256</v>
      </c>
      <c r="B683" s="0" t="s">
        <v>9558</v>
      </c>
      <c r="C683" s="0" t="s">
        <v>9559</v>
      </c>
      <c r="D683" s="0" t="s">
        <v>8738</v>
      </c>
    </row>
    <row r="684" customFormat="false" ht="15" hidden="false" customHeight="false" outlineLevel="0" collapsed="false">
      <c r="A684" s="2" t="s">
        <v>3655</v>
      </c>
      <c r="B684" s="0" t="s">
        <v>9560</v>
      </c>
      <c r="C684" s="0" t="s">
        <v>9561</v>
      </c>
      <c r="D684" s="0" t="s">
        <v>9058</v>
      </c>
    </row>
    <row r="685" customFormat="false" ht="15" hidden="false" customHeight="false" outlineLevel="0" collapsed="false">
      <c r="A685" s="2" t="s">
        <v>9562</v>
      </c>
      <c r="B685" s="0" t="s">
        <v>9563</v>
      </c>
      <c r="C685" s="0" t="s">
        <v>9564</v>
      </c>
      <c r="D685" s="0" t="s">
        <v>9565</v>
      </c>
    </row>
    <row r="686" customFormat="false" ht="15" hidden="false" customHeight="false" outlineLevel="0" collapsed="false">
      <c r="A686" s="2" t="s">
        <v>9566</v>
      </c>
      <c r="B686" s="0" t="s">
        <v>9567</v>
      </c>
      <c r="C686" s="0" t="s">
        <v>9568</v>
      </c>
      <c r="D686" s="0" t="s">
        <v>9078</v>
      </c>
    </row>
    <row r="687" customFormat="false" ht="15" hidden="false" customHeight="false" outlineLevel="0" collapsed="false">
      <c r="A687" s="2" t="s">
        <v>450</v>
      </c>
      <c r="B687" s="0" t="s">
        <v>9569</v>
      </c>
      <c r="C687" s="0" t="s">
        <v>9570</v>
      </c>
      <c r="D687" s="0" t="s">
        <v>8997</v>
      </c>
    </row>
    <row r="688" customFormat="false" ht="15" hidden="false" customHeight="false" outlineLevel="0" collapsed="false">
      <c r="A688" s="2" t="s">
        <v>3273</v>
      </c>
      <c r="B688" s="0" t="s">
        <v>9571</v>
      </c>
      <c r="C688" s="0" t="s">
        <v>9572</v>
      </c>
      <c r="D688" s="0" t="s">
        <v>9573</v>
      </c>
    </row>
    <row r="689" customFormat="false" ht="15" hidden="false" customHeight="false" outlineLevel="0" collapsed="false">
      <c r="A689" s="2" t="s">
        <v>1164</v>
      </c>
      <c r="B689" s="0" t="s">
        <v>9574</v>
      </c>
      <c r="C689" s="0" t="s">
        <v>9575</v>
      </c>
      <c r="D689" s="0" t="s">
        <v>7618</v>
      </c>
    </row>
    <row r="690" customFormat="false" ht="15" hidden="false" customHeight="false" outlineLevel="0" collapsed="false">
      <c r="A690" s="2" t="s">
        <v>1169</v>
      </c>
      <c r="B690" s="0" t="s">
        <v>9576</v>
      </c>
      <c r="C690" s="0" t="s">
        <v>9577</v>
      </c>
      <c r="D690" s="0" t="s">
        <v>7618</v>
      </c>
    </row>
    <row r="691" customFormat="false" ht="15" hidden="false" customHeight="false" outlineLevel="0" collapsed="false">
      <c r="A691" s="2" t="s">
        <v>5850</v>
      </c>
      <c r="B691" s="0" t="s">
        <v>9578</v>
      </c>
      <c r="C691" s="0" t="s">
        <v>9579</v>
      </c>
      <c r="D691" s="0" t="s">
        <v>9580</v>
      </c>
    </row>
    <row r="692" customFormat="false" ht="15" hidden="false" customHeight="false" outlineLevel="0" collapsed="false">
      <c r="A692" s="2" t="s">
        <v>9581</v>
      </c>
      <c r="B692" s="0" t="s">
        <v>9582</v>
      </c>
      <c r="C692" s="0" t="s">
        <v>9583</v>
      </c>
      <c r="D692" s="0" t="s">
        <v>8534</v>
      </c>
    </row>
    <row r="693" customFormat="false" ht="15" hidden="false" customHeight="false" outlineLevel="0" collapsed="false">
      <c r="A693" s="2" t="s">
        <v>9584</v>
      </c>
      <c r="B693" s="0" t="s">
        <v>9585</v>
      </c>
      <c r="C693" s="0" t="s">
        <v>9586</v>
      </c>
      <c r="D693" s="0" t="s">
        <v>7424</v>
      </c>
    </row>
    <row r="694" customFormat="false" ht="15" hidden="false" customHeight="false" outlineLevel="0" collapsed="false">
      <c r="A694" s="2" t="s">
        <v>4137</v>
      </c>
      <c r="B694" s="0" t="s">
        <v>9587</v>
      </c>
      <c r="C694" s="0" t="s">
        <v>9588</v>
      </c>
      <c r="D694" s="0" t="s">
        <v>7747</v>
      </c>
    </row>
    <row r="695" customFormat="false" ht="15" hidden="false" customHeight="false" outlineLevel="0" collapsed="false">
      <c r="A695" s="2" t="s">
        <v>7069</v>
      </c>
      <c r="B695" s="0" t="s">
        <v>9589</v>
      </c>
      <c r="C695" s="0" t="s">
        <v>9590</v>
      </c>
      <c r="D695" s="0" t="s">
        <v>9591</v>
      </c>
    </row>
    <row r="696" customFormat="false" ht="15" hidden="false" customHeight="false" outlineLevel="0" collapsed="false">
      <c r="A696" s="2" t="s">
        <v>1928</v>
      </c>
      <c r="B696" s="0" t="s">
        <v>9592</v>
      </c>
      <c r="C696" s="0" t="s">
        <v>9593</v>
      </c>
      <c r="D696" s="0" t="s">
        <v>9594</v>
      </c>
    </row>
    <row r="697" customFormat="false" ht="15" hidden="false" customHeight="false" outlineLevel="0" collapsed="false">
      <c r="A697" s="2" t="s">
        <v>9595</v>
      </c>
      <c r="B697" s="0" t="s">
        <v>9596</v>
      </c>
      <c r="C697" s="0" t="s">
        <v>9597</v>
      </c>
      <c r="D697" s="0" t="s">
        <v>7618</v>
      </c>
    </row>
    <row r="698" customFormat="false" ht="15" hidden="false" customHeight="false" outlineLevel="0" collapsed="false">
      <c r="A698" s="2" t="s">
        <v>9598</v>
      </c>
      <c r="B698" s="0" t="s">
        <v>9599</v>
      </c>
      <c r="C698" s="0" t="s">
        <v>9600</v>
      </c>
      <c r="D698" s="0" t="s">
        <v>7618</v>
      </c>
    </row>
    <row r="699" customFormat="false" ht="15" hidden="false" customHeight="false" outlineLevel="0" collapsed="false">
      <c r="A699" s="2" t="s">
        <v>4045</v>
      </c>
      <c r="B699" s="0" t="s">
        <v>9601</v>
      </c>
      <c r="C699" s="0" t="s">
        <v>9602</v>
      </c>
      <c r="D699" s="0" t="s">
        <v>8638</v>
      </c>
    </row>
    <row r="700" customFormat="false" ht="15" hidden="false" customHeight="false" outlineLevel="0" collapsed="false">
      <c r="A700" s="2" t="s">
        <v>4039</v>
      </c>
      <c r="B700" s="0" t="s">
        <v>9603</v>
      </c>
      <c r="C700" s="0" t="s">
        <v>9604</v>
      </c>
      <c r="D700" s="0" t="s">
        <v>9605</v>
      </c>
    </row>
    <row r="701" customFormat="false" ht="15" hidden="false" customHeight="false" outlineLevel="0" collapsed="false">
      <c r="A701" s="2" t="s">
        <v>7375</v>
      </c>
      <c r="B701" s="0" t="s">
        <v>9606</v>
      </c>
      <c r="C701" s="0" t="s">
        <v>9607</v>
      </c>
      <c r="D701" s="0" t="s">
        <v>9608</v>
      </c>
    </row>
    <row r="702" customFormat="false" ht="15" hidden="false" customHeight="false" outlineLevel="0" collapsed="false">
      <c r="A702" s="2" t="s">
        <v>9609</v>
      </c>
      <c r="B702" s="0" t="s">
        <v>9610</v>
      </c>
      <c r="C702" s="0" t="s">
        <v>9611</v>
      </c>
      <c r="D702" s="0" t="s">
        <v>9612</v>
      </c>
    </row>
    <row r="703" customFormat="false" ht="15" hidden="false" customHeight="false" outlineLevel="0" collapsed="false">
      <c r="A703" s="2" t="s">
        <v>1545</v>
      </c>
      <c r="B703" s="0" t="s">
        <v>9613</v>
      </c>
      <c r="C703" s="0" t="s">
        <v>9614</v>
      </c>
      <c r="D703" s="0" t="s">
        <v>9615</v>
      </c>
    </row>
    <row r="704" customFormat="false" ht="15" hidden="false" customHeight="false" outlineLevel="0" collapsed="false">
      <c r="A704" s="2" t="s">
        <v>9616</v>
      </c>
      <c r="B704" s="0" t="s">
        <v>9617</v>
      </c>
      <c r="C704" s="0" t="s">
        <v>9618</v>
      </c>
      <c r="D704" s="0" t="s">
        <v>9140</v>
      </c>
    </row>
    <row r="705" customFormat="false" ht="15" hidden="false" customHeight="false" outlineLevel="0" collapsed="false">
      <c r="A705" s="2" t="s">
        <v>3267</v>
      </c>
      <c r="B705" s="0" t="s">
        <v>9619</v>
      </c>
      <c r="C705" s="0" t="s">
        <v>9620</v>
      </c>
      <c r="D705" s="0" t="s">
        <v>9573</v>
      </c>
    </row>
    <row r="706" customFormat="false" ht="15" hidden="false" customHeight="false" outlineLevel="0" collapsed="false">
      <c r="A706" s="2" t="s">
        <v>9621</v>
      </c>
      <c r="B706" s="0" t="s">
        <v>9622</v>
      </c>
      <c r="C706" s="0" t="s">
        <v>9623</v>
      </c>
      <c r="D706" s="0" t="s">
        <v>7524</v>
      </c>
    </row>
    <row r="707" customFormat="false" ht="15" hidden="false" customHeight="false" outlineLevel="0" collapsed="false">
      <c r="A707" s="2" t="s">
        <v>3569</v>
      </c>
      <c r="B707" s="0" t="s">
        <v>9624</v>
      </c>
      <c r="C707" s="0" t="s">
        <v>9625</v>
      </c>
      <c r="D707" s="0" t="s">
        <v>9626</v>
      </c>
    </row>
    <row r="708" customFormat="false" ht="15" hidden="false" customHeight="false" outlineLevel="0" collapsed="false">
      <c r="A708" s="2" t="s">
        <v>3572</v>
      </c>
      <c r="B708" s="0" t="s">
        <v>9627</v>
      </c>
      <c r="C708" s="0" t="s">
        <v>9628</v>
      </c>
      <c r="D708" s="0" t="s">
        <v>9629</v>
      </c>
    </row>
    <row r="709" customFormat="false" ht="15" hidden="false" customHeight="false" outlineLevel="0" collapsed="false">
      <c r="A709" s="2" t="s">
        <v>4186</v>
      </c>
      <c r="B709" s="0" t="s">
        <v>9630</v>
      </c>
      <c r="C709" s="0" t="s">
        <v>9631</v>
      </c>
      <c r="D709" s="0" t="s">
        <v>9632</v>
      </c>
    </row>
    <row r="710" customFormat="false" ht="15" hidden="false" customHeight="false" outlineLevel="0" collapsed="false">
      <c r="A710" s="2" t="s">
        <v>6348</v>
      </c>
      <c r="B710" s="0" t="s">
        <v>9633</v>
      </c>
      <c r="C710" s="0" t="s">
        <v>9634</v>
      </c>
      <c r="D710" s="0" t="s">
        <v>9635</v>
      </c>
    </row>
    <row r="711" customFormat="false" ht="15" hidden="false" customHeight="false" outlineLevel="0" collapsed="false">
      <c r="A711" s="2" t="s">
        <v>9636</v>
      </c>
      <c r="B711" s="0" t="s">
        <v>9637</v>
      </c>
      <c r="C711" s="0" t="s">
        <v>9638</v>
      </c>
      <c r="D711" s="0" t="s">
        <v>8181</v>
      </c>
    </row>
    <row r="712" customFormat="false" ht="15" hidden="false" customHeight="false" outlineLevel="0" collapsed="false">
      <c r="A712" s="2" t="s">
        <v>5861</v>
      </c>
      <c r="B712" s="0" t="s">
        <v>9639</v>
      </c>
      <c r="C712" s="0" t="s">
        <v>9640</v>
      </c>
      <c r="D712" s="0" t="s">
        <v>9641</v>
      </c>
    </row>
    <row r="713" customFormat="false" ht="15" hidden="false" customHeight="false" outlineLevel="0" collapsed="false">
      <c r="A713" s="2" t="s">
        <v>9642</v>
      </c>
      <c r="B713" s="0" t="s">
        <v>9643</v>
      </c>
      <c r="C713" s="0" t="s">
        <v>9644</v>
      </c>
      <c r="D713" s="0" t="s">
        <v>9645</v>
      </c>
    </row>
    <row r="714" customFormat="false" ht="15" hidden="false" customHeight="false" outlineLevel="0" collapsed="false">
      <c r="A714" s="2" t="s">
        <v>9646</v>
      </c>
      <c r="B714" s="0" t="s">
        <v>9647</v>
      </c>
      <c r="C714" s="0" t="s">
        <v>9648</v>
      </c>
      <c r="D714" s="0" t="s">
        <v>9649</v>
      </c>
    </row>
    <row r="715" customFormat="false" ht="15" hidden="false" customHeight="false" outlineLevel="0" collapsed="false">
      <c r="A715" s="2" t="s">
        <v>9650</v>
      </c>
      <c r="B715" s="0" t="s">
        <v>9651</v>
      </c>
      <c r="C715" s="0" t="s">
        <v>9652</v>
      </c>
      <c r="D715" s="0" t="s">
        <v>7614</v>
      </c>
    </row>
    <row r="716" customFormat="false" ht="15" hidden="false" customHeight="false" outlineLevel="0" collapsed="false">
      <c r="A716" s="2" t="s">
        <v>9653</v>
      </c>
      <c r="B716" s="0" t="s">
        <v>9654</v>
      </c>
      <c r="C716" s="0" t="s">
        <v>9655</v>
      </c>
      <c r="D716" s="0" t="s">
        <v>8046</v>
      </c>
    </row>
    <row r="717" customFormat="false" ht="15" hidden="false" customHeight="false" outlineLevel="0" collapsed="false">
      <c r="A717" s="2" t="s">
        <v>9656</v>
      </c>
      <c r="B717" s="0" t="s">
        <v>9657</v>
      </c>
      <c r="C717" s="0" t="s">
        <v>9658</v>
      </c>
      <c r="D717" s="0" t="s">
        <v>8046</v>
      </c>
    </row>
    <row r="718" customFormat="false" ht="15" hidden="false" customHeight="false" outlineLevel="0" collapsed="false">
      <c r="A718" s="2" t="s">
        <v>3630</v>
      </c>
      <c r="B718" s="0" t="s">
        <v>9659</v>
      </c>
      <c r="C718" s="0" t="s">
        <v>9660</v>
      </c>
      <c r="D718" s="0" t="s">
        <v>7741</v>
      </c>
    </row>
    <row r="719" customFormat="false" ht="15" hidden="false" customHeight="false" outlineLevel="0" collapsed="false">
      <c r="A719" s="2" t="s">
        <v>3764</v>
      </c>
      <c r="B719" s="0" t="s">
        <v>9661</v>
      </c>
      <c r="C719" s="0" t="s">
        <v>9662</v>
      </c>
      <c r="D719" s="0" t="s">
        <v>8049</v>
      </c>
    </row>
    <row r="720" customFormat="false" ht="15" hidden="false" customHeight="false" outlineLevel="0" collapsed="false">
      <c r="A720" s="2" t="s">
        <v>9663</v>
      </c>
      <c r="B720" s="0" t="s">
        <v>9664</v>
      </c>
      <c r="C720" s="0" t="s">
        <v>9665</v>
      </c>
      <c r="D720" s="0" t="s">
        <v>7618</v>
      </c>
    </row>
    <row r="721" customFormat="false" ht="15" hidden="false" customHeight="false" outlineLevel="0" collapsed="false">
      <c r="A721" s="2" t="s">
        <v>9666</v>
      </c>
      <c r="B721" s="0" t="s">
        <v>9667</v>
      </c>
      <c r="C721" s="0" t="s">
        <v>9668</v>
      </c>
      <c r="D721" s="0" t="s">
        <v>7618</v>
      </c>
    </row>
    <row r="722" customFormat="false" ht="15" hidden="false" customHeight="false" outlineLevel="0" collapsed="false">
      <c r="A722" s="2" t="s">
        <v>3218</v>
      </c>
      <c r="B722" s="0" t="s">
        <v>9669</v>
      </c>
      <c r="C722" s="0" t="s">
        <v>9670</v>
      </c>
      <c r="D722" s="0" t="s">
        <v>9547</v>
      </c>
    </row>
    <row r="723" customFormat="false" ht="15" hidden="false" customHeight="false" outlineLevel="0" collapsed="false">
      <c r="A723" s="2" t="s">
        <v>9671</v>
      </c>
      <c r="B723" s="0" t="s">
        <v>9672</v>
      </c>
      <c r="C723" s="0" t="s">
        <v>9673</v>
      </c>
      <c r="D723" s="0" t="s">
        <v>9674</v>
      </c>
    </row>
    <row r="724" customFormat="false" ht="15" hidden="false" customHeight="false" outlineLevel="0" collapsed="false">
      <c r="A724" s="2" t="s">
        <v>9675</v>
      </c>
      <c r="B724" s="0" t="s">
        <v>9676</v>
      </c>
      <c r="C724" s="0" t="s">
        <v>9677</v>
      </c>
      <c r="D724" s="0" t="s">
        <v>7730</v>
      </c>
    </row>
    <row r="725" customFormat="false" ht="15" hidden="false" customHeight="false" outlineLevel="0" collapsed="false">
      <c r="A725" s="2" t="s">
        <v>9678</v>
      </c>
      <c r="B725" s="0" t="s">
        <v>9679</v>
      </c>
      <c r="C725" s="0" t="s">
        <v>9680</v>
      </c>
      <c r="D725" s="0" t="s">
        <v>7490</v>
      </c>
    </row>
    <row r="726" customFormat="false" ht="15" hidden="false" customHeight="false" outlineLevel="0" collapsed="false">
      <c r="A726" s="2" t="s">
        <v>9681</v>
      </c>
      <c r="B726" s="0" t="s">
        <v>9682</v>
      </c>
      <c r="C726" s="0" t="s">
        <v>9683</v>
      </c>
      <c r="D726" s="0" t="s">
        <v>9684</v>
      </c>
    </row>
    <row r="727" customFormat="false" ht="15" hidden="false" customHeight="false" outlineLevel="0" collapsed="false">
      <c r="A727" s="2" t="s">
        <v>1869</v>
      </c>
      <c r="B727" s="0" t="s">
        <v>9685</v>
      </c>
      <c r="C727" s="0" t="s">
        <v>9686</v>
      </c>
      <c r="D727" s="0" t="s">
        <v>8608</v>
      </c>
    </row>
    <row r="728" customFormat="false" ht="15" hidden="false" customHeight="false" outlineLevel="0" collapsed="false">
      <c r="A728" s="2" t="s">
        <v>9687</v>
      </c>
      <c r="B728" s="0" t="s">
        <v>9688</v>
      </c>
      <c r="C728" s="0" t="s">
        <v>9689</v>
      </c>
      <c r="D728" s="0" t="s">
        <v>9087</v>
      </c>
    </row>
    <row r="729" customFormat="false" ht="15" hidden="false" customHeight="false" outlineLevel="0" collapsed="false">
      <c r="A729" s="2" t="s">
        <v>3744</v>
      </c>
      <c r="B729" s="0" t="s">
        <v>9690</v>
      </c>
      <c r="C729" s="0" t="s">
        <v>9691</v>
      </c>
      <c r="D729" s="0" t="s">
        <v>7435</v>
      </c>
    </row>
    <row r="730" customFormat="false" ht="15" hidden="false" customHeight="false" outlineLevel="0" collapsed="false">
      <c r="A730" s="2" t="s">
        <v>2392</v>
      </c>
      <c r="B730" s="0" t="s">
        <v>9692</v>
      </c>
      <c r="C730" s="0" t="s">
        <v>9693</v>
      </c>
      <c r="D730" s="0" t="s">
        <v>9694</v>
      </c>
    </row>
    <row r="731" customFormat="false" ht="15" hidden="false" customHeight="false" outlineLevel="0" collapsed="false">
      <c r="A731" s="2" t="s">
        <v>9695</v>
      </c>
      <c r="B731" s="0" t="s">
        <v>9696</v>
      </c>
      <c r="C731" s="0" t="s">
        <v>9697</v>
      </c>
      <c r="D731" s="0" t="s">
        <v>9370</v>
      </c>
    </row>
    <row r="732" customFormat="false" ht="15" hidden="false" customHeight="false" outlineLevel="0" collapsed="false">
      <c r="A732" s="2" t="s">
        <v>2353</v>
      </c>
      <c r="B732" s="0" t="s">
        <v>9698</v>
      </c>
      <c r="C732" s="0" t="s">
        <v>9699</v>
      </c>
      <c r="D732" s="0" t="s">
        <v>7965</v>
      </c>
    </row>
    <row r="733" customFormat="false" ht="15" hidden="false" customHeight="false" outlineLevel="0" collapsed="false">
      <c r="A733" s="2" t="s">
        <v>9700</v>
      </c>
      <c r="B733" s="0" t="s">
        <v>9701</v>
      </c>
      <c r="C733" s="0" t="s">
        <v>9702</v>
      </c>
      <c r="D733" s="0" t="s">
        <v>9703</v>
      </c>
    </row>
    <row r="734" customFormat="false" ht="15" hidden="false" customHeight="false" outlineLevel="0" collapsed="false">
      <c r="A734" s="2" t="s">
        <v>9704</v>
      </c>
      <c r="B734" s="0" t="s">
        <v>9705</v>
      </c>
      <c r="C734" s="0" t="s">
        <v>9706</v>
      </c>
      <c r="D734" s="0" t="s">
        <v>9707</v>
      </c>
    </row>
    <row r="735" customFormat="false" ht="15" hidden="false" customHeight="false" outlineLevel="0" collapsed="false">
      <c r="A735" s="2" t="s">
        <v>1779</v>
      </c>
      <c r="B735" s="0" t="s">
        <v>9708</v>
      </c>
      <c r="C735" s="0" t="s">
        <v>9709</v>
      </c>
      <c r="D735" s="0" t="s">
        <v>9710</v>
      </c>
    </row>
    <row r="736" customFormat="false" ht="15" hidden="false" customHeight="false" outlineLevel="0" collapsed="false">
      <c r="A736" s="2" t="s">
        <v>943</v>
      </c>
      <c r="B736" s="0" t="s">
        <v>9711</v>
      </c>
      <c r="C736" s="0" t="s">
        <v>9712</v>
      </c>
      <c r="D736" s="0" t="s">
        <v>9713</v>
      </c>
    </row>
    <row r="737" customFormat="false" ht="15" hidden="false" customHeight="false" outlineLevel="0" collapsed="false">
      <c r="A737" s="2" t="s">
        <v>9714</v>
      </c>
      <c r="B737" s="0" t="s">
        <v>9715</v>
      </c>
      <c r="C737" s="0" t="s">
        <v>9716</v>
      </c>
      <c r="D737" s="0" t="s">
        <v>9717</v>
      </c>
    </row>
    <row r="738" customFormat="false" ht="15" hidden="false" customHeight="false" outlineLevel="0" collapsed="false">
      <c r="A738" s="2" t="s">
        <v>9718</v>
      </c>
      <c r="B738" s="0" t="s">
        <v>9719</v>
      </c>
      <c r="C738" s="0" t="s">
        <v>9720</v>
      </c>
      <c r="D738" s="0" t="s">
        <v>9721</v>
      </c>
    </row>
    <row r="739" customFormat="false" ht="15" hidden="false" customHeight="false" outlineLevel="0" collapsed="false">
      <c r="A739" s="2" t="s">
        <v>9722</v>
      </c>
      <c r="B739" s="0" t="s">
        <v>9723</v>
      </c>
      <c r="C739" s="0" t="s">
        <v>9724</v>
      </c>
      <c r="D739" s="0" t="s">
        <v>9721</v>
      </c>
    </row>
    <row r="740" customFormat="false" ht="15" hidden="false" customHeight="false" outlineLevel="0" collapsed="false">
      <c r="A740" s="2" t="s">
        <v>9725</v>
      </c>
      <c r="B740" s="0" t="s">
        <v>9726</v>
      </c>
      <c r="C740" s="0" t="s">
        <v>9727</v>
      </c>
      <c r="D740" s="0" t="s">
        <v>9728</v>
      </c>
    </row>
    <row r="741" customFormat="false" ht="15" hidden="false" customHeight="false" outlineLevel="0" collapsed="false">
      <c r="A741" s="2" t="s">
        <v>3444</v>
      </c>
      <c r="B741" s="0" t="s">
        <v>9729</v>
      </c>
      <c r="C741" s="0" t="s">
        <v>9730</v>
      </c>
      <c r="D741" s="0" t="s">
        <v>7512</v>
      </c>
    </row>
    <row r="742" customFormat="false" ht="15" hidden="false" customHeight="false" outlineLevel="0" collapsed="false">
      <c r="A742" s="2" t="s">
        <v>3791</v>
      </c>
      <c r="B742" s="0" t="s">
        <v>9731</v>
      </c>
      <c r="C742" s="0" t="s">
        <v>9732</v>
      </c>
      <c r="D742" s="0" t="s">
        <v>9733</v>
      </c>
    </row>
    <row r="743" customFormat="false" ht="15" hidden="false" customHeight="false" outlineLevel="0" collapsed="false">
      <c r="A743" s="2" t="s">
        <v>9734</v>
      </c>
      <c r="B743" s="0" t="s">
        <v>9735</v>
      </c>
      <c r="C743" s="0" t="s">
        <v>9736</v>
      </c>
      <c r="D743" s="0" t="s">
        <v>7456</v>
      </c>
    </row>
    <row r="744" customFormat="false" ht="15" hidden="false" customHeight="false" outlineLevel="0" collapsed="false">
      <c r="A744" s="2" t="s">
        <v>9737</v>
      </c>
      <c r="B744" s="0" t="s">
        <v>9738</v>
      </c>
      <c r="C744" s="0" t="s">
        <v>9739</v>
      </c>
      <c r="D744" s="0" t="s">
        <v>9740</v>
      </c>
    </row>
    <row r="745" customFormat="false" ht="15" hidden="false" customHeight="false" outlineLevel="0" collapsed="false">
      <c r="A745" s="2" t="s">
        <v>9741</v>
      </c>
      <c r="B745" s="0" t="s">
        <v>9742</v>
      </c>
      <c r="C745" s="0" t="s">
        <v>9743</v>
      </c>
      <c r="D745" s="0" t="s">
        <v>9550</v>
      </c>
    </row>
    <row r="746" customFormat="false" ht="15" hidden="false" customHeight="false" outlineLevel="0" collapsed="false">
      <c r="A746" s="2" t="s">
        <v>195</v>
      </c>
      <c r="B746" s="0" t="s">
        <v>9744</v>
      </c>
      <c r="C746" s="0" t="s">
        <v>9745</v>
      </c>
      <c r="D746" s="0" t="s">
        <v>9746</v>
      </c>
    </row>
    <row r="747" customFormat="false" ht="15" hidden="false" customHeight="false" outlineLevel="0" collapsed="false">
      <c r="A747" s="2" t="s">
        <v>3240</v>
      </c>
      <c r="B747" s="0" t="s">
        <v>9747</v>
      </c>
      <c r="C747" s="0" t="s">
        <v>9748</v>
      </c>
      <c r="D747" s="0" t="s">
        <v>9565</v>
      </c>
    </row>
    <row r="748" customFormat="false" ht="15" hidden="false" customHeight="false" outlineLevel="0" collapsed="false">
      <c r="A748" s="2" t="s">
        <v>9749</v>
      </c>
      <c r="B748" s="0" t="s">
        <v>9750</v>
      </c>
      <c r="C748" s="0" t="s">
        <v>9751</v>
      </c>
      <c r="D748" s="0" t="s">
        <v>8527</v>
      </c>
    </row>
    <row r="749" customFormat="false" ht="15" hidden="false" customHeight="false" outlineLevel="0" collapsed="false">
      <c r="A749" s="2" t="s">
        <v>6519</v>
      </c>
      <c r="B749" s="0" t="s">
        <v>9752</v>
      </c>
      <c r="C749" s="0" t="s">
        <v>9753</v>
      </c>
      <c r="D749" s="0" t="s">
        <v>9754</v>
      </c>
    </row>
    <row r="750" customFormat="false" ht="15" hidden="false" customHeight="false" outlineLevel="0" collapsed="false">
      <c r="A750" s="2" t="s">
        <v>9755</v>
      </c>
      <c r="B750" s="0" t="s">
        <v>9756</v>
      </c>
      <c r="C750" s="0" t="s">
        <v>9757</v>
      </c>
      <c r="D750" s="0" t="s">
        <v>8527</v>
      </c>
    </row>
    <row r="751" customFormat="false" ht="15" hidden="false" customHeight="false" outlineLevel="0" collapsed="false">
      <c r="A751" s="2" t="s">
        <v>9758</v>
      </c>
      <c r="B751" s="0" t="s">
        <v>9759</v>
      </c>
      <c r="C751" s="0" t="s">
        <v>9760</v>
      </c>
      <c r="D751" s="0" t="s">
        <v>8001</v>
      </c>
    </row>
    <row r="752" customFormat="false" ht="15" hidden="false" customHeight="false" outlineLevel="0" collapsed="false">
      <c r="A752" s="2" t="s">
        <v>5909</v>
      </c>
      <c r="B752" s="0" t="s">
        <v>9761</v>
      </c>
      <c r="C752" s="0" t="s">
        <v>9762</v>
      </c>
      <c r="D752" s="0" t="s">
        <v>7439</v>
      </c>
    </row>
    <row r="753" customFormat="false" ht="15" hidden="false" customHeight="false" outlineLevel="0" collapsed="false">
      <c r="A753" s="2" t="s">
        <v>9763</v>
      </c>
      <c r="B753" s="0" t="s">
        <v>9764</v>
      </c>
      <c r="C753" s="0" t="s">
        <v>9765</v>
      </c>
      <c r="D753" s="0" t="s">
        <v>8152</v>
      </c>
    </row>
    <row r="754" customFormat="false" ht="15" hidden="false" customHeight="false" outlineLevel="0" collapsed="false">
      <c r="A754" s="2" t="s">
        <v>1619</v>
      </c>
      <c r="B754" s="0" t="s">
        <v>9766</v>
      </c>
      <c r="C754" s="0" t="s">
        <v>9767</v>
      </c>
      <c r="D754" s="0" t="s">
        <v>9768</v>
      </c>
    </row>
    <row r="755" customFormat="false" ht="15" hidden="false" customHeight="false" outlineLevel="0" collapsed="false">
      <c r="A755" s="2" t="s">
        <v>9769</v>
      </c>
      <c r="B755" s="0" t="s">
        <v>9770</v>
      </c>
      <c r="C755" s="0" t="s">
        <v>9771</v>
      </c>
      <c r="D755" s="0" t="s">
        <v>8573</v>
      </c>
    </row>
    <row r="756" customFormat="false" ht="15" hidden="false" customHeight="false" outlineLevel="0" collapsed="false">
      <c r="A756" s="2" t="s">
        <v>3263</v>
      </c>
      <c r="B756" s="0" t="s">
        <v>9772</v>
      </c>
      <c r="C756" s="0" t="s">
        <v>9773</v>
      </c>
      <c r="D756" s="0" t="s">
        <v>9573</v>
      </c>
    </row>
    <row r="757" customFormat="false" ht="15" hidden="false" customHeight="false" outlineLevel="0" collapsed="false">
      <c r="A757" s="2" t="s">
        <v>3441</v>
      </c>
      <c r="B757" s="0" t="s">
        <v>9774</v>
      </c>
      <c r="C757" s="0" t="s">
        <v>9775</v>
      </c>
      <c r="D757" s="0" t="s">
        <v>9776</v>
      </c>
    </row>
    <row r="758" customFormat="false" ht="15" hidden="false" customHeight="false" outlineLevel="0" collapsed="false">
      <c r="A758" s="2" t="s">
        <v>5787</v>
      </c>
      <c r="B758" s="0" t="s">
        <v>9777</v>
      </c>
      <c r="C758" s="0" t="s">
        <v>9778</v>
      </c>
      <c r="D758" s="0" t="s">
        <v>9316</v>
      </c>
    </row>
    <row r="759" customFormat="false" ht="15" hidden="false" customHeight="false" outlineLevel="0" collapsed="false">
      <c r="A759" s="2" t="s">
        <v>3371</v>
      </c>
      <c r="B759" s="0" t="s">
        <v>9779</v>
      </c>
      <c r="C759" s="0" t="s">
        <v>9780</v>
      </c>
      <c r="D759" s="0" t="s">
        <v>8616</v>
      </c>
    </row>
    <row r="760" customFormat="false" ht="15" hidden="false" customHeight="false" outlineLevel="0" collapsed="false">
      <c r="A760" s="2" t="s">
        <v>770</v>
      </c>
      <c r="B760" s="0" t="s">
        <v>9781</v>
      </c>
      <c r="C760" s="0" t="s">
        <v>9782</v>
      </c>
      <c r="D760" s="0" t="s">
        <v>9783</v>
      </c>
    </row>
    <row r="761" customFormat="false" ht="15" hidden="false" customHeight="false" outlineLevel="0" collapsed="false">
      <c r="A761" s="2" t="s">
        <v>4560</v>
      </c>
      <c r="B761" s="0" t="s">
        <v>9784</v>
      </c>
      <c r="C761" s="0" t="s">
        <v>9785</v>
      </c>
      <c r="D761" s="0" t="s">
        <v>9786</v>
      </c>
    </row>
    <row r="762" customFormat="false" ht="15" hidden="false" customHeight="false" outlineLevel="0" collapsed="false">
      <c r="A762" s="2" t="s">
        <v>9787</v>
      </c>
      <c r="B762" s="0" t="s">
        <v>9788</v>
      </c>
      <c r="C762" s="0" t="s">
        <v>9789</v>
      </c>
      <c r="D762" s="0" t="s">
        <v>7777</v>
      </c>
    </row>
    <row r="763" customFormat="false" ht="15" hidden="false" customHeight="false" outlineLevel="0" collapsed="false">
      <c r="A763" s="2" t="s">
        <v>9790</v>
      </c>
      <c r="B763" s="0" t="s">
        <v>9790</v>
      </c>
      <c r="C763" s="0" t="s">
        <v>9791</v>
      </c>
      <c r="D763" s="0" t="s">
        <v>7567</v>
      </c>
    </row>
    <row r="764" customFormat="false" ht="15" hidden="false" customHeight="false" outlineLevel="0" collapsed="false">
      <c r="A764" s="2" t="s">
        <v>2293</v>
      </c>
      <c r="B764" s="0" t="s">
        <v>2293</v>
      </c>
      <c r="C764" s="0" t="s">
        <v>9792</v>
      </c>
      <c r="D764" s="0" t="s">
        <v>7504</v>
      </c>
    </row>
    <row r="765" customFormat="false" ht="15" hidden="false" customHeight="false" outlineLevel="0" collapsed="false">
      <c r="A765" s="2" t="s">
        <v>9793</v>
      </c>
      <c r="B765" s="0" t="s">
        <v>9793</v>
      </c>
      <c r="C765" s="0" t="s">
        <v>9794</v>
      </c>
      <c r="D765" s="0" t="s">
        <v>7494</v>
      </c>
    </row>
    <row r="766" customFormat="false" ht="15" hidden="false" customHeight="false" outlineLevel="0" collapsed="false">
      <c r="A766" s="2" t="s">
        <v>2687</v>
      </c>
      <c r="B766" s="0" t="s">
        <v>2687</v>
      </c>
      <c r="C766" s="0" t="s">
        <v>9795</v>
      </c>
      <c r="D766" s="0" t="s">
        <v>8451</v>
      </c>
    </row>
    <row r="767" customFormat="false" ht="15" hidden="false" customHeight="false" outlineLevel="0" collapsed="false">
      <c r="A767" s="2" t="s">
        <v>9796</v>
      </c>
      <c r="B767" s="0" t="s">
        <v>9797</v>
      </c>
      <c r="C767" s="0" t="s">
        <v>9798</v>
      </c>
      <c r="D767" s="0" t="s">
        <v>9799</v>
      </c>
    </row>
    <row r="768" customFormat="false" ht="15" hidden="false" customHeight="false" outlineLevel="0" collapsed="false">
      <c r="A768" s="2" t="s">
        <v>9800</v>
      </c>
      <c r="B768" s="0" t="s">
        <v>9800</v>
      </c>
      <c r="C768" s="0" t="s">
        <v>9801</v>
      </c>
      <c r="D768" s="0" t="s">
        <v>7985</v>
      </c>
    </row>
    <row r="769" customFormat="false" ht="15" hidden="false" customHeight="false" outlineLevel="0" collapsed="false">
      <c r="A769" s="2" t="s">
        <v>5960</v>
      </c>
      <c r="B769" s="0" t="s">
        <v>9802</v>
      </c>
      <c r="C769" s="0" t="s">
        <v>9803</v>
      </c>
      <c r="D769" s="0" t="s">
        <v>9804</v>
      </c>
    </row>
    <row r="770" customFormat="false" ht="15" hidden="false" customHeight="false" outlineLevel="0" collapsed="false">
      <c r="A770" s="2" t="s">
        <v>857</v>
      </c>
      <c r="B770" s="0" t="s">
        <v>9805</v>
      </c>
      <c r="C770" s="0" t="s">
        <v>9806</v>
      </c>
      <c r="D770" s="0" t="s">
        <v>9154</v>
      </c>
    </row>
    <row r="771" customFormat="false" ht="15" hidden="false" customHeight="false" outlineLevel="0" collapsed="false">
      <c r="A771" s="2" t="s">
        <v>9807</v>
      </c>
      <c r="B771" s="0" t="s">
        <v>9808</v>
      </c>
      <c r="C771" s="0" t="s">
        <v>9809</v>
      </c>
      <c r="D771" s="0" t="s">
        <v>7924</v>
      </c>
    </row>
    <row r="772" customFormat="false" ht="15" hidden="false" customHeight="false" outlineLevel="0" collapsed="false">
      <c r="A772" s="2" t="s">
        <v>9810</v>
      </c>
      <c r="B772" s="0" t="s">
        <v>9811</v>
      </c>
      <c r="C772" s="0" t="s">
        <v>9812</v>
      </c>
      <c r="D772" s="0" t="s">
        <v>9813</v>
      </c>
    </row>
    <row r="773" customFormat="false" ht="15" hidden="false" customHeight="false" outlineLevel="0" collapsed="false">
      <c r="A773" s="2" t="s">
        <v>3393</v>
      </c>
      <c r="B773" s="0" t="s">
        <v>9814</v>
      </c>
      <c r="C773" s="0" t="s">
        <v>9815</v>
      </c>
      <c r="D773" s="0" t="s">
        <v>9816</v>
      </c>
    </row>
    <row r="774" customFormat="false" ht="15" hidden="false" customHeight="false" outlineLevel="0" collapsed="false">
      <c r="A774" s="2" t="s">
        <v>9817</v>
      </c>
      <c r="B774" s="0" t="s">
        <v>9818</v>
      </c>
      <c r="C774" s="0" t="s">
        <v>9819</v>
      </c>
      <c r="D774" s="0" t="s">
        <v>8676</v>
      </c>
    </row>
    <row r="775" customFormat="false" ht="15" hidden="false" customHeight="false" outlineLevel="0" collapsed="false">
      <c r="A775" s="2" t="s">
        <v>9820</v>
      </c>
      <c r="B775" s="0" t="s">
        <v>9821</v>
      </c>
      <c r="C775" s="0" t="s">
        <v>9822</v>
      </c>
      <c r="D775" s="0" t="s">
        <v>9823</v>
      </c>
    </row>
    <row r="776" customFormat="false" ht="15" hidden="false" customHeight="false" outlineLevel="0" collapsed="false">
      <c r="A776" s="2" t="s">
        <v>9824</v>
      </c>
      <c r="B776" s="0" t="s">
        <v>9825</v>
      </c>
      <c r="C776" s="0" t="s">
        <v>9826</v>
      </c>
      <c r="D776" s="0" t="s">
        <v>9827</v>
      </c>
    </row>
    <row r="777" customFormat="false" ht="15" hidden="false" customHeight="false" outlineLevel="0" collapsed="false">
      <c r="A777" s="2" t="s">
        <v>9828</v>
      </c>
      <c r="B777" s="0" t="s">
        <v>9829</v>
      </c>
      <c r="C777" s="0" t="s">
        <v>9830</v>
      </c>
      <c r="D777" s="0" t="s">
        <v>7494</v>
      </c>
    </row>
    <row r="778" customFormat="false" ht="15" hidden="false" customHeight="false" outlineLevel="0" collapsed="false">
      <c r="A778" s="2" t="s">
        <v>9831</v>
      </c>
      <c r="B778" s="0" t="s">
        <v>9832</v>
      </c>
      <c r="C778" s="0" t="s">
        <v>9833</v>
      </c>
      <c r="D778" s="0" t="s">
        <v>9834</v>
      </c>
    </row>
    <row r="779" customFormat="false" ht="15" hidden="false" customHeight="false" outlineLevel="0" collapsed="false">
      <c r="A779" s="2" t="s">
        <v>2758</v>
      </c>
      <c r="B779" s="0" t="s">
        <v>9835</v>
      </c>
      <c r="C779" s="0" t="s">
        <v>9836</v>
      </c>
      <c r="D779" s="0" t="s">
        <v>7567</v>
      </c>
    </row>
    <row r="780" customFormat="false" ht="15" hidden="false" customHeight="false" outlineLevel="0" collapsed="false">
      <c r="A780" s="2" t="s">
        <v>9837</v>
      </c>
      <c r="B780" s="0" t="s">
        <v>9838</v>
      </c>
      <c r="C780" s="0" t="s">
        <v>9839</v>
      </c>
      <c r="D780" s="0" t="s">
        <v>7961</v>
      </c>
    </row>
    <row r="781" customFormat="false" ht="15" hidden="false" customHeight="false" outlineLevel="0" collapsed="false">
      <c r="A781" s="2" t="s">
        <v>5577</v>
      </c>
      <c r="B781" s="0" t="s">
        <v>9840</v>
      </c>
      <c r="C781" s="0" t="s">
        <v>9841</v>
      </c>
      <c r="D781" s="0" t="s">
        <v>9842</v>
      </c>
    </row>
    <row r="782" customFormat="false" ht="15" hidden="false" customHeight="false" outlineLevel="0" collapsed="false">
      <c r="A782" s="2" t="s">
        <v>5847</v>
      </c>
      <c r="B782" s="0" t="s">
        <v>9843</v>
      </c>
      <c r="C782" s="0" t="s">
        <v>9844</v>
      </c>
      <c r="D782" s="0" t="s">
        <v>8462</v>
      </c>
    </row>
    <row r="783" customFormat="false" ht="15" hidden="false" customHeight="false" outlineLevel="0" collapsed="false">
      <c r="A783" s="2" t="s">
        <v>9845</v>
      </c>
      <c r="B783" s="0" t="s">
        <v>9846</v>
      </c>
      <c r="C783" s="0" t="s">
        <v>9847</v>
      </c>
      <c r="D783" s="0" t="s">
        <v>7943</v>
      </c>
    </row>
    <row r="784" customFormat="false" ht="15" hidden="false" customHeight="false" outlineLevel="0" collapsed="false">
      <c r="A784" s="2" t="s">
        <v>9848</v>
      </c>
      <c r="B784" s="0" t="s">
        <v>9849</v>
      </c>
      <c r="C784" s="0" t="s">
        <v>9850</v>
      </c>
      <c r="D784" s="0" t="s">
        <v>8032</v>
      </c>
    </row>
    <row r="785" customFormat="false" ht="15" hidden="false" customHeight="false" outlineLevel="0" collapsed="false">
      <c r="A785" s="2" t="s">
        <v>9851</v>
      </c>
      <c r="B785" s="0" t="s">
        <v>9852</v>
      </c>
      <c r="C785" s="0" t="s">
        <v>9853</v>
      </c>
      <c r="D785" s="0" t="s">
        <v>9854</v>
      </c>
    </row>
    <row r="786" customFormat="false" ht="15" hidden="false" customHeight="false" outlineLevel="0" collapsed="false">
      <c r="A786" s="2" t="s">
        <v>1311</v>
      </c>
      <c r="B786" s="0" t="s">
        <v>9855</v>
      </c>
      <c r="C786" s="0" t="s">
        <v>9856</v>
      </c>
      <c r="D786" s="0" t="s">
        <v>7442</v>
      </c>
    </row>
    <row r="787" customFormat="false" ht="15" hidden="false" customHeight="false" outlineLevel="0" collapsed="false">
      <c r="A787" s="2" t="s">
        <v>1614</v>
      </c>
      <c r="B787" s="0" t="s">
        <v>9857</v>
      </c>
      <c r="C787" s="0" t="s">
        <v>9858</v>
      </c>
      <c r="D787" s="0" t="s">
        <v>9859</v>
      </c>
    </row>
    <row r="788" customFormat="false" ht="15" hidden="false" customHeight="false" outlineLevel="0" collapsed="false">
      <c r="A788" s="2" t="s">
        <v>4147</v>
      </c>
      <c r="B788" s="0" t="s">
        <v>9860</v>
      </c>
      <c r="C788" s="0" t="s">
        <v>9861</v>
      </c>
      <c r="D788" s="0" t="s">
        <v>7747</v>
      </c>
    </row>
    <row r="789" customFormat="false" ht="15" hidden="false" customHeight="false" outlineLevel="0" collapsed="false">
      <c r="A789" s="2" t="s">
        <v>9862</v>
      </c>
      <c r="B789" s="0" t="s">
        <v>9863</v>
      </c>
      <c r="C789" s="0" t="s">
        <v>9864</v>
      </c>
      <c r="D789" s="0" t="s">
        <v>8029</v>
      </c>
    </row>
    <row r="790" customFormat="false" ht="15" hidden="false" customHeight="false" outlineLevel="0" collapsed="false">
      <c r="A790" s="2" t="s">
        <v>4100</v>
      </c>
      <c r="B790" s="0" t="s">
        <v>9865</v>
      </c>
      <c r="C790" s="0" t="s">
        <v>9866</v>
      </c>
      <c r="D790" s="0" t="s">
        <v>9867</v>
      </c>
    </row>
    <row r="791" customFormat="false" ht="15" hidden="false" customHeight="false" outlineLevel="0" collapsed="false">
      <c r="A791" s="2" t="s">
        <v>9868</v>
      </c>
      <c r="B791" s="0" t="s">
        <v>9869</v>
      </c>
      <c r="C791" s="0" t="s">
        <v>9870</v>
      </c>
      <c r="D791" s="0" t="s">
        <v>9871</v>
      </c>
    </row>
    <row r="792" customFormat="false" ht="15" hidden="false" customHeight="false" outlineLevel="0" collapsed="false">
      <c r="A792" s="2" t="s">
        <v>1611</v>
      </c>
      <c r="B792" s="0" t="s">
        <v>9872</v>
      </c>
      <c r="C792" s="0" t="s">
        <v>9873</v>
      </c>
      <c r="D792" s="0" t="s">
        <v>8235</v>
      </c>
    </row>
    <row r="793" customFormat="false" ht="15" hidden="false" customHeight="false" outlineLevel="0" collapsed="false">
      <c r="A793" s="2" t="s">
        <v>9874</v>
      </c>
      <c r="B793" s="0" t="s">
        <v>9875</v>
      </c>
      <c r="C793" s="0" t="s">
        <v>9876</v>
      </c>
      <c r="D793" s="0" t="s">
        <v>7814</v>
      </c>
    </row>
    <row r="794" customFormat="false" ht="15" hidden="false" customHeight="false" outlineLevel="0" collapsed="false">
      <c r="A794" s="2" t="s">
        <v>5633</v>
      </c>
      <c r="B794" s="0" t="s">
        <v>9877</v>
      </c>
      <c r="C794" s="0" t="s">
        <v>9878</v>
      </c>
      <c r="D794" s="0" t="s">
        <v>9879</v>
      </c>
    </row>
    <row r="795" customFormat="false" ht="15" hidden="false" customHeight="false" outlineLevel="0" collapsed="false">
      <c r="A795" s="2" t="s">
        <v>9880</v>
      </c>
      <c r="B795" s="0" t="s">
        <v>9881</v>
      </c>
      <c r="C795" s="0" t="s">
        <v>9882</v>
      </c>
      <c r="D795" s="0" t="s">
        <v>9883</v>
      </c>
    </row>
    <row r="796" customFormat="false" ht="15" hidden="false" customHeight="false" outlineLevel="0" collapsed="false">
      <c r="A796" s="2" t="s">
        <v>9884</v>
      </c>
      <c r="B796" s="0" t="s">
        <v>9885</v>
      </c>
      <c r="C796" s="0" t="s">
        <v>9886</v>
      </c>
      <c r="D796" s="0" t="s">
        <v>9078</v>
      </c>
    </row>
    <row r="797" customFormat="false" ht="15" hidden="false" customHeight="false" outlineLevel="0" collapsed="false">
      <c r="A797" s="2" t="s">
        <v>3255</v>
      </c>
      <c r="B797" s="0" t="s">
        <v>9887</v>
      </c>
      <c r="C797" s="0" t="s">
        <v>9888</v>
      </c>
      <c r="D797" s="0" t="s">
        <v>8527</v>
      </c>
    </row>
    <row r="798" customFormat="false" ht="15" hidden="false" customHeight="false" outlineLevel="0" collapsed="false">
      <c r="A798" s="2" t="s">
        <v>200</v>
      </c>
      <c r="B798" s="0" t="s">
        <v>9889</v>
      </c>
      <c r="C798" s="0" t="s">
        <v>9890</v>
      </c>
      <c r="D798" s="0" t="s">
        <v>9891</v>
      </c>
    </row>
    <row r="799" customFormat="false" ht="15" hidden="false" customHeight="false" outlineLevel="0" collapsed="false">
      <c r="A799" s="2" t="s">
        <v>3438</v>
      </c>
      <c r="B799" s="0" t="s">
        <v>9892</v>
      </c>
      <c r="C799" s="0" t="s">
        <v>9893</v>
      </c>
      <c r="D799" s="0" t="s">
        <v>8753</v>
      </c>
    </row>
    <row r="800" customFormat="false" ht="15" hidden="false" customHeight="false" outlineLevel="0" collapsed="false">
      <c r="A800" s="2" t="s">
        <v>9894</v>
      </c>
      <c r="B800" s="0" t="s">
        <v>9895</v>
      </c>
      <c r="C800" s="0" t="s">
        <v>9896</v>
      </c>
      <c r="D800" s="0" t="s">
        <v>9897</v>
      </c>
    </row>
    <row r="801" customFormat="false" ht="15" hidden="false" customHeight="false" outlineLevel="0" collapsed="false">
      <c r="A801" s="2" t="s">
        <v>9898</v>
      </c>
      <c r="B801" s="0" t="s">
        <v>9899</v>
      </c>
      <c r="C801" s="0" t="s">
        <v>9900</v>
      </c>
      <c r="D801" s="0" t="s">
        <v>9901</v>
      </c>
    </row>
    <row r="802" customFormat="false" ht="15" hidden="false" customHeight="false" outlineLevel="0" collapsed="false">
      <c r="A802" s="2" t="s">
        <v>4489</v>
      </c>
      <c r="B802" s="0" t="s">
        <v>9902</v>
      </c>
      <c r="C802" s="0" t="s">
        <v>9903</v>
      </c>
      <c r="D802" s="0" t="s">
        <v>9904</v>
      </c>
    </row>
    <row r="803" customFormat="false" ht="15" hidden="false" customHeight="false" outlineLevel="0" collapsed="false">
      <c r="A803" s="2" t="s">
        <v>9905</v>
      </c>
      <c r="B803" s="0" t="s">
        <v>9906</v>
      </c>
      <c r="C803" s="0" t="s">
        <v>9907</v>
      </c>
      <c r="D803" s="0" t="s">
        <v>8235</v>
      </c>
    </row>
    <row r="804" customFormat="false" ht="15" hidden="false" customHeight="false" outlineLevel="0" collapsed="false">
      <c r="A804" s="2" t="s">
        <v>9908</v>
      </c>
      <c r="B804" s="0" t="s">
        <v>9909</v>
      </c>
      <c r="C804" s="0" t="s">
        <v>9910</v>
      </c>
      <c r="D804" s="0" t="s">
        <v>9911</v>
      </c>
    </row>
    <row r="805" customFormat="false" ht="15" hidden="false" customHeight="false" outlineLevel="0" collapsed="false">
      <c r="A805" s="2" t="s">
        <v>9912</v>
      </c>
      <c r="B805" s="0" t="s">
        <v>9913</v>
      </c>
      <c r="C805" s="0" t="s">
        <v>9914</v>
      </c>
      <c r="D805" s="0" t="s">
        <v>8777</v>
      </c>
    </row>
    <row r="806" customFormat="false" ht="15" hidden="false" customHeight="false" outlineLevel="0" collapsed="false">
      <c r="A806" s="2" t="s">
        <v>9915</v>
      </c>
      <c r="B806" s="0" t="s">
        <v>9916</v>
      </c>
      <c r="C806" s="0" t="s">
        <v>9917</v>
      </c>
      <c r="D806" s="0" t="s">
        <v>7943</v>
      </c>
    </row>
    <row r="807" customFormat="false" ht="15" hidden="false" customHeight="false" outlineLevel="0" collapsed="false">
      <c r="A807" s="2" t="s">
        <v>4349</v>
      </c>
      <c r="B807" s="0" t="s">
        <v>9918</v>
      </c>
      <c r="C807" s="0" t="s">
        <v>9919</v>
      </c>
      <c r="D807" s="0" t="s">
        <v>9920</v>
      </c>
    </row>
    <row r="808" customFormat="false" ht="15" hidden="false" customHeight="false" outlineLevel="0" collapsed="false">
      <c r="A808" s="2" t="s">
        <v>9921</v>
      </c>
      <c r="B808" s="0" t="s">
        <v>9922</v>
      </c>
      <c r="C808" s="0" t="s">
        <v>9923</v>
      </c>
      <c r="D808" s="0" t="s">
        <v>8439</v>
      </c>
    </row>
    <row r="809" customFormat="false" ht="15" hidden="false" customHeight="false" outlineLevel="0" collapsed="false">
      <c r="A809" s="2" t="s">
        <v>3314</v>
      </c>
      <c r="B809" s="0" t="s">
        <v>9924</v>
      </c>
      <c r="C809" s="0" t="s">
        <v>9925</v>
      </c>
      <c r="D809" s="0" t="s">
        <v>7860</v>
      </c>
    </row>
    <row r="810" customFormat="false" ht="15" hidden="false" customHeight="false" outlineLevel="0" collapsed="false">
      <c r="A810" s="2" t="s">
        <v>9926</v>
      </c>
      <c r="B810" s="0" t="s">
        <v>9927</v>
      </c>
      <c r="C810" s="0" t="s">
        <v>9928</v>
      </c>
      <c r="D810" s="0" t="s">
        <v>7536</v>
      </c>
    </row>
    <row r="811" customFormat="false" ht="15" hidden="false" customHeight="false" outlineLevel="0" collapsed="false">
      <c r="A811" s="2" t="s">
        <v>9929</v>
      </c>
      <c r="B811" s="0" t="s">
        <v>9930</v>
      </c>
      <c r="C811" s="0" t="s">
        <v>9931</v>
      </c>
      <c r="D811" s="0" t="s">
        <v>8527</v>
      </c>
    </row>
    <row r="812" customFormat="false" ht="15" hidden="false" customHeight="false" outlineLevel="0" collapsed="false">
      <c r="A812" s="2" t="s">
        <v>6324</v>
      </c>
      <c r="B812" s="0" t="s">
        <v>9932</v>
      </c>
      <c r="C812" s="0" t="s">
        <v>9933</v>
      </c>
      <c r="D812" s="0" t="s">
        <v>9934</v>
      </c>
    </row>
    <row r="813" customFormat="false" ht="15" hidden="false" customHeight="false" outlineLevel="0" collapsed="false">
      <c r="A813" s="2" t="s">
        <v>9935</v>
      </c>
      <c r="B813" s="0" t="s">
        <v>9936</v>
      </c>
      <c r="C813" s="0" t="s">
        <v>9937</v>
      </c>
      <c r="D813" s="0" t="s">
        <v>8005</v>
      </c>
    </row>
    <row r="814" customFormat="false" ht="15" hidden="false" customHeight="false" outlineLevel="0" collapsed="false">
      <c r="A814" s="2" t="s">
        <v>9938</v>
      </c>
      <c r="B814" s="0" t="s">
        <v>9939</v>
      </c>
      <c r="C814" s="0" t="s">
        <v>9940</v>
      </c>
      <c r="D814" s="0" t="s">
        <v>9941</v>
      </c>
    </row>
    <row r="815" customFormat="false" ht="15" hidden="false" customHeight="false" outlineLevel="0" collapsed="false">
      <c r="A815" s="2" t="s">
        <v>4702</v>
      </c>
      <c r="B815" s="0" t="s">
        <v>9942</v>
      </c>
      <c r="C815" s="0" t="s">
        <v>9943</v>
      </c>
      <c r="D815" s="0" t="s">
        <v>9944</v>
      </c>
    </row>
    <row r="816" customFormat="false" ht="15" hidden="false" customHeight="false" outlineLevel="0" collapsed="false">
      <c r="A816" s="2" t="s">
        <v>940</v>
      </c>
      <c r="B816" s="0" t="s">
        <v>9945</v>
      </c>
      <c r="C816" s="0" t="s">
        <v>9946</v>
      </c>
      <c r="D816" s="0" t="s">
        <v>9713</v>
      </c>
    </row>
    <row r="817" customFormat="false" ht="15" hidden="false" customHeight="false" outlineLevel="0" collapsed="false">
      <c r="A817" s="2" t="s">
        <v>5585</v>
      </c>
      <c r="B817" s="0" t="s">
        <v>9947</v>
      </c>
      <c r="C817" s="0" t="s">
        <v>9948</v>
      </c>
      <c r="D817" s="0" t="s">
        <v>9949</v>
      </c>
    </row>
    <row r="818" customFormat="false" ht="15" hidden="false" customHeight="false" outlineLevel="0" collapsed="false">
      <c r="A818" s="2" t="s">
        <v>9950</v>
      </c>
      <c r="B818" s="0" t="s">
        <v>9951</v>
      </c>
      <c r="C818" s="0" t="s">
        <v>9952</v>
      </c>
      <c r="D818" s="0" t="s">
        <v>7890</v>
      </c>
    </row>
    <row r="819" customFormat="false" ht="15" hidden="false" customHeight="false" outlineLevel="0" collapsed="false">
      <c r="A819" s="2" t="s">
        <v>4295</v>
      </c>
      <c r="B819" s="0" t="s">
        <v>9953</v>
      </c>
      <c r="C819" s="0" t="s">
        <v>9954</v>
      </c>
      <c r="D819" s="0" t="s">
        <v>8534</v>
      </c>
    </row>
    <row r="820" customFormat="false" ht="15" hidden="false" customHeight="false" outlineLevel="0" collapsed="false">
      <c r="A820" s="2" t="s">
        <v>9955</v>
      </c>
      <c r="B820" s="0" t="s">
        <v>9956</v>
      </c>
      <c r="C820" s="0" t="s">
        <v>9957</v>
      </c>
      <c r="D820" s="0" t="s">
        <v>9958</v>
      </c>
    </row>
    <row r="821" customFormat="false" ht="15" hidden="false" customHeight="false" outlineLevel="0" collapsed="false">
      <c r="A821" s="2" t="s">
        <v>2287</v>
      </c>
      <c r="B821" s="0" t="s">
        <v>9959</v>
      </c>
      <c r="C821" s="0" t="s">
        <v>9960</v>
      </c>
      <c r="D821" s="0" t="s">
        <v>8823</v>
      </c>
    </row>
    <row r="822" customFormat="false" ht="15" hidden="false" customHeight="false" outlineLevel="0" collapsed="false">
      <c r="A822" s="2" t="s">
        <v>9961</v>
      </c>
      <c r="B822" s="0" t="s">
        <v>9962</v>
      </c>
      <c r="C822" s="0" t="s">
        <v>9963</v>
      </c>
      <c r="D822" s="0" t="s">
        <v>9964</v>
      </c>
    </row>
    <row r="823" customFormat="false" ht="15" hidden="false" customHeight="false" outlineLevel="0" collapsed="false">
      <c r="A823" s="2" t="s">
        <v>3269</v>
      </c>
      <c r="B823" s="0" t="s">
        <v>9965</v>
      </c>
      <c r="C823" s="0" t="s">
        <v>9966</v>
      </c>
      <c r="D823" s="0" t="s">
        <v>7700</v>
      </c>
    </row>
    <row r="824" customFormat="false" ht="15" hidden="false" customHeight="false" outlineLevel="0" collapsed="false">
      <c r="A824" s="2" t="s">
        <v>9967</v>
      </c>
      <c r="B824" s="0" t="s">
        <v>9968</v>
      </c>
      <c r="C824" s="0" t="s">
        <v>9969</v>
      </c>
      <c r="D824" s="0" t="s">
        <v>8184</v>
      </c>
    </row>
    <row r="825" customFormat="false" ht="15" hidden="false" customHeight="false" outlineLevel="0" collapsed="false">
      <c r="A825" s="2" t="s">
        <v>9970</v>
      </c>
      <c r="B825" s="0" t="s">
        <v>9971</v>
      </c>
      <c r="C825" s="0" t="s">
        <v>9972</v>
      </c>
      <c r="D825" s="0" t="s">
        <v>9510</v>
      </c>
    </row>
    <row r="826" customFormat="false" ht="15" hidden="false" customHeight="false" outlineLevel="0" collapsed="false">
      <c r="A826" s="2" t="s">
        <v>4134</v>
      </c>
      <c r="B826" s="0" t="s">
        <v>9973</v>
      </c>
      <c r="C826" s="0" t="s">
        <v>9974</v>
      </c>
      <c r="D826" s="0" t="s">
        <v>7747</v>
      </c>
    </row>
    <row r="827" customFormat="false" ht="15" hidden="false" customHeight="false" outlineLevel="0" collapsed="false">
      <c r="A827" s="2" t="s">
        <v>9975</v>
      </c>
      <c r="B827" s="0" t="s">
        <v>9976</v>
      </c>
      <c r="C827" s="0" t="s">
        <v>9977</v>
      </c>
      <c r="D827" s="0" t="s">
        <v>9978</v>
      </c>
    </row>
    <row r="828" customFormat="false" ht="15" hidden="false" customHeight="false" outlineLevel="0" collapsed="false">
      <c r="A828" s="2" t="s">
        <v>5003</v>
      </c>
      <c r="B828" s="0" t="s">
        <v>9979</v>
      </c>
      <c r="C828" s="0" t="s">
        <v>9980</v>
      </c>
      <c r="D828" s="0" t="s">
        <v>9981</v>
      </c>
    </row>
    <row r="829" customFormat="false" ht="15" hidden="false" customHeight="false" outlineLevel="0" collapsed="false">
      <c r="A829" s="2" t="s">
        <v>9982</v>
      </c>
      <c r="B829" s="0" t="s">
        <v>9983</v>
      </c>
      <c r="C829" s="0" t="s">
        <v>9984</v>
      </c>
      <c r="D829" s="0" t="s">
        <v>8426</v>
      </c>
    </row>
    <row r="830" customFormat="false" ht="15" hidden="false" customHeight="false" outlineLevel="0" collapsed="false">
      <c r="A830" s="2" t="s">
        <v>9985</v>
      </c>
      <c r="B830" s="0" t="s">
        <v>9986</v>
      </c>
      <c r="C830" s="0" t="s">
        <v>9987</v>
      </c>
      <c r="D830" s="0" t="s">
        <v>9988</v>
      </c>
    </row>
    <row r="831" customFormat="false" ht="15" hidden="false" customHeight="false" outlineLevel="0" collapsed="false">
      <c r="A831" s="2" t="s">
        <v>9989</v>
      </c>
      <c r="B831" s="0" t="s">
        <v>9990</v>
      </c>
      <c r="C831" s="0" t="s">
        <v>9991</v>
      </c>
      <c r="D831" s="0" t="s">
        <v>8426</v>
      </c>
    </row>
    <row r="832" customFormat="false" ht="15" hidden="false" customHeight="false" outlineLevel="0" collapsed="false">
      <c r="A832" s="2" t="s">
        <v>5481</v>
      </c>
      <c r="B832" s="0" t="s">
        <v>9992</v>
      </c>
      <c r="C832" s="0" t="s">
        <v>9993</v>
      </c>
      <c r="D832" s="0" t="s">
        <v>8244</v>
      </c>
    </row>
    <row r="833" customFormat="false" ht="15" hidden="false" customHeight="false" outlineLevel="0" collapsed="false">
      <c r="A833" s="2" t="s">
        <v>9994</v>
      </c>
      <c r="B833" s="0" t="s">
        <v>9995</v>
      </c>
      <c r="C833" s="0" t="s">
        <v>9996</v>
      </c>
      <c r="D833" s="0" t="s">
        <v>8439</v>
      </c>
    </row>
    <row r="834" customFormat="false" ht="15" hidden="false" customHeight="false" outlineLevel="0" collapsed="false">
      <c r="A834" s="2" t="s">
        <v>9997</v>
      </c>
      <c r="B834" s="0" t="s">
        <v>9998</v>
      </c>
      <c r="C834" s="0" t="s">
        <v>9999</v>
      </c>
      <c r="D834" s="0" t="s">
        <v>8439</v>
      </c>
    </row>
    <row r="835" customFormat="false" ht="15" hidden="false" customHeight="false" outlineLevel="0" collapsed="false">
      <c r="A835" s="2" t="s">
        <v>5395</v>
      </c>
      <c r="B835" s="0" t="s">
        <v>10000</v>
      </c>
      <c r="C835" s="0" t="s">
        <v>10001</v>
      </c>
      <c r="D835" s="0" t="s">
        <v>7536</v>
      </c>
    </row>
    <row r="836" customFormat="false" ht="15" hidden="false" customHeight="false" outlineLevel="0" collapsed="false">
      <c r="A836" s="2" t="s">
        <v>1889</v>
      </c>
      <c r="B836" s="0" t="s">
        <v>10002</v>
      </c>
      <c r="C836" s="0" t="s">
        <v>10003</v>
      </c>
      <c r="D836" s="0" t="s">
        <v>8402</v>
      </c>
    </row>
    <row r="837" customFormat="false" ht="15" hidden="false" customHeight="false" outlineLevel="0" collapsed="false">
      <c r="A837" s="2" t="s">
        <v>5497</v>
      </c>
      <c r="B837" s="0" t="s">
        <v>10004</v>
      </c>
      <c r="C837" s="0" t="s">
        <v>10005</v>
      </c>
      <c r="D837" s="0" t="s">
        <v>10006</v>
      </c>
    </row>
    <row r="838" customFormat="false" ht="15" hidden="false" customHeight="false" outlineLevel="0" collapsed="false">
      <c r="A838" s="2" t="s">
        <v>10007</v>
      </c>
      <c r="B838" s="0" t="s">
        <v>10008</v>
      </c>
      <c r="C838" s="0" t="s">
        <v>10009</v>
      </c>
      <c r="D838" s="0" t="s">
        <v>10010</v>
      </c>
    </row>
    <row r="839" customFormat="false" ht="15" hidden="false" customHeight="false" outlineLevel="0" collapsed="false">
      <c r="A839" s="2" t="s">
        <v>10011</v>
      </c>
      <c r="B839" s="0" t="s">
        <v>10012</v>
      </c>
      <c r="C839" s="0" t="s">
        <v>10013</v>
      </c>
      <c r="D839" s="0" t="s">
        <v>7913</v>
      </c>
    </row>
    <row r="840" customFormat="false" ht="15" hidden="false" customHeight="false" outlineLevel="0" collapsed="false">
      <c r="A840" s="2" t="s">
        <v>10014</v>
      </c>
      <c r="B840" s="0" t="s">
        <v>10015</v>
      </c>
      <c r="C840" s="0" t="s">
        <v>10016</v>
      </c>
      <c r="D840" s="0" t="s">
        <v>7924</v>
      </c>
    </row>
    <row r="841" customFormat="false" ht="15" hidden="false" customHeight="false" outlineLevel="0" collapsed="false">
      <c r="A841" s="2" t="s">
        <v>1631</v>
      </c>
      <c r="B841" s="0" t="s">
        <v>10017</v>
      </c>
      <c r="C841" s="0" t="s">
        <v>10018</v>
      </c>
      <c r="D841" s="0" t="s">
        <v>10019</v>
      </c>
    </row>
    <row r="842" customFormat="false" ht="15" hidden="false" customHeight="false" outlineLevel="0" collapsed="false">
      <c r="A842" s="2" t="s">
        <v>10020</v>
      </c>
      <c r="B842" s="0" t="s">
        <v>10021</v>
      </c>
      <c r="C842" s="0" t="s">
        <v>10022</v>
      </c>
      <c r="D842" s="0" t="s">
        <v>7954</v>
      </c>
    </row>
    <row r="843" customFormat="false" ht="15" hidden="false" customHeight="false" outlineLevel="0" collapsed="false">
      <c r="A843" s="2" t="s">
        <v>10023</v>
      </c>
      <c r="B843" s="0" t="s">
        <v>10024</v>
      </c>
      <c r="C843" s="0" t="s">
        <v>10025</v>
      </c>
      <c r="D843" s="0" t="s">
        <v>10026</v>
      </c>
    </row>
    <row r="844" customFormat="false" ht="15" hidden="false" customHeight="false" outlineLevel="0" collapsed="false">
      <c r="A844" s="2" t="s">
        <v>10027</v>
      </c>
      <c r="B844" s="0" t="s">
        <v>10028</v>
      </c>
      <c r="C844" s="0" t="s">
        <v>10029</v>
      </c>
      <c r="D844" s="0" t="s">
        <v>10030</v>
      </c>
    </row>
    <row r="845" customFormat="false" ht="15" hidden="false" customHeight="false" outlineLevel="0" collapsed="false">
      <c r="A845" s="2" t="s">
        <v>10031</v>
      </c>
      <c r="B845" s="0" t="s">
        <v>10032</v>
      </c>
      <c r="C845" s="0" t="s">
        <v>10033</v>
      </c>
      <c r="D845" s="0" t="s">
        <v>10034</v>
      </c>
    </row>
    <row r="846" customFormat="false" ht="15" hidden="false" customHeight="false" outlineLevel="0" collapsed="false">
      <c r="A846" s="2" t="s">
        <v>1776</v>
      </c>
      <c r="B846" s="0" t="s">
        <v>10035</v>
      </c>
      <c r="C846" s="0" t="s">
        <v>10036</v>
      </c>
      <c r="D846" s="0" t="s">
        <v>8608</v>
      </c>
    </row>
    <row r="847" customFormat="false" ht="15" hidden="false" customHeight="false" outlineLevel="0" collapsed="false">
      <c r="A847" s="2" t="s">
        <v>10037</v>
      </c>
      <c r="B847" s="0" t="s">
        <v>10038</v>
      </c>
      <c r="C847" s="0" t="s">
        <v>10039</v>
      </c>
      <c r="D847" s="0" t="s">
        <v>10040</v>
      </c>
    </row>
    <row r="848" customFormat="false" ht="15" hidden="false" customHeight="false" outlineLevel="0" collapsed="false">
      <c r="A848" s="2" t="s">
        <v>10041</v>
      </c>
      <c r="B848" s="0" t="s">
        <v>10042</v>
      </c>
      <c r="C848" s="0" t="s">
        <v>10043</v>
      </c>
      <c r="D848" s="0" t="s">
        <v>8152</v>
      </c>
    </row>
    <row r="849" customFormat="false" ht="15" hidden="false" customHeight="false" outlineLevel="0" collapsed="false">
      <c r="A849" s="2" t="s">
        <v>10044</v>
      </c>
      <c r="B849" s="0" t="s">
        <v>10045</v>
      </c>
      <c r="C849" s="0" t="s">
        <v>10046</v>
      </c>
      <c r="D849" s="0" t="s">
        <v>7424</v>
      </c>
    </row>
    <row r="850" customFormat="false" ht="15" hidden="false" customHeight="false" outlineLevel="0" collapsed="false">
      <c r="A850" s="2" t="s">
        <v>520</v>
      </c>
      <c r="B850" s="0" t="s">
        <v>10047</v>
      </c>
      <c r="C850" s="0" t="s">
        <v>10048</v>
      </c>
      <c r="D850" s="0" t="s">
        <v>8980</v>
      </c>
    </row>
    <row r="851" customFormat="false" ht="15" hidden="false" customHeight="false" outlineLevel="0" collapsed="false">
      <c r="A851" s="2" t="s">
        <v>7015</v>
      </c>
      <c r="B851" s="0" t="s">
        <v>10049</v>
      </c>
      <c r="C851" s="0" t="s">
        <v>10050</v>
      </c>
      <c r="D851" s="0" t="s">
        <v>7637</v>
      </c>
    </row>
    <row r="852" customFormat="false" ht="15" hidden="false" customHeight="false" outlineLevel="0" collapsed="false">
      <c r="A852" s="2" t="s">
        <v>7277</v>
      </c>
      <c r="B852" s="0" t="s">
        <v>10051</v>
      </c>
      <c r="C852" s="0" t="s">
        <v>10052</v>
      </c>
      <c r="D852" s="0" t="s">
        <v>10053</v>
      </c>
    </row>
    <row r="853" customFormat="false" ht="15" hidden="false" customHeight="false" outlineLevel="0" collapsed="false">
      <c r="A853" s="2" t="s">
        <v>10054</v>
      </c>
      <c r="B853" s="0" t="s">
        <v>10055</v>
      </c>
      <c r="C853" s="0" t="s">
        <v>10056</v>
      </c>
      <c r="D853" s="0" t="s">
        <v>10057</v>
      </c>
    </row>
    <row r="854" customFormat="false" ht="15" hidden="false" customHeight="false" outlineLevel="0" collapsed="false">
      <c r="A854" s="2" t="s">
        <v>4340</v>
      </c>
      <c r="B854" s="0" t="s">
        <v>10058</v>
      </c>
      <c r="C854" s="0" t="s">
        <v>10059</v>
      </c>
      <c r="D854" s="0" t="s">
        <v>10060</v>
      </c>
    </row>
    <row r="855" customFormat="false" ht="15" hidden="false" customHeight="false" outlineLevel="0" collapsed="false">
      <c r="A855" s="2" t="s">
        <v>10061</v>
      </c>
      <c r="B855" s="0" t="s">
        <v>10062</v>
      </c>
      <c r="C855" s="0" t="s">
        <v>10063</v>
      </c>
      <c r="D855" s="0" t="s">
        <v>8502</v>
      </c>
    </row>
    <row r="856" customFormat="false" ht="15" hidden="false" customHeight="false" outlineLevel="0" collapsed="false">
      <c r="A856" s="2" t="s">
        <v>10064</v>
      </c>
      <c r="B856" s="0" t="s">
        <v>10065</v>
      </c>
      <c r="C856" s="0" t="s">
        <v>10066</v>
      </c>
      <c r="D856" s="0" t="s">
        <v>10067</v>
      </c>
    </row>
    <row r="857" customFormat="false" ht="15" hidden="false" customHeight="false" outlineLevel="0" collapsed="false">
      <c r="A857" s="2" t="s">
        <v>10068</v>
      </c>
      <c r="B857" s="0" t="s">
        <v>10069</v>
      </c>
      <c r="C857" s="0" t="s">
        <v>10070</v>
      </c>
      <c r="D857" s="0" t="s">
        <v>10067</v>
      </c>
    </row>
    <row r="858" customFormat="false" ht="15" hidden="false" customHeight="false" outlineLevel="0" collapsed="false">
      <c r="A858" s="2" t="s">
        <v>10071</v>
      </c>
      <c r="B858" s="0" t="s">
        <v>10072</v>
      </c>
      <c r="C858" s="0" t="s">
        <v>10073</v>
      </c>
      <c r="D858" s="0" t="s">
        <v>10074</v>
      </c>
    </row>
    <row r="859" customFormat="false" ht="15" hidden="false" customHeight="false" outlineLevel="0" collapsed="false">
      <c r="A859" s="2" t="s">
        <v>10075</v>
      </c>
      <c r="B859" s="0" t="s">
        <v>10076</v>
      </c>
      <c r="C859" s="0" t="s">
        <v>10077</v>
      </c>
      <c r="D859" s="0" t="s">
        <v>7424</v>
      </c>
    </row>
    <row r="860" customFormat="false" ht="15" hidden="false" customHeight="false" outlineLevel="0" collapsed="false">
      <c r="A860" s="2" t="s">
        <v>10078</v>
      </c>
      <c r="B860" s="0" t="s">
        <v>10079</v>
      </c>
      <c r="C860" s="0" t="s">
        <v>10080</v>
      </c>
      <c r="D860" s="0" t="n">
        <v>5</v>
      </c>
    </row>
    <row r="861" customFormat="false" ht="15" hidden="false" customHeight="false" outlineLevel="0" collapsed="false">
      <c r="A861" s="2" t="s">
        <v>10081</v>
      </c>
      <c r="B861" s="0" t="s">
        <v>10082</v>
      </c>
      <c r="C861" s="0" t="s">
        <v>10083</v>
      </c>
      <c r="D861" s="0" t="s">
        <v>10084</v>
      </c>
    </row>
    <row r="862" customFormat="false" ht="15" hidden="false" customHeight="false" outlineLevel="0" collapsed="false">
      <c r="A862" s="2" t="s">
        <v>10085</v>
      </c>
      <c r="B862" s="0" t="s">
        <v>10086</v>
      </c>
      <c r="C862" s="0" t="s">
        <v>10087</v>
      </c>
      <c r="D862" s="0" t="s">
        <v>8552</v>
      </c>
    </row>
    <row r="863" customFormat="false" ht="15" hidden="false" customHeight="false" outlineLevel="0" collapsed="false">
      <c r="A863" s="2" t="s">
        <v>10088</v>
      </c>
      <c r="B863" s="0" t="s">
        <v>10089</v>
      </c>
      <c r="C863" s="0" t="s">
        <v>10090</v>
      </c>
      <c r="D863" s="0" t="s">
        <v>8693</v>
      </c>
    </row>
    <row r="864" customFormat="false" ht="15" hidden="false" customHeight="false" outlineLevel="0" collapsed="false">
      <c r="A864" s="2" t="s">
        <v>10091</v>
      </c>
      <c r="B864" s="0" t="s">
        <v>10092</v>
      </c>
      <c r="C864" s="0" t="s">
        <v>10093</v>
      </c>
      <c r="D864" s="0" t="n">
        <v>11</v>
      </c>
    </row>
    <row r="865" customFormat="false" ht="15" hidden="false" customHeight="false" outlineLevel="0" collapsed="false">
      <c r="A865" s="2" t="s">
        <v>10094</v>
      </c>
      <c r="B865" s="0" t="s">
        <v>10095</v>
      </c>
      <c r="C865" s="0" t="s">
        <v>10096</v>
      </c>
      <c r="D865" s="0" t="s">
        <v>8057</v>
      </c>
    </row>
    <row r="866" customFormat="false" ht="15" hidden="false" customHeight="false" outlineLevel="0" collapsed="false">
      <c r="A866" s="2" t="s">
        <v>10097</v>
      </c>
      <c r="B866" s="0" t="s">
        <v>10098</v>
      </c>
      <c r="C866" s="0" t="s">
        <v>10099</v>
      </c>
      <c r="D866" s="0" t="s">
        <v>8094</v>
      </c>
    </row>
    <row r="867" customFormat="false" ht="15" hidden="false" customHeight="false" outlineLevel="0" collapsed="false">
      <c r="A867" s="2" t="s">
        <v>10100</v>
      </c>
      <c r="B867" s="0" t="s">
        <v>10101</v>
      </c>
      <c r="C867" s="0" t="s">
        <v>10102</v>
      </c>
      <c r="D867" s="0" t="s">
        <v>8573</v>
      </c>
    </row>
    <row r="868" customFormat="false" ht="15" hidden="false" customHeight="false" outlineLevel="0" collapsed="false">
      <c r="A868" s="2" t="s">
        <v>10103</v>
      </c>
      <c r="B868" s="0" t="s">
        <v>10104</v>
      </c>
      <c r="C868" s="0" t="s">
        <v>10105</v>
      </c>
      <c r="D868" s="0" t="s">
        <v>9226</v>
      </c>
    </row>
    <row r="869" customFormat="false" ht="15" hidden="false" customHeight="false" outlineLevel="0" collapsed="false">
      <c r="A869" s="2" t="s">
        <v>10106</v>
      </c>
      <c r="B869" s="0" t="s">
        <v>10107</v>
      </c>
      <c r="C869" s="0" t="s">
        <v>10108</v>
      </c>
      <c r="D869" s="0" t="s">
        <v>9226</v>
      </c>
    </row>
    <row r="870" customFormat="false" ht="15" hidden="false" customHeight="false" outlineLevel="0" collapsed="false">
      <c r="A870" s="2" t="s">
        <v>10109</v>
      </c>
      <c r="B870" s="0" t="s">
        <v>10110</v>
      </c>
      <c r="C870" s="0" t="s">
        <v>10111</v>
      </c>
      <c r="D870" s="0" t="n">
        <v>2</v>
      </c>
    </row>
    <row r="871" customFormat="false" ht="15" hidden="false" customHeight="false" outlineLevel="0" collapsed="false">
      <c r="A871" s="2" t="s">
        <v>10112</v>
      </c>
      <c r="B871" s="0" t="s">
        <v>10113</v>
      </c>
      <c r="C871" s="0" t="s">
        <v>10114</v>
      </c>
      <c r="D871" s="0" t="n">
        <v>6</v>
      </c>
    </row>
    <row r="872" customFormat="false" ht="15" hidden="false" customHeight="false" outlineLevel="0" collapsed="false">
      <c r="A872" s="2" t="s">
        <v>10115</v>
      </c>
      <c r="B872" s="0" t="s">
        <v>10116</v>
      </c>
      <c r="C872" s="0" t="s">
        <v>10117</v>
      </c>
      <c r="D872" s="0" t="n">
        <v>9</v>
      </c>
    </row>
    <row r="873" customFormat="false" ht="15" hidden="false" customHeight="false" outlineLevel="0" collapsed="false">
      <c r="A873" s="2" t="s">
        <v>10118</v>
      </c>
      <c r="B873" s="0" t="s">
        <v>10119</v>
      </c>
      <c r="C873" s="0" t="s">
        <v>10120</v>
      </c>
      <c r="D873" s="0" t="n">
        <v>11</v>
      </c>
    </row>
    <row r="874" customFormat="false" ht="15" hidden="false" customHeight="false" outlineLevel="0" collapsed="false">
      <c r="A874" s="2" t="s">
        <v>10121</v>
      </c>
      <c r="B874" s="0" t="s">
        <v>10122</v>
      </c>
      <c r="C874" s="0" t="s">
        <v>10123</v>
      </c>
      <c r="D874" s="0" t="n">
        <v>16</v>
      </c>
    </row>
    <row r="875" customFormat="false" ht="15" hidden="false" customHeight="false" outlineLevel="0" collapsed="false">
      <c r="A875" s="2" t="s">
        <v>10124</v>
      </c>
      <c r="B875" s="0" t="s">
        <v>10125</v>
      </c>
      <c r="C875" s="0" t="s">
        <v>10126</v>
      </c>
      <c r="D875" s="0" t="n">
        <v>17</v>
      </c>
    </row>
    <row r="876" customFormat="false" ht="15" hidden="false" customHeight="false" outlineLevel="0" collapsed="false">
      <c r="A876" s="2" t="s">
        <v>10127</v>
      </c>
      <c r="B876" s="0" t="s">
        <v>10128</v>
      </c>
      <c r="C876" s="0" t="s">
        <v>10129</v>
      </c>
      <c r="D876" s="0" t="n">
        <v>19</v>
      </c>
    </row>
    <row r="877" customFormat="false" ht="15" hidden="false" customHeight="false" outlineLevel="0" collapsed="false">
      <c r="A877" s="2" t="s">
        <v>10130</v>
      </c>
      <c r="B877" s="0" t="s">
        <v>10131</v>
      </c>
      <c r="C877" s="0" t="s">
        <v>10132</v>
      </c>
      <c r="D877" s="0" t="n">
        <v>20</v>
      </c>
    </row>
    <row r="878" customFormat="false" ht="15" hidden="false" customHeight="false" outlineLevel="0" collapsed="false">
      <c r="A878" s="2" t="s">
        <v>10133</v>
      </c>
      <c r="B878" s="0" t="s">
        <v>10134</v>
      </c>
      <c r="C878" s="0" t="s">
        <v>10135</v>
      </c>
      <c r="D878" s="0" t="n">
        <v>22</v>
      </c>
    </row>
    <row r="879" customFormat="false" ht="15" hidden="false" customHeight="false" outlineLevel="0" collapsed="false">
      <c r="A879" s="2" t="s">
        <v>10136</v>
      </c>
      <c r="B879" s="0" t="s">
        <v>10137</v>
      </c>
      <c r="C879" s="0" t="s">
        <v>10138</v>
      </c>
      <c r="D879" s="0" t="n">
        <v>22</v>
      </c>
    </row>
    <row r="880" customFormat="false" ht="15" hidden="false" customHeight="false" outlineLevel="0" collapsed="false">
      <c r="A880" s="2" t="s">
        <v>10139</v>
      </c>
      <c r="B880" s="0" t="s">
        <v>10140</v>
      </c>
      <c r="C880" s="0" t="s">
        <v>10141</v>
      </c>
      <c r="D880" s="0" t="n">
        <v>1</v>
      </c>
    </row>
    <row r="881" customFormat="false" ht="15" hidden="false" customHeight="false" outlineLevel="0" collapsed="false">
      <c r="A881" s="2" t="s">
        <v>10142</v>
      </c>
      <c r="B881" s="0" t="s">
        <v>10143</v>
      </c>
      <c r="C881" s="0" t="s">
        <v>10144</v>
      </c>
      <c r="D881" s="0" t="n">
        <v>7</v>
      </c>
    </row>
    <row r="882" customFormat="false" ht="15" hidden="false" customHeight="false" outlineLevel="0" collapsed="false">
      <c r="A882" s="2" t="s">
        <v>10145</v>
      </c>
      <c r="B882" s="0" t="s">
        <v>10146</v>
      </c>
      <c r="C882" s="0" t="s">
        <v>10147</v>
      </c>
      <c r="D882" s="0" t="n">
        <v>5</v>
      </c>
    </row>
    <row r="883" customFormat="false" ht="15" hidden="false" customHeight="false" outlineLevel="0" collapsed="false">
      <c r="A883" s="2" t="s">
        <v>10148</v>
      </c>
      <c r="B883" s="0" t="s">
        <v>10149</v>
      </c>
      <c r="C883" s="0" t="s">
        <v>10150</v>
      </c>
      <c r="D883" s="0" t="n">
        <v>1</v>
      </c>
    </row>
    <row r="884" customFormat="false" ht="15" hidden="false" customHeight="false" outlineLevel="0" collapsed="false">
      <c r="A884" s="2" t="s">
        <v>10151</v>
      </c>
      <c r="B884" s="0" t="s">
        <v>10152</v>
      </c>
      <c r="C884" s="0" t="s">
        <v>10153</v>
      </c>
      <c r="D884" s="0" t="n">
        <v>3</v>
      </c>
    </row>
    <row r="885" customFormat="false" ht="15" hidden="false" customHeight="false" outlineLevel="0" collapsed="false">
      <c r="A885" s="2" t="s">
        <v>10154</v>
      </c>
      <c r="B885" s="0" t="s">
        <v>10155</v>
      </c>
      <c r="C885" s="0" t="s">
        <v>10156</v>
      </c>
      <c r="D885" s="0" t="n">
        <v>22</v>
      </c>
    </row>
    <row r="886" customFormat="false" ht="15" hidden="false" customHeight="false" outlineLevel="0" collapsed="false">
      <c r="A886" s="2" t="s">
        <v>10157</v>
      </c>
      <c r="B886" s="0" t="s">
        <v>10158</v>
      </c>
      <c r="C886" s="0" t="s">
        <v>10159</v>
      </c>
      <c r="D886" s="0" t="n">
        <v>16</v>
      </c>
    </row>
    <row r="887" customFormat="false" ht="15" hidden="false" customHeight="false" outlineLevel="0" collapsed="false">
      <c r="A887" s="2" t="s">
        <v>10160</v>
      </c>
      <c r="B887" s="0" t="s">
        <v>10161</v>
      </c>
      <c r="C887" s="0" t="s">
        <v>10162</v>
      </c>
      <c r="D887" s="0" t="n">
        <v>19</v>
      </c>
    </row>
    <row r="888" customFormat="false" ht="15" hidden="false" customHeight="false" outlineLevel="0" collapsed="false">
      <c r="A888" s="2" t="s">
        <v>10163</v>
      </c>
      <c r="B888" s="0" t="s">
        <v>10164</v>
      </c>
      <c r="C888" s="0" t="s">
        <v>10165</v>
      </c>
      <c r="D888" s="0" t="s">
        <v>8057</v>
      </c>
    </row>
    <row r="889" customFormat="false" ht="15" hidden="false" customHeight="false" outlineLevel="0" collapsed="false">
      <c r="A889" s="2" t="s">
        <v>10166</v>
      </c>
      <c r="B889" s="0" t="s">
        <v>10167</v>
      </c>
      <c r="C889" s="0" t="s">
        <v>10168</v>
      </c>
      <c r="D889" s="0" t="n">
        <v>1</v>
      </c>
    </row>
    <row r="890" customFormat="false" ht="15" hidden="false" customHeight="false" outlineLevel="0" collapsed="false">
      <c r="A890" s="2" t="s">
        <v>10169</v>
      </c>
      <c r="B890" s="0" t="s">
        <v>10170</v>
      </c>
      <c r="C890" s="0" t="s">
        <v>10171</v>
      </c>
      <c r="D890" s="0" t="n">
        <v>19</v>
      </c>
    </row>
    <row r="891" customFormat="false" ht="15" hidden="false" customHeight="false" outlineLevel="0" collapsed="false">
      <c r="A891" s="2" t="s">
        <v>10172</v>
      </c>
      <c r="B891" s="0" t="s">
        <v>10173</v>
      </c>
      <c r="C891" s="0" t="s">
        <v>10174</v>
      </c>
      <c r="D891" s="0" t="n">
        <v>3</v>
      </c>
    </row>
    <row r="892" customFormat="false" ht="15" hidden="false" customHeight="false" outlineLevel="0" collapsed="false">
      <c r="A892" s="2" t="s">
        <v>10175</v>
      </c>
      <c r="B892" s="0" t="s">
        <v>10176</v>
      </c>
      <c r="C892" s="0" t="s">
        <v>10177</v>
      </c>
      <c r="D892" s="0" t="n">
        <v>15</v>
      </c>
    </row>
    <row r="893" customFormat="false" ht="15" hidden="false" customHeight="false" outlineLevel="0" collapsed="false">
      <c r="A893" s="2" t="s">
        <v>10178</v>
      </c>
      <c r="B893" s="0" t="s">
        <v>10179</v>
      </c>
      <c r="C893" s="0" t="s">
        <v>10180</v>
      </c>
      <c r="D893" s="0" t="n">
        <v>16</v>
      </c>
    </row>
    <row r="894" customFormat="false" ht="15" hidden="false" customHeight="false" outlineLevel="0" collapsed="false">
      <c r="A894" s="2" t="s">
        <v>10181</v>
      </c>
      <c r="B894" s="0" t="s">
        <v>10182</v>
      </c>
      <c r="C894" s="0" t="s">
        <v>10183</v>
      </c>
      <c r="D894" s="0" t="n">
        <v>18</v>
      </c>
    </row>
    <row r="895" customFormat="false" ht="15" hidden="false" customHeight="false" outlineLevel="0" collapsed="false">
      <c r="A895" s="2" t="s">
        <v>10184</v>
      </c>
      <c r="B895" s="0" t="s">
        <v>10185</v>
      </c>
      <c r="C895" s="0" t="s">
        <v>10186</v>
      </c>
      <c r="D895" s="0" t="n">
        <v>19</v>
      </c>
    </row>
    <row r="896" customFormat="false" ht="15" hidden="false" customHeight="false" outlineLevel="0" collapsed="false">
      <c r="A896" s="2" t="s">
        <v>10187</v>
      </c>
      <c r="B896" s="0" t="s">
        <v>10188</v>
      </c>
      <c r="C896" s="0" t="s">
        <v>10189</v>
      </c>
      <c r="D896" s="0" t="n">
        <v>5</v>
      </c>
    </row>
    <row r="897" customFormat="false" ht="15" hidden="false" customHeight="false" outlineLevel="0" collapsed="false">
      <c r="A897" s="2" t="s">
        <v>10190</v>
      </c>
      <c r="B897" s="0" t="s">
        <v>10191</v>
      </c>
      <c r="C897" s="0" t="s">
        <v>10192</v>
      </c>
      <c r="D897" s="0" t="n">
        <v>9</v>
      </c>
    </row>
    <row r="898" customFormat="false" ht="15" hidden="false" customHeight="false" outlineLevel="0" collapsed="false">
      <c r="A898" s="2" t="s">
        <v>10193</v>
      </c>
      <c r="B898" s="0" t="s">
        <v>10194</v>
      </c>
      <c r="C898" s="0" t="s">
        <v>10195</v>
      </c>
      <c r="D898" s="0" t="n">
        <v>1</v>
      </c>
    </row>
    <row r="899" customFormat="false" ht="15" hidden="false" customHeight="false" outlineLevel="0" collapsed="false">
      <c r="A899" s="2" t="s">
        <v>10196</v>
      </c>
      <c r="B899" s="0" t="s">
        <v>10197</v>
      </c>
      <c r="C899" s="0" t="s">
        <v>10198</v>
      </c>
      <c r="D899" s="0" t="n">
        <v>10</v>
      </c>
    </row>
    <row r="900" customFormat="false" ht="15" hidden="false" customHeight="false" outlineLevel="0" collapsed="false">
      <c r="A900" s="2" t="s">
        <v>10199</v>
      </c>
      <c r="B900" s="0" t="s">
        <v>10200</v>
      </c>
      <c r="C900" s="0" t="s">
        <v>10201</v>
      </c>
      <c r="D900" s="0" t="n">
        <v>1</v>
      </c>
    </row>
    <row r="901" customFormat="false" ht="15" hidden="false" customHeight="false" outlineLevel="0" collapsed="false">
      <c r="A901" s="2" t="s">
        <v>10202</v>
      </c>
      <c r="B901" s="0" t="s">
        <v>10203</v>
      </c>
      <c r="C901" s="0" t="s">
        <v>10204</v>
      </c>
      <c r="D901" s="0" t="n">
        <v>14</v>
      </c>
    </row>
    <row r="902" customFormat="false" ht="15" hidden="false" customHeight="false" outlineLevel="0" collapsed="false">
      <c r="A902" s="2" t="s">
        <v>10205</v>
      </c>
      <c r="B902" s="0" t="s">
        <v>10206</v>
      </c>
      <c r="C902" s="0" t="s">
        <v>10207</v>
      </c>
      <c r="D902" s="0" t="n">
        <v>17</v>
      </c>
    </row>
    <row r="903" customFormat="false" ht="15" hidden="false" customHeight="false" outlineLevel="0" collapsed="false">
      <c r="A903" s="2" t="s">
        <v>10208</v>
      </c>
      <c r="B903" s="0" t="s">
        <v>10209</v>
      </c>
      <c r="C903" s="0" t="s">
        <v>10210</v>
      </c>
      <c r="D903" s="0" t="n">
        <v>20</v>
      </c>
    </row>
    <row r="904" customFormat="false" ht="15" hidden="false" customHeight="false" outlineLevel="0" collapsed="false">
      <c r="A904" s="2" t="s">
        <v>10211</v>
      </c>
      <c r="B904" s="0" t="s">
        <v>10212</v>
      </c>
      <c r="C904" s="0" t="s">
        <v>10213</v>
      </c>
      <c r="D904" s="0" t="n">
        <v>22</v>
      </c>
    </row>
    <row r="905" customFormat="false" ht="15" hidden="false" customHeight="false" outlineLevel="0" collapsed="false">
      <c r="A905" s="2" t="s">
        <v>10214</v>
      </c>
      <c r="B905" s="0" t="s">
        <v>10215</v>
      </c>
      <c r="C905" s="0" t="s">
        <v>10216</v>
      </c>
      <c r="D905" s="0" t="n">
        <v>22</v>
      </c>
    </row>
    <row r="906" customFormat="false" ht="15" hidden="false" customHeight="false" outlineLevel="0" collapsed="false">
      <c r="A906" s="2" t="s">
        <v>10217</v>
      </c>
      <c r="B906" s="0" t="s">
        <v>10218</v>
      </c>
      <c r="C906" s="0" t="s">
        <v>10219</v>
      </c>
      <c r="D906" s="0" t="s">
        <v>10067</v>
      </c>
    </row>
    <row r="907" customFormat="false" ht="15" hidden="false" customHeight="false" outlineLevel="0" collapsed="false">
      <c r="A907" s="2" t="s">
        <v>10220</v>
      </c>
      <c r="B907" s="0" t="s">
        <v>10221</v>
      </c>
      <c r="C907" s="0" t="s">
        <v>10222</v>
      </c>
      <c r="D907" s="0" t="n">
        <v>2</v>
      </c>
    </row>
    <row r="908" customFormat="false" ht="15" hidden="false" customHeight="false" outlineLevel="0" collapsed="false">
      <c r="A908" s="2" t="s">
        <v>10223</v>
      </c>
      <c r="B908" s="0" t="s">
        <v>10224</v>
      </c>
      <c r="C908" s="0" t="s">
        <v>10225</v>
      </c>
      <c r="D908" s="0" t="n">
        <v>2</v>
      </c>
    </row>
    <row r="909" customFormat="false" ht="15" hidden="false" customHeight="false" outlineLevel="0" collapsed="false">
      <c r="A909" s="2" t="s">
        <v>10226</v>
      </c>
      <c r="B909" s="0" t="s">
        <v>10227</v>
      </c>
      <c r="C909" s="0" t="s">
        <v>10228</v>
      </c>
      <c r="D909" s="0" t="n">
        <v>3</v>
      </c>
    </row>
    <row r="910" customFormat="false" ht="15" hidden="false" customHeight="false" outlineLevel="0" collapsed="false">
      <c r="A910" s="2" t="s">
        <v>10229</v>
      </c>
      <c r="B910" s="0" t="s">
        <v>10230</v>
      </c>
      <c r="C910" s="0" t="s">
        <v>10231</v>
      </c>
      <c r="D910" s="0" t="n">
        <v>3</v>
      </c>
    </row>
    <row r="911" customFormat="false" ht="15" hidden="false" customHeight="false" outlineLevel="0" collapsed="false">
      <c r="A911" s="2" t="s">
        <v>10232</v>
      </c>
      <c r="B911" s="0" t="s">
        <v>10233</v>
      </c>
      <c r="C911" s="0" t="s">
        <v>10234</v>
      </c>
      <c r="D911" s="0" t="s">
        <v>7618</v>
      </c>
    </row>
    <row r="912" customFormat="false" ht="15" hidden="false" customHeight="false" outlineLevel="0" collapsed="false">
      <c r="A912" s="2" t="s">
        <v>10235</v>
      </c>
      <c r="B912" s="0" t="s">
        <v>10236</v>
      </c>
      <c r="C912" s="0" t="s">
        <v>10237</v>
      </c>
      <c r="D912" s="0" t="s">
        <v>7494</v>
      </c>
    </row>
    <row r="913" customFormat="false" ht="15" hidden="false" customHeight="false" outlineLevel="0" collapsed="false">
      <c r="A913" s="2" t="s">
        <v>10238</v>
      </c>
      <c r="B913" s="0" t="s">
        <v>10239</v>
      </c>
      <c r="C913" s="0" t="s">
        <v>10240</v>
      </c>
      <c r="D913" s="0" t="n">
        <v>2</v>
      </c>
    </row>
    <row r="914" customFormat="false" ht="15" hidden="false" customHeight="false" outlineLevel="0" collapsed="false">
      <c r="A914" s="2" t="s">
        <v>10241</v>
      </c>
      <c r="B914" s="0" t="s">
        <v>10242</v>
      </c>
      <c r="C914" s="0" t="s">
        <v>10243</v>
      </c>
      <c r="D914" s="0" t="n">
        <v>6</v>
      </c>
    </row>
    <row r="915" customFormat="false" ht="15" hidden="false" customHeight="false" outlineLevel="0" collapsed="false">
      <c r="A915" s="2" t="s">
        <v>10244</v>
      </c>
      <c r="B915" s="0" t="s">
        <v>10245</v>
      </c>
      <c r="C915" s="0" t="s">
        <v>10246</v>
      </c>
      <c r="D915" s="0" t="s">
        <v>9354</v>
      </c>
    </row>
    <row r="916" customFormat="false" ht="15" hidden="false" customHeight="false" outlineLevel="0" collapsed="false">
      <c r="A916" s="2" t="s">
        <v>10247</v>
      </c>
      <c r="B916" s="0" t="s">
        <v>10248</v>
      </c>
      <c r="C916" s="0" t="s">
        <v>10249</v>
      </c>
      <c r="D916" s="0" t="s">
        <v>8741</v>
      </c>
    </row>
    <row r="917" customFormat="false" ht="15" hidden="false" customHeight="false" outlineLevel="0" collapsed="false">
      <c r="A917" s="2" t="s">
        <v>10250</v>
      </c>
      <c r="B917" s="0" t="s">
        <v>10251</v>
      </c>
      <c r="C917" s="0" t="s">
        <v>10252</v>
      </c>
      <c r="D917" s="0" t="s">
        <v>8693</v>
      </c>
    </row>
    <row r="918" customFormat="false" ht="15" hidden="false" customHeight="false" outlineLevel="0" collapsed="false">
      <c r="A918" s="2" t="s">
        <v>10253</v>
      </c>
      <c r="B918" s="0" t="s">
        <v>10254</v>
      </c>
      <c r="C918" s="0" t="s">
        <v>10255</v>
      </c>
      <c r="D918" s="0" t="s">
        <v>10256</v>
      </c>
    </row>
    <row r="919" customFormat="false" ht="15" hidden="false" customHeight="false" outlineLevel="0" collapsed="false">
      <c r="A919" s="2" t="s">
        <v>10257</v>
      </c>
      <c r="B919" s="0" t="s">
        <v>10258</v>
      </c>
      <c r="C919" s="0" t="s">
        <v>10259</v>
      </c>
      <c r="D919" s="0" t="s">
        <v>10034</v>
      </c>
    </row>
    <row r="920" customFormat="false" ht="15" hidden="false" customHeight="false" outlineLevel="0" collapsed="false">
      <c r="A920" s="2" t="s">
        <v>4031</v>
      </c>
      <c r="B920" s="0" t="s">
        <v>10260</v>
      </c>
      <c r="C920" s="0" t="s">
        <v>10261</v>
      </c>
      <c r="D920" s="0" t="s">
        <v>9605</v>
      </c>
    </row>
    <row r="921" customFormat="false" ht="15" hidden="false" customHeight="false" outlineLevel="0" collapsed="false">
      <c r="A921" s="2" t="s">
        <v>10262</v>
      </c>
      <c r="B921" s="0" t="s">
        <v>10263</v>
      </c>
      <c r="C921" s="0" t="s">
        <v>10264</v>
      </c>
      <c r="D921" s="0" t="s">
        <v>7954</v>
      </c>
    </row>
    <row r="922" customFormat="false" ht="15" hidden="false" customHeight="false" outlineLevel="0" collapsed="false">
      <c r="A922" s="2" t="s">
        <v>10265</v>
      </c>
      <c r="B922" s="0" t="s">
        <v>10266</v>
      </c>
      <c r="C922" s="0" t="s">
        <v>10267</v>
      </c>
      <c r="D922" s="0" t="s">
        <v>10268</v>
      </c>
    </row>
    <row r="923" customFormat="false" ht="15" hidden="false" customHeight="false" outlineLevel="0" collapsed="false">
      <c r="A923" s="2" t="s">
        <v>10269</v>
      </c>
      <c r="B923" s="0" t="s">
        <v>10270</v>
      </c>
      <c r="C923" s="0" t="s">
        <v>10271</v>
      </c>
      <c r="D923" s="0" t="s">
        <v>10272</v>
      </c>
    </row>
    <row r="924" customFormat="false" ht="15" hidden="false" customHeight="false" outlineLevel="0" collapsed="false">
      <c r="A924" s="2" t="s">
        <v>10273</v>
      </c>
      <c r="B924" s="0" t="s">
        <v>10274</v>
      </c>
      <c r="C924" s="0" t="s">
        <v>10275</v>
      </c>
      <c r="D924" s="0" t="s">
        <v>10256</v>
      </c>
    </row>
    <row r="925" customFormat="false" ht="15" hidden="false" customHeight="false" outlineLevel="0" collapsed="false">
      <c r="A925" s="2" t="s">
        <v>10276</v>
      </c>
      <c r="B925" s="0" t="s">
        <v>10277</v>
      </c>
      <c r="C925" s="0" t="s">
        <v>10278</v>
      </c>
      <c r="D925" s="0" t="s">
        <v>10040</v>
      </c>
    </row>
    <row r="926" customFormat="false" ht="15" hidden="false" customHeight="false" outlineLevel="0" collapsed="false">
      <c r="A926" s="2" t="s">
        <v>10279</v>
      </c>
      <c r="B926" s="0" t="s">
        <v>10280</v>
      </c>
      <c r="C926" s="0" t="s">
        <v>10281</v>
      </c>
      <c r="D926" s="0" t="s">
        <v>7828</v>
      </c>
    </row>
    <row r="927" customFormat="false" ht="15" hidden="false" customHeight="false" outlineLevel="0" collapsed="false">
      <c r="A927" s="2" t="s">
        <v>10282</v>
      </c>
      <c r="B927" s="0" t="s">
        <v>10283</v>
      </c>
      <c r="C927" s="0" t="s">
        <v>10284</v>
      </c>
      <c r="D927" s="0" t="s">
        <v>9823</v>
      </c>
    </row>
    <row r="928" customFormat="false" ht="15" hidden="false" customHeight="false" outlineLevel="0" collapsed="false">
      <c r="A928" s="2" t="s">
        <v>4183</v>
      </c>
      <c r="B928" s="0" t="s">
        <v>10285</v>
      </c>
      <c r="C928" s="0" t="s">
        <v>10286</v>
      </c>
      <c r="D928" s="0" t="s">
        <v>10287</v>
      </c>
    </row>
    <row r="929" customFormat="false" ht="15" hidden="false" customHeight="false" outlineLevel="0" collapsed="false">
      <c r="A929" s="2" t="s">
        <v>10288</v>
      </c>
      <c r="B929" s="0" t="s">
        <v>10289</v>
      </c>
      <c r="C929" s="0" t="s">
        <v>10290</v>
      </c>
      <c r="D929" s="0" t="s">
        <v>8177</v>
      </c>
    </row>
    <row r="930" customFormat="false" ht="15" hidden="false" customHeight="false" outlineLevel="0" collapsed="false">
      <c r="A930" s="2" t="s">
        <v>10291</v>
      </c>
      <c r="B930" s="0" t="s">
        <v>10292</v>
      </c>
      <c r="C930" s="0" t="s">
        <v>10293</v>
      </c>
      <c r="D930" s="0" t="s">
        <v>8211</v>
      </c>
    </row>
    <row r="931" customFormat="false" ht="15" hidden="false" customHeight="false" outlineLevel="0" collapsed="false">
      <c r="A931" s="2" t="s">
        <v>10294</v>
      </c>
      <c r="B931" s="0" t="s">
        <v>10295</v>
      </c>
      <c r="C931" s="0" t="s">
        <v>10296</v>
      </c>
      <c r="D931" s="0" t="s">
        <v>8188</v>
      </c>
    </row>
    <row r="932" customFormat="false" ht="15" hidden="false" customHeight="false" outlineLevel="0" collapsed="false">
      <c r="A932" s="2" t="s">
        <v>4452</v>
      </c>
      <c r="B932" s="0" t="s">
        <v>10297</v>
      </c>
      <c r="C932" s="0" t="s">
        <v>10298</v>
      </c>
      <c r="D932" s="0" t="s">
        <v>10299</v>
      </c>
    </row>
    <row r="933" customFormat="false" ht="15" hidden="false" customHeight="false" outlineLevel="0" collapsed="false">
      <c r="A933" s="2" t="s">
        <v>10300</v>
      </c>
      <c r="B933" s="0" t="s">
        <v>10301</v>
      </c>
      <c r="C933" s="0" t="s">
        <v>10302</v>
      </c>
      <c r="D933" s="0" t="s">
        <v>10303</v>
      </c>
    </row>
    <row r="934" customFormat="false" ht="15" hidden="false" customHeight="false" outlineLevel="0" collapsed="false">
      <c r="A934" s="2" t="s">
        <v>10304</v>
      </c>
      <c r="B934" s="0" t="s">
        <v>10305</v>
      </c>
      <c r="C934" s="0" t="s">
        <v>10306</v>
      </c>
      <c r="D934" s="0" t="s">
        <v>10307</v>
      </c>
    </row>
    <row r="935" customFormat="false" ht="15" hidden="false" customHeight="false" outlineLevel="0" collapsed="false">
      <c r="A935" s="2" t="s">
        <v>10308</v>
      </c>
      <c r="B935" s="0" t="s">
        <v>10309</v>
      </c>
      <c r="C935" s="0" t="s">
        <v>10310</v>
      </c>
      <c r="D935" s="0" t="s">
        <v>10307</v>
      </c>
    </row>
    <row r="936" customFormat="false" ht="15" hidden="false" customHeight="false" outlineLevel="0" collapsed="false">
      <c r="A936" s="2" t="s">
        <v>10311</v>
      </c>
      <c r="B936" s="0" t="s">
        <v>10312</v>
      </c>
      <c r="C936" s="0" t="s">
        <v>10313</v>
      </c>
      <c r="D936" s="0" t="s">
        <v>10314</v>
      </c>
    </row>
    <row r="937" customFormat="false" ht="15" hidden="false" customHeight="false" outlineLevel="0" collapsed="false">
      <c r="A937" s="2" t="s">
        <v>10315</v>
      </c>
      <c r="B937" s="0" t="s">
        <v>10316</v>
      </c>
      <c r="C937" s="0" t="s">
        <v>10317</v>
      </c>
      <c r="D937" s="0" t="s">
        <v>10318</v>
      </c>
    </row>
    <row r="938" customFormat="false" ht="15" hidden="false" customHeight="false" outlineLevel="0" collapsed="false">
      <c r="A938" s="2" t="s">
        <v>10319</v>
      </c>
      <c r="B938" s="0" t="s">
        <v>10320</v>
      </c>
      <c r="C938" s="0" t="s">
        <v>10321</v>
      </c>
      <c r="D938" s="0" t="s">
        <v>9521</v>
      </c>
    </row>
    <row r="939" customFormat="false" ht="15" hidden="false" customHeight="false" outlineLevel="0" collapsed="false">
      <c r="A939" s="2" t="s">
        <v>10322</v>
      </c>
      <c r="B939" s="0" t="s">
        <v>10323</v>
      </c>
      <c r="C939" s="0" t="s">
        <v>10324</v>
      </c>
      <c r="D939" s="0" t="s">
        <v>8046</v>
      </c>
    </row>
    <row r="940" customFormat="false" ht="15" hidden="false" customHeight="false" outlineLevel="0" collapsed="false">
      <c r="A940" s="2" t="s">
        <v>10325</v>
      </c>
      <c r="B940" s="0" t="s">
        <v>10326</v>
      </c>
      <c r="C940" s="0" t="s">
        <v>10327</v>
      </c>
      <c r="D940" s="0" t="s">
        <v>10328</v>
      </c>
    </row>
    <row r="941" customFormat="false" ht="15" hidden="false" customHeight="false" outlineLevel="0" collapsed="false">
      <c r="A941" s="2" t="s">
        <v>2679</v>
      </c>
      <c r="B941" s="0" t="s">
        <v>10329</v>
      </c>
      <c r="C941" s="0" t="s">
        <v>10330</v>
      </c>
      <c r="D941" s="0" t="s">
        <v>9500</v>
      </c>
    </row>
    <row r="942" customFormat="false" ht="15" hidden="false" customHeight="false" outlineLevel="0" collapsed="false">
      <c r="A942" s="2" t="s">
        <v>10331</v>
      </c>
      <c r="B942" s="0" t="s">
        <v>10332</v>
      </c>
      <c r="C942" s="0" t="s">
        <v>10333</v>
      </c>
      <c r="D942" s="0" t="s">
        <v>7747</v>
      </c>
    </row>
    <row r="943" customFormat="false" ht="15" hidden="false" customHeight="false" outlineLevel="0" collapsed="false">
      <c r="A943" s="2" t="s">
        <v>3455</v>
      </c>
      <c r="B943" s="0" t="s">
        <v>10334</v>
      </c>
      <c r="C943" s="0" t="s">
        <v>10335</v>
      </c>
      <c r="D943" s="0" t="s">
        <v>7512</v>
      </c>
    </row>
    <row r="944" customFormat="false" ht="15" hidden="false" customHeight="false" outlineLevel="0" collapsed="false">
      <c r="A944" s="2" t="s">
        <v>607</v>
      </c>
      <c r="B944" s="0" t="s">
        <v>10336</v>
      </c>
      <c r="C944" s="0" t="s">
        <v>10337</v>
      </c>
      <c r="D944" s="0" t="s">
        <v>7654</v>
      </c>
    </row>
    <row r="945" customFormat="false" ht="15" hidden="false" customHeight="false" outlineLevel="0" collapsed="false">
      <c r="A945" s="2" t="s">
        <v>3071</v>
      </c>
      <c r="B945" s="0" t="s">
        <v>10338</v>
      </c>
      <c r="C945" s="0" t="s">
        <v>10339</v>
      </c>
      <c r="D945" s="0" t="s">
        <v>9550</v>
      </c>
    </row>
    <row r="946" customFormat="false" ht="15" hidden="false" customHeight="false" outlineLevel="0" collapsed="false">
      <c r="A946" s="2" t="s">
        <v>10340</v>
      </c>
      <c r="B946" s="0" t="s">
        <v>10341</v>
      </c>
      <c r="C946" s="0" t="s">
        <v>10342</v>
      </c>
      <c r="D946" s="0" t="s">
        <v>10343</v>
      </c>
    </row>
    <row r="947" customFormat="false" ht="15" hidden="false" customHeight="false" outlineLevel="0" collapsed="false">
      <c r="A947" s="2" t="s">
        <v>10344</v>
      </c>
      <c r="B947" s="0" t="s">
        <v>10345</v>
      </c>
      <c r="C947" s="0" t="s">
        <v>10346</v>
      </c>
      <c r="D947" s="0" t="s">
        <v>9370</v>
      </c>
    </row>
    <row r="948" customFormat="false" ht="15" hidden="false" customHeight="false" outlineLevel="0" collapsed="false">
      <c r="A948" s="2" t="s">
        <v>10347</v>
      </c>
      <c r="B948" s="0" t="s">
        <v>10348</v>
      </c>
      <c r="C948" s="0" t="s">
        <v>10349</v>
      </c>
      <c r="D948" s="0" t="s">
        <v>7501</v>
      </c>
    </row>
    <row r="949" customFormat="false" ht="15" hidden="false" customHeight="false" outlineLevel="0" collapsed="false">
      <c r="A949" s="2" t="s">
        <v>10350</v>
      </c>
      <c r="B949" s="0" t="s">
        <v>10351</v>
      </c>
      <c r="C949" s="0" t="s">
        <v>10352</v>
      </c>
      <c r="D949" s="0" t="s">
        <v>7860</v>
      </c>
    </row>
    <row r="950" customFormat="false" ht="15" hidden="false" customHeight="false" outlineLevel="0" collapsed="false">
      <c r="A950" s="2" t="s">
        <v>39</v>
      </c>
      <c r="B950" s="0" t="s">
        <v>10353</v>
      </c>
      <c r="C950" s="0" t="s">
        <v>10354</v>
      </c>
      <c r="D950" s="0" t="s">
        <v>10355</v>
      </c>
    </row>
    <row r="951" customFormat="false" ht="15" hidden="false" customHeight="false" outlineLevel="0" collapsed="false">
      <c r="A951" s="2" t="s">
        <v>41</v>
      </c>
      <c r="B951" s="0" t="s">
        <v>10356</v>
      </c>
      <c r="C951" s="0" t="s">
        <v>10357</v>
      </c>
      <c r="D951" s="0" t="s">
        <v>8268</v>
      </c>
    </row>
    <row r="952" customFormat="false" ht="15" hidden="false" customHeight="false" outlineLevel="0" collapsed="false">
      <c r="A952" s="2" t="s">
        <v>5204</v>
      </c>
      <c r="B952" s="0" t="s">
        <v>10358</v>
      </c>
      <c r="C952" s="0" t="s">
        <v>10359</v>
      </c>
      <c r="D952" s="0" t="s">
        <v>7790</v>
      </c>
    </row>
    <row r="953" customFormat="false" ht="15" hidden="false" customHeight="false" outlineLevel="0" collapsed="false">
      <c r="A953" s="2" t="s">
        <v>2658</v>
      </c>
      <c r="B953" s="0" t="s">
        <v>10360</v>
      </c>
      <c r="C953" s="0" t="s">
        <v>10361</v>
      </c>
      <c r="D953" s="0" t="s">
        <v>9219</v>
      </c>
    </row>
    <row r="954" customFormat="false" ht="15" hidden="false" customHeight="false" outlineLevel="0" collapsed="false">
      <c r="A954" s="2" t="s">
        <v>2661</v>
      </c>
      <c r="B954" s="0" t="s">
        <v>10362</v>
      </c>
      <c r="C954" s="0" t="s">
        <v>10363</v>
      </c>
      <c r="D954" s="0" t="s">
        <v>9219</v>
      </c>
    </row>
    <row r="955" customFormat="false" ht="15" hidden="false" customHeight="false" outlineLevel="0" collapsed="false">
      <c r="A955" s="2" t="s">
        <v>2666</v>
      </c>
      <c r="B955" s="0" t="s">
        <v>10364</v>
      </c>
      <c r="C955" s="0" t="s">
        <v>10365</v>
      </c>
      <c r="D955" s="0" t="s">
        <v>9219</v>
      </c>
    </row>
    <row r="956" customFormat="false" ht="15" hidden="false" customHeight="false" outlineLevel="0" collapsed="false">
      <c r="A956" s="2" t="s">
        <v>227</v>
      </c>
      <c r="B956" s="0" t="s">
        <v>10366</v>
      </c>
      <c r="C956" s="0" t="s">
        <v>10367</v>
      </c>
      <c r="D956" s="0" t="s">
        <v>7843</v>
      </c>
    </row>
    <row r="957" customFormat="false" ht="15" hidden="false" customHeight="false" outlineLevel="0" collapsed="false">
      <c r="A957" s="2" t="s">
        <v>10368</v>
      </c>
      <c r="B957" s="0" t="s">
        <v>10369</v>
      </c>
      <c r="C957" s="0" t="s">
        <v>10370</v>
      </c>
      <c r="D957" s="0" t="s">
        <v>8046</v>
      </c>
    </row>
    <row r="958" customFormat="false" ht="15" hidden="false" customHeight="false" outlineLevel="0" collapsed="false">
      <c r="A958" s="2" t="s">
        <v>10371</v>
      </c>
      <c r="B958" s="0" t="s">
        <v>10372</v>
      </c>
      <c r="C958" s="0" t="s">
        <v>10373</v>
      </c>
      <c r="D958" s="0" t="s">
        <v>10374</v>
      </c>
    </row>
    <row r="959" customFormat="false" ht="15" hidden="false" customHeight="false" outlineLevel="0" collapsed="false">
      <c r="A959" s="2" t="s">
        <v>4094</v>
      </c>
      <c r="B959" s="0" t="s">
        <v>10375</v>
      </c>
      <c r="C959" s="0" t="s">
        <v>10376</v>
      </c>
      <c r="D959" s="0" t="s">
        <v>10377</v>
      </c>
    </row>
    <row r="960" customFormat="false" ht="15" hidden="false" customHeight="false" outlineLevel="0" collapsed="false">
      <c r="A960" s="2" t="s">
        <v>10378</v>
      </c>
      <c r="B960" s="0" t="s">
        <v>10379</v>
      </c>
      <c r="C960" s="0" t="s">
        <v>10380</v>
      </c>
      <c r="D960" s="0" t="s">
        <v>7721</v>
      </c>
    </row>
    <row r="961" customFormat="false" ht="15" hidden="false" customHeight="false" outlineLevel="0" collapsed="false">
      <c r="A961" s="2" t="s">
        <v>5929</v>
      </c>
      <c r="B961" s="0" t="s">
        <v>10381</v>
      </c>
      <c r="C961" s="0" t="s">
        <v>10382</v>
      </c>
      <c r="D961" s="0" t="s">
        <v>10383</v>
      </c>
    </row>
    <row r="962" customFormat="false" ht="15" hidden="false" customHeight="false" outlineLevel="0" collapsed="false">
      <c r="A962" s="2" t="s">
        <v>5889</v>
      </c>
      <c r="B962" s="0" t="s">
        <v>10384</v>
      </c>
      <c r="C962" s="0" t="s">
        <v>10385</v>
      </c>
      <c r="D962" s="0" t="s">
        <v>10386</v>
      </c>
    </row>
    <row r="963" customFormat="false" ht="15" hidden="false" customHeight="false" outlineLevel="0" collapsed="false">
      <c r="A963" s="2" t="s">
        <v>3620</v>
      </c>
      <c r="B963" s="0" t="s">
        <v>10387</v>
      </c>
      <c r="C963" s="0" t="s">
        <v>10388</v>
      </c>
      <c r="D963" s="0" t="s">
        <v>10268</v>
      </c>
    </row>
    <row r="964" customFormat="false" ht="15" hidden="false" customHeight="false" outlineLevel="0" collapsed="false">
      <c r="A964" s="2" t="s">
        <v>10389</v>
      </c>
      <c r="B964" s="0" t="s">
        <v>10390</v>
      </c>
      <c r="C964" s="0" t="s">
        <v>10391</v>
      </c>
      <c r="D964" s="0" t="s">
        <v>7524</v>
      </c>
    </row>
    <row r="965" customFormat="false" ht="15" hidden="false" customHeight="false" outlineLevel="0" collapsed="false">
      <c r="A965" s="2" t="s">
        <v>10392</v>
      </c>
      <c r="B965" s="0" t="s">
        <v>10393</v>
      </c>
      <c r="C965" s="0" t="s">
        <v>10394</v>
      </c>
      <c r="D965" s="0" t="s">
        <v>8188</v>
      </c>
    </row>
    <row r="966" customFormat="false" ht="15" hidden="false" customHeight="false" outlineLevel="0" collapsed="false">
      <c r="A966" s="2" t="s">
        <v>6492</v>
      </c>
      <c r="B966" s="0" t="s">
        <v>10395</v>
      </c>
      <c r="C966" s="0" t="s">
        <v>10396</v>
      </c>
      <c r="D966" s="0" t="s">
        <v>10397</v>
      </c>
    </row>
    <row r="967" customFormat="false" ht="15" hidden="false" customHeight="false" outlineLevel="0" collapsed="false">
      <c r="A967" s="2" t="s">
        <v>10398</v>
      </c>
      <c r="B967" s="0" t="s">
        <v>10399</v>
      </c>
      <c r="C967" s="0" t="s">
        <v>10400</v>
      </c>
      <c r="D967" s="0" t="s">
        <v>7494</v>
      </c>
    </row>
    <row r="968" customFormat="false" ht="15" hidden="false" customHeight="false" outlineLevel="0" collapsed="false">
      <c r="A968" s="2" t="s">
        <v>10401</v>
      </c>
      <c r="B968" s="0" t="s">
        <v>10402</v>
      </c>
      <c r="C968" s="0" t="s">
        <v>10403</v>
      </c>
      <c r="D968" s="0" t="s">
        <v>7528</v>
      </c>
    </row>
    <row r="969" customFormat="false" ht="15" hidden="false" customHeight="false" outlineLevel="0" collapsed="false">
      <c r="A969" s="2" t="s">
        <v>10404</v>
      </c>
      <c r="B969" s="0" t="s">
        <v>10405</v>
      </c>
      <c r="C969" s="0" t="s">
        <v>10406</v>
      </c>
      <c r="D969" s="0" t="s">
        <v>8608</v>
      </c>
    </row>
    <row r="970" customFormat="false" ht="15" hidden="false" customHeight="false" outlineLevel="0" collapsed="false">
      <c r="A970" s="2" t="s">
        <v>10407</v>
      </c>
      <c r="B970" s="0" t="s">
        <v>10408</v>
      </c>
      <c r="C970" s="0" t="s">
        <v>10409</v>
      </c>
      <c r="D970" s="0" t="s">
        <v>9978</v>
      </c>
    </row>
    <row r="971" customFormat="false" ht="15" hidden="false" customHeight="false" outlineLevel="0" collapsed="false">
      <c r="A971" s="2" t="s">
        <v>5490</v>
      </c>
      <c r="B971" s="0" t="s">
        <v>10410</v>
      </c>
      <c r="C971" s="0" t="s">
        <v>10411</v>
      </c>
      <c r="D971" s="0" t="s">
        <v>8773</v>
      </c>
    </row>
    <row r="972" customFormat="false" ht="15" hidden="false" customHeight="false" outlineLevel="0" collapsed="false">
      <c r="A972" s="2" t="s">
        <v>1440</v>
      </c>
      <c r="B972" s="0" t="s">
        <v>10412</v>
      </c>
      <c r="C972" s="0" t="s">
        <v>10413</v>
      </c>
      <c r="D972" s="0" t="s">
        <v>10414</v>
      </c>
    </row>
    <row r="973" customFormat="false" ht="15" hidden="false" customHeight="false" outlineLevel="0" collapsed="false">
      <c r="A973" s="2" t="s">
        <v>10415</v>
      </c>
      <c r="B973" s="0" t="s">
        <v>10416</v>
      </c>
      <c r="C973" s="0" t="s">
        <v>10417</v>
      </c>
      <c r="D973" s="0" t="s">
        <v>10418</v>
      </c>
    </row>
    <row r="974" customFormat="false" ht="15" hidden="false" customHeight="false" outlineLevel="0" collapsed="false">
      <c r="A974" s="2" t="s">
        <v>10419</v>
      </c>
      <c r="B974" s="0" t="s">
        <v>10420</v>
      </c>
      <c r="C974" s="0" t="s">
        <v>10421</v>
      </c>
      <c r="D974" s="0" t="s">
        <v>10422</v>
      </c>
    </row>
    <row r="975" customFormat="false" ht="15" hidden="false" customHeight="false" outlineLevel="0" collapsed="false">
      <c r="A975" s="2" t="s">
        <v>5943</v>
      </c>
      <c r="B975" s="0" t="s">
        <v>10423</v>
      </c>
      <c r="C975" s="0" t="s">
        <v>10424</v>
      </c>
      <c r="D975" s="0" t="s">
        <v>7721</v>
      </c>
    </row>
    <row r="976" customFormat="false" ht="15" hidden="false" customHeight="false" outlineLevel="0" collapsed="false">
      <c r="A976" s="2" t="s">
        <v>10425</v>
      </c>
      <c r="B976" s="0" t="s">
        <v>10426</v>
      </c>
      <c r="C976" s="0" t="s">
        <v>10427</v>
      </c>
      <c r="D976" s="0" t="s">
        <v>8534</v>
      </c>
    </row>
    <row r="977" customFormat="false" ht="15" hidden="false" customHeight="false" outlineLevel="0" collapsed="false">
      <c r="A977" s="2" t="s">
        <v>1919</v>
      </c>
      <c r="B977" s="0" t="s">
        <v>10428</v>
      </c>
      <c r="C977" s="0" t="s">
        <v>10429</v>
      </c>
      <c r="D977" s="0" t="s">
        <v>10430</v>
      </c>
    </row>
    <row r="978" customFormat="false" ht="15" hidden="false" customHeight="false" outlineLevel="0" collapsed="false">
      <c r="A978" s="2" t="s">
        <v>10431</v>
      </c>
      <c r="B978" s="0" t="s">
        <v>10432</v>
      </c>
      <c r="C978" s="0" t="s">
        <v>10433</v>
      </c>
      <c r="D978" s="0" t="s">
        <v>8322</v>
      </c>
    </row>
    <row r="979" customFormat="false" ht="15" hidden="false" customHeight="false" outlineLevel="0" collapsed="false">
      <c r="A979" s="2" t="s">
        <v>10434</v>
      </c>
      <c r="B979" s="0" t="s">
        <v>10432</v>
      </c>
      <c r="C979" s="0" t="s">
        <v>10433</v>
      </c>
      <c r="D979" s="0" t="s">
        <v>8322</v>
      </c>
    </row>
    <row r="980" customFormat="false" ht="15" hidden="false" customHeight="false" outlineLevel="0" collapsed="false">
      <c r="A980" s="2" t="s">
        <v>6359</v>
      </c>
      <c r="B980" s="0" t="s">
        <v>10435</v>
      </c>
      <c r="C980" s="0" t="s">
        <v>10436</v>
      </c>
      <c r="D980" s="0" t="s">
        <v>10437</v>
      </c>
    </row>
    <row r="981" customFormat="false" ht="15" hidden="false" customHeight="false" outlineLevel="0" collapsed="false">
      <c r="A981" s="2" t="s">
        <v>10438</v>
      </c>
      <c r="B981" s="0" t="s">
        <v>10439</v>
      </c>
      <c r="C981" s="0" t="s">
        <v>10440</v>
      </c>
      <c r="D981" s="0" t="s">
        <v>8121</v>
      </c>
    </row>
    <row r="982" customFormat="false" ht="15" hidden="false" customHeight="false" outlineLevel="0" collapsed="false">
      <c r="A982" s="2" t="s">
        <v>10441</v>
      </c>
      <c r="B982" s="0" t="s">
        <v>10442</v>
      </c>
      <c r="C982" s="0" t="s">
        <v>10443</v>
      </c>
      <c r="D982" s="0" t="s">
        <v>7456</v>
      </c>
    </row>
    <row r="983" customFormat="false" ht="15" hidden="false" customHeight="false" outlineLevel="0" collapsed="false">
      <c r="A983" s="2" t="s">
        <v>10444</v>
      </c>
      <c r="B983" s="0" t="s">
        <v>10445</v>
      </c>
      <c r="C983" s="0" t="s">
        <v>10446</v>
      </c>
      <c r="D983" s="0" t="s">
        <v>7452</v>
      </c>
    </row>
    <row r="984" customFormat="false" ht="15" hidden="false" customHeight="false" outlineLevel="0" collapsed="false">
      <c r="A984" s="2" t="s">
        <v>3566</v>
      </c>
      <c r="B984" s="0" t="s">
        <v>10447</v>
      </c>
      <c r="C984" s="0" t="s">
        <v>10448</v>
      </c>
      <c r="D984" s="0" t="s">
        <v>10449</v>
      </c>
    </row>
    <row r="985" customFormat="false" ht="15" hidden="false" customHeight="false" outlineLevel="0" collapsed="false">
      <c r="A985" s="2" t="s">
        <v>1964</v>
      </c>
      <c r="B985" s="0" t="s">
        <v>10450</v>
      </c>
      <c r="C985" s="0" t="s">
        <v>10451</v>
      </c>
      <c r="D985" s="0" t="s">
        <v>9388</v>
      </c>
    </row>
    <row r="986" customFormat="false" ht="15" hidden="false" customHeight="false" outlineLevel="0" collapsed="false">
      <c r="A986" s="2" t="s">
        <v>10452</v>
      </c>
      <c r="B986" s="0" t="s">
        <v>10453</v>
      </c>
      <c r="C986" s="0" t="s">
        <v>10454</v>
      </c>
      <c r="D986" s="0" t="s">
        <v>7601</v>
      </c>
    </row>
    <row r="987" customFormat="false" ht="15" hidden="false" customHeight="false" outlineLevel="0" collapsed="false">
      <c r="A987" s="2" t="s">
        <v>2302</v>
      </c>
      <c r="B987" s="0" t="s">
        <v>10455</v>
      </c>
      <c r="C987" s="0" t="s">
        <v>10456</v>
      </c>
      <c r="D987" s="0" t="s">
        <v>7504</v>
      </c>
    </row>
    <row r="988" customFormat="false" ht="15" hidden="false" customHeight="false" outlineLevel="0" collapsed="false">
      <c r="A988" s="2" t="s">
        <v>2300</v>
      </c>
      <c r="B988" s="0" t="s">
        <v>10457</v>
      </c>
      <c r="C988" s="0" t="s">
        <v>10458</v>
      </c>
      <c r="D988" s="0" t="s">
        <v>7504</v>
      </c>
    </row>
    <row r="989" customFormat="false" ht="15" hidden="false" customHeight="false" outlineLevel="0" collapsed="false">
      <c r="A989" s="2" t="s">
        <v>10459</v>
      </c>
      <c r="B989" s="0" t="s">
        <v>10460</v>
      </c>
      <c r="C989" s="0" t="s">
        <v>10461</v>
      </c>
      <c r="D989" s="0" t="s">
        <v>7494</v>
      </c>
    </row>
    <row r="990" customFormat="false" ht="15" hidden="false" customHeight="false" outlineLevel="0" collapsed="false">
      <c r="A990" s="2" t="s">
        <v>10462</v>
      </c>
      <c r="B990" s="0" t="s">
        <v>10463</v>
      </c>
      <c r="C990" s="0" t="s">
        <v>10464</v>
      </c>
      <c r="D990" s="0" t="s">
        <v>8138</v>
      </c>
    </row>
    <row r="991" customFormat="false" ht="15" hidden="false" customHeight="false" outlineLevel="0" collapsed="false">
      <c r="A991" s="2" t="s">
        <v>10465</v>
      </c>
      <c r="B991" s="0" t="s">
        <v>10466</v>
      </c>
      <c r="C991" s="0" t="s">
        <v>10467</v>
      </c>
      <c r="D991" s="0" t="s">
        <v>10468</v>
      </c>
    </row>
    <row r="992" customFormat="false" ht="15" hidden="false" customHeight="false" outlineLevel="0" collapsed="false">
      <c r="A992" s="2" t="s">
        <v>10469</v>
      </c>
      <c r="B992" s="0" t="s">
        <v>10470</v>
      </c>
      <c r="C992" s="0" t="s">
        <v>10471</v>
      </c>
      <c r="D992" s="0" t="s">
        <v>8527</v>
      </c>
    </row>
    <row r="993" customFormat="false" ht="15" hidden="false" customHeight="false" outlineLevel="0" collapsed="false">
      <c r="A993" s="2" t="s">
        <v>2305</v>
      </c>
      <c r="B993" s="0" t="s">
        <v>10472</v>
      </c>
      <c r="C993" s="0" t="s">
        <v>10473</v>
      </c>
      <c r="D993" s="0" t="s">
        <v>10474</v>
      </c>
    </row>
    <row r="994" customFormat="false" ht="15" hidden="false" customHeight="false" outlineLevel="0" collapsed="false">
      <c r="A994" s="2" t="s">
        <v>10475</v>
      </c>
      <c r="B994" s="0" t="s">
        <v>10476</v>
      </c>
      <c r="C994" s="0" t="s">
        <v>10477</v>
      </c>
      <c r="D994" s="0" t="s">
        <v>8057</v>
      </c>
    </row>
    <row r="995" customFormat="false" ht="15" hidden="false" customHeight="false" outlineLevel="0" collapsed="false">
      <c r="A995" s="2" t="s">
        <v>10478</v>
      </c>
      <c r="B995" s="0" t="s">
        <v>10479</v>
      </c>
      <c r="C995" s="0" t="s">
        <v>10480</v>
      </c>
      <c r="D995" s="0" t="s">
        <v>7424</v>
      </c>
    </row>
    <row r="996" customFormat="false" ht="15" hidden="false" customHeight="false" outlineLevel="0" collapsed="false">
      <c r="A996" s="2" t="s">
        <v>10481</v>
      </c>
      <c r="B996" s="0" t="s">
        <v>10482</v>
      </c>
      <c r="C996" s="0" t="s">
        <v>10483</v>
      </c>
      <c r="D996" s="0" t="s">
        <v>10484</v>
      </c>
    </row>
    <row r="997" customFormat="false" ht="15" hidden="false" customHeight="false" outlineLevel="0" collapsed="false">
      <c r="A997" s="2" t="s">
        <v>10485</v>
      </c>
      <c r="B997" s="0" t="s">
        <v>10486</v>
      </c>
      <c r="C997" s="0" t="s">
        <v>10487</v>
      </c>
      <c r="D997" s="0" t="s">
        <v>8620</v>
      </c>
    </row>
    <row r="998" customFormat="false" ht="15" hidden="false" customHeight="false" outlineLevel="0" collapsed="false">
      <c r="A998" s="2" t="s">
        <v>10488</v>
      </c>
      <c r="B998" s="0" t="s">
        <v>10489</v>
      </c>
      <c r="C998" s="0" t="s">
        <v>10490</v>
      </c>
      <c r="D998" s="0" t="s">
        <v>10060</v>
      </c>
    </row>
    <row r="999" customFormat="false" ht="15" hidden="false" customHeight="false" outlineLevel="0" collapsed="false">
      <c r="A999" s="2" t="s">
        <v>1750</v>
      </c>
      <c r="B999" s="0" t="s">
        <v>10491</v>
      </c>
      <c r="C999" s="0" t="s">
        <v>10492</v>
      </c>
      <c r="D999" s="0" t="s">
        <v>8697</v>
      </c>
    </row>
    <row r="1000" customFormat="false" ht="15" hidden="false" customHeight="false" outlineLevel="0" collapsed="false">
      <c r="A1000" s="2" t="s">
        <v>2114</v>
      </c>
      <c r="B1000" s="0" t="s">
        <v>10493</v>
      </c>
      <c r="C1000" s="0" t="s">
        <v>10494</v>
      </c>
      <c r="D1000" s="0" t="s">
        <v>9674</v>
      </c>
    </row>
    <row r="1001" customFormat="false" ht="15" hidden="false" customHeight="false" outlineLevel="0" collapsed="false">
      <c r="A1001" s="2" t="s">
        <v>10495</v>
      </c>
      <c r="B1001" s="0" t="s">
        <v>10496</v>
      </c>
      <c r="C1001" s="0" t="s">
        <v>10497</v>
      </c>
      <c r="D1001" s="0" t="s">
        <v>7777</v>
      </c>
    </row>
    <row r="1002" customFormat="false" ht="15" hidden="false" customHeight="false" outlineLevel="0" collapsed="false">
      <c r="A1002" s="2" t="s">
        <v>10498</v>
      </c>
      <c r="B1002" s="0" t="s">
        <v>10499</v>
      </c>
      <c r="C1002" s="0" t="s">
        <v>10500</v>
      </c>
      <c r="D1002" s="0" t="s">
        <v>8911</v>
      </c>
    </row>
    <row r="1003" customFormat="false" ht="15" hidden="false" customHeight="false" outlineLevel="0" collapsed="false">
      <c r="A1003" s="2" t="s">
        <v>10501</v>
      </c>
      <c r="B1003" s="0" t="s">
        <v>10502</v>
      </c>
      <c r="C1003" s="0" t="s">
        <v>10503</v>
      </c>
      <c r="D1003" s="0" t="s">
        <v>8057</v>
      </c>
    </row>
    <row r="1004" customFormat="false" ht="15" hidden="false" customHeight="false" outlineLevel="0" collapsed="false">
      <c r="A1004" s="2" t="s">
        <v>842</v>
      </c>
      <c r="B1004" s="0" t="s">
        <v>10504</v>
      </c>
      <c r="C1004" s="0" t="s">
        <v>10505</v>
      </c>
      <c r="D1004" s="0" t="s">
        <v>10506</v>
      </c>
    </row>
    <row r="1005" customFormat="false" ht="15" hidden="false" customHeight="false" outlineLevel="0" collapsed="false">
      <c r="A1005" s="2" t="s">
        <v>10507</v>
      </c>
      <c r="B1005" s="0" t="s">
        <v>10508</v>
      </c>
      <c r="C1005" s="0" t="s">
        <v>10509</v>
      </c>
      <c r="D1005" s="0" t="s">
        <v>7961</v>
      </c>
    </row>
    <row r="1006" customFormat="false" ht="15" hidden="false" customHeight="false" outlineLevel="0" collapsed="false">
      <c r="A1006" s="2" t="s">
        <v>10510</v>
      </c>
      <c r="B1006" s="0" t="s">
        <v>10511</v>
      </c>
      <c r="C1006" s="0" t="s">
        <v>10512</v>
      </c>
      <c r="D1006" s="0" t="s">
        <v>10513</v>
      </c>
    </row>
    <row r="1007" customFormat="false" ht="15" hidden="false" customHeight="false" outlineLevel="0" collapsed="false">
      <c r="A1007" s="2" t="s">
        <v>4091</v>
      </c>
      <c r="B1007" s="0" t="s">
        <v>10514</v>
      </c>
      <c r="C1007" s="0" t="s">
        <v>10515</v>
      </c>
      <c r="D1007" s="0" t="s">
        <v>9867</v>
      </c>
    </row>
    <row r="1008" customFormat="false" ht="15" hidden="false" customHeight="false" outlineLevel="0" collapsed="false">
      <c r="A1008" s="2" t="s">
        <v>4301</v>
      </c>
      <c r="B1008" s="0" t="s">
        <v>10516</v>
      </c>
      <c r="C1008" s="0" t="s">
        <v>10517</v>
      </c>
      <c r="D1008" s="0" t="s">
        <v>8128</v>
      </c>
    </row>
    <row r="1009" customFormat="false" ht="15" hidden="false" customHeight="false" outlineLevel="0" collapsed="false">
      <c r="A1009" s="2" t="s">
        <v>3794</v>
      </c>
      <c r="B1009" s="0" t="s">
        <v>10518</v>
      </c>
      <c r="C1009" s="0" t="s">
        <v>10519</v>
      </c>
      <c r="D1009" s="0" t="s">
        <v>10520</v>
      </c>
    </row>
    <row r="1010" customFormat="false" ht="15" hidden="false" customHeight="false" outlineLevel="0" collapsed="false">
      <c r="A1010" s="2" t="s">
        <v>10521</v>
      </c>
      <c r="B1010" s="0" t="s">
        <v>10522</v>
      </c>
      <c r="C1010" s="0" t="s">
        <v>10523</v>
      </c>
      <c r="D1010" s="0" t="s">
        <v>8068</v>
      </c>
    </row>
    <row r="1011" customFormat="false" ht="15" hidden="false" customHeight="false" outlineLevel="0" collapsed="false">
      <c r="A1011" s="2" t="s">
        <v>854</v>
      </c>
      <c r="B1011" s="0" t="s">
        <v>10524</v>
      </c>
      <c r="C1011" s="0" t="s">
        <v>10525</v>
      </c>
      <c r="D1011" s="0" t="s">
        <v>7559</v>
      </c>
    </row>
    <row r="1012" customFormat="false" ht="15" hidden="false" customHeight="false" outlineLevel="0" collapsed="false">
      <c r="A1012" s="2" t="s">
        <v>10526</v>
      </c>
      <c r="B1012" s="0" t="s">
        <v>10527</v>
      </c>
      <c r="C1012" s="0" t="s">
        <v>10528</v>
      </c>
      <c r="D1012" s="0" t="s">
        <v>9707</v>
      </c>
    </row>
    <row r="1013" customFormat="false" ht="15" hidden="false" customHeight="false" outlineLevel="0" collapsed="false">
      <c r="A1013" s="2" t="s">
        <v>10529</v>
      </c>
      <c r="B1013" s="0" t="s">
        <v>10530</v>
      </c>
      <c r="C1013" s="0" t="s">
        <v>10531</v>
      </c>
      <c r="D1013" s="0" t="s">
        <v>9707</v>
      </c>
    </row>
    <row r="1014" customFormat="false" ht="15" hidden="false" customHeight="false" outlineLevel="0" collapsed="false">
      <c r="A1014" s="2" t="s">
        <v>10532</v>
      </c>
      <c r="B1014" s="0" t="s">
        <v>10533</v>
      </c>
      <c r="C1014" s="0" t="s">
        <v>10534</v>
      </c>
      <c r="D1014" s="0" t="s">
        <v>9707</v>
      </c>
    </row>
    <row r="1015" customFormat="false" ht="15" hidden="false" customHeight="false" outlineLevel="0" collapsed="false">
      <c r="A1015" s="2" t="s">
        <v>10535</v>
      </c>
      <c r="B1015" s="0" t="s">
        <v>10536</v>
      </c>
      <c r="C1015" s="0" t="s">
        <v>10537</v>
      </c>
      <c r="D1015" s="0" t="s">
        <v>7771</v>
      </c>
    </row>
    <row r="1016" customFormat="false" ht="15" hidden="false" customHeight="false" outlineLevel="0" collapsed="false">
      <c r="A1016" s="2" t="s">
        <v>10538</v>
      </c>
      <c r="B1016" s="0" t="s">
        <v>10539</v>
      </c>
      <c r="C1016" s="0" t="s">
        <v>10540</v>
      </c>
      <c r="D1016" s="0" t="s">
        <v>8624</v>
      </c>
    </row>
    <row r="1017" customFormat="false" ht="15" hidden="false" customHeight="false" outlineLevel="0" collapsed="false">
      <c r="A1017" s="2" t="s">
        <v>1512</v>
      </c>
      <c r="B1017" s="0" t="s">
        <v>10541</v>
      </c>
      <c r="C1017" s="0" t="s">
        <v>10542</v>
      </c>
      <c r="D1017" s="0" t="s">
        <v>7947</v>
      </c>
    </row>
    <row r="1018" customFormat="false" ht="15" hidden="false" customHeight="false" outlineLevel="0" collapsed="false">
      <c r="A1018" s="2" t="s">
        <v>10543</v>
      </c>
      <c r="B1018" s="0" t="s">
        <v>10544</v>
      </c>
      <c r="C1018" s="0" t="s">
        <v>10545</v>
      </c>
      <c r="D1018" s="0" t="s">
        <v>8268</v>
      </c>
    </row>
    <row r="1019" customFormat="false" ht="15" hidden="false" customHeight="false" outlineLevel="0" collapsed="false">
      <c r="A1019" s="2" t="s">
        <v>10546</v>
      </c>
      <c r="B1019" s="0" t="s">
        <v>10547</v>
      </c>
      <c r="C1019" s="0" t="s">
        <v>10548</v>
      </c>
      <c r="D1019" s="0" t="s">
        <v>10549</v>
      </c>
    </row>
    <row r="1020" customFormat="false" ht="15" hidden="false" customHeight="false" outlineLevel="0" collapsed="false">
      <c r="A1020" s="2" t="s">
        <v>10550</v>
      </c>
      <c r="B1020" s="0" t="s">
        <v>10551</v>
      </c>
      <c r="C1020" s="0" t="s">
        <v>10552</v>
      </c>
      <c r="D1020" s="0" t="s">
        <v>10553</v>
      </c>
    </row>
    <row r="1021" customFormat="false" ht="15" hidden="false" customHeight="false" outlineLevel="0" collapsed="false">
      <c r="A1021" s="2" t="s">
        <v>10554</v>
      </c>
      <c r="B1021" s="0" t="s">
        <v>10555</v>
      </c>
      <c r="C1021" s="0" t="s">
        <v>10556</v>
      </c>
      <c r="D1021" s="0" t="s">
        <v>7481</v>
      </c>
    </row>
    <row r="1022" customFormat="false" ht="15" hidden="false" customHeight="false" outlineLevel="0" collapsed="false">
      <c r="A1022" s="2" t="s">
        <v>10557</v>
      </c>
      <c r="B1022" s="0" t="s">
        <v>10558</v>
      </c>
      <c r="C1022" s="0" t="s">
        <v>10559</v>
      </c>
      <c r="D1022" s="0" t="s">
        <v>7790</v>
      </c>
    </row>
    <row r="1023" customFormat="false" ht="15" hidden="false" customHeight="false" outlineLevel="0" collapsed="false">
      <c r="A1023" s="2" t="s">
        <v>10560</v>
      </c>
      <c r="B1023" s="0" t="s">
        <v>10561</v>
      </c>
      <c r="C1023" s="0" t="s">
        <v>10562</v>
      </c>
      <c r="D1023" s="0" t="s">
        <v>8235</v>
      </c>
    </row>
    <row r="1024" customFormat="false" ht="15" hidden="false" customHeight="false" outlineLevel="0" collapsed="false">
      <c r="A1024" s="2" t="s">
        <v>10563</v>
      </c>
      <c r="B1024" s="0" t="s">
        <v>10564</v>
      </c>
      <c r="C1024" s="0" t="s">
        <v>10565</v>
      </c>
      <c r="D1024" s="0" t="s">
        <v>7536</v>
      </c>
    </row>
    <row r="1025" customFormat="false" ht="15" hidden="false" customHeight="false" outlineLevel="0" collapsed="false">
      <c r="A1025" s="2" t="s">
        <v>2117</v>
      </c>
      <c r="B1025" s="0" t="s">
        <v>10566</v>
      </c>
      <c r="C1025" s="0" t="s">
        <v>10567</v>
      </c>
      <c r="D1025" s="0" t="s">
        <v>10568</v>
      </c>
    </row>
    <row r="1026" customFormat="false" ht="15" hidden="false" customHeight="false" outlineLevel="0" collapsed="false">
      <c r="A1026" s="2" t="s">
        <v>3563</v>
      </c>
      <c r="B1026" s="0" t="s">
        <v>10569</v>
      </c>
      <c r="C1026" s="0" t="s">
        <v>10570</v>
      </c>
      <c r="D1026" s="0" t="s">
        <v>8042</v>
      </c>
    </row>
    <row r="1027" customFormat="false" ht="15" hidden="false" customHeight="false" outlineLevel="0" collapsed="false">
      <c r="A1027" s="2" t="s">
        <v>2595</v>
      </c>
      <c r="B1027" s="0" t="s">
        <v>10571</v>
      </c>
      <c r="C1027" s="0" t="s">
        <v>10572</v>
      </c>
      <c r="D1027" s="0" t="s">
        <v>10573</v>
      </c>
    </row>
    <row r="1028" customFormat="false" ht="15" hidden="false" customHeight="false" outlineLevel="0" collapsed="false">
      <c r="A1028" s="2" t="s">
        <v>10574</v>
      </c>
      <c r="B1028" s="0" t="s">
        <v>10575</v>
      </c>
      <c r="C1028" s="0" t="s">
        <v>10576</v>
      </c>
      <c r="D1028" s="0" t="s">
        <v>10577</v>
      </c>
    </row>
    <row r="1029" customFormat="false" ht="15" hidden="false" customHeight="false" outlineLevel="0" collapsed="false">
      <c r="A1029" s="2" t="s">
        <v>10578</v>
      </c>
      <c r="B1029" s="0" t="s">
        <v>10579</v>
      </c>
      <c r="C1029" s="0" t="s">
        <v>10580</v>
      </c>
      <c r="D1029" s="0" t="s">
        <v>8534</v>
      </c>
    </row>
    <row r="1030" customFormat="false" ht="15" hidden="false" customHeight="false" outlineLevel="0" collapsed="false">
      <c r="A1030" s="2" t="s">
        <v>5683</v>
      </c>
      <c r="B1030" s="0" t="s">
        <v>10581</v>
      </c>
      <c r="C1030" s="0" t="s">
        <v>10582</v>
      </c>
      <c r="D1030" s="0" t="s">
        <v>8338</v>
      </c>
    </row>
    <row r="1031" customFormat="false" ht="15" hidden="false" customHeight="false" outlineLevel="0" collapsed="false">
      <c r="A1031" s="2" t="s">
        <v>4846</v>
      </c>
      <c r="B1031" s="0" t="s">
        <v>10583</v>
      </c>
      <c r="C1031" s="0" t="s">
        <v>10584</v>
      </c>
      <c r="D1031" s="0" t="s">
        <v>10585</v>
      </c>
    </row>
    <row r="1032" customFormat="false" ht="15" hidden="false" customHeight="false" outlineLevel="0" collapsed="false">
      <c r="A1032" s="2" t="s">
        <v>83</v>
      </c>
      <c r="B1032" s="0" t="s">
        <v>10586</v>
      </c>
      <c r="C1032" s="0" t="s">
        <v>10587</v>
      </c>
      <c r="D1032" s="0" t="s">
        <v>10588</v>
      </c>
    </row>
    <row r="1033" customFormat="false" ht="15" hidden="false" customHeight="false" outlineLevel="0" collapsed="false">
      <c r="A1033" s="2" t="s">
        <v>5153</v>
      </c>
      <c r="B1033" s="0" t="s">
        <v>10589</v>
      </c>
      <c r="C1033" s="0" t="s">
        <v>10590</v>
      </c>
      <c r="D1033" s="0" t="s">
        <v>8064</v>
      </c>
    </row>
    <row r="1034" customFormat="false" ht="15" hidden="false" customHeight="false" outlineLevel="0" collapsed="false">
      <c r="A1034" s="2" t="s">
        <v>1771</v>
      </c>
      <c r="B1034" s="0" t="s">
        <v>10591</v>
      </c>
      <c r="C1034" s="0" t="s">
        <v>10592</v>
      </c>
      <c r="D1034" s="0" t="s">
        <v>8886</v>
      </c>
    </row>
    <row r="1035" customFormat="false" ht="15" hidden="false" customHeight="false" outlineLevel="0" collapsed="false">
      <c r="A1035" s="2" t="s">
        <v>3592</v>
      </c>
      <c r="B1035" s="0" t="s">
        <v>10593</v>
      </c>
      <c r="C1035" s="0" t="s">
        <v>10594</v>
      </c>
      <c r="D1035" s="0" t="s">
        <v>10595</v>
      </c>
    </row>
    <row r="1036" customFormat="false" ht="15" hidden="false" customHeight="false" outlineLevel="0" collapsed="false">
      <c r="A1036" s="2" t="s">
        <v>10596</v>
      </c>
      <c r="B1036" s="0" t="s">
        <v>10597</v>
      </c>
      <c r="C1036" s="0" t="s">
        <v>10598</v>
      </c>
      <c r="D1036" s="0" t="s">
        <v>10599</v>
      </c>
    </row>
    <row r="1037" customFormat="false" ht="15" hidden="false" customHeight="false" outlineLevel="0" collapsed="false">
      <c r="A1037" s="2" t="s">
        <v>10600</v>
      </c>
      <c r="B1037" s="0" t="s">
        <v>10601</v>
      </c>
      <c r="C1037" s="0" t="s">
        <v>10602</v>
      </c>
      <c r="D1037" s="0" t="s">
        <v>8365</v>
      </c>
    </row>
    <row r="1038" customFormat="false" ht="15" hidden="false" customHeight="false" outlineLevel="0" collapsed="false">
      <c r="A1038" s="2" t="s">
        <v>10603</v>
      </c>
      <c r="B1038" s="0" t="s">
        <v>10604</v>
      </c>
      <c r="C1038" s="0" t="s">
        <v>10605</v>
      </c>
      <c r="D1038" s="0" t="s">
        <v>10606</v>
      </c>
    </row>
    <row r="1039" customFormat="false" ht="15" hidden="false" customHeight="false" outlineLevel="0" collapsed="false">
      <c r="A1039" s="2" t="s">
        <v>10607</v>
      </c>
      <c r="B1039" s="0" t="s">
        <v>10608</v>
      </c>
      <c r="C1039" s="0" t="s">
        <v>10609</v>
      </c>
      <c r="D1039" s="0" t="s">
        <v>7424</v>
      </c>
    </row>
    <row r="1040" customFormat="false" ht="15" hidden="false" customHeight="false" outlineLevel="0" collapsed="false">
      <c r="A1040" s="2" t="s">
        <v>10610</v>
      </c>
      <c r="B1040" s="0" t="s">
        <v>10611</v>
      </c>
      <c r="C1040" s="0" t="s">
        <v>10612</v>
      </c>
      <c r="D1040" s="0" t="s">
        <v>8616</v>
      </c>
    </row>
    <row r="1041" customFormat="false" ht="15" hidden="false" customHeight="false" outlineLevel="0" collapsed="false">
      <c r="A1041" s="2" t="s">
        <v>1937</v>
      </c>
      <c r="B1041" s="0" t="s">
        <v>10613</v>
      </c>
      <c r="C1041" s="0" t="s">
        <v>10614</v>
      </c>
      <c r="D1041" s="0" t="s">
        <v>10615</v>
      </c>
    </row>
    <row r="1042" customFormat="false" ht="15" hidden="false" customHeight="false" outlineLevel="0" collapsed="false">
      <c r="A1042" s="2" t="s">
        <v>10616</v>
      </c>
      <c r="B1042" s="0" t="s">
        <v>10617</v>
      </c>
      <c r="C1042" s="0" t="s">
        <v>10618</v>
      </c>
      <c r="D1042" s="0" t="s">
        <v>7737</v>
      </c>
    </row>
    <row r="1043" customFormat="false" ht="15" hidden="false" customHeight="false" outlineLevel="0" collapsed="false">
      <c r="A1043" s="2" t="s">
        <v>10619</v>
      </c>
      <c r="B1043" s="0" t="s">
        <v>10620</v>
      </c>
      <c r="C1043" s="0" t="s">
        <v>10621</v>
      </c>
      <c r="D1043" s="0" t="s">
        <v>10060</v>
      </c>
    </row>
    <row r="1044" customFormat="false" ht="15" hidden="false" customHeight="false" outlineLevel="0" collapsed="false">
      <c r="A1044" s="2" t="s">
        <v>10622</v>
      </c>
      <c r="B1044" s="0" t="s">
        <v>10623</v>
      </c>
      <c r="C1044" s="0" t="s">
        <v>10624</v>
      </c>
      <c r="D1044" s="0" t="s">
        <v>10625</v>
      </c>
    </row>
    <row r="1045" customFormat="false" ht="15" hidden="false" customHeight="false" outlineLevel="0" collapsed="false">
      <c r="A1045" s="2" t="s">
        <v>10626</v>
      </c>
      <c r="B1045" s="0" t="s">
        <v>10627</v>
      </c>
      <c r="C1045" s="0" t="s">
        <v>10628</v>
      </c>
      <c r="D1045" s="0" t="s">
        <v>9013</v>
      </c>
    </row>
    <row r="1046" customFormat="false" ht="15" hidden="false" customHeight="false" outlineLevel="0" collapsed="false">
      <c r="A1046" s="2" t="s">
        <v>10629</v>
      </c>
      <c r="B1046" s="0" t="s">
        <v>10630</v>
      </c>
      <c r="C1046" s="0" t="s">
        <v>10631</v>
      </c>
      <c r="D1046" s="0" t="s">
        <v>7524</v>
      </c>
    </row>
    <row r="1047" customFormat="false" ht="15" hidden="false" customHeight="false" outlineLevel="0" collapsed="false">
      <c r="A1047" s="2" t="s">
        <v>1346</v>
      </c>
      <c r="B1047" s="0" t="s">
        <v>10632</v>
      </c>
      <c r="C1047" s="0" t="s">
        <v>10633</v>
      </c>
      <c r="D1047" s="0" t="s">
        <v>10634</v>
      </c>
    </row>
    <row r="1048" customFormat="false" ht="15" hidden="false" customHeight="false" outlineLevel="0" collapsed="false">
      <c r="A1048" s="2" t="s">
        <v>4214</v>
      </c>
      <c r="B1048" s="0" t="s">
        <v>10635</v>
      </c>
      <c r="C1048" s="0" t="s">
        <v>10636</v>
      </c>
      <c r="D1048" s="0" t="s">
        <v>10637</v>
      </c>
    </row>
    <row r="1049" customFormat="false" ht="15" hidden="false" customHeight="false" outlineLevel="0" collapsed="false">
      <c r="A1049" s="2" t="s">
        <v>10638</v>
      </c>
      <c r="B1049" s="0" t="s">
        <v>10639</v>
      </c>
      <c r="C1049" s="0" t="s">
        <v>10640</v>
      </c>
      <c r="D1049" s="0" t="s">
        <v>8326</v>
      </c>
    </row>
    <row r="1050" customFormat="false" ht="15" hidden="false" customHeight="false" outlineLevel="0" collapsed="false">
      <c r="A1050" s="2" t="s">
        <v>10641</v>
      </c>
      <c r="B1050" s="0" t="s">
        <v>10642</v>
      </c>
      <c r="C1050" s="0" t="s">
        <v>10643</v>
      </c>
      <c r="D1050" s="0" t="s">
        <v>7614</v>
      </c>
    </row>
    <row r="1051" customFormat="false" ht="15" hidden="false" customHeight="false" outlineLevel="0" collapsed="false">
      <c r="A1051" s="2" t="s">
        <v>10644</v>
      </c>
      <c r="B1051" s="0" t="s">
        <v>10645</v>
      </c>
      <c r="C1051" s="0" t="s">
        <v>10646</v>
      </c>
      <c r="D1051" s="0" t="s">
        <v>7810</v>
      </c>
    </row>
    <row r="1052" customFormat="false" ht="15" hidden="false" customHeight="false" outlineLevel="0" collapsed="false">
      <c r="A1052" s="2" t="s">
        <v>10647</v>
      </c>
      <c r="B1052" s="0" t="s">
        <v>10648</v>
      </c>
      <c r="C1052" s="0" t="s">
        <v>10649</v>
      </c>
      <c r="D1052" s="0" t="s">
        <v>8543</v>
      </c>
    </row>
    <row r="1053" customFormat="false" ht="15" hidden="false" customHeight="false" outlineLevel="0" collapsed="false">
      <c r="A1053" s="2" t="s">
        <v>1220</v>
      </c>
      <c r="B1053" s="0" t="s">
        <v>10650</v>
      </c>
      <c r="C1053" s="0" t="s">
        <v>10651</v>
      </c>
      <c r="D1053" s="0" t="s">
        <v>7645</v>
      </c>
    </row>
    <row r="1054" customFormat="false" ht="15" hidden="false" customHeight="false" outlineLevel="0" collapsed="false">
      <c r="A1054" s="2" t="s">
        <v>6914</v>
      </c>
      <c r="B1054" s="0" t="s">
        <v>10652</v>
      </c>
      <c r="C1054" s="0" t="s">
        <v>10653</v>
      </c>
      <c r="D1054" s="0" t="s">
        <v>8094</v>
      </c>
    </row>
    <row r="1055" customFormat="false" ht="15" hidden="false" customHeight="false" outlineLevel="0" collapsed="false">
      <c r="A1055" s="2" t="s">
        <v>10654</v>
      </c>
      <c r="B1055" s="0" t="s">
        <v>10655</v>
      </c>
      <c r="C1055" s="0" t="s">
        <v>10656</v>
      </c>
      <c r="D1055" s="0" t="s">
        <v>7730</v>
      </c>
    </row>
    <row r="1056" customFormat="false" ht="15" hidden="false" customHeight="false" outlineLevel="0" collapsed="false">
      <c r="A1056" s="2" t="s">
        <v>10657</v>
      </c>
      <c r="B1056" s="0" t="s">
        <v>10658</v>
      </c>
      <c r="C1056" s="0" t="s">
        <v>10659</v>
      </c>
      <c r="D1056" s="0" t="s">
        <v>8029</v>
      </c>
    </row>
    <row r="1057" customFormat="false" ht="15" hidden="false" customHeight="false" outlineLevel="0" collapsed="false">
      <c r="A1057" s="2" t="s">
        <v>905</v>
      </c>
      <c r="B1057" s="0" t="s">
        <v>10660</v>
      </c>
      <c r="C1057" s="0" t="s">
        <v>10661</v>
      </c>
      <c r="D1057" s="0" t="s">
        <v>10662</v>
      </c>
    </row>
    <row r="1058" customFormat="false" ht="15" hidden="false" customHeight="false" outlineLevel="0" collapsed="false">
      <c r="A1058" s="2" t="s">
        <v>10663</v>
      </c>
      <c r="B1058" s="0" t="s">
        <v>10664</v>
      </c>
      <c r="C1058" s="0" t="s">
        <v>10665</v>
      </c>
      <c r="D1058" s="0" t="s">
        <v>9978</v>
      </c>
    </row>
    <row r="1059" customFormat="false" ht="15" hidden="false" customHeight="false" outlineLevel="0" collapsed="false">
      <c r="A1059" s="2" t="s">
        <v>47</v>
      </c>
      <c r="B1059" s="0" t="s">
        <v>10666</v>
      </c>
      <c r="C1059" s="0" t="s">
        <v>10667</v>
      </c>
      <c r="D1059" s="0" t="s">
        <v>10355</v>
      </c>
    </row>
    <row r="1060" customFormat="false" ht="15" hidden="false" customHeight="false" outlineLevel="0" collapsed="false">
      <c r="A1060" s="2" t="s">
        <v>10668</v>
      </c>
      <c r="B1060" s="0" t="s">
        <v>10669</v>
      </c>
      <c r="C1060" s="0" t="s">
        <v>10670</v>
      </c>
      <c r="D1060" s="0" t="s">
        <v>7581</v>
      </c>
    </row>
    <row r="1061" customFormat="false" ht="15" hidden="false" customHeight="false" outlineLevel="0" collapsed="false">
      <c r="A1061" s="2" t="s">
        <v>10671</v>
      </c>
      <c r="B1061" s="0" t="s">
        <v>10672</v>
      </c>
      <c r="C1061" s="0" t="s">
        <v>10673</v>
      </c>
      <c r="D1061" s="0" t="s">
        <v>7581</v>
      </c>
    </row>
    <row r="1062" customFormat="false" ht="15" hidden="false" customHeight="false" outlineLevel="0" collapsed="false">
      <c r="A1062" s="2" t="s">
        <v>10674</v>
      </c>
      <c r="B1062" s="0" t="s">
        <v>10675</v>
      </c>
      <c r="C1062" s="0" t="s">
        <v>10676</v>
      </c>
      <c r="D1062" s="0" t="s">
        <v>10677</v>
      </c>
    </row>
    <row r="1063" customFormat="false" ht="15" hidden="false" customHeight="false" outlineLevel="0" collapsed="false">
      <c r="A1063" s="2" t="s">
        <v>1428</v>
      </c>
      <c r="B1063" s="0" t="s">
        <v>10678</v>
      </c>
      <c r="C1063" s="0" t="s">
        <v>10679</v>
      </c>
      <c r="D1063" s="0" t="s">
        <v>10680</v>
      </c>
    </row>
    <row r="1064" customFormat="false" ht="15" hidden="false" customHeight="false" outlineLevel="0" collapsed="false">
      <c r="A1064" s="2" t="s">
        <v>10681</v>
      </c>
      <c r="B1064" s="0" t="s">
        <v>10682</v>
      </c>
      <c r="C1064" s="0" t="s">
        <v>10683</v>
      </c>
      <c r="D1064" s="0" t="s">
        <v>8057</v>
      </c>
    </row>
    <row r="1065" customFormat="false" ht="15" hidden="false" customHeight="false" outlineLevel="0" collapsed="false">
      <c r="A1065" s="2" t="s">
        <v>10684</v>
      </c>
      <c r="B1065" s="0" t="s">
        <v>10685</v>
      </c>
      <c r="C1065" s="0" t="s">
        <v>10686</v>
      </c>
      <c r="D1065" s="0" t="s">
        <v>9978</v>
      </c>
    </row>
    <row r="1066" customFormat="false" ht="15" hidden="false" customHeight="false" outlineLevel="0" collapsed="false">
      <c r="A1066" s="2" t="s">
        <v>10687</v>
      </c>
      <c r="B1066" s="0" t="s">
        <v>10688</v>
      </c>
      <c r="C1066" s="0" t="s">
        <v>10689</v>
      </c>
      <c r="D1066" s="0" t="s">
        <v>9107</v>
      </c>
    </row>
    <row r="1067" customFormat="false" ht="15" hidden="false" customHeight="false" outlineLevel="0" collapsed="false">
      <c r="A1067" s="2" t="s">
        <v>10690</v>
      </c>
      <c r="B1067" s="0" t="s">
        <v>10691</v>
      </c>
      <c r="C1067" s="0" t="s">
        <v>10692</v>
      </c>
      <c r="D1067" s="0" t="s">
        <v>9978</v>
      </c>
    </row>
    <row r="1068" customFormat="false" ht="15" hidden="false" customHeight="false" outlineLevel="0" collapsed="false">
      <c r="A1068" s="2" t="s">
        <v>2270</v>
      </c>
      <c r="B1068" s="0" t="s">
        <v>10693</v>
      </c>
      <c r="C1068" s="0" t="s">
        <v>10694</v>
      </c>
      <c r="D1068" s="0" t="s">
        <v>10695</v>
      </c>
    </row>
    <row r="1069" customFormat="false" ht="15" hidden="false" customHeight="false" outlineLevel="0" collapsed="false">
      <c r="A1069" s="2" t="s">
        <v>10696</v>
      </c>
      <c r="B1069" s="0" t="s">
        <v>10697</v>
      </c>
      <c r="C1069" s="0" t="s">
        <v>10698</v>
      </c>
      <c r="D1069" s="0" t="s">
        <v>10606</v>
      </c>
    </row>
    <row r="1070" customFormat="false" ht="15" hidden="false" customHeight="false" outlineLevel="0" collapsed="false">
      <c r="A1070" s="2" t="s">
        <v>4569</v>
      </c>
      <c r="B1070" s="0" t="s">
        <v>10699</v>
      </c>
      <c r="C1070" s="0" t="s">
        <v>10700</v>
      </c>
      <c r="D1070" s="0" t="s">
        <v>10701</v>
      </c>
    </row>
    <row r="1071" customFormat="false" ht="15" hidden="false" customHeight="false" outlineLevel="0" collapsed="false">
      <c r="A1071" s="2" t="s">
        <v>2434</v>
      </c>
      <c r="B1071" s="0" t="s">
        <v>10702</v>
      </c>
      <c r="C1071" s="0" t="s">
        <v>10703</v>
      </c>
      <c r="D1071" s="0" t="s">
        <v>10606</v>
      </c>
    </row>
    <row r="1072" customFormat="false" ht="15" hidden="false" customHeight="false" outlineLevel="0" collapsed="false">
      <c r="A1072" s="2" t="s">
        <v>1229</v>
      </c>
      <c r="B1072" s="0" t="s">
        <v>10704</v>
      </c>
      <c r="C1072" s="0" t="s">
        <v>10705</v>
      </c>
      <c r="D1072" s="0" t="s">
        <v>8647</v>
      </c>
    </row>
    <row r="1073" customFormat="false" ht="15" hidden="false" customHeight="false" outlineLevel="0" collapsed="false">
      <c r="A1073" s="2" t="s">
        <v>4103</v>
      </c>
      <c r="B1073" s="0" t="s">
        <v>10706</v>
      </c>
      <c r="C1073" s="0" t="s">
        <v>10707</v>
      </c>
      <c r="D1073" s="0" t="s">
        <v>10377</v>
      </c>
    </row>
    <row r="1074" customFormat="false" ht="15" hidden="false" customHeight="false" outlineLevel="0" collapsed="false">
      <c r="A1074" s="2" t="s">
        <v>10708</v>
      </c>
      <c r="B1074" s="0" t="s">
        <v>10709</v>
      </c>
      <c r="C1074" s="0" t="s">
        <v>10710</v>
      </c>
      <c r="D1074" s="0" t="s">
        <v>7909</v>
      </c>
    </row>
    <row r="1075" customFormat="false" ht="15" hidden="false" customHeight="false" outlineLevel="0" collapsed="false">
      <c r="A1075" s="2" t="s">
        <v>10711</v>
      </c>
      <c r="B1075" s="0" t="s">
        <v>10712</v>
      </c>
      <c r="C1075" s="0" t="s">
        <v>10713</v>
      </c>
      <c r="D1075" s="0" t="s">
        <v>8075</v>
      </c>
    </row>
    <row r="1076" customFormat="false" ht="15" hidden="false" customHeight="false" outlineLevel="0" collapsed="false">
      <c r="A1076" s="2" t="s">
        <v>10714</v>
      </c>
      <c r="B1076" s="0" t="s">
        <v>10715</v>
      </c>
      <c r="C1076" s="0" t="s">
        <v>10716</v>
      </c>
      <c r="D1076" s="0" t="s">
        <v>8997</v>
      </c>
    </row>
    <row r="1077" customFormat="false" ht="15" hidden="false" customHeight="false" outlineLevel="0" collapsed="false">
      <c r="A1077" s="2" t="s">
        <v>10717</v>
      </c>
      <c r="B1077" s="0" t="s">
        <v>10718</v>
      </c>
      <c r="C1077" s="0" t="s">
        <v>10719</v>
      </c>
      <c r="D1077" s="0" t="s">
        <v>10720</v>
      </c>
    </row>
    <row r="1078" customFormat="false" ht="15" hidden="false" customHeight="false" outlineLevel="0" collapsed="false">
      <c r="A1078" s="2" t="s">
        <v>5147</v>
      </c>
      <c r="B1078" s="0" t="s">
        <v>10721</v>
      </c>
      <c r="C1078" s="0" t="s">
        <v>10722</v>
      </c>
      <c r="D1078" s="0" t="s">
        <v>9612</v>
      </c>
    </row>
    <row r="1079" customFormat="false" ht="15" hidden="false" customHeight="false" outlineLevel="0" collapsed="false">
      <c r="A1079" s="2" t="s">
        <v>7263</v>
      </c>
      <c r="B1079" s="0" t="s">
        <v>10723</v>
      </c>
      <c r="C1079" s="0" t="s">
        <v>10724</v>
      </c>
      <c r="D1079" s="0" t="s">
        <v>10725</v>
      </c>
    </row>
    <row r="1080" customFormat="false" ht="15" hidden="false" customHeight="false" outlineLevel="0" collapsed="false">
      <c r="A1080" s="2" t="s">
        <v>4518</v>
      </c>
      <c r="B1080" s="0" t="s">
        <v>10726</v>
      </c>
      <c r="C1080" s="0" t="s">
        <v>10727</v>
      </c>
      <c r="D1080" s="0" t="s">
        <v>10728</v>
      </c>
    </row>
    <row r="1081" customFormat="false" ht="15" hidden="false" customHeight="false" outlineLevel="0" collapsed="false">
      <c r="A1081" s="2" t="s">
        <v>2050</v>
      </c>
      <c r="B1081" s="0" t="s">
        <v>10729</v>
      </c>
      <c r="C1081" s="0" t="s">
        <v>10730</v>
      </c>
      <c r="D1081" s="0" t="s">
        <v>10731</v>
      </c>
    </row>
    <row r="1082" customFormat="false" ht="15" hidden="false" customHeight="false" outlineLevel="0" collapsed="false">
      <c r="A1082" s="2" t="s">
        <v>6583</v>
      </c>
      <c r="B1082" s="0" t="s">
        <v>10732</v>
      </c>
      <c r="C1082" s="0" t="s">
        <v>10733</v>
      </c>
      <c r="D1082" s="0" t="s">
        <v>10734</v>
      </c>
    </row>
    <row r="1083" customFormat="false" ht="15" hidden="false" customHeight="false" outlineLevel="0" collapsed="false">
      <c r="A1083" s="2" t="s">
        <v>2400</v>
      </c>
      <c r="B1083" s="0" t="s">
        <v>10735</v>
      </c>
      <c r="C1083" s="0" t="s">
        <v>10736</v>
      </c>
      <c r="D1083" s="0" t="s">
        <v>9694</v>
      </c>
    </row>
    <row r="1084" customFormat="false" ht="15" hidden="false" customHeight="false" outlineLevel="0" collapsed="false">
      <c r="A1084" s="2" t="s">
        <v>10737</v>
      </c>
      <c r="B1084" s="0" t="s">
        <v>10738</v>
      </c>
      <c r="C1084" s="0" t="s">
        <v>10739</v>
      </c>
      <c r="D1084" s="0" t="s">
        <v>10740</v>
      </c>
    </row>
    <row r="1085" customFormat="false" ht="15" hidden="false" customHeight="false" outlineLevel="0" collapsed="false">
      <c r="A1085" s="2" t="s">
        <v>10741</v>
      </c>
      <c r="B1085" s="0" t="s">
        <v>10742</v>
      </c>
      <c r="C1085" s="0" t="s">
        <v>10743</v>
      </c>
      <c r="D1085" s="0" t="s">
        <v>10744</v>
      </c>
    </row>
    <row r="1086" customFormat="false" ht="15" hidden="false" customHeight="false" outlineLevel="0" collapsed="false">
      <c r="A1086" s="2" t="s">
        <v>4555</v>
      </c>
      <c r="B1086" s="0" t="s">
        <v>10745</v>
      </c>
      <c r="C1086" s="0" t="s">
        <v>10746</v>
      </c>
      <c r="D1086" s="0" t="s">
        <v>10747</v>
      </c>
    </row>
    <row r="1087" customFormat="false" ht="15" hidden="false" customHeight="false" outlineLevel="0" collapsed="false">
      <c r="A1087" s="2" t="s">
        <v>5896</v>
      </c>
      <c r="B1087" s="0" t="s">
        <v>10748</v>
      </c>
      <c r="C1087" s="0" t="s">
        <v>10749</v>
      </c>
      <c r="D1087" s="0" t="s">
        <v>7460</v>
      </c>
    </row>
    <row r="1088" customFormat="false" ht="15" hidden="false" customHeight="false" outlineLevel="0" collapsed="false">
      <c r="A1088" s="2" t="s">
        <v>7033</v>
      </c>
      <c r="B1088" s="0" t="s">
        <v>10750</v>
      </c>
      <c r="C1088" s="0" t="s">
        <v>10751</v>
      </c>
      <c r="D1088" s="0" t="s">
        <v>10752</v>
      </c>
    </row>
    <row r="1089" customFormat="false" ht="15" hidden="false" customHeight="false" outlineLevel="0" collapsed="false">
      <c r="A1089" s="2" t="s">
        <v>4606</v>
      </c>
      <c r="B1089" s="0" t="s">
        <v>10753</v>
      </c>
      <c r="C1089" s="0" t="s">
        <v>10754</v>
      </c>
      <c r="D1089" s="0" t="s">
        <v>10755</v>
      </c>
    </row>
    <row r="1090" customFormat="false" ht="15" hidden="false" customHeight="false" outlineLevel="0" collapsed="false">
      <c r="A1090" s="2" t="s">
        <v>27</v>
      </c>
      <c r="B1090" s="0" t="s">
        <v>10756</v>
      </c>
      <c r="C1090" s="0" t="s">
        <v>10757</v>
      </c>
      <c r="D1090" s="0" t="s">
        <v>8001</v>
      </c>
    </row>
    <row r="1091" customFormat="false" ht="15" hidden="false" customHeight="false" outlineLevel="0" collapsed="false">
      <c r="A1091" s="2" t="s">
        <v>10758</v>
      </c>
      <c r="B1091" s="0" t="s">
        <v>10759</v>
      </c>
      <c r="C1091" s="0" t="s">
        <v>10760</v>
      </c>
      <c r="D1091" s="0" t="s">
        <v>7494</v>
      </c>
    </row>
    <row r="1092" customFormat="false" ht="15" hidden="false" customHeight="false" outlineLevel="0" collapsed="false">
      <c r="A1092" s="2" t="s">
        <v>163</v>
      </c>
      <c r="B1092" s="0" t="s">
        <v>10761</v>
      </c>
      <c r="C1092" s="0" t="s">
        <v>10762</v>
      </c>
      <c r="D1092" s="0" t="s">
        <v>9823</v>
      </c>
    </row>
    <row r="1093" customFormat="false" ht="15" hidden="false" customHeight="false" outlineLevel="0" collapsed="false">
      <c r="A1093" s="2" t="s">
        <v>10763</v>
      </c>
      <c r="B1093" s="0" t="s">
        <v>10764</v>
      </c>
      <c r="C1093" s="0" t="s">
        <v>10765</v>
      </c>
      <c r="D1093" s="0" t="s">
        <v>9481</v>
      </c>
    </row>
    <row r="1094" customFormat="false" ht="15" hidden="false" customHeight="false" outlineLevel="0" collapsed="false">
      <c r="A1094" s="2" t="s">
        <v>10766</v>
      </c>
      <c r="B1094" s="0" t="s">
        <v>10767</v>
      </c>
      <c r="C1094" s="0" t="s">
        <v>10768</v>
      </c>
      <c r="D1094" s="0" t="s">
        <v>10769</v>
      </c>
    </row>
    <row r="1095" customFormat="false" ht="15" hidden="false" customHeight="false" outlineLevel="0" collapsed="false">
      <c r="A1095" s="2" t="s">
        <v>10770</v>
      </c>
      <c r="B1095" s="0" t="s">
        <v>10771</v>
      </c>
      <c r="C1095" s="0" t="s">
        <v>10772</v>
      </c>
      <c r="D1095" s="0" t="s">
        <v>10773</v>
      </c>
    </row>
    <row r="1096" customFormat="false" ht="15" hidden="false" customHeight="false" outlineLevel="0" collapsed="false">
      <c r="A1096" s="2" t="s">
        <v>10774</v>
      </c>
      <c r="B1096" s="0" t="s">
        <v>10775</v>
      </c>
      <c r="C1096" s="0" t="s">
        <v>10776</v>
      </c>
      <c r="D1096" s="0" t="s">
        <v>10057</v>
      </c>
    </row>
    <row r="1097" customFormat="false" ht="15" hidden="false" customHeight="false" outlineLevel="0" collapsed="false">
      <c r="A1097" s="2" t="s">
        <v>10777</v>
      </c>
      <c r="B1097" s="0" t="s">
        <v>10778</v>
      </c>
      <c r="C1097" s="0" t="s">
        <v>10779</v>
      </c>
      <c r="D1097" s="0" t="s">
        <v>10780</v>
      </c>
    </row>
    <row r="1098" customFormat="false" ht="15" hidden="false" customHeight="false" outlineLevel="0" collapsed="false">
      <c r="A1098" s="2" t="s">
        <v>6327</v>
      </c>
      <c r="B1098" s="0" t="s">
        <v>10781</v>
      </c>
      <c r="C1098" s="0" t="s">
        <v>10782</v>
      </c>
      <c r="D1098" s="0" t="s">
        <v>10783</v>
      </c>
    </row>
    <row r="1099" customFormat="false" ht="15" hidden="false" customHeight="false" outlineLevel="0" collapsed="false">
      <c r="A1099" s="2" t="s">
        <v>10784</v>
      </c>
      <c r="B1099" s="0" t="s">
        <v>10785</v>
      </c>
      <c r="C1099" s="0" t="s">
        <v>10786</v>
      </c>
      <c r="D1099" s="0" t="s">
        <v>10787</v>
      </c>
    </row>
    <row r="1100" customFormat="false" ht="15" hidden="false" customHeight="false" outlineLevel="0" collapsed="false">
      <c r="A1100" s="2" t="s">
        <v>10788</v>
      </c>
      <c r="B1100" s="0" t="s">
        <v>10789</v>
      </c>
      <c r="C1100" s="0" t="s">
        <v>10790</v>
      </c>
      <c r="D1100" s="0" t="s">
        <v>8761</v>
      </c>
    </row>
    <row r="1101" customFormat="false" ht="15" hidden="false" customHeight="false" outlineLevel="0" collapsed="false">
      <c r="A1101" s="2" t="s">
        <v>10791</v>
      </c>
      <c r="B1101" s="0" t="s">
        <v>10792</v>
      </c>
      <c r="C1101" s="0" t="s">
        <v>10793</v>
      </c>
      <c r="D1101" s="0" t="s">
        <v>7536</v>
      </c>
    </row>
    <row r="1102" customFormat="false" ht="15" hidden="false" customHeight="false" outlineLevel="0" collapsed="false">
      <c r="A1102" s="2" t="s">
        <v>10794</v>
      </c>
      <c r="B1102" s="0" t="s">
        <v>10795</v>
      </c>
      <c r="C1102" s="0" t="s">
        <v>10796</v>
      </c>
      <c r="D1102" s="0" t="s">
        <v>10797</v>
      </c>
    </row>
    <row r="1103" customFormat="false" ht="15" hidden="false" customHeight="false" outlineLevel="0" collapsed="false">
      <c r="A1103" s="2" t="s">
        <v>10798</v>
      </c>
      <c r="B1103" s="0" t="s">
        <v>10799</v>
      </c>
      <c r="C1103" s="0" t="s">
        <v>10800</v>
      </c>
      <c r="D1103" s="0" t="s">
        <v>8235</v>
      </c>
    </row>
    <row r="1104" customFormat="false" ht="15" hidden="false" customHeight="false" outlineLevel="0" collapsed="false">
      <c r="A1104" s="2" t="s">
        <v>5122</v>
      </c>
      <c r="B1104" s="0" t="s">
        <v>10801</v>
      </c>
      <c r="C1104" s="0" t="s">
        <v>10802</v>
      </c>
      <c r="D1104" s="0" t="s">
        <v>10468</v>
      </c>
    </row>
    <row r="1105" customFormat="false" ht="15" hidden="false" customHeight="false" outlineLevel="0" collapsed="false">
      <c r="A1105" s="2" t="s">
        <v>10803</v>
      </c>
      <c r="B1105" s="0" t="s">
        <v>10804</v>
      </c>
      <c r="C1105" s="0" t="s">
        <v>10805</v>
      </c>
      <c r="D1105" s="0" t="s">
        <v>8309</v>
      </c>
    </row>
    <row r="1106" customFormat="false" ht="15" hidden="false" customHeight="false" outlineLevel="0" collapsed="false">
      <c r="A1106" s="2" t="s">
        <v>4535</v>
      </c>
      <c r="B1106" s="0" t="s">
        <v>10806</v>
      </c>
      <c r="C1106" s="0" t="s">
        <v>10807</v>
      </c>
      <c r="D1106" s="0" t="s">
        <v>7799</v>
      </c>
    </row>
    <row r="1107" customFormat="false" ht="15" hidden="false" customHeight="false" outlineLevel="0" collapsed="false">
      <c r="A1107" s="2" t="s">
        <v>3271</v>
      </c>
      <c r="B1107" s="0" t="s">
        <v>10808</v>
      </c>
      <c r="C1107" s="0" t="s">
        <v>10809</v>
      </c>
      <c r="D1107" s="0" t="s">
        <v>8184</v>
      </c>
    </row>
    <row r="1108" customFormat="false" ht="15" hidden="false" customHeight="false" outlineLevel="0" collapsed="false">
      <c r="A1108" s="2" t="s">
        <v>10810</v>
      </c>
      <c r="B1108" s="0" t="s">
        <v>10811</v>
      </c>
      <c r="C1108" s="0" t="s">
        <v>10812</v>
      </c>
      <c r="D1108" s="0" t="s">
        <v>8005</v>
      </c>
    </row>
    <row r="1109" customFormat="false" ht="15" hidden="false" customHeight="false" outlineLevel="0" collapsed="false">
      <c r="A1109" s="2" t="s">
        <v>10813</v>
      </c>
      <c r="B1109" s="0" t="s">
        <v>10814</v>
      </c>
      <c r="C1109" s="0" t="s">
        <v>10815</v>
      </c>
      <c r="D1109" s="0" t="s">
        <v>10787</v>
      </c>
    </row>
    <row r="1110" customFormat="false" ht="15" hidden="false" customHeight="false" outlineLevel="0" collapsed="false">
      <c r="A1110" s="2" t="s">
        <v>5125</v>
      </c>
      <c r="B1110" s="0" t="s">
        <v>10816</v>
      </c>
      <c r="C1110" s="0" t="s">
        <v>10817</v>
      </c>
      <c r="D1110" s="0" t="s">
        <v>10818</v>
      </c>
    </row>
    <row r="1111" customFormat="false" ht="15" hidden="false" customHeight="false" outlineLevel="0" collapsed="false">
      <c r="A1111" s="2" t="s">
        <v>10819</v>
      </c>
      <c r="B1111" s="0" t="s">
        <v>10820</v>
      </c>
      <c r="C1111" s="0" t="s">
        <v>10821</v>
      </c>
      <c r="D1111" s="0" t="s">
        <v>7424</v>
      </c>
    </row>
    <row r="1112" customFormat="false" ht="15" hidden="false" customHeight="false" outlineLevel="0" collapsed="false">
      <c r="A1112" s="2" t="s">
        <v>4592</v>
      </c>
      <c r="B1112" s="0" t="s">
        <v>10822</v>
      </c>
      <c r="C1112" s="0" t="s">
        <v>10823</v>
      </c>
      <c r="D1112" s="0" t="s">
        <v>7445</v>
      </c>
    </row>
    <row r="1113" customFormat="false" ht="15" hidden="false" customHeight="false" outlineLevel="0" collapsed="false">
      <c r="A1113" s="2" t="s">
        <v>2350</v>
      </c>
      <c r="B1113" s="0" t="s">
        <v>10824</v>
      </c>
      <c r="C1113" s="0" t="s">
        <v>10825</v>
      </c>
      <c r="D1113" s="0" t="s">
        <v>10826</v>
      </c>
    </row>
    <row r="1114" customFormat="false" ht="15" hidden="false" customHeight="false" outlineLevel="0" collapsed="false">
      <c r="A1114" s="2" t="s">
        <v>10827</v>
      </c>
      <c r="B1114" s="0" t="s">
        <v>10828</v>
      </c>
      <c r="C1114" s="0" t="s">
        <v>10829</v>
      </c>
      <c r="D1114" s="0" t="s">
        <v>7424</v>
      </c>
    </row>
    <row r="1115" customFormat="false" ht="15" hidden="false" customHeight="false" outlineLevel="0" collapsed="false">
      <c r="A1115" s="2" t="s">
        <v>10830</v>
      </c>
      <c r="B1115" s="0" t="s">
        <v>10831</v>
      </c>
      <c r="C1115" s="0" t="s">
        <v>10832</v>
      </c>
      <c r="D1115" s="0" t="s">
        <v>7645</v>
      </c>
    </row>
    <row r="1116" customFormat="false" ht="15" hidden="false" customHeight="false" outlineLevel="0" collapsed="false">
      <c r="A1116" s="2" t="s">
        <v>1378</v>
      </c>
      <c r="B1116" s="0" t="s">
        <v>10833</v>
      </c>
      <c r="C1116" s="0" t="s">
        <v>10834</v>
      </c>
      <c r="D1116" s="0" t="s">
        <v>8777</v>
      </c>
    </row>
    <row r="1117" customFormat="false" ht="15" hidden="false" customHeight="false" outlineLevel="0" collapsed="false">
      <c r="A1117" s="2" t="s">
        <v>50</v>
      </c>
      <c r="B1117" s="0" t="s">
        <v>10835</v>
      </c>
      <c r="C1117" s="0" t="s">
        <v>10836</v>
      </c>
      <c r="D1117" s="0" t="s">
        <v>10837</v>
      </c>
    </row>
    <row r="1118" customFormat="false" ht="15" hidden="false" customHeight="false" outlineLevel="0" collapsed="false">
      <c r="A1118" s="2" t="s">
        <v>10838</v>
      </c>
      <c r="B1118" s="0" t="s">
        <v>10839</v>
      </c>
      <c r="C1118" s="0" t="s">
        <v>10840</v>
      </c>
      <c r="D1118" s="0" t="s">
        <v>10841</v>
      </c>
    </row>
    <row r="1119" customFormat="false" ht="15" hidden="false" customHeight="false" outlineLevel="0" collapsed="false">
      <c r="A1119" s="2" t="s">
        <v>10842</v>
      </c>
      <c r="B1119" s="0" t="s">
        <v>10843</v>
      </c>
      <c r="C1119" s="0" t="s">
        <v>10844</v>
      </c>
      <c r="D1119" s="0" t="s">
        <v>10845</v>
      </c>
    </row>
    <row r="1120" customFormat="false" ht="15" hidden="false" customHeight="false" outlineLevel="0" collapsed="false">
      <c r="A1120" s="2" t="s">
        <v>10846</v>
      </c>
      <c r="B1120" s="0" t="s">
        <v>10847</v>
      </c>
      <c r="C1120" s="0" t="s">
        <v>10848</v>
      </c>
      <c r="D1120" s="0" t="s">
        <v>7614</v>
      </c>
    </row>
    <row r="1121" customFormat="false" ht="15" hidden="false" customHeight="false" outlineLevel="0" collapsed="false">
      <c r="A1121" s="2" t="s">
        <v>3638</v>
      </c>
      <c r="B1121" s="0" t="s">
        <v>10849</v>
      </c>
      <c r="C1121" s="0" t="s">
        <v>10850</v>
      </c>
      <c r="D1121" s="0" t="s">
        <v>9121</v>
      </c>
    </row>
    <row r="1122" customFormat="false" ht="15" hidden="false" customHeight="false" outlineLevel="0" collapsed="false">
      <c r="A1122" s="2" t="s">
        <v>10851</v>
      </c>
      <c r="B1122" s="0" t="s">
        <v>10852</v>
      </c>
      <c r="C1122" s="0" t="s">
        <v>10853</v>
      </c>
      <c r="D1122" s="0" t="s">
        <v>10854</v>
      </c>
    </row>
    <row r="1123" customFormat="false" ht="15" hidden="false" customHeight="false" outlineLevel="0" collapsed="false">
      <c r="A1123" s="2" t="s">
        <v>4427</v>
      </c>
      <c r="B1123" s="0" t="s">
        <v>10855</v>
      </c>
      <c r="C1123" s="0" t="s">
        <v>10856</v>
      </c>
      <c r="D1123" s="0" t="s">
        <v>8344</v>
      </c>
    </row>
    <row r="1124" customFormat="false" ht="15" hidden="false" customHeight="false" outlineLevel="0" collapsed="false">
      <c r="A1124" s="2" t="s">
        <v>10857</v>
      </c>
      <c r="B1124" s="0" t="s">
        <v>10858</v>
      </c>
      <c r="C1124" s="0" t="s">
        <v>10859</v>
      </c>
      <c r="D1124" s="0" t="s">
        <v>10860</v>
      </c>
    </row>
    <row r="1125" customFormat="false" ht="15" hidden="false" customHeight="false" outlineLevel="0" collapsed="false">
      <c r="A1125" s="2" t="s">
        <v>7360</v>
      </c>
      <c r="B1125" s="0" t="s">
        <v>10861</v>
      </c>
      <c r="C1125" s="0" t="s">
        <v>10862</v>
      </c>
      <c r="D1125" s="0" t="s">
        <v>10863</v>
      </c>
    </row>
    <row r="1126" customFormat="false" ht="15" hidden="false" customHeight="false" outlineLevel="0" collapsed="false">
      <c r="A1126" s="2" t="s">
        <v>10864</v>
      </c>
      <c r="B1126" s="0" t="s">
        <v>10865</v>
      </c>
      <c r="C1126" s="0" t="s">
        <v>10866</v>
      </c>
      <c r="D1126" s="0" t="s">
        <v>10606</v>
      </c>
    </row>
    <row r="1127" customFormat="false" ht="15" hidden="false" customHeight="false" outlineLevel="0" collapsed="false">
      <c r="A1127" s="2" t="s">
        <v>10867</v>
      </c>
      <c r="B1127" s="0" t="s">
        <v>10868</v>
      </c>
      <c r="C1127" s="0" t="s">
        <v>10869</v>
      </c>
      <c r="D1127" s="0" t="s">
        <v>10870</v>
      </c>
    </row>
    <row r="1128" customFormat="false" ht="15" hidden="false" customHeight="false" outlineLevel="0" collapsed="false">
      <c r="A1128" s="2" t="s">
        <v>10871</v>
      </c>
      <c r="B1128" s="0" t="s">
        <v>10872</v>
      </c>
      <c r="C1128" s="0" t="s">
        <v>10873</v>
      </c>
      <c r="D1128" s="0" t="s">
        <v>7704</v>
      </c>
    </row>
    <row r="1129" customFormat="false" ht="15" hidden="false" customHeight="false" outlineLevel="0" collapsed="false">
      <c r="A1129" s="2" t="s">
        <v>10874</v>
      </c>
      <c r="B1129" s="0" t="s">
        <v>10875</v>
      </c>
      <c r="C1129" s="0" t="s">
        <v>10876</v>
      </c>
      <c r="D1129" s="0" t="s">
        <v>7552</v>
      </c>
    </row>
    <row r="1130" customFormat="false" ht="15" hidden="false" customHeight="false" outlineLevel="0" collapsed="false">
      <c r="A1130" s="2" t="s">
        <v>3485</v>
      </c>
      <c r="B1130" s="0" t="s">
        <v>10877</v>
      </c>
      <c r="C1130" s="0" t="s">
        <v>10878</v>
      </c>
      <c r="D1130" s="0" t="s">
        <v>8954</v>
      </c>
    </row>
    <row r="1131" customFormat="false" ht="15" hidden="false" customHeight="false" outlineLevel="0" collapsed="false">
      <c r="A1131" s="2" t="s">
        <v>10879</v>
      </c>
      <c r="B1131" s="0" t="s">
        <v>10880</v>
      </c>
      <c r="C1131" s="0" t="s">
        <v>10881</v>
      </c>
      <c r="D1131" s="0" t="s">
        <v>8322</v>
      </c>
    </row>
    <row r="1132" customFormat="false" ht="15" hidden="false" customHeight="false" outlineLevel="0" collapsed="false">
      <c r="A1132" s="2" t="s">
        <v>6311</v>
      </c>
      <c r="B1132" s="0" t="s">
        <v>10882</v>
      </c>
      <c r="C1132" s="0" t="s">
        <v>10883</v>
      </c>
      <c r="D1132" s="0" t="s">
        <v>10884</v>
      </c>
    </row>
    <row r="1133" customFormat="false" ht="15" hidden="false" customHeight="false" outlineLevel="0" collapsed="false">
      <c r="A1133" s="2" t="s">
        <v>10885</v>
      </c>
      <c r="B1133" s="0" t="s">
        <v>10886</v>
      </c>
      <c r="C1133" s="0" t="s">
        <v>10887</v>
      </c>
      <c r="D1133" s="0" t="s">
        <v>10888</v>
      </c>
    </row>
    <row r="1134" customFormat="false" ht="15" hidden="false" customHeight="false" outlineLevel="0" collapsed="false">
      <c r="A1134" s="2" t="s">
        <v>4472</v>
      </c>
      <c r="B1134" s="0" t="s">
        <v>10889</v>
      </c>
      <c r="C1134" s="0" t="s">
        <v>10890</v>
      </c>
      <c r="D1134" s="0" t="s">
        <v>7828</v>
      </c>
    </row>
    <row r="1135" customFormat="false" ht="15" hidden="false" customHeight="false" outlineLevel="0" collapsed="false">
      <c r="A1135" s="2" t="s">
        <v>6354</v>
      </c>
      <c r="B1135" s="0" t="s">
        <v>10891</v>
      </c>
      <c r="C1135" s="0" t="s">
        <v>10892</v>
      </c>
      <c r="D1135" s="0" t="s">
        <v>10893</v>
      </c>
    </row>
    <row r="1136" customFormat="false" ht="15" hidden="false" customHeight="false" outlineLevel="0" collapsed="false">
      <c r="A1136" s="2" t="s">
        <v>10894</v>
      </c>
      <c r="B1136" s="0" t="s">
        <v>10895</v>
      </c>
      <c r="C1136" s="0" t="s">
        <v>10896</v>
      </c>
      <c r="D1136" s="0" t="s">
        <v>8365</v>
      </c>
    </row>
    <row r="1137" customFormat="false" ht="15" hidden="false" customHeight="false" outlineLevel="0" collapsed="false">
      <c r="A1137" s="2" t="s">
        <v>4022</v>
      </c>
      <c r="B1137" s="0" t="s">
        <v>10897</v>
      </c>
      <c r="C1137" s="0" t="s">
        <v>10898</v>
      </c>
      <c r="D1137" s="0" t="s">
        <v>9605</v>
      </c>
    </row>
    <row r="1138" customFormat="false" ht="15" hidden="false" customHeight="false" outlineLevel="0" collapsed="false">
      <c r="A1138" s="2" t="s">
        <v>2031</v>
      </c>
      <c r="B1138" s="0" t="s">
        <v>10899</v>
      </c>
      <c r="C1138" s="0" t="s">
        <v>10900</v>
      </c>
      <c r="D1138" s="0" t="s">
        <v>10901</v>
      </c>
    </row>
    <row r="1139" customFormat="false" ht="15" hidden="false" customHeight="false" outlineLevel="0" collapsed="false">
      <c r="A1139" s="2" t="s">
        <v>10902</v>
      </c>
      <c r="B1139" s="0" t="s">
        <v>10903</v>
      </c>
      <c r="C1139" s="0" t="s">
        <v>10904</v>
      </c>
      <c r="D1139" s="0" t="s">
        <v>7657</v>
      </c>
    </row>
    <row r="1140" customFormat="false" ht="15" hidden="false" customHeight="false" outlineLevel="0" collapsed="false">
      <c r="A1140" s="2" t="s">
        <v>5775</v>
      </c>
      <c r="B1140" s="0" t="s">
        <v>10905</v>
      </c>
      <c r="C1140" s="0" t="s">
        <v>10906</v>
      </c>
      <c r="D1140" s="0" t="s">
        <v>8843</v>
      </c>
    </row>
    <row r="1141" customFormat="false" ht="15" hidden="false" customHeight="false" outlineLevel="0" collapsed="false">
      <c r="A1141" s="2" t="s">
        <v>10907</v>
      </c>
      <c r="B1141" s="0" t="s">
        <v>7416</v>
      </c>
    </row>
    <row r="1142" customFormat="false" ht="15" hidden="false" customHeight="false" outlineLevel="0" collapsed="false">
      <c r="A1142" s="2" t="s">
        <v>178</v>
      </c>
      <c r="B1142" s="0" t="s">
        <v>10908</v>
      </c>
      <c r="C1142" s="0" t="s">
        <v>10909</v>
      </c>
      <c r="D1142" s="0" t="s">
        <v>10910</v>
      </c>
    </row>
    <row r="1143" customFormat="false" ht="15" hidden="false" customHeight="false" outlineLevel="0" collapsed="false">
      <c r="A1143" s="2" t="s">
        <v>3182</v>
      </c>
      <c r="B1143" s="0" t="s">
        <v>10911</v>
      </c>
      <c r="C1143" s="0" t="s">
        <v>10912</v>
      </c>
      <c r="D1143" s="0" t="s">
        <v>7700</v>
      </c>
    </row>
    <row r="1144" customFormat="false" ht="15" hidden="false" customHeight="false" outlineLevel="0" collapsed="false">
      <c r="A1144" s="2" t="s">
        <v>4575</v>
      </c>
      <c r="B1144" s="0" t="s">
        <v>10913</v>
      </c>
      <c r="C1144" s="0" t="s">
        <v>10914</v>
      </c>
      <c r="D1144" s="0" t="s">
        <v>8966</v>
      </c>
    </row>
    <row r="1145" customFormat="false" ht="15" hidden="false" customHeight="false" outlineLevel="0" collapsed="false">
      <c r="A1145" s="2" t="s">
        <v>10915</v>
      </c>
      <c r="B1145" s="0" t="s">
        <v>10916</v>
      </c>
      <c r="C1145" s="0" t="s">
        <v>10917</v>
      </c>
      <c r="D1145" s="0" t="s">
        <v>7512</v>
      </c>
    </row>
    <row r="1146" customFormat="false" ht="15" hidden="false" customHeight="false" outlineLevel="0" collapsed="false">
      <c r="A1146" s="2" t="s">
        <v>1839</v>
      </c>
      <c r="B1146" s="0" t="s">
        <v>10918</v>
      </c>
      <c r="C1146" s="0" t="s">
        <v>10919</v>
      </c>
      <c r="D1146" s="0" t="s">
        <v>9201</v>
      </c>
    </row>
    <row r="1147" customFormat="false" ht="15" hidden="false" customHeight="false" outlineLevel="0" collapsed="false">
      <c r="A1147" s="2" t="s">
        <v>10920</v>
      </c>
      <c r="B1147" s="0" t="s">
        <v>10921</v>
      </c>
      <c r="C1147" s="0" t="s">
        <v>10922</v>
      </c>
      <c r="D1147" s="0" t="s">
        <v>8687</v>
      </c>
    </row>
    <row r="1148" customFormat="false" ht="15" hidden="false" customHeight="false" outlineLevel="0" collapsed="false">
      <c r="A1148" s="2" t="s">
        <v>3384</v>
      </c>
      <c r="B1148" s="0" t="s">
        <v>10923</v>
      </c>
      <c r="C1148" s="0" t="s">
        <v>10924</v>
      </c>
      <c r="D1148" s="0" t="s">
        <v>7657</v>
      </c>
    </row>
    <row r="1149" customFormat="false" ht="15" hidden="false" customHeight="false" outlineLevel="0" collapsed="false">
      <c r="A1149" s="2" t="s">
        <v>1076</v>
      </c>
      <c r="B1149" s="0" t="s">
        <v>10925</v>
      </c>
      <c r="C1149" s="0" t="s">
        <v>10926</v>
      </c>
      <c r="D1149" s="0" t="s">
        <v>10927</v>
      </c>
    </row>
    <row r="1150" customFormat="false" ht="15" hidden="false" customHeight="false" outlineLevel="0" collapsed="false">
      <c r="A1150" s="2" t="s">
        <v>3779</v>
      </c>
      <c r="B1150" s="0" t="s">
        <v>10928</v>
      </c>
      <c r="C1150" s="0" t="s">
        <v>10929</v>
      </c>
      <c r="D1150" s="0" t="s">
        <v>8552</v>
      </c>
    </row>
    <row r="1151" customFormat="false" ht="15" hidden="false" customHeight="false" outlineLevel="0" collapsed="false">
      <c r="A1151" s="2" t="s">
        <v>10930</v>
      </c>
      <c r="B1151" s="0" t="s">
        <v>10931</v>
      </c>
      <c r="C1151" s="0" t="s">
        <v>10932</v>
      </c>
      <c r="D1151" s="0" t="s">
        <v>7924</v>
      </c>
    </row>
    <row r="1152" customFormat="false" ht="15" hidden="false" customHeight="false" outlineLevel="0" collapsed="false">
      <c r="A1152" s="2" t="s">
        <v>10933</v>
      </c>
      <c r="B1152" s="0" t="s">
        <v>10934</v>
      </c>
      <c r="C1152" s="0" t="s">
        <v>10935</v>
      </c>
      <c r="D1152" s="0" t="s">
        <v>9226</v>
      </c>
    </row>
    <row r="1153" customFormat="false" ht="15" hidden="false" customHeight="false" outlineLevel="0" collapsed="false">
      <c r="A1153" s="2" t="s">
        <v>10936</v>
      </c>
      <c r="B1153" s="0" t="s">
        <v>10937</v>
      </c>
      <c r="C1153" s="0" t="s">
        <v>10938</v>
      </c>
      <c r="D1153" s="0" t="s">
        <v>7536</v>
      </c>
    </row>
    <row r="1154" customFormat="false" ht="15" hidden="false" customHeight="false" outlineLevel="0" collapsed="false">
      <c r="A1154" s="2" t="s">
        <v>10939</v>
      </c>
      <c r="B1154" s="0" t="s">
        <v>10940</v>
      </c>
      <c r="C1154" s="0" t="s">
        <v>10941</v>
      </c>
      <c r="D1154" s="0" t="s">
        <v>8075</v>
      </c>
    </row>
    <row r="1155" customFormat="false" ht="15" hidden="false" customHeight="false" outlineLevel="0" collapsed="false">
      <c r="A1155" s="2" t="s">
        <v>10942</v>
      </c>
      <c r="B1155" s="0" t="s">
        <v>10943</v>
      </c>
      <c r="C1155" s="0" t="s">
        <v>10944</v>
      </c>
      <c r="D1155" s="0" t="s">
        <v>9958</v>
      </c>
    </row>
    <row r="1156" customFormat="false" ht="15" hidden="false" customHeight="false" outlineLevel="0" collapsed="false">
      <c r="A1156" s="2" t="s">
        <v>10945</v>
      </c>
      <c r="B1156" s="0" t="s">
        <v>10946</v>
      </c>
      <c r="C1156" s="0" t="s">
        <v>10947</v>
      </c>
      <c r="D1156" s="0" t="s">
        <v>9605</v>
      </c>
    </row>
    <row r="1157" customFormat="false" ht="15" hidden="false" customHeight="false" outlineLevel="0" collapsed="false">
      <c r="A1157" s="2" t="s">
        <v>10948</v>
      </c>
      <c r="B1157" s="0" t="s">
        <v>10949</v>
      </c>
      <c r="C1157" s="0" t="s">
        <v>10950</v>
      </c>
      <c r="D1157" s="0" t="s">
        <v>8188</v>
      </c>
    </row>
    <row r="1158" customFormat="false" ht="15" hidden="false" customHeight="false" outlineLevel="0" collapsed="false">
      <c r="A1158" s="2" t="s">
        <v>3243</v>
      </c>
      <c r="B1158" s="0" t="s">
        <v>10951</v>
      </c>
      <c r="C1158" s="0" t="s">
        <v>10952</v>
      </c>
      <c r="D1158" s="0" t="s">
        <v>8527</v>
      </c>
    </row>
    <row r="1159" customFormat="false" ht="15" hidden="false" customHeight="false" outlineLevel="0" collapsed="false">
      <c r="A1159" s="2" t="s">
        <v>10953</v>
      </c>
      <c r="B1159" s="0" t="s">
        <v>10954</v>
      </c>
      <c r="C1159" s="0" t="s">
        <v>10955</v>
      </c>
      <c r="D1159" s="0" t="s">
        <v>10956</v>
      </c>
    </row>
    <row r="1160" customFormat="false" ht="15" hidden="false" customHeight="false" outlineLevel="0" collapsed="false">
      <c r="A1160" s="2" t="s">
        <v>10957</v>
      </c>
      <c r="B1160" s="0" t="s">
        <v>10958</v>
      </c>
      <c r="C1160" s="0" t="s">
        <v>10959</v>
      </c>
      <c r="D1160" s="0" t="s">
        <v>10860</v>
      </c>
    </row>
    <row r="1161" customFormat="false" ht="15" hidden="false" customHeight="false" outlineLevel="0" collapsed="false">
      <c r="A1161" s="2" t="s">
        <v>5484</v>
      </c>
      <c r="B1161" s="0" t="s">
        <v>10960</v>
      </c>
      <c r="C1161" s="0" t="s">
        <v>10961</v>
      </c>
      <c r="D1161" s="0" t="s">
        <v>10962</v>
      </c>
    </row>
    <row r="1162" customFormat="false" ht="15" hidden="false" customHeight="false" outlineLevel="0" collapsed="false">
      <c r="A1162" s="2" t="s">
        <v>2600</v>
      </c>
      <c r="B1162" s="0" t="s">
        <v>10963</v>
      </c>
      <c r="C1162" s="0" t="s">
        <v>10964</v>
      </c>
      <c r="D1162" s="0" t="s">
        <v>9259</v>
      </c>
    </row>
    <row r="1163" customFormat="false" ht="15" hidden="false" customHeight="false" outlineLevel="0" collapsed="false">
      <c r="A1163" s="2" t="s">
        <v>10965</v>
      </c>
      <c r="B1163" s="0" t="s">
        <v>10966</v>
      </c>
      <c r="C1163" s="0" t="s">
        <v>10967</v>
      </c>
      <c r="D1163" s="0" t="s">
        <v>9154</v>
      </c>
    </row>
    <row r="1164" customFormat="false" ht="15" hidden="false" customHeight="false" outlineLevel="0" collapsed="false">
      <c r="A1164" s="2" t="s">
        <v>10968</v>
      </c>
      <c r="B1164" s="0" t="s">
        <v>10969</v>
      </c>
      <c r="C1164" s="0" t="s">
        <v>10970</v>
      </c>
      <c r="D1164" s="0" t="s">
        <v>10971</v>
      </c>
    </row>
    <row r="1165" customFormat="false" ht="15" hidden="false" customHeight="false" outlineLevel="0" collapsed="false">
      <c r="A1165" s="2" t="s">
        <v>1437</v>
      </c>
      <c r="B1165" s="0" t="s">
        <v>10972</v>
      </c>
      <c r="C1165" s="0" t="s">
        <v>10973</v>
      </c>
      <c r="D1165" s="0" t="s">
        <v>10414</v>
      </c>
    </row>
    <row r="1166" customFormat="false" ht="15" hidden="false" customHeight="false" outlineLevel="0" collapsed="false">
      <c r="A1166" s="2" t="s">
        <v>4337</v>
      </c>
      <c r="B1166" s="0" t="s">
        <v>10974</v>
      </c>
      <c r="C1166" s="0" t="s">
        <v>10975</v>
      </c>
      <c r="D1166" s="0" t="s">
        <v>10976</v>
      </c>
    </row>
    <row r="1167" customFormat="false" ht="15" hidden="false" customHeight="false" outlineLevel="0" collapsed="false">
      <c r="A1167" s="2" t="s">
        <v>10977</v>
      </c>
      <c r="B1167" s="0" t="s">
        <v>10978</v>
      </c>
      <c r="C1167" s="0" t="s">
        <v>10979</v>
      </c>
      <c r="D1167" s="0" t="s">
        <v>7581</v>
      </c>
    </row>
    <row r="1168" customFormat="false" ht="15" hidden="false" customHeight="false" outlineLevel="0" collapsed="false">
      <c r="A1168" s="2" t="s">
        <v>2966</v>
      </c>
      <c r="B1168" s="0" t="s">
        <v>10980</v>
      </c>
      <c r="C1168" s="0" t="s">
        <v>10981</v>
      </c>
      <c r="D1168" s="0" t="s">
        <v>10982</v>
      </c>
    </row>
    <row r="1169" customFormat="false" ht="15" hidden="false" customHeight="false" outlineLevel="0" collapsed="false">
      <c r="A1169" s="2" t="s">
        <v>10983</v>
      </c>
      <c r="B1169" s="0" t="s">
        <v>10984</v>
      </c>
      <c r="C1169" s="0" t="s">
        <v>10985</v>
      </c>
      <c r="D1169" s="0" t="s">
        <v>7657</v>
      </c>
    </row>
    <row r="1170" customFormat="false" ht="15" hidden="false" customHeight="false" outlineLevel="0" collapsed="false">
      <c r="A1170" s="2" t="s">
        <v>10986</v>
      </c>
      <c r="B1170" s="0" t="s">
        <v>10987</v>
      </c>
      <c r="C1170" s="0" t="s">
        <v>10988</v>
      </c>
      <c r="D1170" s="0" t="s">
        <v>7690</v>
      </c>
    </row>
    <row r="1171" customFormat="false" ht="15" hidden="false" customHeight="false" outlineLevel="0" collapsed="false">
      <c r="A1171" s="2" t="s">
        <v>10989</v>
      </c>
      <c r="B1171" s="0" t="s">
        <v>10990</v>
      </c>
      <c r="C1171" s="0" t="s">
        <v>10991</v>
      </c>
      <c r="D1171" s="0" t="s">
        <v>10992</v>
      </c>
    </row>
    <row r="1172" customFormat="false" ht="15" hidden="false" customHeight="false" outlineLevel="0" collapsed="false">
      <c r="A1172" s="2" t="s">
        <v>10993</v>
      </c>
      <c r="B1172" s="0" t="s">
        <v>10994</v>
      </c>
      <c r="C1172" s="0" t="s">
        <v>10995</v>
      </c>
      <c r="D1172" s="0" t="s">
        <v>8075</v>
      </c>
    </row>
    <row r="1173" customFormat="false" ht="15" hidden="false" customHeight="false" outlineLevel="0" collapsed="false">
      <c r="A1173" s="2" t="s">
        <v>5891</v>
      </c>
      <c r="B1173" s="0" t="s">
        <v>10996</v>
      </c>
      <c r="C1173" s="0" t="s">
        <v>10997</v>
      </c>
      <c r="D1173" s="0" t="s">
        <v>10386</v>
      </c>
    </row>
    <row r="1174" customFormat="false" ht="15" hidden="false" customHeight="false" outlineLevel="0" collapsed="false">
      <c r="A1174" s="2" t="s">
        <v>10998</v>
      </c>
      <c r="B1174" s="0" t="s">
        <v>10999</v>
      </c>
      <c r="C1174" s="0" t="s">
        <v>11000</v>
      </c>
      <c r="D1174" s="0" t="s">
        <v>10386</v>
      </c>
    </row>
    <row r="1175" customFormat="false" ht="15" hidden="false" customHeight="false" outlineLevel="0" collapsed="false">
      <c r="A1175" s="2" t="s">
        <v>11001</v>
      </c>
      <c r="B1175" s="0" t="s">
        <v>11002</v>
      </c>
      <c r="C1175" s="0" t="s">
        <v>11003</v>
      </c>
      <c r="D1175" s="0" t="s">
        <v>7890</v>
      </c>
    </row>
    <row r="1176" customFormat="false" ht="15" hidden="false" customHeight="false" outlineLevel="0" collapsed="false">
      <c r="A1176" s="2" t="s">
        <v>11004</v>
      </c>
      <c r="B1176" s="0" t="s">
        <v>11005</v>
      </c>
      <c r="C1176" s="0" t="s">
        <v>11006</v>
      </c>
      <c r="D1176" s="0" t="s">
        <v>8911</v>
      </c>
    </row>
    <row r="1177" customFormat="false" ht="15" hidden="false" customHeight="false" outlineLevel="0" collapsed="false">
      <c r="A1177" s="2" t="s">
        <v>3340</v>
      </c>
      <c r="B1177" s="0" t="s">
        <v>11007</v>
      </c>
      <c r="C1177" s="0" t="s">
        <v>11008</v>
      </c>
      <c r="D1177" s="0" t="s">
        <v>7657</v>
      </c>
    </row>
    <row r="1178" customFormat="false" ht="15" hidden="false" customHeight="false" outlineLevel="0" collapsed="false">
      <c r="A1178" s="2" t="s">
        <v>6522</v>
      </c>
      <c r="B1178" s="0" t="s">
        <v>11009</v>
      </c>
      <c r="C1178" s="0" t="s">
        <v>11010</v>
      </c>
      <c r="D1178" s="0" t="s">
        <v>11011</v>
      </c>
    </row>
    <row r="1179" customFormat="false" ht="15" hidden="false" customHeight="false" outlineLevel="0" collapsed="false">
      <c r="A1179" s="2" t="s">
        <v>11012</v>
      </c>
      <c r="B1179" s="0" t="s">
        <v>11013</v>
      </c>
      <c r="C1179" s="0" t="s">
        <v>11014</v>
      </c>
      <c r="D1179" s="0" t="s">
        <v>7442</v>
      </c>
    </row>
    <row r="1180" customFormat="false" ht="15" hidden="false" customHeight="false" outlineLevel="0" collapsed="false">
      <c r="A1180" s="2" t="s">
        <v>254</v>
      </c>
      <c r="B1180" s="0" t="s">
        <v>11015</v>
      </c>
      <c r="C1180" s="0" t="s">
        <v>11016</v>
      </c>
      <c r="D1180" s="0" t="s">
        <v>8238</v>
      </c>
    </row>
    <row r="1181" customFormat="false" ht="15" hidden="false" customHeight="false" outlineLevel="0" collapsed="false">
      <c r="A1181" s="2" t="s">
        <v>11017</v>
      </c>
      <c r="B1181" s="0" t="s">
        <v>11018</v>
      </c>
      <c r="C1181" s="0" t="s">
        <v>11019</v>
      </c>
      <c r="D1181" s="0" t="s">
        <v>8761</v>
      </c>
    </row>
    <row r="1182" customFormat="false" ht="15" hidden="false" customHeight="false" outlineLevel="0" collapsed="false">
      <c r="A1182" s="2" t="s">
        <v>2720</v>
      </c>
      <c r="B1182" s="0" t="s">
        <v>11020</v>
      </c>
      <c r="C1182" s="0" t="s">
        <v>11021</v>
      </c>
      <c r="D1182" s="0" t="s">
        <v>8326</v>
      </c>
    </row>
    <row r="1183" customFormat="false" ht="15" hidden="false" customHeight="false" outlineLevel="0" collapsed="false">
      <c r="A1183" s="2" t="s">
        <v>11022</v>
      </c>
      <c r="B1183" s="0" t="s">
        <v>11023</v>
      </c>
      <c r="C1183" s="0" t="s">
        <v>11024</v>
      </c>
      <c r="D1183" s="0" t="s">
        <v>11025</v>
      </c>
    </row>
    <row r="1184" customFormat="false" ht="15" hidden="false" customHeight="false" outlineLevel="0" collapsed="false">
      <c r="A1184" s="2" t="s">
        <v>11026</v>
      </c>
      <c r="B1184" s="0" t="s">
        <v>11027</v>
      </c>
      <c r="C1184" s="0" t="s">
        <v>11028</v>
      </c>
      <c r="D1184" s="0" t="s">
        <v>7467</v>
      </c>
    </row>
    <row r="1185" customFormat="false" ht="15" hidden="false" customHeight="false" outlineLevel="0" collapsed="false">
      <c r="A1185" s="2" t="s">
        <v>11029</v>
      </c>
      <c r="B1185" s="0" t="s">
        <v>11030</v>
      </c>
      <c r="C1185" s="0" t="s">
        <v>11031</v>
      </c>
      <c r="D1185" s="0" t="s">
        <v>11032</v>
      </c>
    </row>
    <row r="1186" customFormat="false" ht="15" hidden="false" customHeight="false" outlineLevel="0" collapsed="false">
      <c r="A1186" s="2" t="s">
        <v>2672</v>
      </c>
      <c r="B1186" s="0" t="s">
        <v>11033</v>
      </c>
      <c r="C1186" s="0" t="s">
        <v>11034</v>
      </c>
      <c r="D1186" s="0" t="s">
        <v>11035</v>
      </c>
    </row>
    <row r="1187" customFormat="false" ht="15" hidden="false" customHeight="false" outlineLevel="0" collapsed="false">
      <c r="A1187" s="2" t="s">
        <v>11036</v>
      </c>
      <c r="B1187" s="0" t="s">
        <v>11037</v>
      </c>
      <c r="C1187" s="0" t="s">
        <v>11038</v>
      </c>
      <c r="D1187" s="0" t="s">
        <v>7657</v>
      </c>
    </row>
    <row r="1188" customFormat="false" ht="15" hidden="false" customHeight="false" outlineLevel="0" collapsed="false">
      <c r="A1188" s="2" t="s">
        <v>2362</v>
      </c>
      <c r="B1188" s="0" t="s">
        <v>11039</v>
      </c>
      <c r="C1188" s="0" t="s">
        <v>11040</v>
      </c>
      <c r="D1188" s="0" t="s">
        <v>9481</v>
      </c>
    </row>
    <row r="1189" customFormat="false" ht="15" hidden="false" customHeight="false" outlineLevel="0" collapsed="false">
      <c r="A1189" s="2" t="s">
        <v>11041</v>
      </c>
      <c r="B1189" s="0" t="s">
        <v>11042</v>
      </c>
      <c r="C1189" s="0" t="s">
        <v>11043</v>
      </c>
      <c r="D1189" s="0" t="s">
        <v>7704</v>
      </c>
    </row>
    <row r="1190" customFormat="false" ht="15" hidden="false" customHeight="false" outlineLevel="0" collapsed="false">
      <c r="A1190" s="2" t="s">
        <v>11044</v>
      </c>
      <c r="B1190" s="0" t="s">
        <v>11045</v>
      </c>
      <c r="C1190" s="0" t="s">
        <v>11046</v>
      </c>
      <c r="D1190" s="0" t="s">
        <v>8676</v>
      </c>
    </row>
    <row r="1191" customFormat="false" ht="15" hidden="false" customHeight="false" outlineLevel="0" collapsed="false">
      <c r="A1191" s="2" t="s">
        <v>6540</v>
      </c>
      <c r="B1191" s="0" t="s">
        <v>11047</v>
      </c>
      <c r="C1191" s="0" t="s">
        <v>11048</v>
      </c>
      <c r="D1191" s="0" t="s">
        <v>8108</v>
      </c>
    </row>
    <row r="1192" customFormat="false" ht="15" hidden="false" customHeight="false" outlineLevel="0" collapsed="false">
      <c r="A1192" s="2" t="s">
        <v>6952</v>
      </c>
      <c r="B1192" s="0" t="s">
        <v>11049</v>
      </c>
      <c r="C1192" s="0" t="s">
        <v>11050</v>
      </c>
      <c r="D1192" s="0" t="s">
        <v>11051</v>
      </c>
    </row>
    <row r="1193" customFormat="false" ht="15" hidden="false" customHeight="false" outlineLevel="0" collapsed="false">
      <c r="A1193" s="2" t="s">
        <v>97</v>
      </c>
      <c r="B1193" s="0" t="s">
        <v>11052</v>
      </c>
      <c r="C1193" s="0" t="s">
        <v>11053</v>
      </c>
      <c r="D1193" s="0" t="s">
        <v>10837</v>
      </c>
    </row>
    <row r="1194" customFormat="false" ht="15" hidden="false" customHeight="false" outlineLevel="0" collapsed="false">
      <c r="A1194" s="2" t="s">
        <v>6508</v>
      </c>
      <c r="B1194" s="0" t="s">
        <v>11054</v>
      </c>
      <c r="C1194" s="0" t="s">
        <v>11055</v>
      </c>
      <c r="D1194" s="0" t="s">
        <v>11056</v>
      </c>
    </row>
    <row r="1195" customFormat="false" ht="15" hidden="false" customHeight="false" outlineLevel="0" collapsed="false">
      <c r="A1195" s="2" t="s">
        <v>11057</v>
      </c>
      <c r="B1195" s="0" t="s">
        <v>11058</v>
      </c>
      <c r="C1195" s="0" t="s">
        <v>11059</v>
      </c>
      <c r="D1195" s="0" t="s">
        <v>11060</v>
      </c>
    </row>
    <row r="1196" customFormat="false" ht="15" hidden="false" customHeight="false" outlineLevel="0" collapsed="false">
      <c r="A1196" s="2" t="s">
        <v>11061</v>
      </c>
      <c r="B1196" s="0" t="s">
        <v>11062</v>
      </c>
      <c r="C1196" s="0" t="s">
        <v>11063</v>
      </c>
      <c r="D1196" s="0" t="s">
        <v>10318</v>
      </c>
    </row>
    <row r="1197" customFormat="false" ht="15" hidden="false" customHeight="false" outlineLevel="0" collapsed="false">
      <c r="A1197" s="2" t="s">
        <v>11064</v>
      </c>
      <c r="B1197" s="0" t="s">
        <v>11065</v>
      </c>
      <c r="C1197" s="0" t="s">
        <v>11066</v>
      </c>
      <c r="D1197" s="0" t="s">
        <v>7512</v>
      </c>
    </row>
    <row r="1198" customFormat="false" ht="15" hidden="false" customHeight="false" outlineLevel="0" collapsed="false">
      <c r="A1198" s="2" t="s">
        <v>11067</v>
      </c>
      <c r="B1198" s="0" t="s">
        <v>11068</v>
      </c>
      <c r="C1198" s="0" t="s">
        <v>11069</v>
      </c>
      <c r="D1198" s="0" t="s">
        <v>8439</v>
      </c>
    </row>
    <row r="1199" customFormat="false" ht="15" hidden="false" customHeight="false" outlineLevel="0" collapsed="false">
      <c r="A1199" s="2" t="s">
        <v>11070</v>
      </c>
      <c r="B1199" s="0" t="s">
        <v>11071</v>
      </c>
      <c r="C1199" s="0" t="s">
        <v>11072</v>
      </c>
      <c r="D1199" s="0" t="s">
        <v>9388</v>
      </c>
    </row>
    <row r="1200" customFormat="false" ht="15" hidden="false" customHeight="false" outlineLevel="0" collapsed="false">
      <c r="A1200" s="2" t="s">
        <v>3074</v>
      </c>
      <c r="B1200" s="0" t="s">
        <v>11073</v>
      </c>
      <c r="C1200" s="0" t="s">
        <v>11074</v>
      </c>
      <c r="D1200" s="0" t="s">
        <v>9911</v>
      </c>
    </row>
    <row r="1201" customFormat="false" ht="15" hidden="false" customHeight="false" outlineLevel="0" collapsed="false">
      <c r="A1201" s="2" t="s">
        <v>11075</v>
      </c>
      <c r="B1201" s="0" t="s">
        <v>11076</v>
      </c>
      <c r="C1201" s="0" t="s">
        <v>11077</v>
      </c>
      <c r="D1201" s="0" t="s">
        <v>11078</v>
      </c>
    </row>
    <row r="1202" customFormat="false" ht="15" hidden="false" customHeight="false" outlineLevel="0" collapsed="false">
      <c r="A1202" s="2" t="s">
        <v>11079</v>
      </c>
      <c r="B1202" s="0" t="s">
        <v>11080</v>
      </c>
      <c r="C1202" s="0" t="s">
        <v>11081</v>
      </c>
      <c r="D1202" s="0" t="s">
        <v>8997</v>
      </c>
    </row>
    <row r="1203" customFormat="false" ht="15" hidden="false" customHeight="false" outlineLevel="0" collapsed="false">
      <c r="A1203" s="2" t="s">
        <v>11082</v>
      </c>
      <c r="B1203" s="0" t="s">
        <v>11083</v>
      </c>
      <c r="C1203" s="0" t="s">
        <v>11084</v>
      </c>
      <c r="D1203" s="0" t="s">
        <v>8057</v>
      </c>
    </row>
    <row r="1204" customFormat="false" ht="15" hidden="false" customHeight="false" outlineLevel="0" collapsed="false">
      <c r="A1204" s="2" t="s">
        <v>11085</v>
      </c>
      <c r="B1204" s="0" t="s">
        <v>11086</v>
      </c>
      <c r="C1204" s="0" t="s">
        <v>11087</v>
      </c>
      <c r="D1204" s="0" t="s">
        <v>7548</v>
      </c>
    </row>
    <row r="1205" customFormat="false" ht="15" hidden="false" customHeight="false" outlineLevel="0" collapsed="false">
      <c r="A1205" s="2" t="s">
        <v>11088</v>
      </c>
      <c r="B1205" s="0" t="s">
        <v>11089</v>
      </c>
      <c r="C1205" s="0" t="s">
        <v>11090</v>
      </c>
      <c r="D1205" s="0" t="s">
        <v>7883</v>
      </c>
    </row>
    <row r="1206" customFormat="false" ht="15" hidden="false" customHeight="false" outlineLevel="0" collapsed="false">
      <c r="A1206" s="2" t="s">
        <v>11091</v>
      </c>
      <c r="B1206" s="0" t="s">
        <v>11092</v>
      </c>
      <c r="C1206" s="0" t="s">
        <v>11093</v>
      </c>
      <c r="D1206" s="0" t="s">
        <v>11094</v>
      </c>
    </row>
    <row r="1207" customFormat="false" ht="15" hidden="false" customHeight="false" outlineLevel="0" collapsed="false">
      <c r="A1207" s="2" t="s">
        <v>11095</v>
      </c>
      <c r="B1207" s="0" t="s">
        <v>11096</v>
      </c>
      <c r="C1207" s="0" t="s">
        <v>11097</v>
      </c>
      <c r="D1207" s="0" t="s">
        <v>7818</v>
      </c>
    </row>
    <row r="1208" customFormat="false" ht="15" hidden="false" customHeight="false" outlineLevel="0" collapsed="false">
      <c r="A1208" s="2" t="s">
        <v>11098</v>
      </c>
      <c r="B1208" s="0" t="s">
        <v>11099</v>
      </c>
      <c r="C1208" s="0" t="s">
        <v>11100</v>
      </c>
      <c r="D1208" s="0" t="s">
        <v>10030</v>
      </c>
    </row>
    <row r="1209" customFormat="false" ht="15" hidden="false" customHeight="false" outlineLevel="0" collapsed="false">
      <c r="A1209" s="2" t="s">
        <v>11101</v>
      </c>
      <c r="B1209" s="0" t="s">
        <v>11102</v>
      </c>
      <c r="C1209" s="0" t="s">
        <v>11103</v>
      </c>
      <c r="D1209" s="0" t="s">
        <v>10677</v>
      </c>
    </row>
    <row r="1210" customFormat="false" ht="15" hidden="false" customHeight="false" outlineLevel="0" collapsed="false">
      <c r="A1210" s="2" t="s">
        <v>11104</v>
      </c>
      <c r="B1210" s="0" t="s">
        <v>11105</v>
      </c>
      <c r="C1210" s="0" t="s">
        <v>11106</v>
      </c>
      <c r="D1210" s="0" t="s">
        <v>9911</v>
      </c>
    </row>
    <row r="1211" customFormat="false" ht="15" hidden="false" customHeight="false" outlineLevel="0" collapsed="false">
      <c r="A1211" s="2" t="s">
        <v>11107</v>
      </c>
      <c r="B1211" s="0" t="s">
        <v>11108</v>
      </c>
      <c r="C1211" s="0" t="s">
        <v>11109</v>
      </c>
      <c r="D1211" s="0" t="s">
        <v>8858</v>
      </c>
    </row>
    <row r="1212" customFormat="false" ht="15" hidden="false" customHeight="false" outlineLevel="0" collapsed="false">
      <c r="A1212" s="2" t="s">
        <v>11110</v>
      </c>
      <c r="B1212" s="0" t="s">
        <v>11111</v>
      </c>
      <c r="C1212" s="0" t="s">
        <v>11112</v>
      </c>
      <c r="D1212" s="0" t="s">
        <v>11113</v>
      </c>
    </row>
    <row r="1213" customFormat="false" ht="15" hidden="false" customHeight="false" outlineLevel="0" collapsed="false">
      <c r="A1213" s="2" t="s">
        <v>5193</v>
      </c>
      <c r="B1213" s="0" t="s">
        <v>11114</v>
      </c>
      <c r="C1213" s="0" t="s">
        <v>11115</v>
      </c>
      <c r="D1213" s="0" t="s">
        <v>8573</v>
      </c>
    </row>
    <row r="1214" customFormat="false" ht="15" hidden="false" customHeight="false" outlineLevel="0" collapsed="false">
      <c r="A1214" s="2" t="s">
        <v>11116</v>
      </c>
      <c r="B1214" s="0" t="s">
        <v>11117</v>
      </c>
      <c r="C1214" s="0" t="s">
        <v>11118</v>
      </c>
      <c r="D1214" s="0" t="s">
        <v>10549</v>
      </c>
    </row>
    <row r="1215" customFormat="false" ht="15" hidden="false" customHeight="false" outlineLevel="0" collapsed="false">
      <c r="A1215" s="2" t="s">
        <v>368</v>
      </c>
      <c r="B1215" s="0" t="s">
        <v>11119</v>
      </c>
      <c r="C1215" s="0" t="s">
        <v>11120</v>
      </c>
      <c r="D1215" s="0" t="s">
        <v>9285</v>
      </c>
    </row>
    <row r="1216" customFormat="false" ht="15" hidden="false" customHeight="false" outlineLevel="0" collapsed="false">
      <c r="A1216" s="2" t="s">
        <v>11121</v>
      </c>
      <c r="B1216" s="0" t="s">
        <v>11122</v>
      </c>
      <c r="C1216" s="0" t="s">
        <v>11123</v>
      </c>
      <c r="D1216" s="0" t="s">
        <v>11124</v>
      </c>
    </row>
    <row r="1217" customFormat="false" ht="15" hidden="false" customHeight="false" outlineLevel="0" collapsed="false">
      <c r="A1217" s="2" t="s">
        <v>4455</v>
      </c>
      <c r="B1217" s="0" t="s">
        <v>11125</v>
      </c>
      <c r="C1217" s="0" t="s">
        <v>11126</v>
      </c>
      <c r="D1217" s="0" t="s">
        <v>11127</v>
      </c>
    </row>
    <row r="1218" customFormat="false" ht="15" hidden="false" customHeight="false" outlineLevel="0" collapsed="false">
      <c r="A1218" s="2" t="s">
        <v>11128</v>
      </c>
      <c r="B1218" s="0" t="s">
        <v>11129</v>
      </c>
      <c r="C1218" s="0" t="s">
        <v>11130</v>
      </c>
      <c r="D1218" s="0" t="s">
        <v>8527</v>
      </c>
    </row>
    <row r="1219" customFormat="false" ht="15" hidden="false" customHeight="false" outlineLevel="0" collapsed="false">
      <c r="A1219" s="2" t="s">
        <v>11131</v>
      </c>
      <c r="B1219" s="0" t="s">
        <v>11132</v>
      </c>
      <c r="C1219" s="0" t="s">
        <v>11133</v>
      </c>
      <c r="D1219" s="0" t="s">
        <v>11134</v>
      </c>
    </row>
    <row r="1220" customFormat="false" ht="15" hidden="false" customHeight="false" outlineLevel="0" collapsed="false">
      <c r="A1220" s="2" t="s">
        <v>3782</v>
      </c>
      <c r="B1220" s="0" t="s">
        <v>11135</v>
      </c>
      <c r="C1220" s="0" t="s">
        <v>11136</v>
      </c>
      <c r="D1220" s="0" t="s">
        <v>11137</v>
      </c>
    </row>
    <row r="1221" customFormat="false" ht="15" hidden="false" customHeight="false" outlineLevel="0" collapsed="false">
      <c r="A1221" s="2" t="s">
        <v>839</v>
      </c>
      <c r="B1221" s="0" t="s">
        <v>11138</v>
      </c>
      <c r="C1221" s="0" t="s">
        <v>11139</v>
      </c>
      <c r="D1221" s="0" t="s">
        <v>11140</v>
      </c>
    </row>
    <row r="1222" customFormat="false" ht="15" hidden="false" customHeight="false" outlineLevel="0" collapsed="false">
      <c r="A1222" s="2" t="s">
        <v>11141</v>
      </c>
      <c r="B1222" s="0" t="s">
        <v>11142</v>
      </c>
      <c r="C1222" s="0" t="s">
        <v>11143</v>
      </c>
      <c r="D1222" s="0" t="s">
        <v>8322</v>
      </c>
    </row>
    <row r="1223" customFormat="false" ht="15" hidden="false" customHeight="false" outlineLevel="0" collapsed="false">
      <c r="A1223" s="2" t="s">
        <v>4409</v>
      </c>
      <c r="B1223" s="0" t="s">
        <v>11144</v>
      </c>
      <c r="C1223" s="0" t="s">
        <v>11145</v>
      </c>
      <c r="D1223" s="0" t="s">
        <v>11146</v>
      </c>
    </row>
    <row r="1224" customFormat="false" ht="15" hidden="false" customHeight="false" outlineLevel="0" collapsed="false">
      <c r="A1224" s="2" t="s">
        <v>5963</v>
      </c>
      <c r="B1224" s="0" t="s">
        <v>11147</v>
      </c>
      <c r="C1224" s="0" t="s">
        <v>11148</v>
      </c>
      <c r="D1224" s="0" t="s">
        <v>11149</v>
      </c>
    </row>
    <row r="1225" customFormat="false" ht="15" hidden="false" customHeight="false" outlineLevel="0" collapsed="false">
      <c r="A1225" s="2" t="s">
        <v>5458</v>
      </c>
      <c r="B1225" s="0" t="s">
        <v>11150</v>
      </c>
      <c r="C1225" s="0" t="s">
        <v>11151</v>
      </c>
      <c r="D1225" s="0" t="s">
        <v>11152</v>
      </c>
    </row>
    <row r="1226" customFormat="false" ht="15" hidden="false" customHeight="false" outlineLevel="0" collapsed="false">
      <c r="A1226" s="2" t="s">
        <v>11153</v>
      </c>
      <c r="B1226" s="0" t="s">
        <v>11154</v>
      </c>
      <c r="C1226" s="0" t="s">
        <v>11155</v>
      </c>
      <c r="D1226" s="0" t="s">
        <v>7524</v>
      </c>
    </row>
    <row r="1227" customFormat="false" ht="15" hidden="false" customHeight="false" outlineLevel="0" collapsed="false">
      <c r="A1227" s="2" t="s">
        <v>11156</v>
      </c>
      <c r="B1227" s="0" t="s">
        <v>11157</v>
      </c>
      <c r="C1227" s="0" t="s">
        <v>11158</v>
      </c>
      <c r="D1227" s="0" t="s">
        <v>8791</v>
      </c>
    </row>
    <row r="1228" customFormat="false" ht="15" hidden="false" customHeight="false" outlineLevel="0" collapsed="false">
      <c r="A1228" s="2" t="s">
        <v>6580</v>
      </c>
      <c r="B1228" s="0" t="s">
        <v>11159</v>
      </c>
      <c r="C1228" s="0" t="s">
        <v>11160</v>
      </c>
      <c r="D1228" s="0" t="s">
        <v>8108</v>
      </c>
    </row>
    <row r="1229" customFormat="false" ht="15" hidden="false" customHeight="false" outlineLevel="0" collapsed="false">
      <c r="A1229" s="2" t="s">
        <v>11161</v>
      </c>
      <c r="B1229" s="0" t="s">
        <v>11162</v>
      </c>
      <c r="C1229" s="0" t="s">
        <v>11163</v>
      </c>
      <c r="D1229" s="0" t="s">
        <v>11164</v>
      </c>
    </row>
    <row r="1230" customFormat="false" ht="15" hidden="false" customHeight="false" outlineLevel="0" collapsed="false">
      <c r="A1230" s="2" t="s">
        <v>11165</v>
      </c>
      <c r="B1230" s="0" t="s">
        <v>11166</v>
      </c>
      <c r="C1230" s="0" t="s">
        <v>11167</v>
      </c>
      <c r="D1230" s="0" t="s">
        <v>11168</v>
      </c>
    </row>
    <row r="1231" customFormat="false" ht="15" hidden="false" customHeight="false" outlineLevel="0" collapsed="false">
      <c r="A1231" s="2" t="s">
        <v>11169</v>
      </c>
      <c r="B1231" s="0" t="s">
        <v>11170</v>
      </c>
      <c r="C1231" s="0" t="s">
        <v>11171</v>
      </c>
      <c r="D1231" s="0" t="s">
        <v>10888</v>
      </c>
    </row>
    <row r="1232" customFormat="false" ht="15" hidden="false" customHeight="false" outlineLevel="0" collapsed="false">
      <c r="A1232" s="2" t="s">
        <v>11172</v>
      </c>
      <c r="B1232" s="0" t="s">
        <v>11173</v>
      </c>
      <c r="C1232" s="0" t="s">
        <v>11174</v>
      </c>
      <c r="D1232" s="0" t="s">
        <v>11175</v>
      </c>
    </row>
    <row r="1233" customFormat="false" ht="15" hidden="false" customHeight="false" outlineLevel="0" collapsed="false">
      <c r="A1233" s="2" t="s">
        <v>11176</v>
      </c>
      <c r="B1233" s="0" t="s">
        <v>11177</v>
      </c>
      <c r="C1233" s="0" t="s">
        <v>11178</v>
      </c>
      <c r="D1233" s="0" t="s">
        <v>7536</v>
      </c>
    </row>
    <row r="1234" customFormat="false" ht="15" hidden="false" customHeight="false" outlineLevel="0" collapsed="false">
      <c r="A1234" s="2" t="s">
        <v>11179</v>
      </c>
      <c r="B1234" s="0" t="s">
        <v>11180</v>
      </c>
      <c r="C1234" s="0" t="s">
        <v>11181</v>
      </c>
      <c r="D1234" s="0" t="s">
        <v>8638</v>
      </c>
    </row>
    <row r="1235" customFormat="false" ht="15" hidden="false" customHeight="false" outlineLevel="0" collapsed="false">
      <c r="A1235" s="2" t="s">
        <v>761</v>
      </c>
      <c r="B1235" s="0" t="s">
        <v>11182</v>
      </c>
      <c r="C1235" s="0" t="s">
        <v>11183</v>
      </c>
      <c r="D1235" s="0" t="s">
        <v>11184</v>
      </c>
    </row>
    <row r="1236" customFormat="false" ht="15" hidden="false" customHeight="false" outlineLevel="0" collapsed="false">
      <c r="A1236" s="2" t="s">
        <v>1117</v>
      </c>
      <c r="B1236" s="0" t="s">
        <v>11185</v>
      </c>
      <c r="C1236" s="0" t="s">
        <v>11186</v>
      </c>
      <c r="D1236" s="0" t="s">
        <v>11187</v>
      </c>
    </row>
    <row r="1237" customFormat="false" ht="15" hidden="false" customHeight="false" outlineLevel="0" collapsed="false">
      <c r="A1237" s="2" t="s">
        <v>752</v>
      </c>
      <c r="B1237" s="0" t="s">
        <v>11188</v>
      </c>
      <c r="C1237" s="0" t="s">
        <v>11189</v>
      </c>
      <c r="D1237" s="0" t="s">
        <v>11190</v>
      </c>
    </row>
    <row r="1238" customFormat="false" ht="15" hidden="false" customHeight="false" outlineLevel="0" collapsed="false">
      <c r="A1238" s="2" t="s">
        <v>11191</v>
      </c>
      <c r="B1238" s="0" t="s">
        <v>11192</v>
      </c>
      <c r="C1238" s="0" t="s">
        <v>11193</v>
      </c>
      <c r="D1238" s="0" t="s">
        <v>8029</v>
      </c>
    </row>
    <row r="1239" customFormat="false" ht="15" hidden="false" customHeight="false" outlineLevel="0" collapsed="false">
      <c r="A1239" s="2" t="s">
        <v>77</v>
      </c>
      <c r="B1239" s="0" t="s">
        <v>11194</v>
      </c>
      <c r="C1239" s="0" t="s">
        <v>11195</v>
      </c>
      <c r="D1239" s="0" t="s">
        <v>8005</v>
      </c>
    </row>
    <row r="1240" customFormat="false" ht="15" hidden="false" customHeight="false" outlineLevel="0" collapsed="false">
      <c r="A1240" s="2" t="s">
        <v>5917</v>
      </c>
      <c r="B1240" s="0" t="s">
        <v>11196</v>
      </c>
      <c r="C1240" s="0" t="s">
        <v>11197</v>
      </c>
      <c r="D1240" s="0" t="s">
        <v>10318</v>
      </c>
    </row>
    <row r="1241" customFormat="false" ht="15" hidden="false" customHeight="false" outlineLevel="0" collapsed="false">
      <c r="A1241" s="2" t="s">
        <v>11198</v>
      </c>
      <c r="B1241" s="0" t="s">
        <v>11199</v>
      </c>
      <c r="C1241" s="0" t="s">
        <v>11200</v>
      </c>
      <c r="D1241" s="0" t="s">
        <v>8534</v>
      </c>
    </row>
    <row r="1242" customFormat="false" ht="15" hidden="false" customHeight="false" outlineLevel="0" collapsed="false">
      <c r="A1242" s="2" t="s">
        <v>997</v>
      </c>
      <c r="B1242" s="0" t="s">
        <v>11201</v>
      </c>
      <c r="C1242" s="0" t="s">
        <v>11202</v>
      </c>
      <c r="D1242" s="0" t="s">
        <v>11203</v>
      </c>
    </row>
    <row r="1243" customFormat="false" ht="15" hidden="false" customHeight="false" outlineLevel="0" collapsed="false">
      <c r="A1243" s="2" t="s">
        <v>11204</v>
      </c>
      <c r="B1243" s="0" t="s">
        <v>11205</v>
      </c>
      <c r="C1243" s="0" t="s">
        <v>11206</v>
      </c>
      <c r="D1243" s="0" t="s">
        <v>10860</v>
      </c>
    </row>
    <row r="1244" customFormat="false" ht="15" hidden="false" customHeight="false" outlineLevel="0" collapsed="false">
      <c r="A1244" s="2" t="s">
        <v>11207</v>
      </c>
      <c r="B1244" s="0" t="s">
        <v>11208</v>
      </c>
      <c r="C1244" s="0" t="s">
        <v>11209</v>
      </c>
      <c r="D1244" s="0" t="s">
        <v>7581</v>
      </c>
    </row>
    <row r="1245" customFormat="false" ht="15" hidden="false" customHeight="false" outlineLevel="0" collapsed="false">
      <c r="A1245" s="2" t="s">
        <v>1967</v>
      </c>
      <c r="B1245" s="0" t="s">
        <v>11210</v>
      </c>
      <c r="C1245" s="0" t="s">
        <v>11211</v>
      </c>
      <c r="D1245" s="0" t="s">
        <v>11212</v>
      </c>
    </row>
    <row r="1246" customFormat="false" ht="15" hidden="false" customHeight="false" outlineLevel="0" collapsed="false">
      <c r="A1246" s="2" t="s">
        <v>1759</v>
      </c>
      <c r="B1246" s="0" t="s">
        <v>11213</v>
      </c>
      <c r="C1246" s="0" t="s">
        <v>11214</v>
      </c>
      <c r="D1246" s="0" t="s">
        <v>8697</v>
      </c>
    </row>
    <row r="1247" customFormat="false" ht="15" hidden="false" customHeight="false" outlineLevel="0" collapsed="false">
      <c r="A1247" s="2" t="s">
        <v>11215</v>
      </c>
      <c r="B1247" s="0" t="s">
        <v>11216</v>
      </c>
      <c r="C1247" s="0" t="s">
        <v>11217</v>
      </c>
      <c r="D1247" s="0" t="s">
        <v>7672</v>
      </c>
    </row>
    <row r="1248" customFormat="false" ht="15" hidden="false" customHeight="false" outlineLevel="0" collapsed="false">
      <c r="A1248" s="2" t="s">
        <v>5150</v>
      </c>
      <c r="B1248" s="0" t="s">
        <v>11218</v>
      </c>
      <c r="C1248" s="0" t="s">
        <v>11219</v>
      </c>
      <c r="D1248" s="0" t="s">
        <v>11220</v>
      </c>
    </row>
    <row r="1249" customFormat="false" ht="15" hidden="false" customHeight="false" outlineLevel="0" collapsed="false">
      <c r="A1249" s="2" t="s">
        <v>11221</v>
      </c>
      <c r="B1249" s="0" t="s">
        <v>11222</v>
      </c>
      <c r="C1249" s="0" t="s">
        <v>11223</v>
      </c>
      <c r="D1249" s="0" t="s">
        <v>7943</v>
      </c>
    </row>
    <row r="1250" customFormat="false" ht="15" hidden="false" customHeight="false" outlineLevel="0" collapsed="false">
      <c r="A1250" s="2" t="s">
        <v>11224</v>
      </c>
      <c r="B1250" s="0" t="s">
        <v>11225</v>
      </c>
      <c r="C1250" s="0" t="s">
        <v>11226</v>
      </c>
      <c r="D1250" s="0" t="s">
        <v>7614</v>
      </c>
    </row>
    <row r="1251" customFormat="false" ht="15" hidden="false" customHeight="false" outlineLevel="0" collapsed="false">
      <c r="A1251" s="2" t="s">
        <v>11227</v>
      </c>
      <c r="B1251" s="0" t="s">
        <v>11228</v>
      </c>
      <c r="C1251" s="0" t="s">
        <v>11229</v>
      </c>
      <c r="D1251" s="0" t="s">
        <v>7610</v>
      </c>
    </row>
    <row r="1252" customFormat="false" ht="15" hidden="false" customHeight="false" outlineLevel="0" collapsed="false">
      <c r="A1252" s="2" t="s">
        <v>11230</v>
      </c>
      <c r="B1252" s="0" t="s">
        <v>11231</v>
      </c>
      <c r="C1252" s="0" t="s">
        <v>11232</v>
      </c>
      <c r="D1252" s="0" t="s">
        <v>11233</v>
      </c>
    </row>
    <row r="1253" customFormat="false" ht="15" hidden="false" customHeight="false" outlineLevel="0" collapsed="false">
      <c r="A1253" s="2" t="s">
        <v>6655</v>
      </c>
      <c r="B1253" s="0" t="s">
        <v>11234</v>
      </c>
      <c r="C1253" s="0" t="s">
        <v>11235</v>
      </c>
      <c r="D1253" s="0" t="s">
        <v>7810</v>
      </c>
    </row>
    <row r="1254" customFormat="false" ht="15" hidden="false" customHeight="false" outlineLevel="0" collapsed="false">
      <c r="A1254" s="2" t="s">
        <v>11236</v>
      </c>
      <c r="B1254" s="0" t="s">
        <v>11237</v>
      </c>
      <c r="C1254" s="0" t="s">
        <v>11238</v>
      </c>
      <c r="D1254" s="0" t="s">
        <v>10677</v>
      </c>
    </row>
    <row r="1255" customFormat="false" ht="15" hidden="false" customHeight="false" outlineLevel="0" collapsed="false">
      <c r="A1255" s="2" t="s">
        <v>11239</v>
      </c>
      <c r="B1255" s="0" t="s">
        <v>11240</v>
      </c>
      <c r="C1255" s="0" t="s">
        <v>11241</v>
      </c>
      <c r="D1255" s="0" t="s">
        <v>8593</v>
      </c>
    </row>
    <row r="1256" customFormat="false" ht="15" hidden="false" customHeight="false" outlineLevel="0" collapsed="false">
      <c r="A1256" s="2" t="s">
        <v>11242</v>
      </c>
      <c r="B1256" s="0" t="s">
        <v>11243</v>
      </c>
      <c r="C1256" s="0" t="s">
        <v>11244</v>
      </c>
      <c r="D1256" s="0" t="s">
        <v>8502</v>
      </c>
    </row>
    <row r="1257" customFormat="false" ht="15" hidden="false" customHeight="false" outlineLevel="0" collapsed="false">
      <c r="A1257" s="2" t="s">
        <v>55</v>
      </c>
      <c r="B1257" s="0" t="s">
        <v>11245</v>
      </c>
      <c r="C1257" s="0" t="s">
        <v>11246</v>
      </c>
      <c r="D1257" s="0" t="s">
        <v>9453</v>
      </c>
    </row>
    <row r="1258" customFormat="false" ht="15" hidden="false" customHeight="false" outlineLevel="0" collapsed="false">
      <c r="A1258" s="2" t="s">
        <v>11247</v>
      </c>
      <c r="B1258" s="0" t="s">
        <v>11248</v>
      </c>
      <c r="C1258" s="0" t="s">
        <v>11249</v>
      </c>
      <c r="D1258" s="0" t="s">
        <v>7857</v>
      </c>
    </row>
    <row r="1259" customFormat="false" ht="15" hidden="false" customHeight="false" outlineLevel="0" collapsed="false">
      <c r="A1259" s="2" t="s">
        <v>11250</v>
      </c>
      <c r="B1259" s="0" t="s">
        <v>11251</v>
      </c>
      <c r="C1259" s="0" t="s">
        <v>11252</v>
      </c>
      <c r="D1259" s="0" t="s">
        <v>11253</v>
      </c>
    </row>
    <row r="1260" customFormat="false" ht="15" hidden="false" customHeight="false" outlineLevel="0" collapsed="false">
      <c r="A1260" s="2" t="s">
        <v>11254</v>
      </c>
      <c r="B1260" s="0" t="s">
        <v>11255</v>
      </c>
      <c r="C1260" s="0" t="s">
        <v>11256</v>
      </c>
      <c r="D1260" s="0" t="s">
        <v>11257</v>
      </c>
    </row>
    <row r="1261" customFormat="false" ht="15" hidden="false" customHeight="false" outlineLevel="0" collapsed="false">
      <c r="A1261" s="2" t="s">
        <v>2743</v>
      </c>
      <c r="B1261" s="0" t="s">
        <v>11258</v>
      </c>
      <c r="C1261" s="0" t="s">
        <v>11259</v>
      </c>
      <c r="D1261" s="0" t="s">
        <v>8326</v>
      </c>
    </row>
    <row r="1262" customFormat="false" ht="15" hidden="false" customHeight="false" outlineLevel="0" collapsed="false">
      <c r="A1262" s="2" t="s">
        <v>11260</v>
      </c>
      <c r="B1262" s="0" t="s">
        <v>11261</v>
      </c>
      <c r="C1262" s="0" t="s">
        <v>11262</v>
      </c>
      <c r="D1262" s="0" t="s">
        <v>11263</v>
      </c>
    </row>
    <row r="1263" customFormat="false" ht="15" hidden="false" customHeight="false" outlineLevel="0" collapsed="false">
      <c r="A1263" s="2" t="s">
        <v>11264</v>
      </c>
      <c r="B1263" s="0" t="s">
        <v>11265</v>
      </c>
      <c r="C1263" s="0" t="s">
        <v>11266</v>
      </c>
      <c r="D1263" s="0" t="s">
        <v>11267</v>
      </c>
    </row>
    <row r="1264" customFormat="false" ht="15" hidden="false" customHeight="false" outlineLevel="0" collapsed="false">
      <c r="A1264" s="2" t="s">
        <v>11268</v>
      </c>
      <c r="B1264" s="0" t="s">
        <v>11269</v>
      </c>
      <c r="C1264" s="0" t="s">
        <v>11270</v>
      </c>
      <c r="D1264" s="0" t="s">
        <v>11267</v>
      </c>
    </row>
    <row r="1265" customFormat="false" ht="15" hidden="false" customHeight="false" outlineLevel="0" collapsed="false">
      <c r="A1265" s="2" t="s">
        <v>3693</v>
      </c>
      <c r="B1265" s="0" t="s">
        <v>11271</v>
      </c>
      <c r="C1265" s="0" t="s">
        <v>11272</v>
      </c>
      <c r="D1265" s="0" t="s">
        <v>7614</v>
      </c>
    </row>
    <row r="1266" customFormat="false" ht="15" hidden="false" customHeight="false" outlineLevel="0" collapsed="false">
      <c r="A1266" s="2" t="s">
        <v>1940</v>
      </c>
      <c r="B1266" s="0" t="s">
        <v>11273</v>
      </c>
      <c r="C1266" s="0" t="s">
        <v>11274</v>
      </c>
      <c r="D1266" s="0" t="s">
        <v>11275</v>
      </c>
    </row>
    <row r="1267" customFormat="false" ht="15" hidden="false" customHeight="false" outlineLevel="0" collapsed="false">
      <c r="A1267" s="2" t="s">
        <v>2347</v>
      </c>
      <c r="B1267" s="0" t="s">
        <v>11276</v>
      </c>
      <c r="C1267" s="0" t="s">
        <v>11277</v>
      </c>
      <c r="D1267" s="0" t="s">
        <v>11278</v>
      </c>
    </row>
    <row r="1268" customFormat="false" ht="15" hidden="false" customHeight="false" outlineLevel="0" collapsed="false">
      <c r="A1268" s="2" t="s">
        <v>4398</v>
      </c>
      <c r="B1268" s="0" t="s">
        <v>11279</v>
      </c>
      <c r="C1268" s="0" t="s">
        <v>11280</v>
      </c>
      <c r="D1268" s="0" t="s">
        <v>7737</v>
      </c>
    </row>
    <row r="1269" customFormat="false" ht="15" hidden="false" customHeight="false" outlineLevel="0" collapsed="false">
      <c r="A1269" s="2" t="s">
        <v>11281</v>
      </c>
      <c r="B1269" s="0" t="s">
        <v>11282</v>
      </c>
      <c r="C1269" s="0" t="s">
        <v>11283</v>
      </c>
      <c r="D1269" s="0" t="s">
        <v>11284</v>
      </c>
    </row>
    <row r="1270" customFormat="false" ht="15" hidden="false" customHeight="false" outlineLevel="0" collapsed="false">
      <c r="A1270" s="2" t="s">
        <v>11285</v>
      </c>
      <c r="B1270" s="0" t="s">
        <v>11286</v>
      </c>
      <c r="C1270" s="0" t="s">
        <v>11287</v>
      </c>
      <c r="D1270" s="0" t="s">
        <v>7610</v>
      </c>
    </row>
    <row r="1271" customFormat="false" ht="15" hidden="false" customHeight="false" outlineLevel="0" collapsed="false">
      <c r="A1271" s="2" t="s">
        <v>11288</v>
      </c>
      <c r="B1271" s="0" t="s">
        <v>11289</v>
      </c>
      <c r="C1271" s="0" t="s">
        <v>11290</v>
      </c>
      <c r="D1271" s="0" t="s">
        <v>7610</v>
      </c>
    </row>
    <row r="1272" customFormat="false" ht="15" hidden="false" customHeight="false" outlineLevel="0" collapsed="false">
      <c r="A1272" s="2" t="s">
        <v>2565</v>
      </c>
      <c r="B1272" s="0" t="s">
        <v>11291</v>
      </c>
      <c r="C1272" s="0" t="s">
        <v>11292</v>
      </c>
      <c r="D1272" s="0" t="s">
        <v>7490</v>
      </c>
    </row>
    <row r="1273" customFormat="false" ht="15" hidden="false" customHeight="false" outlineLevel="0" collapsed="false">
      <c r="A1273" s="2" t="s">
        <v>11293</v>
      </c>
      <c r="B1273" s="0" t="s">
        <v>11294</v>
      </c>
      <c r="C1273" s="0" t="s">
        <v>11295</v>
      </c>
      <c r="D1273" s="0" t="s">
        <v>11296</v>
      </c>
    </row>
    <row r="1274" customFormat="false" ht="15" hidden="false" customHeight="false" outlineLevel="0" collapsed="false">
      <c r="A1274" s="2" t="s">
        <v>11297</v>
      </c>
      <c r="B1274" s="0" t="s">
        <v>11294</v>
      </c>
      <c r="C1274" s="0" t="s">
        <v>11295</v>
      </c>
      <c r="D1274" s="0" t="s">
        <v>11296</v>
      </c>
    </row>
    <row r="1275" customFormat="false" ht="15" hidden="false" customHeight="false" outlineLevel="0" collapsed="false">
      <c r="A1275" s="2" t="s">
        <v>11298</v>
      </c>
      <c r="B1275" s="0" t="s">
        <v>11299</v>
      </c>
      <c r="C1275" s="0" t="s">
        <v>11300</v>
      </c>
      <c r="D1275" s="0" t="s">
        <v>7536</v>
      </c>
    </row>
    <row r="1276" customFormat="false" ht="15" hidden="false" customHeight="false" outlineLevel="0" collapsed="false">
      <c r="A1276" s="2" t="s">
        <v>3317</v>
      </c>
      <c r="B1276" s="0" t="s">
        <v>11301</v>
      </c>
      <c r="C1276" s="0" t="s">
        <v>11302</v>
      </c>
      <c r="D1276" s="0" t="s">
        <v>7657</v>
      </c>
    </row>
    <row r="1277" customFormat="false" ht="15" hidden="false" customHeight="false" outlineLevel="0" collapsed="false">
      <c r="A1277" s="2" t="s">
        <v>11303</v>
      </c>
      <c r="B1277" s="0" t="s">
        <v>11304</v>
      </c>
      <c r="C1277" s="0" t="s">
        <v>11305</v>
      </c>
      <c r="D1277" s="0" t="s">
        <v>7424</v>
      </c>
    </row>
    <row r="1278" customFormat="false" ht="15" hidden="false" customHeight="false" outlineLevel="0" collapsed="false">
      <c r="A1278" s="2" t="s">
        <v>11306</v>
      </c>
      <c r="B1278" s="0" t="s">
        <v>11307</v>
      </c>
      <c r="C1278" s="0" t="s">
        <v>11308</v>
      </c>
      <c r="D1278" s="0" t="s">
        <v>7682</v>
      </c>
    </row>
    <row r="1279" customFormat="false" ht="15" hidden="false" customHeight="false" outlineLevel="0" collapsed="false">
      <c r="A1279" s="2" t="s">
        <v>11309</v>
      </c>
      <c r="B1279" s="0" t="s">
        <v>11310</v>
      </c>
      <c r="C1279" s="0" t="s">
        <v>11311</v>
      </c>
      <c r="D1279" s="0" t="s">
        <v>8527</v>
      </c>
    </row>
    <row r="1280" customFormat="false" ht="15" hidden="false" customHeight="false" outlineLevel="0" collapsed="false">
      <c r="A1280" s="2" t="s">
        <v>2132</v>
      </c>
      <c r="B1280" s="0" t="s">
        <v>11312</v>
      </c>
      <c r="C1280" s="0" t="s">
        <v>11313</v>
      </c>
      <c r="D1280" s="0" t="s">
        <v>7449</v>
      </c>
    </row>
    <row r="1281" customFormat="false" ht="15" hidden="false" customHeight="false" outlineLevel="0" collapsed="false">
      <c r="A1281" s="2" t="s">
        <v>11314</v>
      </c>
      <c r="B1281" s="0" t="s">
        <v>11315</v>
      </c>
      <c r="C1281" s="0" t="s">
        <v>11316</v>
      </c>
      <c r="D1281" s="0" t="s">
        <v>11317</v>
      </c>
    </row>
    <row r="1282" customFormat="false" ht="15" hidden="false" customHeight="false" outlineLevel="0" collapsed="false">
      <c r="A1282" s="2" t="s">
        <v>7257</v>
      </c>
      <c r="B1282" s="0" t="s">
        <v>11318</v>
      </c>
      <c r="C1282" s="0" t="s">
        <v>11319</v>
      </c>
      <c r="D1282" s="0" t="s">
        <v>7481</v>
      </c>
    </row>
    <row r="1283" customFormat="false" ht="15" hidden="false" customHeight="false" outlineLevel="0" collapsed="false">
      <c r="A1283" s="2" t="s">
        <v>11320</v>
      </c>
      <c r="B1283" s="0" t="s">
        <v>11321</v>
      </c>
      <c r="C1283" s="0" t="s">
        <v>11322</v>
      </c>
      <c r="D1283" s="0" t="s">
        <v>11323</v>
      </c>
    </row>
    <row r="1284" customFormat="false" ht="15" hidden="false" customHeight="false" outlineLevel="0" collapsed="false">
      <c r="A1284" s="2" t="s">
        <v>3417</v>
      </c>
      <c r="B1284" s="0" t="s">
        <v>11324</v>
      </c>
      <c r="C1284" s="0" t="s">
        <v>11325</v>
      </c>
      <c r="D1284" s="0" t="s">
        <v>10773</v>
      </c>
    </row>
    <row r="1285" customFormat="false" ht="15" hidden="false" customHeight="false" outlineLevel="0" collapsed="false">
      <c r="A1285" s="2" t="s">
        <v>11326</v>
      </c>
      <c r="B1285" s="0" t="s">
        <v>11327</v>
      </c>
      <c r="C1285" s="0" t="s">
        <v>11328</v>
      </c>
      <c r="D1285" s="0" t="s">
        <v>8534</v>
      </c>
    </row>
    <row r="1286" customFormat="false" ht="15" hidden="false" customHeight="false" outlineLevel="0" collapsed="false">
      <c r="A1286" s="2" t="s">
        <v>11329</v>
      </c>
      <c r="B1286" s="0" t="s">
        <v>11330</v>
      </c>
      <c r="C1286" s="0" t="s">
        <v>11331</v>
      </c>
      <c r="D1286" s="0" t="s">
        <v>8951</v>
      </c>
    </row>
    <row r="1287" customFormat="false" ht="15" hidden="false" customHeight="false" outlineLevel="0" collapsed="false">
      <c r="A1287" s="2" t="s">
        <v>7063</v>
      </c>
      <c r="B1287" s="0" t="s">
        <v>11332</v>
      </c>
      <c r="C1287" s="0" t="s">
        <v>11333</v>
      </c>
      <c r="D1287" s="0" t="s">
        <v>9009</v>
      </c>
    </row>
    <row r="1288" customFormat="false" ht="15" hidden="false" customHeight="false" outlineLevel="0" collapsed="false">
      <c r="A1288" s="2" t="s">
        <v>11334</v>
      </c>
      <c r="B1288" s="0" t="s">
        <v>11335</v>
      </c>
      <c r="C1288" s="0" t="s">
        <v>11336</v>
      </c>
      <c r="D1288" s="0" t="s">
        <v>9370</v>
      </c>
    </row>
    <row r="1289" customFormat="false" ht="15" hidden="false" customHeight="false" outlineLevel="0" collapsed="false">
      <c r="A1289" s="2" t="s">
        <v>11337</v>
      </c>
      <c r="B1289" s="0" t="s">
        <v>11338</v>
      </c>
      <c r="C1289" s="0" t="s">
        <v>11339</v>
      </c>
      <c r="D1289" s="0" t="s">
        <v>7924</v>
      </c>
    </row>
    <row r="1290" customFormat="false" ht="15" hidden="false" customHeight="false" outlineLevel="0" collapsed="false">
      <c r="A1290" s="2" t="s">
        <v>11340</v>
      </c>
      <c r="B1290" s="0" t="s">
        <v>11341</v>
      </c>
      <c r="C1290" s="0" t="s">
        <v>11342</v>
      </c>
      <c r="D1290" s="0" t="s">
        <v>11343</v>
      </c>
    </row>
    <row r="1291" customFormat="false" ht="15" hidden="false" customHeight="false" outlineLevel="0" collapsed="false">
      <c r="A1291" s="2" t="s">
        <v>11344</v>
      </c>
      <c r="B1291" s="0" t="s">
        <v>11345</v>
      </c>
      <c r="C1291" s="0" t="s">
        <v>11346</v>
      </c>
      <c r="D1291" s="0" t="s">
        <v>11347</v>
      </c>
    </row>
    <row r="1292" customFormat="false" ht="15" hidden="false" customHeight="false" outlineLevel="0" collapsed="false">
      <c r="A1292" s="2" t="s">
        <v>11348</v>
      </c>
      <c r="B1292" s="0" t="s">
        <v>11349</v>
      </c>
      <c r="C1292" s="0" t="s">
        <v>11350</v>
      </c>
      <c r="D1292" s="0" t="s">
        <v>7682</v>
      </c>
    </row>
    <row r="1293" customFormat="false" ht="15" hidden="false" customHeight="false" outlineLevel="0" collapsed="false">
      <c r="A1293" s="2" t="s">
        <v>11351</v>
      </c>
      <c r="B1293" s="0" t="s">
        <v>11352</v>
      </c>
      <c r="C1293" s="0" t="s">
        <v>11353</v>
      </c>
      <c r="D1293" s="0" t="s">
        <v>8029</v>
      </c>
    </row>
    <row r="1294" customFormat="false" ht="15" hidden="false" customHeight="false" outlineLevel="0" collapsed="false">
      <c r="A1294" s="2" t="s">
        <v>11354</v>
      </c>
      <c r="B1294" s="0" t="s">
        <v>11355</v>
      </c>
      <c r="C1294" s="0" t="s">
        <v>11356</v>
      </c>
      <c r="D1294" s="0" t="s">
        <v>7548</v>
      </c>
    </row>
    <row r="1295" customFormat="false" ht="15" hidden="false" customHeight="false" outlineLevel="0" collapsed="false">
      <c r="A1295" s="2" t="s">
        <v>4563</v>
      </c>
      <c r="B1295" s="0" t="s">
        <v>11357</v>
      </c>
      <c r="C1295" s="0" t="s">
        <v>11358</v>
      </c>
      <c r="D1295" s="0" t="s">
        <v>11359</v>
      </c>
    </row>
    <row r="1296" customFormat="false" ht="15" hidden="false" customHeight="false" outlineLevel="0" collapsed="false">
      <c r="A1296" s="2" t="s">
        <v>11360</v>
      </c>
      <c r="B1296" s="0" t="s">
        <v>11361</v>
      </c>
      <c r="C1296" s="0" t="s">
        <v>11362</v>
      </c>
      <c r="D1296" s="0" t="s">
        <v>7431</v>
      </c>
    </row>
    <row r="1297" customFormat="false" ht="15" hidden="false" customHeight="false" outlineLevel="0" collapsed="false">
      <c r="A1297" s="2" t="s">
        <v>11363</v>
      </c>
      <c r="B1297" s="0" t="s">
        <v>11364</v>
      </c>
      <c r="C1297" s="0" t="s">
        <v>11365</v>
      </c>
      <c r="D1297" s="0" t="s">
        <v>7693</v>
      </c>
    </row>
    <row r="1298" customFormat="false" ht="15" hidden="false" customHeight="false" outlineLevel="0" collapsed="false">
      <c r="A1298" s="2" t="s">
        <v>11366</v>
      </c>
      <c r="B1298" s="0" t="s">
        <v>11367</v>
      </c>
      <c r="C1298" s="0" t="s">
        <v>11368</v>
      </c>
      <c r="D1298" s="0" t="s">
        <v>8997</v>
      </c>
    </row>
    <row r="1299" customFormat="false" ht="15" hidden="false" customHeight="false" outlineLevel="0" collapsed="false">
      <c r="A1299" s="2" t="s">
        <v>11369</v>
      </c>
      <c r="B1299" s="0" t="s">
        <v>11370</v>
      </c>
      <c r="C1299" s="0" t="s">
        <v>11371</v>
      </c>
      <c r="D1299" s="0" t="s">
        <v>7536</v>
      </c>
    </row>
    <row r="1300" customFormat="false" ht="15" hidden="false" customHeight="false" outlineLevel="0" collapsed="false">
      <c r="A1300" s="2" t="s">
        <v>4406</v>
      </c>
      <c r="B1300" s="0" t="s">
        <v>11372</v>
      </c>
      <c r="C1300" s="0" t="s">
        <v>11373</v>
      </c>
      <c r="D1300" s="0" t="s">
        <v>10060</v>
      </c>
    </row>
    <row r="1301" customFormat="false" ht="15" hidden="false" customHeight="false" outlineLevel="0" collapsed="false">
      <c r="A1301" s="2" t="s">
        <v>845</v>
      </c>
      <c r="B1301" s="0" t="s">
        <v>11374</v>
      </c>
      <c r="C1301" s="0" t="s">
        <v>11375</v>
      </c>
      <c r="D1301" s="0" t="s">
        <v>10506</v>
      </c>
    </row>
    <row r="1302" customFormat="false" ht="15" hidden="false" customHeight="false" outlineLevel="0" collapsed="false">
      <c r="A1302" s="2" t="s">
        <v>424</v>
      </c>
      <c r="B1302" s="0" t="s">
        <v>11376</v>
      </c>
      <c r="C1302" s="0" t="s">
        <v>11377</v>
      </c>
      <c r="D1302" s="0" t="s">
        <v>11378</v>
      </c>
    </row>
    <row r="1303" customFormat="false" ht="15" hidden="false" customHeight="false" outlineLevel="0" collapsed="false">
      <c r="A1303" s="2" t="s">
        <v>421</v>
      </c>
      <c r="B1303" s="0" t="s">
        <v>11379</v>
      </c>
      <c r="C1303" s="0" t="s">
        <v>11380</v>
      </c>
      <c r="D1303" s="0" t="s">
        <v>8997</v>
      </c>
    </row>
    <row r="1304" customFormat="false" ht="15" hidden="false" customHeight="false" outlineLevel="0" collapsed="false">
      <c r="A1304" s="2" t="s">
        <v>418</v>
      </c>
      <c r="B1304" s="0" t="s">
        <v>11381</v>
      </c>
      <c r="C1304" s="0" t="s">
        <v>11382</v>
      </c>
      <c r="D1304" s="0" t="s">
        <v>11378</v>
      </c>
    </row>
    <row r="1305" customFormat="false" ht="15" hidden="false" customHeight="false" outlineLevel="0" collapsed="false">
      <c r="A1305" s="2" t="s">
        <v>415</v>
      </c>
      <c r="B1305" s="0" t="s">
        <v>11383</v>
      </c>
      <c r="C1305" s="0" t="s">
        <v>11384</v>
      </c>
      <c r="D1305" s="0" t="s">
        <v>8761</v>
      </c>
    </row>
    <row r="1306" customFormat="false" ht="15" hidden="false" customHeight="false" outlineLevel="0" collapsed="false">
      <c r="A1306" s="2" t="s">
        <v>4503</v>
      </c>
      <c r="B1306" s="0" t="s">
        <v>11385</v>
      </c>
      <c r="C1306" s="0" t="s">
        <v>11386</v>
      </c>
      <c r="D1306" s="0" t="s">
        <v>7528</v>
      </c>
    </row>
    <row r="1307" customFormat="false" ht="15" hidden="false" customHeight="false" outlineLevel="0" collapsed="false">
      <c r="A1307" s="2" t="s">
        <v>3203</v>
      </c>
      <c r="B1307" s="0" t="s">
        <v>11387</v>
      </c>
      <c r="C1307" s="0" t="s">
        <v>11388</v>
      </c>
      <c r="D1307" s="0" t="s">
        <v>7777</v>
      </c>
    </row>
    <row r="1308" customFormat="false" ht="15" hidden="false" customHeight="false" outlineLevel="0" collapsed="false">
      <c r="A1308" s="2" t="s">
        <v>1979</v>
      </c>
      <c r="B1308" s="0" t="s">
        <v>11389</v>
      </c>
      <c r="C1308" s="0" t="s">
        <v>11390</v>
      </c>
      <c r="D1308" s="0" t="s">
        <v>11391</v>
      </c>
    </row>
    <row r="1309" customFormat="false" ht="15" hidden="false" customHeight="false" outlineLevel="0" collapsed="false">
      <c r="A1309" s="2" t="s">
        <v>3767</v>
      </c>
      <c r="B1309" s="0" t="s">
        <v>11392</v>
      </c>
      <c r="C1309" s="0" t="s">
        <v>11393</v>
      </c>
      <c r="D1309" s="0" t="s">
        <v>8049</v>
      </c>
    </row>
    <row r="1310" customFormat="false" ht="15" hidden="false" customHeight="false" outlineLevel="0" collapsed="false">
      <c r="A1310" s="2" t="s">
        <v>11394</v>
      </c>
      <c r="B1310" s="0" t="s">
        <v>11395</v>
      </c>
      <c r="C1310" s="0" t="s">
        <v>11396</v>
      </c>
      <c r="D1310" s="0" t="s">
        <v>8268</v>
      </c>
    </row>
    <row r="1311" customFormat="false" ht="15" hidden="false" customHeight="false" outlineLevel="0" collapsed="false">
      <c r="A1311" s="2" t="s">
        <v>1976</v>
      </c>
      <c r="B1311" s="0" t="s">
        <v>11397</v>
      </c>
      <c r="C1311" s="0" t="s">
        <v>11398</v>
      </c>
      <c r="D1311" s="0" t="s">
        <v>11399</v>
      </c>
    </row>
    <row r="1312" customFormat="false" ht="15" hidden="false" customHeight="false" outlineLevel="0" collapsed="false">
      <c r="A1312" s="2" t="s">
        <v>11400</v>
      </c>
      <c r="B1312" s="0" t="s">
        <v>11401</v>
      </c>
      <c r="C1312" s="0" t="s">
        <v>11402</v>
      </c>
      <c r="D1312" s="0" t="s">
        <v>9978</v>
      </c>
    </row>
    <row r="1313" customFormat="false" ht="15" hidden="false" customHeight="false" outlineLevel="0" collapsed="false">
      <c r="A1313" s="2" t="s">
        <v>11403</v>
      </c>
      <c r="B1313" s="0" t="s">
        <v>11404</v>
      </c>
      <c r="C1313" s="0" t="s">
        <v>11405</v>
      </c>
      <c r="D1313" s="0" t="s">
        <v>7657</v>
      </c>
    </row>
    <row r="1314" customFormat="false" ht="15" hidden="false" customHeight="false" outlineLevel="0" collapsed="false">
      <c r="A1314" s="2" t="s">
        <v>7030</v>
      </c>
      <c r="B1314" s="0" t="s">
        <v>11406</v>
      </c>
      <c r="C1314" s="0" t="s">
        <v>11407</v>
      </c>
      <c r="D1314" s="0" t="s">
        <v>11408</v>
      </c>
    </row>
    <row r="1315" customFormat="false" ht="15" hidden="false" customHeight="false" outlineLevel="0" collapsed="false">
      <c r="A1315" s="2" t="s">
        <v>11409</v>
      </c>
      <c r="B1315" s="0" t="s">
        <v>11410</v>
      </c>
      <c r="C1315" s="0" t="s">
        <v>11411</v>
      </c>
      <c r="D1315" s="0" t="s">
        <v>10677</v>
      </c>
    </row>
    <row r="1316" customFormat="false" ht="15" hidden="false" customHeight="false" outlineLevel="0" collapsed="false">
      <c r="A1316" s="2" t="s">
        <v>4852</v>
      </c>
      <c r="B1316" s="0" t="s">
        <v>11412</v>
      </c>
      <c r="C1316" s="0" t="s">
        <v>11413</v>
      </c>
      <c r="D1316" s="0" t="s">
        <v>11414</v>
      </c>
    </row>
    <row r="1317" customFormat="false" ht="15" hidden="false" customHeight="false" outlineLevel="0" collapsed="false">
      <c r="A1317" s="2" t="s">
        <v>11415</v>
      </c>
      <c r="B1317" s="0" t="s">
        <v>11416</v>
      </c>
      <c r="C1317" s="0" t="s">
        <v>11417</v>
      </c>
      <c r="D1317" s="0" t="s">
        <v>9087</v>
      </c>
    </row>
    <row r="1318" customFormat="false" ht="15" hidden="false" customHeight="false" outlineLevel="0" collapsed="false">
      <c r="A1318" s="2" t="s">
        <v>11418</v>
      </c>
      <c r="B1318" s="0" t="s">
        <v>11419</v>
      </c>
      <c r="C1318" s="0" t="s">
        <v>11420</v>
      </c>
      <c r="D1318" s="0" t="s">
        <v>8966</v>
      </c>
    </row>
    <row r="1319" customFormat="false" ht="15" hidden="false" customHeight="false" outlineLevel="0" collapsed="false">
      <c r="A1319" s="2" t="s">
        <v>11421</v>
      </c>
      <c r="B1319" s="0" t="s">
        <v>11422</v>
      </c>
      <c r="C1319" s="0" t="s">
        <v>11423</v>
      </c>
      <c r="D1319" s="0" t="s">
        <v>7581</v>
      </c>
    </row>
    <row r="1320" customFormat="false" ht="15" hidden="false" customHeight="false" outlineLevel="0" collapsed="false">
      <c r="A1320" s="2" t="s">
        <v>11424</v>
      </c>
      <c r="B1320" s="0" t="s">
        <v>11425</v>
      </c>
      <c r="C1320" s="0" t="s">
        <v>11426</v>
      </c>
      <c r="D1320" s="0" t="s">
        <v>9078</v>
      </c>
    </row>
    <row r="1321" customFormat="false" ht="15" hidden="false" customHeight="false" outlineLevel="0" collapsed="false">
      <c r="A1321" s="2" t="s">
        <v>11427</v>
      </c>
      <c r="B1321" s="0" t="s">
        <v>11428</v>
      </c>
      <c r="C1321" s="0" t="s">
        <v>11429</v>
      </c>
      <c r="D1321" s="0" t="s">
        <v>7821</v>
      </c>
    </row>
    <row r="1322" customFormat="false" ht="15" hidden="false" customHeight="false" outlineLevel="0" collapsed="false">
      <c r="A1322" s="2" t="s">
        <v>11430</v>
      </c>
      <c r="B1322" s="0" t="s">
        <v>11431</v>
      </c>
      <c r="C1322" s="0" t="s">
        <v>11432</v>
      </c>
      <c r="D1322" s="0" t="s">
        <v>10040</v>
      </c>
    </row>
    <row r="1323" customFormat="false" ht="15" hidden="false" customHeight="false" outlineLevel="0" collapsed="false">
      <c r="A1323" s="2" t="s">
        <v>11433</v>
      </c>
      <c r="B1323" s="0" t="s">
        <v>11434</v>
      </c>
      <c r="C1323" s="0" t="s">
        <v>11435</v>
      </c>
      <c r="D1323" s="0" t="s">
        <v>11436</v>
      </c>
    </row>
    <row r="1324" customFormat="false" ht="15" hidden="false" customHeight="false" outlineLevel="0" collapsed="false">
      <c r="A1324" s="2" t="s">
        <v>2123</v>
      </c>
      <c r="B1324" s="0" t="s">
        <v>11437</v>
      </c>
      <c r="C1324" s="0" t="s">
        <v>11438</v>
      </c>
      <c r="D1324" s="0" t="s">
        <v>10568</v>
      </c>
    </row>
    <row r="1325" customFormat="false" ht="15" hidden="false" customHeight="false" outlineLevel="0" collapsed="false">
      <c r="A1325" s="2" t="s">
        <v>7024</v>
      </c>
      <c r="B1325" s="0" t="s">
        <v>11439</v>
      </c>
      <c r="C1325" s="0" t="s">
        <v>11440</v>
      </c>
      <c r="D1325" s="0" t="s">
        <v>7637</v>
      </c>
    </row>
    <row r="1326" customFormat="false" ht="15" hidden="false" customHeight="false" outlineLevel="0" collapsed="false">
      <c r="A1326" s="2" t="s">
        <v>11441</v>
      </c>
      <c r="B1326" s="0" t="s">
        <v>11442</v>
      </c>
      <c r="C1326" s="0" t="s">
        <v>11443</v>
      </c>
      <c r="D1326" s="0" t="s">
        <v>7578</v>
      </c>
    </row>
    <row r="1327" customFormat="false" ht="15" hidden="false" customHeight="false" outlineLevel="0" collapsed="false">
      <c r="A1327" s="2" t="s">
        <v>89</v>
      </c>
      <c r="B1327" s="0" t="s">
        <v>11444</v>
      </c>
      <c r="C1327" s="0" t="s">
        <v>11445</v>
      </c>
      <c r="D1327" s="0" t="s">
        <v>11446</v>
      </c>
    </row>
    <row r="1328" customFormat="false" ht="15" hidden="false" customHeight="false" outlineLevel="0" collapsed="false">
      <c r="A1328" s="2" t="s">
        <v>11447</v>
      </c>
      <c r="B1328" s="0" t="s">
        <v>11448</v>
      </c>
      <c r="C1328" s="0" t="s">
        <v>11449</v>
      </c>
      <c r="D1328" s="0" t="s">
        <v>10506</v>
      </c>
    </row>
    <row r="1329" customFormat="false" ht="15" hidden="false" customHeight="false" outlineLevel="0" collapsed="false">
      <c r="A1329" s="2" t="s">
        <v>11450</v>
      </c>
      <c r="B1329" s="0" t="s">
        <v>11451</v>
      </c>
      <c r="C1329" s="0" t="s">
        <v>11452</v>
      </c>
      <c r="D1329" s="0" t="s">
        <v>7567</v>
      </c>
    </row>
    <row r="1330" customFormat="false" ht="15" hidden="false" customHeight="false" outlineLevel="0" collapsed="false">
      <c r="A1330" s="2" t="s">
        <v>11453</v>
      </c>
      <c r="B1330" s="0" t="s">
        <v>7416</v>
      </c>
    </row>
    <row r="1331" customFormat="false" ht="15" hidden="false" customHeight="false" outlineLevel="0" collapsed="false">
      <c r="A1331" s="2" t="s">
        <v>377</v>
      </c>
      <c r="B1331" s="0" t="s">
        <v>11454</v>
      </c>
      <c r="C1331" s="0" t="s">
        <v>11455</v>
      </c>
      <c r="D1331" s="0" t="s">
        <v>8322</v>
      </c>
    </row>
    <row r="1332" customFormat="false" ht="15" hidden="false" customHeight="false" outlineLevel="0" collapsed="false">
      <c r="A1332" s="2" t="s">
        <v>11456</v>
      </c>
      <c r="B1332" s="0" t="s">
        <v>11457</v>
      </c>
      <c r="C1332" s="0" t="s">
        <v>11458</v>
      </c>
      <c r="D1332" s="0" t="s">
        <v>11459</v>
      </c>
    </row>
    <row r="1333" customFormat="false" ht="15" hidden="false" customHeight="false" outlineLevel="0" collapsed="false">
      <c r="A1333" s="2" t="s">
        <v>5778</v>
      </c>
      <c r="B1333" s="0" t="s">
        <v>11460</v>
      </c>
      <c r="C1333" s="0" t="s">
        <v>11461</v>
      </c>
      <c r="D1333" s="0" t="s">
        <v>11462</v>
      </c>
    </row>
    <row r="1334" customFormat="false" ht="15" hidden="false" customHeight="false" outlineLevel="0" collapsed="false">
      <c r="A1334" s="2" t="s">
        <v>3090</v>
      </c>
      <c r="B1334" s="0" t="s">
        <v>11463</v>
      </c>
      <c r="C1334" s="0" t="s">
        <v>11464</v>
      </c>
      <c r="D1334" s="0" t="s">
        <v>9550</v>
      </c>
    </row>
    <row r="1335" customFormat="false" ht="15" hidden="false" customHeight="false" outlineLevel="0" collapsed="false">
      <c r="A1335" s="2" t="s">
        <v>4515</v>
      </c>
      <c r="B1335" s="0" t="s">
        <v>11465</v>
      </c>
      <c r="C1335" s="0" t="s">
        <v>11466</v>
      </c>
      <c r="D1335" s="0" t="s">
        <v>11467</v>
      </c>
    </row>
    <row r="1336" customFormat="false" ht="15" hidden="false" customHeight="false" outlineLevel="0" collapsed="false">
      <c r="A1336" s="2" t="s">
        <v>6646</v>
      </c>
      <c r="B1336" s="0" t="s">
        <v>11468</v>
      </c>
      <c r="C1336" s="0" t="s">
        <v>11469</v>
      </c>
      <c r="D1336" s="0" t="s">
        <v>11470</v>
      </c>
    </row>
    <row r="1337" customFormat="false" ht="15" hidden="false" customHeight="false" outlineLevel="0" collapsed="false">
      <c r="A1337" s="2" t="s">
        <v>11471</v>
      </c>
      <c r="B1337" s="0" t="s">
        <v>11472</v>
      </c>
      <c r="C1337" s="0" t="s">
        <v>11473</v>
      </c>
      <c r="D1337" s="0" t="s">
        <v>8520</v>
      </c>
    </row>
    <row r="1338" customFormat="false" ht="15" hidden="false" customHeight="false" outlineLevel="0" collapsed="false">
      <c r="A1338" s="2" t="s">
        <v>11474</v>
      </c>
      <c r="B1338" s="0" t="s">
        <v>11475</v>
      </c>
      <c r="C1338" s="0" t="s">
        <v>11476</v>
      </c>
      <c r="D1338" s="0" t="s">
        <v>10797</v>
      </c>
    </row>
    <row r="1339" customFormat="false" ht="15" hidden="false" customHeight="false" outlineLevel="0" collapsed="false">
      <c r="A1339" s="2" t="s">
        <v>2624</v>
      </c>
      <c r="B1339" s="0" t="s">
        <v>11477</v>
      </c>
      <c r="C1339" s="0" t="s">
        <v>11478</v>
      </c>
      <c r="D1339" s="0" t="s">
        <v>7890</v>
      </c>
    </row>
    <row r="1340" customFormat="false" ht="15" hidden="false" customHeight="false" outlineLevel="0" collapsed="false">
      <c r="A1340" s="2" t="s">
        <v>11479</v>
      </c>
      <c r="B1340" s="0" t="s">
        <v>11480</v>
      </c>
      <c r="C1340" s="0" t="s">
        <v>11481</v>
      </c>
      <c r="D1340" s="0" t="s">
        <v>11343</v>
      </c>
    </row>
    <row r="1341" customFormat="false" ht="15" hidden="false" customHeight="false" outlineLevel="0" collapsed="false">
      <c r="A1341" s="2" t="s">
        <v>5057</v>
      </c>
      <c r="B1341" s="0" t="s">
        <v>11482</v>
      </c>
      <c r="C1341" s="0" t="s">
        <v>11483</v>
      </c>
      <c r="D1341" s="0" t="s">
        <v>7714</v>
      </c>
    </row>
    <row r="1342" customFormat="false" ht="15" hidden="false" customHeight="false" outlineLevel="0" collapsed="false">
      <c r="A1342" s="2" t="s">
        <v>11484</v>
      </c>
      <c r="B1342" s="0" t="s">
        <v>11485</v>
      </c>
      <c r="C1342" s="0" t="s">
        <v>11486</v>
      </c>
      <c r="D1342" s="0" t="s">
        <v>8809</v>
      </c>
    </row>
    <row r="1343" customFormat="false" ht="15" hidden="false" customHeight="false" outlineLevel="0" collapsed="false">
      <c r="A1343" s="2" t="s">
        <v>2261</v>
      </c>
      <c r="B1343" s="0" t="s">
        <v>11487</v>
      </c>
      <c r="C1343" s="0" t="s">
        <v>11488</v>
      </c>
      <c r="D1343" s="0" t="s">
        <v>11489</v>
      </c>
    </row>
    <row r="1344" customFormat="false" ht="15" hidden="false" customHeight="false" outlineLevel="0" collapsed="false">
      <c r="A1344" s="2" t="s">
        <v>3163</v>
      </c>
      <c r="B1344" s="0" t="s">
        <v>11490</v>
      </c>
      <c r="C1344" s="0" t="s">
        <v>11491</v>
      </c>
      <c r="D1344" s="0" t="s">
        <v>11492</v>
      </c>
    </row>
    <row r="1345" customFormat="false" ht="15" hidden="false" customHeight="false" outlineLevel="0" collapsed="false">
      <c r="A1345" s="2" t="s">
        <v>5841</v>
      </c>
      <c r="B1345" s="0" t="s">
        <v>11493</v>
      </c>
      <c r="C1345" s="0" t="s">
        <v>11494</v>
      </c>
      <c r="D1345" s="0" t="s">
        <v>7704</v>
      </c>
    </row>
    <row r="1346" customFormat="false" ht="15" hidden="false" customHeight="false" outlineLevel="0" collapsed="false">
      <c r="A1346" s="2" t="s">
        <v>3741</v>
      </c>
      <c r="B1346" s="0" t="s">
        <v>11495</v>
      </c>
      <c r="C1346" s="0" t="s">
        <v>11496</v>
      </c>
      <c r="D1346" s="0" t="s">
        <v>7464</v>
      </c>
    </row>
    <row r="1347" customFormat="false" ht="15" hidden="false" customHeight="false" outlineLevel="0" collapsed="false">
      <c r="A1347" s="2" t="s">
        <v>2702</v>
      </c>
      <c r="B1347" s="0" t="s">
        <v>11497</v>
      </c>
      <c r="C1347" s="0" t="s">
        <v>11498</v>
      </c>
      <c r="D1347" s="0" t="s">
        <v>7581</v>
      </c>
    </row>
    <row r="1348" customFormat="false" ht="15" hidden="false" customHeight="false" outlineLevel="0" collapsed="false">
      <c r="A1348" s="2" t="s">
        <v>1381</v>
      </c>
      <c r="B1348" s="0" t="s">
        <v>11499</v>
      </c>
      <c r="C1348" s="0" t="s">
        <v>11500</v>
      </c>
      <c r="D1348" s="0" t="s">
        <v>7524</v>
      </c>
    </row>
    <row r="1349" customFormat="false" ht="15" hidden="false" customHeight="false" outlineLevel="0" collapsed="false">
      <c r="A1349" s="2" t="s">
        <v>11501</v>
      </c>
      <c r="B1349" s="0" t="s">
        <v>11502</v>
      </c>
      <c r="C1349" s="0" t="s">
        <v>11503</v>
      </c>
      <c r="D1349" s="0" t="s">
        <v>8358</v>
      </c>
    </row>
    <row r="1350" customFormat="false" ht="15" hidden="false" customHeight="false" outlineLevel="0" collapsed="false">
      <c r="A1350" s="2" t="s">
        <v>106</v>
      </c>
      <c r="B1350" s="0" t="s">
        <v>11504</v>
      </c>
      <c r="C1350" s="0" t="s">
        <v>11505</v>
      </c>
      <c r="D1350" s="0" t="s">
        <v>11506</v>
      </c>
    </row>
    <row r="1351" customFormat="false" ht="15" hidden="false" customHeight="false" outlineLevel="0" collapsed="false">
      <c r="A1351" s="2" t="s">
        <v>6308</v>
      </c>
      <c r="B1351" s="0" t="s">
        <v>11507</v>
      </c>
      <c r="C1351" s="0" t="s">
        <v>11508</v>
      </c>
      <c r="D1351" s="0" t="s">
        <v>8087</v>
      </c>
    </row>
    <row r="1352" customFormat="false" ht="15" hidden="false" customHeight="false" outlineLevel="0" collapsed="false">
      <c r="A1352" s="2" t="s">
        <v>5173</v>
      </c>
      <c r="B1352" s="0" t="s">
        <v>11509</v>
      </c>
      <c r="C1352" s="0" t="s">
        <v>11510</v>
      </c>
      <c r="D1352" s="0" t="s">
        <v>11511</v>
      </c>
    </row>
    <row r="1353" customFormat="false" ht="15" hidden="false" customHeight="false" outlineLevel="0" collapsed="false">
      <c r="A1353" s="2" t="s">
        <v>11512</v>
      </c>
      <c r="B1353" s="0" t="s">
        <v>11513</v>
      </c>
      <c r="C1353" s="0" t="s">
        <v>11514</v>
      </c>
      <c r="D1353" s="0" t="s">
        <v>8612</v>
      </c>
    </row>
    <row r="1354" customFormat="false" ht="15" hidden="false" customHeight="false" outlineLevel="0" collapsed="false">
      <c r="A1354" s="2" t="s">
        <v>11515</v>
      </c>
      <c r="B1354" s="0" t="s">
        <v>7416</v>
      </c>
    </row>
    <row r="1355" customFormat="false" ht="15" hidden="false" customHeight="false" outlineLevel="0" collapsed="false">
      <c r="A1355" s="2" t="s">
        <v>11516</v>
      </c>
      <c r="B1355" s="0" t="s">
        <v>11517</v>
      </c>
      <c r="C1355" s="0" t="s">
        <v>11518</v>
      </c>
      <c r="D1355" s="0" t="s">
        <v>7581</v>
      </c>
    </row>
    <row r="1356" customFormat="false" ht="15" hidden="false" customHeight="false" outlineLevel="0" collapsed="false">
      <c r="A1356" s="2" t="s">
        <v>11519</v>
      </c>
      <c r="B1356" s="0" t="s">
        <v>11520</v>
      </c>
      <c r="C1356" s="0" t="s">
        <v>11521</v>
      </c>
      <c r="D1356" s="0" t="s">
        <v>8068</v>
      </c>
    </row>
    <row r="1357" customFormat="false" ht="15" hidden="false" customHeight="false" outlineLevel="0" collapsed="false">
      <c r="A1357" s="2" t="s">
        <v>211</v>
      </c>
      <c r="B1357" s="0" t="s">
        <v>11522</v>
      </c>
      <c r="C1357" s="0" t="s">
        <v>11523</v>
      </c>
      <c r="D1357" s="0" t="s">
        <v>8593</v>
      </c>
    </row>
    <row r="1358" customFormat="false" ht="15" hidden="false" customHeight="false" outlineLevel="0" collapsed="false">
      <c r="A1358" s="2" t="s">
        <v>11524</v>
      </c>
      <c r="B1358" s="0" t="s">
        <v>11525</v>
      </c>
      <c r="C1358" s="0" t="s">
        <v>11526</v>
      </c>
      <c r="D1358" s="0" t="s">
        <v>11527</v>
      </c>
    </row>
    <row r="1359" customFormat="false" ht="15" hidden="false" customHeight="false" outlineLevel="0" collapsed="false">
      <c r="A1359" s="2" t="s">
        <v>11528</v>
      </c>
      <c r="B1359" s="0" t="s">
        <v>11529</v>
      </c>
      <c r="C1359" s="0" t="s">
        <v>11530</v>
      </c>
      <c r="D1359" s="0" t="s">
        <v>7821</v>
      </c>
    </row>
    <row r="1360" customFormat="false" ht="15" hidden="false" customHeight="false" outlineLevel="0" collapsed="false">
      <c r="A1360" s="2" t="s">
        <v>11531</v>
      </c>
      <c r="B1360" s="0" t="s">
        <v>11532</v>
      </c>
      <c r="C1360" s="0" t="s">
        <v>11533</v>
      </c>
      <c r="D1360" s="0" t="s">
        <v>8761</v>
      </c>
    </row>
    <row r="1361" customFormat="false" ht="15" hidden="false" customHeight="false" outlineLevel="0" collapsed="false">
      <c r="A1361" s="2" t="s">
        <v>11534</v>
      </c>
      <c r="B1361" s="0" t="s">
        <v>11535</v>
      </c>
      <c r="C1361" s="0" t="s">
        <v>11536</v>
      </c>
      <c r="D1361" s="0" t="s">
        <v>8326</v>
      </c>
    </row>
    <row r="1362" customFormat="false" ht="15" hidden="false" customHeight="false" outlineLevel="0" collapsed="false">
      <c r="A1362" s="2" t="s">
        <v>11537</v>
      </c>
      <c r="B1362" s="0" t="s">
        <v>11538</v>
      </c>
      <c r="C1362" s="0" t="s">
        <v>11539</v>
      </c>
      <c r="D1362" s="0" t="s">
        <v>7618</v>
      </c>
    </row>
    <row r="1363" customFormat="false" ht="15" hidden="false" customHeight="false" outlineLevel="0" collapsed="false">
      <c r="A1363" s="2" t="s">
        <v>1540</v>
      </c>
      <c r="B1363" s="0" t="s">
        <v>11540</v>
      </c>
      <c r="C1363" s="0" t="s">
        <v>11541</v>
      </c>
      <c r="D1363" s="0" t="s">
        <v>11542</v>
      </c>
    </row>
    <row r="1364" customFormat="false" ht="15" hidden="false" customHeight="false" outlineLevel="0" collapsed="false">
      <c r="A1364" s="2" t="s">
        <v>11543</v>
      </c>
      <c r="B1364" s="0" t="s">
        <v>11544</v>
      </c>
      <c r="C1364" s="0" t="s">
        <v>11545</v>
      </c>
      <c r="D1364" s="0" t="s">
        <v>11546</v>
      </c>
    </row>
    <row r="1365" customFormat="false" ht="15" hidden="false" customHeight="false" outlineLevel="0" collapsed="false">
      <c r="A1365" s="2" t="s">
        <v>3258</v>
      </c>
      <c r="B1365" s="0" t="s">
        <v>11547</v>
      </c>
      <c r="C1365" s="0" t="s">
        <v>11548</v>
      </c>
      <c r="D1365" s="0" t="s">
        <v>7711</v>
      </c>
    </row>
    <row r="1366" customFormat="false" ht="15" hidden="false" customHeight="false" outlineLevel="0" collapsed="false">
      <c r="A1366" s="2" t="s">
        <v>11549</v>
      </c>
      <c r="B1366" s="0" t="s">
        <v>11550</v>
      </c>
      <c r="C1366" s="0" t="s">
        <v>11551</v>
      </c>
      <c r="D1366" s="0" t="s">
        <v>10549</v>
      </c>
    </row>
    <row r="1367" customFormat="false" ht="15" hidden="false" customHeight="false" outlineLevel="0" collapsed="false">
      <c r="A1367" s="2" t="s">
        <v>11552</v>
      </c>
      <c r="B1367" s="0" t="s">
        <v>11553</v>
      </c>
      <c r="C1367" s="0" t="s">
        <v>11554</v>
      </c>
      <c r="D1367" s="0" t="s">
        <v>8687</v>
      </c>
    </row>
    <row r="1368" customFormat="false" ht="15" hidden="false" customHeight="false" outlineLevel="0" collapsed="false">
      <c r="A1368" s="2" t="s">
        <v>11555</v>
      </c>
      <c r="B1368" s="0" t="s">
        <v>11556</v>
      </c>
      <c r="C1368" s="0" t="s">
        <v>11557</v>
      </c>
      <c r="D1368" s="0" t="s">
        <v>8502</v>
      </c>
    </row>
    <row r="1369" customFormat="false" ht="15" hidden="false" customHeight="false" outlineLevel="0" collapsed="false">
      <c r="A1369" s="2" t="s">
        <v>1762</v>
      </c>
      <c r="B1369" s="0" t="s">
        <v>11558</v>
      </c>
      <c r="C1369" s="0" t="s">
        <v>11559</v>
      </c>
      <c r="D1369" s="0" t="s">
        <v>8886</v>
      </c>
    </row>
    <row r="1370" customFormat="false" ht="15" hidden="false" customHeight="false" outlineLevel="0" collapsed="false">
      <c r="A1370" s="2" t="s">
        <v>11560</v>
      </c>
      <c r="B1370" s="0" t="s">
        <v>11561</v>
      </c>
      <c r="C1370" s="0" t="s">
        <v>11562</v>
      </c>
      <c r="D1370" s="0" t="s">
        <v>9035</v>
      </c>
    </row>
    <row r="1371" customFormat="false" ht="15" hidden="false" customHeight="false" outlineLevel="0" collapsed="false">
      <c r="A1371" s="2" t="s">
        <v>11563</v>
      </c>
      <c r="B1371" s="0" t="s">
        <v>11564</v>
      </c>
      <c r="C1371" s="0" t="s">
        <v>11565</v>
      </c>
      <c r="D1371" s="0" t="s">
        <v>11566</v>
      </c>
    </row>
    <row r="1372" customFormat="false" ht="15" hidden="false" customHeight="false" outlineLevel="0" collapsed="false">
      <c r="A1372" s="2" t="s">
        <v>7260</v>
      </c>
      <c r="B1372" s="0" t="s">
        <v>11567</v>
      </c>
      <c r="C1372" s="0" t="s">
        <v>11568</v>
      </c>
      <c r="D1372" s="0" t="s">
        <v>11569</v>
      </c>
    </row>
    <row r="1373" customFormat="false" ht="15" hidden="false" customHeight="false" outlineLevel="0" collapsed="false">
      <c r="A1373" s="2" t="s">
        <v>11570</v>
      </c>
      <c r="B1373" s="0" t="s">
        <v>11571</v>
      </c>
      <c r="C1373" s="0" t="s">
        <v>11572</v>
      </c>
      <c r="D1373" s="0" t="s">
        <v>8087</v>
      </c>
    </row>
    <row r="1374" customFormat="false" ht="15" hidden="false" customHeight="false" outlineLevel="0" collapsed="false">
      <c r="A1374" s="2" t="s">
        <v>11573</v>
      </c>
      <c r="B1374" s="0" t="s">
        <v>11574</v>
      </c>
      <c r="C1374" s="0" t="s">
        <v>11575</v>
      </c>
      <c r="D1374" s="0" t="s">
        <v>11343</v>
      </c>
    </row>
    <row r="1375" customFormat="false" ht="15" hidden="false" customHeight="false" outlineLevel="0" collapsed="false">
      <c r="A1375" s="2" t="s">
        <v>11576</v>
      </c>
      <c r="B1375" s="0" t="s">
        <v>11577</v>
      </c>
      <c r="C1375" s="0" t="s">
        <v>11578</v>
      </c>
      <c r="D1375" s="0" t="s">
        <v>8053</v>
      </c>
    </row>
    <row r="1376" customFormat="false" ht="15" hidden="false" customHeight="false" outlineLevel="0" collapsed="false">
      <c r="A1376" s="2" t="s">
        <v>4870</v>
      </c>
      <c r="B1376" s="0" t="s">
        <v>11579</v>
      </c>
      <c r="C1376" s="0" t="s">
        <v>11580</v>
      </c>
      <c r="D1376" s="0" t="s">
        <v>11581</v>
      </c>
    </row>
    <row r="1377" customFormat="false" ht="15" hidden="false" customHeight="false" outlineLevel="0" collapsed="false">
      <c r="A1377" s="2" t="s">
        <v>11582</v>
      </c>
      <c r="B1377" s="0" t="s">
        <v>11583</v>
      </c>
      <c r="C1377" s="0" t="s">
        <v>11584</v>
      </c>
      <c r="D1377" s="0" t="s">
        <v>7431</v>
      </c>
    </row>
    <row r="1378" customFormat="false" ht="15" hidden="false" customHeight="false" outlineLevel="0" collapsed="false">
      <c r="A1378" s="2" t="s">
        <v>6962</v>
      </c>
      <c r="B1378" s="0" t="s">
        <v>11585</v>
      </c>
      <c r="C1378" s="0" t="s">
        <v>11586</v>
      </c>
      <c r="D1378" s="0" t="s">
        <v>11587</v>
      </c>
    </row>
    <row r="1379" customFormat="false" ht="15" hidden="false" customHeight="false" outlineLevel="0" collapsed="false">
      <c r="A1379" s="2" t="s">
        <v>5158</v>
      </c>
      <c r="B1379" s="0" t="s">
        <v>11588</v>
      </c>
      <c r="C1379" s="0" t="s">
        <v>11589</v>
      </c>
      <c r="D1379" s="0" t="s">
        <v>11590</v>
      </c>
    </row>
    <row r="1380" customFormat="false" ht="15" hidden="false" customHeight="false" outlineLevel="0" collapsed="false">
      <c r="A1380" s="2" t="s">
        <v>11591</v>
      </c>
      <c r="B1380" s="0" t="s">
        <v>11592</v>
      </c>
      <c r="C1380" s="0" t="s">
        <v>11593</v>
      </c>
      <c r="D1380" s="0" t="s">
        <v>8057</v>
      </c>
    </row>
    <row r="1381" customFormat="false" ht="15" hidden="false" customHeight="false" outlineLevel="0" collapsed="false">
      <c r="A1381" s="2" t="s">
        <v>1387</v>
      </c>
      <c r="B1381" s="0" t="s">
        <v>11594</v>
      </c>
      <c r="C1381" s="0" t="s">
        <v>11595</v>
      </c>
      <c r="D1381" s="0" t="s">
        <v>7524</v>
      </c>
    </row>
    <row r="1382" customFormat="false" ht="15" hidden="false" customHeight="false" outlineLevel="0" collapsed="false">
      <c r="A1382" s="2" t="s">
        <v>11596</v>
      </c>
      <c r="B1382" s="0" t="s">
        <v>11597</v>
      </c>
      <c r="C1382" s="0" t="s">
        <v>11598</v>
      </c>
      <c r="D1382" s="0" t="s">
        <v>8029</v>
      </c>
    </row>
    <row r="1383" customFormat="false" ht="15" hidden="false" customHeight="false" outlineLevel="0" collapsed="false">
      <c r="A1383" s="2" t="s">
        <v>21</v>
      </c>
      <c r="B1383" s="0" t="s">
        <v>11599</v>
      </c>
      <c r="C1383" s="0" t="s">
        <v>11600</v>
      </c>
      <c r="D1383" s="0" t="s">
        <v>11601</v>
      </c>
    </row>
    <row r="1384" customFormat="false" ht="15" hidden="false" customHeight="false" outlineLevel="0" collapsed="false">
      <c r="A1384" s="2" t="s">
        <v>11602</v>
      </c>
      <c r="B1384" s="0" t="s">
        <v>11603</v>
      </c>
      <c r="C1384" s="0" t="s">
        <v>11604</v>
      </c>
      <c r="D1384" s="0" t="s">
        <v>8268</v>
      </c>
    </row>
    <row r="1385" customFormat="false" ht="15" hidden="false" customHeight="false" outlineLevel="0" collapsed="false">
      <c r="A1385" s="2" t="s">
        <v>11605</v>
      </c>
      <c r="B1385" s="0" t="s">
        <v>11606</v>
      </c>
      <c r="C1385" s="0" t="s">
        <v>11607</v>
      </c>
      <c r="D1385" s="0" t="s">
        <v>8268</v>
      </c>
    </row>
    <row r="1386" customFormat="false" ht="15" hidden="false" customHeight="false" outlineLevel="0" collapsed="false">
      <c r="A1386" s="2" t="s">
        <v>11608</v>
      </c>
      <c r="B1386" s="0" t="s">
        <v>11609</v>
      </c>
      <c r="C1386" s="0" t="s">
        <v>11610</v>
      </c>
      <c r="D1386" s="0" t="s">
        <v>7985</v>
      </c>
    </row>
    <row r="1387" customFormat="false" ht="15" hidden="false" customHeight="false" outlineLevel="0" collapsed="false">
      <c r="A1387" s="2" t="s">
        <v>11611</v>
      </c>
      <c r="B1387" s="0" t="s">
        <v>11612</v>
      </c>
      <c r="C1387" s="0" t="s">
        <v>11613</v>
      </c>
      <c r="D1387" s="0" t="s">
        <v>7536</v>
      </c>
    </row>
    <row r="1388" customFormat="false" ht="15" hidden="false" customHeight="false" outlineLevel="0" collapsed="false">
      <c r="A1388" s="2" t="s">
        <v>4699</v>
      </c>
      <c r="B1388" s="0" t="s">
        <v>11614</v>
      </c>
      <c r="C1388" s="0" t="s">
        <v>11615</v>
      </c>
      <c r="D1388" s="0" t="s">
        <v>11616</v>
      </c>
    </row>
    <row r="1389" customFormat="false" ht="15" hidden="false" customHeight="false" outlineLevel="0" collapsed="false">
      <c r="A1389" s="2" t="s">
        <v>11617</v>
      </c>
      <c r="B1389" s="0" t="s">
        <v>11618</v>
      </c>
      <c r="C1389" s="0" t="s">
        <v>11619</v>
      </c>
      <c r="D1389" s="0" t="s">
        <v>11620</v>
      </c>
    </row>
    <row r="1390" customFormat="false" ht="15" hidden="false" customHeight="false" outlineLevel="0" collapsed="false">
      <c r="A1390" s="2" t="s">
        <v>1349</v>
      </c>
      <c r="B1390" s="0" t="s">
        <v>11621</v>
      </c>
      <c r="C1390" s="0" t="s">
        <v>11622</v>
      </c>
      <c r="D1390" s="0" t="s">
        <v>7913</v>
      </c>
    </row>
    <row r="1391" customFormat="false" ht="15" hidden="false" customHeight="false" outlineLevel="0" collapsed="false">
      <c r="A1391" s="2" t="s">
        <v>4566</v>
      </c>
      <c r="B1391" s="0" t="s">
        <v>11623</v>
      </c>
      <c r="C1391" s="0" t="s">
        <v>11624</v>
      </c>
      <c r="D1391" s="0" t="s">
        <v>11359</v>
      </c>
    </row>
    <row r="1392" customFormat="false" ht="15" hidden="false" customHeight="false" outlineLevel="0" collapsed="false">
      <c r="A1392" s="2" t="s">
        <v>11625</v>
      </c>
      <c r="B1392" s="0" t="s">
        <v>11626</v>
      </c>
      <c r="C1392" s="0" t="s">
        <v>11627</v>
      </c>
      <c r="D1392" s="0" t="s">
        <v>8046</v>
      </c>
    </row>
    <row r="1393" customFormat="false" ht="15" hidden="false" customHeight="false" outlineLevel="0" collapsed="false">
      <c r="A1393" s="2" t="s">
        <v>11628</v>
      </c>
      <c r="B1393" s="0" t="s">
        <v>11629</v>
      </c>
      <c r="C1393" s="0" t="s">
        <v>11630</v>
      </c>
      <c r="D1393" s="0" t="s">
        <v>8997</v>
      </c>
    </row>
    <row r="1394" customFormat="false" ht="15" hidden="false" customHeight="false" outlineLevel="0" collapsed="false">
      <c r="A1394" s="2" t="s">
        <v>11631</v>
      </c>
      <c r="B1394" s="0" t="s">
        <v>11632</v>
      </c>
      <c r="C1394" s="0" t="s">
        <v>11633</v>
      </c>
      <c r="D1394" s="0" t="s">
        <v>11634</v>
      </c>
    </row>
    <row r="1395" customFormat="false" ht="15" hidden="false" customHeight="false" outlineLevel="0" collapsed="false">
      <c r="A1395" s="2" t="s">
        <v>1985</v>
      </c>
      <c r="B1395" s="0" t="s">
        <v>11635</v>
      </c>
      <c r="C1395" s="0" t="s">
        <v>11636</v>
      </c>
      <c r="D1395" s="0" t="s">
        <v>11637</v>
      </c>
    </row>
    <row r="1396" customFormat="false" ht="15" hidden="false" customHeight="false" outlineLevel="0" collapsed="false">
      <c r="A1396" s="2" t="s">
        <v>11638</v>
      </c>
      <c r="B1396" s="0" t="s">
        <v>11639</v>
      </c>
      <c r="C1396" s="0" t="s">
        <v>11640</v>
      </c>
      <c r="D1396" s="0" t="s">
        <v>7424</v>
      </c>
    </row>
    <row r="1397" customFormat="false" ht="15" hidden="false" customHeight="false" outlineLevel="0" collapsed="false">
      <c r="A1397" s="2" t="s">
        <v>7378</v>
      </c>
      <c r="B1397" s="0" t="s">
        <v>11641</v>
      </c>
      <c r="C1397" s="0" t="s">
        <v>11642</v>
      </c>
      <c r="D1397" s="0" t="s">
        <v>11643</v>
      </c>
    </row>
    <row r="1398" customFormat="false" ht="15" hidden="false" customHeight="false" outlineLevel="0" collapsed="false">
      <c r="A1398" s="2" t="s">
        <v>11644</v>
      </c>
      <c r="B1398" s="0" t="s">
        <v>11645</v>
      </c>
      <c r="C1398" s="0" t="s">
        <v>11646</v>
      </c>
      <c r="D1398" s="0" t="s">
        <v>8152</v>
      </c>
    </row>
    <row r="1399" customFormat="false" ht="15" hidden="false" customHeight="false" outlineLevel="0" collapsed="false">
      <c r="A1399" s="2" t="s">
        <v>11647</v>
      </c>
      <c r="B1399" s="0" t="s">
        <v>11648</v>
      </c>
      <c r="C1399" s="0" t="s">
        <v>11649</v>
      </c>
      <c r="D1399" s="0" t="s">
        <v>7890</v>
      </c>
    </row>
    <row r="1400" customFormat="false" ht="15" hidden="false" customHeight="false" outlineLevel="0" collapsed="false">
      <c r="A1400" s="2" t="s">
        <v>11650</v>
      </c>
      <c r="B1400" s="0" t="s">
        <v>11651</v>
      </c>
      <c r="C1400" s="0" t="s">
        <v>11652</v>
      </c>
      <c r="D1400" s="0" t="s">
        <v>7890</v>
      </c>
    </row>
    <row r="1401" customFormat="false" ht="15" hidden="false" customHeight="false" outlineLevel="0" collapsed="false">
      <c r="A1401" s="2" t="s">
        <v>11653</v>
      </c>
      <c r="B1401" s="0" t="s">
        <v>11654</v>
      </c>
      <c r="C1401" s="0" t="s">
        <v>11655</v>
      </c>
      <c r="D1401" s="0" t="s">
        <v>7890</v>
      </c>
    </row>
    <row r="1402" customFormat="false" ht="15" hidden="false" customHeight="false" outlineLevel="0" collapsed="false">
      <c r="A1402" s="2" t="s">
        <v>11656</v>
      </c>
      <c r="B1402" s="0" t="s">
        <v>11657</v>
      </c>
      <c r="C1402" s="0" t="s">
        <v>11658</v>
      </c>
      <c r="D1402" s="0" t="s">
        <v>7890</v>
      </c>
    </row>
    <row r="1403" customFormat="false" ht="15" hidden="false" customHeight="false" outlineLevel="0" collapsed="false">
      <c r="A1403" s="2" t="s">
        <v>11659</v>
      </c>
      <c r="B1403" s="0" t="s">
        <v>7416</v>
      </c>
    </row>
    <row r="1404" customFormat="false" ht="15" hidden="false" customHeight="false" outlineLevel="0" collapsed="false">
      <c r="A1404" s="2" t="s">
        <v>2322</v>
      </c>
      <c r="B1404" s="0" t="s">
        <v>11660</v>
      </c>
      <c r="C1404" s="0" t="s">
        <v>11661</v>
      </c>
      <c r="D1404" s="0" t="s">
        <v>11662</v>
      </c>
    </row>
    <row r="1405" customFormat="false" ht="15" hidden="false" customHeight="false" outlineLevel="0" collapsed="false">
      <c r="A1405" s="2" t="s">
        <v>2319</v>
      </c>
      <c r="B1405" s="0" t="s">
        <v>11663</v>
      </c>
      <c r="C1405" s="0" t="s">
        <v>11664</v>
      </c>
      <c r="D1405" s="0" t="s">
        <v>11665</v>
      </c>
    </row>
    <row r="1406" customFormat="false" ht="15" hidden="false" customHeight="false" outlineLevel="0" collapsed="false">
      <c r="A1406" s="2" t="s">
        <v>3122</v>
      </c>
      <c r="B1406" s="0" t="s">
        <v>11666</v>
      </c>
      <c r="C1406" s="0" t="s">
        <v>11667</v>
      </c>
      <c r="D1406" s="0" t="s">
        <v>11668</v>
      </c>
    </row>
    <row r="1407" customFormat="false" ht="15" hidden="false" customHeight="false" outlineLevel="0" collapsed="false">
      <c r="A1407" s="2" t="s">
        <v>11669</v>
      </c>
      <c r="B1407" s="0" t="s">
        <v>11670</v>
      </c>
      <c r="C1407" s="0" t="s">
        <v>11671</v>
      </c>
      <c r="D1407" s="0" t="s">
        <v>8608</v>
      </c>
    </row>
    <row r="1408" customFormat="false" ht="15" hidden="false" customHeight="false" outlineLevel="0" collapsed="false">
      <c r="A1408" s="2" t="s">
        <v>3235</v>
      </c>
      <c r="B1408" s="0" t="s">
        <v>11672</v>
      </c>
      <c r="C1408" s="0" t="s">
        <v>11673</v>
      </c>
      <c r="D1408" s="0" t="s">
        <v>7777</v>
      </c>
    </row>
    <row r="1409" customFormat="false" ht="15" hidden="false" customHeight="false" outlineLevel="0" collapsed="false">
      <c r="A1409" s="2" t="s">
        <v>4603</v>
      </c>
      <c r="B1409" s="0" t="s">
        <v>11674</v>
      </c>
      <c r="C1409" s="0" t="s">
        <v>11675</v>
      </c>
      <c r="D1409" s="0" t="s">
        <v>11676</v>
      </c>
    </row>
    <row r="1410" customFormat="false" ht="15" hidden="false" customHeight="false" outlineLevel="0" collapsed="false">
      <c r="A1410" s="2" t="s">
        <v>4256</v>
      </c>
      <c r="B1410" s="0" t="s">
        <v>11677</v>
      </c>
      <c r="C1410" s="0" t="s">
        <v>11678</v>
      </c>
      <c r="D1410" s="0" t="s">
        <v>8057</v>
      </c>
    </row>
    <row r="1411" customFormat="false" ht="15" hidden="false" customHeight="false" outlineLevel="0" collapsed="false">
      <c r="A1411" s="2" t="s">
        <v>11679</v>
      </c>
      <c r="B1411" s="0" t="s">
        <v>11680</v>
      </c>
      <c r="C1411" s="0" t="s">
        <v>11681</v>
      </c>
      <c r="D1411" s="0" t="s">
        <v>9978</v>
      </c>
    </row>
    <row r="1412" customFormat="false" ht="15" hidden="false" customHeight="false" outlineLevel="0" collapsed="false">
      <c r="A1412" s="2" t="s">
        <v>11682</v>
      </c>
      <c r="B1412" s="0" t="s">
        <v>11683</v>
      </c>
      <c r="C1412" s="0" t="s">
        <v>11684</v>
      </c>
      <c r="D1412" s="0" t="s">
        <v>11685</v>
      </c>
    </row>
    <row r="1413" customFormat="false" ht="15" hidden="false" customHeight="false" outlineLevel="0" collapsed="false">
      <c r="A1413" s="2" t="s">
        <v>11686</v>
      </c>
      <c r="B1413" s="0" t="s">
        <v>11687</v>
      </c>
      <c r="C1413" s="0" t="s">
        <v>11688</v>
      </c>
      <c r="D1413" s="0" t="s">
        <v>7581</v>
      </c>
    </row>
    <row r="1414" customFormat="false" ht="15" hidden="false" customHeight="false" outlineLevel="0" collapsed="false">
      <c r="A1414" s="2" t="s">
        <v>3785</v>
      </c>
      <c r="B1414" s="0" t="s">
        <v>11689</v>
      </c>
      <c r="C1414" s="0" t="s">
        <v>11690</v>
      </c>
      <c r="D1414" s="0" t="s">
        <v>11137</v>
      </c>
    </row>
    <row r="1415" customFormat="false" ht="15" hidden="false" customHeight="false" outlineLevel="0" collapsed="false">
      <c r="A1415" s="2" t="s">
        <v>11691</v>
      </c>
      <c r="B1415" s="0" t="s">
        <v>11692</v>
      </c>
      <c r="C1415" s="0" t="s">
        <v>11693</v>
      </c>
      <c r="D1415" s="0" t="s">
        <v>11694</v>
      </c>
    </row>
    <row r="1416" customFormat="false" ht="15" hidden="false" customHeight="false" outlineLevel="0" collapsed="false">
      <c r="A1416" s="2" t="s">
        <v>2957</v>
      </c>
      <c r="B1416" s="0" t="s">
        <v>11695</v>
      </c>
      <c r="C1416" s="0" t="s">
        <v>11696</v>
      </c>
      <c r="D1416" s="0" t="s">
        <v>11697</v>
      </c>
    </row>
    <row r="1417" customFormat="false" ht="15" hidden="false" customHeight="false" outlineLevel="0" collapsed="false">
      <c r="A1417" s="2" t="s">
        <v>800</v>
      </c>
      <c r="B1417" s="0" t="s">
        <v>11698</v>
      </c>
      <c r="C1417" s="0" t="s">
        <v>11699</v>
      </c>
      <c r="D1417" s="0" t="s">
        <v>7744</v>
      </c>
    </row>
    <row r="1418" customFormat="false" ht="15" hidden="false" customHeight="false" outlineLevel="0" collapsed="false">
      <c r="A1418" s="2" t="s">
        <v>11700</v>
      </c>
      <c r="B1418" s="0" t="s">
        <v>11701</v>
      </c>
      <c r="C1418" s="0" t="s">
        <v>11702</v>
      </c>
      <c r="D1418" s="0" t="s">
        <v>7424</v>
      </c>
    </row>
    <row r="1419" customFormat="false" ht="15" hidden="false" customHeight="false" outlineLevel="0" collapsed="false">
      <c r="A1419" s="2" t="s">
        <v>11703</v>
      </c>
      <c r="B1419" s="0" t="s">
        <v>11704</v>
      </c>
      <c r="C1419" s="0" t="s">
        <v>11705</v>
      </c>
      <c r="D1419" s="0" t="s">
        <v>7424</v>
      </c>
    </row>
    <row r="1420" customFormat="false" ht="15" hidden="false" customHeight="false" outlineLevel="0" collapsed="false">
      <c r="A1420" s="2" t="s">
        <v>11706</v>
      </c>
      <c r="B1420" s="0" t="s">
        <v>11707</v>
      </c>
      <c r="C1420" s="0" t="s">
        <v>11708</v>
      </c>
      <c r="D1420" s="0" t="s">
        <v>8823</v>
      </c>
    </row>
    <row r="1421" customFormat="false" ht="15" hidden="false" customHeight="false" outlineLevel="0" collapsed="false">
      <c r="A1421" s="2" t="s">
        <v>11709</v>
      </c>
      <c r="B1421" s="0" t="s">
        <v>11710</v>
      </c>
      <c r="C1421" s="0" t="s">
        <v>11711</v>
      </c>
      <c r="D1421" s="0" t="s">
        <v>11712</v>
      </c>
    </row>
    <row r="1422" customFormat="false" ht="15" hidden="false" customHeight="false" outlineLevel="0" collapsed="false">
      <c r="A1422" s="2" t="s">
        <v>11713</v>
      </c>
      <c r="B1422" s="0" t="s">
        <v>11714</v>
      </c>
      <c r="C1422" s="0" t="s">
        <v>11715</v>
      </c>
      <c r="D1422" s="0" t="s">
        <v>11716</v>
      </c>
    </row>
    <row r="1423" customFormat="false" ht="15" hidden="false" customHeight="false" outlineLevel="0" collapsed="false">
      <c r="A1423" s="2" t="s">
        <v>11717</v>
      </c>
      <c r="B1423" s="0" t="s">
        <v>11718</v>
      </c>
      <c r="C1423" s="0" t="s">
        <v>11719</v>
      </c>
      <c r="D1423" s="0" t="s">
        <v>8194</v>
      </c>
    </row>
    <row r="1424" customFormat="false" ht="15" hidden="false" customHeight="false" outlineLevel="0" collapsed="false">
      <c r="A1424" s="2" t="s">
        <v>11720</v>
      </c>
      <c r="B1424" s="0" t="s">
        <v>11721</v>
      </c>
      <c r="C1424" s="0" t="s">
        <v>11722</v>
      </c>
      <c r="D1424" s="0" t="s">
        <v>7424</v>
      </c>
    </row>
    <row r="1425" customFormat="false" ht="15" hidden="false" customHeight="false" outlineLevel="0" collapsed="false">
      <c r="A1425" s="2" t="s">
        <v>11723</v>
      </c>
      <c r="B1425" s="0" t="s">
        <v>11724</v>
      </c>
      <c r="C1425" s="0" t="s">
        <v>11725</v>
      </c>
      <c r="D1425" s="0" t="s">
        <v>8502</v>
      </c>
    </row>
    <row r="1426" customFormat="false" ht="15" hidden="false" customHeight="false" outlineLevel="0" collapsed="false">
      <c r="A1426" s="2" t="s">
        <v>11726</v>
      </c>
      <c r="B1426" s="0" t="s">
        <v>11727</v>
      </c>
      <c r="C1426" s="0" t="s">
        <v>11728</v>
      </c>
      <c r="D1426" s="0" t="s">
        <v>11035</v>
      </c>
    </row>
    <row r="1427" customFormat="false" ht="15" hidden="false" customHeight="false" outlineLevel="0" collapsed="false">
      <c r="A1427" s="2" t="s">
        <v>11729</v>
      </c>
      <c r="B1427" s="0" t="s">
        <v>11730</v>
      </c>
      <c r="C1427" s="0" t="s">
        <v>11731</v>
      </c>
      <c r="D1427" s="0" t="s">
        <v>8741</v>
      </c>
    </row>
    <row r="1428" customFormat="false" ht="15" hidden="false" customHeight="false" outlineLevel="0" collapsed="false">
      <c r="A1428" s="2" t="s">
        <v>11732</v>
      </c>
      <c r="B1428" s="0" t="s">
        <v>11733</v>
      </c>
      <c r="C1428" s="0" t="s">
        <v>11734</v>
      </c>
      <c r="D1428" s="0" t="s">
        <v>7424</v>
      </c>
    </row>
    <row r="1429" customFormat="false" ht="15" hidden="false" customHeight="false" outlineLevel="0" collapsed="false">
      <c r="A1429" s="2" t="s">
        <v>11735</v>
      </c>
      <c r="B1429" s="0" t="s">
        <v>11736</v>
      </c>
      <c r="C1429" s="0" t="s">
        <v>11737</v>
      </c>
      <c r="D1429" s="0" t="s">
        <v>8149</v>
      </c>
    </row>
    <row r="1430" customFormat="false" ht="15" hidden="false" customHeight="false" outlineLevel="0" collapsed="false">
      <c r="A1430" s="2" t="s">
        <v>11738</v>
      </c>
      <c r="B1430" s="0" t="s">
        <v>11739</v>
      </c>
      <c r="C1430" s="0" t="s">
        <v>11740</v>
      </c>
      <c r="D1430" s="0" t="s">
        <v>8128</v>
      </c>
    </row>
    <row r="1431" customFormat="false" ht="15" hidden="false" customHeight="false" outlineLevel="0" collapsed="false">
      <c r="A1431" s="2" t="s">
        <v>11741</v>
      </c>
      <c r="B1431" s="0" t="s">
        <v>11742</v>
      </c>
      <c r="C1431" s="0" t="s">
        <v>11743</v>
      </c>
      <c r="D1431" s="0" t="s">
        <v>8128</v>
      </c>
    </row>
    <row r="1432" customFormat="false" ht="15" hidden="false" customHeight="false" outlineLevel="0" collapsed="false">
      <c r="A1432" s="2" t="s">
        <v>11744</v>
      </c>
      <c r="B1432" s="0" t="s">
        <v>11745</v>
      </c>
      <c r="C1432" s="0" t="s">
        <v>11746</v>
      </c>
      <c r="D1432" s="0" t="s">
        <v>10034</v>
      </c>
    </row>
    <row r="1433" customFormat="false" ht="15" hidden="false" customHeight="false" outlineLevel="0" collapsed="false">
      <c r="A1433" s="2" t="s">
        <v>11747</v>
      </c>
      <c r="B1433" s="0" t="s">
        <v>11748</v>
      </c>
      <c r="C1433" s="0" t="s">
        <v>11749</v>
      </c>
      <c r="D1433" s="0" t="s">
        <v>10034</v>
      </c>
    </row>
    <row r="1434" customFormat="false" ht="15" hidden="false" customHeight="false" outlineLevel="0" collapsed="false">
      <c r="A1434" s="2" t="s">
        <v>11750</v>
      </c>
      <c r="B1434" s="0" t="s">
        <v>11751</v>
      </c>
      <c r="C1434" s="0" t="s">
        <v>11752</v>
      </c>
      <c r="D1434" s="0" t="s">
        <v>10034</v>
      </c>
    </row>
    <row r="1435" customFormat="false" ht="15" hidden="false" customHeight="false" outlineLevel="0" collapsed="false">
      <c r="A1435" s="2" t="s">
        <v>11753</v>
      </c>
      <c r="B1435" s="0" t="s">
        <v>11754</v>
      </c>
      <c r="C1435" s="0" t="s">
        <v>11755</v>
      </c>
      <c r="D1435" s="0" t="s">
        <v>8616</v>
      </c>
    </row>
    <row r="1436" customFormat="false" ht="15" hidden="false" customHeight="false" outlineLevel="0" collapsed="false">
      <c r="A1436" s="2" t="s">
        <v>11756</v>
      </c>
      <c r="B1436" s="0" t="s">
        <v>11757</v>
      </c>
      <c r="C1436" s="0" t="s">
        <v>11758</v>
      </c>
      <c r="D1436" s="0" t="s">
        <v>8616</v>
      </c>
    </row>
    <row r="1437" customFormat="false" ht="15" hidden="false" customHeight="false" outlineLevel="0" collapsed="false">
      <c r="A1437" s="2" t="s">
        <v>11759</v>
      </c>
      <c r="B1437" s="0" t="s">
        <v>11760</v>
      </c>
      <c r="C1437" s="0" t="s">
        <v>11761</v>
      </c>
      <c r="D1437" s="0" t="s">
        <v>8616</v>
      </c>
    </row>
    <row r="1438" customFormat="false" ht="15" hidden="false" customHeight="false" outlineLevel="0" collapsed="false">
      <c r="A1438" s="2" t="s">
        <v>11762</v>
      </c>
      <c r="B1438" s="0" t="s">
        <v>11763</v>
      </c>
      <c r="C1438" s="0" t="s">
        <v>11764</v>
      </c>
      <c r="D1438" s="0" t="s">
        <v>8616</v>
      </c>
    </row>
    <row r="1439" customFormat="false" ht="15" hidden="false" customHeight="false" outlineLevel="0" collapsed="false">
      <c r="A1439" s="2" t="s">
        <v>11765</v>
      </c>
      <c r="B1439" s="0" t="s">
        <v>11766</v>
      </c>
      <c r="C1439" s="0" t="s">
        <v>11767</v>
      </c>
      <c r="D1439" s="0" t="s">
        <v>7777</v>
      </c>
    </row>
    <row r="1440" customFormat="false" ht="15" hidden="false" customHeight="false" outlineLevel="0" collapsed="false">
      <c r="A1440" s="2" t="s">
        <v>11768</v>
      </c>
      <c r="B1440" s="0" t="s">
        <v>11769</v>
      </c>
      <c r="C1440" s="0" t="s">
        <v>11770</v>
      </c>
      <c r="D1440" s="0" t="s">
        <v>8188</v>
      </c>
    </row>
    <row r="1441" customFormat="false" ht="15" hidden="false" customHeight="false" outlineLevel="0" collapsed="false">
      <c r="A1441" s="2" t="s">
        <v>11771</v>
      </c>
      <c r="B1441" s="0" t="s">
        <v>11772</v>
      </c>
      <c r="C1441" s="0" t="s">
        <v>11773</v>
      </c>
      <c r="D1441" s="0" t="s">
        <v>8188</v>
      </c>
    </row>
    <row r="1442" customFormat="false" ht="15" hidden="false" customHeight="false" outlineLevel="0" collapsed="false">
      <c r="A1442" s="2" t="s">
        <v>11774</v>
      </c>
      <c r="B1442" s="0" t="s">
        <v>11775</v>
      </c>
      <c r="C1442" s="0" t="s">
        <v>11776</v>
      </c>
      <c r="D1442" s="0" t="s">
        <v>8188</v>
      </c>
    </row>
    <row r="1443" customFormat="false" ht="15" hidden="false" customHeight="false" outlineLevel="0" collapsed="false">
      <c r="A1443" s="2" t="s">
        <v>11777</v>
      </c>
      <c r="B1443" s="0" t="s">
        <v>11778</v>
      </c>
      <c r="C1443" s="0" t="s">
        <v>11779</v>
      </c>
      <c r="D1443" s="0" t="s">
        <v>8188</v>
      </c>
    </row>
    <row r="1444" customFormat="false" ht="15" hidden="false" customHeight="false" outlineLevel="0" collapsed="false">
      <c r="A1444" s="2" t="s">
        <v>11780</v>
      </c>
      <c r="B1444" s="0" t="s">
        <v>11781</v>
      </c>
      <c r="C1444" s="0" t="s">
        <v>11782</v>
      </c>
      <c r="D1444" s="0" t="s">
        <v>8128</v>
      </c>
    </row>
    <row r="1445" customFormat="false" ht="15" hidden="false" customHeight="false" outlineLevel="0" collapsed="false">
      <c r="A1445" s="2" t="s">
        <v>11783</v>
      </c>
      <c r="B1445" s="0" t="s">
        <v>11784</v>
      </c>
      <c r="C1445" s="0" t="s">
        <v>11785</v>
      </c>
      <c r="D1445" s="0" t="s">
        <v>9941</v>
      </c>
    </row>
    <row r="1446" customFormat="false" ht="15" hidden="false" customHeight="false" outlineLevel="0" collapsed="false">
      <c r="A1446" s="2" t="s">
        <v>11786</v>
      </c>
      <c r="B1446" s="0" t="s">
        <v>11787</v>
      </c>
      <c r="C1446" s="0" t="s">
        <v>11788</v>
      </c>
      <c r="D1446" s="0" t="s">
        <v>7581</v>
      </c>
    </row>
    <row r="1447" customFormat="false" ht="15" hidden="false" customHeight="false" outlineLevel="0" collapsed="false">
      <c r="A1447" s="2" t="s">
        <v>11789</v>
      </c>
      <c r="B1447" s="0" t="s">
        <v>11790</v>
      </c>
      <c r="C1447" s="0" t="s">
        <v>11791</v>
      </c>
      <c r="D1447" s="0" t="s">
        <v>7581</v>
      </c>
    </row>
    <row r="1448" customFormat="false" ht="15" hidden="false" customHeight="false" outlineLevel="0" collapsed="false">
      <c r="A1448" s="2" t="s">
        <v>11792</v>
      </c>
      <c r="B1448" s="0" t="s">
        <v>11793</v>
      </c>
      <c r="C1448" s="0" t="s">
        <v>11794</v>
      </c>
      <c r="D1448" s="0" t="s">
        <v>8072</v>
      </c>
    </row>
    <row r="1449" customFormat="false" ht="15" hidden="false" customHeight="false" outlineLevel="0" collapsed="false">
      <c r="A1449" s="2" t="s">
        <v>11795</v>
      </c>
      <c r="B1449" s="0" t="s">
        <v>11796</v>
      </c>
      <c r="C1449" s="0" t="s">
        <v>11797</v>
      </c>
      <c r="D1449" s="0" t="s">
        <v>8072</v>
      </c>
    </row>
    <row r="1450" customFormat="false" ht="15" hidden="false" customHeight="false" outlineLevel="0" collapsed="false">
      <c r="A1450" s="2" t="s">
        <v>781</v>
      </c>
      <c r="B1450" s="0" t="s">
        <v>11798</v>
      </c>
      <c r="C1450" s="0" t="s">
        <v>11799</v>
      </c>
      <c r="D1450" s="0" t="s">
        <v>7917</v>
      </c>
    </row>
    <row r="1451" customFormat="false" ht="15" hidden="false" customHeight="false" outlineLevel="0" collapsed="false">
      <c r="A1451" s="2" t="s">
        <v>11800</v>
      </c>
      <c r="B1451" s="0" t="s">
        <v>11801</v>
      </c>
      <c r="C1451" s="0" t="s">
        <v>11802</v>
      </c>
      <c r="D1451" s="0" t="s">
        <v>11803</v>
      </c>
    </row>
    <row r="1452" customFormat="false" ht="15" hidden="false" customHeight="false" outlineLevel="0" collapsed="false">
      <c r="A1452" s="2" t="s">
        <v>5518</v>
      </c>
      <c r="B1452" s="0" t="s">
        <v>11804</v>
      </c>
      <c r="C1452" s="0" t="s">
        <v>11805</v>
      </c>
      <c r="D1452" s="0" t="s">
        <v>7548</v>
      </c>
    </row>
    <row r="1453" customFormat="false" ht="15" hidden="false" customHeight="false" outlineLevel="0" collapsed="false">
      <c r="A1453" s="2" t="s">
        <v>248</v>
      </c>
      <c r="B1453" s="0" t="s">
        <v>11806</v>
      </c>
      <c r="C1453" s="0" t="s">
        <v>11807</v>
      </c>
      <c r="D1453" s="0" t="s">
        <v>8914</v>
      </c>
    </row>
    <row r="1454" customFormat="false" ht="15" hidden="false" customHeight="false" outlineLevel="0" collapsed="false">
      <c r="A1454" s="2" t="s">
        <v>5628</v>
      </c>
      <c r="B1454" s="0" t="s">
        <v>11808</v>
      </c>
      <c r="C1454" s="0" t="s">
        <v>11809</v>
      </c>
      <c r="D1454" s="0" t="s">
        <v>11810</v>
      </c>
    </row>
    <row r="1455" customFormat="false" ht="15" hidden="false" customHeight="false" outlineLevel="0" collapsed="false">
      <c r="A1455" s="2" t="s">
        <v>11811</v>
      </c>
      <c r="B1455" s="0" t="s">
        <v>11812</v>
      </c>
      <c r="C1455" s="0" t="s">
        <v>11813</v>
      </c>
      <c r="D1455" s="0" t="s">
        <v>9728</v>
      </c>
    </row>
    <row r="1456" customFormat="false" ht="15" hidden="false" customHeight="false" outlineLevel="0" collapsed="false">
      <c r="A1456" s="2" t="s">
        <v>11814</v>
      </c>
      <c r="B1456" s="0" t="s">
        <v>11815</v>
      </c>
      <c r="C1456" s="0" t="s">
        <v>11816</v>
      </c>
      <c r="D1456" s="0" t="s">
        <v>7821</v>
      </c>
    </row>
    <row r="1457" customFormat="false" ht="15" hidden="false" customHeight="false" outlineLevel="0" collapsed="false">
      <c r="A1457" s="2" t="s">
        <v>5263</v>
      </c>
      <c r="B1457" s="0" t="s">
        <v>11817</v>
      </c>
      <c r="C1457" s="0" t="s">
        <v>11818</v>
      </c>
      <c r="D1457" s="0" t="s">
        <v>8738</v>
      </c>
    </row>
    <row r="1458" customFormat="false" ht="15" hidden="false" customHeight="false" outlineLevel="0" collapsed="false">
      <c r="A1458" s="2" t="s">
        <v>2960</v>
      </c>
      <c r="B1458" s="0" t="s">
        <v>11819</v>
      </c>
      <c r="C1458" s="0" t="s">
        <v>11820</v>
      </c>
      <c r="D1458" s="0" t="s">
        <v>11821</v>
      </c>
    </row>
    <row r="1459" customFormat="false" ht="15" hidden="false" customHeight="false" outlineLevel="0" collapsed="false">
      <c r="A1459" s="2" t="s">
        <v>11822</v>
      </c>
      <c r="B1459" s="0" t="s">
        <v>11823</v>
      </c>
      <c r="C1459" s="0" t="s">
        <v>11824</v>
      </c>
      <c r="D1459" s="0" t="s">
        <v>7567</v>
      </c>
    </row>
    <row r="1460" customFormat="false" ht="15" hidden="false" customHeight="false" outlineLevel="0" collapsed="false">
      <c r="A1460" s="2" t="s">
        <v>11825</v>
      </c>
      <c r="B1460" s="0" t="s">
        <v>11826</v>
      </c>
      <c r="C1460" s="0" t="s">
        <v>11827</v>
      </c>
      <c r="D1460" s="0" t="s">
        <v>8108</v>
      </c>
    </row>
    <row r="1461" customFormat="false" ht="15" hidden="false" customHeight="false" outlineLevel="0" collapsed="false">
      <c r="A1461" s="2" t="s">
        <v>11828</v>
      </c>
      <c r="B1461" s="0" t="s">
        <v>11829</v>
      </c>
      <c r="C1461" s="0" t="s">
        <v>11830</v>
      </c>
      <c r="D1461" s="0" t="s">
        <v>11831</v>
      </c>
    </row>
    <row r="1462" customFormat="false" ht="15" hidden="false" customHeight="false" outlineLevel="0" collapsed="false">
      <c r="A1462" s="2" t="s">
        <v>11832</v>
      </c>
      <c r="B1462" s="0" t="s">
        <v>11833</v>
      </c>
      <c r="C1462" s="0" t="s">
        <v>11834</v>
      </c>
      <c r="D1462" s="0" t="s">
        <v>8057</v>
      </c>
    </row>
    <row r="1463" customFormat="false" ht="15" hidden="false" customHeight="false" outlineLevel="0" collapsed="false">
      <c r="A1463" s="2" t="s">
        <v>11835</v>
      </c>
      <c r="B1463" s="0" t="s">
        <v>11836</v>
      </c>
      <c r="C1463" s="0" t="s">
        <v>11837</v>
      </c>
      <c r="D1463" s="0" t="s">
        <v>7943</v>
      </c>
    </row>
    <row r="1464" customFormat="false" ht="15" hidden="false" customHeight="false" outlineLevel="0" collapsed="false">
      <c r="A1464" s="2" t="s">
        <v>3726</v>
      </c>
      <c r="B1464" s="0" t="s">
        <v>11838</v>
      </c>
      <c r="C1464" s="0" t="s">
        <v>11839</v>
      </c>
      <c r="D1464" s="0" t="s">
        <v>7614</v>
      </c>
    </row>
    <row r="1465" customFormat="false" ht="15" hidden="false" customHeight="false" outlineLevel="0" collapsed="false">
      <c r="A1465" s="2" t="s">
        <v>1990</v>
      </c>
      <c r="B1465" s="0" t="s">
        <v>11840</v>
      </c>
      <c r="C1465" s="0" t="s">
        <v>11841</v>
      </c>
      <c r="D1465" s="0" t="s">
        <v>11842</v>
      </c>
    </row>
    <row r="1466" customFormat="false" ht="15" hidden="false" customHeight="false" outlineLevel="0" collapsed="false">
      <c r="A1466" s="2" t="s">
        <v>11843</v>
      </c>
      <c r="B1466" s="0" t="s">
        <v>11844</v>
      </c>
      <c r="C1466" s="0" t="s">
        <v>11845</v>
      </c>
      <c r="D1466" s="0" t="s">
        <v>8616</v>
      </c>
    </row>
    <row r="1467" customFormat="false" ht="15" hidden="false" customHeight="false" outlineLevel="0" collapsed="false">
      <c r="A1467" s="2" t="s">
        <v>3302</v>
      </c>
      <c r="B1467" s="0" t="s">
        <v>11846</v>
      </c>
      <c r="C1467" s="0" t="s">
        <v>11847</v>
      </c>
      <c r="D1467" s="0" t="s">
        <v>7657</v>
      </c>
    </row>
    <row r="1468" customFormat="false" ht="15" hidden="false" customHeight="false" outlineLevel="0" collapsed="false">
      <c r="A1468" s="2" t="s">
        <v>4855</v>
      </c>
      <c r="B1468" s="0" t="s">
        <v>11848</v>
      </c>
      <c r="C1468" s="0" t="s">
        <v>11849</v>
      </c>
      <c r="D1468" s="0" t="s">
        <v>11850</v>
      </c>
    </row>
    <row r="1469" customFormat="false" ht="15" hidden="false" customHeight="false" outlineLevel="0" collapsed="false">
      <c r="A1469" s="2" t="s">
        <v>1284</v>
      </c>
      <c r="B1469" s="0" t="s">
        <v>11851</v>
      </c>
      <c r="C1469" s="0" t="s">
        <v>11852</v>
      </c>
      <c r="D1469" s="0" t="s">
        <v>10744</v>
      </c>
    </row>
    <row r="1470" customFormat="false" ht="15" hidden="false" customHeight="false" outlineLevel="0" collapsed="false">
      <c r="A1470" s="2" t="s">
        <v>2065</v>
      </c>
      <c r="B1470" s="0" t="s">
        <v>11853</v>
      </c>
      <c r="C1470" s="0" t="s">
        <v>11854</v>
      </c>
      <c r="D1470" s="0" t="s">
        <v>11855</v>
      </c>
    </row>
    <row r="1471" customFormat="false" ht="15" hidden="false" customHeight="false" outlineLevel="0" collapsed="false">
      <c r="A1471" s="2" t="s">
        <v>2044</v>
      </c>
      <c r="B1471" s="0" t="s">
        <v>11856</v>
      </c>
      <c r="C1471" s="0" t="s">
        <v>11857</v>
      </c>
      <c r="D1471" s="0" t="s">
        <v>7571</v>
      </c>
    </row>
    <row r="1472" customFormat="false" ht="15" hidden="false" customHeight="false" outlineLevel="0" collapsed="false">
      <c r="A1472" s="2" t="s">
        <v>11858</v>
      </c>
      <c r="B1472" s="0" t="s">
        <v>11859</v>
      </c>
      <c r="C1472" s="0" t="s">
        <v>11860</v>
      </c>
      <c r="D1472" s="0" t="s">
        <v>8152</v>
      </c>
    </row>
    <row r="1473" customFormat="false" ht="15" hidden="false" customHeight="false" outlineLevel="0" collapsed="false">
      <c r="A1473" s="2" t="s">
        <v>3465</v>
      </c>
      <c r="B1473" s="0" t="s">
        <v>11861</v>
      </c>
      <c r="C1473" s="0" t="s">
        <v>11862</v>
      </c>
      <c r="D1473" s="0" t="s">
        <v>11863</v>
      </c>
    </row>
    <row r="1474" customFormat="false" ht="15" hidden="false" customHeight="false" outlineLevel="0" collapsed="false">
      <c r="A1474" s="2" t="s">
        <v>24</v>
      </c>
      <c r="B1474" s="0" t="s">
        <v>11864</v>
      </c>
      <c r="C1474" s="0" t="s">
        <v>11865</v>
      </c>
      <c r="D1474" s="0" t="s">
        <v>11866</v>
      </c>
    </row>
    <row r="1475" customFormat="false" ht="15" hidden="false" customHeight="false" outlineLevel="0" collapsed="false">
      <c r="A1475" s="2" t="s">
        <v>11867</v>
      </c>
      <c r="B1475" s="0" t="s">
        <v>11868</v>
      </c>
      <c r="C1475" s="0" t="s">
        <v>11869</v>
      </c>
      <c r="D1475" s="0" t="s">
        <v>11870</v>
      </c>
    </row>
    <row r="1476" customFormat="false" ht="15" hidden="false" customHeight="false" outlineLevel="0" collapsed="false">
      <c r="A1476" s="2" t="s">
        <v>7036</v>
      </c>
      <c r="B1476" s="0" t="s">
        <v>11871</v>
      </c>
      <c r="C1476" s="0" t="s">
        <v>11872</v>
      </c>
      <c r="D1476" s="0" t="s">
        <v>11873</v>
      </c>
    </row>
    <row r="1477" customFormat="false" ht="15" hidden="false" customHeight="false" outlineLevel="0" collapsed="false">
      <c r="A1477" s="2" t="s">
        <v>11874</v>
      </c>
      <c r="B1477" s="0" t="s">
        <v>11875</v>
      </c>
      <c r="C1477" s="0" t="s">
        <v>11876</v>
      </c>
      <c r="D1477" s="0" t="s">
        <v>8326</v>
      </c>
    </row>
    <row r="1478" customFormat="false" ht="15" hidden="false" customHeight="false" outlineLevel="0" collapsed="false">
      <c r="A1478" s="2" t="s">
        <v>11877</v>
      </c>
      <c r="B1478" s="0" t="s">
        <v>11878</v>
      </c>
      <c r="C1478" s="0" t="s">
        <v>11879</v>
      </c>
      <c r="D1478" s="0" t="s">
        <v>10026</v>
      </c>
    </row>
    <row r="1479" customFormat="false" ht="15" hidden="false" customHeight="false" outlineLevel="0" collapsed="false">
      <c r="A1479" s="2" t="s">
        <v>1451</v>
      </c>
      <c r="B1479" s="0" t="s">
        <v>11880</v>
      </c>
      <c r="C1479" s="0" t="s">
        <v>11881</v>
      </c>
      <c r="D1479" s="0" t="s">
        <v>11882</v>
      </c>
    </row>
    <row r="1480" customFormat="false" ht="15" hidden="false" customHeight="false" outlineLevel="0" collapsed="false">
      <c r="A1480" s="2" t="s">
        <v>3108</v>
      </c>
      <c r="B1480" s="0" t="s">
        <v>11883</v>
      </c>
      <c r="C1480" s="0" t="s">
        <v>11884</v>
      </c>
      <c r="D1480" s="0" t="s">
        <v>11885</v>
      </c>
    </row>
    <row r="1481" customFormat="false" ht="15" hidden="false" customHeight="false" outlineLevel="0" collapsed="false">
      <c r="A1481" s="2" t="s">
        <v>1622</v>
      </c>
      <c r="B1481" s="0" t="s">
        <v>11886</v>
      </c>
      <c r="C1481" s="0" t="s">
        <v>11887</v>
      </c>
      <c r="D1481" s="0" t="s">
        <v>11888</v>
      </c>
    </row>
    <row r="1482" customFormat="false" ht="15" hidden="false" customHeight="false" outlineLevel="0" collapsed="false">
      <c r="A1482" s="2" t="s">
        <v>1567</v>
      </c>
      <c r="B1482" s="0" t="s">
        <v>11889</v>
      </c>
      <c r="C1482" s="0" t="s">
        <v>11890</v>
      </c>
      <c r="D1482" s="0" t="s">
        <v>11870</v>
      </c>
    </row>
    <row r="1483" customFormat="false" ht="15" hidden="false" customHeight="false" outlineLevel="0" collapsed="false">
      <c r="A1483" s="2" t="s">
        <v>6505</v>
      </c>
      <c r="B1483" s="0" t="s">
        <v>11891</v>
      </c>
      <c r="C1483" s="0" t="s">
        <v>11892</v>
      </c>
      <c r="D1483" s="0" t="s">
        <v>11893</v>
      </c>
    </row>
    <row r="1484" customFormat="false" ht="15" hidden="false" customHeight="false" outlineLevel="0" collapsed="false">
      <c r="A1484" s="2" t="s">
        <v>4483</v>
      </c>
      <c r="B1484" s="0" t="s">
        <v>11894</v>
      </c>
      <c r="C1484" s="0" t="s">
        <v>11895</v>
      </c>
      <c r="D1484" s="0" t="s">
        <v>11896</v>
      </c>
    </row>
    <row r="1485" customFormat="false" ht="15" hidden="false" customHeight="false" outlineLevel="0" collapsed="false">
      <c r="A1485" s="2" t="s">
        <v>11897</v>
      </c>
      <c r="B1485" s="0" t="s">
        <v>11898</v>
      </c>
      <c r="C1485" s="0" t="s">
        <v>11899</v>
      </c>
      <c r="D1485" s="0" t="s">
        <v>10034</v>
      </c>
    </row>
    <row r="1486" customFormat="false" ht="15" hidden="false" customHeight="false" outlineLevel="0" collapsed="false">
      <c r="A1486" s="2" t="s">
        <v>4228</v>
      </c>
      <c r="B1486" s="0" t="s">
        <v>11900</v>
      </c>
      <c r="C1486" s="0" t="s">
        <v>11901</v>
      </c>
      <c r="D1486" s="0" t="s">
        <v>8988</v>
      </c>
    </row>
    <row r="1487" customFormat="false" ht="15" hidden="false" customHeight="false" outlineLevel="0" collapsed="false">
      <c r="A1487" s="2" t="s">
        <v>6142</v>
      </c>
      <c r="B1487" s="0" t="s">
        <v>11902</v>
      </c>
      <c r="C1487" s="0" t="s">
        <v>11903</v>
      </c>
      <c r="D1487" s="0" t="s">
        <v>11904</v>
      </c>
    </row>
    <row r="1488" customFormat="false" ht="15" hidden="false" customHeight="false" outlineLevel="0" collapsed="false">
      <c r="A1488" s="2" t="s">
        <v>2826</v>
      </c>
      <c r="B1488" s="0" t="s">
        <v>11905</v>
      </c>
      <c r="C1488" s="0" t="s">
        <v>11906</v>
      </c>
      <c r="D1488" s="0" t="s">
        <v>9958</v>
      </c>
    </row>
    <row r="1489" customFormat="false" ht="15" hidden="false" customHeight="false" outlineLevel="0" collapsed="false">
      <c r="A1489" s="2" t="s">
        <v>2807</v>
      </c>
      <c r="B1489" s="0" t="s">
        <v>11907</v>
      </c>
      <c r="C1489" s="0" t="s">
        <v>11908</v>
      </c>
      <c r="D1489" s="0" t="s">
        <v>7567</v>
      </c>
    </row>
    <row r="1490" customFormat="false" ht="15" hidden="false" customHeight="false" outlineLevel="0" collapsed="false">
      <c r="A1490" s="2" t="s">
        <v>11909</v>
      </c>
      <c r="B1490" s="0" t="s">
        <v>11910</v>
      </c>
      <c r="C1490" s="0" t="s">
        <v>11911</v>
      </c>
      <c r="D1490" s="0" t="s">
        <v>8090</v>
      </c>
    </row>
    <row r="1491" customFormat="false" ht="15" hidden="false" customHeight="false" outlineLevel="0" collapsed="false">
      <c r="A1491" s="2" t="s">
        <v>11912</v>
      </c>
      <c r="B1491" s="0" t="s">
        <v>11913</v>
      </c>
      <c r="C1491" s="0" t="s">
        <v>11914</v>
      </c>
      <c r="D1491" s="0" t="s">
        <v>8966</v>
      </c>
    </row>
    <row r="1492" customFormat="false" ht="15" hidden="false" customHeight="false" outlineLevel="0" collapsed="false">
      <c r="A1492" s="2" t="s">
        <v>11915</v>
      </c>
      <c r="B1492" s="0" t="s">
        <v>11916</v>
      </c>
      <c r="C1492" s="0" t="s">
        <v>11917</v>
      </c>
      <c r="D1492" s="0" t="s">
        <v>8624</v>
      </c>
    </row>
    <row r="1493" customFormat="false" ht="15" hidden="false" customHeight="false" outlineLevel="0" collapsed="false">
      <c r="A1493" s="2" t="s">
        <v>166</v>
      </c>
      <c r="B1493" s="0" t="s">
        <v>11918</v>
      </c>
      <c r="C1493" s="0" t="s">
        <v>11919</v>
      </c>
      <c r="D1493" s="0" t="s">
        <v>11920</v>
      </c>
    </row>
    <row r="1494" customFormat="false" ht="15" hidden="false" customHeight="false" outlineLevel="0" collapsed="false">
      <c r="A1494" s="2" t="s">
        <v>11921</v>
      </c>
      <c r="B1494" s="0" t="s">
        <v>11922</v>
      </c>
      <c r="C1494" s="0" t="s">
        <v>11923</v>
      </c>
      <c r="D1494" s="0" t="s">
        <v>7614</v>
      </c>
    </row>
    <row r="1495" customFormat="false" ht="15" hidden="false" customHeight="false" outlineLevel="0" collapsed="false">
      <c r="A1495" s="2" t="s">
        <v>11924</v>
      </c>
      <c r="B1495" s="0" t="s">
        <v>11925</v>
      </c>
      <c r="C1495" s="0" t="s">
        <v>11926</v>
      </c>
      <c r="D1495" s="0" t="s">
        <v>7614</v>
      </c>
    </row>
    <row r="1496" customFormat="false" ht="15" hidden="false" customHeight="false" outlineLevel="0" collapsed="false">
      <c r="A1496" s="2" t="s">
        <v>1636</v>
      </c>
      <c r="B1496" s="0" t="s">
        <v>11927</v>
      </c>
      <c r="C1496" s="0" t="s">
        <v>11928</v>
      </c>
      <c r="D1496" s="0" t="s">
        <v>11929</v>
      </c>
    </row>
    <row r="1497" customFormat="false" ht="15" hidden="false" customHeight="false" outlineLevel="0" collapsed="false">
      <c r="A1497" s="2" t="s">
        <v>11930</v>
      </c>
      <c r="B1497" s="0" t="s">
        <v>11931</v>
      </c>
      <c r="C1497" s="0" t="s">
        <v>11932</v>
      </c>
      <c r="D1497" s="0" t="s">
        <v>9911</v>
      </c>
    </row>
    <row r="1498" customFormat="false" ht="15" hidden="false" customHeight="false" outlineLevel="0" collapsed="false">
      <c r="A1498" s="2" t="s">
        <v>1561</v>
      </c>
      <c r="B1498" s="0" t="s">
        <v>11933</v>
      </c>
      <c r="C1498" s="0" t="s">
        <v>11934</v>
      </c>
      <c r="D1498" s="0" t="s">
        <v>11542</v>
      </c>
    </row>
    <row r="1499" customFormat="false" ht="15" hidden="false" customHeight="false" outlineLevel="0" collapsed="false">
      <c r="A1499" s="2" t="s">
        <v>11935</v>
      </c>
      <c r="B1499" s="0" t="s">
        <v>11936</v>
      </c>
      <c r="C1499" s="0" t="s">
        <v>11937</v>
      </c>
      <c r="D1499" s="0" t="s">
        <v>9565</v>
      </c>
    </row>
    <row r="1500" customFormat="false" ht="15" hidden="false" customHeight="false" outlineLevel="0" collapsed="false">
      <c r="A1500" s="2" t="s">
        <v>86</v>
      </c>
      <c r="B1500" s="0" t="s">
        <v>11938</v>
      </c>
      <c r="C1500" s="0" t="s">
        <v>11939</v>
      </c>
      <c r="D1500" s="0" t="s">
        <v>11940</v>
      </c>
    </row>
    <row r="1501" customFormat="false" ht="15" hidden="false" customHeight="false" outlineLevel="0" collapsed="false">
      <c r="A1501" s="2" t="s">
        <v>1970</v>
      </c>
      <c r="B1501" s="0" t="s">
        <v>11941</v>
      </c>
      <c r="C1501" s="0" t="s">
        <v>11942</v>
      </c>
      <c r="D1501" s="0" t="s">
        <v>9388</v>
      </c>
    </row>
    <row r="1502" customFormat="false" ht="15" hidden="false" customHeight="false" outlineLevel="0" collapsed="false">
      <c r="A1502" s="2" t="s">
        <v>11943</v>
      </c>
      <c r="B1502" s="0" t="s">
        <v>11944</v>
      </c>
      <c r="C1502" s="0" t="s">
        <v>11945</v>
      </c>
      <c r="D1502" s="0" t="s">
        <v>8447</v>
      </c>
    </row>
    <row r="1503" customFormat="false" ht="15" hidden="false" customHeight="false" outlineLevel="0" collapsed="false">
      <c r="A1503" s="2" t="s">
        <v>11946</v>
      </c>
      <c r="B1503" s="0" t="s">
        <v>11947</v>
      </c>
      <c r="C1503" s="0" t="s">
        <v>11948</v>
      </c>
      <c r="D1503" s="0" t="s">
        <v>7700</v>
      </c>
    </row>
    <row r="1504" customFormat="false" ht="15" hidden="false" customHeight="false" outlineLevel="0" collapsed="false">
      <c r="A1504" s="2" t="s">
        <v>11949</v>
      </c>
      <c r="B1504" s="0" t="s">
        <v>11950</v>
      </c>
      <c r="C1504" s="0" t="s">
        <v>11951</v>
      </c>
      <c r="D1504" s="0" t="s">
        <v>7700</v>
      </c>
    </row>
    <row r="1505" customFormat="false" ht="15" hidden="false" customHeight="false" outlineLevel="0" collapsed="false">
      <c r="A1505" s="2" t="s">
        <v>11952</v>
      </c>
      <c r="B1505" s="0" t="s">
        <v>11953</v>
      </c>
      <c r="C1505" s="0" t="s">
        <v>11954</v>
      </c>
      <c r="D1505" s="0" t="s">
        <v>7890</v>
      </c>
    </row>
    <row r="1506" customFormat="false" ht="15" hidden="false" customHeight="false" outlineLevel="0" collapsed="false">
      <c r="A1506" s="2" t="s">
        <v>11955</v>
      </c>
      <c r="B1506" s="0" t="s">
        <v>11956</v>
      </c>
      <c r="C1506" s="0" t="s">
        <v>11957</v>
      </c>
      <c r="D1506" s="0" t="s">
        <v>7890</v>
      </c>
    </row>
    <row r="1507" customFormat="false" ht="15" hidden="false" customHeight="false" outlineLevel="0" collapsed="false">
      <c r="A1507" s="2" t="s">
        <v>4174</v>
      </c>
      <c r="B1507" s="0" t="s">
        <v>11958</v>
      </c>
      <c r="C1507" s="0" t="s">
        <v>11959</v>
      </c>
      <c r="D1507" s="0" t="s">
        <v>11343</v>
      </c>
    </row>
    <row r="1508" customFormat="false" ht="15" hidden="false" customHeight="false" outlineLevel="0" collapsed="false">
      <c r="A1508" s="2" t="s">
        <v>11960</v>
      </c>
      <c r="B1508" s="0" t="s">
        <v>11961</v>
      </c>
      <c r="C1508" s="0" t="s">
        <v>11962</v>
      </c>
      <c r="D1508" s="0" t="s">
        <v>7567</v>
      </c>
    </row>
    <row r="1509" customFormat="false" ht="15" hidden="false" customHeight="false" outlineLevel="0" collapsed="false">
      <c r="A1509" s="2" t="s">
        <v>11963</v>
      </c>
      <c r="B1509" s="0" t="s">
        <v>11964</v>
      </c>
      <c r="C1509" s="0" t="s">
        <v>11965</v>
      </c>
      <c r="D1509" s="0" t="s">
        <v>9713</v>
      </c>
    </row>
    <row r="1510" customFormat="false" ht="15" hidden="false" customHeight="false" outlineLevel="0" collapsed="false">
      <c r="A1510" s="2" t="s">
        <v>11966</v>
      </c>
      <c r="B1510" s="0" t="s">
        <v>11967</v>
      </c>
      <c r="C1510" s="0" t="s">
        <v>11968</v>
      </c>
      <c r="D1510" s="0" t="s">
        <v>9504</v>
      </c>
    </row>
    <row r="1511" customFormat="false" ht="15" hidden="false" customHeight="false" outlineLevel="0" collapsed="false">
      <c r="A1511" s="2" t="s">
        <v>11969</v>
      </c>
      <c r="B1511" s="0" t="s">
        <v>11970</v>
      </c>
      <c r="C1511" s="0" t="s">
        <v>11971</v>
      </c>
      <c r="D1511" s="0" t="s">
        <v>8032</v>
      </c>
    </row>
    <row r="1512" customFormat="false" ht="15" hidden="false" customHeight="false" outlineLevel="0" collapsed="false">
      <c r="A1512" s="2" t="s">
        <v>11972</v>
      </c>
      <c r="B1512" s="0" t="s">
        <v>11973</v>
      </c>
      <c r="C1512" s="0" t="s">
        <v>11974</v>
      </c>
      <c r="D1512" s="0" t="s">
        <v>11975</v>
      </c>
    </row>
    <row r="1513" customFormat="false" ht="15" hidden="false" customHeight="false" outlineLevel="0" collapsed="false">
      <c r="A1513" s="2" t="s">
        <v>441</v>
      </c>
      <c r="B1513" s="0" t="s">
        <v>11976</v>
      </c>
      <c r="C1513" s="0" t="s">
        <v>11977</v>
      </c>
      <c r="D1513" s="0" t="s">
        <v>8997</v>
      </c>
    </row>
    <row r="1514" customFormat="false" ht="15" hidden="false" customHeight="false" outlineLevel="0" collapsed="false">
      <c r="A1514" s="2" t="s">
        <v>11978</v>
      </c>
      <c r="B1514" s="0" t="s">
        <v>11979</v>
      </c>
      <c r="C1514" s="0" t="s">
        <v>11980</v>
      </c>
      <c r="D1514" s="0" t="s">
        <v>7481</v>
      </c>
    </row>
    <row r="1515" customFormat="false" ht="15" hidden="false" customHeight="false" outlineLevel="0" collapsed="false">
      <c r="A1515" s="2" t="s">
        <v>11981</v>
      </c>
      <c r="B1515" s="0" t="s">
        <v>11982</v>
      </c>
      <c r="C1515" s="0" t="s">
        <v>11983</v>
      </c>
      <c r="D1515" s="0" t="s">
        <v>11984</v>
      </c>
    </row>
    <row r="1516" customFormat="false" ht="15" hidden="false" customHeight="false" outlineLevel="0" collapsed="false">
      <c r="A1516" s="2" t="s">
        <v>11985</v>
      </c>
      <c r="B1516" s="0" t="s">
        <v>11986</v>
      </c>
      <c r="C1516" s="0" t="s">
        <v>11987</v>
      </c>
      <c r="D1516" s="0" t="s">
        <v>9297</v>
      </c>
    </row>
    <row r="1517" customFormat="false" ht="15" hidden="false" customHeight="false" outlineLevel="0" collapsed="false">
      <c r="A1517" s="2" t="s">
        <v>1948</v>
      </c>
      <c r="B1517" s="0" t="s">
        <v>11988</v>
      </c>
      <c r="C1517" s="0" t="s">
        <v>11989</v>
      </c>
      <c r="D1517" s="0" t="s">
        <v>9834</v>
      </c>
    </row>
    <row r="1518" customFormat="false" ht="15" hidden="false" customHeight="false" outlineLevel="0" collapsed="false">
      <c r="A1518" s="2" t="s">
        <v>11990</v>
      </c>
      <c r="B1518" s="0" t="s">
        <v>11991</v>
      </c>
      <c r="C1518" s="0" t="s">
        <v>11992</v>
      </c>
      <c r="D1518" s="0" t="s">
        <v>7536</v>
      </c>
    </row>
    <row r="1519" customFormat="false" ht="15" hidden="false" customHeight="false" outlineLevel="0" collapsed="false">
      <c r="A1519" s="2" t="s">
        <v>5766</v>
      </c>
      <c r="B1519" s="0" t="s">
        <v>7416</v>
      </c>
    </row>
    <row r="1520" customFormat="false" ht="15" hidden="false" customHeight="false" outlineLevel="0" collapsed="false">
      <c r="A1520" s="2" t="s">
        <v>11993</v>
      </c>
      <c r="B1520" s="0" t="s">
        <v>11994</v>
      </c>
      <c r="C1520" s="0" t="s">
        <v>11995</v>
      </c>
      <c r="D1520" s="0" t="s">
        <v>8358</v>
      </c>
    </row>
    <row r="1521" customFormat="false" ht="15" hidden="false" customHeight="false" outlineLevel="0" collapsed="false">
      <c r="A1521" s="2" t="s">
        <v>11996</v>
      </c>
      <c r="B1521" s="0" t="s">
        <v>11997</v>
      </c>
      <c r="C1521" s="0" t="s">
        <v>11998</v>
      </c>
      <c r="D1521" s="0" t="s">
        <v>8326</v>
      </c>
    </row>
    <row r="1522" customFormat="false" ht="15" hidden="false" customHeight="false" outlineLevel="0" collapsed="false">
      <c r="A1522" s="2" t="s">
        <v>11999</v>
      </c>
      <c r="B1522" s="0" t="s">
        <v>12000</v>
      </c>
      <c r="C1522" s="0" t="s">
        <v>12001</v>
      </c>
      <c r="D1522" s="0" t="s">
        <v>8502</v>
      </c>
    </row>
    <row r="1523" customFormat="false" ht="15" hidden="false" customHeight="false" outlineLevel="0" collapsed="false">
      <c r="A1523" s="2" t="s">
        <v>2793</v>
      </c>
      <c r="B1523" s="0" t="s">
        <v>12002</v>
      </c>
      <c r="C1523" s="0" t="s">
        <v>12003</v>
      </c>
      <c r="D1523" s="0" t="s">
        <v>8204</v>
      </c>
    </row>
    <row r="1524" customFormat="false" ht="15" hidden="false" customHeight="false" outlineLevel="0" collapsed="false">
      <c r="A1524" s="2" t="s">
        <v>6990</v>
      </c>
      <c r="B1524" s="0" t="s">
        <v>12004</v>
      </c>
      <c r="C1524" s="0" t="s">
        <v>12005</v>
      </c>
      <c r="D1524" s="0" t="s">
        <v>12006</v>
      </c>
    </row>
    <row r="1525" customFormat="false" ht="15" hidden="false" customHeight="false" outlineLevel="0" collapsed="false">
      <c r="A1525" s="2" t="s">
        <v>12007</v>
      </c>
      <c r="B1525" s="0" t="s">
        <v>12008</v>
      </c>
      <c r="C1525" s="0" t="s">
        <v>12009</v>
      </c>
      <c r="D1525" s="0" t="s">
        <v>8029</v>
      </c>
    </row>
    <row r="1526" customFormat="false" ht="15" hidden="false" customHeight="false" outlineLevel="0" collapsed="false">
      <c r="A1526" s="2" t="s">
        <v>12010</v>
      </c>
      <c r="B1526" s="0" t="s">
        <v>12011</v>
      </c>
      <c r="C1526" s="0" t="s">
        <v>12012</v>
      </c>
      <c r="D1526" s="0" t="s">
        <v>10588</v>
      </c>
    </row>
    <row r="1527" customFormat="false" ht="15" hidden="false" customHeight="false" outlineLevel="0" collapsed="false">
      <c r="A1527" s="2" t="s">
        <v>12013</v>
      </c>
      <c r="B1527" s="0" t="s">
        <v>12014</v>
      </c>
      <c r="C1527" s="0" t="s">
        <v>12015</v>
      </c>
      <c r="D1527" s="0" t="s">
        <v>12016</v>
      </c>
    </row>
    <row r="1528" customFormat="false" ht="15" hidden="false" customHeight="false" outlineLevel="0" collapsed="false">
      <c r="A1528" s="2" t="s">
        <v>5582</v>
      </c>
      <c r="B1528" s="0" t="s">
        <v>12017</v>
      </c>
      <c r="C1528" s="0" t="s">
        <v>12018</v>
      </c>
      <c r="D1528" s="0" t="s">
        <v>9949</v>
      </c>
    </row>
    <row r="1529" customFormat="false" ht="15" hidden="false" customHeight="false" outlineLevel="0" collapsed="false">
      <c r="A1529" s="2" t="s">
        <v>2264</v>
      </c>
      <c r="B1529" s="0" t="s">
        <v>12019</v>
      </c>
      <c r="C1529" s="0" t="s">
        <v>12020</v>
      </c>
      <c r="D1529" s="0" t="s">
        <v>11489</v>
      </c>
    </row>
    <row r="1530" customFormat="false" ht="15" hidden="false" customHeight="false" outlineLevel="0" collapsed="false">
      <c r="A1530" s="2" t="s">
        <v>12021</v>
      </c>
      <c r="B1530" s="0" t="s">
        <v>12022</v>
      </c>
      <c r="C1530" s="0" t="s">
        <v>12023</v>
      </c>
      <c r="D1530" s="0" t="s">
        <v>10377</v>
      </c>
    </row>
    <row r="1531" customFormat="false" ht="15" hidden="false" customHeight="false" outlineLevel="0" collapsed="false">
      <c r="A1531" s="2" t="s">
        <v>12024</v>
      </c>
      <c r="B1531" s="0" t="s">
        <v>12025</v>
      </c>
      <c r="C1531" s="0" t="s">
        <v>12026</v>
      </c>
      <c r="D1531" s="0" t="s">
        <v>7909</v>
      </c>
    </row>
    <row r="1532" customFormat="false" ht="15" hidden="false" customHeight="false" outlineLevel="0" collapsed="false">
      <c r="A1532" s="2" t="s">
        <v>12027</v>
      </c>
      <c r="B1532" s="0" t="s">
        <v>12028</v>
      </c>
      <c r="C1532" s="0" t="s">
        <v>12029</v>
      </c>
      <c r="D1532" s="0" t="s">
        <v>11152</v>
      </c>
    </row>
    <row r="1533" customFormat="false" ht="15" hidden="false" customHeight="false" outlineLevel="0" collapsed="false">
      <c r="A1533" s="2" t="s">
        <v>12030</v>
      </c>
      <c r="B1533" s="0" t="s">
        <v>12031</v>
      </c>
      <c r="C1533" s="0" t="s">
        <v>12032</v>
      </c>
      <c r="D1533" s="0" t="s">
        <v>7424</v>
      </c>
    </row>
    <row r="1534" customFormat="false" ht="15" hidden="false" customHeight="false" outlineLevel="0" collapsed="false">
      <c r="A1534" s="2" t="s">
        <v>6336</v>
      </c>
      <c r="B1534" s="0" t="s">
        <v>12033</v>
      </c>
      <c r="C1534" s="0" t="s">
        <v>12034</v>
      </c>
      <c r="D1534" s="0" t="s">
        <v>8090</v>
      </c>
    </row>
    <row r="1535" customFormat="false" ht="15" hidden="false" customHeight="false" outlineLevel="0" collapsed="false">
      <c r="A1535" s="2" t="s">
        <v>12035</v>
      </c>
      <c r="B1535" s="0" t="s">
        <v>12036</v>
      </c>
      <c r="C1535" s="0" t="s">
        <v>12037</v>
      </c>
      <c r="D1535" s="0" t="s">
        <v>11920</v>
      </c>
    </row>
    <row r="1536" customFormat="false" ht="15" hidden="false" customHeight="false" outlineLevel="0" collapsed="false">
      <c r="A1536" s="2" t="s">
        <v>1765</v>
      </c>
      <c r="B1536" s="0" t="s">
        <v>12038</v>
      </c>
      <c r="C1536" s="0" t="s">
        <v>12039</v>
      </c>
      <c r="D1536" s="0" t="s">
        <v>8886</v>
      </c>
    </row>
    <row r="1537" customFormat="false" ht="15" hidden="false" customHeight="false" outlineLevel="0" collapsed="false">
      <c r="A1537" s="2" t="s">
        <v>7048</v>
      </c>
      <c r="B1537" s="0" t="s">
        <v>12040</v>
      </c>
      <c r="C1537" s="0" t="s">
        <v>12041</v>
      </c>
      <c r="D1537" s="0" t="s">
        <v>12042</v>
      </c>
    </row>
    <row r="1538" customFormat="false" ht="15" hidden="false" customHeight="false" outlineLevel="0" collapsed="false">
      <c r="A1538" s="2" t="s">
        <v>3625</v>
      </c>
      <c r="B1538" s="0" t="s">
        <v>12043</v>
      </c>
      <c r="C1538" s="0" t="s">
        <v>12044</v>
      </c>
      <c r="D1538" s="0" t="s">
        <v>7741</v>
      </c>
    </row>
    <row r="1539" customFormat="false" ht="15" hidden="false" customHeight="false" outlineLevel="0" collapsed="false">
      <c r="A1539" s="2" t="s">
        <v>4492</v>
      </c>
      <c r="B1539" s="0" t="s">
        <v>12045</v>
      </c>
      <c r="C1539" s="0" t="s">
        <v>12046</v>
      </c>
      <c r="D1539" s="0" t="s">
        <v>9904</v>
      </c>
    </row>
    <row r="1540" customFormat="false" ht="15" hidden="false" customHeight="false" outlineLevel="0" collapsed="false">
      <c r="A1540" s="2" t="s">
        <v>2630</v>
      </c>
      <c r="B1540" s="0" t="s">
        <v>12047</v>
      </c>
      <c r="C1540" s="0" t="s">
        <v>12048</v>
      </c>
      <c r="D1540" s="0" t="s">
        <v>12049</v>
      </c>
    </row>
    <row r="1541" customFormat="false" ht="15" hidden="false" customHeight="false" outlineLevel="0" collapsed="false">
      <c r="A1541" s="2" t="s">
        <v>805</v>
      </c>
      <c r="B1541" s="0" t="s">
        <v>12050</v>
      </c>
      <c r="C1541" s="0" t="s">
        <v>12051</v>
      </c>
      <c r="D1541" s="0" t="s">
        <v>12052</v>
      </c>
    </row>
    <row r="1542" customFormat="false" ht="15" hidden="false" customHeight="false" outlineLevel="0" collapsed="false">
      <c r="A1542" s="2" t="s">
        <v>2190</v>
      </c>
      <c r="B1542" s="0" t="s">
        <v>12053</v>
      </c>
      <c r="C1542" s="0" t="s">
        <v>12054</v>
      </c>
      <c r="D1542" s="0" t="s">
        <v>12055</v>
      </c>
    </row>
    <row r="1543" customFormat="false" ht="15" hidden="false" customHeight="false" outlineLevel="0" collapsed="false">
      <c r="A1543" s="2" t="s">
        <v>224</v>
      </c>
      <c r="B1543" s="0" t="s">
        <v>12056</v>
      </c>
      <c r="C1543" s="0" t="s">
        <v>12057</v>
      </c>
      <c r="D1543" s="0" t="s">
        <v>7555</v>
      </c>
    </row>
    <row r="1544" customFormat="false" ht="15" hidden="false" customHeight="false" outlineLevel="0" collapsed="false">
      <c r="A1544" s="2" t="s">
        <v>5054</v>
      </c>
      <c r="B1544" s="0" t="s">
        <v>12058</v>
      </c>
      <c r="C1544" s="0" t="s">
        <v>12059</v>
      </c>
      <c r="D1544" s="0" t="s">
        <v>8858</v>
      </c>
    </row>
    <row r="1545" customFormat="false" ht="15" hidden="false" customHeight="false" outlineLevel="0" collapsed="false">
      <c r="A1545" s="2" t="s">
        <v>7363</v>
      </c>
      <c r="B1545" s="0" t="s">
        <v>12060</v>
      </c>
      <c r="C1545" s="0" t="s">
        <v>12061</v>
      </c>
      <c r="D1545" s="0" t="s">
        <v>12062</v>
      </c>
    </row>
    <row r="1546" customFormat="false" ht="15" hidden="false" customHeight="false" outlineLevel="0" collapsed="false">
      <c r="A1546" s="2" t="s">
        <v>12063</v>
      </c>
      <c r="B1546" s="0" t="s">
        <v>12064</v>
      </c>
      <c r="C1546" s="0" t="s">
        <v>12065</v>
      </c>
      <c r="D1546" s="0" t="s">
        <v>7456</v>
      </c>
    </row>
    <row r="1547" customFormat="false" ht="15" hidden="false" customHeight="false" outlineLevel="0" collapsed="false">
      <c r="A1547" s="2" t="s">
        <v>12066</v>
      </c>
      <c r="B1547" s="0" t="s">
        <v>12067</v>
      </c>
      <c r="C1547" s="0" t="s">
        <v>12068</v>
      </c>
      <c r="D1547" s="0" t="s">
        <v>8527</v>
      </c>
    </row>
    <row r="1548" customFormat="false" ht="15" hidden="false" customHeight="false" outlineLevel="0" collapsed="false">
      <c r="A1548" s="2" t="s">
        <v>12069</v>
      </c>
      <c r="B1548" s="0" t="s">
        <v>12070</v>
      </c>
      <c r="C1548" s="0" t="s">
        <v>12071</v>
      </c>
      <c r="D1548" s="0" t="s">
        <v>7669</v>
      </c>
    </row>
    <row r="1549" customFormat="false" ht="15" hidden="false" customHeight="false" outlineLevel="0" collapsed="false">
      <c r="A1549" s="2" t="s">
        <v>12072</v>
      </c>
      <c r="B1549" s="0" t="s">
        <v>12073</v>
      </c>
      <c r="C1549" s="0" t="s">
        <v>12074</v>
      </c>
      <c r="D1549" s="0" t="s">
        <v>8032</v>
      </c>
    </row>
    <row r="1550" customFormat="false" ht="15" hidden="false" customHeight="false" outlineLevel="0" collapsed="false">
      <c r="A1550" s="2" t="s">
        <v>3200</v>
      </c>
      <c r="B1550" s="0" t="s">
        <v>12075</v>
      </c>
      <c r="C1550" s="0" t="s">
        <v>12076</v>
      </c>
      <c r="D1550" s="0" t="s">
        <v>7777</v>
      </c>
    </row>
    <row r="1551" customFormat="false" ht="15" hidden="false" customHeight="false" outlineLevel="0" collapsed="false">
      <c r="A1551" s="2" t="s">
        <v>1081</v>
      </c>
      <c r="B1551" s="0" t="s">
        <v>12077</v>
      </c>
      <c r="C1551" s="0" t="s">
        <v>12078</v>
      </c>
      <c r="D1551" s="0" t="s">
        <v>10927</v>
      </c>
    </row>
    <row r="1552" customFormat="false" ht="15" hidden="false" customHeight="false" outlineLevel="0" collapsed="false">
      <c r="A1552" s="2" t="s">
        <v>12079</v>
      </c>
      <c r="B1552" s="0" t="s">
        <v>12080</v>
      </c>
      <c r="C1552" s="0" t="s">
        <v>12081</v>
      </c>
      <c r="D1552" s="0" t="s">
        <v>8046</v>
      </c>
    </row>
    <row r="1553" customFormat="false" ht="15" hidden="false" customHeight="false" outlineLevel="0" collapsed="false">
      <c r="A1553" s="2" t="s">
        <v>4436</v>
      </c>
      <c r="B1553" s="0" t="s">
        <v>12082</v>
      </c>
      <c r="C1553" s="0" t="s">
        <v>12083</v>
      </c>
      <c r="D1553" s="0" t="s">
        <v>12084</v>
      </c>
    </row>
    <row r="1554" customFormat="false" ht="15" hidden="false" customHeight="false" outlineLevel="0" collapsed="false">
      <c r="A1554" s="2" t="s">
        <v>12085</v>
      </c>
      <c r="B1554" s="0" t="s">
        <v>12086</v>
      </c>
      <c r="C1554" s="0" t="s">
        <v>12087</v>
      </c>
      <c r="D1554" s="0" t="s">
        <v>9674</v>
      </c>
    </row>
    <row r="1555" customFormat="false" ht="15" hidden="false" customHeight="false" outlineLevel="0" collapsed="false">
      <c r="A1555" s="2" t="s">
        <v>12088</v>
      </c>
      <c r="B1555" s="0" t="s">
        <v>12089</v>
      </c>
      <c r="C1555" s="0" t="s">
        <v>12090</v>
      </c>
      <c r="D1555" s="0" t="s">
        <v>9612</v>
      </c>
    </row>
    <row r="1556" customFormat="false" ht="15" hidden="false" customHeight="false" outlineLevel="0" collapsed="false">
      <c r="A1556" s="2" t="s">
        <v>2370</v>
      </c>
      <c r="B1556" s="0" t="s">
        <v>12091</v>
      </c>
      <c r="C1556" s="0" t="s">
        <v>12092</v>
      </c>
      <c r="D1556" s="0" t="s">
        <v>12093</v>
      </c>
    </row>
    <row r="1557" customFormat="false" ht="15" hidden="false" customHeight="false" outlineLevel="0" collapsed="false">
      <c r="A1557" s="2" t="s">
        <v>1753</v>
      </c>
      <c r="B1557" s="0" t="s">
        <v>12094</v>
      </c>
      <c r="C1557" s="0" t="s">
        <v>12095</v>
      </c>
      <c r="D1557" s="0" t="s">
        <v>12096</v>
      </c>
    </row>
    <row r="1558" customFormat="false" ht="15" hidden="false" customHeight="false" outlineLevel="0" collapsed="false">
      <c r="A1558" s="2" t="s">
        <v>12097</v>
      </c>
      <c r="B1558" s="0" t="s">
        <v>12098</v>
      </c>
      <c r="C1558" s="0" t="s">
        <v>12099</v>
      </c>
      <c r="D1558" s="0" t="s">
        <v>8057</v>
      </c>
    </row>
    <row r="1559" customFormat="false" ht="15" hidden="false" customHeight="false" outlineLevel="0" collapsed="false">
      <c r="A1559" s="2" t="s">
        <v>4250</v>
      </c>
      <c r="B1559" s="0" t="s">
        <v>12100</v>
      </c>
      <c r="C1559" s="0" t="s">
        <v>12101</v>
      </c>
      <c r="D1559" s="0" t="s">
        <v>8057</v>
      </c>
    </row>
    <row r="1560" customFormat="false" ht="15" hidden="false" customHeight="false" outlineLevel="0" collapsed="false">
      <c r="A1560" s="2" t="s">
        <v>12102</v>
      </c>
      <c r="B1560" s="0" t="s">
        <v>12103</v>
      </c>
      <c r="C1560" s="0" t="s">
        <v>12104</v>
      </c>
      <c r="D1560" s="0" t="s">
        <v>12105</v>
      </c>
    </row>
    <row r="1561" customFormat="false" ht="15" hidden="false" customHeight="false" outlineLevel="0" collapsed="false">
      <c r="A1561" s="2" t="s">
        <v>12106</v>
      </c>
      <c r="B1561" s="0" t="s">
        <v>12107</v>
      </c>
      <c r="C1561" s="0" t="s">
        <v>12108</v>
      </c>
      <c r="D1561" s="0" t="s">
        <v>7614</v>
      </c>
    </row>
    <row r="1562" customFormat="false" ht="15" hidden="false" customHeight="false" outlineLevel="0" collapsed="false">
      <c r="A1562" s="2" t="s">
        <v>12109</v>
      </c>
      <c r="B1562" s="0" t="s">
        <v>12110</v>
      </c>
      <c r="C1562" s="0" t="s">
        <v>12111</v>
      </c>
      <c r="D1562" s="0" t="s">
        <v>7424</v>
      </c>
    </row>
    <row r="1563" customFormat="false" ht="15" hidden="false" customHeight="false" outlineLevel="0" collapsed="false">
      <c r="A1563" s="2" t="s">
        <v>1858</v>
      </c>
      <c r="B1563" s="0" t="s">
        <v>12112</v>
      </c>
      <c r="C1563" s="0" t="s">
        <v>12113</v>
      </c>
      <c r="D1563" s="0" t="s">
        <v>9201</v>
      </c>
    </row>
    <row r="1564" customFormat="false" ht="15" hidden="false" customHeight="false" outlineLevel="0" collapsed="false">
      <c r="A1564" s="2" t="s">
        <v>12114</v>
      </c>
      <c r="B1564" s="0" t="s">
        <v>12115</v>
      </c>
      <c r="C1564" s="0" t="s">
        <v>12116</v>
      </c>
      <c r="D1564" s="0" t="s">
        <v>8001</v>
      </c>
    </row>
    <row r="1565" customFormat="false" ht="15" hidden="false" customHeight="false" outlineLevel="0" collapsed="false">
      <c r="A1565" s="2" t="s">
        <v>12117</v>
      </c>
      <c r="B1565" s="0" t="s">
        <v>12118</v>
      </c>
      <c r="C1565" s="0" t="s">
        <v>12119</v>
      </c>
      <c r="D1565" s="0" t="s">
        <v>7618</v>
      </c>
    </row>
    <row r="1566" customFormat="false" ht="15" hidden="false" customHeight="false" outlineLevel="0" collapsed="false">
      <c r="A1566" s="2" t="s">
        <v>12120</v>
      </c>
      <c r="B1566" s="0" t="s">
        <v>12121</v>
      </c>
      <c r="C1566" s="0" t="s">
        <v>12122</v>
      </c>
      <c r="D1566" s="0" t="s">
        <v>10677</v>
      </c>
    </row>
    <row r="1567" customFormat="false" ht="15" hidden="false" customHeight="false" outlineLevel="0" collapsed="false">
      <c r="A1567" s="2" t="s">
        <v>12123</v>
      </c>
      <c r="B1567" s="0" t="s">
        <v>12124</v>
      </c>
      <c r="C1567" s="0" t="s">
        <v>12125</v>
      </c>
      <c r="D1567" s="0" t="s">
        <v>7810</v>
      </c>
    </row>
    <row r="1568" customFormat="false" ht="15" hidden="false" customHeight="false" outlineLevel="0" collapsed="false">
      <c r="A1568" s="2" t="s">
        <v>7274</v>
      </c>
      <c r="B1568" s="0" t="s">
        <v>12126</v>
      </c>
      <c r="C1568" s="0" t="s">
        <v>12127</v>
      </c>
      <c r="D1568" s="0" t="s">
        <v>12128</v>
      </c>
    </row>
    <row r="1569" customFormat="false" ht="15" hidden="false" customHeight="false" outlineLevel="0" collapsed="false">
      <c r="A1569" s="2" t="s">
        <v>12129</v>
      </c>
      <c r="B1569" s="0" t="s">
        <v>12130</v>
      </c>
      <c r="C1569" s="0" t="s">
        <v>12131</v>
      </c>
      <c r="D1569" s="0" t="s">
        <v>7913</v>
      </c>
    </row>
    <row r="1570" customFormat="false" ht="15" hidden="false" customHeight="false" outlineLevel="0" collapsed="false">
      <c r="A1570" s="2" t="s">
        <v>12132</v>
      </c>
      <c r="B1570" s="0" t="s">
        <v>12133</v>
      </c>
      <c r="C1570" s="0" t="s">
        <v>12134</v>
      </c>
      <c r="D1570" s="0" t="s">
        <v>7913</v>
      </c>
    </row>
    <row r="1571" customFormat="false" ht="15" hidden="false" customHeight="false" outlineLevel="0" collapsed="false">
      <c r="A1571" s="2" t="s">
        <v>6903</v>
      </c>
      <c r="B1571" s="0" t="s">
        <v>12135</v>
      </c>
      <c r="C1571" s="0" t="s">
        <v>12136</v>
      </c>
      <c r="D1571" s="0" t="s">
        <v>8101</v>
      </c>
    </row>
    <row r="1572" customFormat="false" ht="15" hidden="false" customHeight="false" outlineLevel="0" collapsed="false">
      <c r="A1572" s="2" t="s">
        <v>12137</v>
      </c>
      <c r="B1572" s="0" t="s">
        <v>12138</v>
      </c>
      <c r="C1572" s="0" t="s">
        <v>12139</v>
      </c>
      <c r="D1572" s="0" t="s">
        <v>9051</v>
      </c>
    </row>
    <row r="1573" customFormat="false" ht="15" hidden="false" customHeight="false" outlineLevel="0" collapsed="false">
      <c r="A1573" s="2" t="s">
        <v>5108</v>
      </c>
      <c r="B1573" s="0" t="s">
        <v>12140</v>
      </c>
      <c r="C1573" s="0" t="s">
        <v>12141</v>
      </c>
      <c r="D1573" s="0" t="s">
        <v>12142</v>
      </c>
    </row>
    <row r="1574" customFormat="false" ht="15" hidden="false" customHeight="false" outlineLevel="0" collapsed="false">
      <c r="A1574" s="2" t="s">
        <v>12143</v>
      </c>
      <c r="B1574" s="0" t="s">
        <v>12144</v>
      </c>
      <c r="C1574" s="0" t="s">
        <v>12145</v>
      </c>
      <c r="D1574" s="0" t="s">
        <v>12146</v>
      </c>
    </row>
    <row r="1575" customFormat="false" ht="15" hidden="false" customHeight="false" outlineLevel="0" collapsed="false">
      <c r="A1575" s="2" t="s">
        <v>12147</v>
      </c>
      <c r="B1575" s="0" t="s">
        <v>12148</v>
      </c>
      <c r="C1575" s="0" t="s">
        <v>12149</v>
      </c>
      <c r="D1575" s="0" t="s">
        <v>8029</v>
      </c>
    </row>
    <row r="1576" customFormat="false" ht="15" hidden="false" customHeight="false" outlineLevel="0" collapsed="false">
      <c r="A1576" s="2" t="s">
        <v>4463</v>
      </c>
      <c r="B1576" s="0" t="s">
        <v>12150</v>
      </c>
      <c r="C1576" s="0" t="s">
        <v>12151</v>
      </c>
      <c r="D1576" s="0" t="s">
        <v>12152</v>
      </c>
    </row>
    <row r="1577" customFormat="false" ht="15" hidden="false" customHeight="false" outlineLevel="0" collapsed="false">
      <c r="A1577" s="2" t="s">
        <v>12153</v>
      </c>
      <c r="B1577" s="0" t="s">
        <v>12154</v>
      </c>
      <c r="C1577" s="0" t="s">
        <v>12155</v>
      </c>
      <c r="D1577" s="0" t="s">
        <v>12156</v>
      </c>
    </row>
    <row r="1578" customFormat="false" ht="15" hidden="false" customHeight="false" outlineLevel="0" collapsed="false">
      <c r="A1578" s="2" t="s">
        <v>3816</v>
      </c>
      <c r="B1578" s="0" t="s">
        <v>12157</v>
      </c>
      <c r="C1578" s="0" t="s">
        <v>12158</v>
      </c>
      <c r="D1578" s="0" t="s">
        <v>12159</v>
      </c>
    </row>
    <row r="1579" customFormat="false" ht="15" hidden="false" customHeight="false" outlineLevel="0" collapsed="false">
      <c r="A1579" s="2" t="s">
        <v>2431</v>
      </c>
      <c r="B1579" s="0" t="s">
        <v>12160</v>
      </c>
      <c r="C1579" s="0" t="s">
        <v>12161</v>
      </c>
      <c r="D1579" s="0" t="s">
        <v>12162</v>
      </c>
    </row>
    <row r="1580" customFormat="false" ht="15" hidden="false" customHeight="false" outlineLevel="0" collapsed="false">
      <c r="A1580" s="2" t="s">
        <v>4165</v>
      </c>
      <c r="B1580" s="0" t="s">
        <v>12163</v>
      </c>
      <c r="C1580" s="0" t="s">
        <v>12164</v>
      </c>
      <c r="D1580" s="0" t="s">
        <v>11343</v>
      </c>
    </row>
    <row r="1581" customFormat="false" ht="15" hidden="false" customHeight="false" outlineLevel="0" collapsed="false">
      <c r="A1581" s="2" t="s">
        <v>12165</v>
      </c>
      <c r="B1581" s="0" t="s">
        <v>12166</v>
      </c>
      <c r="C1581" s="0" t="s">
        <v>12167</v>
      </c>
      <c r="D1581" s="0" t="s">
        <v>9823</v>
      </c>
    </row>
    <row r="1582" customFormat="false" ht="15" hidden="false" customHeight="false" outlineLevel="0" collapsed="false">
      <c r="A1582" s="2" t="s">
        <v>12168</v>
      </c>
      <c r="B1582" s="0" t="s">
        <v>12169</v>
      </c>
      <c r="C1582" s="0" t="s">
        <v>12170</v>
      </c>
      <c r="D1582" s="0" t="s">
        <v>7747</v>
      </c>
    </row>
    <row r="1583" customFormat="false" ht="15" hidden="false" customHeight="false" outlineLevel="0" collapsed="false">
      <c r="A1583" s="2" t="s">
        <v>12171</v>
      </c>
      <c r="B1583" s="0" t="s">
        <v>12172</v>
      </c>
      <c r="C1583" s="0" t="s">
        <v>12173</v>
      </c>
      <c r="D1583" s="0" t="s">
        <v>12174</v>
      </c>
    </row>
    <row r="1584" customFormat="false" ht="15" hidden="false" customHeight="false" outlineLevel="0" collapsed="false">
      <c r="A1584" s="2" t="s">
        <v>12175</v>
      </c>
      <c r="B1584" s="0" t="s">
        <v>12176</v>
      </c>
      <c r="C1584" s="0" t="s">
        <v>12177</v>
      </c>
      <c r="D1584" s="0" t="s">
        <v>12178</v>
      </c>
    </row>
    <row r="1585" customFormat="false" ht="15" hidden="false" customHeight="false" outlineLevel="0" collapsed="false">
      <c r="A1585" s="2" t="s">
        <v>581</v>
      </c>
      <c r="B1585" s="0" t="s">
        <v>12179</v>
      </c>
      <c r="C1585" s="0" t="s">
        <v>12180</v>
      </c>
      <c r="D1585" s="0" t="s">
        <v>7771</v>
      </c>
    </row>
    <row r="1586" customFormat="false" ht="15" hidden="false" customHeight="false" outlineLevel="0" collapsed="false">
      <c r="A1586" s="2" t="s">
        <v>6330</v>
      </c>
      <c r="B1586" s="0" t="s">
        <v>12181</v>
      </c>
      <c r="C1586" s="0" t="s">
        <v>12182</v>
      </c>
      <c r="D1586" s="0" t="s">
        <v>12183</v>
      </c>
    </row>
    <row r="1587" customFormat="false" ht="15" hidden="false" customHeight="false" outlineLevel="0" collapsed="false">
      <c r="A1587" s="2" t="s">
        <v>2644</v>
      </c>
      <c r="B1587" s="0" t="s">
        <v>12184</v>
      </c>
      <c r="C1587" s="0" t="s">
        <v>12185</v>
      </c>
      <c r="D1587" s="0" t="s">
        <v>7516</v>
      </c>
    </row>
    <row r="1588" customFormat="false" ht="15" hidden="false" customHeight="false" outlineLevel="0" collapsed="false">
      <c r="A1588" s="2" t="s">
        <v>12186</v>
      </c>
      <c r="B1588" s="0" t="s">
        <v>12187</v>
      </c>
      <c r="C1588" s="0" t="s">
        <v>12188</v>
      </c>
      <c r="D1588" s="0" t="s">
        <v>9674</v>
      </c>
    </row>
    <row r="1589" customFormat="false" ht="15" hidden="false" customHeight="false" outlineLevel="0" collapsed="false">
      <c r="A1589" s="2" t="s">
        <v>12189</v>
      </c>
      <c r="B1589" s="0" t="s">
        <v>12190</v>
      </c>
      <c r="C1589" s="0" t="s">
        <v>12191</v>
      </c>
      <c r="D1589" s="0" t="s">
        <v>7847</v>
      </c>
    </row>
    <row r="1590" customFormat="false" ht="15" hidden="false" customHeight="false" outlineLevel="0" collapsed="false">
      <c r="A1590" s="2" t="s">
        <v>12192</v>
      </c>
      <c r="B1590" s="0" t="s">
        <v>12193</v>
      </c>
      <c r="C1590" s="0" t="s">
        <v>12194</v>
      </c>
      <c r="D1590" s="0" t="s">
        <v>8468</v>
      </c>
    </row>
    <row r="1591" customFormat="false" ht="15" hidden="false" customHeight="false" outlineLevel="0" collapsed="false">
      <c r="A1591" s="2" t="s">
        <v>12195</v>
      </c>
      <c r="B1591" s="0" t="s">
        <v>12196</v>
      </c>
      <c r="C1591" s="0" t="s">
        <v>12197</v>
      </c>
      <c r="D1591" s="0" t="s">
        <v>12198</v>
      </c>
    </row>
    <row r="1592" customFormat="false" ht="15" hidden="false" customHeight="false" outlineLevel="0" collapsed="false">
      <c r="A1592" s="2" t="s">
        <v>12199</v>
      </c>
      <c r="B1592" s="0" t="s">
        <v>12200</v>
      </c>
      <c r="C1592" s="0" t="s">
        <v>12201</v>
      </c>
      <c r="D1592" s="0" t="s">
        <v>9136</v>
      </c>
    </row>
    <row r="1593" customFormat="false" ht="15" hidden="false" customHeight="false" outlineLevel="0" collapsed="false">
      <c r="A1593" s="2" t="s">
        <v>4477</v>
      </c>
      <c r="B1593" s="0" t="s">
        <v>12202</v>
      </c>
      <c r="C1593" s="0" t="s">
        <v>12203</v>
      </c>
      <c r="D1593" s="0" t="s">
        <v>12204</v>
      </c>
    </row>
    <row r="1594" customFormat="false" ht="15" hidden="false" customHeight="false" outlineLevel="0" collapsed="false">
      <c r="A1594" s="2" t="s">
        <v>6906</v>
      </c>
      <c r="B1594" s="0" t="s">
        <v>12205</v>
      </c>
      <c r="C1594" s="0" t="s">
        <v>12206</v>
      </c>
      <c r="D1594" s="0" t="s">
        <v>12207</v>
      </c>
    </row>
    <row r="1595" customFormat="false" ht="15" hidden="false" customHeight="false" outlineLevel="0" collapsed="false">
      <c r="A1595" s="2" t="s">
        <v>12208</v>
      </c>
      <c r="B1595" s="0" t="s">
        <v>12209</v>
      </c>
      <c r="C1595" s="0" t="s">
        <v>12210</v>
      </c>
      <c r="D1595" s="0" t="s">
        <v>7548</v>
      </c>
    </row>
    <row r="1596" customFormat="false" ht="15" hidden="false" customHeight="false" outlineLevel="0" collapsed="false">
      <c r="A1596" s="2" t="s">
        <v>12211</v>
      </c>
      <c r="B1596" s="0" t="s">
        <v>12212</v>
      </c>
      <c r="C1596" s="0" t="s">
        <v>12213</v>
      </c>
      <c r="D1596" s="0" t="s">
        <v>7548</v>
      </c>
    </row>
    <row r="1597" customFormat="false" ht="15" hidden="false" customHeight="false" outlineLevel="0" collapsed="false">
      <c r="A1597" s="2" t="s">
        <v>2772</v>
      </c>
      <c r="B1597" s="0" t="s">
        <v>12214</v>
      </c>
      <c r="C1597" s="0" t="s">
        <v>12215</v>
      </c>
      <c r="D1597" s="0" t="s">
        <v>12216</v>
      </c>
    </row>
    <row r="1598" customFormat="false" ht="15" hidden="false" customHeight="false" outlineLevel="0" collapsed="false">
      <c r="A1598" s="2" t="s">
        <v>792</v>
      </c>
      <c r="B1598" s="0" t="s">
        <v>12217</v>
      </c>
      <c r="C1598" s="0" t="s">
        <v>12218</v>
      </c>
      <c r="D1598" s="0" t="s">
        <v>7917</v>
      </c>
    </row>
    <row r="1599" customFormat="false" ht="15" hidden="false" customHeight="false" outlineLevel="0" collapsed="false">
      <c r="A1599" s="2" t="s">
        <v>4244</v>
      </c>
      <c r="B1599" s="0" t="s">
        <v>12219</v>
      </c>
      <c r="C1599" s="0" t="s">
        <v>12220</v>
      </c>
      <c r="D1599" s="0" t="s">
        <v>8194</v>
      </c>
    </row>
    <row r="1600" customFormat="false" ht="15" hidden="false" customHeight="false" outlineLevel="0" collapsed="false">
      <c r="A1600" s="2" t="s">
        <v>12221</v>
      </c>
      <c r="B1600" s="0" t="s">
        <v>12222</v>
      </c>
      <c r="C1600" s="0" t="s">
        <v>12223</v>
      </c>
      <c r="D1600" s="0" t="s">
        <v>8439</v>
      </c>
    </row>
    <row r="1601" customFormat="false" ht="15" hidden="false" customHeight="false" outlineLevel="0" collapsed="false">
      <c r="A1601" s="2" t="s">
        <v>6489</v>
      </c>
      <c r="B1601" s="0" t="s">
        <v>12224</v>
      </c>
      <c r="C1601" s="0" t="s">
        <v>12225</v>
      </c>
      <c r="D1601" s="0" t="s">
        <v>12226</v>
      </c>
    </row>
    <row r="1602" customFormat="false" ht="15" hidden="false" customHeight="false" outlineLevel="0" collapsed="false">
      <c r="A1602" s="2" t="s">
        <v>1207</v>
      </c>
      <c r="B1602" s="0" t="s">
        <v>12227</v>
      </c>
      <c r="C1602" s="0" t="s">
        <v>12228</v>
      </c>
      <c r="D1602" s="0" t="s">
        <v>7645</v>
      </c>
    </row>
    <row r="1603" customFormat="false" ht="15" hidden="false" customHeight="false" outlineLevel="0" collapsed="false">
      <c r="A1603" s="2" t="s">
        <v>12229</v>
      </c>
      <c r="B1603" s="0" t="s">
        <v>12230</v>
      </c>
      <c r="C1603" s="0" t="s">
        <v>12231</v>
      </c>
      <c r="D1603" s="0" t="s">
        <v>8068</v>
      </c>
    </row>
    <row r="1604" customFormat="false" ht="15" hidden="false" customHeight="false" outlineLevel="0" collapsed="false">
      <c r="A1604" s="2" t="s">
        <v>5355</v>
      </c>
      <c r="B1604" s="0" t="s">
        <v>12232</v>
      </c>
      <c r="C1604" s="0" t="s">
        <v>12233</v>
      </c>
      <c r="D1604" s="0" t="s">
        <v>12234</v>
      </c>
    </row>
    <row r="1605" customFormat="false" ht="15" hidden="false" customHeight="false" outlineLevel="0" collapsed="false">
      <c r="A1605" s="2" t="s">
        <v>1548</v>
      </c>
      <c r="B1605" s="0" t="s">
        <v>12235</v>
      </c>
      <c r="C1605" s="0" t="s">
        <v>12236</v>
      </c>
      <c r="D1605" s="0" t="s">
        <v>11542</v>
      </c>
    </row>
    <row r="1606" customFormat="false" ht="15" hidden="false" customHeight="false" outlineLevel="0" collapsed="false">
      <c r="A1606" s="2" t="s">
        <v>12237</v>
      </c>
      <c r="B1606" s="0" t="s">
        <v>12238</v>
      </c>
      <c r="C1606" s="0" t="s">
        <v>12239</v>
      </c>
      <c r="D1606" s="0" t="s">
        <v>7618</v>
      </c>
    </row>
    <row r="1607" customFormat="false" ht="15" hidden="false" customHeight="false" outlineLevel="0" collapsed="false">
      <c r="A1607" s="2" t="s">
        <v>7060</v>
      </c>
      <c r="B1607" s="0" t="s">
        <v>12240</v>
      </c>
      <c r="C1607" s="0" t="s">
        <v>12241</v>
      </c>
      <c r="D1607" s="0" t="s">
        <v>11685</v>
      </c>
    </row>
    <row r="1608" customFormat="false" ht="15" hidden="false" customHeight="false" outlineLevel="0" collapsed="false">
      <c r="A1608" s="2" t="s">
        <v>4412</v>
      </c>
      <c r="B1608" s="0" t="s">
        <v>12242</v>
      </c>
      <c r="C1608" s="0" t="s">
        <v>12243</v>
      </c>
      <c r="D1608" s="0" t="s">
        <v>12244</v>
      </c>
    </row>
    <row r="1609" customFormat="false" ht="15" hidden="false" customHeight="false" outlineLevel="0" collapsed="false">
      <c r="A1609" s="2" t="s">
        <v>12245</v>
      </c>
      <c r="B1609" s="0" t="s">
        <v>12246</v>
      </c>
      <c r="C1609" s="0" t="s">
        <v>12247</v>
      </c>
      <c r="D1609" s="0" t="s">
        <v>10677</v>
      </c>
    </row>
    <row r="1610" customFormat="false" ht="15" hidden="false" customHeight="false" outlineLevel="0" collapsed="false">
      <c r="A1610" s="2" t="s">
        <v>12248</v>
      </c>
      <c r="B1610" s="0" t="s">
        <v>12249</v>
      </c>
      <c r="C1610" s="0" t="s">
        <v>12250</v>
      </c>
      <c r="D1610" s="0" t="s">
        <v>10386</v>
      </c>
    </row>
    <row r="1611" customFormat="false" ht="15" hidden="false" customHeight="false" outlineLevel="0" collapsed="false">
      <c r="A1611" s="2" t="s">
        <v>12251</v>
      </c>
      <c r="B1611" s="0" t="s">
        <v>12252</v>
      </c>
      <c r="C1611" s="0" t="s">
        <v>12253</v>
      </c>
      <c r="D1611" s="0" t="s">
        <v>7424</v>
      </c>
    </row>
    <row r="1612" customFormat="false" ht="15" hidden="false" customHeight="false" outlineLevel="0" collapsed="false">
      <c r="A1612" s="2" t="s">
        <v>154</v>
      </c>
      <c r="B1612" s="0" t="s">
        <v>12254</v>
      </c>
      <c r="C1612" s="0" t="s">
        <v>12255</v>
      </c>
      <c r="D1612" s="0" t="s">
        <v>9823</v>
      </c>
    </row>
    <row r="1613" customFormat="false" ht="15" hidden="false" customHeight="false" outlineLevel="0" collapsed="false">
      <c r="A1613" s="2" t="s">
        <v>7266</v>
      </c>
      <c r="B1613" s="0" t="s">
        <v>12256</v>
      </c>
      <c r="C1613" s="0" t="s">
        <v>12257</v>
      </c>
      <c r="D1613" s="0" t="s">
        <v>8433</v>
      </c>
    </row>
    <row r="1614" customFormat="false" ht="15" hidden="false" customHeight="false" outlineLevel="0" collapsed="false">
      <c r="A1614" s="2" t="s">
        <v>7039</v>
      </c>
      <c r="B1614" s="0" t="s">
        <v>12258</v>
      </c>
      <c r="C1614" s="0" t="s">
        <v>12259</v>
      </c>
      <c r="D1614" s="0" t="s">
        <v>12260</v>
      </c>
    </row>
    <row r="1615" customFormat="false" ht="15" hidden="false" customHeight="false" outlineLevel="0" collapsed="false">
      <c r="A1615" s="2" t="s">
        <v>1897</v>
      </c>
      <c r="B1615" s="0" t="s">
        <v>12261</v>
      </c>
      <c r="C1615" s="0" t="s">
        <v>12262</v>
      </c>
      <c r="D1615" s="0" t="s">
        <v>12263</v>
      </c>
    </row>
    <row r="1616" customFormat="false" ht="15" hidden="false" customHeight="false" outlineLevel="0" collapsed="false">
      <c r="A1616" s="2" t="s">
        <v>5568</v>
      </c>
      <c r="B1616" s="0" t="s">
        <v>12264</v>
      </c>
      <c r="C1616" s="0" t="s">
        <v>12265</v>
      </c>
      <c r="D1616" s="0" t="s">
        <v>8261</v>
      </c>
    </row>
    <row r="1617" customFormat="false" ht="15" hidden="false" customHeight="false" outlineLevel="0" collapsed="false">
      <c r="A1617" s="2" t="s">
        <v>12266</v>
      </c>
      <c r="B1617" s="0" t="s">
        <v>12267</v>
      </c>
      <c r="C1617" s="0" t="s">
        <v>12268</v>
      </c>
      <c r="D1617" s="0" t="s">
        <v>7581</v>
      </c>
    </row>
    <row r="1618" customFormat="false" ht="15" hidden="false" customHeight="false" outlineLevel="0" collapsed="false">
      <c r="A1618" s="2" t="s">
        <v>12269</v>
      </c>
      <c r="B1618" s="0" t="s">
        <v>12270</v>
      </c>
      <c r="C1618" s="0" t="s">
        <v>12271</v>
      </c>
      <c r="D1618" s="0" t="s">
        <v>12042</v>
      </c>
    </row>
    <row r="1619" customFormat="false" ht="15" hidden="false" customHeight="false" outlineLevel="0" collapsed="false">
      <c r="A1619" s="2" t="s">
        <v>12272</v>
      </c>
      <c r="B1619" s="0" t="s">
        <v>12273</v>
      </c>
      <c r="C1619" s="0" t="s">
        <v>12274</v>
      </c>
      <c r="D1619" s="0" t="s">
        <v>8654</v>
      </c>
    </row>
    <row r="1620" customFormat="false" ht="15" hidden="false" customHeight="false" outlineLevel="0" collapsed="false">
      <c r="A1620" s="2" t="s">
        <v>12275</v>
      </c>
      <c r="B1620" s="0" t="s">
        <v>12276</v>
      </c>
      <c r="C1620" s="0" t="s">
        <v>12277</v>
      </c>
      <c r="D1620" s="0" t="s">
        <v>7747</v>
      </c>
    </row>
    <row r="1621" customFormat="false" ht="15" hidden="false" customHeight="false" outlineLevel="0" collapsed="false">
      <c r="A1621" s="2" t="s">
        <v>6513</v>
      </c>
      <c r="B1621" s="0" t="s">
        <v>12278</v>
      </c>
      <c r="C1621" s="0" t="s">
        <v>12279</v>
      </c>
      <c r="D1621" s="0" t="s">
        <v>11056</v>
      </c>
    </row>
    <row r="1622" customFormat="false" ht="15" hidden="false" customHeight="false" outlineLevel="0" collapsed="false">
      <c r="A1622" s="2" t="s">
        <v>12280</v>
      </c>
      <c r="B1622" s="0" t="s">
        <v>12281</v>
      </c>
      <c r="C1622" s="0" t="s">
        <v>12282</v>
      </c>
      <c r="D1622" s="0" t="s">
        <v>12283</v>
      </c>
    </row>
    <row r="1623" customFormat="false" ht="15" hidden="false" customHeight="false" outlineLevel="0" collapsed="false">
      <c r="A1623" s="2" t="s">
        <v>12284</v>
      </c>
      <c r="B1623" s="0" t="s">
        <v>12285</v>
      </c>
      <c r="C1623" s="0" t="s">
        <v>12286</v>
      </c>
      <c r="D1623" s="0" t="s">
        <v>10787</v>
      </c>
    </row>
    <row r="1624" customFormat="false" ht="15" hidden="false" customHeight="false" outlineLevel="0" collapsed="false">
      <c r="A1624" s="2" t="s">
        <v>12287</v>
      </c>
      <c r="B1624" s="0" t="s">
        <v>12288</v>
      </c>
      <c r="C1624" s="0" t="s">
        <v>12289</v>
      </c>
      <c r="D1624" s="0" t="s">
        <v>10787</v>
      </c>
    </row>
    <row r="1625" customFormat="false" ht="15" hidden="false" customHeight="false" outlineLevel="0" collapsed="false">
      <c r="A1625" s="2" t="s">
        <v>4171</v>
      </c>
      <c r="B1625" s="0" t="s">
        <v>12290</v>
      </c>
      <c r="C1625" s="0" t="s">
        <v>12291</v>
      </c>
      <c r="D1625" s="0" t="s">
        <v>12292</v>
      </c>
    </row>
    <row r="1626" customFormat="false" ht="15" hidden="false" customHeight="false" outlineLevel="0" collapsed="false">
      <c r="A1626" s="2" t="s">
        <v>3578</v>
      </c>
      <c r="B1626" s="0" t="s">
        <v>12293</v>
      </c>
      <c r="C1626" s="0" t="s">
        <v>12294</v>
      </c>
      <c r="D1626" s="0" t="s">
        <v>8181</v>
      </c>
    </row>
    <row r="1627" customFormat="false" ht="15" hidden="false" customHeight="false" outlineLevel="0" collapsed="false">
      <c r="A1627" s="2" t="s">
        <v>12295</v>
      </c>
      <c r="B1627" s="0" t="s">
        <v>12296</v>
      </c>
      <c r="C1627" s="0" t="s">
        <v>12297</v>
      </c>
      <c r="D1627" s="0" t="s">
        <v>7464</v>
      </c>
    </row>
    <row r="1628" customFormat="false" ht="15" hidden="false" customHeight="false" outlineLevel="0" collapsed="false">
      <c r="A1628" s="2" t="s">
        <v>12298</v>
      </c>
      <c r="B1628" s="0" t="s">
        <v>12299</v>
      </c>
      <c r="C1628" s="0" t="s">
        <v>12300</v>
      </c>
      <c r="D1628" s="0" t="s">
        <v>7614</v>
      </c>
    </row>
    <row r="1629" customFormat="false" ht="15" hidden="false" customHeight="false" outlineLevel="0" collapsed="false">
      <c r="A1629" s="2" t="s">
        <v>12301</v>
      </c>
      <c r="B1629" s="0" t="s">
        <v>12302</v>
      </c>
      <c r="C1629" s="0" t="s">
        <v>12303</v>
      </c>
      <c r="D1629" s="0" t="s">
        <v>8960</v>
      </c>
    </row>
    <row r="1630" customFormat="false" ht="15" hidden="false" customHeight="false" outlineLevel="0" collapsed="false">
      <c r="A1630" s="2" t="s">
        <v>12304</v>
      </c>
      <c r="B1630" s="0" t="s">
        <v>12305</v>
      </c>
      <c r="C1630" s="0" t="s">
        <v>12306</v>
      </c>
      <c r="D1630" s="0" t="s">
        <v>8761</v>
      </c>
    </row>
    <row r="1631" customFormat="false" ht="15" hidden="false" customHeight="false" outlineLevel="0" collapsed="false">
      <c r="A1631" s="2" t="s">
        <v>5932</v>
      </c>
      <c r="B1631" s="0" t="s">
        <v>12307</v>
      </c>
      <c r="C1631" s="0" t="s">
        <v>12308</v>
      </c>
      <c r="D1631" s="0" t="s">
        <v>7721</v>
      </c>
    </row>
    <row r="1632" customFormat="false" ht="15" hidden="false" customHeight="false" outlineLevel="0" collapsed="false">
      <c r="A1632" s="2" t="s">
        <v>12309</v>
      </c>
      <c r="B1632" s="0" t="s">
        <v>12310</v>
      </c>
      <c r="C1632" s="0" t="s">
        <v>12311</v>
      </c>
      <c r="D1632" s="0" t="s">
        <v>8042</v>
      </c>
    </row>
    <row r="1633" customFormat="false" ht="15" hidden="false" customHeight="false" outlineLevel="0" collapsed="false">
      <c r="A1633" s="2" t="s">
        <v>380</v>
      </c>
      <c r="B1633" s="0" t="s">
        <v>12312</v>
      </c>
      <c r="C1633" s="0" t="s">
        <v>12313</v>
      </c>
      <c r="D1633" s="0" t="s">
        <v>12314</v>
      </c>
    </row>
    <row r="1634" customFormat="false" ht="15" hidden="false" customHeight="false" outlineLevel="0" collapsed="false">
      <c r="A1634" s="2" t="s">
        <v>3177</v>
      </c>
      <c r="B1634" s="0" t="s">
        <v>12315</v>
      </c>
      <c r="C1634" s="0" t="s">
        <v>12316</v>
      </c>
      <c r="D1634" s="0" t="s">
        <v>8511</v>
      </c>
    </row>
    <row r="1635" customFormat="false" ht="15" hidden="false" customHeight="false" outlineLevel="0" collapsed="false">
      <c r="A1635" s="2" t="s">
        <v>12317</v>
      </c>
      <c r="B1635" s="0" t="s">
        <v>12318</v>
      </c>
      <c r="C1635" s="0" t="s">
        <v>12319</v>
      </c>
      <c r="D1635" s="0" t="s">
        <v>12320</v>
      </c>
    </row>
    <row r="1636" customFormat="false" ht="15" hidden="false" customHeight="false" outlineLevel="0" collapsed="false">
      <c r="A1636" s="2" t="s">
        <v>12321</v>
      </c>
      <c r="B1636" s="0" t="s">
        <v>12322</v>
      </c>
      <c r="C1636" s="0" t="s">
        <v>12323</v>
      </c>
      <c r="D1636" s="0" t="s">
        <v>12244</v>
      </c>
    </row>
    <row r="1637" customFormat="false" ht="15" hidden="false" customHeight="false" outlineLevel="0" collapsed="false">
      <c r="A1637" s="2" t="s">
        <v>464</v>
      </c>
      <c r="B1637" s="0" t="s">
        <v>12324</v>
      </c>
      <c r="C1637" s="0" t="s">
        <v>12325</v>
      </c>
      <c r="D1637" s="0" t="s">
        <v>7767</v>
      </c>
    </row>
    <row r="1638" customFormat="false" ht="15" hidden="false" customHeight="false" outlineLevel="0" collapsed="false">
      <c r="A1638" s="2" t="s">
        <v>4012</v>
      </c>
      <c r="B1638" s="0" t="s">
        <v>12326</v>
      </c>
      <c r="C1638" s="0" t="s">
        <v>12327</v>
      </c>
      <c r="D1638" s="0" t="s">
        <v>12328</v>
      </c>
    </row>
    <row r="1639" customFormat="false" ht="15" hidden="false" customHeight="false" outlineLevel="0" collapsed="false">
      <c r="A1639" s="2" t="s">
        <v>12329</v>
      </c>
      <c r="B1639" s="0" t="s">
        <v>12330</v>
      </c>
      <c r="C1639" s="0" t="s">
        <v>12331</v>
      </c>
      <c r="D1639" s="0" t="s">
        <v>8502</v>
      </c>
    </row>
    <row r="1640" customFormat="false" ht="15" hidden="false" customHeight="false" outlineLevel="0" collapsed="false">
      <c r="A1640" s="2" t="s">
        <v>12332</v>
      </c>
      <c r="B1640" s="0" t="s">
        <v>12333</v>
      </c>
      <c r="C1640" s="0" t="s">
        <v>12334</v>
      </c>
      <c r="D1640" s="0" t="s">
        <v>12335</v>
      </c>
    </row>
    <row r="1641" customFormat="false" ht="15" hidden="false" customHeight="false" outlineLevel="0" collapsed="false">
      <c r="A1641" s="2" t="s">
        <v>4532</v>
      </c>
      <c r="B1641" s="0" t="s">
        <v>12336</v>
      </c>
      <c r="C1641" s="0" t="s">
        <v>12337</v>
      </c>
      <c r="D1641" s="0" t="s">
        <v>7799</v>
      </c>
    </row>
    <row r="1642" customFormat="false" ht="15" hidden="false" customHeight="false" outlineLevel="0" collapsed="false">
      <c r="A1642" s="2" t="s">
        <v>12338</v>
      </c>
      <c r="B1642" s="0" t="s">
        <v>12339</v>
      </c>
      <c r="C1642" s="0" t="s">
        <v>12340</v>
      </c>
      <c r="D1642" s="0" t="s">
        <v>11920</v>
      </c>
    </row>
    <row r="1643" customFormat="false" ht="15" hidden="false" customHeight="false" outlineLevel="0" collapsed="false">
      <c r="A1643" s="2" t="s">
        <v>4527</v>
      </c>
      <c r="B1643" s="0" t="s">
        <v>12341</v>
      </c>
      <c r="C1643" s="0" t="s">
        <v>12342</v>
      </c>
      <c r="D1643" s="0" t="s">
        <v>12343</v>
      </c>
    </row>
    <row r="1644" customFormat="false" ht="15" hidden="false" customHeight="false" outlineLevel="0" collapsed="false">
      <c r="A1644" s="2" t="s">
        <v>2755</v>
      </c>
      <c r="B1644" s="0" t="s">
        <v>12344</v>
      </c>
      <c r="C1644" s="0" t="s">
        <v>12345</v>
      </c>
      <c r="D1644" s="0" t="s">
        <v>12346</v>
      </c>
    </row>
    <row r="1645" customFormat="false" ht="15" hidden="false" customHeight="false" outlineLevel="0" collapsed="false">
      <c r="A1645" s="2" t="s">
        <v>6549</v>
      </c>
      <c r="B1645" s="0" t="s">
        <v>12347</v>
      </c>
      <c r="C1645" s="0" t="s">
        <v>12348</v>
      </c>
      <c r="D1645" s="0" t="s">
        <v>8108</v>
      </c>
    </row>
    <row r="1646" customFormat="false" ht="15" hidden="false" customHeight="false" outlineLevel="0" collapsed="false">
      <c r="A1646" s="2" t="s">
        <v>12349</v>
      </c>
      <c r="B1646" s="0" t="s">
        <v>12350</v>
      </c>
      <c r="C1646" s="0" t="s">
        <v>12351</v>
      </c>
      <c r="D1646" s="0" t="s">
        <v>7497</v>
      </c>
    </row>
    <row r="1647" customFormat="false" ht="15" hidden="false" customHeight="false" outlineLevel="0" collapsed="false">
      <c r="A1647" s="2" t="s">
        <v>4572</v>
      </c>
      <c r="B1647" s="0" t="s">
        <v>12352</v>
      </c>
      <c r="C1647" s="0" t="s">
        <v>12353</v>
      </c>
      <c r="D1647" s="0" t="s">
        <v>8966</v>
      </c>
    </row>
    <row r="1648" customFormat="false" ht="15" hidden="false" customHeight="false" outlineLevel="0" collapsed="false">
      <c r="A1648" s="2" t="s">
        <v>7042</v>
      </c>
      <c r="B1648" s="0" t="s">
        <v>12354</v>
      </c>
      <c r="C1648" s="0" t="s">
        <v>12355</v>
      </c>
      <c r="D1648" s="0" t="s">
        <v>10860</v>
      </c>
    </row>
    <row r="1649" customFormat="false" ht="15" hidden="false" customHeight="false" outlineLevel="0" collapsed="false">
      <c r="A1649" s="2" t="s">
        <v>1982</v>
      </c>
      <c r="B1649" s="0" t="s">
        <v>12356</v>
      </c>
      <c r="C1649" s="0" t="s">
        <v>12357</v>
      </c>
      <c r="D1649" s="0" t="s">
        <v>12358</v>
      </c>
    </row>
    <row r="1650" customFormat="false" ht="15" hidden="false" customHeight="false" outlineLevel="0" collapsed="false">
      <c r="A1650" s="2" t="s">
        <v>1161</v>
      </c>
      <c r="B1650" s="0" t="s">
        <v>12359</v>
      </c>
      <c r="C1650" s="0" t="s">
        <v>12360</v>
      </c>
      <c r="D1650" s="0" t="s">
        <v>7804</v>
      </c>
    </row>
    <row r="1651" customFormat="false" ht="15" hidden="false" customHeight="false" outlineLevel="0" collapsed="false">
      <c r="A1651" s="2" t="s">
        <v>12361</v>
      </c>
      <c r="B1651" s="0" t="s">
        <v>12362</v>
      </c>
      <c r="C1651" s="0" t="s">
        <v>12363</v>
      </c>
      <c r="D1651" s="0" t="s">
        <v>12364</v>
      </c>
    </row>
    <row r="1652" customFormat="false" ht="15" hidden="false" customHeight="false" outlineLevel="0" collapsed="false">
      <c r="A1652" s="2" t="s">
        <v>3554</v>
      </c>
      <c r="B1652" s="0" t="s">
        <v>12365</v>
      </c>
      <c r="C1652" s="0" t="s">
        <v>12366</v>
      </c>
      <c r="D1652" s="0" t="s">
        <v>12367</v>
      </c>
    </row>
    <row r="1653" customFormat="false" ht="15" hidden="false" customHeight="false" outlineLevel="0" collapsed="false">
      <c r="A1653" s="2" t="s">
        <v>5119</v>
      </c>
      <c r="B1653" s="0" t="s">
        <v>12368</v>
      </c>
      <c r="C1653" s="0" t="s">
        <v>12369</v>
      </c>
      <c r="D1653" s="0" t="s">
        <v>8671</v>
      </c>
    </row>
    <row r="1654" customFormat="false" ht="15" hidden="false" customHeight="false" outlineLevel="0" collapsed="false">
      <c r="A1654" s="2" t="s">
        <v>1063</v>
      </c>
      <c r="B1654" s="0" t="s">
        <v>12370</v>
      </c>
      <c r="C1654" s="0" t="s">
        <v>12371</v>
      </c>
      <c r="D1654" s="0" t="s">
        <v>8138</v>
      </c>
    </row>
    <row r="1655" customFormat="false" ht="15" hidden="false" customHeight="false" outlineLevel="0" collapsed="false">
      <c r="A1655" s="2" t="s">
        <v>12372</v>
      </c>
      <c r="B1655" s="0" t="s">
        <v>12373</v>
      </c>
      <c r="C1655" s="0" t="s">
        <v>12374</v>
      </c>
      <c r="D1655" s="0" t="s">
        <v>12375</v>
      </c>
    </row>
    <row r="1656" customFormat="false" ht="15" hidden="false" customHeight="false" outlineLevel="0" collapsed="false">
      <c r="A1656" s="2" t="s">
        <v>12376</v>
      </c>
      <c r="B1656" s="0" t="s">
        <v>12377</v>
      </c>
      <c r="C1656" s="0" t="s">
        <v>12378</v>
      </c>
      <c r="D1656" s="0" t="s">
        <v>7456</v>
      </c>
    </row>
    <row r="1657" customFormat="false" ht="15" hidden="false" customHeight="false" outlineLevel="0" collapsed="false">
      <c r="A1657" s="2" t="s">
        <v>12379</v>
      </c>
      <c r="B1657" s="0" t="s">
        <v>12380</v>
      </c>
      <c r="C1657" s="0" t="s">
        <v>12381</v>
      </c>
      <c r="D1657" s="0" t="s">
        <v>7721</v>
      </c>
    </row>
    <row r="1658" customFormat="false" ht="15" hidden="false" customHeight="false" outlineLevel="0" collapsed="false">
      <c r="A1658" s="2" t="s">
        <v>12382</v>
      </c>
      <c r="B1658" s="0" t="s">
        <v>12383</v>
      </c>
      <c r="C1658" s="0" t="s">
        <v>12384</v>
      </c>
      <c r="D1658" s="0" t="s">
        <v>7536</v>
      </c>
    </row>
    <row r="1659" customFormat="false" ht="15" hidden="false" customHeight="false" outlineLevel="0" collapsed="false">
      <c r="A1659" s="2" t="s">
        <v>2273</v>
      </c>
      <c r="B1659" s="0" t="s">
        <v>12385</v>
      </c>
      <c r="C1659" s="0" t="s">
        <v>12386</v>
      </c>
      <c r="D1659" s="0" t="s">
        <v>7954</v>
      </c>
    </row>
    <row r="1660" customFormat="false" ht="15" hidden="false" customHeight="false" outlineLevel="0" collapsed="false">
      <c r="A1660" s="2" t="s">
        <v>12387</v>
      </c>
      <c r="B1660" s="0" t="s">
        <v>12388</v>
      </c>
      <c r="C1660" s="0" t="s">
        <v>12389</v>
      </c>
      <c r="D1660" s="0" t="s">
        <v>7850</v>
      </c>
    </row>
    <row r="1661" customFormat="false" ht="15" hidden="false" customHeight="false" outlineLevel="0" collapsed="false">
      <c r="A1661" s="2" t="s">
        <v>1551</v>
      </c>
      <c r="B1661" s="0" t="s">
        <v>12390</v>
      </c>
      <c r="C1661" s="0" t="s">
        <v>12391</v>
      </c>
      <c r="D1661" s="0" t="s">
        <v>12392</v>
      </c>
    </row>
    <row r="1662" customFormat="false" ht="15" hidden="false" customHeight="false" outlineLevel="0" collapsed="false">
      <c r="A1662" s="2" t="s">
        <v>1585</v>
      </c>
      <c r="B1662" s="0" t="s">
        <v>12393</v>
      </c>
      <c r="C1662" s="0" t="s">
        <v>12394</v>
      </c>
      <c r="D1662" s="0" t="s">
        <v>8114</v>
      </c>
    </row>
    <row r="1663" customFormat="false" ht="15" hidden="false" customHeight="false" outlineLevel="0" collapsed="false">
      <c r="A1663" s="2" t="s">
        <v>12395</v>
      </c>
      <c r="B1663" s="0" t="s">
        <v>12396</v>
      </c>
      <c r="C1663" s="0" t="s">
        <v>12397</v>
      </c>
      <c r="D1663" s="0" t="s">
        <v>7548</v>
      </c>
    </row>
    <row r="1664" customFormat="false" ht="15" hidden="false" customHeight="false" outlineLevel="0" collapsed="false">
      <c r="A1664" s="2" t="s">
        <v>12398</v>
      </c>
      <c r="B1664" s="0" t="s">
        <v>12399</v>
      </c>
      <c r="C1664" s="0" t="s">
        <v>12400</v>
      </c>
      <c r="D1664" s="0" t="s">
        <v>8039</v>
      </c>
    </row>
    <row r="1665" customFormat="false" ht="15" hidden="false" customHeight="false" outlineLevel="0" collapsed="false">
      <c r="A1665" s="2" t="s">
        <v>2034</v>
      </c>
      <c r="B1665" s="0" t="s">
        <v>12401</v>
      </c>
      <c r="C1665" s="0" t="s">
        <v>12402</v>
      </c>
      <c r="D1665" s="0" t="s">
        <v>10901</v>
      </c>
    </row>
    <row r="1666" customFormat="false" ht="15" hidden="false" customHeight="false" outlineLevel="0" collapsed="false">
      <c r="A1666" s="2" t="s">
        <v>3191</v>
      </c>
      <c r="B1666" s="0" t="s">
        <v>12403</v>
      </c>
      <c r="C1666" s="0" t="s">
        <v>12404</v>
      </c>
      <c r="D1666" s="0" t="s">
        <v>7777</v>
      </c>
    </row>
    <row r="1667" customFormat="false" ht="15" hidden="false" customHeight="false" outlineLevel="0" collapsed="false">
      <c r="A1667" s="2" t="s">
        <v>12405</v>
      </c>
      <c r="B1667" s="0" t="s">
        <v>12406</v>
      </c>
      <c r="C1667" s="0" t="s">
        <v>12407</v>
      </c>
      <c r="D1667" s="0" t="s">
        <v>7536</v>
      </c>
    </row>
    <row r="1668" customFormat="false" ht="15" hidden="false" customHeight="false" outlineLevel="0" collapsed="false">
      <c r="A1668" s="2" t="s">
        <v>12408</v>
      </c>
      <c r="B1668" s="0" t="s">
        <v>12409</v>
      </c>
      <c r="C1668" s="0" t="s">
        <v>12410</v>
      </c>
      <c r="D1668" s="0" t="s">
        <v>8057</v>
      </c>
    </row>
    <row r="1669" customFormat="false" ht="15" hidden="false" customHeight="false" outlineLevel="0" collapsed="false">
      <c r="A1669" s="2" t="s">
        <v>12411</v>
      </c>
      <c r="B1669" s="0" t="s">
        <v>12412</v>
      </c>
      <c r="C1669" s="0" t="s">
        <v>12413</v>
      </c>
      <c r="D1669" s="0" t="s">
        <v>12414</v>
      </c>
    </row>
    <row r="1670" customFormat="false" ht="15" hidden="false" customHeight="false" outlineLevel="0" collapsed="false">
      <c r="A1670" s="2" t="s">
        <v>1226</v>
      </c>
      <c r="B1670" s="0" t="s">
        <v>12415</v>
      </c>
      <c r="C1670" s="0" t="s">
        <v>12416</v>
      </c>
      <c r="D1670" s="0" t="s">
        <v>9100</v>
      </c>
    </row>
    <row r="1671" customFormat="false" ht="15" hidden="false" customHeight="false" outlineLevel="0" collapsed="false">
      <c r="A1671" s="2" t="s">
        <v>3813</v>
      </c>
      <c r="B1671" s="0" t="s">
        <v>12417</v>
      </c>
      <c r="C1671" s="0" t="s">
        <v>12418</v>
      </c>
      <c r="D1671" s="0" t="s">
        <v>12419</v>
      </c>
    </row>
    <row r="1672" customFormat="false" ht="15" hidden="false" customHeight="false" outlineLevel="0" collapsed="false">
      <c r="A1672" s="2" t="s">
        <v>12420</v>
      </c>
      <c r="B1672" s="0" t="s">
        <v>12421</v>
      </c>
      <c r="C1672" s="0" t="s">
        <v>12422</v>
      </c>
      <c r="D1672" s="0" t="s">
        <v>10040</v>
      </c>
    </row>
    <row r="1673" customFormat="false" ht="15" hidden="false" customHeight="false" outlineLevel="0" collapsed="false">
      <c r="A1673" s="2" t="s">
        <v>12423</v>
      </c>
      <c r="B1673" s="0" t="s">
        <v>12424</v>
      </c>
      <c r="C1673" s="0" t="s">
        <v>12425</v>
      </c>
      <c r="D1673" s="0" t="s">
        <v>10040</v>
      </c>
    </row>
    <row r="1674" customFormat="false" ht="15" hidden="false" customHeight="false" outlineLevel="0" collapsed="false">
      <c r="A1674" s="2" t="s">
        <v>1866</v>
      </c>
      <c r="B1674" s="0" t="s">
        <v>12426</v>
      </c>
      <c r="C1674" s="0" t="s">
        <v>12427</v>
      </c>
      <c r="D1674" s="0" t="s">
        <v>12428</v>
      </c>
    </row>
    <row r="1675" customFormat="false" ht="15" hidden="false" customHeight="false" outlineLevel="0" collapsed="false">
      <c r="A1675" s="2" t="s">
        <v>1434</v>
      </c>
      <c r="B1675" s="0" t="s">
        <v>12429</v>
      </c>
      <c r="C1675" s="0" t="s">
        <v>12430</v>
      </c>
      <c r="D1675" s="0" t="s">
        <v>10414</v>
      </c>
    </row>
    <row r="1676" customFormat="false" ht="15" hidden="false" customHeight="false" outlineLevel="0" collapsed="false">
      <c r="A1676" s="2" t="s">
        <v>12431</v>
      </c>
      <c r="B1676" s="0" t="s">
        <v>12432</v>
      </c>
      <c r="C1676" s="0" t="s">
        <v>12433</v>
      </c>
      <c r="D1676" s="0" t="s">
        <v>10084</v>
      </c>
    </row>
    <row r="1677" customFormat="false" ht="15" hidden="false" customHeight="false" outlineLevel="0" collapsed="false">
      <c r="A1677" s="2" t="s">
        <v>12434</v>
      </c>
      <c r="B1677" s="0" t="s">
        <v>12435</v>
      </c>
      <c r="C1677" s="0" t="s">
        <v>12436</v>
      </c>
      <c r="D1677" s="0" t="s">
        <v>8250</v>
      </c>
    </row>
    <row r="1678" customFormat="false" ht="15" hidden="false" customHeight="false" outlineLevel="0" collapsed="false">
      <c r="A1678" s="2" t="s">
        <v>12437</v>
      </c>
      <c r="B1678" s="0" t="s">
        <v>12438</v>
      </c>
      <c r="C1678" s="0" t="s">
        <v>12439</v>
      </c>
      <c r="D1678" s="0" t="s">
        <v>8250</v>
      </c>
    </row>
    <row r="1679" customFormat="false" ht="15" hidden="false" customHeight="false" outlineLevel="0" collapsed="false">
      <c r="A1679" s="2" t="s">
        <v>2605</v>
      </c>
      <c r="B1679" s="0" t="s">
        <v>12440</v>
      </c>
      <c r="C1679" s="0" t="s">
        <v>12441</v>
      </c>
      <c r="D1679" s="0" t="s">
        <v>7890</v>
      </c>
    </row>
    <row r="1680" customFormat="false" ht="15" hidden="false" customHeight="false" outlineLevel="0" collapsed="false">
      <c r="A1680" s="2" t="s">
        <v>1861</v>
      </c>
      <c r="B1680" s="0" t="s">
        <v>12442</v>
      </c>
      <c r="C1680" s="0" t="s">
        <v>12443</v>
      </c>
      <c r="D1680" s="0" t="s">
        <v>9201</v>
      </c>
    </row>
    <row r="1681" customFormat="false" ht="15" hidden="false" customHeight="false" outlineLevel="0" collapsed="false">
      <c r="A1681" s="2" t="s">
        <v>12444</v>
      </c>
      <c r="B1681" s="0" t="s">
        <v>12445</v>
      </c>
      <c r="C1681" s="0" t="s">
        <v>12446</v>
      </c>
      <c r="D1681" s="0" t="s">
        <v>7943</v>
      </c>
    </row>
    <row r="1682" customFormat="false" ht="15" hidden="false" customHeight="false" outlineLevel="0" collapsed="false">
      <c r="A1682" s="2" t="s">
        <v>136</v>
      </c>
      <c r="B1682" s="0" t="s">
        <v>12447</v>
      </c>
      <c r="C1682" s="0" t="s">
        <v>12448</v>
      </c>
      <c r="D1682" s="0" t="s">
        <v>8832</v>
      </c>
    </row>
    <row r="1683" customFormat="false" ht="15" hidden="false" customHeight="false" outlineLevel="0" collapsed="false">
      <c r="A1683" s="2" t="s">
        <v>172</v>
      </c>
      <c r="B1683" s="0" t="s">
        <v>12449</v>
      </c>
      <c r="C1683" s="0" t="s">
        <v>12450</v>
      </c>
      <c r="D1683" s="0" t="s">
        <v>12451</v>
      </c>
    </row>
    <row r="1684" customFormat="false" ht="15" hidden="false" customHeight="false" outlineLevel="0" collapsed="false">
      <c r="A1684" s="2" t="s">
        <v>12452</v>
      </c>
      <c r="B1684" s="0" t="s">
        <v>12453</v>
      </c>
      <c r="C1684" s="0" t="s">
        <v>12454</v>
      </c>
      <c r="D1684" s="0" t="s">
        <v>12455</v>
      </c>
    </row>
    <row r="1685" customFormat="false" ht="15" hidden="false" customHeight="false" outlineLevel="0" collapsed="false">
      <c r="A1685" s="2" t="s">
        <v>12456</v>
      </c>
      <c r="B1685" s="0" t="s">
        <v>12457</v>
      </c>
      <c r="C1685" s="0" t="s">
        <v>12458</v>
      </c>
      <c r="D1685" s="0" t="s">
        <v>8348</v>
      </c>
    </row>
    <row r="1686" customFormat="false" ht="15" hidden="false" customHeight="false" outlineLevel="0" collapsed="false">
      <c r="A1686" s="2" t="s">
        <v>12459</v>
      </c>
      <c r="B1686" s="0" t="s">
        <v>12460</v>
      </c>
      <c r="C1686" s="0" t="s">
        <v>12461</v>
      </c>
      <c r="D1686" s="0" t="s">
        <v>7536</v>
      </c>
    </row>
    <row r="1687" customFormat="false" ht="15" hidden="false" customHeight="false" outlineLevel="0" collapsed="false">
      <c r="A1687" s="2" t="s">
        <v>12462</v>
      </c>
      <c r="B1687" s="0" t="s">
        <v>12463</v>
      </c>
      <c r="C1687" s="0" t="s">
        <v>12464</v>
      </c>
      <c r="D1687" s="0" t="s">
        <v>12465</v>
      </c>
    </row>
    <row r="1688" customFormat="false" ht="15" hidden="false" customHeight="false" outlineLevel="0" collapsed="false">
      <c r="A1688" s="2" t="s">
        <v>12466</v>
      </c>
      <c r="B1688" s="0" t="s">
        <v>12467</v>
      </c>
      <c r="C1688" s="0" t="s">
        <v>12468</v>
      </c>
      <c r="D1688" s="0" t="s">
        <v>8029</v>
      </c>
    </row>
    <row r="1689" customFormat="false" ht="15" hidden="false" customHeight="false" outlineLevel="0" collapsed="false">
      <c r="A1689" s="2" t="s">
        <v>3209</v>
      </c>
      <c r="B1689" s="0" t="s">
        <v>12469</v>
      </c>
      <c r="C1689" s="0" t="s">
        <v>12470</v>
      </c>
      <c r="D1689" s="0" t="s">
        <v>7777</v>
      </c>
    </row>
    <row r="1690" customFormat="false" ht="15" hidden="false" customHeight="false" outlineLevel="0" collapsed="false">
      <c r="A1690" s="2" t="s">
        <v>2693</v>
      </c>
      <c r="B1690" s="0" t="s">
        <v>12471</v>
      </c>
      <c r="C1690" s="0" t="s">
        <v>12472</v>
      </c>
      <c r="D1690" s="0" t="s">
        <v>12473</v>
      </c>
    </row>
    <row r="1691" customFormat="false" ht="15" hidden="false" customHeight="false" outlineLevel="0" collapsed="false">
      <c r="A1691" s="2" t="s">
        <v>12474</v>
      </c>
      <c r="B1691" s="0" t="s">
        <v>12475</v>
      </c>
      <c r="C1691" s="0" t="s">
        <v>12476</v>
      </c>
      <c r="D1691" s="0" t="s">
        <v>11253</v>
      </c>
    </row>
    <row r="1692" customFormat="false" ht="15" hidden="false" customHeight="false" outlineLevel="0" collapsed="false">
      <c r="A1692" s="2" t="s">
        <v>12477</v>
      </c>
      <c r="B1692" s="0" t="s">
        <v>12478</v>
      </c>
      <c r="C1692" s="0" t="s">
        <v>12479</v>
      </c>
      <c r="D1692" s="0" t="s">
        <v>7614</v>
      </c>
    </row>
    <row r="1693" customFormat="false" ht="15" hidden="false" customHeight="false" outlineLevel="0" collapsed="false">
      <c r="A1693" s="2" t="s">
        <v>12480</v>
      </c>
      <c r="B1693" s="0" t="s">
        <v>12481</v>
      </c>
      <c r="C1693" s="0" t="s">
        <v>12482</v>
      </c>
      <c r="D1693" s="0" t="s">
        <v>9107</v>
      </c>
    </row>
    <row r="1694" customFormat="false" ht="15" hidden="false" customHeight="false" outlineLevel="0" collapsed="false">
      <c r="A1694" s="2" t="s">
        <v>2178</v>
      </c>
      <c r="B1694" s="0" t="s">
        <v>12483</v>
      </c>
      <c r="C1694" s="0" t="s">
        <v>12484</v>
      </c>
      <c r="D1694" s="0" t="s">
        <v>12485</v>
      </c>
    </row>
    <row r="1695" customFormat="false" ht="15" hidden="false" customHeight="false" outlineLevel="0" collapsed="false">
      <c r="A1695" s="2" t="s">
        <v>12486</v>
      </c>
      <c r="B1695" s="0" t="s">
        <v>12487</v>
      </c>
      <c r="C1695" s="0" t="s">
        <v>12488</v>
      </c>
      <c r="D1695" s="0" t="s">
        <v>8527</v>
      </c>
    </row>
    <row r="1696" customFormat="false" ht="15" hidden="false" customHeight="false" outlineLevel="0" collapsed="false">
      <c r="A1696" s="2" t="s">
        <v>12489</v>
      </c>
      <c r="B1696" s="0" t="s">
        <v>12490</v>
      </c>
      <c r="C1696" s="0" t="s">
        <v>12491</v>
      </c>
      <c r="D1696" s="0" t="s">
        <v>7682</v>
      </c>
    </row>
    <row r="1697" customFormat="false" ht="15" hidden="false" customHeight="false" outlineLevel="0" collapsed="false">
      <c r="A1697" s="2" t="s">
        <v>12492</v>
      </c>
      <c r="B1697" s="0" t="s">
        <v>12493</v>
      </c>
      <c r="C1697" s="0" t="s">
        <v>12494</v>
      </c>
      <c r="D1697" s="0" t="s">
        <v>10773</v>
      </c>
    </row>
    <row r="1698" customFormat="false" ht="15" hidden="false" customHeight="false" outlineLevel="0" collapsed="false">
      <c r="A1698" s="2" t="s">
        <v>5836</v>
      </c>
      <c r="B1698" s="0" t="s">
        <v>12495</v>
      </c>
      <c r="C1698" s="0" t="s">
        <v>12496</v>
      </c>
      <c r="D1698" s="0" t="s">
        <v>8462</v>
      </c>
    </row>
    <row r="1699" customFormat="false" ht="15" hidden="false" customHeight="false" outlineLevel="0" collapsed="false">
      <c r="A1699" s="2" t="s">
        <v>12497</v>
      </c>
      <c r="B1699" s="0" t="s">
        <v>12498</v>
      </c>
      <c r="C1699" s="0" t="s">
        <v>12499</v>
      </c>
      <c r="D1699" s="0" t="s">
        <v>7481</v>
      </c>
    </row>
    <row r="1700" customFormat="false" ht="15" hidden="false" customHeight="false" outlineLevel="0" collapsed="false">
      <c r="A1700" s="2" t="s">
        <v>12500</v>
      </c>
      <c r="B1700" s="0" t="s">
        <v>12501</v>
      </c>
      <c r="C1700" s="0" t="s">
        <v>12502</v>
      </c>
      <c r="D1700" s="0" t="s">
        <v>11566</v>
      </c>
    </row>
    <row r="1701" customFormat="false" ht="15" hidden="false" customHeight="false" outlineLevel="0" collapsed="false">
      <c r="A1701" s="2" t="s">
        <v>12503</v>
      </c>
      <c r="B1701" s="0" t="s">
        <v>12504</v>
      </c>
      <c r="C1701" s="0" t="s">
        <v>12505</v>
      </c>
      <c r="D1701" s="0" t="s">
        <v>12506</v>
      </c>
    </row>
    <row r="1702" customFormat="false" ht="15" hidden="false" customHeight="false" outlineLevel="0" collapsed="false">
      <c r="A1702" s="2" t="s">
        <v>3429</v>
      </c>
      <c r="B1702" s="0" t="s">
        <v>12507</v>
      </c>
      <c r="C1702" s="0" t="s">
        <v>12508</v>
      </c>
      <c r="D1702" s="0" t="s">
        <v>10773</v>
      </c>
    </row>
    <row r="1703" customFormat="false" ht="15" hidden="false" customHeight="false" outlineLevel="0" collapsed="false">
      <c r="A1703" s="2" t="s">
        <v>12509</v>
      </c>
      <c r="B1703" s="0" t="s">
        <v>12510</v>
      </c>
      <c r="C1703" s="0" t="s">
        <v>12511</v>
      </c>
      <c r="D1703" s="0" t="s">
        <v>7614</v>
      </c>
    </row>
    <row r="1704" customFormat="false" ht="15" hidden="false" customHeight="false" outlineLevel="0" collapsed="false">
      <c r="A1704" s="2" t="s">
        <v>3406</v>
      </c>
      <c r="B1704" s="0" t="s">
        <v>12512</v>
      </c>
      <c r="C1704" s="0" t="s">
        <v>12513</v>
      </c>
      <c r="D1704" s="0" t="s">
        <v>10773</v>
      </c>
    </row>
    <row r="1705" customFormat="false" ht="15" hidden="false" customHeight="false" outlineLevel="0" collapsed="false">
      <c r="A1705" s="2" t="s">
        <v>12514</v>
      </c>
      <c r="B1705" s="0" t="s">
        <v>12515</v>
      </c>
      <c r="C1705" s="0" t="s">
        <v>12516</v>
      </c>
      <c r="D1705" s="0" t="s">
        <v>7424</v>
      </c>
    </row>
    <row r="1706" customFormat="false" ht="15" hidden="false" customHeight="false" outlineLevel="0" collapsed="false">
      <c r="A1706" s="2" t="s">
        <v>3871</v>
      </c>
      <c r="B1706" s="0" t="s">
        <v>12517</v>
      </c>
      <c r="C1706" s="0" t="s">
        <v>12518</v>
      </c>
      <c r="D1706" s="0" t="s">
        <v>7847</v>
      </c>
    </row>
    <row r="1707" customFormat="false" ht="15" hidden="false" customHeight="false" outlineLevel="0" collapsed="false">
      <c r="A1707" s="2" t="s">
        <v>851</v>
      </c>
      <c r="B1707" s="0" t="s">
        <v>12519</v>
      </c>
      <c r="C1707" s="0" t="s">
        <v>12520</v>
      </c>
      <c r="D1707" s="0" t="s">
        <v>7559</v>
      </c>
    </row>
    <row r="1708" customFormat="false" ht="15" hidden="false" customHeight="false" outlineLevel="0" collapsed="false">
      <c r="A1708" s="2" t="s">
        <v>4017</v>
      </c>
      <c r="B1708" s="0" t="s">
        <v>12521</v>
      </c>
      <c r="C1708" s="0" t="s">
        <v>12522</v>
      </c>
      <c r="D1708" s="0" t="s">
        <v>8654</v>
      </c>
    </row>
    <row r="1709" customFormat="false" ht="15" hidden="false" customHeight="false" outlineLevel="0" collapsed="false">
      <c r="A1709" s="2" t="s">
        <v>4015</v>
      </c>
      <c r="B1709" s="0" t="s">
        <v>12523</v>
      </c>
      <c r="C1709" s="0" t="s">
        <v>12524</v>
      </c>
      <c r="D1709" s="0" t="s">
        <v>12328</v>
      </c>
    </row>
    <row r="1710" customFormat="false" ht="15" hidden="false" customHeight="false" outlineLevel="0" collapsed="false">
      <c r="A1710" s="2" t="s">
        <v>3412</v>
      </c>
      <c r="B1710" s="0" t="s">
        <v>12525</v>
      </c>
      <c r="C1710" s="0" t="s">
        <v>12526</v>
      </c>
      <c r="D1710" s="0" t="s">
        <v>9816</v>
      </c>
    </row>
    <row r="1711" customFormat="false" ht="15" hidden="false" customHeight="false" outlineLevel="0" collapsed="false">
      <c r="A1711" s="2" t="s">
        <v>12527</v>
      </c>
      <c r="B1711" s="0" t="s">
        <v>12528</v>
      </c>
      <c r="C1711" s="0" t="s">
        <v>12529</v>
      </c>
      <c r="D1711" s="0" t="s">
        <v>7686</v>
      </c>
    </row>
    <row r="1712" customFormat="false" ht="15" hidden="false" customHeight="false" outlineLevel="0" collapsed="false">
      <c r="A1712" s="2" t="s">
        <v>2633</v>
      </c>
      <c r="B1712" s="0" t="s">
        <v>12530</v>
      </c>
      <c r="C1712" s="0" t="s">
        <v>12531</v>
      </c>
      <c r="D1712" s="0" t="s">
        <v>12532</v>
      </c>
    </row>
    <row r="1713" customFormat="false" ht="15" hidden="false" customHeight="false" outlineLevel="0" collapsed="false">
      <c r="A1713" s="2" t="s">
        <v>12533</v>
      </c>
      <c r="B1713" s="0" t="s">
        <v>12534</v>
      </c>
      <c r="C1713" s="0" t="s">
        <v>12535</v>
      </c>
      <c r="D1713" s="0" t="s">
        <v>7512</v>
      </c>
    </row>
    <row r="1714" customFormat="false" ht="15" hidden="false" customHeight="false" outlineLevel="0" collapsed="false">
      <c r="A1714" s="2" t="s">
        <v>3171</v>
      </c>
      <c r="B1714" s="0" t="s">
        <v>12536</v>
      </c>
      <c r="C1714" s="0" t="s">
        <v>12537</v>
      </c>
      <c r="D1714" s="0" t="s">
        <v>8511</v>
      </c>
    </row>
    <row r="1715" customFormat="false" ht="15" hidden="false" customHeight="false" outlineLevel="0" collapsed="false">
      <c r="A1715" s="2" t="s">
        <v>3125</v>
      </c>
      <c r="B1715" s="0" t="s">
        <v>12538</v>
      </c>
      <c r="C1715" s="0" t="s">
        <v>12539</v>
      </c>
      <c r="D1715" s="0" t="s">
        <v>12540</v>
      </c>
    </row>
    <row r="1716" customFormat="false" ht="15" hidden="false" customHeight="false" outlineLevel="0" collapsed="false">
      <c r="A1716" s="2" t="s">
        <v>80</v>
      </c>
      <c r="B1716" s="0" t="s">
        <v>12541</v>
      </c>
      <c r="C1716" s="0" t="s">
        <v>12542</v>
      </c>
      <c r="D1716" s="0" t="s">
        <v>11940</v>
      </c>
    </row>
    <row r="1717" customFormat="false" ht="15" hidden="false" customHeight="false" outlineLevel="0" collapsed="false">
      <c r="A1717" s="2" t="s">
        <v>6516</v>
      </c>
      <c r="B1717" s="0" t="s">
        <v>12543</v>
      </c>
      <c r="C1717" s="0" t="s">
        <v>12544</v>
      </c>
      <c r="D1717" s="0" t="s">
        <v>11056</v>
      </c>
    </row>
    <row r="1718" customFormat="false" ht="15" hidden="false" customHeight="false" outlineLevel="0" collapsed="false">
      <c r="A1718" s="2" t="s">
        <v>2395</v>
      </c>
      <c r="B1718" s="0" t="s">
        <v>12545</v>
      </c>
      <c r="C1718" s="0" t="s">
        <v>12546</v>
      </c>
      <c r="D1718" s="0" t="s">
        <v>12547</v>
      </c>
    </row>
    <row r="1719" customFormat="false" ht="15" hidden="false" customHeight="false" outlineLevel="0" collapsed="false">
      <c r="A1719" s="2" t="s">
        <v>12548</v>
      </c>
      <c r="B1719" s="0" t="s">
        <v>12549</v>
      </c>
      <c r="C1719" s="0" t="s">
        <v>12550</v>
      </c>
      <c r="D1719" s="0" t="s">
        <v>7439</v>
      </c>
    </row>
    <row r="1720" customFormat="false" ht="15" hidden="false" customHeight="false" outlineLevel="0" collapsed="false">
      <c r="A1720" s="2" t="s">
        <v>4716</v>
      </c>
      <c r="B1720" s="0" t="s">
        <v>12551</v>
      </c>
      <c r="C1720" s="0" t="s">
        <v>12552</v>
      </c>
      <c r="D1720" s="0" t="s">
        <v>12553</v>
      </c>
    </row>
    <row r="1721" customFormat="false" ht="15" hidden="false" customHeight="false" outlineLevel="0" collapsed="false">
      <c r="A1721" s="2" t="s">
        <v>12554</v>
      </c>
      <c r="B1721" s="0" t="s">
        <v>12555</v>
      </c>
      <c r="C1721" s="0" t="s">
        <v>12556</v>
      </c>
      <c r="D1721" s="0" t="s">
        <v>7439</v>
      </c>
    </row>
    <row r="1722" customFormat="false" ht="15" hidden="false" customHeight="false" outlineLevel="0" collapsed="false">
      <c r="A1722" s="2" t="s">
        <v>3287</v>
      </c>
      <c r="B1722" s="0" t="s">
        <v>12557</v>
      </c>
      <c r="C1722" s="0" t="s">
        <v>12558</v>
      </c>
      <c r="D1722" s="0" t="s">
        <v>12559</v>
      </c>
    </row>
    <row r="1723" customFormat="false" ht="15" hidden="false" customHeight="false" outlineLevel="0" collapsed="false">
      <c r="A1723" s="2" t="s">
        <v>12560</v>
      </c>
      <c r="B1723" s="0" t="s">
        <v>12561</v>
      </c>
      <c r="C1723" s="0" t="s">
        <v>12562</v>
      </c>
      <c r="D1723" s="0" t="s">
        <v>7661</v>
      </c>
    </row>
    <row r="1724" customFormat="false" ht="15" hidden="false" customHeight="false" outlineLevel="0" collapsed="false">
      <c r="A1724" s="2" t="s">
        <v>12563</v>
      </c>
      <c r="B1724" s="0" t="s">
        <v>12564</v>
      </c>
      <c r="C1724" s="0" t="s">
        <v>12565</v>
      </c>
      <c r="D1724" s="0" t="s">
        <v>8491</v>
      </c>
    </row>
    <row r="1725" customFormat="false" ht="15" hidden="false" customHeight="false" outlineLevel="0" collapsed="false">
      <c r="A1725" s="2" t="s">
        <v>957</v>
      </c>
      <c r="B1725" s="0" t="s">
        <v>12566</v>
      </c>
      <c r="C1725" s="0" t="s">
        <v>12567</v>
      </c>
      <c r="D1725" s="0" t="s">
        <v>8819</v>
      </c>
    </row>
    <row r="1726" customFormat="false" ht="15" hidden="false" customHeight="false" outlineLevel="0" collapsed="false">
      <c r="A1726" s="2"/>
    </row>
    <row r="1727" customFormat="false" ht="15" hidden="false" customHeight="false" outlineLevel="0" collapsed="false">
      <c r="A1727" s="2"/>
    </row>
    <row r="1728" customFormat="false" ht="15" hidden="false" customHeight="false" outlineLevel="0" collapsed="false">
      <c r="A1728" s="2"/>
    </row>
    <row r="1729" customFormat="false" ht="15" hidden="false" customHeight="false" outlineLevel="0" collapsed="false">
      <c r="A1729" s="2"/>
    </row>
    <row r="1730" customFormat="false" ht="15" hidden="false" customHeight="false" outlineLevel="0" collapsed="false">
      <c r="A1730" s="2"/>
    </row>
    <row r="1731" customFormat="false" ht="15" hidden="false" customHeight="false" outlineLevel="0" collapsed="false">
      <c r="A1731" s="2"/>
    </row>
    <row r="1732" customFormat="false" ht="15" hidden="false" customHeight="false" outlineLevel="0" collapsed="false">
      <c r="A1732" s="2"/>
    </row>
    <row r="1733" customFormat="false" ht="15" hidden="false" customHeight="false" outlineLevel="0" collapsed="false">
      <c r="A1733" s="2"/>
    </row>
    <row r="1734" customFormat="false" ht="15" hidden="false" customHeight="false" outlineLevel="0" collapsed="false">
      <c r="A1734" s="2"/>
    </row>
    <row r="1735" customFormat="false" ht="15" hidden="false" customHeight="false" outlineLevel="0" collapsed="false">
      <c r="A1735" s="2"/>
    </row>
    <row r="1736" customFormat="false" ht="15" hidden="false" customHeight="false" outlineLevel="0" collapsed="false">
      <c r="A1736" s="2"/>
    </row>
    <row r="1737" customFormat="false" ht="15" hidden="false" customHeight="false" outlineLevel="0" collapsed="false">
      <c r="A1737" s="2"/>
    </row>
    <row r="1738" customFormat="false" ht="15" hidden="false" customHeight="false" outlineLevel="0" collapsed="false">
      <c r="A1738" s="2"/>
    </row>
    <row r="1739" customFormat="false" ht="15" hidden="false" customHeight="false" outlineLevel="0" collapsed="false">
      <c r="A1739" s="2"/>
    </row>
    <row r="1740" customFormat="false" ht="15" hidden="false" customHeight="false" outlineLevel="0" collapsed="false">
      <c r="A1740" s="2"/>
    </row>
    <row r="1741" customFormat="false" ht="15" hidden="false" customHeight="false" outlineLevel="0" collapsed="false">
      <c r="A1741" s="2"/>
    </row>
    <row r="1742" customFormat="false" ht="15" hidden="false" customHeight="false" outlineLevel="0" collapsed="false">
      <c r="A1742" s="2"/>
    </row>
    <row r="1743" customFormat="false" ht="15" hidden="false" customHeight="false" outlineLevel="0" collapsed="false">
      <c r="A1743" s="2"/>
    </row>
    <row r="1744" customFormat="false" ht="15" hidden="false" customHeight="false" outlineLevel="0" collapsed="false">
      <c r="A1744" s="2"/>
    </row>
    <row r="1745" customFormat="false" ht="15" hidden="false" customHeight="false" outlineLevel="0" collapsed="false">
      <c r="A1745" s="2"/>
    </row>
    <row r="1746" customFormat="false" ht="15" hidden="false" customHeight="false" outlineLevel="0" collapsed="false">
      <c r="A1746" s="2"/>
    </row>
    <row r="1747" customFormat="false" ht="15" hidden="false" customHeight="false" outlineLevel="0" collapsed="false">
      <c r="A1747" s="2"/>
    </row>
    <row r="1748" customFormat="false" ht="15" hidden="false" customHeight="false" outlineLevel="0" collapsed="false">
      <c r="A1748" s="2"/>
    </row>
    <row r="1749" customFormat="false" ht="15" hidden="false" customHeight="false" outlineLevel="0" collapsed="false">
      <c r="A1749" s="2"/>
    </row>
    <row r="1750" customFormat="false" ht="15" hidden="false" customHeight="false" outlineLevel="0" collapsed="false">
      <c r="A1750" s="2"/>
    </row>
    <row r="1751" customFormat="false" ht="15" hidden="false" customHeight="false" outlineLevel="0" collapsed="false">
      <c r="A1751" s="2"/>
    </row>
    <row r="1752" customFormat="false" ht="15" hidden="false" customHeight="false" outlineLevel="0" collapsed="false">
      <c r="A1752" s="2"/>
    </row>
    <row r="1753" customFormat="false" ht="15" hidden="false" customHeight="false" outlineLevel="0" collapsed="false">
      <c r="A1753" s="2"/>
    </row>
    <row r="1754" customFormat="false" ht="15" hidden="false" customHeight="false" outlineLevel="0" collapsed="false">
      <c r="A1754" s="2"/>
    </row>
    <row r="1755" customFormat="false" ht="15" hidden="false" customHeight="false" outlineLevel="0" collapsed="false">
      <c r="A1755" s="2"/>
    </row>
    <row r="1756" customFormat="false" ht="15" hidden="false" customHeight="false" outlineLevel="0" collapsed="false">
      <c r="A1756" s="2"/>
    </row>
    <row r="1757" customFormat="false" ht="15" hidden="false" customHeight="false" outlineLevel="0" collapsed="false">
      <c r="A1757" s="2"/>
    </row>
    <row r="1758" customFormat="false" ht="15" hidden="false" customHeight="false" outlineLevel="0" collapsed="false">
      <c r="A1758" s="2"/>
    </row>
    <row r="1759" customFormat="false" ht="15" hidden="false" customHeight="false" outlineLevel="0" collapsed="false">
      <c r="A1759" s="2"/>
    </row>
    <row r="1760" customFormat="false" ht="15" hidden="false" customHeight="false" outlineLevel="0" collapsed="false">
      <c r="A1760" s="2"/>
    </row>
    <row r="1761" customFormat="false" ht="15" hidden="false" customHeight="false" outlineLevel="0" collapsed="false">
      <c r="A1761" s="2"/>
    </row>
    <row r="1762" customFormat="false" ht="15" hidden="false" customHeight="false" outlineLevel="0" collapsed="false">
      <c r="A1762" s="2"/>
    </row>
    <row r="1763" customFormat="false" ht="15" hidden="false" customHeight="false" outlineLevel="0" collapsed="false">
      <c r="A1763" s="2"/>
    </row>
    <row r="1764" customFormat="false" ht="15" hidden="false" customHeight="false" outlineLevel="0" collapsed="false">
      <c r="A1764" s="2"/>
    </row>
    <row r="1765" customFormat="false" ht="15" hidden="false" customHeight="false" outlineLevel="0" collapsed="false">
      <c r="A1765" s="2"/>
    </row>
    <row r="1766" customFormat="false" ht="15" hidden="false" customHeight="false" outlineLevel="0" collapsed="false">
      <c r="A1766" s="2"/>
    </row>
    <row r="1767" customFormat="false" ht="15" hidden="false" customHeight="false" outlineLevel="0" collapsed="false">
      <c r="A1767" s="2"/>
    </row>
    <row r="1768" customFormat="false" ht="15" hidden="false" customHeight="false" outlineLevel="0" collapsed="false">
      <c r="A1768" s="2"/>
    </row>
    <row r="1769" customFormat="false" ht="15" hidden="false" customHeight="false" outlineLevel="0" collapsed="false">
      <c r="A1769" s="2"/>
    </row>
    <row r="1770" customFormat="false" ht="15" hidden="false" customHeight="false" outlineLevel="0" collapsed="false">
      <c r="A1770" s="2"/>
    </row>
    <row r="1771" customFormat="false" ht="15" hidden="false" customHeight="false" outlineLevel="0" collapsed="false">
      <c r="A1771" s="2"/>
    </row>
    <row r="1772" customFormat="false" ht="15" hidden="false" customHeight="false" outlineLevel="0" collapsed="false">
      <c r="A1772" s="2"/>
    </row>
    <row r="1773" customFormat="false" ht="15" hidden="false" customHeight="false" outlineLevel="0" collapsed="false">
      <c r="A1773" s="2"/>
    </row>
    <row r="1774" customFormat="false" ht="15" hidden="false" customHeight="false" outlineLevel="0" collapsed="false">
      <c r="A1774" s="2"/>
    </row>
    <row r="1775" customFormat="false" ht="15" hidden="false" customHeight="false" outlineLevel="0" collapsed="false">
      <c r="A1775" s="2"/>
    </row>
    <row r="1776" customFormat="false" ht="15" hidden="false" customHeight="false" outlineLevel="0" collapsed="false">
      <c r="A1776" s="2"/>
    </row>
    <row r="1777" customFormat="false" ht="15" hidden="false" customHeight="false" outlineLevel="0" collapsed="false">
      <c r="A1777" s="2"/>
    </row>
    <row r="1778" customFormat="false" ht="15" hidden="false" customHeight="false" outlineLevel="0" collapsed="false">
      <c r="A1778" s="2"/>
    </row>
    <row r="1779" customFormat="false" ht="15" hidden="false" customHeight="false" outlineLevel="0" collapsed="false">
      <c r="A1779" s="2"/>
    </row>
    <row r="1780" customFormat="false" ht="15" hidden="false" customHeight="false" outlineLevel="0" collapsed="false">
      <c r="A1780" s="2"/>
    </row>
    <row r="1781" customFormat="false" ht="15" hidden="false" customHeight="false" outlineLevel="0" collapsed="false">
      <c r="A1781" s="2"/>
    </row>
    <row r="1782" customFormat="false" ht="15" hidden="false" customHeight="false" outlineLevel="0" collapsed="false">
      <c r="A1782" s="2"/>
    </row>
    <row r="1783" customFormat="false" ht="15" hidden="false" customHeight="false" outlineLevel="0" collapsed="false">
      <c r="A1783" s="2"/>
    </row>
    <row r="1784" customFormat="false" ht="15" hidden="false" customHeight="false" outlineLevel="0" collapsed="false">
      <c r="A1784" s="2"/>
    </row>
    <row r="1785" customFormat="false" ht="15" hidden="false" customHeight="false" outlineLevel="0" collapsed="false">
      <c r="A1785" s="2"/>
    </row>
    <row r="1786" customFormat="false" ht="15" hidden="false" customHeight="false" outlineLevel="0" collapsed="false">
      <c r="A1786" s="2"/>
    </row>
    <row r="1787" customFormat="false" ht="15" hidden="false" customHeight="false" outlineLevel="0" collapsed="false">
      <c r="A1787" s="2"/>
    </row>
    <row r="1788" customFormat="false" ht="15" hidden="false" customHeight="false" outlineLevel="0" collapsed="false">
      <c r="A1788" s="2"/>
    </row>
    <row r="1789" customFormat="false" ht="15" hidden="false" customHeight="false" outlineLevel="0" collapsed="false">
      <c r="A1789" s="2"/>
    </row>
    <row r="1790" customFormat="false" ht="15" hidden="false" customHeight="false" outlineLevel="0" collapsed="false">
      <c r="A1790" s="2"/>
    </row>
    <row r="1791" customFormat="false" ht="15" hidden="false" customHeight="false" outlineLevel="0" collapsed="false">
      <c r="A1791" s="2"/>
    </row>
    <row r="1792" customFormat="false" ht="15" hidden="false" customHeight="false" outlineLevel="0" collapsed="false">
      <c r="A1792" s="2"/>
    </row>
    <row r="1793" customFormat="false" ht="15" hidden="false" customHeight="false" outlineLevel="0" collapsed="false">
      <c r="A1793" s="2"/>
    </row>
    <row r="1794" customFormat="false" ht="15" hidden="false" customHeight="false" outlineLevel="0" collapsed="false">
      <c r="A1794" s="2"/>
    </row>
    <row r="1795" customFormat="false" ht="15" hidden="false" customHeight="false" outlineLevel="0" collapsed="false">
      <c r="A1795" s="2"/>
    </row>
    <row r="1796" customFormat="false" ht="15" hidden="false" customHeight="false" outlineLevel="0" collapsed="false">
      <c r="A1796" s="2"/>
    </row>
    <row r="1797" customFormat="false" ht="15" hidden="false" customHeight="false" outlineLevel="0" collapsed="false">
      <c r="A1797" s="2"/>
    </row>
    <row r="1798" customFormat="false" ht="15" hidden="false" customHeight="false" outlineLevel="0" collapsed="false">
      <c r="A1798" s="2"/>
    </row>
    <row r="1799" customFormat="false" ht="15" hidden="false" customHeight="false" outlineLevel="0" collapsed="false">
      <c r="A1799" s="2"/>
    </row>
    <row r="1800" customFormat="false" ht="15" hidden="false" customHeight="false" outlineLevel="0" collapsed="false">
      <c r="A1800" s="2"/>
    </row>
    <row r="1801" customFormat="false" ht="15" hidden="false" customHeight="false" outlineLevel="0" collapsed="false">
      <c r="A1801" s="2"/>
    </row>
    <row r="1802" customFormat="false" ht="15" hidden="false" customHeight="false" outlineLevel="0" collapsed="false">
      <c r="A1802" s="2"/>
    </row>
    <row r="1803" customFormat="false" ht="15" hidden="false" customHeight="false" outlineLevel="0" collapsed="false">
      <c r="A1803" s="2"/>
    </row>
    <row r="1804" customFormat="false" ht="15" hidden="false" customHeight="false" outlineLevel="0" collapsed="false">
      <c r="A1804" s="2"/>
    </row>
    <row r="1805" customFormat="false" ht="15" hidden="false" customHeight="false" outlineLevel="0" collapsed="false">
      <c r="A1805" s="2"/>
    </row>
    <row r="1806" customFormat="false" ht="15" hidden="false" customHeight="false" outlineLevel="0" collapsed="false">
      <c r="A1806" s="2"/>
    </row>
    <row r="1807" customFormat="false" ht="15" hidden="false" customHeight="false" outlineLevel="0" collapsed="false">
      <c r="A1807" s="2"/>
    </row>
    <row r="1808" customFormat="false" ht="15" hidden="false" customHeight="false" outlineLevel="0" collapsed="false">
      <c r="A1808" s="2"/>
    </row>
    <row r="1809" customFormat="false" ht="15" hidden="false" customHeight="false" outlineLevel="0" collapsed="false">
      <c r="A1809" s="2"/>
    </row>
    <row r="1810" customFormat="false" ht="15" hidden="false" customHeight="false" outlineLevel="0" collapsed="false">
      <c r="A1810" s="2"/>
    </row>
    <row r="1811" customFormat="false" ht="15" hidden="false" customHeight="false" outlineLevel="0" collapsed="false">
      <c r="A1811" s="2"/>
    </row>
    <row r="1812" customFormat="false" ht="15" hidden="false" customHeight="false" outlineLevel="0" collapsed="false">
      <c r="A1812" s="2"/>
    </row>
    <row r="1813" customFormat="false" ht="15" hidden="false" customHeight="false" outlineLevel="0" collapsed="false">
      <c r="A1813" s="2"/>
    </row>
    <row r="1814" customFormat="false" ht="15" hidden="false" customHeight="false" outlineLevel="0" collapsed="false">
      <c r="A1814" s="2"/>
    </row>
    <row r="1815" customFormat="false" ht="15" hidden="false" customHeight="false" outlineLevel="0" collapsed="false">
      <c r="A1815" s="2"/>
    </row>
    <row r="1816" customFormat="false" ht="15" hidden="false" customHeight="false" outlineLevel="0" collapsed="false">
      <c r="A1816" s="2"/>
    </row>
    <row r="1817" customFormat="false" ht="15" hidden="false" customHeight="false" outlineLevel="0" collapsed="false">
      <c r="A1817" s="2"/>
    </row>
    <row r="1818" customFormat="false" ht="15" hidden="false" customHeight="false" outlineLevel="0" collapsed="false">
      <c r="A1818" s="2"/>
    </row>
    <row r="1819" customFormat="false" ht="15" hidden="false" customHeight="false" outlineLevel="0" collapsed="false">
      <c r="A1819" s="2"/>
    </row>
    <row r="1820" customFormat="false" ht="15" hidden="false" customHeight="false" outlineLevel="0" collapsed="false">
      <c r="A1820" s="2"/>
    </row>
    <row r="1821" customFormat="false" ht="15" hidden="false" customHeight="false" outlineLevel="0" collapsed="false">
      <c r="A1821" s="2"/>
    </row>
    <row r="1822" customFormat="false" ht="15" hidden="false" customHeight="false" outlineLevel="0" collapsed="false">
      <c r="A1822" s="2"/>
    </row>
    <row r="1823" customFormat="false" ht="15" hidden="false" customHeight="false" outlineLevel="0" collapsed="false">
      <c r="A1823" s="2"/>
    </row>
    <row r="1824" customFormat="false" ht="15" hidden="false" customHeight="false" outlineLevel="0" collapsed="false">
      <c r="A1824" s="2"/>
    </row>
    <row r="1825" customFormat="false" ht="15" hidden="false" customHeight="false" outlineLevel="0" collapsed="false">
      <c r="A1825" s="2"/>
    </row>
    <row r="1826" customFormat="false" ht="15" hidden="false" customHeight="false" outlineLevel="0" collapsed="false">
      <c r="A1826" s="2"/>
    </row>
    <row r="1827" customFormat="false" ht="15" hidden="false" customHeight="false" outlineLevel="0" collapsed="false">
      <c r="A1827" s="2"/>
    </row>
    <row r="1828" customFormat="false" ht="15" hidden="false" customHeight="false" outlineLevel="0" collapsed="false">
      <c r="A1828" s="2"/>
    </row>
    <row r="1829" customFormat="false" ht="15" hidden="false" customHeight="false" outlineLevel="0" collapsed="false">
      <c r="A1829" s="2"/>
    </row>
    <row r="1830" customFormat="false" ht="15" hidden="false" customHeight="false" outlineLevel="0" collapsed="false">
      <c r="A1830" s="2"/>
    </row>
    <row r="1831" customFormat="false" ht="15" hidden="false" customHeight="false" outlineLevel="0" collapsed="false">
      <c r="A1831" s="2"/>
    </row>
    <row r="1832" customFormat="false" ht="15" hidden="false" customHeight="false" outlineLevel="0" collapsed="false">
      <c r="A1832" s="2"/>
    </row>
    <row r="1833" customFormat="false" ht="15" hidden="false" customHeight="false" outlineLevel="0" collapsed="false">
      <c r="A1833" s="2"/>
    </row>
    <row r="1834" customFormat="false" ht="15" hidden="false" customHeight="false" outlineLevel="0" collapsed="false">
      <c r="A1834" s="2"/>
    </row>
    <row r="1835" customFormat="false" ht="15" hidden="false" customHeight="false" outlineLevel="0" collapsed="false">
      <c r="A1835" s="2"/>
    </row>
    <row r="1836" customFormat="false" ht="15" hidden="false" customHeight="false" outlineLevel="0" collapsed="false">
      <c r="A1836" s="2"/>
    </row>
    <row r="1837" customFormat="false" ht="15" hidden="false" customHeight="false" outlineLevel="0" collapsed="false">
      <c r="A1837" s="2"/>
    </row>
    <row r="1838" customFormat="false" ht="15" hidden="false" customHeight="false" outlineLevel="0" collapsed="false">
      <c r="A1838" s="2"/>
    </row>
    <row r="1839" customFormat="false" ht="15" hidden="false" customHeight="false" outlineLevel="0" collapsed="false">
      <c r="A1839" s="2"/>
    </row>
    <row r="1840" customFormat="false" ht="15" hidden="false" customHeight="false" outlineLevel="0" collapsed="false">
      <c r="A1840" s="2"/>
    </row>
    <row r="1841" customFormat="false" ht="15" hidden="false" customHeight="false" outlineLevel="0" collapsed="false">
      <c r="A1841" s="2"/>
    </row>
    <row r="1842" customFormat="false" ht="15" hidden="false" customHeight="false" outlineLevel="0" collapsed="false">
      <c r="A1842" s="2"/>
    </row>
    <row r="1843" customFormat="false" ht="15" hidden="false" customHeight="false" outlineLevel="0" collapsed="false">
      <c r="A1843" s="2"/>
    </row>
    <row r="1844" customFormat="false" ht="15" hidden="false" customHeight="false" outlineLevel="0" collapsed="false">
      <c r="A1844" s="2"/>
    </row>
    <row r="1845" customFormat="false" ht="15" hidden="false" customHeight="false" outlineLevel="0" collapsed="false">
      <c r="A1845" s="2"/>
    </row>
    <row r="1846" customFormat="false" ht="15" hidden="false" customHeight="false" outlineLevel="0" collapsed="false">
      <c r="A1846" s="2"/>
    </row>
    <row r="1847" customFormat="false" ht="15" hidden="false" customHeight="false" outlineLevel="0" collapsed="false">
      <c r="A1847" s="2"/>
    </row>
    <row r="1848" customFormat="false" ht="15" hidden="false" customHeight="false" outlineLevel="0" collapsed="false">
      <c r="A1848" s="2"/>
    </row>
    <row r="1849" customFormat="false" ht="15" hidden="false" customHeight="false" outlineLevel="0" collapsed="false">
      <c r="A1849" s="2"/>
    </row>
    <row r="1850" customFormat="false" ht="15" hidden="false" customHeight="false" outlineLevel="0" collapsed="false">
      <c r="A1850" s="2"/>
    </row>
    <row r="1851" customFormat="false" ht="15" hidden="false" customHeight="false" outlineLevel="0" collapsed="false">
      <c r="A1851" s="2"/>
    </row>
    <row r="1852" customFormat="false" ht="15" hidden="false" customHeight="false" outlineLevel="0" collapsed="false">
      <c r="A1852" s="2"/>
    </row>
    <row r="1853" customFormat="false" ht="15" hidden="false" customHeight="false" outlineLevel="0" collapsed="false">
      <c r="A1853" s="2"/>
    </row>
    <row r="1854" customFormat="false" ht="15" hidden="false" customHeight="false" outlineLevel="0" collapsed="false">
      <c r="A1854" s="2"/>
    </row>
    <row r="1855" customFormat="false" ht="15" hidden="false" customHeight="false" outlineLevel="0" collapsed="false">
      <c r="A1855" s="2"/>
    </row>
    <row r="1856" customFormat="false" ht="15" hidden="false" customHeight="false" outlineLevel="0" collapsed="false">
      <c r="A1856" s="2"/>
    </row>
    <row r="1857" customFormat="false" ht="15" hidden="false" customHeight="false" outlineLevel="0" collapsed="false">
      <c r="A1857" s="2"/>
    </row>
    <row r="1858" customFormat="false" ht="15" hidden="false" customHeight="false" outlineLevel="0" collapsed="false">
      <c r="A1858" s="2"/>
    </row>
    <row r="1859" customFormat="false" ht="15" hidden="false" customHeight="false" outlineLevel="0" collapsed="false">
      <c r="A1859" s="2"/>
    </row>
    <row r="1860" customFormat="false" ht="15" hidden="false" customHeight="false" outlineLevel="0" collapsed="false">
      <c r="A1860" s="2"/>
    </row>
    <row r="1861" customFormat="false" ht="15" hidden="false" customHeight="false" outlineLevel="0" collapsed="false">
      <c r="A1861" s="2"/>
    </row>
    <row r="1862" customFormat="false" ht="15" hidden="false" customHeight="false" outlineLevel="0" collapsed="false">
      <c r="A1862" s="2"/>
    </row>
    <row r="1863" customFormat="false" ht="15" hidden="false" customHeight="false" outlineLevel="0" collapsed="false">
      <c r="A1863" s="2"/>
    </row>
    <row r="1864" customFormat="false" ht="15" hidden="false" customHeight="false" outlineLevel="0" collapsed="false">
      <c r="A1864" s="2"/>
    </row>
    <row r="1865" customFormat="false" ht="15" hidden="false" customHeight="false" outlineLevel="0" collapsed="false">
      <c r="A1865" s="2"/>
    </row>
    <row r="1866" customFormat="false" ht="15" hidden="false" customHeight="false" outlineLevel="0" collapsed="false">
      <c r="A1866" s="2"/>
    </row>
    <row r="1867" customFormat="false" ht="15" hidden="false" customHeight="false" outlineLevel="0" collapsed="false">
      <c r="A1867" s="2"/>
    </row>
    <row r="1868" customFormat="false" ht="15" hidden="false" customHeight="false" outlineLevel="0" collapsed="false">
      <c r="A1868" s="2"/>
    </row>
    <row r="1869" customFormat="false" ht="15" hidden="false" customHeight="false" outlineLevel="0" collapsed="false">
      <c r="A1869" s="2"/>
    </row>
    <row r="1870" customFormat="false" ht="15" hidden="false" customHeight="false" outlineLevel="0" collapsed="false">
      <c r="A1870" s="2"/>
    </row>
    <row r="1871" customFormat="false" ht="15" hidden="false" customHeight="false" outlineLevel="0" collapsed="false">
      <c r="A1871" s="2"/>
    </row>
    <row r="1872" customFormat="false" ht="15" hidden="false" customHeight="false" outlineLevel="0" collapsed="false">
      <c r="A1872" s="2"/>
    </row>
    <row r="1873" customFormat="false" ht="15" hidden="false" customHeight="false" outlineLevel="0" collapsed="false">
      <c r="A1873" s="2"/>
    </row>
    <row r="1874" customFormat="false" ht="15" hidden="false" customHeight="false" outlineLevel="0" collapsed="false">
      <c r="A1874" s="2"/>
    </row>
    <row r="1875" customFormat="false" ht="15" hidden="false" customHeight="false" outlineLevel="0" collapsed="false">
      <c r="A1875" s="2"/>
    </row>
    <row r="1876" customFormat="false" ht="15" hidden="false" customHeight="false" outlineLevel="0" collapsed="false">
      <c r="A1876" s="2"/>
    </row>
    <row r="1877" customFormat="false" ht="15" hidden="false" customHeight="false" outlineLevel="0" collapsed="false">
      <c r="A1877" s="2"/>
    </row>
    <row r="1878" customFormat="false" ht="15" hidden="false" customHeight="false" outlineLevel="0" collapsed="false">
      <c r="A1878" s="2"/>
    </row>
    <row r="1879" customFormat="false" ht="15" hidden="false" customHeight="false" outlineLevel="0" collapsed="false">
      <c r="A1879" s="2"/>
    </row>
    <row r="1880" customFormat="false" ht="15" hidden="false" customHeight="false" outlineLevel="0" collapsed="false">
      <c r="A1880" s="2"/>
    </row>
    <row r="1881" customFormat="false" ht="15" hidden="false" customHeight="false" outlineLevel="0" collapsed="false">
      <c r="A1881" s="2"/>
    </row>
    <row r="1882" customFormat="false" ht="15" hidden="false" customHeight="false" outlineLevel="0" collapsed="false">
      <c r="A1882" s="2"/>
    </row>
    <row r="1883" customFormat="false" ht="15" hidden="false" customHeight="false" outlineLevel="0" collapsed="false">
      <c r="A1883" s="2"/>
    </row>
    <row r="1884" customFormat="false" ht="15" hidden="false" customHeight="false" outlineLevel="0" collapsed="false">
      <c r="A1884" s="2"/>
    </row>
    <row r="1885" customFormat="false" ht="15" hidden="false" customHeight="false" outlineLevel="0" collapsed="false">
      <c r="A1885" s="2"/>
    </row>
    <row r="1886" customFormat="false" ht="15" hidden="false" customHeight="false" outlineLevel="0" collapsed="false">
      <c r="A1886" s="2"/>
    </row>
    <row r="1887" customFormat="false" ht="15" hidden="false" customHeight="false" outlineLevel="0" collapsed="false">
      <c r="A1887" s="2"/>
    </row>
    <row r="1888" customFormat="false" ht="15" hidden="false" customHeight="false" outlineLevel="0" collapsed="false">
      <c r="A1888" s="2"/>
    </row>
    <row r="1889" customFormat="false" ht="15" hidden="false" customHeight="false" outlineLevel="0" collapsed="false">
      <c r="A1889" s="2"/>
    </row>
    <row r="1890" customFormat="false" ht="15" hidden="false" customHeight="false" outlineLevel="0" collapsed="false">
      <c r="A1890" s="2"/>
    </row>
    <row r="1891" customFormat="false" ht="15" hidden="false" customHeight="false" outlineLevel="0" collapsed="false">
      <c r="A1891" s="2"/>
    </row>
    <row r="1892" customFormat="false" ht="15" hidden="false" customHeight="false" outlineLevel="0" collapsed="false">
      <c r="A1892" s="2"/>
    </row>
    <row r="1893" customFormat="false" ht="15" hidden="false" customHeight="false" outlineLevel="0" collapsed="false">
      <c r="A1893" s="2"/>
    </row>
    <row r="1894" customFormat="false" ht="15" hidden="false" customHeight="false" outlineLevel="0" collapsed="false">
      <c r="A1894" s="2"/>
    </row>
    <row r="1895" customFormat="false" ht="15" hidden="false" customHeight="false" outlineLevel="0" collapsed="false">
      <c r="A1895" s="2"/>
    </row>
    <row r="1896" customFormat="false" ht="15" hidden="false" customHeight="false" outlineLevel="0" collapsed="false">
      <c r="A1896" s="2"/>
    </row>
    <row r="1897" customFormat="false" ht="15" hidden="false" customHeight="false" outlineLevel="0" collapsed="false">
      <c r="A1897" s="2"/>
    </row>
    <row r="1898" customFormat="false" ht="15" hidden="false" customHeight="false" outlineLevel="0" collapsed="false">
      <c r="A1898" s="2"/>
    </row>
    <row r="1899" customFormat="false" ht="15" hidden="false" customHeight="false" outlineLevel="0" collapsed="false">
      <c r="A1899" s="2"/>
    </row>
    <row r="1900" customFormat="false" ht="15" hidden="false" customHeight="false" outlineLevel="0" collapsed="false">
      <c r="A1900" s="2"/>
    </row>
    <row r="1901" customFormat="false" ht="15" hidden="false" customHeight="false" outlineLevel="0" collapsed="false">
      <c r="A1901" s="2"/>
    </row>
    <row r="1902" customFormat="false" ht="15" hidden="false" customHeight="false" outlineLevel="0" collapsed="false">
      <c r="A1902" s="2"/>
    </row>
    <row r="1903" customFormat="false" ht="15" hidden="false" customHeight="false" outlineLevel="0" collapsed="false">
      <c r="A1903" s="2"/>
    </row>
    <row r="1904" customFormat="false" ht="15" hidden="false" customHeight="false" outlineLevel="0" collapsed="false">
      <c r="A1904" s="2"/>
    </row>
    <row r="1905" customFormat="false" ht="15" hidden="false" customHeight="false" outlineLevel="0" collapsed="false">
      <c r="A1905" s="2"/>
    </row>
    <row r="1906" customFormat="false" ht="15" hidden="false" customHeight="false" outlineLevel="0" collapsed="false">
      <c r="A1906" s="2"/>
    </row>
    <row r="1907" customFormat="false" ht="15" hidden="false" customHeight="false" outlineLevel="0" collapsed="false">
      <c r="A1907" s="2"/>
    </row>
    <row r="1908" customFormat="false" ht="15" hidden="false" customHeight="false" outlineLevel="0" collapsed="false">
      <c r="A1908" s="2"/>
    </row>
    <row r="1909" customFormat="false" ht="15" hidden="false" customHeight="false" outlineLevel="0" collapsed="false">
      <c r="A1909" s="2"/>
    </row>
    <row r="1910" customFormat="false" ht="15" hidden="false" customHeight="false" outlineLevel="0" collapsed="false">
      <c r="A1910" s="2"/>
    </row>
    <row r="1911" customFormat="false" ht="15" hidden="false" customHeight="false" outlineLevel="0" collapsed="false">
      <c r="A1911" s="2"/>
    </row>
    <row r="1912" customFormat="false" ht="15" hidden="false" customHeight="false" outlineLevel="0" collapsed="false">
      <c r="A1912" s="2"/>
    </row>
    <row r="1913" customFormat="false" ht="15" hidden="false" customHeight="false" outlineLevel="0" collapsed="false">
      <c r="A1913" s="2"/>
    </row>
    <row r="1914" customFormat="false" ht="15" hidden="false" customHeight="false" outlineLevel="0" collapsed="false">
      <c r="A1914" s="2"/>
    </row>
    <row r="1915" customFormat="false" ht="15" hidden="false" customHeight="false" outlineLevel="0" collapsed="false">
      <c r="A1915" s="2"/>
    </row>
    <row r="1916" customFormat="false" ht="15" hidden="false" customHeight="false" outlineLevel="0" collapsed="false">
      <c r="A1916" s="2"/>
    </row>
    <row r="1917" customFormat="false" ht="15" hidden="false" customHeight="false" outlineLevel="0" collapsed="false">
      <c r="A1917" s="2"/>
    </row>
    <row r="1918" customFormat="false" ht="15" hidden="false" customHeight="false" outlineLevel="0" collapsed="false">
      <c r="A1918" s="2"/>
    </row>
    <row r="1919" customFormat="false" ht="15" hidden="false" customHeight="false" outlineLevel="0" collapsed="false">
      <c r="A1919" s="2"/>
    </row>
    <row r="1920" customFormat="false" ht="15" hidden="false" customHeight="false" outlineLevel="0" collapsed="false">
      <c r="A1920" s="2"/>
    </row>
    <row r="1921" customFormat="false" ht="15" hidden="false" customHeight="false" outlineLevel="0" collapsed="false">
      <c r="A1921" s="2"/>
    </row>
    <row r="1922" customFormat="false" ht="15" hidden="false" customHeight="false" outlineLevel="0" collapsed="false">
      <c r="A1922" s="2"/>
    </row>
    <row r="1923" customFormat="false" ht="15" hidden="false" customHeight="false" outlineLevel="0" collapsed="false">
      <c r="A1923" s="2"/>
    </row>
    <row r="1924" customFormat="false" ht="15" hidden="false" customHeight="false" outlineLevel="0" collapsed="false">
      <c r="A1924" s="2"/>
    </row>
    <row r="1925" customFormat="false" ht="15" hidden="false" customHeight="false" outlineLevel="0" collapsed="false">
      <c r="A1925" s="2"/>
    </row>
    <row r="1926" customFormat="false" ht="15" hidden="false" customHeight="false" outlineLevel="0" collapsed="false">
      <c r="A1926" s="2"/>
    </row>
    <row r="1927" customFormat="false" ht="15" hidden="false" customHeight="false" outlineLevel="0" collapsed="false">
      <c r="A1927" s="2"/>
    </row>
    <row r="1928" customFormat="false" ht="15" hidden="false" customHeight="false" outlineLevel="0" collapsed="false">
      <c r="A1928" s="2"/>
    </row>
    <row r="1929" customFormat="false" ht="15" hidden="false" customHeight="false" outlineLevel="0" collapsed="false">
      <c r="A1929" s="2"/>
    </row>
    <row r="1930" customFormat="false" ht="15" hidden="false" customHeight="false" outlineLevel="0" collapsed="false">
      <c r="A1930" s="2"/>
    </row>
    <row r="1931" customFormat="false" ht="15" hidden="false" customHeight="false" outlineLevel="0" collapsed="false">
      <c r="A1931" s="2"/>
    </row>
    <row r="1932" customFormat="false" ht="15" hidden="false" customHeight="false" outlineLevel="0" collapsed="false">
      <c r="A1932" s="2"/>
    </row>
    <row r="1933" customFormat="false" ht="15" hidden="false" customHeight="false" outlineLevel="0" collapsed="false">
      <c r="A1933" s="2"/>
    </row>
    <row r="1934" customFormat="false" ht="15" hidden="false" customHeight="false" outlineLevel="0" collapsed="false">
      <c r="A1934" s="2"/>
    </row>
    <row r="1935" customFormat="false" ht="15" hidden="false" customHeight="false" outlineLevel="0" collapsed="false">
      <c r="A1935" s="2"/>
    </row>
    <row r="1936" customFormat="false" ht="15" hidden="false" customHeight="false" outlineLevel="0" collapsed="false">
      <c r="A1936" s="2"/>
    </row>
    <row r="1937" customFormat="false" ht="15" hidden="false" customHeight="false" outlineLevel="0" collapsed="false">
      <c r="A1937" s="2"/>
    </row>
    <row r="1938" customFormat="false" ht="15" hidden="false" customHeight="false" outlineLevel="0" collapsed="false">
      <c r="A1938" s="2"/>
    </row>
    <row r="1939" customFormat="false" ht="15" hidden="false" customHeight="false" outlineLevel="0" collapsed="false">
      <c r="A1939" s="2"/>
    </row>
    <row r="1940" customFormat="false" ht="15" hidden="false" customHeight="false" outlineLevel="0" collapsed="false">
      <c r="A1940" s="2"/>
    </row>
    <row r="1941" customFormat="false" ht="15" hidden="false" customHeight="false" outlineLevel="0" collapsed="false">
      <c r="A1941" s="2"/>
    </row>
    <row r="1942" customFormat="false" ht="15" hidden="false" customHeight="false" outlineLevel="0" collapsed="false">
      <c r="A1942" s="2"/>
    </row>
    <row r="1943" customFormat="false" ht="15" hidden="false" customHeight="false" outlineLevel="0" collapsed="false">
      <c r="A1943" s="2"/>
    </row>
    <row r="1944" customFormat="false" ht="15" hidden="false" customHeight="false" outlineLevel="0" collapsed="false">
      <c r="A1944" s="2"/>
    </row>
    <row r="1945" customFormat="false" ht="15" hidden="false" customHeight="false" outlineLevel="0" collapsed="false">
      <c r="A1945" s="2"/>
    </row>
    <row r="1946" customFormat="false" ht="15" hidden="false" customHeight="false" outlineLevel="0" collapsed="false">
      <c r="A1946" s="2"/>
    </row>
    <row r="1947" customFormat="false" ht="15" hidden="false" customHeight="false" outlineLevel="0" collapsed="false">
      <c r="A1947" s="2"/>
    </row>
    <row r="1948" customFormat="false" ht="15" hidden="false" customHeight="false" outlineLevel="0" collapsed="false">
      <c r="A1948" s="2"/>
    </row>
    <row r="1949" customFormat="false" ht="15" hidden="false" customHeight="false" outlineLevel="0" collapsed="false">
      <c r="A1949" s="2"/>
    </row>
    <row r="1950" customFormat="false" ht="15" hidden="false" customHeight="false" outlineLevel="0" collapsed="false">
      <c r="A1950" s="2"/>
    </row>
    <row r="1951" customFormat="false" ht="15" hidden="false" customHeight="false" outlineLevel="0" collapsed="false">
      <c r="A1951" s="2"/>
    </row>
    <row r="1952" customFormat="false" ht="15" hidden="false" customHeight="false" outlineLevel="0" collapsed="false">
      <c r="A1952" s="2"/>
    </row>
    <row r="1953" customFormat="false" ht="15" hidden="false" customHeight="false" outlineLevel="0" collapsed="false">
      <c r="A1953" s="2"/>
    </row>
    <row r="1954" customFormat="false" ht="15" hidden="false" customHeight="false" outlineLevel="0" collapsed="false">
      <c r="A1954" s="2"/>
    </row>
    <row r="1955" customFormat="false" ht="15" hidden="false" customHeight="false" outlineLevel="0" collapsed="false">
      <c r="A1955" s="2"/>
    </row>
    <row r="1956" customFormat="false" ht="15" hidden="false" customHeight="false" outlineLevel="0" collapsed="false">
      <c r="A1956" s="2"/>
    </row>
    <row r="1957" customFormat="false" ht="15" hidden="false" customHeight="false" outlineLevel="0" collapsed="false">
      <c r="A1957" s="2"/>
    </row>
    <row r="1958" customFormat="false" ht="15" hidden="false" customHeight="false" outlineLevel="0" collapsed="false">
      <c r="A1958" s="2"/>
    </row>
    <row r="1959" customFormat="false" ht="15" hidden="false" customHeight="false" outlineLevel="0" collapsed="false">
      <c r="A1959" s="2"/>
    </row>
    <row r="1960" customFormat="false" ht="15" hidden="false" customHeight="false" outlineLevel="0" collapsed="false">
      <c r="A1960" s="2"/>
    </row>
    <row r="1961" customFormat="false" ht="15" hidden="false" customHeight="false" outlineLevel="0" collapsed="false">
      <c r="A1961" s="2"/>
    </row>
    <row r="1962" customFormat="false" ht="15" hidden="false" customHeight="false" outlineLevel="0" collapsed="false">
      <c r="A1962" s="2"/>
    </row>
    <row r="1963" customFormat="false" ht="15" hidden="false" customHeight="false" outlineLevel="0" collapsed="false">
      <c r="A1963" s="2"/>
    </row>
    <row r="1964" customFormat="false" ht="15" hidden="false" customHeight="false" outlineLevel="0" collapsed="false">
      <c r="A1964" s="2"/>
    </row>
    <row r="1965" customFormat="false" ht="15" hidden="false" customHeight="false" outlineLevel="0" collapsed="false">
      <c r="A1965" s="2"/>
    </row>
    <row r="1966" customFormat="false" ht="15" hidden="false" customHeight="false" outlineLevel="0" collapsed="false">
      <c r="A1966" s="2"/>
    </row>
    <row r="1967" customFormat="false" ht="15" hidden="false" customHeight="false" outlineLevel="0" collapsed="false">
      <c r="A1967" s="2"/>
    </row>
    <row r="1968" customFormat="false" ht="15" hidden="false" customHeight="false" outlineLevel="0" collapsed="false">
      <c r="A1968" s="2"/>
    </row>
    <row r="1969" customFormat="false" ht="15" hidden="false" customHeight="false" outlineLevel="0" collapsed="false">
      <c r="A1969" s="2"/>
    </row>
    <row r="1970" customFormat="false" ht="15" hidden="false" customHeight="false" outlineLevel="0" collapsed="false">
      <c r="A1970" s="2"/>
    </row>
    <row r="1971" customFormat="false" ht="15" hidden="false" customHeight="false" outlineLevel="0" collapsed="false">
      <c r="A1971" s="2"/>
    </row>
    <row r="1972" customFormat="false" ht="15" hidden="false" customHeight="false" outlineLevel="0" collapsed="false">
      <c r="A1972" s="2"/>
    </row>
    <row r="1973" customFormat="false" ht="15" hidden="false" customHeight="false" outlineLevel="0" collapsed="false">
      <c r="A1973" s="2"/>
    </row>
    <row r="1974" customFormat="false" ht="15" hidden="false" customHeight="false" outlineLevel="0" collapsed="false">
      <c r="A1974" s="2"/>
    </row>
    <row r="1975" customFormat="false" ht="15" hidden="false" customHeight="false" outlineLevel="0" collapsed="false">
      <c r="A1975" s="2"/>
    </row>
    <row r="1976" customFormat="false" ht="15" hidden="false" customHeight="false" outlineLevel="0" collapsed="false">
      <c r="A1976" s="2"/>
    </row>
    <row r="1977" customFormat="false" ht="15" hidden="false" customHeight="false" outlineLevel="0" collapsed="false">
      <c r="A1977" s="2"/>
    </row>
    <row r="1978" customFormat="false" ht="15" hidden="false" customHeight="false" outlineLevel="0" collapsed="false">
      <c r="A1978" s="2"/>
    </row>
    <row r="1979" customFormat="false" ht="15" hidden="false" customHeight="false" outlineLevel="0" collapsed="false">
      <c r="A1979" s="2"/>
    </row>
    <row r="1980" customFormat="false" ht="15" hidden="false" customHeight="false" outlineLevel="0" collapsed="false">
      <c r="A1980" s="2"/>
    </row>
    <row r="1981" customFormat="false" ht="15" hidden="false" customHeight="false" outlineLevel="0" collapsed="false">
      <c r="A1981" s="2"/>
    </row>
    <row r="1982" customFormat="false" ht="15" hidden="false" customHeight="false" outlineLevel="0" collapsed="false">
      <c r="A1982" s="2"/>
    </row>
    <row r="1983" customFormat="false" ht="15" hidden="false" customHeight="false" outlineLevel="0" collapsed="false">
      <c r="A1983" s="2"/>
    </row>
    <row r="1984" customFormat="false" ht="15" hidden="false" customHeight="false" outlineLevel="0" collapsed="false">
      <c r="A1984" s="2"/>
    </row>
    <row r="1985" customFormat="false" ht="15" hidden="false" customHeight="false" outlineLevel="0" collapsed="false">
      <c r="A1985" s="2"/>
    </row>
    <row r="1986" customFormat="false" ht="15" hidden="false" customHeight="false" outlineLevel="0" collapsed="false">
      <c r="A1986" s="2"/>
    </row>
    <row r="1987" customFormat="false" ht="15" hidden="false" customHeight="false" outlineLevel="0" collapsed="false">
      <c r="A1987" s="2"/>
    </row>
    <row r="1988" customFormat="false" ht="15" hidden="false" customHeight="false" outlineLevel="0" collapsed="false">
      <c r="A1988" s="2"/>
    </row>
    <row r="1989" customFormat="false" ht="15" hidden="false" customHeight="false" outlineLevel="0" collapsed="false">
      <c r="A1989" s="2"/>
    </row>
    <row r="1990" customFormat="false" ht="15" hidden="false" customHeight="false" outlineLevel="0" collapsed="false">
      <c r="A1990" s="2"/>
    </row>
    <row r="1991" customFormat="false" ht="15" hidden="false" customHeight="false" outlineLevel="0" collapsed="false">
      <c r="A1991" s="2"/>
    </row>
    <row r="1992" customFormat="false" ht="15" hidden="false" customHeight="false" outlineLevel="0" collapsed="false">
      <c r="A1992" s="2"/>
    </row>
    <row r="1993" customFormat="false" ht="15" hidden="false" customHeight="false" outlineLevel="0" collapsed="false">
      <c r="A1993" s="2"/>
    </row>
    <row r="1994" customFormat="false" ht="15" hidden="false" customHeight="false" outlineLevel="0" collapsed="false">
      <c r="A1994" s="2"/>
    </row>
    <row r="1995" customFormat="false" ht="15" hidden="false" customHeight="false" outlineLevel="0" collapsed="false">
      <c r="A1995" s="2"/>
    </row>
    <row r="1996" customFormat="false" ht="15" hidden="false" customHeight="false" outlineLevel="0" collapsed="false">
      <c r="A1996" s="2"/>
    </row>
    <row r="1997" customFormat="false" ht="15" hidden="false" customHeight="false" outlineLevel="0" collapsed="false">
      <c r="A1997" s="2"/>
    </row>
    <row r="1998" customFormat="false" ht="15" hidden="false" customHeight="false" outlineLevel="0" collapsed="false">
      <c r="A1998" s="2"/>
    </row>
    <row r="1999" customFormat="false" ht="15" hidden="false" customHeight="false" outlineLevel="0" collapsed="false">
      <c r="A1999" s="2"/>
    </row>
    <row r="2000" customFormat="false" ht="15" hidden="false" customHeight="false" outlineLevel="0" collapsed="false">
      <c r="A2000" s="2"/>
    </row>
    <row r="2001" customFormat="false" ht="15" hidden="false" customHeight="false" outlineLevel="0" collapsed="false">
      <c r="A2001" s="2"/>
    </row>
    <row r="2002" customFormat="false" ht="15" hidden="false" customHeight="false" outlineLevel="0" collapsed="false">
      <c r="A2002" s="2"/>
    </row>
    <row r="2003" customFormat="false" ht="15" hidden="false" customHeight="false" outlineLevel="0" collapsed="false">
      <c r="A2003" s="2"/>
    </row>
    <row r="2004" customFormat="false" ht="15" hidden="false" customHeight="false" outlineLevel="0" collapsed="false">
      <c r="A2004" s="2"/>
    </row>
    <row r="2005" customFormat="false" ht="15" hidden="false" customHeight="false" outlineLevel="0" collapsed="false">
      <c r="A2005" s="2"/>
    </row>
    <row r="2006" customFormat="false" ht="15" hidden="false" customHeight="false" outlineLevel="0" collapsed="false">
      <c r="A2006" s="2"/>
    </row>
    <row r="2007" customFormat="false" ht="15" hidden="false" customHeight="false" outlineLevel="0" collapsed="false">
      <c r="A2007" s="2"/>
    </row>
    <row r="2008" customFormat="false" ht="15" hidden="false" customHeight="false" outlineLevel="0" collapsed="false">
      <c r="A2008" s="2"/>
    </row>
    <row r="2009" customFormat="false" ht="15" hidden="false" customHeight="false" outlineLevel="0" collapsed="false">
      <c r="A2009" s="2"/>
    </row>
    <row r="2010" customFormat="false" ht="15" hidden="false" customHeight="false" outlineLevel="0" collapsed="false">
      <c r="A2010" s="2"/>
    </row>
    <row r="2011" customFormat="false" ht="15" hidden="false" customHeight="false" outlineLevel="0" collapsed="false">
      <c r="A2011" s="2"/>
    </row>
    <row r="2012" customFormat="false" ht="15" hidden="false" customHeight="false" outlineLevel="0" collapsed="false">
      <c r="A2012" s="2"/>
    </row>
    <row r="2013" customFormat="false" ht="15" hidden="false" customHeight="false" outlineLevel="0" collapsed="false">
      <c r="A2013" s="2"/>
    </row>
    <row r="2014" customFormat="false" ht="15" hidden="false" customHeight="false" outlineLevel="0" collapsed="false">
      <c r="A2014" s="2"/>
    </row>
    <row r="2015" customFormat="false" ht="15" hidden="false" customHeight="false" outlineLevel="0" collapsed="false">
      <c r="A2015" s="2"/>
    </row>
    <row r="2016" customFormat="false" ht="15" hidden="false" customHeight="false" outlineLevel="0" collapsed="false">
      <c r="A2016" s="2"/>
    </row>
    <row r="2017" customFormat="false" ht="15" hidden="false" customHeight="false" outlineLevel="0" collapsed="false">
      <c r="A2017" s="2"/>
    </row>
    <row r="2018" customFormat="false" ht="15" hidden="false" customHeight="false" outlineLevel="0" collapsed="false">
      <c r="A2018" s="2"/>
    </row>
    <row r="2019" customFormat="false" ht="15" hidden="false" customHeight="false" outlineLevel="0" collapsed="false">
      <c r="A2019" s="2"/>
    </row>
    <row r="2020" customFormat="false" ht="15" hidden="false" customHeight="false" outlineLevel="0" collapsed="false">
      <c r="A2020" s="2"/>
    </row>
    <row r="2021" customFormat="false" ht="15" hidden="false" customHeight="false" outlineLevel="0" collapsed="false">
      <c r="A2021" s="2"/>
    </row>
    <row r="2022" customFormat="false" ht="15" hidden="false" customHeight="false" outlineLevel="0" collapsed="false">
      <c r="A2022" s="2"/>
    </row>
    <row r="2023" customFormat="false" ht="15" hidden="false" customHeight="false" outlineLevel="0" collapsed="false">
      <c r="A2023" s="2"/>
    </row>
    <row r="2024" customFormat="false" ht="15" hidden="false" customHeight="false" outlineLevel="0" collapsed="false">
      <c r="A2024" s="2"/>
    </row>
    <row r="2025" customFormat="false" ht="15" hidden="false" customHeight="false" outlineLevel="0" collapsed="false">
      <c r="A2025" s="2"/>
    </row>
    <row r="2026" customFormat="false" ht="15" hidden="false" customHeight="false" outlineLevel="0" collapsed="false">
      <c r="A2026" s="2"/>
    </row>
    <row r="2027" customFormat="false" ht="15" hidden="false" customHeight="false" outlineLevel="0" collapsed="false">
      <c r="A2027" s="2"/>
    </row>
    <row r="2028" customFormat="false" ht="15" hidden="false" customHeight="false" outlineLevel="0" collapsed="false">
      <c r="A2028" s="2"/>
    </row>
    <row r="2029" customFormat="false" ht="15" hidden="false" customHeight="false" outlineLevel="0" collapsed="false">
      <c r="A2029" s="2"/>
    </row>
    <row r="2030" customFormat="false" ht="15" hidden="false" customHeight="false" outlineLevel="0" collapsed="false">
      <c r="A2030" s="2"/>
    </row>
    <row r="2031" customFormat="false" ht="15" hidden="false" customHeight="false" outlineLevel="0" collapsed="false">
      <c r="A2031" s="2"/>
    </row>
    <row r="2032" customFormat="false" ht="15" hidden="false" customHeight="false" outlineLevel="0" collapsed="false">
      <c r="A2032" s="2"/>
    </row>
    <row r="2033" customFormat="false" ht="15" hidden="false" customHeight="false" outlineLevel="0" collapsed="false">
      <c r="A2033" s="2"/>
    </row>
    <row r="2034" customFormat="false" ht="15" hidden="false" customHeight="false" outlineLevel="0" collapsed="false">
      <c r="A2034" s="2"/>
    </row>
    <row r="2035" customFormat="false" ht="15" hidden="false" customHeight="false" outlineLevel="0" collapsed="false">
      <c r="A2035" s="2"/>
    </row>
    <row r="2036" customFormat="false" ht="15" hidden="false" customHeight="false" outlineLevel="0" collapsed="false">
      <c r="A2036" s="2"/>
    </row>
    <row r="2037" customFormat="false" ht="15" hidden="false" customHeight="false" outlineLevel="0" collapsed="false">
      <c r="A2037" s="2"/>
    </row>
    <row r="2038" customFormat="false" ht="15" hidden="false" customHeight="false" outlineLevel="0" collapsed="false">
      <c r="A2038" s="2"/>
    </row>
    <row r="2039" customFormat="false" ht="15" hidden="false" customHeight="false" outlineLevel="0" collapsed="false">
      <c r="A2039" s="2"/>
    </row>
    <row r="2040" customFormat="false" ht="15" hidden="false" customHeight="false" outlineLevel="0" collapsed="false">
      <c r="A2040" s="2"/>
    </row>
    <row r="2041" customFormat="false" ht="15" hidden="false" customHeight="false" outlineLevel="0" collapsed="false">
      <c r="A2041" s="2"/>
    </row>
    <row r="2042" customFormat="false" ht="15" hidden="false" customHeight="false" outlineLevel="0" collapsed="false">
      <c r="A2042" s="2"/>
    </row>
    <row r="2043" customFormat="false" ht="15" hidden="false" customHeight="false" outlineLevel="0" collapsed="false">
      <c r="A2043" s="2"/>
    </row>
    <row r="2044" customFormat="false" ht="15" hidden="false" customHeight="false" outlineLevel="0" collapsed="false">
      <c r="A2044" s="2"/>
    </row>
    <row r="2045" customFormat="false" ht="15" hidden="false" customHeight="false" outlineLevel="0" collapsed="false">
      <c r="A2045" s="2"/>
    </row>
    <row r="2046" customFormat="false" ht="15" hidden="false" customHeight="false" outlineLevel="0" collapsed="false">
      <c r="A2046" s="2"/>
    </row>
    <row r="2047" customFormat="false" ht="15" hidden="false" customHeight="false" outlineLevel="0" collapsed="false">
      <c r="A2047" s="2"/>
    </row>
    <row r="2048" customFormat="false" ht="15" hidden="false" customHeight="false" outlineLevel="0" collapsed="false">
      <c r="A2048" s="2"/>
    </row>
    <row r="2049" customFormat="false" ht="15" hidden="false" customHeight="false" outlineLevel="0" collapsed="false">
      <c r="A2049" s="2"/>
    </row>
    <row r="2050" customFormat="false" ht="15" hidden="false" customHeight="false" outlineLevel="0" collapsed="false">
      <c r="A2050" s="2"/>
    </row>
    <row r="2051" customFormat="false" ht="15" hidden="false" customHeight="false" outlineLevel="0" collapsed="false">
      <c r="A2051" s="2"/>
    </row>
    <row r="2052" customFormat="false" ht="15" hidden="false" customHeight="false" outlineLevel="0" collapsed="false">
      <c r="A2052" s="2"/>
    </row>
    <row r="2053" customFormat="false" ht="15" hidden="false" customHeight="false" outlineLevel="0" collapsed="false">
      <c r="A2053" s="2"/>
    </row>
    <row r="2054" customFormat="false" ht="15" hidden="false" customHeight="false" outlineLevel="0" collapsed="false">
      <c r="A2054" s="2"/>
    </row>
    <row r="2055" customFormat="false" ht="15" hidden="false" customHeight="false" outlineLevel="0" collapsed="false">
      <c r="A2055" s="2"/>
    </row>
    <row r="2056" customFormat="false" ht="15" hidden="false" customHeight="false" outlineLevel="0" collapsed="false">
      <c r="A2056" s="2"/>
    </row>
    <row r="2057" customFormat="false" ht="15" hidden="false" customHeight="false" outlineLevel="0" collapsed="false">
      <c r="A2057" s="2"/>
    </row>
    <row r="2058" customFormat="false" ht="15" hidden="false" customHeight="false" outlineLevel="0" collapsed="false">
      <c r="A2058" s="2"/>
    </row>
    <row r="2059" customFormat="false" ht="15" hidden="false" customHeight="false" outlineLevel="0" collapsed="false">
      <c r="A2059" s="2"/>
    </row>
    <row r="2060" customFormat="false" ht="15" hidden="false" customHeight="false" outlineLevel="0" collapsed="false">
      <c r="A2060" s="2"/>
    </row>
    <row r="2061" customFormat="false" ht="15" hidden="false" customHeight="false" outlineLevel="0" collapsed="false">
      <c r="A2061" s="2"/>
    </row>
    <row r="2062" customFormat="false" ht="15" hidden="false" customHeight="false" outlineLevel="0" collapsed="false">
      <c r="A2062" s="2"/>
    </row>
    <row r="2063" customFormat="false" ht="15" hidden="false" customHeight="false" outlineLevel="0" collapsed="false">
      <c r="A2063" s="2"/>
    </row>
    <row r="2064" customFormat="false" ht="15" hidden="false" customHeight="false" outlineLevel="0" collapsed="false">
      <c r="A2064" s="2"/>
    </row>
    <row r="2065" customFormat="false" ht="15" hidden="false" customHeight="false" outlineLevel="0" collapsed="false">
      <c r="A2065" s="2"/>
    </row>
    <row r="2066" customFormat="false" ht="15" hidden="false" customHeight="false" outlineLevel="0" collapsed="false">
      <c r="A2066" s="2"/>
    </row>
    <row r="2067" customFormat="false" ht="15" hidden="false" customHeight="false" outlineLevel="0" collapsed="false">
      <c r="A2067" s="2"/>
    </row>
    <row r="2068" customFormat="false" ht="15" hidden="false" customHeight="false" outlineLevel="0" collapsed="false">
      <c r="A2068" s="2"/>
    </row>
    <row r="2069" customFormat="false" ht="15" hidden="false" customHeight="false" outlineLevel="0" collapsed="false">
      <c r="A2069" s="2"/>
    </row>
    <row r="2070" customFormat="false" ht="15" hidden="false" customHeight="false" outlineLevel="0" collapsed="false">
      <c r="A2070" s="2"/>
    </row>
    <row r="2071" customFormat="false" ht="15" hidden="false" customHeight="false" outlineLevel="0" collapsed="false">
      <c r="A2071" s="2"/>
    </row>
    <row r="2072" customFormat="false" ht="15" hidden="false" customHeight="false" outlineLevel="0" collapsed="false">
      <c r="A2072" s="2"/>
    </row>
    <row r="2073" customFormat="false" ht="15" hidden="false" customHeight="false" outlineLevel="0" collapsed="false">
      <c r="A2073" s="2"/>
    </row>
    <row r="2074" customFormat="false" ht="15" hidden="false" customHeight="false" outlineLevel="0" collapsed="false">
      <c r="A2074" s="2"/>
    </row>
    <row r="2075" customFormat="false" ht="15" hidden="false" customHeight="false" outlineLevel="0" collapsed="false">
      <c r="A2075" s="2"/>
    </row>
    <row r="2076" customFormat="false" ht="15" hidden="false" customHeight="false" outlineLevel="0" collapsed="false">
      <c r="A2076" s="2"/>
    </row>
    <row r="2077" customFormat="false" ht="15" hidden="false" customHeight="false" outlineLevel="0" collapsed="false">
      <c r="A2077" s="2"/>
    </row>
    <row r="2078" customFormat="false" ht="15" hidden="false" customHeight="false" outlineLevel="0" collapsed="false">
      <c r="A2078" s="2"/>
    </row>
    <row r="2079" customFormat="false" ht="15" hidden="false" customHeight="false" outlineLevel="0" collapsed="false">
      <c r="A2079" s="2"/>
    </row>
    <row r="2080" customFormat="false" ht="15" hidden="false" customHeight="false" outlineLevel="0" collapsed="false">
      <c r="A2080" s="2"/>
    </row>
    <row r="2081" customFormat="false" ht="15" hidden="false" customHeight="false" outlineLevel="0" collapsed="false">
      <c r="A2081" s="2"/>
    </row>
    <row r="2082" customFormat="false" ht="15" hidden="false" customHeight="false" outlineLevel="0" collapsed="false">
      <c r="A2082" s="2"/>
    </row>
    <row r="2083" customFormat="false" ht="15" hidden="false" customHeight="false" outlineLevel="0" collapsed="false">
      <c r="A2083" s="2"/>
    </row>
    <row r="2084" customFormat="false" ht="15" hidden="false" customHeight="false" outlineLevel="0" collapsed="false">
      <c r="A2084" s="2"/>
    </row>
    <row r="2085" customFormat="false" ht="15" hidden="false" customHeight="false" outlineLevel="0" collapsed="false">
      <c r="A2085" s="2"/>
    </row>
    <row r="2086" customFormat="false" ht="15" hidden="false" customHeight="false" outlineLevel="0" collapsed="false">
      <c r="A2086" s="2"/>
    </row>
    <row r="2087" customFormat="false" ht="15" hidden="false" customHeight="false" outlineLevel="0" collapsed="false">
      <c r="A2087" s="2"/>
    </row>
    <row r="2088" customFormat="false" ht="15" hidden="false" customHeight="false" outlineLevel="0" collapsed="false">
      <c r="A2088" s="2"/>
    </row>
    <row r="2089" customFormat="false" ht="15" hidden="false" customHeight="false" outlineLevel="0" collapsed="false">
      <c r="A2089" s="2"/>
    </row>
    <row r="2090" customFormat="false" ht="15" hidden="false" customHeight="false" outlineLevel="0" collapsed="false">
      <c r="A2090" s="2"/>
    </row>
    <row r="2091" customFormat="false" ht="15" hidden="false" customHeight="false" outlineLevel="0" collapsed="false">
      <c r="A2091" s="2"/>
    </row>
    <row r="2092" customFormat="false" ht="15" hidden="false" customHeight="false" outlineLevel="0" collapsed="false">
      <c r="A2092" s="2"/>
    </row>
    <row r="2093" customFormat="false" ht="15" hidden="false" customHeight="false" outlineLevel="0" collapsed="false">
      <c r="A2093" s="2"/>
    </row>
    <row r="2094" customFormat="false" ht="15" hidden="false" customHeight="false" outlineLevel="0" collapsed="false">
      <c r="A2094" s="2"/>
    </row>
    <row r="2095" customFormat="false" ht="15" hidden="false" customHeight="false" outlineLevel="0" collapsed="false">
      <c r="A2095" s="2"/>
    </row>
    <row r="2096" customFormat="false" ht="15" hidden="false" customHeight="false" outlineLevel="0" collapsed="false">
      <c r="A2096" s="2"/>
    </row>
    <row r="2097" customFormat="false" ht="15" hidden="false" customHeight="false" outlineLevel="0" collapsed="false">
      <c r="A2097" s="2"/>
    </row>
    <row r="2098" customFormat="false" ht="15" hidden="false" customHeight="false" outlineLevel="0" collapsed="false">
      <c r="A2098" s="2"/>
    </row>
    <row r="2099" customFormat="false" ht="15" hidden="false" customHeight="false" outlineLevel="0" collapsed="false">
      <c r="A2099" s="2"/>
    </row>
    <row r="2100" customFormat="false" ht="15" hidden="false" customHeight="false" outlineLevel="0" collapsed="false">
      <c r="A2100" s="2"/>
    </row>
    <row r="2101" customFormat="false" ht="15" hidden="false" customHeight="false" outlineLevel="0" collapsed="false">
      <c r="A2101" s="2"/>
    </row>
    <row r="2102" customFormat="false" ht="15" hidden="false" customHeight="false" outlineLevel="0" collapsed="false">
      <c r="A2102" s="2"/>
    </row>
    <row r="2103" customFormat="false" ht="15" hidden="false" customHeight="false" outlineLevel="0" collapsed="false">
      <c r="A2103" s="2"/>
    </row>
    <row r="2104" customFormat="false" ht="15" hidden="false" customHeight="false" outlineLevel="0" collapsed="false">
      <c r="A2104" s="2"/>
    </row>
    <row r="2105" customFormat="false" ht="15" hidden="false" customHeight="false" outlineLevel="0" collapsed="false">
      <c r="A2105" s="2"/>
    </row>
    <row r="2106" customFormat="false" ht="15" hidden="false" customHeight="false" outlineLevel="0" collapsed="false">
      <c r="A2106" s="2"/>
    </row>
    <row r="2107" customFormat="false" ht="15" hidden="false" customHeight="false" outlineLevel="0" collapsed="false">
      <c r="A2107" s="2"/>
    </row>
    <row r="2108" customFormat="false" ht="15" hidden="false" customHeight="false" outlineLevel="0" collapsed="false">
      <c r="A2108" s="2"/>
    </row>
    <row r="2109" customFormat="false" ht="15" hidden="false" customHeight="false" outlineLevel="0" collapsed="false">
      <c r="A2109" s="2"/>
    </row>
    <row r="2110" customFormat="false" ht="15" hidden="false" customHeight="false" outlineLevel="0" collapsed="false">
      <c r="A2110" s="2"/>
    </row>
    <row r="2111" customFormat="false" ht="15" hidden="false" customHeight="false" outlineLevel="0" collapsed="false">
      <c r="A2111" s="2"/>
    </row>
    <row r="2112" customFormat="false" ht="15" hidden="false" customHeight="false" outlineLevel="0" collapsed="false">
      <c r="A2112" s="2"/>
    </row>
    <row r="2113" customFormat="false" ht="15" hidden="false" customHeight="false" outlineLevel="0" collapsed="false">
      <c r="A2113" s="2"/>
    </row>
    <row r="2114" customFormat="false" ht="15" hidden="false" customHeight="false" outlineLevel="0" collapsed="false">
      <c r="A2114" s="2"/>
    </row>
    <row r="2115" customFormat="false" ht="15" hidden="false" customHeight="false" outlineLevel="0" collapsed="false">
      <c r="A2115" s="2"/>
    </row>
    <row r="2116" customFormat="false" ht="15" hidden="false" customHeight="false" outlineLevel="0" collapsed="false">
      <c r="A2116" s="2"/>
    </row>
    <row r="2117" customFormat="false" ht="15" hidden="false" customHeight="false" outlineLevel="0" collapsed="false">
      <c r="A2117" s="2"/>
    </row>
    <row r="2118" customFormat="false" ht="15" hidden="false" customHeight="false" outlineLevel="0" collapsed="false">
      <c r="A2118" s="2"/>
    </row>
    <row r="2119" customFormat="false" ht="15" hidden="false" customHeight="false" outlineLevel="0" collapsed="false">
      <c r="A2119" s="2"/>
    </row>
    <row r="2120" customFormat="false" ht="15" hidden="false" customHeight="false" outlineLevel="0" collapsed="false">
      <c r="A2120" s="2"/>
    </row>
    <row r="2121" customFormat="false" ht="15" hidden="false" customHeight="false" outlineLevel="0" collapsed="false">
      <c r="A2121" s="2"/>
    </row>
    <row r="2122" customFormat="false" ht="15" hidden="false" customHeight="false" outlineLevel="0" collapsed="false">
      <c r="A2122" s="2"/>
    </row>
    <row r="2123" customFormat="false" ht="15" hidden="false" customHeight="false" outlineLevel="0" collapsed="false">
      <c r="A2123" s="2"/>
    </row>
    <row r="2124" customFormat="false" ht="15" hidden="false" customHeight="false" outlineLevel="0" collapsed="false">
      <c r="A2124" s="2"/>
    </row>
    <row r="2125" customFormat="false" ht="15" hidden="false" customHeight="false" outlineLevel="0" collapsed="false">
      <c r="A2125" s="2"/>
    </row>
    <row r="2126" customFormat="false" ht="15" hidden="false" customHeight="false" outlineLevel="0" collapsed="false">
      <c r="A2126" s="2"/>
    </row>
    <row r="2127" customFormat="false" ht="15" hidden="false" customHeight="false" outlineLevel="0" collapsed="false">
      <c r="A2127" s="2"/>
    </row>
    <row r="2128" customFormat="false" ht="15" hidden="false" customHeight="false" outlineLevel="0" collapsed="false">
      <c r="A2128" s="2"/>
    </row>
    <row r="2129" customFormat="false" ht="15" hidden="false" customHeight="false" outlineLevel="0" collapsed="false">
      <c r="A2129" s="2"/>
    </row>
    <row r="2130" customFormat="false" ht="15" hidden="false" customHeight="false" outlineLevel="0" collapsed="false">
      <c r="A2130" s="2"/>
    </row>
    <row r="2131" customFormat="false" ht="15" hidden="false" customHeight="false" outlineLevel="0" collapsed="false">
      <c r="A2131" s="2"/>
    </row>
    <row r="2132" customFormat="false" ht="15" hidden="false" customHeight="false" outlineLevel="0" collapsed="false">
      <c r="A2132" s="2"/>
    </row>
    <row r="2133" customFormat="false" ht="15" hidden="false" customHeight="false" outlineLevel="0" collapsed="false">
      <c r="A2133" s="2"/>
    </row>
    <row r="2134" customFormat="false" ht="15" hidden="false" customHeight="false" outlineLevel="0" collapsed="false">
      <c r="A2134" s="2"/>
    </row>
    <row r="2135" customFormat="false" ht="15" hidden="false" customHeight="false" outlineLevel="0" collapsed="false">
      <c r="A2135" s="2"/>
    </row>
    <row r="2136" customFormat="false" ht="15" hidden="false" customHeight="false" outlineLevel="0" collapsed="false">
      <c r="A2136" s="2"/>
    </row>
    <row r="2137" customFormat="false" ht="15" hidden="false" customHeight="false" outlineLevel="0" collapsed="false">
      <c r="A2137" s="2"/>
    </row>
    <row r="2138" customFormat="false" ht="15" hidden="false" customHeight="false" outlineLevel="0" collapsed="false">
      <c r="A2138" s="2"/>
    </row>
    <row r="2139" customFormat="false" ht="15" hidden="false" customHeight="false" outlineLevel="0" collapsed="false">
      <c r="A2139" s="2"/>
    </row>
    <row r="2140" customFormat="false" ht="15" hidden="false" customHeight="false" outlineLevel="0" collapsed="false">
      <c r="A2140" s="2"/>
    </row>
    <row r="2141" customFormat="false" ht="15" hidden="false" customHeight="false" outlineLevel="0" collapsed="false">
      <c r="A2141" s="2"/>
    </row>
    <row r="2142" customFormat="false" ht="15" hidden="false" customHeight="false" outlineLevel="0" collapsed="false">
      <c r="A2142" s="2"/>
    </row>
    <row r="2143" customFormat="false" ht="15" hidden="false" customHeight="false" outlineLevel="0" collapsed="false">
      <c r="A2143" s="2"/>
    </row>
    <row r="2144" customFormat="false" ht="15" hidden="false" customHeight="false" outlineLevel="0" collapsed="false">
      <c r="A2144" s="2"/>
    </row>
    <row r="2145" customFormat="false" ht="15" hidden="false" customHeight="false" outlineLevel="0" collapsed="false">
      <c r="A2145" s="2"/>
    </row>
    <row r="2146" customFormat="false" ht="15" hidden="false" customHeight="false" outlineLevel="0" collapsed="false">
      <c r="A2146" s="2"/>
    </row>
    <row r="2147" customFormat="false" ht="15" hidden="false" customHeight="false" outlineLevel="0" collapsed="false">
      <c r="A2147" s="2"/>
    </row>
    <row r="2148" customFormat="false" ht="15" hidden="false" customHeight="false" outlineLevel="0" collapsed="false">
      <c r="A2148" s="2"/>
    </row>
    <row r="2149" customFormat="false" ht="15" hidden="false" customHeight="false" outlineLevel="0" collapsed="false">
      <c r="A2149" s="2"/>
    </row>
    <row r="2150" customFormat="false" ht="15" hidden="false" customHeight="false" outlineLevel="0" collapsed="false">
      <c r="A2150" s="2"/>
    </row>
    <row r="2151" customFormat="false" ht="15" hidden="false" customHeight="false" outlineLevel="0" collapsed="false">
      <c r="A2151" s="2"/>
    </row>
    <row r="2152" customFormat="false" ht="15" hidden="false" customHeight="false" outlineLevel="0" collapsed="false">
      <c r="A2152" s="2"/>
    </row>
    <row r="2153" customFormat="false" ht="15" hidden="false" customHeight="false" outlineLevel="0" collapsed="false">
      <c r="A2153" s="2"/>
    </row>
    <row r="2154" customFormat="false" ht="15" hidden="false" customHeight="false" outlineLevel="0" collapsed="false">
      <c r="A2154" s="2"/>
    </row>
    <row r="2155" customFormat="false" ht="15" hidden="false" customHeight="false" outlineLevel="0" collapsed="false">
      <c r="A2155" s="2"/>
    </row>
    <row r="2156" customFormat="false" ht="15" hidden="false" customHeight="false" outlineLevel="0" collapsed="false">
      <c r="A2156" s="2"/>
    </row>
    <row r="2157" customFormat="false" ht="15" hidden="false" customHeight="false" outlineLevel="0" collapsed="false">
      <c r="A2157" s="2"/>
    </row>
    <row r="2158" customFormat="false" ht="15" hidden="false" customHeight="false" outlineLevel="0" collapsed="false">
      <c r="A2158" s="2"/>
    </row>
    <row r="2159" customFormat="false" ht="15" hidden="false" customHeight="false" outlineLevel="0" collapsed="false">
      <c r="A2159" s="2"/>
    </row>
    <row r="2160" customFormat="false" ht="15" hidden="false" customHeight="false" outlineLevel="0" collapsed="false">
      <c r="A2160" s="2"/>
    </row>
    <row r="2161" customFormat="false" ht="15" hidden="false" customHeight="false" outlineLevel="0" collapsed="false">
      <c r="A2161" s="2"/>
    </row>
    <row r="2162" customFormat="false" ht="15" hidden="false" customHeight="false" outlineLevel="0" collapsed="false">
      <c r="A2162" s="2"/>
    </row>
    <row r="2163" customFormat="false" ht="15" hidden="false" customHeight="false" outlineLevel="0" collapsed="false">
      <c r="A2163" s="2"/>
    </row>
    <row r="2164" customFormat="false" ht="15" hidden="false" customHeight="false" outlineLevel="0" collapsed="false">
      <c r="A2164" s="2"/>
    </row>
    <row r="2165" customFormat="false" ht="15" hidden="false" customHeight="false" outlineLevel="0" collapsed="false">
      <c r="A2165" s="2"/>
    </row>
    <row r="2166" customFormat="false" ht="15" hidden="false" customHeight="false" outlineLevel="0" collapsed="false">
      <c r="A2166" s="2"/>
    </row>
    <row r="2167" customFormat="false" ht="15" hidden="false" customHeight="false" outlineLevel="0" collapsed="false">
      <c r="A2167" s="2"/>
    </row>
    <row r="2168" customFormat="false" ht="15" hidden="false" customHeight="false" outlineLevel="0" collapsed="false">
      <c r="A2168" s="2"/>
    </row>
    <row r="2169" customFormat="false" ht="15" hidden="false" customHeight="false" outlineLevel="0" collapsed="false">
      <c r="A2169" s="2"/>
    </row>
    <row r="2170" customFormat="false" ht="15" hidden="false" customHeight="false" outlineLevel="0" collapsed="false">
      <c r="A2170" s="2"/>
    </row>
    <row r="2171" customFormat="false" ht="15" hidden="false" customHeight="false" outlineLevel="0" collapsed="false">
      <c r="A2171" s="2"/>
    </row>
    <row r="2172" customFormat="false" ht="15" hidden="false" customHeight="false" outlineLevel="0" collapsed="false">
      <c r="A2172" s="2"/>
    </row>
    <row r="2173" customFormat="false" ht="15" hidden="false" customHeight="false" outlineLevel="0" collapsed="false">
      <c r="A2173" s="2"/>
    </row>
    <row r="2174" customFormat="false" ht="15" hidden="false" customHeight="false" outlineLevel="0" collapsed="false">
      <c r="A2174" s="2"/>
    </row>
    <row r="2175" customFormat="false" ht="15" hidden="false" customHeight="false" outlineLevel="0" collapsed="false">
      <c r="A2175" s="2"/>
    </row>
    <row r="2176" customFormat="false" ht="15" hidden="false" customHeight="false" outlineLevel="0" collapsed="false">
      <c r="A2176" s="2"/>
    </row>
    <row r="2177" customFormat="false" ht="15" hidden="false" customHeight="false" outlineLevel="0" collapsed="false">
      <c r="A2177" s="2"/>
    </row>
    <row r="2178" customFormat="false" ht="15" hidden="false" customHeight="false" outlineLevel="0" collapsed="false">
      <c r="A2178" s="2"/>
    </row>
    <row r="2179" customFormat="false" ht="15" hidden="false" customHeight="false" outlineLevel="0" collapsed="false">
      <c r="A2179" s="2"/>
    </row>
    <row r="2180" customFormat="false" ht="15" hidden="false" customHeight="false" outlineLevel="0" collapsed="false">
      <c r="A2180" s="2"/>
    </row>
    <row r="2181" customFormat="false" ht="15" hidden="false" customHeight="false" outlineLevel="0" collapsed="false">
      <c r="A2181" s="2"/>
    </row>
    <row r="2182" customFormat="false" ht="15" hidden="false" customHeight="false" outlineLevel="0" collapsed="false">
      <c r="A2182" s="2"/>
    </row>
    <row r="2183" customFormat="false" ht="15" hidden="false" customHeight="false" outlineLevel="0" collapsed="false">
      <c r="A2183" s="2"/>
    </row>
    <row r="2184" customFormat="false" ht="15" hidden="false" customHeight="false" outlineLevel="0" collapsed="false">
      <c r="A2184" s="2"/>
    </row>
    <row r="2185" customFormat="false" ht="15" hidden="false" customHeight="false" outlineLevel="0" collapsed="false">
      <c r="A2185" s="2"/>
    </row>
    <row r="2186" customFormat="false" ht="15" hidden="false" customHeight="false" outlineLevel="0" collapsed="false">
      <c r="A2186" s="2"/>
    </row>
    <row r="2187" customFormat="false" ht="15" hidden="false" customHeight="false" outlineLevel="0" collapsed="false">
      <c r="A2187" s="2"/>
    </row>
    <row r="2188" customFormat="false" ht="15" hidden="false" customHeight="false" outlineLevel="0" collapsed="false">
      <c r="A2188" s="2"/>
    </row>
    <row r="2189" customFormat="false" ht="15" hidden="false" customHeight="false" outlineLevel="0" collapsed="false">
      <c r="A2189" s="2"/>
    </row>
    <row r="2190" customFormat="false" ht="15" hidden="false" customHeight="false" outlineLevel="0" collapsed="false">
      <c r="A2190" s="2"/>
    </row>
    <row r="2191" customFormat="false" ht="15" hidden="false" customHeight="false" outlineLevel="0" collapsed="false">
      <c r="A2191" s="2"/>
    </row>
    <row r="2192" customFormat="false" ht="15" hidden="false" customHeight="false" outlineLevel="0" collapsed="false">
      <c r="A2192" s="2"/>
    </row>
    <row r="2193" customFormat="false" ht="15" hidden="false" customHeight="false" outlineLevel="0" collapsed="false">
      <c r="A2193" s="2"/>
    </row>
    <row r="2194" customFormat="false" ht="15" hidden="false" customHeight="false" outlineLevel="0" collapsed="false">
      <c r="A2194" s="2"/>
    </row>
    <row r="2195" customFormat="false" ht="15" hidden="false" customHeight="false" outlineLevel="0" collapsed="false">
      <c r="A2195" s="2"/>
    </row>
    <row r="2196" customFormat="false" ht="15" hidden="false" customHeight="false" outlineLevel="0" collapsed="false">
      <c r="A2196" s="2"/>
    </row>
    <row r="2197" customFormat="false" ht="15" hidden="false" customHeight="false" outlineLevel="0" collapsed="false">
      <c r="A2197" s="2"/>
    </row>
    <row r="2198" customFormat="false" ht="15" hidden="false" customHeight="false" outlineLevel="0" collapsed="false">
      <c r="A2198" s="2"/>
    </row>
    <row r="2199" customFormat="false" ht="15" hidden="false" customHeight="false" outlineLevel="0" collapsed="false">
      <c r="A2199" s="2"/>
    </row>
    <row r="2200" customFormat="false" ht="15" hidden="false" customHeight="false" outlineLevel="0" collapsed="false">
      <c r="A2200" s="2"/>
    </row>
    <row r="2201" customFormat="false" ht="15" hidden="false" customHeight="false" outlineLevel="0" collapsed="false">
      <c r="A2201" s="2"/>
    </row>
    <row r="2202" customFormat="false" ht="15" hidden="false" customHeight="false" outlineLevel="0" collapsed="false">
      <c r="A2202" s="2"/>
    </row>
    <row r="2203" customFormat="false" ht="15" hidden="false" customHeight="false" outlineLevel="0" collapsed="false">
      <c r="A2203" s="2"/>
    </row>
    <row r="2204" customFormat="false" ht="15" hidden="false" customHeight="false" outlineLevel="0" collapsed="false">
      <c r="A2204" s="2"/>
    </row>
    <row r="2205" customFormat="false" ht="15" hidden="false" customHeight="false" outlineLevel="0" collapsed="false">
      <c r="A2205" s="2"/>
    </row>
    <row r="2206" customFormat="false" ht="15" hidden="false" customHeight="false" outlineLevel="0" collapsed="false">
      <c r="A2206" s="2"/>
    </row>
    <row r="2207" customFormat="false" ht="15" hidden="false" customHeight="false" outlineLevel="0" collapsed="false">
      <c r="A2207" s="2"/>
    </row>
    <row r="2208" customFormat="false" ht="15" hidden="false" customHeight="false" outlineLevel="0" collapsed="false">
      <c r="A2208" s="2"/>
    </row>
    <row r="2209" customFormat="false" ht="15" hidden="false" customHeight="false" outlineLevel="0" collapsed="false">
      <c r="A2209" s="2"/>
    </row>
    <row r="2210" customFormat="false" ht="15" hidden="false" customHeight="false" outlineLevel="0" collapsed="false">
      <c r="A2210" s="2"/>
    </row>
    <row r="2211" customFormat="false" ht="15" hidden="false" customHeight="false" outlineLevel="0" collapsed="false">
      <c r="A2211" s="2"/>
    </row>
    <row r="2212" customFormat="false" ht="15" hidden="false" customHeight="false" outlineLevel="0" collapsed="false">
      <c r="A2212" s="2"/>
    </row>
    <row r="2213" customFormat="false" ht="15" hidden="false" customHeight="false" outlineLevel="0" collapsed="false">
      <c r="A2213" s="2"/>
    </row>
    <row r="2214" customFormat="false" ht="15" hidden="false" customHeight="false" outlineLevel="0" collapsed="false">
      <c r="A2214" s="2"/>
    </row>
    <row r="2215" customFormat="false" ht="15" hidden="false" customHeight="false" outlineLevel="0" collapsed="false">
      <c r="A2215" s="2"/>
    </row>
    <row r="2216" customFormat="false" ht="15" hidden="false" customHeight="false" outlineLevel="0" collapsed="false">
      <c r="A2216" s="2"/>
    </row>
    <row r="2217" customFormat="false" ht="15" hidden="false" customHeight="false" outlineLevel="0" collapsed="false">
      <c r="A2217" s="2"/>
    </row>
    <row r="2218" customFormat="false" ht="15" hidden="false" customHeight="false" outlineLevel="0" collapsed="false">
      <c r="A2218" s="2"/>
    </row>
    <row r="2219" customFormat="false" ht="15" hidden="false" customHeight="false" outlineLevel="0" collapsed="false">
      <c r="A2219" s="2"/>
    </row>
    <row r="2220" customFormat="false" ht="15" hidden="false" customHeight="false" outlineLevel="0" collapsed="false">
      <c r="A2220" s="2"/>
    </row>
    <row r="2221" customFormat="false" ht="15" hidden="false" customHeight="false" outlineLevel="0" collapsed="false">
      <c r="A2221" s="2"/>
    </row>
    <row r="2222" customFormat="false" ht="15" hidden="false" customHeight="false" outlineLevel="0" collapsed="false">
      <c r="A2222" s="2"/>
    </row>
    <row r="2223" customFormat="false" ht="15" hidden="false" customHeight="false" outlineLevel="0" collapsed="false">
      <c r="A2223" s="2"/>
    </row>
    <row r="2224" customFormat="false" ht="15" hidden="false" customHeight="false" outlineLevel="0" collapsed="false">
      <c r="A2224" s="2"/>
    </row>
    <row r="2225" customFormat="false" ht="15" hidden="false" customHeight="false" outlineLevel="0" collapsed="false">
      <c r="A2225" s="2"/>
    </row>
    <row r="2226" customFormat="false" ht="15" hidden="false" customHeight="false" outlineLevel="0" collapsed="false">
      <c r="A2226" s="2"/>
    </row>
    <row r="2227" customFormat="false" ht="15" hidden="false" customHeight="false" outlineLevel="0" collapsed="false">
      <c r="A2227" s="2"/>
    </row>
    <row r="2228" customFormat="false" ht="15" hidden="false" customHeight="false" outlineLevel="0" collapsed="false">
      <c r="A2228" s="2"/>
    </row>
    <row r="2229" customFormat="false" ht="15" hidden="false" customHeight="false" outlineLevel="0" collapsed="false">
      <c r="A2229" s="2"/>
    </row>
    <row r="2230" customFormat="false" ht="15" hidden="false" customHeight="false" outlineLevel="0" collapsed="false">
      <c r="A2230" s="2"/>
    </row>
    <row r="2231" customFormat="false" ht="15" hidden="false" customHeight="false" outlineLevel="0" collapsed="false">
      <c r="A2231" s="2"/>
    </row>
    <row r="2232" customFormat="false" ht="15" hidden="false" customHeight="false" outlineLevel="0" collapsed="false">
      <c r="A2232" s="2"/>
    </row>
    <row r="2233" customFormat="false" ht="15" hidden="false" customHeight="false" outlineLevel="0" collapsed="false">
      <c r="A2233" s="2"/>
    </row>
    <row r="2234" customFormat="false" ht="15" hidden="false" customHeight="false" outlineLevel="0" collapsed="false">
      <c r="A2234" s="2"/>
    </row>
    <row r="2235" customFormat="false" ht="15" hidden="false" customHeight="false" outlineLevel="0" collapsed="false">
      <c r="A2235" s="2"/>
    </row>
    <row r="2236" customFormat="false" ht="15" hidden="false" customHeight="false" outlineLevel="0" collapsed="false">
      <c r="A2236" s="2"/>
    </row>
    <row r="2237" customFormat="false" ht="15" hidden="false" customHeight="false" outlineLevel="0" collapsed="false">
      <c r="A2237" s="2"/>
    </row>
    <row r="2238" customFormat="false" ht="15" hidden="false" customHeight="false" outlineLevel="0" collapsed="false">
      <c r="A2238" s="2"/>
    </row>
    <row r="2239" customFormat="false" ht="15" hidden="false" customHeight="false" outlineLevel="0" collapsed="false">
      <c r="A2239" s="2"/>
    </row>
    <row r="2240" customFormat="false" ht="15" hidden="false" customHeight="false" outlineLevel="0" collapsed="false">
      <c r="A2240" s="2"/>
    </row>
    <row r="2241" customFormat="false" ht="15" hidden="false" customHeight="false" outlineLevel="0" collapsed="false">
      <c r="A2241" s="2"/>
    </row>
    <row r="2242" customFormat="false" ht="15" hidden="false" customHeight="false" outlineLevel="0" collapsed="false">
      <c r="A2242" s="2"/>
    </row>
    <row r="2243" customFormat="false" ht="15" hidden="false" customHeight="false" outlineLevel="0" collapsed="false">
      <c r="A2243" s="2"/>
    </row>
    <row r="2244" customFormat="false" ht="15" hidden="false" customHeight="false" outlineLevel="0" collapsed="false">
      <c r="A2244" s="2"/>
    </row>
    <row r="2245" customFormat="false" ht="15" hidden="false" customHeight="false" outlineLevel="0" collapsed="false">
      <c r="A2245" s="2"/>
    </row>
    <row r="2246" customFormat="false" ht="15" hidden="false" customHeight="false" outlineLevel="0" collapsed="false">
      <c r="A2246" s="2"/>
    </row>
    <row r="2247" customFormat="false" ht="15" hidden="false" customHeight="false" outlineLevel="0" collapsed="false">
      <c r="A2247" s="2"/>
    </row>
    <row r="2248" customFormat="false" ht="15" hidden="false" customHeight="false" outlineLevel="0" collapsed="false">
      <c r="A2248" s="2"/>
    </row>
    <row r="2249" customFormat="false" ht="15" hidden="false" customHeight="false" outlineLevel="0" collapsed="false">
      <c r="A2249" s="2"/>
    </row>
    <row r="2250" customFormat="false" ht="15" hidden="false" customHeight="false" outlineLevel="0" collapsed="false">
      <c r="A2250" s="2"/>
    </row>
    <row r="2251" customFormat="false" ht="15" hidden="false" customHeight="false" outlineLevel="0" collapsed="false">
      <c r="A2251" s="2"/>
    </row>
    <row r="2252" customFormat="false" ht="15" hidden="false" customHeight="false" outlineLevel="0" collapsed="false">
      <c r="A2252" s="2"/>
    </row>
    <row r="2253" customFormat="false" ht="15" hidden="false" customHeight="false" outlineLevel="0" collapsed="false">
      <c r="A2253" s="2"/>
    </row>
    <row r="2254" customFormat="false" ht="15" hidden="false" customHeight="false" outlineLevel="0" collapsed="false">
      <c r="A2254" s="2"/>
    </row>
    <row r="2255" customFormat="false" ht="15" hidden="false" customHeight="false" outlineLevel="0" collapsed="false">
      <c r="A2255" s="2"/>
    </row>
    <row r="2256" customFormat="false" ht="15" hidden="false" customHeight="false" outlineLevel="0" collapsed="false">
      <c r="A2256" s="2"/>
    </row>
    <row r="2257" customFormat="false" ht="15" hidden="false" customHeight="false" outlineLevel="0" collapsed="false">
      <c r="A2257" s="2"/>
    </row>
    <row r="2258" customFormat="false" ht="15" hidden="false" customHeight="false" outlineLevel="0" collapsed="false">
      <c r="A2258" s="2"/>
    </row>
    <row r="2259" customFormat="false" ht="15" hidden="false" customHeight="false" outlineLevel="0" collapsed="false">
      <c r="A2259" s="2"/>
    </row>
    <row r="2260" customFormat="false" ht="15" hidden="false" customHeight="false" outlineLevel="0" collapsed="false">
      <c r="A2260" s="2"/>
    </row>
    <row r="2261" customFormat="false" ht="15" hidden="false" customHeight="false" outlineLevel="0" collapsed="false">
      <c r="A2261" s="2"/>
    </row>
    <row r="2262" customFormat="false" ht="15" hidden="false" customHeight="false" outlineLevel="0" collapsed="false">
      <c r="A2262" s="2"/>
    </row>
    <row r="2263" customFormat="false" ht="15" hidden="false" customHeight="false" outlineLevel="0" collapsed="false">
      <c r="A2263" s="2"/>
    </row>
    <row r="2264" customFormat="false" ht="15" hidden="false" customHeight="false" outlineLevel="0" collapsed="false">
      <c r="A2264" s="2"/>
    </row>
    <row r="2265" customFormat="false" ht="15" hidden="false" customHeight="false" outlineLevel="0" collapsed="false">
      <c r="A2265" s="2"/>
    </row>
    <row r="2266" customFormat="false" ht="15" hidden="false" customHeight="false" outlineLevel="0" collapsed="false">
      <c r="A2266" s="2"/>
    </row>
    <row r="2267" customFormat="false" ht="15" hidden="false" customHeight="false" outlineLevel="0" collapsed="false">
      <c r="A2267" s="2"/>
    </row>
    <row r="2268" customFormat="false" ht="15" hidden="false" customHeight="false" outlineLevel="0" collapsed="false">
      <c r="A2268" s="2"/>
    </row>
    <row r="2269" customFormat="false" ht="15" hidden="false" customHeight="false" outlineLevel="0" collapsed="false">
      <c r="A2269" s="2"/>
    </row>
    <row r="2270" customFormat="false" ht="15" hidden="false" customHeight="false" outlineLevel="0" collapsed="false">
      <c r="A2270" s="2"/>
    </row>
    <row r="2271" customFormat="false" ht="15" hidden="false" customHeight="false" outlineLevel="0" collapsed="false">
      <c r="A2271" s="2"/>
    </row>
    <row r="2272" customFormat="false" ht="15" hidden="false" customHeight="false" outlineLevel="0" collapsed="false">
      <c r="A2272" s="2"/>
    </row>
    <row r="2273" customFormat="false" ht="15" hidden="false" customHeight="false" outlineLevel="0" collapsed="false">
      <c r="A2273" s="2"/>
    </row>
    <row r="2274" customFormat="false" ht="15" hidden="false" customHeight="false" outlineLevel="0" collapsed="false">
      <c r="A2274" s="2"/>
    </row>
    <row r="2275" customFormat="false" ht="15" hidden="false" customHeight="false" outlineLevel="0" collapsed="false">
      <c r="A2275" s="2"/>
    </row>
    <row r="2276" customFormat="false" ht="15" hidden="false" customHeight="false" outlineLevel="0" collapsed="false">
      <c r="A2276" s="2"/>
    </row>
    <row r="2277" customFormat="false" ht="15" hidden="false" customHeight="false" outlineLevel="0" collapsed="false">
      <c r="A2277" s="2"/>
    </row>
    <row r="2278" customFormat="false" ht="15" hidden="false" customHeight="false" outlineLevel="0" collapsed="false">
      <c r="A2278" s="2"/>
    </row>
    <row r="2279" customFormat="false" ht="15" hidden="false" customHeight="false" outlineLevel="0" collapsed="false">
      <c r="A2279" s="2"/>
    </row>
    <row r="2280" customFormat="false" ht="15" hidden="false" customHeight="false" outlineLevel="0" collapsed="false">
      <c r="A2280" s="2"/>
    </row>
    <row r="2281" customFormat="false" ht="15" hidden="false" customHeight="false" outlineLevel="0" collapsed="false">
      <c r="A2281" s="2"/>
    </row>
    <row r="2282" customFormat="false" ht="15" hidden="false" customHeight="false" outlineLevel="0" collapsed="false">
      <c r="A2282" s="2"/>
    </row>
    <row r="2283" customFormat="false" ht="15" hidden="false" customHeight="false" outlineLevel="0" collapsed="false">
      <c r="A2283" s="2"/>
    </row>
    <row r="2284" customFormat="false" ht="15" hidden="false" customHeight="false" outlineLevel="0" collapsed="false">
      <c r="A2284" s="2"/>
    </row>
    <row r="2285" customFormat="false" ht="15" hidden="false" customHeight="false" outlineLevel="0" collapsed="false">
      <c r="A2285" s="2"/>
    </row>
    <row r="2286" customFormat="false" ht="15" hidden="false" customHeight="false" outlineLevel="0" collapsed="false">
      <c r="A2286" s="2"/>
    </row>
    <row r="2287" customFormat="false" ht="15" hidden="false" customHeight="false" outlineLevel="0" collapsed="false">
      <c r="A2287" s="2"/>
    </row>
    <row r="2288" customFormat="false" ht="15" hidden="false" customHeight="false" outlineLevel="0" collapsed="false">
      <c r="A2288" s="2"/>
    </row>
    <row r="2289" customFormat="false" ht="15" hidden="false" customHeight="false" outlineLevel="0" collapsed="false">
      <c r="A2289" s="2"/>
    </row>
    <row r="2290" customFormat="false" ht="15" hidden="false" customHeight="false" outlineLevel="0" collapsed="false">
      <c r="A2290" s="2"/>
    </row>
    <row r="2291" customFormat="false" ht="15" hidden="false" customHeight="false" outlineLevel="0" collapsed="false">
      <c r="A2291" s="2"/>
    </row>
    <row r="2292" customFormat="false" ht="15" hidden="false" customHeight="false" outlineLevel="0" collapsed="false">
      <c r="A2292" s="2"/>
    </row>
    <row r="2293" customFormat="false" ht="15" hidden="false" customHeight="false" outlineLevel="0" collapsed="false">
      <c r="A2293" s="2"/>
    </row>
    <row r="2294" customFormat="false" ht="15" hidden="false" customHeight="false" outlineLevel="0" collapsed="false">
      <c r="A2294" s="2"/>
    </row>
    <row r="2295" customFormat="false" ht="15" hidden="false" customHeight="false" outlineLevel="0" collapsed="false">
      <c r="A2295" s="2"/>
    </row>
    <row r="2296" customFormat="false" ht="15" hidden="false" customHeight="false" outlineLevel="0" collapsed="false">
      <c r="A2296" s="2"/>
    </row>
    <row r="2297" customFormat="false" ht="15" hidden="false" customHeight="false" outlineLevel="0" collapsed="false">
      <c r="A2297" s="2"/>
    </row>
    <row r="2298" customFormat="false" ht="15" hidden="false" customHeight="false" outlineLevel="0" collapsed="false">
      <c r="A2298" s="2"/>
    </row>
    <row r="2299" customFormat="false" ht="15" hidden="false" customHeight="false" outlineLevel="0" collapsed="false">
      <c r="A2299" s="2"/>
    </row>
    <row r="2300" customFormat="false" ht="15" hidden="false" customHeight="false" outlineLevel="0" collapsed="false">
      <c r="A2300" s="2"/>
    </row>
    <row r="2301" customFormat="false" ht="15" hidden="false" customHeight="false" outlineLevel="0" collapsed="false">
      <c r="A2301" s="2"/>
    </row>
    <row r="2302" customFormat="false" ht="15" hidden="false" customHeight="false" outlineLevel="0" collapsed="false">
      <c r="A2302" s="2"/>
    </row>
    <row r="2303" customFormat="false" ht="15" hidden="false" customHeight="false" outlineLevel="0" collapsed="false">
      <c r="A2303" s="2"/>
    </row>
    <row r="2304" customFormat="false" ht="15" hidden="false" customHeight="false" outlineLevel="0" collapsed="false">
      <c r="A2304" s="2"/>
    </row>
    <row r="2305" customFormat="false" ht="15" hidden="false" customHeight="false" outlineLevel="0" collapsed="false">
      <c r="A2305" s="2"/>
    </row>
    <row r="2306" customFormat="false" ht="15" hidden="false" customHeight="false" outlineLevel="0" collapsed="false">
      <c r="A2306" s="2"/>
    </row>
    <row r="2307" customFormat="false" ht="15" hidden="false" customHeight="false" outlineLevel="0" collapsed="false">
      <c r="A2307" s="2"/>
    </row>
    <row r="2308" customFormat="false" ht="15" hidden="false" customHeight="false" outlineLevel="0" collapsed="false">
      <c r="A2308" s="2"/>
    </row>
    <row r="2309" customFormat="false" ht="15" hidden="false" customHeight="false" outlineLevel="0" collapsed="false">
      <c r="A2309" s="2"/>
    </row>
    <row r="2310" customFormat="false" ht="15" hidden="false" customHeight="false" outlineLevel="0" collapsed="false">
      <c r="A2310" s="2"/>
    </row>
    <row r="2311" customFormat="false" ht="15" hidden="false" customHeight="false" outlineLevel="0" collapsed="false">
      <c r="A2311" s="2"/>
    </row>
    <row r="2312" customFormat="false" ht="15" hidden="false" customHeight="false" outlineLevel="0" collapsed="false">
      <c r="A2312" s="2"/>
    </row>
    <row r="2313" customFormat="false" ht="15" hidden="false" customHeight="false" outlineLevel="0" collapsed="false">
      <c r="A2313" s="2"/>
    </row>
    <row r="2314" customFormat="false" ht="15" hidden="false" customHeight="false" outlineLevel="0" collapsed="false">
      <c r="A2314" s="2"/>
    </row>
    <row r="2315" customFormat="false" ht="15" hidden="false" customHeight="false" outlineLevel="0" collapsed="false">
      <c r="A2315" s="2"/>
    </row>
    <row r="2316" customFormat="false" ht="15" hidden="false" customHeight="false" outlineLevel="0" collapsed="false">
      <c r="A2316" s="2"/>
    </row>
    <row r="2317" customFormat="false" ht="15" hidden="false" customHeight="false" outlineLevel="0" collapsed="false">
      <c r="A2317" s="2"/>
    </row>
    <row r="2318" customFormat="false" ht="15" hidden="false" customHeight="false" outlineLevel="0" collapsed="false">
      <c r="A2318" s="2"/>
    </row>
    <row r="2319" customFormat="false" ht="15" hidden="false" customHeight="false" outlineLevel="0" collapsed="false">
      <c r="A2319" s="2"/>
    </row>
    <row r="2320" customFormat="false" ht="15" hidden="false" customHeight="false" outlineLevel="0" collapsed="false">
      <c r="A2320" s="2"/>
    </row>
    <row r="2321" customFormat="false" ht="15" hidden="false" customHeight="false" outlineLevel="0" collapsed="false">
      <c r="A2321" s="2"/>
    </row>
    <row r="2322" customFormat="false" ht="15" hidden="false" customHeight="false" outlineLevel="0" collapsed="false">
      <c r="A2322" s="2"/>
    </row>
    <row r="2323" customFormat="false" ht="15" hidden="false" customHeight="false" outlineLevel="0" collapsed="false">
      <c r="A2323" s="2"/>
    </row>
    <row r="2324" customFormat="false" ht="15" hidden="false" customHeight="false" outlineLevel="0" collapsed="false">
      <c r="A2324" s="2"/>
    </row>
    <row r="2325" customFormat="false" ht="15" hidden="false" customHeight="false" outlineLevel="0" collapsed="false">
      <c r="A2325" s="2"/>
    </row>
    <row r="2326" customFormat="false" ht="15" hidden="false" customHeight="false" outlineLevel="0" collapsed="false">
      <c r="A2326" s="2"/>
    </row>
    <row r="2327" customFormat="false" ht="15" hidden="false" customHeight="false" outlineLevel="0" collapsed="false">
      <c r="A2327" s="2"/>
    </row>
    <row r="2328" customFormat="false" ht="15" hidden="false" customHeight="false" outlineLevel="0" collapsed="false">
      <c r="A2328" s="2"/>
    </row>
    <row r="2329" customFormat="false" ht="15" hidden="false" customHeight="false" outlineLevel="0" collapsed="false">
      <c r="A2329" s="2"/>
    </row>
    <row r="2330" customFormat="false" ht="15" hidden="false" customHeight="false" outlineLevel="0" collapsed="false">
      <c r="A2330" s="2"/>
    </row>
    <row r="2331" customFormat="false" ht="15" hidden="false" customHeight="false" outlineLevel="0" collapsed="false">
      <c r="A2331" s="2"/>
    </row>
    <row r="2332" customFormat="false" ht="15" hidden="false" customHeight="false" outlineLevel="0" collapsed="false">
      <c r="A2332" s="2"/>
    </row>
    <row r="2333" customFormat="false" ht="15" hidden="false" customHeight="false" outlineLevel="0" collapsed="false">
      <c r="A2333" s="2"/>
    </row>
    <row r="2334" customFormat="false" ht="15" hidden="false" customHeight="false" outlineLevel="0" collapsed="false">
      <c r="A2334" s="2"/>
    </row>
    <row r="2335" customFormat="false" ht="15" hidden="false" customHeight="false" outlineLevel="0" collapsed="false">
      <c r="A2335" s="2"/>
    </row>
    <row r="2336" customFormat="false" ht="15" hidden="false" customHeight="false" outlineLevel="0" collapsed="false">
      <c r="A2336" s="2"/>
    </row>
    <row r="2337" customFormat="false" ht="15" hidden="false" customHeight="false" outlineLevel="0" collapsed="false">
      <c r="A2337" s="2"/>
    </row>
    <row r="2338" customFormat="false" ht="15" hidden="false" customHeight="false" outlineLevel="0" collapsed="false">
      <c r="A2338" s="2"/>
    </row>
    <row r="2339" customFormat="false" ht="15" hidden="false" customHeight="false" outlineLevel="0" collapsed="false">
      <c r="A2339" s="2"/>
    </row>
    <row r="2340" customFormat="false" ht="15" hidden="false" customHeight="false" outlineLevel="0" collapsed="false">
      <c r="A2340" s="2"/>
    </row>
    <row r="2341" customFormat="false" ht="15" hidden="false" customHeight="false" outlineLevel="0" collapsed="false">
      <c r="A2341" s="2"/>
    </row>
    <row r="2342" customFormat="false" ht="15" hidden="false" customHeight="false" outlineLevel="0" collapsed="false">
      <c r="A2342" s="2"/>
    </row>
    <row r="2343" customFormat="false" ht="15" hidden="false" customHeight="false" outlineLevel="0" collapsed="false">
      <c r="A2343" s="2"/>
    </row>
    <row r="2344" customFormat="false" ht="15" hidden="false" customHeight="false" outlineLevel="0" collapsed="false">
      <c r="A2344" s="2"/>
    </row>
    <row r="2345" customFormat="false" ht="15" hidden="false" customHeight="false" outlineLevel="0" collapsed="false">
      <c r="A2345" s="2"/>
    </row>
    <row r="2346" customFormat="false" ht="15" hidden="false" customHeight="false" outlineLevel="0" collapsed="false">
      <c r="A2346" s="2"/>
    </row>
    <row r="2347" customFormat="false" ht="15" hidden="false" customHeight="false" outlineLevel="0" collapsed="false">
      <c r="A2347" s="2"/>
    </row>
    <row r="2348" customFormat="false" ht="15" hidden="false" customHeight="false" outlineLevel="0" collapsed="false">
      <c r="A2348" s="2"/>
    </row>
    <row r="2349" customFormat="false" ht="15" hidden="false" customHeight="false" outlineLevel="0" collapsed="false">
      <c r="A2349" s="2"/>
    </row>
    <row r="2350" customFormat="false" ht="15" hidden="false" customHeight="false" outlineLevel="0" collapsed="false">
      <c r="A2350" s="2"/>
    </row>
    <row r="2351" customFormat="false" ht="15" hidden="false" customHeight="false" outlineLevel="0" collapsed="false">
      <c r="A2351" s="2"/>
    </row>
    <row r="2352" customFormat="false" ht="15" hidden="false" customHeight="false" outlineLevel="0" collapsed="false">
      <c r="A2352" s="2"/>
    </row>
    <row r="2353" customFormat="false" ht="15" hidden="false" customHeight="false" outlineLevel="0" collapsed="false">
      <c r="A2353" s="2"/>
    </row>
    <row r="2354" customFormat="false" ht="15" hidden="false" customHeight="false" outlineLevel="0" collapsed="false">
      <c r="A2354" s="2"/>
    </row>
    <row r="2355" customFormat="false" ht="15" hidden="false" customHeight="false" outlineLevel="0" collapsed="false">
      <c r="A2355" s="2"/>
    </row>
    <row r="2356" customFormat="false" ht="15" hidden="false" customHeight="false" outlineLevel="0" collapsed="false">
      <c r="A2356" s="2"/>
    </row>
    <row r="2357" customFormat="false" ht="15" hidden="false" customHeight="false" outlineLevel="0" collapsed="false">
      <c r="A2357" s="2"/>
    </row>
    <row r="2358" customFormat="false" ht="15" hidden="false" customHeight="false" outlineLevel="0" collapsed="false">
      <c r="A2358" s="2"/>
    </row>
    <row r="2359" customFormat="false" ht="15" hidden="false" customHeight="false" outlineLevel="0" collapsed="false">
      <c r="A2359" s="2"/>
    </row>
    <row r="2360" customFormat="false" ht="15" hidden="false" customHeight="false" outlineLevel="0" collapsed="false">
      <c r="A2360" s="2"/>
    </row>
    <row r="2361" customFormat="false" ht="15" hidden="false" customHeight="false" outlineLevel="0" collapsed="false">
      <c r="A2361" s="2"/>
    </row>
    <row r="2362" customFormat="false" ht="15" hidden="false" customHeight="false" outlineLevel="0" collapsed="false">
      <c r="A2362" s="2"/>
    </row>
    <row r="2363" customFormat="false" ht="15" hidden="false" customHeight="false" outlineLevel="0" collapsed="false">
      <c r="A2363" s="2"/>
    </row>
    <row r="2364" customFormat="false" ht="15" hidden="false" customHeight="false" outlineLevel="0" collapsed="false">
      <c r="A2364" s="2"/>
    </row>
    <row r="2365" customFormat="false" ht="15" hidden="false" customHeight="false" outlineLevel="0" collapsed="false">
      <c r="A2365" s="2"/>
    </row>
    <row r="2366" customFormat="false" ht="15" hidden="false" customHeight="false" outlineLevel="0" collapsed="false">
      <c r="A2366" s="2"/>
    </row>
    <row r="2367" customFormat="false" ht="15" hidden="false" customHeight="false" outlineLevel="0" collapsed="false">
      <c r="A2367" s="2"/>
    </row>
    <row r="2368" customFormat="false" ht="15" hidden="false" customHeight="false" outlineLevel="0" collapsed="false">
      <c r="A2368" s="2"/>
    </row>
    <row r="2369" customFormat="false" ht="15" hidden="false" customHeight="false" outlineLevel="0" collapsed="false">
      <c r="A2369" s="2"/>
    </row>
    <row r="2370" customFormat="false" ht="15" hidden="false" customHeight="false" outlineLevel="0" collapsed="false">
      <c r="A2370" s="2"/>
    </row>
    <row r="2371" customFormat="false" ht="15" hidden="false" customHeight="false" outlineLevel="0" collapsed="false">
      <c r="A2371" s="2"/>
    </row>
    <row r="2372" customFormat="false" ht="15" hidden="false" customHeight="false" outlineLevel="0" collapsed="false">
      <c r="A2372" s="2"/>
    </row>
    <row r="2373" customFormat="false" ht="15" hidden="false" customHeight="false" outlineLevel="0" collapsed="false">
      <c r="A2373" s="2"/>
    </row>
    <row r="2374" customFormat="false" ht="15" hidden="false" customHeight="false" outlineLevel="0" collapsed="false">
      <c r="A2374" s="2"/>
    </row>
    <row r="2375" customFormat="false" ht="15" hidden="false" customHeight="false" outlineLevel="0" collapsed="false">
      <c r="A2375" s="2"/>
    </row>
    <row r="2376" customFormat="false" ht="15" hidden="false" customHeight="false" outlineLevel="0" collapsed="false">
      <c r="A2376" s="2"/>
    </row>
    <row r="2377" customFormat="false" ht="15" hidden="false" customHeight="false" outlineLevel="0" collapsed="false">
      <c r="A2377" s="2"/>
    </row>
    <row r="2378" customFormat="false" ht="15" hidden="false" customHeight="false" outlineLevel="0" collapsed="false">
      <c r="A2378" s="2"/>
    </row>
    <row r="2379" customFormat="false" ht="15" hidden="false" customHeight="false" outlineLevel="0" collapsed="false">
      <c r="A2379" s="2"/>
    </row>
    <row r="2380" customFormat="false" ht="15" hidden="false" customHeight="false" outlineLevel="0" collapsed="false">
      <c r="A2380" s="2"/>
    </row>
    <row r="2381" customFormat="false" ht="15" hidden="false" customHeight="false" outlineLevel="0" collapsed="false">
      <c r="A2381" s="2"/>
    </row>
    <row r="2382" customFormat="false" ht="15" hidden="false" customHeight="false" outlineLevel="0" collapsed="false">
      <c r="A2382" s="2"/>
    </row>
    <row r="2383" customFormat="false" ht="15" hidden="false" customHeight="false" outlineLevel="0" collapsed="false">
      <c r="A2383" s="2"/>
    </row>
    <row r="2384" customFormat="false" ht="15" hidden="false" customHeight="false" outlineLevel="0" collapsed="false">
      <c r="A2384" s="2"/>
    </row>
    <row r="2385" customFormat="false" ht="15" hidden="false" customHeight="false" outlineLevel="0" collapsed="false">
      <c r="A2385" s="2"/>
    </row>
    <row r="2386" customFormat="false" ht="15" hidden="false" customHeight="false" outlineLevel="0" collapsed="false">
      <c r="A2386" s="2"/>
    </row>
    <row r="2387" customFormat="false" ht="15" hidden="false" customHeight="false" outlineLevel="0" collapsed="false">
      <c r="A2387" s="2"/>
    </row>
    <row r="2388" customFormat="false" ht="15" hidden="false" customHeight="false" outlineLevel="0" collapsed="false">
      <c r="A2388" s="2"/>
    </row>
    <row r="2389" customFormat="false" ht="15" hidden="false" customHeight="false" outlineLevel="0" collapsed="false">
      <c r="A2389" s="2"/>
    </row>
    <row r="2390" customFormat="false" ht="15" hidden="false" customHeight="false" outlineLevel="0" collapsed="false">
      <c r="A2390" s="2"/>
    </row>
    <row r="2391" customFormat="false" ht="15" hidden="false" customHeight="false" outlineLevel="0" collapsed="false">
      <c r="A2391" s="2"/>
    </row>
    <row r="2392" customFormat="false" ht="15" hidden="false" customHeight="false" outlineLevel="0" collapsed="false">
      <c r="A2392" s="2"/>
    </row>
    <row r="2393" customFormat="false" ht="15" hidden="false" customHeight="false" outlineLevel="0" collapsed="false">
      <c r="A2393" s="2"/>
    </row>
    <row r="2394" customFormat="false" ht="15" hidden="false" customHeight="false" outlineLevel="0" collapsed="false">
      <c r="A2394" s="2"/>
    </row>
    <row r="2395" customFormat="false" ht="15" hidden="false" customHeight="false" outlineLevel="0" collapsed="false">
      <c r="A2395" s="2"/>
    </row>
    <row r="2396" customFormat="false" ht="15" hidden="false" customHeight="false" outlineLevel="0" collapsed="false">
      <c r="A2396" s="2"/>
    </row>
    <row r="2397" customFormat="false" ht="15" hidden="false" customHeight="false" outlineLevel="0" collapsed="false">
      <c r="A2397" s="2"/>
    </row>
    <row r="2398" customFormat="false" ht="15" hidden="false" customHeight="false" outlineLevel="0" collapsed="false">
      <c r="A2398" s="2"/>
    </row>
    <row r="2399" customFormat="false" ht="15" hidden="false" customHeight="false" outlineLevel="0" collapsed="false">
      <c r="A2399" s="2"/>
    </row>
    <row r="2400" customFormat="false" ht="15" hidden="false" customHeight="false" outlineLevel="0" collapsed="false">
      <c r="A2400" s="2"/>
    </row>
    <row r="2401" customFormat="false" ht="15" hidden="false" customHeight="false" outlineLevel="0" collapsed="false">
      <c r="A2401" s="2"/>
    </row>
    <row r="2402" customFormat="false" ht="15" hidden="false" customHeight="false" outlineLevel="0" collapsed="false">
      <c r="A2402" s="2"/>
    </row>
    <row r="2403" customFormat="false" ht="15" hidden="false" customHeight="false" outlineLevel="0" collapsed="false">
      <c r="A2403" s="2"/>
    </row>
    <row r="2404" customFormat="false" ht="15" hidden="false" customHeight="false" outlineLevel="0" collapsed="false">
      <c r="A2404" s="2"/>
    </row>
    <row r="2405" customFormat="false" ht="15" hidden="false" customHeight="false" outlineLevel="0" collapsed="false">
      <c r="A2405" s="2"/>
    </row>
    <row r="2406" customFormat="false" ht="15" hidden="false" customHeight="false" outlineLevel="0" collapsed="false">
      <c r="A2406" s="2"/>
    </row>
    <row r="2407" customFormat="false" ht="15" hidden="false" customHeight="false" outlineLevel="0" collapsed="false">
      <c r="A2407" s="2"/>
    </row>
    <row r="2408" customFormat="false" ht="15" hidden="false" customHeight="false" outlineLevel="0" collapsed="false">
      <c r="A2408" s="2"/>
    </row>
    <row r="2409" customFormat="false" ht="15" hidden="false" customHeight="false" outlineLevel="0" collapsed="false">
      <c r="A2409" s="2"/>
    </row>
    <row r="2410" customFormat="false" ht="15" hidden="false" customHeight="false" outlineLevel="0" collapsed="false">
      <c r="A2410" s="2"/>
    </row>
    <row r="2411" customFormat="false" ht="15" hidden="false" customHeight="false" outlineLevel="0" collapsed="false">
      <c r="A2411" s="2"/>
    </row>
    <row r="2412" customFormat="false" ht="15" hidden="false" customHeight="false" outlineLevel="0" collapsed="false">
      <c r="A2412" s="2"/>
    </row>
    <row r="2413" customFormat="false" ht="15" hidden="false" customHeight="false" outlineLevel="0" collapsed="false">
      <c r="A2413" s="2"/>
    </row>
    <row r="2414" customFormat="false" ht="15" hidden="false" customHeight="false" outlineLevel="0" collapsed="false">
      <c r="A2414" s="2"/>
    </row>
    <row r="2415" customFormat="false" ht="15" hidden="false" customHeight="false" outlineLevel="0" collapsed="false">
      <c r="A2415" s="2"/>
    </row>
    <row r="2416" customFormat="false" ht="15" hidden="false" customHeight="false" outlineLevel="0" collapsed="false">
      <c r="A2416" s="2"/>
    </row>
    <row r="2417" customFormat="false" ht="15" hidden="false" customHeight="false" outlineLevel="0" collapsed="false">
      <c r="A2417" s="2"/>
    </row>
    <row r="2418" customFormat="false" ht="15" hidden="false" customHeight="false" outlineLevel="0" collapsed="false">
      <c r="A2418" s="2"/>
    </row>
    <row r="2419" customFormat="false" ht="15" hidden="false" customHeight="false" outlineLevel="0" collapsed="false">
      <c r="A2419" s="2"/>
    </row>
    <row r="2420" customFormat="false" ht="15" hidden="false" customHeight="false" outlineLevel="0" collapsed="false">
      <c r="A2420" s="2"/>
    </row>
    <row r="2421" customFormat="false" ht="15" hidden="false" customHeight="false" outlineLevel="0" collapsed="false">
      <c r="A2421" s="2"/>
    </row>
    <row r="2422" customFormat="false" ht="15" hidden="false" customHeight="false" outlineLevel="0" collapsed="false">
      <c r="A2422" s="2"/>
    </row>
    <row r="2423" customFormat="false" ht="15" hidden="false" customHeight="false" outlineLevel="0" collapsed="false">
      <c r="A2423" s="2"/>
    </row>
    <row r="2424" customFormat="false" ht="15" hidden="false" customHeight="false" outlineLevel="0" collapsed="false">
      <c r="A2424" s="2"/>
    </row>
    <row r="2425" customFormat="false" ht="15" hidden="false" customHeight="false" outlineLevel="0" collapsed="false">
      <c r="A2425" s="2"/>
    </row>
    <row r="2426" customFormat="false" ht="15" hidden="false" customHeight="false" outlineLevel="0" collapsed="false">
      <c r="A2426" s="2"/>
    </row>
    <row r="2427" customFormat="false" ht="15" hidden="false" customHeight="false" outlineLevel="0" collapsed="false">
      <c r="A2427" s="2"/>
    </row>
    <row r="2428" customFormat="false" ht="15" hidden="false" customHeight="false" outlineLevel="0" collapsed="false">
      <c r="A2428" s="2"/>
    </row>
    <row r="2429" customFormat="false" ht="15" hidden="false" customHeight="false" outlineLevel="0" collapsed="false">
      <c r="A2429" s="2"/>
    </row>
    <row r="2430" customFormat="false" ht="15" hidden="false" customHeight="false" outlineLevel="0" collapsed="false">
      <c r="A2430" s="2"/>
    </row>
    <row r="2431" customFormat="false" ht="15" hidden="false" customHeight="false" outlineLevel="0" collapsed="false">
      <c r="A2431" s="2"/>
    </row>
    <row r="2432" customFormat="false" ht="15" hidden="false" customHeight="false" outlineLevel="0" collapsed="false">
      <c r="A2432" s="2"/>
    </row>
    <row r="2433" customFormat="false" ht="15" hidden="false" customHeight="false" outlineLevel="0" collapsed="false">
      <c r="A2433" s="2"/>
    </row>
    <row r="2434" customFormat="false" ht="15" hidden="false" customHeight="false" outlineLevel="0" collapsed="false">
      <c r="A2434" s="2"/>
    </row>
    <row r="2435" customFormat="false" ht="15" hidden="false" customHeight="false" outlineLevel="0" collapsed="false">
      <c r="A2435" s="2"/>
    </row>
    <row r="2436" customFormat="false" ht="15" hidden="false" customHeight="false" outlineLevel="0" collapsed="false">
      <c r="A2436" s="2"/>
    </row>
    <row r="2437" customFormat="false" ht="15" hidden="false" customHeight="false" outlineLevel="0" collapsed="false">
      <c r="A2437" s="2"/>
    </row>
    <row r="2438" customFormat="false" ht="15" hidden="false" customHeight="false" outlineLevel="0" collapsed="false">
      <c r="A2438" s="2"/>
    </row>
    <row r="2439" customFormat="false" ht="15" hidden="false" customHeight="false" outlineLevel="0" collapsed="false">
      <c r="A2439" s="2"/>
    </row>
    <row r="2440" customFormat="false" ht="15" hidden="false" customHeight="false" outlineLevel="0" collapsed="false">
      <c r="A2440" s="2"/>
    </row>
    <row r="2441" customFormat="false" ht="15" hidden="false" customHeight="false" outlineLevel="0" collapsed="false">
      <c r="A2441" s="2"/>
    </row>
    <row r="2442" customFormat="false" ht="15" hidden="false" customHeight="false" outlineLevel="0" collapsed="false">
      <c r="A2442" s="2"/>
    </row>
    <row r="2443" customFormat="false" ht="15" hidden="false" customHeight="false" outlineLevel="0" collapsed="false">
      <c r="A2443" s="2"/>
    </row>
    <row r="2444" customFormat="false" ht="15" hidden="false" customHeight="false" outlineLevel="0" collapsed="false">
      <c r="A2444" s="2"/>
    </row>
    <row r="2445" customFormat="false" ht="15" hidden="false" customHeight="false" outlineLevel="0" collapsed="false">
      <c r="A2445" s="2"/>
    </row>
    <row r="2446" customFormat="false" ht="15" hidden="false" customHeight="false" outlineLevel="0" collapsed="false">
      <c r="A2446" s="2"/>
    </row>
    <row r="2447" customFormat="false" ht="15" hidden="false" customHeight="false" outlineLevel="0" collapsed="false">
      <c r="A2447" s="2"/>
    </row>
    <row r="2448" customFormat="false" ht="15" hidden="false" customHeight="false" outlineLevel="0" collapsed="false">
      <c r="A2448" s="2"/>
    </row>
    <row r="2449" customFormat="false" ht="15" hidden="false" customHeight="false" outlineLevel="0" collapsed="false">
      <c r="A2449" s="2"/>
    </row>
    <row r="2450" customFormat="false" ht="15" hidden="false" customHeight="false" outlineLevel="0" collapsed="false">
      <c r="A2450" s="2"/>
    </row>
    <row r="2451" customFormat="false" ht="15" hidden="false" customHeight="false" outlineLevel="0" collapsed="false">
      <c r="A2451" s="2"/>
    </row>
    <row r="2452" customFormat="false" ht="15" hidden="false" customHeight="false" outlineLevel="0" collapsed="false">
      <c r="A2452" s="2"/>
    </row>
    <row r="2453" customFormat="false" ht="15" hidden="false" customHeight="false" outlineLevel="0" collapsed="false">
      <c r="A2453" s="2"/>
    </row>
    <row r="2454" customFormat="false" ht="15" hidden="false" customHeight="false" outlineLevel="0" collapsed="false">
      <c r="A2454" s="2"/>
    </row>
    <row r="2455" customFormat="false" ht="15" hidden="false" customHeight="false" outlineLevel="0" collapsed="false">
      <c r="A2455" s="2"/>
    </row>
    <row r="2456" customFormat="false" ht="15" hidden="false" customHeight="false" outlineLevel="0" collapsed="false">
      <c r="A2456" s="2"/>
    </row>
    <row r="2457" customFormat="false" ht="15" hidden="false" customHeight="false" outlineLevel="0" collapsed="false">
      <c r="A2457" s="2"/>
    </row>
    <row r="2458" customFormat="false" ht="15" hidden="false" customHeight="false" outlineLevel="0" collapsed="false">
      <c r="A2458" s="2"/>
    </row>
    <row r="2459" customFormat="false" ht="15" hidden="false" customHeight="false" outlineLevel="0" collapsed="false">
      <c r="A2459" s="2"/>
    </row>
    <row r="2460" customFormat="false" ht="15" hidden="false" customHeight="false" outlineLevel="0" collapsed="false">
      <c r="A2460" s="2"/>
    </row>
    <row r="2461" customFormat="false" ht="15" hidden="false" customHeight="false" outlineLevel="0" collapsed="false">
      <c r="A2461" s="2"/>
    </row>
    <row r="2462" customFormat="false" ht="15" hidden="false" customHeight="false" outlineLevel="0" collapsed="false">
      <c r="A2462" s="2"/>
    </row>
    <row r="2463" customFormat="false" ht="15" hidden="false" customHeight="false" outlineLevel="0" collapsed="false">
      <c r="A2463" s="2"/>
    </row>
    <row r="2464" customFormat="false" ht="15" hidden="false" customHeight="false" outlineLevel="0" collapsed="false">
      <c r="A2464" s="2"/>
    </row>
    <row r="2465" customFormat="false" ht="15" hidden="false" customHeight="false" outlineLevel="0" collapsed="false">
      <c r="A2465" s="2"/>
    </row>
    <row r="2466" customFormat="false" ht="15" hidden="false" customHeight="false" outlineLevel="0" collapsed="false">
      <c r="A2466" s="2"/>
    </row>
    <row r="2467" customFormat="false" ht="15" hidden="false" customHeight="false" outlineLevel="0" collapsed="false">
      <c r="A2467" s="2"/>
    </row>
    <row r="2468" customFormat="false" ht="15" hidden="false" customHeight="false" outlineLevel="0" collapsed="false">
      <c r="A2468" s="2"/>
    </row>
    <row r="2469" customFormat="false" ht="15" hidden="false" customHeight="false" outlineLevel="0" collapsed="false">
      <c r="A2469" s="2"/>
    </row>
    <row r="2470" customFormat="false" ht="15" hidden="false" customHeight="false" outlineLevel="0" collapsed="false">
      <c r="A2470" s="2"/>
    </row>
    <row r="2471" customFormat="false" ht="15" hidden="false" customHeight="false" outlineLevel="0" collapsed="false">
      <c r="A2471" s="2"/>
    </row>
    <row r="2472" customFormat="false" ht="15" hidden="false" customHeight="false" outlineLevel="0" collapsed="false">
      <c r="A2472" s="2"/>
    </row>
    <row r="2473" customFormat="false" ht="15" hidden="false" customHeight="false" outlineLevel="0" collapsed="false">
      <c r="A2473" s="2"/>
    </row>
    <row r="2474" customFormat="false" ht="15" hidden="false" customHeight="false" outlineLevel="0" collapsed="false">
      <c r="A2474" s="2"/>
    </row>
    <row r="2475" customFormat="false" ht="15" hidden="false" customHeight="false" outlineLevel="0" collapsed="false">
      <c r="A2475" s="2"/>
    </row>
    <row r="2476" customFormat="false" ht="15" hidden="false" customHeight="false" outlineLevel="0" collapsed="false">
      <c r="A2476" s="2"/>
    </row>
    <row r="2477" customFormat="false" ht="15" hidden="false" customHeight="false" outlineLevel="0" collapsed="false">
      <c r="A2477" s="2"/>
    </row>
    <row r="2478" customFormat="false" ht="15" hidden="false" customHeight="false" outlineLevel="0" collapsed="false">
      <c r="A2478" s="2"/>
    </row>
    <row r="2479" customFormat="false" ht="15" hidden="false" customHeight="false" outlineLevel="0" collapsed="false">
      <c r="A2479" s="2"/>
    </row>
    <row r="2480" customFormat="false" ht="15" hidden="false" customHeight="false" outlineLevel="0" collapsed="false">
      <c r="A2480" s="2"/>
    </row>
    <row r="2481" customFormat="false" ht="15" hidden="false" customHeight="false" outlineLevel="0" collapsed="false">
      <c r="A2481" s="2"/>
    </row>
    <row r="2482" customFormat="false" ht="15" hidden="false" customHeight="false" outlineLevel="0" collapsed="false">
      <c r="A2482" s="2"/>
    </row>
    <row r="2483" customFormat="false" ht="15" hidden="false" customHeight="false" outlineLevel="0" collapsed="false">
      <c r="A2483" s="2"/>
    </row>
    <row r="2484" customFormat="false" ht="15" hidden="false" customHeight="false" outlineLevel="0" collapsed="false">
      <c r="A2484" s="2"/>
    </row>
    <row r="2485" customFormat="false" ht="15" hidden="false" customHeight="false" outlineLevel="0" collapsed="false">
      <c r="A2485" s="2"/>
    </row>
    <row r="2486" customFormat="false" ht="15" hidden="false" customHeight="false" outlineLevel="0" collapsed="false">
      <c r="A2486" s="2"/>
    </row>
    <row r="2487" customFormat="false" ht="15" hidden="false" customHeight="false" outlineLevel="0" collapsed="false">
      <c r="A2487" s="2"/>
    </row>
    <row r="2488" customFormat="false" ht="15" hidden="false" customHeight="false" outlineLevel="0" collapsed="false">
      <c r="A2488" s="2"/>
    </row>
    <row r="2489" customFormat="false" ht="15" hidden="false" customHeight="false" outlineLevel="0" collapsed="false">
      <c r="A2489" s="2"/>
    </row>
    <row r="2490" customFormat="false" ht="15" hidden="false" customHeight="false" outlineLevel="0" collapsed="false">
      <c r="A2490" s="2"/>
    </row>
    <row r="2491" customFormat="false" ht="15" hidden="false" customHeight="false" outlineLevel="0" collapsed="false">
      <c r="A2491" s="2"/>
    </row>
    <row r="2492" customFormat="false" ht="15" hidden="false" customHeight="false" outlineLevel="0" collapsed="false">
      <c r="A2492" s="2"/>
    </row>
    <row r="2493" customFormat="false" ht="15" hidden="false" customHeight="false" outlineLevel="0" collapsed="false">
      <c r="A2493" s="2"/>
    </row>
    <row r="2494" customFormat="false" ht="15" hidden="false" customHeight="false" outlineLevel="0" collapsed="false">
      <c r="A2494" s="2"/>
    </row>
    <row r="2495" customFormat="false" ht="15" hidden="false" customHeight="false" outlineLevel="0" collapsed="false">
      <c r="A2495" s="2"/>
    </row>
    <row r="2496" customFormat="false" ht="15" hidden="false" customHeight="false" outlineLevel="0" collapsed="false">
      <c r="A2496" s="2"/>
    </row>
    <row r="2497" customFormat="false" ht="15" hidden="false" customHeight="false" outlineLevel="0" collapsed="false">
      <c r="A2497" s="2"/>
    </row>
    <row r="2498" customFormat="false" ht="15" hidden="false" customHeight="false" outlineLevel="0" collapsed="false">
      <c r="A2498" s="2"/>
    </row>
    <row r="2499" customFormat="false" ht="15" hidden="false" customHeight="false" outlineLevel="0" collapsed="false">
      <c r="A2499" s="2"/>
    </row>
    <row r="2500" customFormat="false" ht="15" hidden="false" customHeight="false" outlineLevel="0" collapsed="false">
      <c r="A2500" s="2"/>
    </row>
    <row r="2501" customFormat="false" ht="15" hidden="false" customHeight="false" outlineLevel="0" collapsed="false">
      <c r="A2501" s="2"/>
    </row>
    <row r="2502" customFormat="false" ht="15" hidden="false" customHeight="false" outlineLevel="0" collapsed="false">
      <c r="A2502" s="2"/>
    </row>
    <row r="2503" customFormat="false" ht="15" hidden="false" customHeight="false" outlineLevel="0" collapsed="false">
      <c r="A2503" s="2"/>
    </row>
    <row r="2504" customFormat="false" ht="15" hidden="false" customHeight="false" outlineLevel="0" collapsed="false">
      <c r="A2504" s="2"/>
    </row>
    <row r="2505" customFormat="false" ht="15" hidden="false" customHeight="false" outlineLevel="0" collapsed="false">
      <c r="A2505" s="2"/>
    </row>
    <row r="2506" customFormat="false" ht="15" hidden="false" customHeight="false" outlineLevel="0" collapsed="false">
      <c r="A2506" s="2"/>
    </row>
    <row r="2507" customFormat="false" ht="15" hidden="false" customHeight="false" outlineLevel="0" collapsed="false">
      <c r="A2507" s="2"/>
    </row>
    <row r="2508" customFormat="false" ht="15" hidden="false" customHeight="false" outlineLevel="0" collapsed="false">
      <c r="A2508" s="2"/>
    </row>
    <row r="2509" customFormat="false" ht="15" hidden="false" customHeight="false" outlineLevel="0" collapsed="false">
      <c r="A2509" s="2"/>
    </row>
    <row r="2510" customFormat="false" ht="15" hidden="false" customHeight="false" outlineLevel="0" collapsed="false">
      <c r="A2510" s="2"/>
    </row>
    <row r="2511" customFormat="false" ht="15" hidden="false" customHeight="false" outlineLevel="0" collapsed="false">
      <c r="A2511" s="2"/>
    </row>
    <row r="2512" customFormat="false" ht="15" hidden="false" customHeight="false" outlineLevel="0" collapsed="false">
      <c r="A2512" s="2"/>
    </row>
    <row r="2513" customFormat="false" ht="15" hidden="false" customHeight="false" outlineLevel="0" collapsed="false">
      <c r="A2513" s="2"/>
    </row>
    <row r="2514" customFormat="false" ht="15" hidden="false" customHeight="false" outlineLevel="0" collapsed="false">
      <c r="A2514" s="2"/>
    </row>
    <row r="2515" customFormat="false" ht="15" hidden="false" customHeight="false" outlineLevel="0" collapsed="false">
      <c r="A2515" s="2"/>
    </row>
    <row r="2516" customFormat="false" ht="15" hidden="false" customHeight="false" outlineLevel="0" collapsed="false">
      <c r="A2516" s="2"/>
    </row>
    <row r="2517" customFormat="false" ht="15" hidden="false" customHeight="false" outlineLevel="0" collapsed="false">
      <c r="A2517" s="2"/>
    </row>
    <row r="2518" customFormat="false" ht="15" hidden="false" customHeight="false" outlineLevel="0" collapsed="false">
      <c r="A2518" s="2"/>
    </row>
    <row r="2519" customFormat="false" ht="15" hidden="false" customHeight="false" outlineLevel="0" collapsed="false">
      <c r="A2519" s="2"/>
    </row>
    <row r="2520" customFormat="false" ht="15" hidden="false" customHeight="false" outlineLevel="0" collapsed="false">
      <c r="A2520" s="2"/>
    </row>
    <row r="2521" customFormat="false" ht="15" hidden="false" customHeight="false" outlineLevel="0" collapsed="false">
      <c r="A2521" s="2"/>
    </row>
    <row r="2522" customFormat="false" ht="15" hidden="false" customHeight="false" outlineLevel="0" collapsed="false">
      <c r="A2522" s="2"/>
    </row>
    <row r="2523" customFormat="false" ht="15" hidden="false" customHeight="false" outlineLevel="0" collapsed="false">
      <c r="A2523" s="2"/>
    </row>
    <row r="2524" customFormat="false" ht="15" hidden="false" customHeight="false" outlineLevel="0" collapsed="false">
      <c r="A2524" s="2"/>
    </row>
    <row r="2525" customFormat="false" ht="15" hidden="false" customHeight="false" outlineLevel="0" collapsed="false">
      <c r="A2525" s="2"/>
    </row>
    <row r="2526" customFormat="false" ht="15" hidden="false" customHeight="false" outlineLevel="0" collapsed="false">
      <c r="A2526" s="2"/>
    </row>
    <row r="2527" customFormat="false" ht="15" hidden="false" customHeight="false" outlineLevel="0" collapsed="false">
      <c r="A2527" s="2"/>
    </row>
    <row r="2528" customFormat="false" ht="15" hidden="false" customHeight="false" outlineLevel="0" collapsed="false">
      <c r="A2528" s="2"/>
    </row>
    <row r="2529" customFormat="false" ht="15" hidden="false" customHeight="false" outlineLevel="0" collapsed="false">
      <c r="A2529" s="2"/>
    </row>
    <row r="2530" customFormat="false" ht="15" hidden="false" customHeight="false" outlineLevel="0" collapsed="false">
      <c r="A2530" s="2"/>
    </row>
    <row r="2531" customFormat="false" ht="15" hidden="false" customHeight="false" outlineLevel="0" collapsed="false">
      <c r="A2531" s="2"/>
    </row>
    <row r="2532" customFormat="false" ht="15" hidden="false" customHeight="false" outlineLevel="0" collapsed="false">
      <c r="A2532" s="2"/>
    </row>
    <row r="2533" customFormat="false" ht="15" hidden="false" customHeight="false" outlineLevel="0" collapsed="false">
      <c r="A2533" s="2"/>
    </row>
    <row r="2534" customFormat="false" ht="15" hidden="false" customHeight="false" outlineLevel="0" collapsed="false">
      <c r="A2534" s="2"/>
    </row>
    <row r="2535" customFormat="false" ht="15" hidden="false" customHeight="false" outlineLevel="0" collapsed="false">
      <c r="A2535" s="2"/>
    </row>
    <row r="2536" customFormat="false" ht="15" hidden="false" customHeight="false" outlineLevel="0" collapsed="false">
      <c r="A2536" s="2"/>
    </row>
    <row r="2537" customFormat="false" ht="15" hidden="false" customHeight="false" outlineLevel="0" collapsed="false">
      <c r="A2537" s="2"/>
    </row>
    <row r="2538" customFormat="false" ht="15" hidden="false" customHeight="false" outlineLevel="0" collapsed="false">
      <c r="A2538" s="2"/>
    </row>
    <row r="2539" customFormat="false" ht="15" hidden="false" customHeight="false" outlineLevel="0" collapsed="false">
      <c r="A2539" s="2"/>
    </row>
    <row r="2540" customFormat="false" ht="15" hidden="false" customHeight="false" outlineLevel="0" collapsed="false">
      <c r="A2540" s="2"/>
    </row>
    <row r="2541" customFormat="false" ht="15" hidden="false" customHeight="false" outlineLevel="0" collapsed="false">
      <c r="A2541" s="2"/>
    </row>
    <row r="2542" customFormat="false" ht="15" hidden="false" customHeight="false" outlineLevel="0" collapsed="false">
      <c r="A2542" s="2"/>
    </row>
    <row r="2543" customFormat="false" ht="15" hidden="false" customHeight="false" outlineLevel="0" collapsed="false">
      <c r="A2543" s="2"/>
    </row>
    <row r="2544" customFormat="false" ht="15" hidden="false" customHeight="false" outlineLevel="0" collapsed="false">
      <c r="A2544" s="2"/>
    </row>
    <row r="2545" customFormat="false" ht="15" hidden="false" customHeight="false" outlineLevel="0" collapsed="false">
      <c r="A2545" s="2"/>
    </row>
    <row r="2546" customFormat="false" ht="15" hidden="false" customHeight="false" outlineLevel="0" collapsed="false">
      <c r="A2546" s="2"/>
    </row>
    <row r="2547" customFormat="false" ht="15" hidden="false" customHeight="false" outlineLevel="0" collapsed="false">
      <c r="A2547" s="2"/>
    </row>
    <row r="2548" customFormat="false" ht="15" hidden="false" customHeight="false" outlineLevel="0" collapsed="false">
      <c r="A2548" s="2"/>
    </row>
    <row r="2549" customFormat="false" ht="15" hidden="false" customHeight="false" outlineLevel="0" collapsed="false">
      <c r="A2549" s="2"/>
    </row>
    <row r="2550" customFormat="false" ht="15" hidden="false" customHeight="false" outlineLevel="0" collapsed="false">
      <c r="A2550" s="2"/>
    </row>
    <row r="2551" customFormat="false" ht="15" hidden="false" customHeight="false" outlineLevel="0" collapsed="false">
      <c r="A2551" s="2"/>
    </row>
    <row r="2552" customFormat="false" ht="15" hidden="false" customHeight="false" outlineLevel="0" collapsed="false">
      <c r="A2552" s="2"/>
    </row>
    <row r="2553" customFormat="false" ht="15" hidden="false" customHeight="false" outlineLevel="0" collapsed="false">
      <c r="A2553" s="2"/>
    </row>
    <row r="2554" customFormat="false" ht="15" hidden="false" customHeight="false" outlineLevel="0" collapsed="false">
      <c r="A2554" s="2"/>
    </row>
    <row r="2555" customFormat="false" ht="15" hidden="false" customHeight="false" outlineLevel="0" collapsed="false">
      <c r="A2555" s="2"/>
    </row>
    <row r="2556" customFormat="false" ht="15" hidden="false" customHeight="false" outlineLevel="0" collapsed="false">
      <c r="A2556" s="2"/>
    </row>
    <row r="2557" customFormat="false" ht="15" hidden="false" customHeight="false" outlineLevel="0" collapsed="false">
      <c r="A2557" s="2"/>
    </row>
    <row r="2558" customFormat="false" ht="15" hidden="false" customHeight="false" outlineLevel="0" collapsed="false">
      <c r="A2558" s="2"/>
    </row>
    <row r="2559" customFormat="false" ht="15" hidden="false" customHeight="false" outlineLevel="0" collapsed="false">
      <c r="A2559" s="2"/>
    </row>
    <row r="2560" customFormat="false" ht="15" hidden="false" customHeight="false" outlineLevel="0" collapsed="false">
      <c r="A2560" s="2"/>
    </row>
    <row r="2561" customFormat="false" ht="15" hidden="false" customHeight="false" outlineLevel="0" collapsed="false">
      <c r="A2561" s="2"/>
    </row>
    <row r="2562" customFormat="false" ht="15" hidden="false" customHeight="false" outlineLevel="0" collapsed="false">
      <c r="A2562" s="2"/>
    </row>
    <row r="2563" customFormat="false" ht="15" hidden="false" customHeight="false" outlineLevel="0" collapsed="false">
      <c r="A2563" s="2"/>
    </row>
    <row r="2564" customFormat="false" ht="15" hidden="false" customHeight="false" outlineLevel="0" collapsed="false">
      <c r="A2564" s="2"/>
    </row>
    <row r="2565" customFormat="false" ht="15" hidden="false" customHeight="false" outlineLevel="0" collapsed="false">
      <c r="A2565" s="2"/>
    </row>
    <row r="2566" customFormat="false" ht="15" hidden="false" customHeight="false" outlineLevel="0" collapsed="false">
      <c r="A2566" s="2"/>
    </row>
    <row r="2567" customFormat="false" ht="15" hidden="false" customHeight="false" outlineLevel="0" collapsed="false">
      <c r="A2567" s="2"/>
    </row>
    <row r="2568" customFormat="false" ht="15" hidden="false" customHeight="false" outlineLevel="0" collapsed="false">
      <c r="A2568" s="2"/>
    </row>
    <row r="2569" customFormat="false" ht="15" hidden="false" customHeight="false" outlineLevel="0" collapsed="false">
      <c r="A2569" s="2"/>
    </row>
    <row r="2570" customFormat="false" ht="15" hidden="false" customHeight="false" outlineLevel="0" collapsed="false">
      <c r="A2570" s="2"/>
    </row>
    <row r="2571" customFormat="false" ht="15" hidden="false" customHeight="false" outlineLevel="0" collapsed="false">
      <c r="A2571" s="2"/>
    </row>
    <row r="2572" customFormat="false" ht="15" hidden="false" customHeight="false" outlineLevel="0" collapsed="false">
      <c r="A2572" s="2"/>
    </row>
    <row r="2573" customFormat="false" ht="15" hidden="false" customHeight="false" outlineLevel="0" collapsed="false">
      <c r="A2573" s="2"/>
    </row>
    <row r="2574" customFormat="false" ht="15" hidden="false" customHeight="false" outlineLevel="0" collapsed="false">
      <c r="A2574" s="2"/>
    </row>
    <row r="2575" customFormat="false" ht="15" hidden="false" customHeight="false" outlineLevel="0" collapsed="false">
      <c r="A2575" s="2"/>
    </row>
    <row r="2576" customFormat="false" ht="15" hidden="false" customHeight="false" outlineLevel="0" collapsed="false">
      <c r="A2576" s="2"/>
    </row>
    <row r="2577" customFormat="false" ht="15" hidden="false" customHeight="false" outlineLevel="0" collapsed="false">
      <c r="A2577" s="2"/>
    </row>
    <row r="2578" customFormat="false" ht="15" hidden="false" customHeight="false" outlineLevel="0" collapsed="false">
      <c r="A2578" s="2"/>
    </row>
    <row r="2579" customFormat="false" ht="15" hidden="false" customHeight="false" outlineLevel="0" collapsed="false">
      <c r="A2579" s="2"/>
    </row>
    <row r="2580" customFormat="false" ht="15" hidden="false" customHeight="false" outlineLevel="0" collapsed="false">
      <c r="A2580" s="2"/>
    </row>
    <row r="2581" customFormat="false" ht="15" hidden="false" customHeight="false" outlineLevel="0" collapsed="false">
      <c r="A2581" s="2"/>
    </row>
    <row r="2582" customFormat="false" ht="15" hidden="false" customHeight="false" outlineLevel="0" collapsed="false">
      <c r="A2582" s="2"/>
    </row>
    <row r="2583" customFormat="false" ht="15" hidden="false" customHeight="false" outlineLevel="0" collapsed="false">
      <c r="A2583" s="2"/>
    </row>
    <row r="2584" customFormat="false" ht="15" hidden="false" customHeight="false" outlineLevel="0" collapsed="false">
      <c r="A2584" s="2"/>
    </row>
    <row r="2585" customFormat="false" ht="15" hidden="false" customHeight="false" outlineLevel="0" collapsed="false">
      <c r="A2585" s="2"/>
    </row>
    <row r="2586" customFormat="false" ht="15" hidden="false" customHeight="false" outlineLevel="0" collapsed="false">
      <c r="A2586" s="2"/>
    </row>
    <row r="2587" customFormat="false" ht="15" hidden="false" customHeight="false" outlineLevel="0" collapsed="false">
      <c r="A2587" s="2"/>
    </row>
    <row r="2588" customFormat="false" ht="15" hidden="false" customHeight="false" outlineLevel="0" collapsed="false">
      <c r="A2588" s="2"/>
    </row>
    <row r="2589" customFormat="false" ht="15" hidden="false" customHeight="false" outlineLevel="0" collapsed="false">
      <c r="A2589" s="2"/>
    </row>
    <row r="2590" customFormat="false" ht="15" hidden="false" customHeight="false" outlineLevel="0" collapsed="false">
      <c r="A2590" s="2"/>
    </row>
    <row r="2591" customFormat="false" ht="15" hidden="false" customHeight="false" outlineLevel="0" collapsed="false">
      <c r="A2591" s="2"/>
    </row>
    <row r="2592" customFormat="false" ht="15" hidden="false" customHeight="false" outlineLevel="0" collapsed="false">
      <c r="A2592" s="2"/>
    </row>
    <row r="2593" customFormat="false" ht="15" hidden="false" customHeight="false" outlineLevel="0" collapsed="false">
      <c r="A2593" s="2"/>
    </row>
    <row r="2594" customFormat="false" ht="15" hidden="false" customHeight="false" outlineLevel="0" collapsed="false">
      <c r="A2594" s="2"/>
    </row>
    <row r="2595" customFormat="false" ht="15" hidden="false" customHeight="false" outlineLevel="0" collapsed="false">
      <c r="A2595" s="2"/>
    </row>
    <row r="2596" customFormat="false" ht="15" hidden="false" customHeight="false" outlineLevel="0" collapsed="false">
      <c r="A2596" s="2"/>
    </row>
    <row r="2597" customFormat="false" ht="15" hidden="false" customHeight="false" outlineLevel="0" collapsed="false">
      <c r="A2597" s="2"/>
    </row>
    <row r="2598" customFormat="false" ht="15" hidden="false" customHeight="false" outlineLevel="0" collapsed="false">
      <c r="A2598" s="2"/>
    </row>
    <row r="2599" customFormat="false" ht="15" hidden="false" customHeight="false" outlineLevel="0" collapsed="false">
      <c r="A2599" s="2"/>
    </row>
    <row r="2600" customFormat="false" ht="15" hidden="false" customHeight="false" outlineLevel="0" collapsed="false">
      <c r="A2600" s="2"/>
    </row>
    <row r="2601" customFormat="false" ht="15" hidden="false" customHeight="false" outlineLevel="0" collapsed="false">
      <c r="A2601" s="2"/>
    </row>
    <row r="2602" customFormat="false" ht="15" hidden="false" customHeight="false" outlineLevel="0" collapsed="false">
      <c r="A2602" s="2"/>
    </row>
    <row r="2603" customFormat="false" ht="15" hidden="false" customHeight="false" outlineLevel="0" collapsed="false">
      <c r="A2603" s="2"/>
    </row>
    <row r="2604" customFormat="false" ht="15" hidden="false" customHeight="false" outlineLevel="0" collapsed="false">
      <c r="A2604" s="2"/>
    </row>
    <row r="2605" customFormat="false" ht="15" hidden="false" customHeight="false" outlineLevel="0" collapsed="false">
      <c r="A2605" s="2"/>
    </row>
    <row r="2606" customFormat="false" ht="15" hidden="false" customHeight="false" outlineLevel="0" collapsed="false">
      <c r="A2606" s="2"/>
    </row>
    <row r="2607" customFormat="false" ht="15" hidden="false" customHeight="false" outlineLevel="0" collapsed="false">
      <c r="A2607" s="2"/>
    </row>
    <row r="2608" customFormat="false" ht="15" hidden="false" customHeight="false" outlineLevel="0" collapsed="false">
      <c r="A2608" s="2"/>
    </row>
    <row r="2609" customFormat="false" ht="15" hidden="false" customHeight="false" outlineLevel="0" collapsed="false">
      <c r="A2609" s="2"/>
    </row>
    <row r="2610" customFormat="false" ht="15" hidden="false" customHeight="false" outlineLevel="0" collapsed="false">
      <c r="A2610" s="2"/>
    </row>
    <row r="2611" customFormat="false" ht="15" hidden="false" customHeight="false" outlineLevel="0" collapsed="false">
      <c r="A2611" s="2"/>
    </row>
    <row r="2612" customFormat="false" ht="15" hidden="false" customHeight="false" outlineLevel="0" collapsed="false">
      <c r="A2612" s="2"/>
    </row>
    <row r="2613" customFormat="false" ht="15" hidden="false" customHeight="false" outlineLevel="0" collapsed="false">
      <c r="A2613" s="2"/>
    </row>
    <row r="2614" customFormat="false" ht="15" hidden="false" customHeight="false" outlineLevel="0" collapsed="false">
      <c r="A2614" s="2"/>
    </row>
    <row r="2615" customFormat="false" ht="15" hidden="false" customHeight="false" outlineLevel="0" collapsed="false">
      <c r="A2615" s="2"/>
    </row>
    <row r="2616" customFormat="false" ht="15" hidden="false" customHeight="false" outlineLevel="0" collapsed="false">
      <c r="A2616" s="2"/>
    </row>
    <row r="2617" customFormat="false" ht="15" hidden="false" customHeight="false" outlineLevel="0" collapsed="false">
      <c r="A2617" s="2"/>
    </row>
    <row r="2618" customFormat="false" ht="15" hidden="false" customHeight="false" outlineLevel="0" collapsed="false">
      <c r="A2618" s="2"/>
    </row>
    <row r="2619" customFormat="false" ht="15" hidden="false" customHeight="false" outlineLevel="0" collapsed="false">
      <c r="A2619" s="2"/>
    </row>
    <row r="2620" customFormat="false" ht="15" hidden="false" customHeight="false" outlineLevel="0" collapsed="false">
      <c r="A2620" s="2"/>
    </row>
    <row r="2621" customFormat="false" ht="15" hidden="false" customHeight="false" outlineLevel="0" collapsed="false">
      <c r="A2621" s="2"/>
    </row>
    <row r="2622" customFormat="false" ht="15" hidden="false" customHeight="false" outlineLevel="0" collapsed="false">
      <c r="A2622" s="2"/>
    </row>
    <row r="2623" customFormat="false" ht="15" hidden="false" customHeight="false" outlineLevel="0" collapsed="false">
      <c r="A2623" s="2"/>
    </row>
    <row r="2624" customFormat="false" ht="15" hidden="false" customHeight="false" outlineLevel="0" collapsed="false">
      <c r="A2624" s="2"/>
    </row>
    <row r="2625" customFormat="false" ht="15" hidden="false" customHeight="false" outlineLevel="0" collapsed="false">
      <c r="A2625" s="2"/>
    </row>
    <row r="2626" customFormat="false" ht="15" hidden="false" customHeight="false" outlineLevel="0" collapsed="false">
      <c r="A2626" s="2"/>
    </row>
    <row r="2627" customFormat="false" ht="15" hidden="false" customHeight="false" outlineLevel="0" collapsed="false">
      <c r="A2627" s="2"/>
    </row>
    <row r="2628" customFormat="false" ht="15" hidden="false" customHeight="false" outlineLevel="0" collapsed="false">
      <c r="A2628" s="2"/>
    </row>
    <row r="2629" customFormat="false" ht="15" hidden="false" customHeight="false" outlineLevel="0" collapsed="false">
      <c r="A2629" s="2"/>
    </row>
    <row r="2630" customFormat="false" ht="15" hidden="false" customHeight="false" outlineLevel="0" collapsed="false">
      <c r="A2630" s="2"/>
    </row>
    <row r="2631" customFormat="false" ht="15" hidden="false" customHeight="false" outlineLevel="0" collapsed="false">
      <c r="A2631" s="2"/>
    </row>
    <row r="2632" customFormat="false" ht="15" hidden="false" customHeight="false" outlineLevel="0" collapsed="false">
      <c r="A2632" s="2"/>
    </row>
    <row r="2633" customFormat="false" ht="15" hidden="false" customHeight="false" outlineLevel="0" collapsed="false">
      <c r="A2633" s="2"/>
    </row>
    <row r="2634" customFormat="false" ht="15" hidden="false" customHeight="false" outlineLevel="0" collapsed="false">
      <c r="A2634" s="2"/>
    </row>
    <row r="2635" customFormat="false" ht="15" hidden="false" customHeight="false" outlineLevel="0" collapsed="false">
      <c r="A2635" s="2"/>
    </row>
    <row r="2636" customFormat="false" ht="15" hidden="false" customHeight="false" outlineLevel="0" collapsed="false">
      <c r="A2636" s="2"/>
    </row>
    <row r="2637" customFormat="false" ht="15" hidden="false" customHeight="false" outlineLevel="0" collapsed="false">
      <c r="A2637" s="2"/>
    </row>
    <row r="2638" customFormat="false" ht="15" hidden="false" customHeight="false" outlineLevel="0" collapsed="false">
      <c r="A2638" s="2"/>
    </row>
    <row r="2639" customFormat="false" ht="15" hidden="false" customHeight="false" outlineLevel="0" collapsed="false">
      <c r="A2639" s="2"/>
    </row>
    <row r="2640" customFormat="false" ht="15" hidden="false" customHeight="false" outlineLevel="0" collapsed="false">
      <c r="A2640" s="2"/>
    </row>
    <row r="2641" customFormat="false" ht="15" hidden="false" customHeight="false" outlineLevel="0" collapsed="false">
      <c r="A2641" s="2"/>
    </row>
    <row r="2642" customFormat="false" ht="15" hidden="false" customHeight="false" outlineLevel="0" collapsed="false">
      <c r="A2642" s="2"/>
    </row>
    <row r="2643" customFormat="false" ht="15" hidden="false" customHeight="false" outlineLevel="0" collapsed="false">
      <c r="A2643" s="2"/>
    </row>
    <row r="2644" customFormat="false" ht="15" hidden="false" customHeight="false" outlineLevel="0" collapsed="false">
      <c r="A2644" s="2"/>
    </row>
    <row r="2645" customFormat="false" ht="15" hidden="false" customHeight="false" outlineLevel="0" collapsed="false">
      <c r="A2645" s="2"/>
    </row>
    <row r="2646" customFormat="false" ht="15" hidden="false" customHeight="false" outlineLevel="0" collapsed="false">
      <c r="A2646" s="2"/>
    </row>
    <row r="2647" customFormat="false" ht="15" hidden="false" customHeight="false" outlineLevel="0" collapsed="false">
      <c r="A2647" s="2"/>
    </row>
    <row r="2648" customFormat="false" ht="15" hidden="false" customHeight="false" outlineLevel="0" collapsed="false">
      <c r="A2648" s="2"/>
    </row>
    <row r="2649" customFormat="false" ht="15" hidden="false" customHeight="false" outlineLevel="0" collapsed="false">
      <c r="A2649" s="2"/>
    </row>
    <row r="2650" customFormat="false" ht="15" hidden="false" customHeight="false" outlineLevel="0" collapsed="false">
      <c r="A2650" s="2"/>
    </row>
    <row r="2651" customFormat="false" ht="15" hidden="false" customHeight="false" outlineLevel="0" collapsed="false">
      <c r="A2651" s="2"/>
    </row>
    <row r="2652" customFormat="false" ht="15" hidden="false" customHeight="false" outlineLevel="0" collapsed="false">
      <c r="A2652" s="2"/>
    </row>
    <row r="2653" customFormat="false" ht="15" hidden="false" customHeight="false" outlineLevel="0" collapsed="false">
      <c r="A2653" s="2"/>
    </row>
    <row r="2654" customFormat="false" ht="15" hidden="false" customHeight="false" outlineLevel="0" collapsed="false">
      <c r="A2654" s="2"/>
    </row>
    <row r="2655" customFormat="false" ht="15" hidden="false" customHeight="false" outlineLevel="0" collapsed="false">
      <c r="A2655" s="2"/>
    </row>
    <row r="2656" customFormat="false" ht="15" hidden="false" customHeight="false" outlineLevel="0" collapsed="false">
      <c r="A2656" s="2"/>
    </row>
    <row r="2657" customFormat="false" ht="15" hidden="false" customHeight="false" outlineLevel="0" collapsed="false">
      <c r="A2657" s="2"/>
    </row>
    <row r="2658" customFormat="false" ht="15" hidden="false" customHeight="false" outlineLevel="0" collapsed="false">
      <c r="A2658" s="2"/>
    </row>
    <row r="2659" customFormat="false" ht="15" hidden="false" customHeight="false" outlineLevel="0" collapsed="false">
      <c r="A2659" s="2"/>
    </row>
    <row r="2660" customFormat="false" ht="15" hidden="false" customHeight="false" outlineLevel="0" collapsed="false">
      <c r="A2660" s="2"/>
    </row>
    <row r="2661" customFormat="false" ht="15" hidden="false" customHeight="false" outlineLevel="0" collapsed="false">
      <c r="A2661" s="2"/>
    </row>
    <row r="2662" customFormat="false" ht="15" hidden="false" customHeight="false" outlineLevel="0" collapsed="false">
      <c r="A2662" s="2"/>
    </row>
    <row r="2663" customFormat="false" ht="15" hidden="false" customHeight="false" outlineLevel="0" collapsed="false">
      <c r="A2663" s="2"/>
    </row>
    <row r="2664" customFormat="false" ht="15" hidden="false" customHeight="false" outlineLevel="0" collapsed="false">
      <c r="A2664" s="2"/>
    </row>
    <row r="2665" customFormat="false" ht="15" hidden="false" customHeight="false" outlineLevel="0" collapsed="false">
      <c r="A2665" s="2"/>
    </row>
    <row r="2666" customFormat="false" ht="15" hidden="false" customHeight="false" outlineLevel="0" collapsed="false">
      <c r="A2666" s="2"/>
    </row>
    <row r="2667" customFormat="false" ht="15" hidden="false" customHeight="false" outlineLevel="0" collapsed="false">
      <c r="A2667" s="2"/>
    </row>
    <row r="2668" customFormat="false" ht="15" hidden="false" customHeight="false" outlineLevel="0" collapsed="false">
      <c r="A2668" s="2"/>
    </row>
    <row r="2669" customFormat="false" ht="15" hidden="false" customHeight="false" outlineLevel="0" collapsed="false">
      <c r="A2669" s="2"/>
    </row>
    <row r="2670" customFormat="false" ht="15" hidden="false" customHeight="false" outlineLevel="0" collapsed="false">
      <c r="A2670" s="2"/>
    </row>
    <row r="2671" customFormat="false" ht="15" hidden="false" customHeight="false" outlineLevel="0" collapsed="false">
      <c r="A2671" s="2"/>
    </row>
    <row r="2672" customFormat="false" ht="15" hidden="false" customHeight="false" outlineLevel="0" collapsed="false">
      <c r="A2672" s="2"/>
    </row>
    <row r="2673" customFormat="false" ht="15" hidden="false" customHeight="false" outlineLevel="0" collapsed="false">
      <c r="A2673" s="2"/>
    </row>
    <row r="2674" customFormat="false" ht="15" hidden="false" customHeight="false" outlineLevel="0" collapsed="false">
      <c r="A2674" s="2"/>
    </row>
    <row r="2675" customFormat="false" ht="15" hidden="false" customHeight="false" outlineLevel="0" collapsed="false">
      <c r="A2675" s="2"/>
    </row>
    <row r="2676" customFormat="false" ht="15" hidden="false" customHeight="false" outlineLevel="0" collapsed="false">
      <c r="A2676" s="2"/>
    </row>
    <row r="2677" customFormat="false" ht="15" hidden="false" customHeight="false" outlineLevel="0" collapsed="false">
      <c r="A2677" s="2"/>
    </row>
    <row r="2678" customFormat="false" ht="15" hidden="false" customHeight="false" outlineLevel="0" collapsed="false">
      <c r="A2678" s="2"/>
    </row>
    <row r="2679" customFormat="false" ht="15" hidden="false" customHeight="false" outlineLevel="0" collapsed="false">
      <c r="A2679" s="2"/>
    </row>
    <row r="2680" customFormat="false" ht="15" hidden="false" customHeight="false" outlineLevel="0" collapsed="false">
      <c r="A2680" s="2"/>
    </row>
    <row r="2681" customFormat="false" ht="15" hidden="false" customHeight="false" outlineLevel="0" collapsed="false">
      <c r="A2681" s="2"/>
    </row>
    <row r="2682" customFormat="false" ht="15" hidden="false" customHeight="false" outlineLevel="0" collapsed="false">
      <c r="A2682" s="2"/>
    </row>
    <row r="2683" customFormat="false" ht="15" hidden="false" customHeight="false" outlineLevel="0" collapsed="false">
      <c r="A2683" s="2"/>
    </row>
    <row r="2684" customFormat="false" ht="15" hidden="false" customHeight="false" outlineLevel="0" collapsed="false">
      <c r="A2684" s="2"/>
    </row>
    <row r="2685" customFormat="false" ht="15" hidden="false" customHeight="false" outlineLevel="0" collapsed="false">
      <c r="A2685" s="2"/>
    </row>
    <row r="2686" customFormat="false" ht="15" hidden="false" customHeight="false" outlineLevel="0" collapsed="false">
      <c r="A2686" s="2"/>
    </row>
    <row r="2687" customFormat="false" ht="15" hidden="false" customHeight="false" outlineLevel="0" collapsed="false">
      <c r="A2687" s="2"/>
    </row>
    <row r="2688" customFormat="false" ht="15" hidden="false" customHeight="false" outlineLevel="0" collapsed="false">
      <c r="A2688" s="2"/>
    </row>
    <row r="2689" customFormat="false" ht="15" hidden="false" customHeight="false" outlineLevel="0" collapsed="false">
      <c r="A2689" s="2"/>
    </row>
    <row r="2690" customFormat="false" ht="15" hidden="false" customHeight="false" outlineLevel="0" collapsed="false">
      <c r="A2690" s="2"/>
    </row>
    <row r="2691" customFormat="false" ht="15" hidden="false" customHeight="false" outlineLevel="0" collapsed="false">
      <c r="A2691" s="2"/>
    </row>
    <row r="2692" customFormat="false" ht="15" hidden="false" customHeight="false" outlineLevel="0" collapsed="false">
      <c r="A2692" s="2"/>
    </row>
    <row r="2693" customFormat="false" ht="15" hidden="false" customHeight="false" outlineLevel="0" collapsed="false">
      <c r="A2693" s="2"/>
    </row>
    <row r="2694" customFormat="false" ht="15" hidden="false" customHeight="false" outlineLevel="0" collapsed="false">
      <c r="A2694" s="2"/>
    </row>
    <row r="2695" customFormat="false" ht="15" hidden="false" customHeight="false" outlineLevel="0" collapsed="false">
      <c r="A2695" s="2"/>
    </row>
    <row r="2696" customFormat="false" ht="15" hidden="false" customHeight="false" outlineLevel="0" collapsed="false">
      <c r="A2696" s="2"/>
    </row>
    <row r="2697" customFormat="false" ht="15" hidden="false" customHeight="false" outlineLevel="0" collapsed="false">
      <c r="A2697" s="2"/>
    </row>
    <row r="2698" customFormat="false" ht="15" hidden="false" customHeight="false" outlineLevel="0" collapsed="false">
      <c r="A2698" s="2"/>
    </row>
    <row r="2699" customFormat="false" ht="15" hidden="false" customHeight="false" outlineLevel="0" collapsed="false">
      <c r="A2699" s="2"/>
    </row>
    <row r="2700" customFormat="false" ht="15" hidden="false" customHeight="false" outlineLevel="0" collapsed="false">
      <c r="A2700" s="2"/>
    </row>
    <row r="2701" customFormat="false" ht="15" hidden="false" customHeight="false" outlineLevel="0" collapsed="false">
      <c r="A2701" s="2"/>
    </row>
    <row r="2702" customFormat="false" ht="15" hidden="false" customHeight="false" outlineLevel="0" collapsed="false">
      <c r="A2702" s="2"/>
    </row>
    <row r="2703" customFormat="false" ht="15" hidden="false" customHeight="false" outlineLevel="0" collapsed="false">
      <c r="A2703" s="2"/>
    </row>
    <row r="2704" customFormat="false" ht="15" hidden="false" customHeight="false" outlineLevel="0" collapsed="false">
      <c r="A2704" s="2"/>
    </row>
    <row r="2705" customFormat="false" ht="15" hidden="false" customHeight="false" outlineLevel="0" collapsed="false">
      <c r="A2705" s="2"/>
    </row>
    <row r="2706" customFormat="false" ht="15" hidden="false" customHeight="false" outlineLevel="0" collapsed="false">
      <c r="A2706" s="2"/>
    </row>
    <row r="2707" customFormat="false" ht="15" hidden="false" customHeight="false" outlineLevel="0" collapsed="false">
      <c r="A2707" s="2"/>
    </row>
    <row r="2708" customFormat="false" ht="15" hidden="false" customHeight="false" outlineLevel="0" collapsed="false">
      <c r="A2708" s="2"/>
    </row>
    <row r="2709" customFormat="false" ht="15" hidden="false" customHeight="false" outlineLevel="0" collapsed="false">
      <c r="A2709" s="2"/>
    </row>
    <row r="2710" customFormat="false" ht="15" hidden="false" customHeight="false" outlineLevel="0" collapsed="false">
      <c r="A2710" s="2"/>
    </row>
    <row r="2711" customFormat="false" ht="15" hidden="false" customHeight="false" outlineLevel="0" collapsed="false">
      <c r="A2711" s="2"/>
    </row>
    <row r="2712" customFormat="false" ht="15" hidden="false" customHeight="false" outlineLevel="0" collapsed="false">
      <c r="A2712" s="2"/>
    </row>
    <row r="2713" customFormat="false" ht="15" hidden="false" customHeight="false" outlineLevel="0" collapsed="false">
      <c r="A2713" s="2"/>
    </row>
    <row r="2714" customFormat="false" ht="15" hidden="false" customHeight="false" outlineLevel="0" collapsed="false">
      <c r="A2714" s="2"/>
    </row>
    <row r="2715" customFormat="false" ht="15" hidden="false" customHeight="false" outlineLevel="0" collapsed="false">
      <c r="A2715" s="2"/>
    </row>
    <row r="2716" customFormat="false" ht="15" hidden="false" customHeight="false" outlineLevel="0" collapsed="false">
      <c r="A2716" s="2"/>
    </row>
    <row r="2717" customFormat="false" ht="15" hidden="false" customHeight="false" outlineLevel="0" collapsed="false">
      <c r="A2717" s="2"/>
    </row>
    <row r="2718" customFormat="false" ht="15" hidden="false" customHeight="false" outlineLevel="0" collapsed="false">
      <c r="A2718" s="2"/>
    </row>
    <row r="2719" customFormat="false" ht="15" hidden="false" customHeight="false" outlineLevel="0" collapsed="false">
      <c r="A2719" s="2"/>
    </row>
    <row r="2720" customFormat="false" ht="15" hidden="false" customHeight="false" outlineLevel="0" collapsed="false">
      <c r="A2720" s="2"/>
    </row>
    <row r="2721" customFormat="false" ht="15" hidden="false" customHeight="false" outlineLevel="0" collapsed="false">
      <c r="A2721" s="2"/>
    </row>
    <row r="2722" customFormat="false" ht="15" hidden="false" customHeight="false" outlineLevel="0" collapsed="false">
      <c r="A2722" s="2"/>
    </row>
    <row r="2723" customFormat="false" ht="15" hidden="false" customHeight="false" outlineLevel="0" collapsed="false">
      <c r="A2723" s="2"/>
    </row>
    <row r="2724" customFormat="false" ht="15" hidden="false" customHeight="false" outlineLevel="0" collapsed="false">
      <c r="A2724" s="2"/>
    </row>
    <row r="2725" customFormat="false" ht="15" hidden="false" customHeight="false" outlineLevel="0" collapsed="false">
      <c r="A2725" s="2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3T08:46:48Z</dcterms:created>
  <dc:creator>University of Newcastle</dc:creator>
  <dc:description/>
  <dc:language>en-US</dc:language>
  <cp:lastModifiedBy>carlos</cp:lastModifiedBy>
  <dcterms:modified xsi:type="dcterms:W3CDTF">2015-02-12T23:58:02Z</dcterms:modified>
  <cp:revision>0</cp:revision>
  <dc:subject/>
  <dc:title/>
</cp:coreProperties>
</file>